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13180" yWindow="5880" windowWidth="25020" windowHeight="16240" tabRatio="611" firstSheet="2" activeTab="9"/>
  </bookViews>
  <sheets>
    <sheet name="S1Fig" sheetId="1" r:id="rId1"/>
    <sheet name="S2FigEPEs" sheetId="2" r:id="rId2"/>
    <sheet name="S2FigEffortOutcomes" sheetId="3" r:id="rId3"/>
    <sheet name="S4FigGenericBOLD" sheetId="4" r:id="rId4"/>
    <sheet name="S5Fig" sheetId="9" r:id="rId5"/>
    <sheet name="S7FigA" sheetId="5" r:id="rId6"/>
    <sheet name="S7FigC" sheetId="6" r:id="rId7"/>
    <sheet name="S8FigB" sheetId="7" r:id="rId8"/>
    <sheet name="S9Fig" sheetId="8" r:id="rId9"/>
    <sheet name="S10Fig" sheetId="10" r:id="rId10"/>
    <sheet name="S11Fig" sheetId="11" r:id="rId1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2" i="5" l="1"/>
  <c r="E32" i="5"/>
  <c r="F32" i="5"/>
  <c r="G32" i="5"/>
  <c r="H32" i="5"/>
  <c r="I32" i="5"/>
  <c r="D33" i="5"/>
  <c r="E33" i="5"/>
  <c r="F33" i="5"/>
  <c r="G33" i="5"/>
  <c r="H33" i="5"/>
  <c r="I33" i="5"/>
  <c r="C32" i="5"/>
  <c r="C33" i="5"/>
</calcChain>
</file>

<file path=xl/sharedStrings.xml><?xml version="1.0" encoding="utf-8"?>
<sst xmlns="http://schemas.openxmlformats.org/spreadsheetml/2006/main" count="2019" uniqueCount="203">
  <si>
    <t>Participant ID</t>
  </si>
  <si>
    <t>Group (1=citalopram, 0=placebo)</t>
  </si>
  <si>
    <t>p102</t>
  </si>
  <si>
    <t>p103</t>
  </si>
  <si>
    <t>p104</t>
  </si>
  <si>
    <t>p105</t>
  </si>
  <si>
    <t>p106</t>
  </si>
  <si>
    <t>p107</t>
  </si>
  <si>
    <t>p108</t>
  </si>
  <si>
    <t>p110</t>
  </si>
  <si>
    <t>p114</t>
  </si>
  <si>
    <t>p115</t>
  </si>
  <si>
    <t>p117</t>
  </si>
  <si>
    <t>p118</t>
  </si>
  <si>
    <t>p119</t>
  </si>
  <si>
    <t>p122</t>
  </si>
  <si>
    <t>p124</t>
  </si>
  <si>
    <t>p125</t>
  </si>
  <si>
    <t>p127</t>
  </si>
  <si>
    <t>p128</t>
  </si>
  <si>
    <t>p131</t>
  </si>
  <si>
    <t>p132</t>
  </si>
  <si>
    <t>p133</t>
  </si>
  <si>
    <t>p137</t>
  </si>
  <si>
    <t>p138</t>
  </si>
  <si>
    <t>p139</t>
  </si>
  <si>
    <t>p143</t>
  </si>
  <si>
    <t>p145</t>
  </si>
  <si>
    <t>p146</t>
  </si>
  <si>
    <t>p147</t>
  </si>
  <si>
    <t>p148</t>
  </si>
  <si>
    <t>Summary value, multiplied with hrf and summed up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t13</t>
  </si>
  <si>
    <t>t14</t>
  </si>
  <si>
    <t>t15</t>
  </si>
  <si>
    <t>t16</t>
  </si>
  <si>
    <t>t17</t>
  </si>
  <si>
    <t>t18</t>
  </si>
  <si>
    <t>t19</t>
  </si>
  <si>
    <t>t20</t>
  </si>
  <si>
    <t>t21</t>
  </si>
  <si>
    <t>t22</t>
  </si>
  <si>
    <t>t23</t>
  </si>
  <si>
    <t>t24</t>
  </si>
  <si>
    <t>t25</t>
  </si>
  <si>
    <t>t26</t>
  </si>
  <si>
    <t>t27</t>
  </si>
  <si>
    <t>t28</t>
  </si>
  <si>
    <t>t29</t>
  </si>
  <si>
    <t>t30</t>
  </si>
  <si>
    <t>t31</t>
  </si>
  <si>
    <t>t32</t>
  </si>
  <si>
    <t>t33</t>
  </si>
  <si>
    <t>t34</t>
  </si>
  <si>
    <t>t35</t>
  </si>
  <si>
    <t>t36</t>
  </si>
  <si>
    <t>t37</t>
  </si>
  <si>
    <t>t38</t>
  </si>
  <si>
    <t>t39</t>
  </si>
  <si>
    <t>t40</t>
  </si>
  <si>
    <t>t41</t>
  </si>
  <si>
    <t>t42</t>
  </si>
  <si>
    <t>t43</t>
  </si>
  <si>
    <t>t44</t>
  </si>
  <si>
    <t>t45</t>
  </si>
  <si>
    <t>t46</t>
  </si>
  <si>
    <t>t47</t>
  </si>
  <si>
    <t>Striatum</t>
  </si>
  <si>
    <t>MCC</t>
  </si>
  <si>
    <t>vmPFC</t>
  </si>
  <si>
    <t>Parietal</t>
  </si>
  <si>
    <t>RPEs (chosen, for different learning rates). Summary value, multiplied with hrf and summed up</t>
  </si>
  <si>
    <t>Learning rate = 0.1</t>
  </si>
  <si>
    <t>Learning rate = 0.2</t>
  </si>
  <si>
    <t>Learning rate = 0.4</t>
  </si>
  <si>
    <t>Learning rate = 0.6</t>
  </si>
  <si>
    <t>aInsula - EPEs (chosen)</t>
  </si>
  <si>
    <t>aPFC</t>
  </si>
  <si>
    <t>Parietal (IPLC)</t>
  </si>
  <si>
    <t>aPFC - EPEC</t>
  </si>
  <si>
    <t>Parietal (IPLC) - EPEC</t>
  </si>
  <si>
    <t>Cerebellum - EPEC</t>
  </si>
  <si>
    <t>Temporal cortex - EPEC</t>
  </si>
  <si>
    <t>Striatum - EPEC</t>
  </si>
  <si>
    <t>aInsula - Effort outcomes (chosen-unchosen)</t>
  </si>
  <si>
    <t>Cerebellum - Effort outcomes (chosen-unchosen)</t>
  </si>
  <si>
    <t>Parietal (IPLC) - effort outcomes</t>
  </si>
  <si>
    <t>aPFC - effort outcomes</t>
  </si>
  <si>
    <t>Temporal cortex - effort outcomes (chosen-unchosen)</t>
  </si>
  <si>
    <t>Striatum - effort outcomes</t>
  </si>
  <si>
    <t>BOLD response to outcome presentation</t>
  </si>
  <si>
    <t>Parietal (IPLE)</t>
  </si>
  <si>
    <t>dACC</t>
  </si>
  <si>
    <t>aInsula</t>
  </si>
  <si>
    <t>Cerebellum</t>
  </si>
  <si>
    <t>Temporal cortex</t>
  </si>
  <si>
    <t>Constant (regression weight)</t>
  </si>
  <si>
    <t>Proability t (rw)</t>
  </si>
  <si>
    <t>Reward magnitude prediciton t-1 (rw)</t>
  </si>
  <si>
    <t>Effort magnitude prediction t-1 (rw)</t>
  </si>
  <si>
    <t>RPE t-1 (rw)</t>
  </si>
  <si>
    <t>EPE (t-1)</t>
  </si>
  <si>
    <t>Reward type t-1</t>
  </si>
  <si>
    <t>Model Rew/Eff LRs - Add, individual parameters</t>
  </si>
  <si>
    <t>Inverse temperature</t>
  </si>
  <si>
    <t>Learning rate for reward</t>
  </si>
  <si>
    <t>Learning rate for effort</t>
  </si>
  <si>
    <t>Relative reward magnitude decisions weight</t>
  </si>
  <si>
    <t>Relative effort magnitude decisions weight</t>
  </si>
  <si>
    <t>Constant (rw)</t>
  </si>
  <si>
    <t>Reward probability t (rw)</t>
  </si>
  <si>
    <t>Reward type t-1 (rw)</t>
  </si>
  <si>
    <t>Reward magnitude prediction t-1 (rw)</t>
  </si>
  <si>
    <t>EPE when RPE favorable t-1 (low quartile, regression weight)</t>
  </si>
  <si>
    <t>EPE when RPE unvaforable t-1 (high quartile, rw)</t>
  </si>
  <si>
    <t>EPE when RPE neutral t-1 (middle half, rw)</t>
  </si>
  <si>
    <t>RPEs (chosen)</t>
  </si>
  <si>
    <t>RPE (chosen) interaction with reward type</t>
  </si>
  <si>
    <t>RPE (chosen) interaction with EPE (chosen-unchosen) (sign reversed)</t>
  </si>
  <si>
    <t>Decision Phase</t>
  </si>
  <si>
    <t>P102</t>
  </si>
  <si>
    <t>Probability, UC</t>
  </si>
  <si>
    <t>Probability, C</t>
  </si>
  <si>
    <t>PredRewMag, C</t>
  </si>
  <si>
    <t>PrewdRewMag, UC</t>
  </si>
  <si>
    <t>PredEffMag, C</t>
  </si>
  <si>
    <t>PredEffMag, UC</t>
  </si>
  <si>
    <t>Last reward type</t>
  </si>
  <si>
    <t>Outcome Phase</t>
  </si>
  <si>
    <t>Reward type</t>
  </si>
  <si>
    <t>Reward type prediction</t>
  </si>
  <si>
    <t>RPE, C</t>
  </si>
  <si>
    <t>EPE, C</t>
  </si>
  <si>
    <t>RewMagOutcome, C</t>
  </si>
  <si>
    <t>EffMagOutcome, C</t>
  </si>
  <si>
    <t>RPE, UC</t>
  </si>
  <si>
    <t>EPE, UC</t>
  </si>
  <si>
    <t>Effort exertion phase</t>
  </si>
  <si>
    <t>Clicking Rate</t>
  </si>
  <si>
    <t>Confound - Visual</t>
  </si>
  <si>
    <t>RewMagOutcome, UC</t>
  </si>
  <si>
    <t>EffMagOutcome,UC</t>
  </si>
  <si>
    <t>P103</t>
  </si>
  <si>
    <t>P104</t>
  </si>
  <si>
    <t>P105</t>
  </si>
  <si>
    <t>P106</t>
  </si>
  <si>
    <t>P107</t>
  </si>
  <si>
    <t>P108</t>
  </si>
  <si>
    <t>P110</t>
  </si>
  <si>
    <t>P114</t>
  </si>
  <si>
    <t>P115</t>
  </si>
  <si>
    <t>P117</t>
  </si>
  <si>
    <t>P118</t>
  </si>
  <si>
    <t>P119</t>
  </si>
  <si>
    <t>P122</t>
  </si>
  <si>
    <t>P124</t>
  </si>
  <si>
    <t>P125</t>
  </si>
  <si>
    <t>P127</t>
  </si>
  <si>
    <t>P128</t>
  </si>
  <si>
    <t>P131</t>
  </si>
  <si>
    <t>P132</t>
  </si>
  <si>
    <t>P133</t>
  </si>
  <si>
    <t>P137</t>
  </si>
  <si>
    <t>P138</t>
  </si>
  <si>
    <t>P139</t>
  </si>
  <si>
    <t>P143</t>
  </si>
  <si>
    <t>P145</t>
  </si>
  <si>
    <t>P146</t>
  </si>
  <si>
    <t>P147</t>
  </si>
  <si>
    <t>P148</t>
  </si>
  <si>
    <r>
      <t>PredEffMag</t>
    </r>
    <r>
      <rPr>
        <vertAlign val="subscript"/>
        <sz val="12"/>
        <color theme="1"/>
        <rFont val="Calibri"/>
        <scheme val="minor"/>
      </rPr>
      <t>t-1</t>
    </r>
  </si>
  <si>
    <r>
      <t>PredRewMag</t>
    </r>
    <r>
      <rPr>
        <vertAlign val="subscript"/>
        <sz val="12"/>
        <color theme="1"/>
        <rFont val="Calibri"/>
        <scheme val="minor"/>
      </rPr>
      <t>t-1</t>
    </r>
  </si>
  <si>
    <r>
      <t>Probablity</t>
    </r>
    <r>
      <rPr>
        <vertAlign val="subscript"/>
        <sz val="12"/>
        <color theme="1"/>
        <rFont val="Calibri"/>
        <scheme val="minor"/>
      </rPr>
      <t>t</t>
    </r>
  </si>
  <si>
    <r>
      <t>RPE</t>
    </r>
    <r>
      <rPr>
        <vertAlign val="subscript"/>
        <sz val="12"/>
        <color theme="1"/>
        <rFont val="Calibri"/>
        <scheme val="minor"/>
      </rPr>
      <t>t-1</t>
    </r>
  </si>
  <si>
    <r>
      <t>EPE</t>
    </r>
    <r>
      <rPr>
        <vertAlign val="subscript"/>
        <sz val="12"/>
        <color theme="1"/>
        <rFont val="Calibri"/>
        <scheme val="minor"/>
      </rPr>
      <t>t-1</t>
    </r>
  </si>
  <si>
    <r>
      <t>Reward type</t>
    </r>
    <r>
      <rPr>
        <vertAlign val="subscript"/>
        <sz val="12"/>
        <color theme="1"/>
        <rFont val="Calibri"/>
        <scheme val="minor"/>
      </rPr>
      <t>t-1</t>
    </r>
  </si>
  <si>
    <r>
      <t>RPE</t>
    </r>
    <r>
      <rPr>
        <vertAlign val="subscript"/>
        <sz val="12"/>
        <color theme="1"/>
        <rFont val="Calibri"/>
        <scheme val="minor"/>
      </rPr>
      <t>t-1</t>
    </r>
    <r>
      <rPr>
        <sz val="12"/>
        <color theme="1"/>
        <rFont val="Calibri"/>
        <family val="2"/>
        <scheme val="minor"/>
      </rPr>
      <t xml:space="preserve"> x EPE</t>
    </r>
    <r>
      <rPr>
        <vertAlign val="subscript"/>
        <sz val="12"/>
        <color theme="1"/>
        <rFont val="Calibri"/>
        <scheme val="minor"/>
      </rPr>
      <t>t-1</t>
    </r>
  </si>
  <si>
    <r>
      <t>RPE</t>
    </r>
    <r>
      <rPr>
        <vertAlign val="subscript"/>
        <sz val="12"/>
        <color theme="1"/>
        <rFont val="Calibri"/>
        <scheme val="minor"/>
      </rPr>
      <t>t-1</t>
    </r>
    <r>
      <rPr>
        <sz val="12"/>
        <color theme="1"/>
        <rFont val="Calibri"/>
        <family val="2"/>
        <scheme val="minor"/>
      </rPr>
      <t xml:space="preserve"> x Reward type</t>
    </r>
    <r>
      <rPr>
        <vertAlign val="subscript"/>
        <sz val="12"/>
        <color theme="1"/>
        <rFont val="Calibri"/>
        <scheme val="minor"/>
      </rPr>
      <t>t-1</t>
    </r>
  </si>
  <si>
    <r>
      <t>PredEffMag</t>
    </r>
    <r>
      <rPr>
        <vertAlign val="subscript"/>
        <sz val="12"/>
        <color rgb="FF000000"/>
        <rFont val="Calibri"/>
        <scheme val="minor"/>
      </rPr>
      <t>t-1</t>
    </r>
  </si>
  <si>
    <r>
      <t>PredRewMag</t>
    </r>
    <r>
      <rPr>
        <vertAlign val="subscript"/>
        <sz val="12"/>
        <color rgb="FF000000"/>
        <rFont val="Calibri"/>
        <scheme val="minor"/>
      </rPr>
      <t>t-1</t>
    </r>
  </si>
  <si>
    <r>
      <t>Probablity</t>
    </r>
    <r>
      <rPr>
        <vertAlign val="subscript"/>
        <sz val="12"/>
        <color rgb="FF000000"/>
        <rFont val="Calibri"/>
        <scheme val="minor"/>
      </rPr>
      <t>t</t>
    </r>
  </si>
  <si>
    <r>
      <t>RPE</t>
    </r>
    <r>
      <rPr>
        <vertAlign val="subscript"/>
        <sz val="12"/>
        <color rgb="FF000000"/>
        <rFont val="Calibri"/>
        <scheme val="minor"/>
      </rPr>
      <t>t-1</t>
    </r>
  </si>
  <si>
    <r>
      <t>EPE</t>
    </r>
    <r>
      <rPr>
        <vertAlign val="subscript"/>
        <sz val="12"/>
        <color rgb="FF000000"/>
        <rFont val="Calibri"/>
        <scheme val="minor"/>
      </rPr>
      <t>t-1</t>
    </r>
  </si>
  <si>
    <r>
      <t>Reward type</t>
    </r>
    <r>
      <rPr>
        <vertAlign val="subscript"/>
        <sz val="12"/>
        <color rgb="FF000000"/>
        <rFont val="Calibri"/>
        <scheme val="minor"/>
      </rPr>
      <t>t-1</t>
    </r>
  </si>
  <si>
    <r>
      <t>RPE</t>
    </r>
    <r>
      <rPr>
        <vertAlign val="subscript"/>
        <sz val="12"/>
        <color rgb="FF000000"/>
        <rFont val="Calibri"/>
        <scheme val="minor"/>
      </rPr>
      <t>t-1</t>
    </r>
    <r>
      <rPr>
        <sz val="12"/>
        <color rgb="FF000000"/>
        <rFont val="Calibri"/>
        <family val="2"/>
        <scheme val="minor"/>
      </rPr>
      <t xml:space="preserve"> x EPE</t>
    </r>
    <r>
      <rPr>
        <vertAlign val="subscript"/>
        <sz val="12"/>
        <color rgb="FF000000"/>
        <rFont val="Calibri"/>
        <scheme val="minor"/>
      </rPr>
      <t>t-1</t>
    </r>
  </si>
  <si>
    <r>
      <t>RPE</t>
    </r>
    <r>
      <rPr>
        <vertAlign val="subscript"/>
        <sz val="12"/>
        <color rgb="FF000000"/>
        <rFont val="Calibri"/>
        <scheme val="minor"/>
      </rPr>
      <t>t-1</t>
    </r>
    <r>
      <rPr>
        <sz val="12"/>
        <color rgb="FF000000"/>
        <rFont val="Calibri"/>
        <family val="2"/>
        <scheme val="minor"/>
      </rPr>
      <t xml:space="preserve"> x Reward type</t>
    </r>
    <r>
      <rPr>
        <vertAlign val="subscript"/>
        <sz val="12"/>
        <color rgb="FF000000"/>
        <rFont val="Calibri"/>
        <scheme val="minor"/>
      </rPr>
      <t>t-1</t>
    </r>
  </si>
  <si>
    <t>Constant</t>
  </si>
  <si>
    <t>Effort, chosen</t>
  </si>
  <si>
    <t>Effort, unchosen</t>
  </si>
  <si>
    <t>Rew, C</t>
  </si>
  <si>
    <t>Rew, U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vertAlign val="subscript"/>
      <sz val="12"/>
      <color theme="1"/>
      <name val="Calibri"/>
      <scheme val="minor"/>
    </font>
    <font>
      <vertAlign val="subscript"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/>
    <xf numFmtId="11" fontId="0" fillId="0" borderId="0" xfId="0" applyNumberFormat="1"/>
    <xf numFmtId="0" fontId="0" fillId="0" borderId="0" xfId="0" applyAlignment="1">
      <alignment vertical="top" wrapText="1"/>
    </xf>
    <xf numFmtId="0" fontId="0" fillId="0" borderId="0" xfId="0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0" fillId="0" borderId="0" xfId="0" applyAlignment="1">
      <alignment horizontal="center" wrapText="1"/>
    </xf>
  </cellXfs>
  <cellStyles count="9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1"/>
  <sheetViews>
    <sheetView workbookViewId="0">
      <selection activeCell="A2" sqref="A2:XFD2"/>
    </sheetView>
  </sheetViews>
  <sheetFormatPr baseColWidth="10" defaultRowHeight="15" x14ac:dyDescent="0"/>
  <cols>
    <col min="2" max="2" width="16.1640625" customWidth="1"/>
  </cols>
  <sheetData>
    <row r="1" spans="1:18" s="1" customFormat="1" ht="90" customHeight="1">
      <c r="A1" s="8" t="s">
        <v>83</v>
      </c>
      <c r="B1" s="8"/>
      <c r="C1" s="1" t="s">
        <v>84</v>
      </c>
      <c r="G1" s="1" t="s">
        <v>85</v>
      </c>
      <c r="K1" s="1" t="s">
        <v>86</v>
      </c>
      <c r="O1" s="2" t="s">
        <v>87</v>
      </c>
    </row>
    <row r="2" spans="1:18" ht="45">
      <c r="A2" s="1" t="s">
        <v>0</v>
      </c>
      <c r="B2" s="2" t="s">
        <v>1</v>
      </c>
      <c r="C2" t="s">
        <v>79</v>
      </c>
      <c r="D2" t="s">
        <v>80</v>
      </c>
      <c r="E2" t="s">
        <v>81</v>
      </c>
      <c r="F2" t="s">
        <v>82</v>
      </c>
      <c r="G2" t="s">
        <v>79</v>
      </c>
      <c r="H2" t="s">
        <v>80</v>
      </c>
      <c r="I2" t="s">
        <v>81</v>
      </c>
      <c r="J2" t="s">
        <v>82</v>
      </c>
      <c r="K2" t="s">
        <v>79</v>
      </c>
      <c r="L2" t="s">
        <v>80</v>
      </c>
      <c r="M2" t="s">
        <v>81</v>
      </c>
      <c r="N2" t="s">
        <v>82</v>
      </c>
      <c r="O2" t="s">
        <v>79</v>
      </c>
      <c r="P2" t="s">
        <v>80</v>
      </c>
      <c r="Q2" t="s">
        <v>81</v>
      </c>
      <c r="R2" t="s">
        <v>82</v>
      </c>
    </row>
    <row r="3" spans="1:18">
      <c r="A3" t="s">
        <v>2</v>
      </c>
      <c r="B3" s="3">
        <v>0</v>
      </c>
      <c r="C3">
        <v>0.13</v>
      </c>
      <c r="D3">
        <v>0.03</v>
      </c>
      <c r="E3">
        <v>-0.05</v>
      </c>
      <c r="F3">
        <v>0.04</v>
      </c>
      <c r="G3">
        <v>-0.17</v>
      </c>
      <c r="H3">
        <v>-0.06</v>
      </c>
      <c r="I3">
        <v>-0.1</v>
      </c>
      <c r="J3">
        <v>0.05</v>
      </c>
      <c r="K3">
        <v>-0.23</v>
      </c>
      <c r="L3">
        <v>-0.09</v>
      </c>
      <c r="M3">
        <v>-0.09</v>
      </c>
      <c r="N3">
        <v>0.01</v>
      </c>
      <c r="O3">
        <v>-0.23</v>
      </c>
      <c r="P3">
        <v>-0.09</v>
      </c>
      <c r="Q3">
        <v>-0.09</v>
      </c>
      <c r="R3">
        <v>0.01</v>
      </c>
    </row>
    <row r="4" spans="1:18">
      <c r="A4" t="s">
        <v>3</v>
      </c>
      <c r="B4" s="3">
        <v>0</v>
      </c>
      <c r="C4">
        <v>0.06</v>
      </c>
      <c r="D4">
        <v>0.11</v>
      </c>
      <c r="E4">
        <v>0.47</v>
      </c>
      <c r="F4">
        <v>0.48</v>
      </c>
      <c r="G4">
        <v>-0.08</v>
      </c>
      <c r="H4">
        <v>7.0000000000000007E-2</v>
      </c>
      <c r="I4">
        <v>0.28000000000000003</v>
      </c>
      <c r="J4">
        <v>0.19</v>
      </c>
      <c r="K4">
        <v>-0.12</v>
      </c>
      <c r="L4">
        <v>0.03</v>
      </c>
      <c r="M4">
        <v>0.18</v>
      </c>
      <c r="N4">
        <v>7.0000000000000007E-2</v>
      </c>
      <c r="O4">
        <v>-0.12</v>
      </c>
      <c r="P4">
        <v>0.03</v>
      </c>
      <c r="Q4">
        <v>0.18</v>
      </c>
      <c r="R4">
        <v>7.0000000000000007E-2</v>
      </c>
    </row>
    <row r="5" spans="1:18">
      <c r="A5" t="s">
        <v>5</v>
      </c>
      <c r="B5" s="3">
        <v>0</v>
      </c>
      <c r="C5">
        <v>-0.3</v>
      </c>
      <c r="D5">
        <v>-0.27</v>
      </c>
      <c r="E5">
        <v>-0.12</v>
      </c>
      <c r="F5">
        <v>-0.16</v>
      </c>
      <c r="G5">
        <v>-0.17</v>
      </c>
      <c r="H5">
        <v>0.03</v>
      </c>
      <c r="I5">
        <v>-0.11</v>
      </c>
      <c r="J5">
        <v>-0.02</v>
      </c>
      <c r="K5">
        <v>-0.05</v>
      </c>
      <c r="L5">
        <v>0.09</v>
      </c>
      <c r="M5">
        <v>-0.05</v>
      </c>
      <c r="N5">
        <v>0.05</v>
      </c>
      <c r="O5">
        <v>-0.05</v>
      </c>
      <c r="P5">
        <v>0.09</v>
      </c>
      <c r="Q5">
        <v>-0.05</v>
      </c>
      <c r="R5">
        <v>0.05</v>
      </c>
    </row>
    <row r="6" spans="1:18">
      <c r="A6" t="s">
        <v>8</v>
      </c>
      <c r="B6" s="3">
        <v>0</v>
      </c>
      <c r="C6">
        <v>-0.21</v>
      </c>
      <c r="D6">
        <v>-0.28999999999999998</v>
      </c>
      <c r="E6">
        <v>-0.16</v>
      </c>
      <c r="F6">
        <v>-0.12</v>
      </c>
      <c r="G6">
        <v>-0.24</v>
      </c>
      <c r="H6">
        <v>-0.28999999999999998</v>
      </c>
      <c r="I6">
        <v>-0.13</v>
      </c>
      <c r="J6">
        <v>-0.25</v>
      </c>
      <c r="K6">
        <v>-0.23</v>
      </c>
      <c r="L6">
        <v>-0.28000000000000003</v>
      </c>
      <c r="M6">
        <v>-0.08</v>
      </c>
      <c r="N6">
        <v>-0.24</v>
      </c>
      <c r="O6">
        <v>-0.23</v>
      </c>
      <c r="P6">
        <v>-0.28000000000000003</v>
      </c>
      <c r="Q6">
        <v>-0.08</v>
      </c>
      <c r="R6">
        <v>-0.24</v>
      </c>
    </row>
    <row r="7" spans="1:18">
      <c r="A7" t="s">
        <v>12</v>
      </c>
      <c r="B7" s="3">
        <v>0</v>
      </c>
      <c r="C7">
        <v>-0.15</v>
      </c>
      <c r="D7">
        <v>-0.26</v>
      </c>
      <c r="E7">
        <v>0.2</v>
      </c>
      <c r="F7">
        <v>0.04</v>
      </c>
      <c r="G7">
        <v>-0.21</v>
      </c>
      <c r="H7">
        <v>-0.24</v>
      </c>
      <c r="I7">
        <v>0.1</v>
      </c>
      <c r="J7">
        <v>-0.02</v>
      </c>
      <c r="K7">
        <v>-0.22</v>
      </c>
      <c r="L7">
        <v>-0.23</v>
      </c>
      <c r="M7">
        <v>0.05</v>
      </c>
      <c r="N7">
        <v>-0.05</v>
      </c>
      <c r="O7">
        <v>-0.22</v>
      </c>
      <c r="P7">
        <v>-0.23</v>
      </c>
      <c r="Q7">
        <v>0.05</v>
      </c>
      <c r="R7">
        <v>-0.05</v>
      </c>
    </row>
    <row r="8" spans="1:18">
      <c r="A8" t="s">
        <v>14</v>
      </c>
      <c r="B8" s="3">
        <v>0</v>
      </c>
      <c r="C8">
        <v>7.0000000000000007E-2</v>
      </c>
      <c r="D8">
        <v>0.04</v>
      </c>
      <c r="E8">
        <v>-0.08</v>
      </c>
      <c r="F8">
        <v>0</v>
      </c>
      <c r="G8">
        <v>0.33</v>
      </c>
      <c r="H8">
        <v>0.09</v>
      </c>
      <c r="I8">
        <v>-0.15</v>
      </c>
      <c r="J8">
        <v>-0.27</v>
      </c>
      <c r="K8">
        <v>0.47</v>
      </c>
      <c r="L8">
        <v>0.03</v>
      </c>
      <c r="M8">
        <v>-0.06</v>
      </c>
      <c r="N8">
        <v>-0.03</v>
      </c>
      <c r="O8">
        <v>0.47</v>
      </c>
      <c r="P8">
        <v>0.03</v>
      </c>
      <c r="Q8">
        <v>-0.06</v>
      </c>
      <c r="R8">
        <v>-0.03</v>
      </c>
    </row>
    <row r="9" spans="1:18">
      <c r="A9" t="s">
        <v>15</v>
      </c>
      <c r="B9" s="3">
        <v>0</v>
      </c>
      <c r="C9">
        <v>-0.22</v>
      </c>
      <c r="D9">
        <v>-0.3</v>
      </c>
      <c r="E9">
        <v>0.14000000000000001</v>
      </c>
      <c r="F9">
        <v>-0.2</v>
      </c>
      <c r="G9">
        <v>-0.24</v>
      </c>
      <c r="H9">
        <v>-0.28999999999999998</v>
      </c>
      <c r="I9">
        <v>0.03</v>
      </c>
      <c r="J9">
        <v>-7.0000000000000007E-2</v>
      </c>
      <c r="K9">
        <v>-0.25</v>
      </c>
      <c r="L9">
        <v>-0.26</v>
      </c>
      <c r="M9">
        <v>0.04</v>
      </c>
      <c r="N9">
        <v>-0.09</v>
      </c>
      <c r="O9">
        <v>-0.25</v>
      </c>
      <c r="P9">
        <v>-0.26</v>
      </c>
      <c r="Q9">
        <v>0.04</v>
      </c>
      <c r="R9">
        <v>-0.09</v>
      </c>
    </row>
    <row r="10" spans="1:18">
      <c r="A10" t="s">
        <v>16</v>
      </c>
      <c r="B10" s="3">
        <v>0</v>
      </c>
      <c r="C10">
        <v>0.36</v>
      </c>
      <c r="D10">
        <v>0.27</v>
      </c>
      <c r="E10">
        <v>0.36</v>
      </c>
      <c r="F10">
        <v>-0.25</v>
      </c>
      <c r="G10">
        <v>0.19</v>
      </c>
      <c r="H10">
        <v>0.05</v>
      </c>
      <c r="I10">
        <v>0.05</v>
      </c>
      <c r="J10">
        <v>-0.27</v>
      </c>
      <c r="K10">
        <v>0.18</v>
      </c>
      <c r="L10">
        <v>-0.01</v>
      </c>
      <c r="M10">
        <v>-0.03</v>
      </c>
      <c r="N10">
        <v>-0.31</v>
      </c>
      <c r="O10">
        <v>0.18</v>
      </c>
      <c r="P10">
        <v>-0.01</v>
      </c>
      <c r="Q10">
        <v>-0.03</v>
      </c>
      <c r="R10">
        <v>-0.31</v>
      </c>
    </row>
    <row r="11" spans="1:18">
      <c r="A11" t="s">
        <v>17</v>
      </c>
      <c r="B11" s="3">
        <v>0</v>
      </c>
      <c r="C11">
        <v>0.25</v>
      </c>
      <c r="D11">
        <v>-0.46</v>
      </c>
      <c r="E11">
        <v>-0.02</v>
      </c>
      <c r="F11">
        <v>-0.18</v>
      </c>
      <c r="G11">
        <v>0.23</v>
      </c>
      <c r="H11">
        <v>-0.16</v>
      </c>
      <c r="I11">
        <v>-0.12</v>
      </c>
      <c r="J11">
        <v>0.08</v>
      </c>
      <c r="K11">
        <v>0.19</v>
      </c>
      <c r="L11">
        <v>-0.13</v>
      </c>
      <c r="M11">
        <v>-0.18</v>
      </c>
      <c r="N11">
        <v>0.1</v>
      </c>
      <c r="O11">
        <v>0.19</v>
      </c>
      <c r="P11">
        <v>-0.13</v>
      </c>
      <c r="Q11">
        <v>-0.18</v>
      </c>
      <c r="R11">
        <v>0.1</v>
      </c>
    </row>
    <row r="12" spans="1:18">
      <c r="A12" t="s">
        <v>18</v>
      </c>
      <c r="B12" s="3">
        <v>0</v>
      </c>
      <c r="C12">
        <v>0.2</v>
      </c>
      <c r="D12">
        <v>0.14000000000000001</v>
      </c>
      <c r="E12">
        <v>0.2</v>
      </c>
      <c r="F12">
        <v>0.13</v>
      </c>
      <c r="G12">
        <v>0.05</v>
      </c>
      <c r="H12">
        <v>-0.05</v>
      </c>
      <c r="I12">
        <v>-0.01</v>
      </c>
      <c r="J12">
        <v>-0.1</v>
      </c>
      <c r="K12">
        <v>-0.1</v>
      </c>
      <c r="L12">
        <v>-7.0000000000000007E-2</v>
      </c>
      <c r="M12">
        <v>-0.04</v>
      </c>
      <c r="N12">
        <v>-0.09</v>
      </c>
      <c r="O12">
        <v>-0.1</v>
      </c>
      <c r="P12">
        <v>-7.0000000000000007E-2</v>
      </c>
      <c r="Q12">
        <v>-0.04</v>
      </c>
      <c r="R12">
        <v>-0.09</v>
      </c>
    </row>
    <row r="13" spans="1:18">
      <c r="A13" t="s">
        <v>22</v>
      </c>
      <c r="B13" s="3">
        <v>0</v>
      </c>
      <c r="C13">
        <v>0.22</v>
      </c>
      <c r="D13">
        <v>0.08</v>
      </c>
      <c r="E13">
        <v>0.36</v>
      </c>
      <c r="F13">
        <v>0.06</v>
      </c>
      <c r="G13">
        <v>7.0000000000000007E-2</v>
      </c>
      <c r="H13">
        <v>-0.03</v>
      </c>
      <c r="I13">
        <v>0.1</v>
      </c>
      <c r="J13">
        <v>0.17</v>
      </c>
      <c r="K13">
        <v>0.06</v>
      </c>
      <c r="L13">
        <v>-0.05</v>
      </c>
      <c r="M13">
        <v>0.06</v>
      </c>
      <c r="N13">
        <v>0.3</v>
      </c>
      <c r="O13">
        <v>0.06</v>
      </c>
      <c r="P13">
        <v>-0.05</v>
      </c>
      <c r="Q13">
        <v>0.06</v>
      </c>
      <c r="R13">
        <v>0.3</v>
      </c>
    </row>
    <row r="14" spans="1:18">
      <c r="A14" t="s">
        <v>24</v>
      </c>
      <c r="B14" s="3">
        <v>0</v>
      </c>
      <c r="C14">
        <v>-0.65</v>
      </c>
      <c r="D14">
        <v>-0.42</v>
      </c>
      <c r="E14">
        <v>-0.6</v>
      </c>
      <c r="F14">
        <v>-0.56999999999999995</v>
      </c>
      <c r="G14">
        <v>-0.5</v>
      </c>
      <c r="H14">
        <v>-0.25</v>
      </c>
      <c r="I14">
        <v>-0.28999999999999998</v>
      </c>
      <c r="J14">
        <v>-0.6</v>
      </c>
      <c r="K14">
        <v>-0.4</v>
      </c>
      <c r="L14">
        <v>-0.26</v>
      </c>
      <c r="M14">
        <v>-0.16</v>
      </c>
      <c r="N14">
        <v>-0.49</v>
      </c>
      <c r="O14">
        <v>-0.4</v>
      </c>
      <c r="P14">
        <v>-0.26</v>
      </c>
      <c r="Q14">
        <v>-0.16</v>
      </c>
      <c r="R14">
        <v>-0.49</v>
      </c>
    </row>
    <row r="15" spans="1:18">
      <c r="A15" t="s">
        <v>26</v>
      </c>
      <c r="B15" s="3">
        <v>0</v>
      </c>
      <c r="C15">
        <v>0.12</v>
      </c>
      <c r="D15">
        <v>0.08</v>
      </c>
      <c r="E15">
        <v>0.01</v>
      </c>
      <c r="F15">
        <v>-7.0000000000000007E-2</v>
      </c>
      <c r="G15">
        <v>0.11</v>
      </c>
      <c r="H15">
        <v>0.11</v>
      </c>
      <c r="I15">
        <v>0.14000000000000001</v>
      </c>
      <c r="J15">
        <v>-0.01</v>
      </c>
      <c r="K15">
        <v>0.13</v>
      </c>
      <c r="L15">
        <v>0</v>
      </c>
      <c r="M15">
        <v>0.18</v>
      </c>
      <c r="N15">
        <v>0.03</v>
      </c>
      <c r="O15">
        <v>0.13</v>
      </c>
      <c r="P15">
        <v>0</v>
      </c>
      <c r="Q15">
        <v>0.18</v>
      </c>
      <c r="R15">
        <v>0.03</v>
      </c>
    </row>
    <row r="16" spans="1:18">
      <c r="A16" t="s">
        <v>30</v>
      </c>
      <c r="B16" s="3">
        <v>0</v>
      </c>
      <c r="C16">
        <v>-0.13</v>
      </c>
      <c r="D16">
        <v>-0.09</v>
      </c>
      <c r="E16">
        <v>-0.02</v>
      </c>
      <c r="F16">
        <v>-0.15</v>
      </c>
      <c r="G16">
        <v>0.11</v>
      </c>
      <c r="H16">
        <v>0.01</v>
      </c>
      <c r="I16">
        <v>-0.1</v>
      </c>
      <c r="J16">
        <v>-7.0000000000000007E-2</v>
      </c>
      <c r="K16">
        <v>0.18</v>
      </c>
      <c r="L16">
        <v>0</v>
      </c>
      <c r="M16">
        <v>-7.0000000000000007E-2</v>
      </c>
      <c r="N16">
        <v>-7.0000000000000007E-2</v>
      </c>
      <c r="O16">
        <v>0.18</v>
      </c>
      <c r="P16">
        <v>0</v>
      </c>
      <c r="Q16">
        <v>-7.0000000000000007E-2</v>
      </c>
      <c r="R16">
        <v>-7.0000000000000007E-2</v>
      </c>
    </row>
    <row r="17" spans="1:18">
      <c r="A17" t="s">
        <v>4</v>
      </c>
      <c r="B17" s="3">
        <v>1</v>
      </c>
      <c r="C17">
        <v>-0.03</v>
      </c>
      <c r="D17">
        <v>0.01</v>
      </c>
      <c r="E17">
        <v>0.39</v>
      </c>
      <c r="F17">
        <v>-0.03</v>
      </c>
      <c r="G17">
        <v>0.02</v>
      </c>
      <c r="H17">
        <v>0</v>
      </c>
      <c r="I17">
        <v>0.08</v>
      </c>
      <c r="J17">
        <v>0.05</v>
      </c>
      <c r="K17">
        <v>0</v>
      </c>
      <c r="L17">
        <v>-0.06</v>
      </c>
      <c r="M17">
        <v>-0.02</v>
      </c>
      <c r="N17">
        <v>0.03</v>
      </c>
      <c r="O17">
        <v>0</v>
      </c>
      <c r="P17">
        <v>-0.06</v>
      </c>
      <c r="Q17">
        <v>-0.02</v>
      </c>
      <c r="R17">
        <v>0.03</v>
      </c>
    </row>
    <row r="18" spans="1:18">
      <c r="A18" t="s">
        <v>6</v>
      </c>
      <c r="B18" s="3">
        <v>1</v>
      </c>
      <c r="C18">
        <v>0.02</v>
      </c>
      <c r="D18">
        <v>-0.19</v>
      </c>
      <c r="E18">
        <v>0.04</v>
      </c>
      <c r="F18">
        <v>0.17</v>
      </c>
      <c r="G18">
        <v>-0.16</v>
      </c>
      <c r="H18">
        <v>-0.15</v>
      </c>
      <c r="I18">
        <v>0.18</v>
      </c>
      <c r="J18">
        <v>0.12</v>
      </c>
      <c r="K18">
        <v>-0.18</v>
      </c>
      <c r="L18">
        <v>-0.17</v>
      </c>
      <c r="M18">
        <v>0.19</v>
      </c>
      <c r="N18">
        <v>0.04</v>
      </c>
      <c r="O18">
        <v>-0.18</v>
      </c>
      <c r="P18">
        <v>-0.17</v>
      </c>
      <c r="Q18">
        <v>0.19</v>
      </c>
      <c r="R18">
        <v>0.04</v>
      </c>
    </row>
    <row r="19" spans="1:18">
      <c r="A19" t="s">
        <v>7</v>
      </c>
      <c r="B19" s="3">
        <v>1</v>
      </c>
      <c r="C19">
        <v>-7.0000000000000007E-2</v>
      </c>
      <c r="D19">
        <v>0.05</v>
      </c>
      <c r="E19">
        <v>0.19</v>
      </c>
      <c r="F19">
        <v>0.33</v>
      </c>
      <c r="G19">
        <v>-7.0000000000000007E-2</v>
      </c>
      <c r="H19">
        <v>0.13</v>
      </c>
      <c r="I19">
        <v>0.32</v>
      </c>
      <c r="J19">
        <v>0.33</v>
      </c>
      <c r="K19">
        <v>-0.18</v>
      </c>
      <c r="L19">
        <v>0.04</v>
      </c>
      <c r="M19">
        <v>0.17</v>
      </c>
      <c r="N19">
        <v>0.23</v>
      </c>
      <c r="O19">
        <v>-0.18</v>
      </c>
      <c r="P19">
        <v>0.04</v>
      </c>
      <c r="Q19">
        <v>0.17</v>
      </c>
      <c r="R19">
        <v>0.23</v>
      </c>
    </row>
    <row r="20" spans="1:18">
      <c r="A20" t="s">
        <v>9</v>
      </c>
      <c r="B20" s="3">
        <v>1</v>
      </c>
      <c r="C20">
        <v>0.43</v>
      </c>
      <c r="D20">
        <v>0.41</v>
      </c>
      <c r="E20">
        <v>0.42</v>
      </c>
      <c r="F20">
        <v>0.51</v>
      </c>
      <c r="G20">
        <v>0.33</v>
      </c>
      <c r="H20">
        <v>0.46</v>
      </c>
      <c r="I20">
        <v>0.18</v>
      </c>
      <c r="J20">
        <v>0.47</v>
      </c>
      <c r="K20">
        <v>0.28999999999999998</v>
      </c>
      <c r="L20">
        <v>0.47</v>
      </c>
      <c r="M20">
        <v>0.12</v>
      </c>
      <c r="N20">
        <v>0.42</v>
      </c>
      <c r="O20">
        <v>0.28999999999999998</v>
      </c>
      <c r="P20">
        <v>0.47</v>
      </c>
      <c r="Q20">
        <v>0.12</v>
      </c>
      <c r="R20">
        <v>0.42</v>
      </c>
    </row>
    <row r="21" spans="1:18">
      <c r="A21" t="s">
        <v>10</v>
      </c>
      <c r="B21" s="3">
        <v>1</v>
      </c>
      <c r="C21">
        <v>0.28000000000000003</v>
      </c>
      <c r="D21">
        <v>0.14000000000000001</v>
      </c>
      <c r="E21">
        <v>0.11</v>
      </c>
      <c r="F21">
        <v>0.22</v>
      </c>
      <c r="G21">
        <v>0.15</v>
      </c>
      <c r="H21">
        <v>-0.05</v>
      </c>
      <c r="I21">
        <v>-0.16</v>
      </c>
      <c r="J21">
        <v>0.19</v>
      </c>
      <c r="K21">
        <v>0.11</v>
      </c>
      <c r="L21">
        <v>-0.09</v>
      </c>
      <c r="M21">
        <v>-0.21</v>
      </c>
      <c r="N21">
        <v>0.13</v>
      </c>
      <c r="O21">
        <v>0.11</v>
      </c>
      <c r="P21">
        <v>-0.09</v>
      </c>
      <c r="Q21">
        <v>-0.21</v>
      </c>
      <c r="R21">
        <v>0.13</v>
      </c>
    </row>
    <row r="22" spans="1:18">
      <c r="A22" t="s">
        <v>11</v>
      </c>
      <c r="B22" s="3">
        <v>1</v>
      </c>
      <c r="C22">
        <v>0.32</v>
      </c>
      <c r="D22">
        <v>0.24</v>
      </c>
      <c r="E22">
        <v>0.64</v>
      </c>
      <c r="F22">
        <v>0.14000000000000001</v>
      </c>
      <c r="G22">
        <v>0.24</v>
      </c>
      <c r="H22">
        <v>0.16</v>
      </c>
      <c r="I22">
        <v>0.49</v>
      </c>
      <c r="J22">
        <v>0.23</v>
      </c>
      <c r="K22">
        <v>0.17</v>
      </c>
      <c r="L22">
        <v>0.12</v>
      </c>
      <c r="M22">
        <v>0.4</v>
      </c>
      <c r="N22">
        <v>0.2</v>
      </c>
      <c r="O22">
        <v>0.17</v>
      </c>
      <c r="P22">
        <v>0.12</v>
      </c>
      <c r="Q22">
        <v>0.4</v>
      </c>
      <c r="R22">
        <v>0.2</v>
      </c>
    </row>
    <row r="23" spans="1:18">
      <c r="A23" t="s">
        <v>13</v>
      </c>
      <c r="B23" s="3">
        <v>1</v>
      </c>
      <c r="C23">
        <v>0.18</v>
      </c>
      <c r="D23">
        <v>0.18</v>
      </c>
      <c r="E23">
        <v>-0.04</v>
      </c>
      <c r="F23">
        <v>0.21</v>
      </c>
      <c r="G23">
        <v>0.02</v>
      </c>
      <c r="H23">
        <v>0.03</v>
      </c>
      <c r="I23">
        <v>-0.12</v>
      </c>
      <c r="J23">
        <v>0.24</v>
      </c>
      <c r="K23">
        <v>-0.02</v>
      </c>
      <c r="L23">
        <v>0.02</v>
      </c>
      <c r="M23">
        <v>-0.11</v>
      </c>
      <c r="N23">
        <v>0.22</v>
      </c>
      <c r="O23">
        <v>-0.02</v>
      </c>
      <c r="P23">
        <v>0.02</v>
      </c>
      <c r="Q23">
        <v>-0.11</v>
      </c>
      <c r="R23">
        <v>0.22</v>
      </c>
    </row>
    <row r="24" spans="1:18">
      <c r="A24" t="s">
        <v>19</v>
      </c>
      <c r="B24" s="3">
        <v>1</v>
      </c>
      <c r="C24">
        <v>-0.06</v>
      </c>
      <c r="D24">
        <v>7.0000000000000007E-2</v>
      </c>
      <c r="E24">
        <v>-0.1</v>
      </c>
      <c r="F24">
        <v>-0.05</v>
      </c>
      <c r="G24">
        <v>0.06</v>
      </c>
      <c r="H24">
        <v>0</v>
      </c>
      <c r="I24">
        <v>0.17</v>
      </c>
      <c r="J24">
        <v>0.22</v>
      </c>
      <c r="K24">
        <v>0.11</v>
      </c>
      <c r="L24">
        <v>0</v>
      </c>
      <c r="M24">
        <v>0.26</v>
      </c>
      <c r="N24">
        <v>0.26</v>
      </c>
      <c r="O24">
        <v>0.11</v>
      </c>
      <c r="P24">
        <v>0</v>
      </c>
      <c r="Q24">
        <v>0.26</v>
      </c>
      <c r="R24">
        <v>0.26</v>
      </c>
    </row>
    <row r="25" spans="1:18">
      <c r="A25" t="s">
        <v>20</v>
      </c>
      <c r="B25" s="3">
        <v>1</v>
      </c>
      <c r="C25">
        <v>0.36</v>
      </c>
      <c r="D25">
        <v>0.22</v>
      </c>
      <c r="E25">
        <v>0.26</v>
      </c>
      <c r="F25">
        <v>0.13</v>
      </c>
      <c r="G25">
        <v>0.09</v>
      </c>
      <c r="H25">
        <v>0.31</v>
      </c>
      <c r="I25">
        <v>0.06</v>
      </c>
      <c r="J25">
        <v>0.13</v>
      </c>
      <c r="K25">
        <v>0.02</v>
      </c>
      <c r="L25">
        <v>0.34</v>
      </c>
      <c r="M25">
        <v>0.02</v>
      </c>
      <c r="N25">
        <v>0.14000000000000001</v>
      </c>
      <c r="O25">
        <v>0.02</v>
      </c>
      <c r="P25">
        <v>0.34</v>
      </c>
      <c r="Q25">
        <v>0.02</v>
      </c>
      <c r="R25">
        <v>0.14000000000000001</v>
      </c>
    </row>
    <row r="26" spans="1:18">
      <c r="A26" t="s">
        <v>21</v>
      </c>
      <c r="B26" s="3">
        <v>1</v>
      </c>
      <c r="C26">
        <v>0.11</v>
      </c>
      <c r="D26">
        <v>0.28000000000000003</v>
      </c>
      <c r="E26">
        <v>0.03</v>
      </c>
      <c r="F26">
        <v>0.09</v>
      </c>
      <c r="G26">
        <v>-0.09</v>
      </c>
      <c r="H26">
        <v>0.21</v>
      </c>
      <c r="I26">
        <v>-0.19</v>
      </c>
      <c r="J26">
        <v>-0.24</v>
      </c>
      <c r="K26">
        <v>-0.09</v>
      </c>
      <c r="L26">
        <v>0.18</v>
      </c>
      <c r="M26">
        <v>-0.24</v>
      </c>
      <c r="N26">
        <v>-0.3</v>
      </c>
      <c r="O26">
        <v>-0.09</v>
      </c>
      <c r="P26">
        <v>0.18</v>
      </c>
      <c r="Q26">
        <v>-0.24</v>
      </c>
      <c r="R26">
        <v>-0.3</v>
      </c>
    </row>
    <row r="27" spans="1:18">
      <c r="A27" t="s">
        <v>23</v>
      </c>
      <c r="B27" s="3">
        <v>1</v>
      </c>
      <c r="C27">
        <v>0.11</v>
      </c>
      <c r="D27">
        <v>0.13</v>
      </c>
      <c r="E27">
        <v>-0.18</v>
      </c>
      <c r="F27">
        <v>-0.19</v>
      </c>
      <c r="G27">
        <v>0.13</v>
      </c>
      <c r="H27">
        <v>0.09</v>
      </c>
      <c r="I27">
        <v>-0.03</v>
      </c>
      <c r="J27">
        <v>-0.14000000000000001</v>
      </c>
      <c r="K27">
        <v>0.14000000000000001</v>
      </c>
      <c r="L27">
        <v>0.1</v>
      </c>
      <c r="M27">
        <v>0.05</v>
      </c>
      <c r="N27">
        <v>-0.05</v>
      </c>
      <c r="O27">
        <v>0.14000000000000001</v>
      </c>
      <c r="P27">
        <v>0.1</v>
      </c>
      <c r="Q27">
        <v>0.05</v>
      </c>
      <c r="R27">
        <v>-0.05</v>
      </c>
    </row>
    <row r="28" spans="1:18">
      <c r="A28" t="s">
        <v>25</v>
      </c>
      <c r="B28" s="3">
        <v>1</v>
      </c>
      <c r="C28">
        <v>0.14000000000000001</v>
      </c>
      <c r="D28">
        <v>-0.19</v>
      </c>
      <c r="E28">
        <v>0.55000000000000004</v>
      </c>
      <c r="F28">
        <v>-0.11</v>
      </c>
      <c r="G28">
        <v>0.01</v>
      </c>
      <c r="H28">
        <v>-0.18</v>
      </c>
      <c r="I28">
        <v>0.48</v>
      </c>
      <c r="J28">
        <v>-0.17</v>
      </c>
      <c r="K28">
        <v>0.03</v>
      </c>
      <c r="L28">
        <v>-0.17</v>
      </c>
      <c r="M28">
        <v>0.4</v>
      </c>
      <c r="N28">
        <v>-0.08</v>
      </c>
      <c r="O28">
        <v>0.03</v>
      </c>
      <c r="P28">
        <v>-0.17</v>
      </c>
      <c r="Q28">
        <v>0.4</v>
      </c>
      <c r="R28">
        <v>-0.08</v>
      </c>
    </row>
    <row r="29" spans="1:18">
      <c r="A29" t="s">
        <v>27</v>
      </c>
      <c r="B29" s="3">
        <v>1</v>
      </c>
      <c r="C29">
        <v>0.48</v>
      </c>
      <c r="D29">
        <v>0.44</v>
      </c>
      <c r="E29">
        <v>0.73</v>
      </c>
      <c r="F29">
        <v>0.21</v>
      </c>
      <c r="G29">
        <v>0.56000000000000005</v>
      </c>
      <c r="H29">
        <v>0.56000000000000005</v>
      </c>
      <c r="I29">
        <v>0.81</v>
      </c>
      <c r="J29">
        <v>0.41</v>
      </c>
      <c r="K29">
        <v>0.57999999999999996</v>
      </c>
      <c r="L29">
        <v>0.57999999999999996</v>
      </c>
      <c r="M29">
        <v>0.79</v>
      </c>
      <c r="N29">
        <v>0.47</v>
      </c>
      <c r="O29">
        <v>0.57999999999999996</v>
      </c>
      <c r="P29">
        <v>0.57999999999999996</v>
      </c>
      <c r="Q29">
        <v>0.79</v>
      </c>
      <c r="R29">
        <v>0.47</v>
      </c>
    </row>
    <row r="30" spans="1:18">
      <c r="A30" t="s">
        <v>28</v>
      </c>
      <c r="B30" s="3">
        <v>1</v>
      </c>
      <c r="C30">
        <v>0.25</v>
      </c>
      <c r="D30">
        <v>-0.08</v>
      </c>
      <c r="E30">
        <v>0.13</v>
      </c>
      <c r="F30">
        <v>0.12</v>
      </c>
      <c r="G30">
        <v>0.52</v>
      </c>
      <c r="H30">
        <v>7.0000000000000007E-2</v>
      </c>
      <c r="I30">
        <v>0.28999999999999998</v>
      </c>
      <c r="J30">
        <v>0.21</v>
      </c>
      <c r="K30">
        <v>0.57999999999999996</v>
      </c>
      <c r="L30">
        <v>0.08</v>
      </c>
      <c r="M30">
        <v>0.3</v>
      </c>
      <c r="N30">
        <v>0.2</v>
      </c>
      <c r="O30">
        <v>0.57999999999999996</v>
      </c>
      <c r="P30">
        <v>0.08</v>
      </c>
      <c r="Q30">
        <v>0.3</v>
      </c>
      <c r="R30">
        <v>0.2</v>
      </c>
    </row>
    <row r="31" spans="1:18">
      <c r="A31" t="s">
        <v>29</v>
      </c>
      <c r="B31" s="3">
        <v>1</v>
      </c>
      <c r="C31">
        <v>0.31</v>
      </c>
      <c r="D31">
        <v>0.05</v>
      </c>
      <c r="E31">
        <v>0.08</v>
      </c>
      <c r="F31">
        <v>0.01</v>
      </c>
      <c r="G31">
        <v>0.22</v>
      </c>
      <c r="H31">
        <v>0</v>
      </c>
      <c r="I31">
        <v>-0.2</v>
      </c>
      <c r="J31">
        <v>-0.08</v>
      </c>
      <c r="K31">
        <v>0.21</v>
      </c>
      <c r="L31">
        <v>-0.06</v>
      </c>
      <c r="M31">
        <v>-0.23</v>
      </c>
      <c r="N31">
        <v>-0.1</v>
      </c>
      <c r="O31">
        <v>0.21</v>
      </c>
      <c r="P31">
        <v>-0.06</v>
      </c>
      <c r="Q31">
        <v>-0.23</v>
      </c>
      <c r="R31">
        <v>-0.1</v>
      </c>
    </row>
  </sheetData>
  <sortState ref="A3:B31">
    <sortCondition ref="B3:B31"/>
  </sortState>
  <mergeCells count="1">
    <mergeCell ref="A1:B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"/>
  <sheetViews>
    <sheetView tabSelected="1" workbookViewId="0">
      <selection activeCell="K13" sqref="K13"/>
    </sheetView>
  </sheetViews>
  <sheetFormatPr baseColWidth="10" defaultRowHeight="15" x14ac:dyDescent="0"/>
  <cols>
    <col min="2" max="2" width="21.33203125" customWidth="1"/>
    <col min="4" max="4" width="12.5" bestFit="1" customWidth="1"/>
    <col min="5" max="5" width="14.6640625" bestFit="1" customWidth="1"/>
  </cols>
  <sheetData>
    <row r="1" spans="1:8" ht="30">
      <c r="A1" s="1" t="s">
        <v>0</v>
      </c>
      <c r="B1" s="2" t="s">
        <v>1</v>
      </c>
      <c r="C1" t="s">
        <v>198</v>
      </c>
      <c r="D1" t="s">
        <v>199</v>
      </c>
      <c r="E1" t="s">
        <v>200</v>
      </c>
      <c r="F1" t="s">
        <v>201</v>
      </c>
      <c r="G1" t="s">
        <v>202</v>
      </c>
      <c r="H1" t="s">
        <v>141</v>
      </c>
    </row>
    <row r="2" spans="1:8">
      <c r="A2" t="s">
        <v>2</v>
      </c>
      <c r="B2" s="3">
        <v>0</v>
      </c>
      <c r="C2">
        <v>0.11511</v>
      </c>
      <c r="D2">
        <v>8.5205000000000003E-2</v>
      </c>
      <c r="E2">
        <v>9.2601000000000003E-3</v>
      </c>
      <c r="F2">
        <v>6.3412999999999997E-2</v>
      </c>
      <c r="G2">
        <v>-3.1084000000000001E-2</v>
      </c>
      <c r="H2">
        <v>1.9504000000000001E-2</v>
      </c>
    </row>
    <row r="3" spans="1:8">
      <c r="A3" t="s">
        <v>3</v>
      </c>
      <c r="B3" s="3">
        <v>0</v>
      </c>
      <c r="C3">
        <v>0.76802000000000004</v>
      </c>
      <c r="D3">
        <v>2.6438E-2</v>
      </c>
      <c r="E3">
        <v>-9.0270000000000003E-3</v>
      </c>
      <c r="F3">
        <v>3.4201000000000002E-2</v>
      </c>
      <c r="G3">
        <v>2.1135999999999999E-2</v>
      </c>
      <c r="H3">
        <v>-2.9229999999999999E-2</v>
      </c>
    </row>
    <row r="4" spans="1:8">
      <c r="A4" t="s">
        <v>4</v>
      </c>
      <c r="B4" s="3">
        <v>1</v>
      </c>
      <c r="C4">
        <v>0.17124</v>
      </c>
      <c r="D4">
        <v>6.9545999999999997E-2</v>
      </c>
      <c r="E4">
        <v>-1.9651E-3</v>
      </c>
      <c r="F4">
        <v>1.7915E-2</v>
      </c>
      <c r="G4">
        <v>-6.3089000000000001E-3</v>
      </c>
      <c r="H4">
        <v>-1.2931E-2</v>
      </c>
    </row>
    <row r="5" spans="1:8">
      <c r="A5" t="s">
        <v>5</v>
      </c>
      <c r="B5" s="3">
        <v>0</v>
      </c>
      <c r="C5">
        <v>0.24381</v>
      </c>
      <c r="D5">
        <v>2.6567E-2</v>
      </c>
      <c r="E5">
        <v>1.6102000000000002E-2</v>
      </c>
      <c r="F5">
        <v>-4.5935000000000004E-3</v>
      </c>
      <c r="G5">
        <v>-1.1021E-2</v>
      </c>
      <c r="H5">
        <v>-3.4510000000000001E-3</v>
      </c>
    </row>
    <row r="6" spans="1:8">
      <c r="A6" t="s">
        <v>6</v>
      </c>
      <c r="B6" s="3">
        <v>1</v>
      </c>
      <c r="C6">
        <v>8.2755999999999996E-2</v>
      </c>
      <c r="D6">
        <v>5.2276999999999997E-2</v>
      </c>
      <c r="E6">
        <v>-1.7072E-2</v>
      </c>
      <c r="F6">
        <v>1.2286E-2</v>
      </c>
      <c r="G6">
        <v>5.6102000000000001E-3</v>
      </c>
      <c r="H6">
        <v>2.1898000000000001E-2</v>
      </c>
    </row>
    <row r="7" spans="1:8">
      <c r="A7" t="s">
        <v>7</v>
      </c>
      <c r="B7" s="3">
        <v>1</v>
      </c>
      <c r="C7">
        <v>0.32607999999999998</v>
      </c>
      <c r="D7">
        <v>5.2051E-2</v>
      </c>
      <c r="E7">
        <v>3.2108000000000002E-3</v>
      </c>
      <c r="F7">
        <v>3.5969000000000001E-2</v>
      </c>
      <c r="G7">
        <v>2.6804999999999999E-2</v>
      </c>
      <c r="H7">
        <v>-9.4158000000000002E-3</v>
      </c>
    </row>
    <row r="8" spans="1:8">
      <c r="A8" t="s">
        <v>8</v>
      </c>
      <c r="B8" s="3">
        <v>0</v>
      </c>
      <c r="C8">
        <v>0.20816999999999999</v>
      </c>
      <c r="D8">
        <v>8.5378999999999997E-2</v>
      </c>
      <c r="E8">
        <v>-1.5889E-2</v>
      </c>
      <c r="F8">
        <v>-5.8611000000000002E-3</v>
      </c>
      <c r="G8">
        <v>1.3927999999999999E-2</v>
      </c>
      <c r="H8">
        <v>-5.4324999999999998E-3</v>
      </c>
    </row>
    <row r="9" spans="1:8">
      <c r="A9" t="s">
        <v>9</v>
      </c>
      <c r="B9" s="3">
        <v>1</v>
      </c>
      <c r="C9">
        <v>0.24990000000000001</v>
      </c>
      <c r="D9">
        <v>8.2319000000000003E-2</v>
      </c>
      <c r="E9">
        <v>7.6354999999999999E-3</v>
      </c>
      <c r="F9">
        <v>3.5140999999999999E-2</v>
      </c>
      <c r="G9">
        <v>-3.78E-2</v>
      </c>
      <c r="H9">
        <v>4.2939999999999999E-2</v>
      </c>
    </row>
    <row r="10" spans="1:8">
      <c r="A10" t="s">
        <v>10</v>
      </c>
      <c r="B10" s="3">
        <v>1</v>
      </c>
      <c r="C10">
        <v>0.64239000000000002</v>
      </c>
      <c r="D10">
        <v>0.13971</v>
      </c>
      <c r="E10">
        <v>4.0955999999999999E-2</v>
      </c>
      <c r="F10">
        <v>-1.1270000000000001E-2</v>
      </c>
      <c r="G10">
        <v>8.5971000000000006E-2</v>
      </c>
      <c r="H10">
        <v>-1.1961000000000001E-3</v>
      </c>
    </row>
    <row r="11" spans="1:8">
      <c r="A11" t="s">
        <v>11</v>
      </c>
      <c r="B11" s="3">
        <v>1</v>
      </c>
      <c r="C11">
        <v>0.22305</v>
      </c>
      <c r="D11">
        <v>7.3651999999999997E-3</v>
      </c>
      <c r="E11">
        <v>-2.9832999999999998E-2</v>
      </c>
      <c r="F11">
        <v>-2.5267999999999999E-2</v>
      </c>
      <c r="G11">
        <v>8.5590000000000006E-3</v>
      </c>
      <c r="H11">
        <v>-6.9033000000000002E-3</v>
      </c>
    </row>
    <row r="12" spans="1:8">
      <c r="A12" t="s">
        <v>12</v>
      </c>
      <c r="B12" s="3">
        <v>0</v>
      </c>
      <c r="C12">
        <v>1.0736000000000001</v>
      </c>
      <c r="D12">
        <v>3.6454E-2</v>
      </c>
      <c r="E12">
        <v>5.9299000000000001E-3</v>
      </c>
      <c r="F12">
        <v>7.4570000000000001E-3</v>
      </c>
      <c r="G12">
        <v>-2.0705999999999999E-2</v>
      </c>
      <c r="H12">
        <v>5.7822000000000004E-3</v>
      </c>
    </row>
    <row r="13" spans="1:8">
      <c r="A13" t="s">
        <v>13</v>
      </c>
      <c r="B13" s="3">
        <v>1</v>
      </c>
      <c r="C13">
        <v>0.61597000000000002</v>
      </c>
      <c r="D13">
        <v>9.2229000000000005E-2</v>
      </c>
      <c r="E13">
        <v>-1.7881000000000001E-2</v>
      </c>
      <c r="F13">
        <v>2.3819E-2</v>
      </c>
      <c r="G13">
        <v>2.6598E-2</v>
      </c>
      <c r="H13">
        <v>2.2620000000000001E-2</v>
      </c>
    </row>
    <row r="14" spans="1:8">
      <c r="A14" t="s">
        <v>14</v>
      </c>
      <c r="B14" s="3">
        <v>0</v>
      </c>
      <c r="C14">
        <v>0.89210999999999996</v>
      </c>
      <c r="D14">
        <v>3.0754E-2</v>
      </c>
      <c r="E14">
        <v>1.5372E-2</v>
      </c>
      <c r="F14">
        <v>3.4311000000000001E-2</v>
      </c>
      <c r="G14">
        <v>2.4473999999999999E-2</v>
      </c>
      <c r="H14">
        <v>2.1984E-2</v>
      </c>
    </row>
    <row r="15" spans="1:8">
      <c r="A15" t="s">
        <v>15</v>
      </c>
      <c r="B15" s="3">
        <v>0</v>
      </c>
      <c r="C15">
        <v>0.24535000000000001</v>
      </c>
      <c r="D15">
        <v>5.3856000000000001E-2</v>
      </c>
      <c r="E15">
        <v>-1.2435E-2</v>
      </c>
      <c r="F15">
        <v>3.5841999999999999E-2</v>
      </c>
      <c r="G15">
        <v>-3.7664E-3</v>
      </c>
      <c r="H15">
        <v>-1.6693E-2</v>
      </c>
    </row>
    <row r="16" spans="1:8">
      <c r="A16" t="s">
        <v>16</v>
      </c>
      <c r="B16" s="3">
        <v>0</v>
      </c>
      <c r="C16">
        <v>8.9039999999999994E-2</v>
      </c>
      <c r="D16">
        <v>1.6733999999999999E-2</v>
      </c>
      <c r="E16">
        <v>-3.4865E-2</v>
      </c>
      <c r="F16">
        <v>1.2056000000000001E-2</v>
      </c>
      <c r="G16">
        <v>-6.8047000000000003E-3</v>
      </c>
      <c r="H16">
        <v>1.6646000000000001E-2</v>
      </c>
    </row>
    <row r="17" spans="1:8">
      <c r="A17" t="s">
        <v>17</v>
      </c>
      <c r="B17" s="3">
        <v>0</v>
      </c>
      <c r="C17">
        <v>0.22416</v>
      </c>
      <c r="D17">
        <v>6.4105999999999996E-2</v>
      </c>
      <c r="E17">
        <v>1.753E-2</v>
      </c>
      <c r="F17">
        <v>1.3944000000000001E-3</v>
      </c>
      <c r="G17">
        <v>3.0564999999999998E-2</v>
      </c>
      <c r="H17">
        <v>-2.1375000000000001E-3</v>
      </c>
    </row>
    <row r="18" spans="1:8">
      <c r="A18" t="s">
        <v>18</v>
      </c>
      <c r="B18" s="3">
        <v>0</v>
      </c>
      <c r="C18">
        <v>0.22597999999999999</v>
      </c>
      <c r="D18">
        <v>0.15212999999999999</v>
      </c>
      <c r="E18">
        <v>-2.1083999999999999E-2</v>
      </c>
      <c r="F18">
        <v>-3.8406000000000003E-2</v>
      </c>
      <c r="G18">
        <v>-7.7386E-3</v>
      </c>
      <c r="H18">
        <v>1.3625999999999999E-2</v>
      </c>
    </row>
    <row r="19" spans="1:8">
      <c r="A19" t="s">
        <v>19</v>
      </c>
      <c r="B19" s="3">
        <v>1</v>
      </c>
      <c r="C19">
        <v>0.38241000000000003</v>
      </c>
      <c r="D19">
        <v>4.3751999999999999E-2</v>
      </c>
      <c r="E19">
        <v>-3.8954999999999997E-2</v>
      </c>
      <c r="F19">
        <v>-7.0866999999999996E-3</v>
      </c>
      <c r="G19">
        <v>3.6845999999999997E-2</v>
      </c>
      <c r="H19">
        <v>-2.2665000000000001E-2</v>
      </c>
    </row>
    <row r="20" spans="1:8">
      <c r="A20" t="s">
        <v>20</v>
      </c>
      <c r="B20" s="3">
        <v>1</v>
      </c>
      <c r="C20">
        <v>0.67862</v>
      </c>
      <c r="D20">
        <v>6.9973999999999995E-2</v>
      </c>
      <c r="E20">
        <v>2.2672999999999999E-2</v>
      </c>
      <c r="F20">
        <v>2.7799000000000001E-2</v>
      </c>
      <c r="G20">
        <v>-3.0282E-3</v>
      </c>
      <c r="H20">
        <v>-1.214E-2</v>
      </c>
    </row>
    <row r="21" spans="1:8">
      <c r="A21" t="s">
        <v>21</v>
      </c>
      <c r="B21" s="3">
        <v>1</v>
      </c>
      <c r="C21">
        <v>0.48480000000000001</v>
      </c>
      <c r="D21">
        <v>6.6752000000000006E-2</v>
      </c>
      <c r="E21">
        <v>4.9458999999999996E-3</v>
      </c>
      <c r="F21">
        <v>1.2994E-2</v>
      </c>
      <c r="G21">
        <v>-2.4097E-2</v>
      </c>
      <c r="H21">
        <v>2.0358999999999999E-2</v>
      </c>
    </row>
    <row r="22" spans="1:8">
      <c r="A22" t="s">
        <v>22</v>
      </c>
      <c r="B22" s="3">
        <v>0</v>
      </c>
      <c r="C22">
        <v>0.15209</v>
      </c>
      <c r="D22">
        <v>2.7585999999999999E-2</v>
      </c>
      <c r="E22">
        <v>-1.3816E-2</v>
      </c>
      <c r="F22">
        <v>-1.4966000000000001E-3</v>
      </c>
      <c r="G22">
        <v>4.7551000000000003E-2</v>
      </c>
      <c r="H22">
        <v>2.3674E-3</v>
      </c>
    </row>
    <row r="23" spans="1:8">
      <c r="A23" t="s">
        <v>23</v>
      </c>
      <c r="B23" s="3">
        <v>1</v>
      </c>
      <c r="C23">
        <v>0.32007999999999998</v>
      </c>
      <c r="D23">
        <v>6.3478000000000007E-2</v>
      </c>
      <c r="E23">
        <v>7.2491999999999999E-3</v>
      </c>
      <c r="F23">
        <v>1.504E-2</v>
      </c>
      <c r="G23">
        <v>-3.9246000000000003E-3</v>
      </c>
      <c r="H23">
        <v>9.5338000000000003E-3</v>
      </c>
    </row>
    <row r="24" spans="1:8">
      <c r="A24" t="s">
        <v>24</v>
      </c>
      <c r="B24" s="3">
        <v>0</v>
      </c>
      <c r="C24">
        <v>0.55213000000000001</v>
      </c>
      <c r="D24">
        <v>4.0858999999999999E-2</v>
      </c>
      <c r="E24">
        <v>3.1537000000000003E-2</v>
      </c>
      <c r="F24">
        <v>4.1313999999999997E-2</v>
      </c>
      <c r="G24">
        <v>-2.3317999999999998E-2</v>
      </c>
      <c r="H24">
        <v>1.8200000000000001E-2</v>
      </c>
    </row>
    <row r="25" spans="1:8">
      <c r="A25" t="s">
        <v>25</v>
      </c>
      <c r="B25" s="3">
        <v>1</v>
      </c>
      <c r="C25">
        <v>0.12252</v>
      </c>
      <c r="D25">
        <v>6.8220000000000003E-2</v>
      </c>
      <c r="E25">
        <v>4.1415000000000002E-3</v>
      </c>
      <c r="F25">
        <v>8.2269999999999999E-3</v>
      </c>
      <c r="G25">
        <v>8.7626000000000006E-3</v>
      </c>
      <c r="H25">
        <v>-2.0709999999999999E-2</v>
      </c>
    </row>
    <row r="26" spans="1:8">
      <c r="A26" t="s">
        <v>26</v>
      </c>
      <c r="B26" s="3">
        <v>0</v>
      </c>
      <c r="C26">
        <v>0.19681999999999999</v>
      </c>
      <c r="D26">
        <v>5.8553000000000001E-2</v>
      </c>
      <c r="E26" s="4">
        <v>-4.1050999999999997E-5</v>
      </c>
      <c r="F26">
        <v>-3.0931999999999999E-3</v>
      </c>
      <c r="G26">
        <v>2.5326000000000001E-2</v>
      </c>
      <c r="H26">
        <v>-8.2503000000000003E-3</v>
      </c>
    </row>
    <row r="27" spans="1:8">
      <c r="A27" t="s">
        <v>27</v>
      </c>
      <c r="B27" s="3">
        <v>1</v>
      </c>
      <c r="C27">
        <v>0.27185999999999999</v>
      </c>
      <c r="D27">
        <v>6.1766000000000001E-2</v>
      </c>
      <c r="E27">
        <v>3.6255000000000003E-2</v>
      </c>
      <c r="F27">
        <v>2.7834999999999999E-2</v>
      </c>
      <c r="G27">
        <v>-3.8029E-2</v>
      </c>
      <c r="H27">
        <v>3.2000000000000001E-2</v>
      </c>
    </row>
    <row r="28" spans="1:8">
      <c r="A28" t="s">
        <v>28</v>
      </c>
      <c r="B28" s="3">
        <v>1</v>
      </c>
      <c r="C28">
        <v>-7.4250999999999998E-2</v>
      </c>
      <c r="D28">
        <v>7.5467000000000006E-2</v>
      </c>
      <c r="E28">
        <v>-3.7827E-2</v>
      </c>
      <c r="F28">
        <v>-3.0087E-3</v>
      </c>
      <c r="G28">
        <v>4.7801999999999997E-2</v>
      </c>
      <c r="H28">
        <v>3.9058000000000001E-3</v>
      </c>
    </row>
    <row r="29" spans="1:8">
      <c r="A29" t="s">
        <v>29</v>
      </c>
      <c r="B29" s="3">
        <v>1</v>
      </c>
      <c r="C29">
        <v>0.85577999999999999</v>
      </c>
      <c r="D29">
        <v>7.8070000000000001E-2</v>
      </c>
      <c r="E29">
        <v>-4.3071000000000003E-3</v>
      </c>
      <c r="F29">
        <v>1.1578E-2</v>
      </c>
      <c r="G29">
        <v>9.5738000000000004E-3</v>
      </c>
      <c r="H29">
        <v>1.1809999999999999E-2</v>
      </c>
    </row>
    <row r="30" spans="1:8">
      <c r="A30" t="s">
        <v>30</v>
      </c>
      <c r="B30" s="3">
        <v>0</v>
      </c>
      <c r="C30">
        <v>9.4825000000000007E-2</v>
      </c>
      <c r="D30">
        <v>7.7588000000000004E-2</v>
      </c>
      <c r="E30">
        <v>1.2815999999999999E-2</v>
      </c>
      <c r="F30">
        <v>1.7423999999999999E-2</v>
      </c>
      <c r="G30">
        <v>-4.8634999999999998E-3</v>
      </c>
      <c r="H30">
        <v>3.3433999999999998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3"/>
  <sheetViews>
    <sheetView workbookViewId="0">
      <selection activeCell="F221" sqref="F221"/>
    </sheetView>
  </sheetViews>
  <sheetFormatPr baseColWidth="10" defaultRowHeight="15" x14ac:dyDescent="0"/>
  <cols>
    <col min="1" max="1" width="5.33203125" bestFit="1" customWidth="1"/>
    <col min="2" max="2" width="22.83203125" bestFit="1" customWidth="1"/>
    <col min="3" max="3" width="10.1640625" bestFit="1" customWidth="1"/>
    <col min="4" max="7" width="9.1640625" bestFit="1" customWidth="1"/>
    <col min="8" max="8" width="10.1640625" bestFit="1" customWidth="1"/>
    <col min="9" max="10" width="11.1640625" bestFit="1" customWidth="1"/>
  </cols>
  <sheetData>
    <row r="1" spans="1:10" ht="17">
      <c r="C1" t="s">
        <v>182</v>
      </c>
      <c r="D1" t="s">
        <v>183</v>
      </c>
      <c r="E1" t="s">
        <v>184</v>
      </c>
      <c r="F1" t="s">
        <v>185</v>
      </c>
      <c r="G1" t="s">
        <v>186</v>
      </c>
      <c r="H1" t="s">
        <v>187</v>
      </c>
      <c r="I1" t="s">
        <v>188</v>
      </c>
      <c r="J1" t="s">
        <v>189</v>
      </c>
    </row>
    <row r="2" spans="1:10" ht="17">
      <c r="A2" t="s">
        <v>132</v>
      </c>
      <c r="B2" t="s">
        <v>182</v>
      </c>
      <c r="C2">
        <v>100</v>
      </c>
      <c r="D2">
        <v>36.17944</v>
      </c>
      <c r="E2">
        <v>4.1141930000000002</v>
      </c>
      <c r="F2">
        <v>19.745570000000001</v>
      </c>
      <c r="G2">
        <v>19.141870000000001</v>
      </c>
      <c r="H2">
        <v>0.58821749999999995</v>
      </c>
      <c r="I2">
        <v>13.73607</v>
      </c>
      <c r="J2">
        <v>1.4924519999999999</v>
      </c>
    </row>
    <row r="3" spans="1:10" ht="17">
      <c r="B3" t="s">
        <v>183</v>
      </c>
      <c r="C3">
        <v>36.17944</v>
      </c>
      <c r="D3">
        <v>100</v>
      </c>
      <c r="E3">
        <v>7.206969</v>
      </c>
      <c r="F3">
        <v>14.43741</v>
      </c>
      <c r="G3">
        <v>8.7321679999999997</v>
      </c>
      <c r="H3">
        <v>9.5708859999999998</v>
      </c>
      <c r="I3">
        <v>1.760893</v>
      </c>
      <c r="J3">
        <v>5.426857</v>
      </c>
    </row>
    <row r="4" spans="1:10" ht="17">
      <c r="B4" t="s">
        <v>184</v>
      </c>
      <c r="C4">
        <v>4.1141930000000002</v>
      </c>
      <c r="D4">
        <v>7.206969</v>
      </c>
      <c r="E4">
        <v>100</v>
      </c>
      <c r="F4">
        <v>1.320492</v>
      </c>
      <c r="G4">
        <v>3.60649</v>
      </c>
      <c r="H4">
        <v>2.992718</v>
      </c>
      <c r="I4">
        <v>7.4504109999999999</v>
      </c>
      <c r="J4">
        <v>10.78994</v>
      </c>
    </row>
    <row r="5" spans="1:10" ht="17">
      <c r="B5" t="s">
        <v>185</v>
      </c>
      <c r="C5">
        <v>19.745570000000001</v>
      </c>
      <c r="D5">
        <v>14.43741</v>
      </c>
      <c r="E5">
        <v>1.320492</v>
      </c>
      <c r="F5">
        <v>100</v>
      </c>
      <c r="G5">
        <v>2.675233</v>
      </c>
      <c r="H5">
        <v>5.1669869999999998</v>
      </c>
      <c r="I5">
        <v>3.287029</v>
      </c>
      <c r="J5">
        <v>4.1181900000000002</v>
      </c>
    </row>
    <row r="6" spans="1:10" ht="17">
      <c r="B6" t="s">
        <v>186</v>
      </c>
      <c r="C6">
        <v>19.141870000000001</v>
      </c>
      <c r="D6">
        <v>8.7321679999999997</v>
      </c>
      <c r="E6">
        <v>3.60649</v>
      </c>
      <c r="F6">
        <v>2.675233</v>
      </c>
      <c r="G6">
        <v>100</v>
      </c>
      <c r="H6">
        <v>1.7389699999999999</v>
      </c>
      <c r="I6">
        <v>6.6659129999999998</v>
      </c>
      <c r="J6">
        <v>10.76468</v>
      </c>
    </row>
    <row r="7" spans="1:10" ht="17">
      <c r="B7" t="s">
        <v>187</v>
      </c>
      <c r="C7">
        <v>0.58821749999999995</v>
      </c>
      <c r="D7">
        <v>9.5708859999999998</v>
      </c>
      <c r="E7">
        <v>2.992718</v>
      </c>
      <c r="F7">
        <v>5.1669869999999998</v>
      </c>
      <c r="G7">
        <v>1.7389699999999999</v>
      </c>
      <c r="H7">
        <v>100</v>
      </c>
      <c r="I7">
        <v>11.38402</v>
      </c>
      <c r="J7">
        <v>1.4869129999999999</v>
      </c>
    </row>
    <row r="8" spans="1:10" ht="17">
      <c r="B8" t="s">
        <v>188</v>
      </c>
      <c r="C8">
        <v>13.73607</v>
      </c>
      <c r="D8">
        <v>1.760893</v>
      </c>
      <c r="E8">
        <v>7.4504109999999999</v>
      </c>
      <c r="F8">
        <v>3.287029</v>
      </c>
      <c r="G8">
        <v>6.6659129999999998</v>
      </c>
      <c r="H8">
        <v>11.38402</v>
      </c>
      <c r="I8">
        <v>100</v>
      </c>
      <c r="J8">
        <v>8.7658180000000002E-2</v>
      </c>
    </row>
    <row r="9" spans="1:10" ht="17">
      <c r="B9" t="s">
        <v>189</v>
      </c>
      <c r="C9">
        <v>1.4924519999999999</v>
      </c>
      <c r="D9">
        <v>5.426857</v>
      </c>
      <c r="E9">
        <v>10.78994</v>
      </c>
      <c r="F9">
        <v>4.1181900000000002</v>
      </c>
      <c r="G9">
        <v>10.76468</v>
      </c>
      <c r="H9">
        <v>1.4869129999999999</v>
      </c>
      <c r="I9">
        <v>8.7658180000000002E-2</v>
      </c>
      <c r="J9">
        <v>100</v>
      </c>
    </row>
    <row r="10" spans="1:10" ht="17">
      <c r="A10" t="s">
        <v>154</v>
      </c>
      <c r="B10" s="3" t="s">
        <v>190</v>
      </c>
      <c r="C10">
        <v>100</v>
      </c>
      <c r="D10">
        <v>36.17944</v>
      </c>
      <c r="E10">
        <v>4.1141930000000002</v>
      </c>
      <c r="F10">
        <v>19.745570000000001</v>
      </c>
      <c r="G10">
        <v>19.141870000000001</v>
      </c>
      <c r="H10">
        <v>0.58821749999999995</v>
      </c>
      <c r="I10">
        <v>13.73607</v>
      </c>
      <c r="J10">
        <v>1.4924519999999999</v>
      </c>
    </row>
    <row r="11" spans="1:10" ht="17">
      <c r="B11" s="3" t="s">
        <v>191</v>
      </c>
      <c r="C11">
        <v>36.17944</v>
      </c>
      <c r="D11">
        <v>100</v>
      </c>
      <c r="E11">
        <v>7.206969</v>
      </c>
      <c r="F11">
        <v>14.43741</v>
      </c>
      <c r="G11">
        <v>8.7321679999999997</v>
      </c>
      <c r="H11">
        <v>9.5708859999999998</v>
      </c>
      <c r="I11">
        <v>1.760893</v>
      </c>
      <c r="J11">
        <v>5.426857</v>
      </c>
    </row>
    <row r="12" spans="1:10" ht="17">
      <c r="B12" s="3" t="s">
        <v>192</v>
      </c>
      <c r="C12">
        <v>4.1141930000000002</v>
      </c>
      <c r="D12">
        <v>7.206969</v>
      </c>
      <c r="E12">
        <v>100</v>
      </c>
      <c r="F12">
        <v>1.320492</v>
      </c>
      <c r="G12">
        <v>3.60649</v>
      </c>
      <c r="H12">
        <v>2.992718</v>
      </c>
      <c r="I12">
        <v>7.4504109999999999</v>
      </c>
      <c r="J12">
        <v>10.78994</v>
      </c>
    </row>
    <row r="13" spans="1:10" ht="17">
      <c r="B13" s="3" t="s">
        <v>193</v>
      </c>
      <c r="C13">
        <v>19.745570000000001</v>
      </c>
      <c r="D13">
        <v>14.43741</v>
      </c>
      <c r="E13">
        <v>1.320492</v>
      </c>
      <c r="F13">
        <v>100</v>
      </c>
      <c r="G13">
        <v>2.675233</v>
      </c>
      <c r="H13">
        <v>5.1669869999999998</v>
      </c>
      <c r="I13">
        <v>3.287029</v>
      </c>
      <c r="J13">
        <v>4.1181900000000002</v>
      </c>
    </row>
    <row r="14" spans="1:10" ht="17">
      <c r="B14" s="3" t="s">
        <v>194</v>
      </c>
      <c r="C14">
        <v>19.141870000000001</v>
      </c>
      <c r="D14">
        <v>8.7321679999999997</v>
      </c>
      <c r="E14">
        <v>3.60649</v>
      </c>
      <c r="F14">
        <v>2.675233</v>
      </c>
      <c r="G14">
        <v>100</v>
      </c>
      <c r="H14">
        <v>1.7389699999999999</v>
      </c>
      <c r="I14">
        <v>6.6659129999999998</v>
      </c>
      <c r="J14">
        <v>10.76468</v>
      </c>
    </row>
    <row r="15" spans="1:10" ht="17">
      <c r="B15" s="3" t="s">
        <v>195</v>
      </c>
      <c r="C15">
        <v>0.58821749999999995</v>
      </c>
      <c r="D15">
        <v>9.5708859999999998</v>
      </c>
      <c r="E15">
        <v>2.992718</v>
      </c>
      <c r="F15">
        <v>5.1669869999999998</v>
      </c>
      <c r="G15">
        <v>1.7389699999999999</v>
      </c>
      <c r="H15">
        <v>100</v>
      </c>
      <c r="I15">
        <v>11.38402</v>
      </c>
      <c r="J15">
        <v>1.4869129999999999</v>
      </c>
    </row>
    <row r="16" spans="1:10" ht="17">
      <c r="B16" s="3" t="s">
        <v>196</v>
      </c>
      <c r="C16">
        <v>13.73607</v>
      </c>
      <c r="D16">
        <v>1.760893</v>
      </c>
      <c r="E16">
        <v>7.4504109999999999</v>
      </c>
      <c r="F16">
        <v>3.287029</v>
      </c>
      <c r="G16">
        <v>6.6659129999999998</v>
      </c>
      <c r="H16">
        <v>11.38402</v>
      </c>
      <c r="I16">
        <v>100</v>
      </c>
      <c r="J16">
        <v>8.7658180000000002E-2</v>
      </c>
    </row>
    <row r="17" spans="1:10" ht="17">
      <c r="B17" s="3" t="s">
        <v>197</v>
      </c>
      <c r="C17">
        <v>1.4924519999999999</v>
      </c>
      <c r="D17">
        <v>5.426857</v>
      </c>
      <c r="E17">
        <v>10.78994</v>
      </c>
      <c r="F17">
        <v>4.1181900000000002</v>
      </c>
      <c r="G17">
        <v>10.76468</v>
      </c>
      <c r="H17">
        <v>1.4869129999999999</v>
      </c>
      <c r="I17">
        <v>8.7658180000000002E-2</v>
      </c>
      <c r="J17">
        <v>100</v>
      </c>
    </row>
    <row r="18" spans="1:10" ht="17">
      <c r="A18" t="s">
        <v>155</v>
      </c>
      <c r="B18" s="3" t="s">
        <v>190</v>
      </c>
      <c r="C18">
        <v>100</v>
      </c>
      <c r="D18">
        <v>36.17944</v>
      </c>
      <c r="E18">
        <v>4.1141930000000002</v>
      </c>
      <c r="F18">
        <v>19.745570000000001</v>
      </c>
      <c r="G18">
        <v>19.141870000000001</v>
      </c>
      <c r="H18">
        <v>0.58821749999999995</v>
      </c>
      <c r="I18">
        <v>13.73607</v>
      </c>
      <c r="J18">
        <v>1.4924519999999999</v>
      </c>
    </row>
    <row r="19" spans="1:10" ht="17">
      <c r="B19" s="3" t="s">
        <v>191</v>
      </c>
      <c r="C19">
        <v>36.17944</v>
      </c>
      <c r="D19">
        <v>100</v>
      </c>
      <c r="E19">
        <v>7.206969</v>
      </c>
      <c r="F19">
        <v>14.43741</v>
      </c>
      <c r="G19">
        <v>8.7321679999999997</v>
      </c>
      <c r="H19">
        <v>9.5708859999999998</v>
      </c>
      <c r="I19">
        <v>1.760893</v>
      </c>
      <c r="J19">
        <v>5.426857</v>
      </c>
    </row>
    <row r="20" spans="1:10" ht="17">
      <c r="B20" s="3" t="s">
        <v>192</v>
      </c>
      <c r="C20">
        <v>4.1141930000000002</v>
      </c>
      <c r="D20">
        <v>7.206969</v>
      </c>
      <c r="E20">
        <v>100</v>
      </c>
      <c r="F20">
        <v>1.320492</v>
      </c>
      <c r="G20">
        <v>3.60649</v>
      </c>
      <c r="H20">
        <v>2.992718</v>
      </c>
      <c r="I20">
        <v>7.4504109999999999</v>
      </c>
      <c r="J20">
        <v>10.78994</v>
      </c>
    </row>
    <row r="21" spans="1:10" ht="17">
      <c r="B21" s="3" t="s">
        <v>193</v>
      </c>
      <c r="C21">
        <v>19.745570000000001</v>
      </c>
      <c r="D21">
        <v>14.43741</v>
      </c>
      <c r="E21">
        <v>1.320492</v>
      </c>
      <c r="F21">
        <v>100</v>
      </c>
      <c r="G21">
        <v>2.675233</v>
      </c>
      <c r="H21">
        <v>5.1669869999999998</v>
      </c>
      <c r="I21">
        <v>3.287029</v>
      </c>
      <c r="J21">
        <v>4.1181900000000002</v>
      </c>
    </row>
    <row r="22" spans="1:10" ht="17">
      <c r="B22" s="3" t="s">
        <v>194</v>
      </c>
      <c r="C22">
        <v>19.141870000000001</v>
      </c>
      <c r="D22">
        <v>8.7321679999999997</v>
      </c>
      <c r="E22">
        <v>3.60649</v>
      </c>
      <c r="F22">
        <v>2.675233</v>
      </c>
      <c r="G22">
        <v>100</v>
      </c>
      <c r="H22">
        <v>1.7389699999999999</v>
      </c>
      <c r="I22">
        <v>6.6659129999999998</v>
      </c>
      <c r="J22">
        <v>10.76468</v>
      </c>
    </row>
    <row r="23" spans="1:10" ht="17">
      <c r="B23" s="3" t="s">
        <v>195</v>
      </c>
      <c r="C23">
        <v>0.58821749999999995</v>
      </c>
      <c r="D23">
        <v>9.5708859999999998</v>
      </c>
      <c r="E23">
        <v>2.992718</v>
      </c>
      <c r="F23">
        <v>5.1669869999999998</v>
      </c>
      <c r="G23">
        <v>1.7389699999999999</v>
      </c>
      <c r="H23">
        <v>100</v>
      </c>
      <c r="I23">
        <v>11.38402</v>
      </c>
      <c r="J23">
        <v>1.4869129999999999</v>
      </c>
    </row>
    <row r="24" spans="1:10" ht="17">
      <c r="B24" s="3" t="s">
        <v>196</v>
      </c>
      <c r="C24">
        <v>13.73607</v>
      </c>
      <c r="D24">
        <v>1.760893</v>
      </c>
      <c r="E24">
        <v>7.4504109999999999</v>
      </c>
      <c r="F24">
        <v>3.287029</v>
      </c>
      <c r="G24">
        <v>6.6659129999999998</v>
      </c>
      <c r="H24">
        <v>11.38402</v>
      </c>
      <c r="I24">
        <v>100</v>
      </c>
      <c r="J24">
        <v>8.7658180000000002E-2</v>
      </c>
    </row>
    <row r="25" spans="1:10" ht="17">
      <c r="B25" s="3" t="s">
        <v>197</v>
      </c>
      <c r="C25">
        <v>1.4924519999999999</v>
      </c>
      <c r="D25">
        <v>5.426857</v>
      </c>
      <c r="E25">
        <v>10.78994</v>
      </c>
      <c r="F25">
        <v>4.1181900000000002</v>
      </c>
      <c r="G25">
        <v>10.76468</v>
      </c>
      <c r="H25">
        <v>1.4869129999999999</v>
      </c>
      <c r="I25">
        <v>8.7658180000000002E-2</v>
      </c>
      <c r="J25">
        <v>100</v>
      </c>
    </row>
    <row r="26" spans="1:10" ht="17">
      <c r="A26" t="s">
        <v>156</v>
      </c>
      <c r="B26" s="3" t="s">
        <v>190</v>
      </c>
      <c r="C26">
        <v>100</v>
      </c>
      <c r="D26">
        <v>36.17944</v>
      </c>
      <c r="E26">
        <v>4.1141930000000002</v>
      </c>
      <c r="F26">
        <v>19.745570000000001</v>
      </c>
      <c r="G26">
        <v>19.141870000000001</v>
      </c>
      <c r="H26">
        <v>0.58821749999999995</v>
      </c>
      <c r="I26">
        <v>13.73607</v>
      </c>
      <c r="J26">
        <v>1.4924519999999999</v>
      </c>
    </row>
    <row r="27" spans="1:10" ht="17">
      <c r="B27" s="3" t="s">
        <v>191</v>
      </c>
      <c r="C27">
        <v>36.17944</v>
      </c>
      <c r="D27">
        <v>100</v>
      </c>
      <c r="E27">
        <v>7.206969</v>
      </c>
      <c r="F27">
        <v>14.43741</v>
      </c>
      <c r="G27">
        <v>8.7321679999999997</v>
      </c>
      <c r="H27">
        <v>9.5708859999999998</v>
      </c>
      <c r="I27">
        <v>1.760893</v>
      </c>
      <c r="J27">
        <v>5.426857</v>
      </c>
    </row>
    <row r="28" spans="1:10" ht="17">
      <c r="B28" s="3" t="s">
        <v>192</v>
      </c>
      <c r="C28">
        <v>4.1141930000000002</v>
      </c>
      <c r="D28">
        <v>7.206969</v>
      </c>
      <c r="E28">
        <v>100</v>
      </c>
      <c r="F28">
        <v>1.320492</v>
      </c>
      <c r="G28">
        <v>3.60649</v>
      </c>
      <c r="H28">
        <v>2.992718</v>
      </c>
      <c r="I28">
        <v>7.4504109999999999</v>
      </c>
      <c r="J28">
        <v>10.78994</v>
      </c>
    </row>
    <row r="29" spans="1:10" ht="17">
      <c r="B29" s="3" t="s">
        <v>193</v>
      </c>
      <c r="C29">
        <v>19.745570000000001</v>
      </c>
      <c r="D29">
        <v>14.43741</v>
      </c>
      <c r="E29">
        <v>1.320492</v>
      </c>
      <c r="F29">
        <v>100</v>
      </c>
      <c r="G29">
        <v>2.675233</v>
      </c>
      <c r="H29">
        <v>5.1669869999999998</v>
      </c>
      <c r="I29">
        <v>3.287029</v>
      </c>
      <c r="J29">
        <v>4.1181900000000002</v>
      </c>
    </row>
    <row r="30" spans="1:10" ht="17">
      <c r="B30" s="3" t="s">
        <v>194</v>
      </c>
      <c r="C30">
        <v>19.141870000000001</v>
      </c>
      <c r="D30">
        <v>8.7321679999999997</v>
      </c>
      <c r="E30">
        <v>3.60649</v>
      </c>
      <c r="F30">
        <v>2.675233</v>
      </c>
      <c r="G30">
        <v>100</v>
      </c>
      <c r="H30">
        <v>1.7389699999999999</v>
      </c>
      <c r="I30">
        <v>6.6659129999999998</v>
      </c>
      <c r="J30">
        <v>10.76468</v>
      </c>
    </row>
    <row r="31" spans="1:10" ht="17">
      <c r="B31" s="3" t="s">
        <v>195</v>
      </c>
      <c r="C31">
        <v>0.58821749999999995</v>
      </c>
      <c r="D31">
        <v>9.5708859999999998</v>
      </c>
      <c r="E31">
        <v>2.992718</v>
      </c>
      <c r="F31">
        <v>5.1669869999999998</v>
      </c>
      <c r="G31">
        <v>1.7389699999999999</v>
      </c>
      <c r="H31">
        <v>100</v>
      </c>
      <c r="I31">
        <v>11.38402</v>
      </c>
      <c r="J31">
        <v>1.4869129999999999</v>
      </c>
    </row>
    <row r="32" spans="1:10" ht="17">
      <c r="B32" s="3" t="s">
        <v>196</v>
      </c>
      <c r="C32">
        <v>13.73607</v>
      </c>
      <c r="D32">
        <v>1.760893</v>
      </c>
      <c r="E32">
        <v>7.4504109999999999</v>
      </c>
      <c r="F32">
        <v>3.287029</v>
      </c>
      <c r="G32">
        <v>6.6659129999999998</v>
      </c>
      <c r="H32">
        <v>11.38402</v>
      </c>
      <c r="I32">
        <v>100</v>
      </c>
      <c r="J32">
        <v>8.7658180000000002E-2</v>
      </c>
    </row>
    <row r="33" spans="1:10" ht="17">
      <c r="B33" s="3" t="s">
        <v>197</v>
      </c>
      <c r="C33">
        <v>1.4924519999999999</v>
      </c>
      <c r="D33">
        <v>5.426857</v>
      </c>
      <c r="E33">
        <v>10.78994</v>
      </c>
      <c r="F33">
        <v>4.1181900000000002</v>
      </c>
      <c r="G33">
        <v>10.76468</v>
      </c>
      <c r="H33">
        <v>1.4869129999999999</v>
      </c>
      <c r="I33">
        <v>8.7658180000000002E-2</v>
      </c>
      <c r="J33">
        <v>100</v>
      </c>
    </row>
    <row r="34" spans="1:10" ht="17">
      <c r="A34" t="s">
        <v>157</v>
      </c>
      <c r="B34" s="3" t="s">
        <v>190</v>
      </c>
      <c r="C34">
        <v>100</v>
      </c>
      <c r="D34">
        <v>36.17944</v>
      </c>
      <c r="E34">
        <v>4.1141930000000002</v>
      </c>
      <c r="F34">
        <v>19.745570000000001</v>
      </c>
      <c r="G34">
        <v>19.141870000000001</v>
      </c>
      <c r="H34">
        <v>0.58821749999999995</v>
      </c>
      <c r="I34">
        <v>13.73607</v>
      </c>
      <c r="J34">
        <v>1.4924519999999999</v>
      </c>
    </row>
    <row r="35" spans="1:10" ht="17">
      <c r="B35" s="3" t="s">
        <v>191</v>
      </c>
      <c r="C35">
        <v>36.17944</v>
      </c>
      <c r="D35">
        <v>100</v>
      </c>
      <c r="E35">
        <v>7.206969</v>
      </c>
      <c r="F35">
        <v>14.43741</v>
      </c>
      <c r="G35">
        <v>8.7321679999999997</v>
      </c>
      <c r="H35">
        <v>9.5708859999999998</v>
      </c>
      <c r="I35">
        <v>1.760893</v>
      </c>
      <c r="J35">
        <v>5.426857</v>
      </c>
    </row>
    <row r="36" spans="1:10" ht="17">
      <c r="B36" s="3" t="s">
        <v>192</v>
      </c>
      <c r="C36">
        <v>4.1141930000000002</v>
      </c>
      <c r="D36">
        <v>7.206969</v>
      </c>
      <c r="E36">
        <v>100</v>
      </c>
      <c r="F36">
        <v>1.320492</v>
      </c>
      <c r="G36">
        <v>3.60649</v>
      </c>
      <c r="H36">
        <v>2.992718</v>
      </c>
      <c r="I36">
        <v>7.4504109999999999</v>
      </c>
      <c r="J36">
        <v>10.78994</v>
      </c>
    </row>
    <row r="37" spans="1:10" ht="17">
      <c r="B37" s="3" t="s">
        <v>193</v>
      </c>
      <c r="C37">
        <v>19.745570000000001</v>
      </c>
      <c r="D37">
        <v>14.43741</v>
      </c>
      <c r="E37">
        <v>1.320492</v>
      </c>
      <c r="F37">
        <v>100</v>
      </c>
      <c r="G37">
        <v>2.675233</v>
      </c>
      <c r="H37">
        <v>5.1669869999999998</v>
      </c>
      <c r="I37">
        <v>3.287029</v>
      </c>
      <c r="J37">
        <v>4.1181900000000002</v>
      </c>
    </row>
    <row r="38" spans="1:10" ht="17">
      <c r="B38" s="3" t="s">
        <v>194</v>
      </c>
      <c r="C38">
        <v>19.141870000000001</v>
      </c>
      <c r="D38">
        <v>8.7321679999999997</v>
      </c>
      <c r="E38">
        <v>3.60649</v>
      </c>
      <c r="F38">
        <v>2.675233</v>
      </c>
      <c r="G38">
        <v>100</v>
      </c>
      <c r="H38">
        <v>1.7389699999999999</v>
      </c>
      <c r="I38">
        <v>6.6659129999999998</v>
      </c>
      <c r="J38">
        <v>10.76468</v>
      </c>
    </row>
    <row r="39" spans="1:10" ht="17">
      <c r="B39" s="3" t="s">
        <v>195</v>
      </c>
      <c r="C39">
        <v>0.58821749999999995</v>
      </c>
      <c r="D39">
        <v>9.5708859999999998</v>
      </c>
      <c r="E39">
        <v>2.992718</v>
      </c>
      <c r="F39">
        <v>5.1669869999999998</v>
      </c>
      <c r="G39">
        <v>1.7389699999999999</v>
      </c>
      <c r="H39">
        <v>100</v>
      </c>
      <c r="I39">
        <v>11.38402</v>
      </c>
      <c r="J39">
        <v>1.4869129999999999</v>
      </c>
    </row>
    <row r="40" spans="1:10" ht="17">
      <c r="B40" s="3" t="s">
        <v>196</v>
      </c>
      <c r="C40">
        <v>13.73607</v>
      </c>
      <c r="D40">
        <v>1.760893</v>
      </c>
      <c r="E40">
        <v>7.4504109999999999</v>
      </c>
      <c r="F40">
        <v>3.287029</v>
      </c>
      <c r="G40">
        <v>6.6659129999999998</v>
      </c>
      <c r="H40">
        <v>11.38402</v>
      </c>
      <c r="I40">
        <v>100</v>
      </c>
      <c r="J40">
        <v>8.7658180000000002E-2</v>
      </c>
    </row>
    <row r="41" spans="1:10" ht="17">
      <c r="B41" s="3" t="s">
        <v>197</v>
      </c>
      <c r="C41">
        <v>1.4924519999999999</v>
      </c>
      <c r="D41">
        <v>5.426857</v>
      </c>
      <c r="E41">
        <v>10.78994</v>
      </c>
      <c r="F41">
        <v>4.1181900000000002</v>
      </c>
      <c r="G41">
        <v>10.76468</v>
      </c>
      <c r="H41">
        <v>1.4869129999999999</v>
      </c>
      <c r="I41">
        <v>8.7658180000000002E-2</v>
      </c>
      <c r="J41">
        <v>100</v>
      </c>
    </row>
    <row r="42" spans="1:10" ht="17">
      <c r="A42" t="s">
        <v>158</v>
      </c>
      <c r="B42" s="3" t="s">
        <v>190</v>
      </c>
      <c r="C42">
        <v>100</v>
      </c>
      <c r="D42">
        <v>36.17944</v>
      </c>
      <c r="E42">
        <v>4.1141930000000002</v>
      </c>
      <c r="F42">
        <v>19.745570000000001</v>
      </c>
      <c r="G42">
        <v>19.141870000000001</v>
      </c>
      <c r="H42">
        <v>0.58821749999999995</v>
      </c>
      <c r="I42">
        <v>13.73607</v>
      </c>
      <c r="J42">
        <v>1.4924519999999999</v>
      </c>
    </row>
    <row r="43" spans="1:10" ht="17">
      <c r="B43" s="3" t="s">
        <v>191</v>
      </c>
      <c r="C43">
        <v>36.17944</v>
      </c>
      <c r="D43">
        <v>100</v>
      </c>
      <c r="E43">
        <v>7.206969</v>
      </c>
      <c r="F43">
        <v>14.43741</v>
      </c>
      <c r="G43">
        <v>8.7321679999999997</v>
      </c>
      <c r="H43">
        <v>9.5708859999999998</v>
      </c>
      <c r="I43">
        <v>1.760893</v>
      </c>
      <c r="J43">
        <v>5.426857</v>
      </c>
    </row>
    <row r="44" spans="1:10" ht="17">
      <c r="B44" s="3" t="s">
        <v>192</v>
      </c>
      <c r="C44">
        <v>4.1141930000000002</v>
      </c>
      <c r="D44">
        <v>7.206969</v>
      </c>
      <c r="E44">
        <v>100</v>
      </c>
      <c r="F44">
        <v>1.320492</v>
      </c>
      <c r="G44">
        <v>3.60649</v>
      </c>
      <c r="H44">
        <v>2.992718</v>
      </c>
      <c r="I44">
        <v>7.4504109999999999</v>
      </c>
      <c r="J44">
        <v>10.78994</v>
      </c>
    </row>
    <row r="45" spans="1:10" ht="17">
      <c r="B45" s="3" t="s">
        <v>193</v>
      </c>
      <c r="C45">
        <v>19.745570000000001</v>
      </c>
      <c r="D45">
        <v>14.43741</v>
      </c>
      <c r="E45">
        <v>1.320492</v>
      </c>
      <c r="F45">
        <v>100</v>
      </c>
      <c r="G45">
        <v>2.675233</v>
      </c>
      <c r="H45">
        <v>5.1669869999999998</v>
      </c>
      <c r="I45">
        <v>3.287029</v>
      </c>
      <c r="J45">
        <v>4.1181900000000002</v>
      </c>
    </row>
    <row r="46" spans="1:10" ht="17">
      <c r="B46" s="3" t="s">
        <v>194</v>
      </c>
      <c r="C46">
        <v>19.141870000000001</v>
      </c>
      <c r="D46">
        <v>8.7321679999999997</v>
      </c>
      <c r="E46">
        <v>3.60649</v>
      </c>
      <c r="F46">
        <v>2.675233</v>
      </c>
      <c r="G46">
        <v>100</v>
      </c>
      <c r="H46">
        <v>1.7389699999999999</v>
      </c>
      <c r="I46">
        <v>6.6659129999999998</v>
      </c>
      <c r="J46">
        <v>10.76468</v>
      </c>
    </row>
    <row r="47" spans="1:10" ht="17">
      <c r="B47" s="3" t="s">
        <v>195</v>
      </c>
      <c r="C47">
        <v>0.58821749999999995</v>
      </c>
      <c r="D47">
        <v>9.5708859999999998</v>
      </c>
      <c r="E47">
        <v>2.992718</v>
      </c>
      <c r="F47">
        <v>5.1669869999999998</v>
      </c>
      <c r="G47">
        <v>1.7389699999999999</v>
      </c>
      <c r="H47">
        <v>100</v>
      </c>
      <c r="I47">
        <v>11.38402</v>
      </c>
      <c r="J47">
        <v>1.4869129999999999</v>
      </c>
    </row>
    <row r="48" spans="1:10" ht="17">
      <c r="B48" s="3" t="s">
        <v>196</v>
      </c>
      <c r="C48">
        <v>13.73607</v>
      </c>
      <c r="D48">
        <v>1.760893</v>
      </c>
      <c r="E48">
        <v>7.4504109999999999</v>
      </c>
      <c r="F48">
        <v>3.287029</v>
      </c>
      <c r="G48">
        <v>6.6659129999999998</v>
      </c>
      <c r="H48">
        <v>11.38402</v>
      </c>
      <c r="I48">
        <v>100</v>
      </c>
      <c r="J48">
        <v>8.7658180000000002E-2</v>
      </c>
    </row>
    <row r="49" spans="1:10" ht="17">
      <c r="B49" s="3" t="s">
        <v>197</v>
      </c>
      <c r="C49">
        <v>1.4924519999999999</v>
      </c>
      <c r="D49">
        <v>5.426857</v>
      </c>
      <c r="E49">
        <v>10.78994</v>
      </c>
      <c r="F49">
        <v>4.1181900000000002</v>
      </c>
      <c r="G49">
        <v>10.76468</v>
      </c>
      <c r="H49">
        <v>1.4869129999999999</v>
      </c>
      <c r="I49">
        <v>8.7658180000000002E-2</v>
      </c>
      <c r="J49">
        <v>100</v>
      </c>
    </row>
    <row r="50" spans="1:10" ht="17">
      <c r="A50" t="s">
        <v>159</v>
      </c>
      <c r="B50" s="3" t="s">
        <v>190</v>
      </c>
      <c r="C50">
        <v>100</v>
      </c>
      <c r="D50">
        <v>36.17944</v>
      </c>
      <c r="E50">
        <v>4.1141930000000002</v>
      </c>
      <c r="F50">
        <v>19.745570000000001</v>
      </c>
      <c r="G50">
        <v>19.141870000000001</v>
      </c>
      <c r="H50">
        <v>0.58821749999999995</v>
      </c>
      <c r="I50">
        <v>13.73607</v>
      </c>
      <c r="J50">
        <v>1.4924519999999999</v>
      </c>
    </row>
    <row r="51" spans="1:10" ht="17">
      <c r="B51" s="3" t="s">
        <v>191</v>
      </c>
      <c r="C51">
        <v>36.17944</v>
      </c>
      <c r="D51">
        <v>100</v>
      </c>
      <c r="E51">
        <v>7.206969</v>
      </c>
      <c r="F51">
        <v>14.43741</v>
      </c>
      <c r="G51">
        <v>8.7321679999999997</v>
      </c>
      <c r="H51">
        <v>9.5708859999999998</v>
      </c>
      <c r="I51">
        <v>1.760893</v>
      </c>
      <c r="J51">
        <v>5.426857</v>
      </c>
    </row>
    <row r="52" spans="1:10" ht="17">
      <c r="B52" s="3" t="s">
        <v>192</v>
      </c>
      <c r="C52">
        <v>4.1141930000000002</v>
      </c>
      <c r="D52">
        <v>7.206969</v>
      </c>
      <c r="E52">
        <v>100</v>
      </c>
      <c r="F52">
        <v>1.320492</v>
      </c>
      <c r="G52">
        <v>3.60649</v>
      </c>
      <c r="H52">
        <v>2.992718</v>
      </c>
      <c r="I52">
        <v>7.4504109999999999</v>
      </c>
      <c r="J52">
        <v>10.78994</v>
      </c>
    </row>
    <row r="53" spans="1:10" ht="17">
      <c r="B53" s="3" t="s">
        <v>193</v>
      </c>
      <c r="C53">
        <v>19.745570000000001</v>
      </c>
      <c r="D53">
        <v>14.43741</v>
      </c>
      <c r="E53">
        <v>1.320492</v>
      </c>
      <c r="F53">
        <v>100</v>
      </c>
      <c r="G53">
        <v>2.675233</v>
      </c>
      <c r="H53">
        <v>5.1669869999999998</v>
      </c>
      <c r="I53">
        <v>3.287029</v>
      </c>
      <c r="J53">
        <v>4.1181900000000002</v>
      </c>
    </row>
    <row r="54" spans="1:10" ht="17">
      <c r="B54" s="3" t="s">
        <v>194</v>
      </c>
      <c r="C54">
        <v>19.141870000000001</v>
      </c>
      <c r="D54">
        <v>8.7321679999999997</v>
      </c>
      <c r="E54">
        <v>3.60649</v>
      </c>
      <c r="F54">
        <v>2.675233</v>
      </c>
      <c r="G54">
        <v>100</v>
      </c>
      <c r="H54">
        <v>1.7389699999999999</v>
      </c>
      <c r="I54">
        <v>6.6659129999999998</v>
      </c>
      <c r="J54">
        <v>10.76468</v>
      </c>
    </row>
    <row r="55" spans="1:10" ht="17">
      <c r="B55" s="3" t="s">
        <v>195</v>
      </c>
      <c r="C55">
        <v>0.58821749999999995</v>
      </c>
      <c r="D55">
        <v>9.5708859999999998</v>
      </c>
      <c r="E55">
        <v>2.992718</v>
      </c>
      <c r="F55">
        <v>5.1669869999999998</v>
      </c>
      <c r="G55">
        <v>1.7389699999999999</v>
      </c>
      <c r="H55">
        <v>100</v>
      </c>
      <c r="I55">
        <v>11.38402</v>
      </c>
      <c r="J55">
        <v>1.4869129999999999</v>
      </c>
    </row>
    <row r="56" spans="1:10" ht="17">
      <c r="B56" s="3" t="s">
        <v>196</v>
      </c>
      <c r="C56">
        <v>13.73607</v>
      </c>
      <c r="D56">
        <v>1.760893</v>
      </c>
      <c r="E56">
        <v>7.4504109999999999</v>
      </c>
      <c r="F56">
        <v>3.287029</v>
      </c>
      <c r="G56">
        <v>6.6659129999999998</v>
      </c>
      <c r="H56">
        <v>11.38402</v>
      </c>
      <c r="I56">
        <v>100</v>
      </c>
      <c r="J56">
        <v>8.7658180000000002E-2</v>
      </c>
    </row>
    <row r="57" spans="1:10" ht="17">
      <c r="B57" s="3" t="s">
        <v>197</v>
      </c>
      <c r="C57">
        <v>1.4924519999999999</v>
      </c>
      <c r="D57">
        <v>5.426857</v>
      </c>
      <c r="E57">
        <v>10.78994</v>
      </c>
      <c r="F57">
        <v>4.1181900000000002</v>
      </c>
      <c r="G57">
        <v>10.76468</v>
      </c>
      <c r="H57">
        <v>1.4869129999999999</v>
      </c>
      <c r="I57">
        <v>8.7658180000000002E-2</v>
      </c>
      <c r="J57">
        <v>100</v>
      </c>
    </row>
    <row r="58" spans="1:10" ht="17">
      <c r="A58" t="s">
        <v>160</v>
      </c>
      <c r="B58" s="3" t="s">
        <v>190</v>
      </c>
      <c r="C58">
        <v>100</v>
      </c>
      <c r="D58">
        <v>36.17944</v>
      </c>
      <c r="E58">
        <v>4.1141930000000002</v>
      </c>
      <c r="F58">
        <v>19.745570000000001</v>
      </c>
      <c r="G58">
        <v>19.141870000000001</v>
      </c>
      <c r="H58">
        <v>0.58821749999999995</v>
      </c>
      <c r="I58">
        <v>13.73607</v>
      </c>
      <c r="J58">
        <v>1.4924519999999999</v>
      </c>
    </row>
    <row r="59" spans="1:10" ht="17">
      <c r="B59" s="3" t="s">
        <v>191</v>
      </c>
      <c r="C59">
        <v>36.17944</v>
      </c>
      <c r="D59">
        <v>100</v>
      </c>
      <c r="E59">
        <v>7.206969</v>
      </c>
      <c r="F59">
        <v>14.43741</v>
      </c>
      <c r="G59">
        <v>8.7321679999999997</v>
      </c>
      <c r="H59">
        <v>9.5708859999999998</v>
      </c>
      <c r="I59">
        <v>1.760893</v>
      </c>
      <c r="J59">
        <v>5.426857</v>
      </c>
    </row>
    <row r="60" spans="1:10" ht="17">
      <c r="B60" s="3" t="s">
        <v>192</v>
      </c>
      <c r="C60">
        <v>4.1141930000000002</v>
      </c>
      <c r="D60">
        <v>7.206969</v>
      </c>
      <c r="E60">
        <v>100</v>
      </c>
      <c r="F60">
        <v>1.320492</v>
      </c>
      <c r="G60">
        <v>3.60649</v>
      </c>
      <c r="H60">
        <v>2.992718</v>
      </c>
      <c r="I60">
        <v>7.4504109999999999</v>
      </c>
      <c r="J60">
        <v>10.78994</v>
      </c>
    </row>
    <row r="61" spans="1:10" ht="17">
      <c r="B61" s="3" t="s">
        <v>193</v>
      </c>
      <c r="C61">
        <v>19.745570000000001</v>
      </c>
      <c r="D61">
        <v>14.43741</v>
      </c>
      <c r="E61">
        <v>1.320492</v>
      </c>
      <c r="F61">
        <v>100</v>
      </c>
      <c r="G61">
        <v>2.675233</v>
      </c>
      <c r="H61">
        <v>5.1669869999999998</v>
      </c>
      <c r="I61">
        <v>3.287029</v>
      </c>
      <c r="J61">
        <v>4.1181900000000002</v>
      </c>
    </row>
    <row r="62" spans="1:10" ht="17">
      <c r="B62" s="3" t="s">
        <v>194</v>
      </c>
      <c r="C62">
        <v>19.141870000000001</v>
      </c>
      <c r="D62">
        <v>8.7321679999999997</v>
      </c>
      <c r="E62">
        <v>3.60649</v>
      </c>
      <c r="F62">
        <v>2.675233</v>
      </c>
      <c r="G62">
        <v>100</v>
      </c>
      <c r="H62">
        <v>1.7389699999999999</v>
      </c>
      <c r="I62">
        <v>6.6659129999999998</v>
      </c>
      <c r="J62">
        <v>10.76468</v>
      </c>
    </row>
    <row r="63" spans="1:10" ht="17">
      <c r="B63" s="3" t="s">
        <v>195</v>
      </c>
      <c r="C63">
        <v>0.58821749999999995</v>
      </c>
      <c r="D63">
        <v>9.5708859999999998</v>
      </c>
      <c r="E63">
        <v>2.992718</v>
      </c>
      <c r="F63">
        <v>5.1669869999999998</v>
      </c>
      <c r="G63">
        <v>1.7389699999999999</v>
      </c>
      <c r="H63">
        <v>100</v>
      </c>
      <c r="I63">
        <v>11.38402</v>
      </c>
      <c r="J63">
        <v>1.4869129999999999</v>
      </c>
    </row>
    <row r="64" spans="1:10" ht="17">
      <c r="B64" s="3" t="s">
        <v>196</v>
      </c>
      <c r="C64">
        <v>13.73607</v>
      </c>
      <c r="D64">
        <v>1.760893</v>
      </c>
      <c r="E64">
        <v>7.4504109999999999</v>
      </c>
      <c r="F64">
        <v>3.287029</v>
      </c>
      <c r="G64">
        <v>6.6659129999999998</v>
      </c>
      <c r="H64">
        <v>11.38402</v>
      </c>
      <c r="I64">
        <v>100</v>
      </c>
      <c r="J64">
        <v>8.7658180000000002E-2</v>
      </c>
    </row>
    <row r="65" spans="1:10" ht="17">
      <c r="B65" s="3" t="s">
        <v>197</v>
      </c>
      <c r="C65">
        <v>1.4924519999999999</v>
      </c>
      <c r="D65">
        <v>5.426857</v>
      </c>
      <c r="E65">
        <v>10.78994</v>
      </c>
      <c r="F65">
        <v>4.1181900000000002</v>
      </c>
      <c r="G65">
        <v>10.76468</v>
      </c>
      <c r="H65">
        <v>1.4869129999999999</v>
      </c>
      <c r="I65">
        <v>8.7658180000000002E-2</v>
      </c>
      <c r="J65">
        <v>100</v>
      </c>
    </row>
    <row r="66" spans="1:10" ht="17">
      <c r="A66" t="s">
        <v>161</v>
      </c>
      <c r="B66" s="3" t="s">
        <v>190</v>
      </c>
      <c r="C66">
        <v>100</v>
      </c>
      <c r="D66">
        <v>36.17944</v>
      </c>
      <c r="E66">
        <v>4.1141930000000002</v>
      </c>
      <c r="F66">
        <v>19.745570000000001</v>
      </c>
      <c r="G66">
        <v>19.141870000000001</v>
      </c>
      <c r="H66">
        <v>0.58821749999999995</v>
      </c>
      <c r="I66">
        <v>13.73607</v>
      </c>
      <c r="J66">
        <v>1.4924519999999999</v>
      </c>
    </row>
    <row r="67" spans="1:10" ht="17">
      <c r="B67" s="3" t="s">
        <v>191</v>
      </c>
      <c r="C67">
        <v>36.17944</v>
      </c>
      <c r="D67">
        <v>100</v>
      </c>
      <c r="E67">
        <v>7.206969</v>
      </c>
      <c r="F67">
        <v>14.43741</v>
      </c>
      <c r="G67">
        <v>8.7321679999999997</v>
      </c>
      <c r="H67">
        <v>9.5708859999999998</v>
      </c>
      <c r="I67">
        <v>1.760893</v>
      </c>
      <c r="J67">
        <v>5.426857</v>
      </c>
    </row>
    <row r="68" spans="1:10" ht="17">
      <c r="B68" s="3" t="s">
        <v>192</v>
      </c>
      <c r="C68">
        <v>4.1141930000000002</v>
      </c>
      <c r="D68">
        <v>7.206969</v>
      </c>
      <c r="E68">
        <v>100</v>
      </c>
      <c r="F68">
        <v>1.320492</v>
      </c>
      <c r="G68">
        <v>3.60649</v>
      </c>
      <c r="H68">
        <v>2.992718</v>
      </c>
      <c r="I68">
        <v>7.4504109999999999</v>
      </c>
      <c r="J68">
        <v>10.78994</v>
      </c>
    </row>
    <row r="69" spans="1:10" ht="17">
      <c r="B69" s="3" t="s">
        <v>193</v>
      </c>
      <c r="C69">
        <v>19.745570000000001</v>
      </c>
      <c r="D69">
        <v>14.43741</v>
      </c>
      <c r="E69">
        <v>1.320492</v>
      </c>
      <c r="F69">
        <v>100</v>
      </c>
      <c r="G69">
        <v>2.675233</v>
      </c>
      <c r="H69">
        <v>5.1669869999999998</v>
      </c>
      <c r="I69">
        <v>3.287029</v>
      </c>
      <c r="J69">
        <v>4.1181900000000002</v>
      </c>
    </row>
    <row r="70" spans="1:10" ht="17">
      <c r="B70" s="3" t="s">
        <v>194</v>
      </c>
      <c r="C70">
        <v>19.141870000000001</v>
      </c>
      <c r="D70">
        <v>8.7321679999999997</v>
      </c>
      <c r="E70">
        <v>3.60649</v>
      </c>
      <c r="F70">
        <v>2.675233</v>
      </c>
      <c r="G70">
        <v>100</v>
      </c>
      <c r="H70">
        <v>1.7389699999999999</v>
      </c>
      <c r="I70">
        <v>6.6659129999999998</v>
      </c>
      <c r="J70">
        <v>10.76468</v>
      </c>
    </row>
    <row r="71" spans="1:10" ht="17">
      <c r="B71" s="3" t="s">
        <v>195</v>
      </c>
      <c r="C71">
        <v>0.58821749999999995</v>
      </c>
      <c r="D71">
        <v>9.5708859999999998</v>
      </c>
      <c r="E71">
        <v>2.992718</v>
      </c>
      <c r="F71">
        <v>5.1669869999999998</v>
      </c>
      <c r="G71">
        <v>1.7389699999999999</v>
      </c>
      <c r="H71">
        <v>100</v>
      </c>
      <c r="I71">
        <v>11.38402</v>
      </c>
      <c r="J71">
        <v>1.4869129999999999</v>
      </c>
    </row>
    <row r="72" spans="1:10" ht="17">
      <c r="B72" s="3" t="s">
        <v>196</v>
      </c>
      <c r="C72">
        <v>13.73607</v>
      </c>
      <c r="D72">
        <v>1.760893</v>
      </c>
      <c r="E72">
        <v>7.4504109999999999</v>
      </c>
      <c r="F72">
        <v>3.287029</v>
      </c>
      <c r="G72">
        <v>6.6659129999999998</v>
      </c>
      <c r="H72">
        <v>11.38402</v>
      </c>
      <c r="I72">
        <v>100</v>
      </c>
      <c r="J72">
        <v>8.7658180000000002E-2</v>
      </c>
    </row>
    <row r="73" spans="1:10" ht="17">
      <c r="B73" s="3" t="s">
        <v>197</v>
      </c>
      <c r="C73">
        <v>1.4924519999999999</v>
      </c>
      <c r="D73">
        <v>5.426857</v>
      </c>
      <c r="E73">
        <v>10.78994</v>
      </c>
      <c r="F73">
        <v>4.1181900000000002</v>
      </c>
      <c r="G73">
        <v>10.76468</v>
      </c>
      <c r="H73">
        <v>1.4869129999999999</v>
      </c>
      <c r="I73">
        <v>8.7658180000000002E-2</v>
      </c>
      <c r="J73">
        <v>100</v>
      </c>
    </row>
    <row r="74" spans="1:10" ht="17">
      <c r="A74" t="s">
        <v>162</v>
      </c>
      <c r="B74" s="3" t="s">
        <v>190</v>
      </c>
      <c r="C74">
        <v>100</v>
      </c>
      <c r="D74">
        <v>36.17944</v>
      </c>
      <c r="E74">
        <v>4.1141930000000002</v>
      </c>
      <c r="F74">
        <v>19.745570000000001</v>
      </c>
      <c r="G74">
        <v>19.141870000000001</v>
      </c>
      <c r="H74">
        <v>0.58821749999999995</v>
      </c>
      <c r="I74">
        <v>13.73607</v>
      </c>
      <c r="J74">
        <v>1.4924519999999999</v>
      </c>
    </row>
    <row r="75" spans="1:10" ht="17">
      <c r="B75" s="3" t="s">
        <v>191</v>
      </c>
      <c r="C75">
        <v>36.17944</v>
      </c>
      <c r="D75">
        <v>100</v>
      </c>
      <c r="E75">
        <v>7.206969</v>
      </c>
      <c r="F75">
        <v>14.43741</v>
      </c>
      <c r="G75">
        <v>8.7321679999999997</v>
      </c>
      <c r="H75">
        <v>9.5708859999999998</v>
      </c>
      <c r="I75">
        <v>1.760893</v>
      </c>
      <c r="J75">
        <v>5.426857</v>
      </c>
    </row>
    <row r="76" spans="1:10" ht="17">
      <c r="B76" s="3" t="s">
        <v>192</v>
      </c>
      <c r="C76">
        <v>4.1141930000000002</v>
      </c>
      <c r="D76">
        <v>7.206969</v>
      </c>
      <c r="E76">
        <v>100</v>
      </c>
      <c r="F76">
        <v>1.320492</v>
      </c>
      <c r="G76">
        <v>3.60649</v>
      </c>
      <c r="H76">
        <v>2.992718</v>
      </c>
      <c r="I76">
        <v>7.4504109999999999</v>
      </c>
      <c r="J76">
        <v>10.78994</v>
      </c>
    </row>
    <row r="77" spans="1:10" ht="17">
      <c r="B77" s="3" t="s">
        <v>193</v>
      </c>
      <c r="C77">
        <v>19.745570000000001</v>
      </c>
      <c r="D77">
        <v>14.43741</v>
      </c>
      <c r="E77">
        <v>1.320492</v>
      </c>
      <c r="F77">
        <v>100</v>
      </c>
      <c r="G77">
        <v>2.675233</v>
      </c>
      <c r="H77">
        <v>5.1669869999999998</v>
      </c>
      <c r="I77">
        <v>3.287029</v>
      </c>
      <c r="J77">
        <v>4.1181900000000002</v>
      </c>
    </row>
    <row r="78" spans="1:10" ht="17">
      <c r="B78" s="3" t="s">
        <v>194</v>
      </c>
      <c r="C78">
        <v>19.141870000000001</v>
      </c>
      <c r="D78">
        <v>8.7321679999999997</v>
      </c>
      <c r="E78">
        <v>3.60649</v>
      </c>
      <c r="F78">
        <v>2.675233</v>
      </c>
      <c r="G78">
        <v>100</v>
      </c>
      <c r="H78">
        <v>1.7389699999999999</v>
      </c>
      <c r="I78">
        <v>6.6659129999999998</v>
      </c>
      <c r="J78">
        <v>10.76468</v>
      </c>
    </row>
    <row r="79" spans="1:10" ht="17">
      <c r="B79" s="3" t="s">
        <v>195</v>
      </c>
      <c r="C79">
        <v>0.58821749999999995</v>
      </c>
      <c r="D79">
        <v>9.5708859999999998</v>
      </c>
      <c r="E79">
        <v>2.992718</v>
      </c>
      <c r="F79">
        <v>5.1669869999999998</v>
      </c>
      <c r="G79">
        <v>1.7389699999999999</v>
      </c>
      <c r="H79">
        <v>100</v>
      </c>
      <c r="I79">
        <v>11.38402</v>
      </c>
      <c r="J79">
        <v>1.4869129999999999</v>
      </c>
    </row>
    <row r="80" spans="1:10" ht="17">
      <c r="B80" s="3" t="s">
        <v>196</v>
      </c>
      <c r="C80">
        <v>13.73607</v>
      </c>
      <c r="D80">
        <v>1.760893</v>
      </c>
      <c r="E80">
        <v>7.4504109999999999</v>
      </c>
      <c r="F80">
        <v>3.287029</v>
      </c>
      <c r="G80">
        <v>6.6659129999999998</v>
      </c>
      <c r="H80">
        <v>11.38402</v>
      </c>
      <c r="I80">
        <v>100</v>
      </c>
      <c r="J80">
        <v>8.7658180000000002E-2</v>
      </c>
    </row>
    <row r="81" spans="1:10" ht="17">
      <c r="B81" s="3" t="s">
        <v>197</v>
      </c>
      <c r="C81">
        <v>1.4924519999999999</v>
      </c>
      <c r="D81">
        <v>5.426857</v>
      </c>
      <c r="E81">
        <v>10.78994</v>
      </c>
      <c r="F81">
        <v>4.1181900000000002</v>
      </c>
      <c r="G81">
        <v>10.76468</v>
      </c>
      <c r="H81">
        <v>1.4869129999999999</v>
      </c>
      <c r="I81">
        <v>8.7658180000000002E-2</v>
      </c>
      <c r="J81">
        <v>100</v>
      </c>
    </row>
    <row r="82" spans="1:10" ht="17">
      <c r="A82" t="s">
        <v>163</v>
      </c>
      <c r="B82" s="3" t="s">
        <v>190</v>
      </c>
      <c r="C82">
        <v>100</v>
      </c>
      <c r="D82">
        <v>36.17944</v>
      </c>
      <c r="E82">
        <v>4.1141930000000002</v>
      </c>
      <c r="F82">
        <v>19.745570000000001</v>
      </c>
      <c r="G82">
        <v>19.141870000000001</v>
      </c>
      <c r="H82">
        <v>0.58821749999999995</v>
      </c>
      <c r="I82">
        <v>13.73607</v>
      </c>
      <c r="J82">
        <v>1.4924519999999999</v>
      </c>
    </row>
    <row r="83" spans="1:10" ht="17">
      <c r="B83" s="3" t="s">
        <v>191</v>
      </c>
      <c r="C83">
        <v>36.17944</v>
      </c>
      <c r="D83">
        <v>100</v>
      </c>
      <c r="E83">
        <v>7.206969</v>
      </c>
      <c r="F83">
        <v>14.43741</v>
      </c>
      <c r="G83">
        <v>8.7321679999999997</v>
      </c>
      <c r="H83">
        <v>9.5708859999999998</v>
      </c>
      <c r="I83">
        <v>1.760893</v>
      </c>
      <c r="J83">
        <v>5.426857</v>
      </c>
    </row>
    <row r="84" spans="1:10" ht="17">
      <c r="B84" s="3" t="s">
        <v>192</v>
      </c>
      <c r="C84">
        <v>4.1141930000000002</v>
      </c>
      <c r="D84">
        <v>7.206969</v>
      </c>
      <c r="E84">
        <v>100</v>
      </c>
      <c r="F84">
        <v>1.320492</v>
      </c>
      <c r="G84">
        <v>3.60649</v>
      </c>
      <c r="H84">
        <v>2.992718</v>
      </c>
      <c r="I84">
        <v>7.4504109999999999</v>
      </c>
      <c r="J84">
        <v>10.78994</v>
      </c>
    </row>
    <row r="85" spans="1:10" ht="17">
      <c r="B85" s="3" t="s">
        <v>193</v>
      </c>
      <c r="C85">
        <v>19.745570000000001</v>
      </c>
      <c r="D85">
        <v>14.43741</v>
      </c>
      <c r="E85">
        <v>1.320492</v>
      </c>
      <c r="F85">
        <v>100</v>
      </c>
      <c r="G85">
        <v>2.675233</v>
      </c>
      <c r="H85">
        <v>5.1669869999999998</v>
      </c>
      <c r="I85">
        <v>3.287029</v>
      </c>
      <c r="J85">
        <v>4.1181900000000002</v>
      </c>
    </row>
    <row r="86" spans="1:10" ht="17">
      <c r="B86" s="3" t="s">
        <v>194</v>
      </c>
      <c r="C86">
        <v>19.141870000000001</v>
      </c>
      <c r="D86">
        <v>8.7321679999999997</v>
      </c>
      <c r="E86">
        <v>3.60649</v>
      </c>
      <c r="F86">
        <v>2.675233</v>
      </c>
      <c r="G86">
        <v>100</v>
      </c>
      <c r="H86">
        <v>1.7389699999999999</v>
      </c>
      <c r="I86">
        <v>6.6659129999999998</v>
      </c>
      <c r="J86">
        <v>10.76468</v>
      </c>
    </row>
    <row r="87" spans="1:10" ht="17">
      <c r="B87" s="3" t="s">
        <v>195</v>
      </c>
      <c r="C87">
        <v>0.58821749999999995</v>
      </c>
      <c r="D87">
        <v>9.5708859999999998</v>
      </c>
      <c r="E87">
        <v>2.992718</v>
      </c>
      <c r="F87">
        <v>5.1669869999999998</v>
      </c>
      <c r="G87">
        <v>1.7389699999999999</v>
      </c>
      <c r="H87">
        <v>100</v>
      </c>
      <c r="I87">
        <v>11.38402</v>
      </c>
      <c r="J87">
        <v>1.4869129999999999</v>
      </c>
    </row>
    <row r="88" spans="1:10" ht="17">
      <c r="B88" s="3" t="s">
        <v>196</v>
      </c>
      <c r="C88">
        <v>13.73607</v>
      </c>
      <c r="D88">
        <v>1.760893</v>
      </c>
      <c r="E88">
        <v>7.4504109999999999</v>
      </c>
      <c r="F88">
        <v>3.287029</v>
      </c>
      <c r="G88">
        <v>6.6659129999999998</v>
      </c>
      <c r="H88">
        <v>11.38402</v>
      </c>
      <c r="I88">
        <v>100</v>
      </c>
      <c r="J88">
        <v>8.7658180000000002E-2</v>
      </c>
    </row>
    <row r="89" spans="1:10" ht="17">
      <c r="B89" s="3" t="s">
        <v>197</v>
      </c>
      <c r="C89">
        <v>1.4924519999999999</v>
      </c>
      <c r="D89">
        <v>5.426857</v>
      </c>
      <c r="E89">
        <v>10.78994</v>
      </c>
      <c r="F89">
        <v>4.1181900000000002</v>
      </c>
      <c r="G89">
        <v>10.76468</v>
      </c>
      <c r="H89">
        <v>1.4869129999999999</v>
      </c>
      <c r="I89">
        <v>8.7658180000000002E-2</v>
      </c>
      <c r="J89">
        <v>100</v>
      </c>
    </row>
    <row r="90" spans="1:10" ht="17">
      <c r="A90" t="s">
        <v>164</v>
      </c>
      <c r="B90" s="3" t="s">
        <v>190</v>
      </c>
      <c r="C90">
        <v>100</v>
      </c>
      <c r="D90">
        <v>36.17944</v>
      </c>
      <c r="E90">
        <v>4.1141930000000002</v>
      </c>
      <c r="F90">
        <v>19.745570000000001</v>
      </c>
      <c r="G90">
        <v>19.141870000000001</v>
      </c>
      <c r="H90">
        <v>0.58821749999999995</v>
      </c>
      <c r="I90">
        <v>13.73607</v>
      </c>
      <c r="J90">
        <v>1.4924519999999999</v>
      </c>
    </row>
    <row r="91" spans="1:10" ht="17">
      <c r="B91" s="3" t="s">
        <v>191</v>
      </c>
      <c r="C91">
        <v>36.17944</v>
      </c>
      <c r="D91">
        <v>100</v>
      </c>
      <c r="E91">
        <v>7.206969</v>
      </c>
      <c r="F91">
        <v>14.43741</v>
      </c>
      <c r="G91">
        <v>8.7321679999999997</v>
      </c>
      <c r="H91">
        <v>9.5708859999999998</v>
      </c>
      <c r="I91">
        <v>1.760893</v>
      </c>
      <c r="J91">
        <v>5.426857</v>
      </c>
    </row>
    <row r="92" spans="1:10" ht="17">
      <c r="B92" s="3" t="s">
        <v>192</v>
      </c>
      <c r="C92">
        <v>4.1141930000000002</v>
      </c>
      <c r="D92">
        <v>7.206969</v>
      </c>
      <c r="E92">
        <v>100</v>
      </c>
      <c r="F92">
        <v>1.320492</v>
      </c>
      <c r="G92">
        <v>3.60649</v>
      </c>
      <c r="H92">
        <v>2.992718</v>
      </c>
      <c r="I92">
        <v>7.4504109999999999</v>
      </c>
      <c r="J92">
        <v>10.78994</v>
      </c>
    </row>
    <row r="93" spans="1:10" ht="17">
      <c r="B93" s="3" t="s">
        <v>193</v>
      </c>
      <c r="C93">
        <v>19.745570000000001</v>
      </c>
      <c r="D93">
        <v>14.43741</v>
      </c>
      <c r="E93">
        <v>1.320492</v>
      </c>
      <c r="F93">
        <v>100</v>
      </c>
      <c r="G93">
        <v>2.675233</v>
      </c>
      <c r="H93">
        <v>5.1669869999999998</v>
      </c>
      <c r="I93">
        <v>3.287029</v>
      </c>
      <c r="J93">
        <v>4.1181900000000002</v>
      </c>
    </row>
    <row r="94" spans="1:10" ht="17">
      <c r="B94" s="3" t="s">
        <v>194</v>
      </c>
      <c r="C94">
        <v>19.141870000000001</v>
      </c>
      <c r="D94">
        <v>8.7321679999999997</v>
      </c>
      <c r="E94">
        <v>3.60649</v>
      </c>
      <c r="F94">
        <v>2.675233</v>
      </c>
      <c r="G94">
        <v>100</v>
      </c>
      <c r="H94">
        <v>1.7389699999999999</v>
      </c>
      <c r="I94">
        <v>6.6659129999999998</v>
      </c>
      <c r="J94">
        <v>10.76468</v>
      </c>
    </row>
    <row r="95" spans="1:10" ht="17">
      <c r="B95" s="3" t="s">
        <v>195</v>
      </c>
      <c r="C95">
        <v>0.58821749999999995</v>
      </c>
      <c r="D95">
        <v>9.5708859999999998</v>
      </c>
      <c r="E95">
        <v>2.992718</v>
      </c>
      <c r="F95">
        <v>5.1669869999999998</v>
      </c>
      <c r="G95">
        <v>1.7389699999999999</v>
      </c>
      <c r="H95">
        <v>100</v>
      </c>
      <c r="I95">
        <v>11.38402</v>
      </c>
      <c r="J95">
        <v>1.4869129999999999</v>
      </c>
    </row>
    <row r="96" spans="1:10" ht="17">
      <c r="B96" s="3" t="s">
        <v>196</v>
      </c>
      <c r="C96">
        <v>13.73607</v>
      </c>
      <c r="D96">
        <v>1.760893</v>
      </c>
      <c r="E96">
        <v>7.4504109999999999</v>
      </c>
      <c r="F96">
        <v>3.287029</v>
      </c>
      <c r="G96">
        <v>6.6659129999999998</v>
      </c>
      <c r="H96">
        <v>11.38402</v>
      </c>
      <c r="I96">
        <v>100</v>
      </c>
      <c r="J96">
        <v>8.7658180000000002E-2</v>
      </c>
    </row>
    <row r="97" spans="1:10" ht="17">
      <c r="B97" s="3" t="s">
        <v>197</v>
      </c>
      <c r="C97">
        <v>1.4924519999999999</v>
      </c>
      <c r="D97">
        <v>5.426857</v>
      </c>
      <c r="E97">
        <v>10.78994</v>
      </c>
      <c r="F97">
        <v>4.1181900000000002</v>
      </c>
      <c r="G97">
        <v>10.76468</v>
      </c>
      <c r="H97">
        <v>1.4869129999999999</v>
      </c>
      <c r="I97">
        <v>8.7658180000000002E-2</v>
      </c>
      <c r="J97">
        <v>100</v>
      </c>
    </row>
    <row r="98" spans="1:10" ht="17">
      <c r="A98" t="s">
        <v>165</v>
      </c>
      <c r="B98" s="3" t="s">
        <v>190</v>
      </c>
      <c r="C98">
        <v>100</v>
      </c>
      <c r="D98">
        <v>36.17944</v>
      </c>
      <c r="E98">
        <v>4.1141930000000002</v>
      </c>
      <c r="F98">
        <v>19.745570000000001</v>
      </c>
      <c r="G98">
        <v>19.141870000000001</v>
      </c>
      <c r="H98">
        <v>0.58821749999999995</v>
      </c>
      <c r="I98">
        <v>13.73607</v>
      </c>
      <c r="J98">
        <v>1.4924519999999999</v>
      </c>
    </row>
    <row r="99" spans="1:10" ht="17">
      <c r="B99" s="3" t="s">
        <v>191</v>
      </c>
      <c r="C99">
        <v>36.17944</v>
      </c>
      <c r="D99">
        <v>100</v>
      </c>
      <c r="E99">
        <v>7.206969</v>
      </c>
      <c r="F99">
        <v>14.43741</v>
      </c>
      <c r="G99">
        <v>8.7321679999999997</v>
      </c>
      <c r="H99">
        <v>9.5708859999999998</v>
      </c>
      <c r="I99">
        <v>1.760893</v>
      </c>
      <c r="J99">
        <v>5.426857</v>
      </c>
    </row>
    <row r="100" spans="1:10" ht="17">
      <c r="B100" s="3" t="s">
        <v>192</v>
      </c>
      <c r="C100">
        <v>4.1141930000000002</v>
      </c>
      <c r="D100">
        <v>7.206969</v>
      </c>
      <c r="E100">
        <v>100</v>
      </c>
      <c r="F100">
        <v>1.320492</v>
      </c>
      <c r="G100">
        <v>3.60649</v>
      </c>
      <c r="H100">
        <v>2.992718</v>
      </c>
      <c r="I100">
        <v>7.4504109999999999</v>
      </c>
      <c r="J100">
        <v>10.78994</v>
      </c>
    </row>
    <row r="101" spans="1:10" ht="17">
      <c r="B101" s="3" t="s">
        <v>193</v>
      </c>
      <c r="C101">
        <v>19.745570000000001</v>
      </c>
      <c r="D101">
        <v>14.43741</v>
      </c>
      <c r="E101">
        <v>1.320492</v>
      </c>
      <c r="F101">
        <v>100</v>
      </c>
      <c r="G101">
        <v>2.675233</v>
      </c>
      <c r="H101">
        <v>5.1669869999999998</v>
      </c>
      <c r="I101">
        <v>3.287029</v>
      </c>
      <c r="J101">
        <v>4.1181900000000002</v>
      </c>
    </row>
    <row r="102" spans="1:10" ht="17">
      <c r="B102" s="3" t="s">
        <v>194</v>
      </c>
      <c r="C102">
        <v>19.141870000000001</v>
      </c>
      <c r="D102">
        <v>8.7321679999999997</v>
      </c>
      <c r="E102">
        <v>3.60649</v>
      </c>
      <c r="F102">
        <v>2.675233</v>
      </c>
      <c r="G102">
        <v>100</v>
      </c>
      <c r="H102">
        <v>1.7389699999999999</v>
      </c>
      <c r="I102">
        <v>6.6659129999999998</v>
      </c>
      <c r="J102">
        <v>10.76468</v>
      </c>
    </row>
    <row r="103" spans="1:10" ht="17">
      <c r="B103" s="3" t="s">
        <v>195</v>
      </c>
      <c r="C103">
        <v>0.58821749999999995</v>
      </c>
      <c r="D103">
        <v>9.5708859999999998</v>
      </c>
      <c r="E103">
        <v>2.992718</v>
      </c>
      <c r="F103">
        <v>5.1669869999999998</v>
      </c>
      <c r="G103">
        <v>1.7389699999999999</v>
      </c>
      <c r="H103">
        <v>100</v>
      </c>
      <c r="I103">
        <v>11.38402</v>
      </c>
      <c r="J103">
        <v>1.4869129999999999</v>
      </c>
    </row>
    <row r="104" spans="1:10" ht="17">
      <c r="B104" s="3" t="s">
        <v>196</v>
      </c>
      <c r="C104">
        <v>13.73607</v>
      </c>
      <c r="D104">
        <v>1.760893</v>
      </c>
      <c r="E104">
        <v>7.4504109999999999</v>
      </c>
      <c r="F104">
        <v>3.287029</v>
      </c>
      <c r="G104">
        <v>6.6659129999999998</v>
      </c>
      <c r="H104">
        <v>11.38402</v>
      </c>
      <c r="I104">
        <v>100</v>
      </c>
      <c r="J104">
        <v>8.7658180000000002E-2</v>
      </c>
    </row>
    <row r="105" spans="1:10" ht="17">
      <c r="B105" s="3" t="s">
        <v>197</v>
      </c>
      <c r="C105">
        <v>1.4924519999999999</v>
      </c>
      <c r="D105">
        <v>5.426857</v>
      </c>
      <c r="E105">
        <v>10.78994</v>
      </c>
      <c r="F105">
        <v>4.1181900000000002</v>
      </c>
      <c r="G105">
        <v>10.76468</v>
      </c>
      <c r="H105">
        <v>1.4869129999999999</v>
      </c>
      <c r="I105">
        <v>8.7658180000000002E-2</v>
      </c>
      <c r="J105">
        <v>100</v>
      </c>
    </row>
    <row r="106" spans="1:10" ht="17">
      <c r="A106" t="s">
        <v>166</v>
      </c>
      <c r="B106" s="3" t="s">
        <v>190</v>
      </c>
      <c r="C106">
        <v>100</v>
      </c>
      <c r="D106">
        <v>36.17944</v>
      </c>
      <c r="E106">
        <v>4.1141930000000002</v>
      </c>
      <c r="F106">
        <v>19.745570000000001</v>
      </c>
      <c r="G106">
        <v>19.141870000000001</v>
      </c>
      <c r="H106">
        <v>0.58821749999999995</v>
      </c>
      <c r="I106">
        <v>13.73607</v>
      </c>
      <c r="J106">
        <v>1.4924519999999999</v>
      </c>
    </row>
    <row r="107" spans="1:10" ht="17">
      <c r="B107" s="3" t="s">
        <v>191</v>
      </c>
      <c r="C107">
        <v>36.17944</v>
      </c>
      <c r="D107">
        <v>100</v>
      </c>
      <c r="E107">
        <v>7.206969</v>
      </c>
      <c r="F107">
        <v>14.43741</v>
      </c>
      <c r="G107">
        <v>8.7321679999999997</v>
      </c>
      <c r="H107">
        <v>9.5708859999999998</v>
      </c>
      <c r="I107">
        <v>1.760893</v>
      </c>
      <c r="J107">
        <v>5.426857</v>
      </c>
    </row>
    <row r="108" spans="1:10" ht="17">
      <c r="B108" s="3" t="s">
        <v>192</v>
      </c>
      <c r="C108">
        <v>4.1141930000000002</v>
      </c>
      <c r="D108">
        <v>7.206969</v>
      </c>
      <c r="E108">
        <v>100</v>
      </c>
      <c r="F108">
        <v>1.320492</v>
      </c>
      <c r="G108">
        <v>3.60649</v>
      </c>
      <c r="H108">
        <v>2.992718</v>
      </c>
      <c r="I108">
        <v>7.4504109999999999</v>
      </c>
      <c r="J108">
        <v>10.78994</v>
      </c>
    </row>
    <row r="109" spans="1:10" ht="17">
      <c r="B109" s="3" t="s">
        <v>193</v>
      </c>
      <c r="C109">
        <v>19.745570000000001</v>
      </c>
      <c r="D109">
        <v>14.43741</v>
      </c>
      <c r="E109">
        <v>1.320492</v>
      </c>
      <c r="F109">
        <v>100</v>
      </c>
      <c r="G109">
        <v>2.675233</v>
      </c>
      <c r="H109">
        <v>5.1669869999999998</v>
      </c>
      <c r="I109">
        <v>3.287029</v>
      </c>
      <c r="J109">
        <v>4.1181900000000002</v>
      </c>
    </row>
    <row r="110" spans="1:10" ht="17">
      <c r="B110" s="3" t="s">
        <v>194</v>
      </c>
      <c r="C110">
        <v>19.141870000000001</v>
      </c>
      <c r="D110">
        <v>8.7321679999999997</v>
      </c>
      <c r="E110">
        <v>3.60649</v>
      </c>
      <c r="F110">
        <v>2.675233</v>
      </c>
      <c r="G110">
        <v>100</v>
      </c>
      <c r="H110">
        <v>1.7389699999999999</v>
      </c>
      <c r="I110">
        <v>6.6659129999999998</v>
      </c>
      <c r="J110">
        <v>10.76468</v>
      </c>
    </row>
    <row r="111" spans="1:10" ht="17">
      <c r="B111" s="3" t="s">
        <v>195</v>
      </c>
      <c r="C111">
        <v>0.58821749999999995</v>
      </c>
      <c r="D111">
        <v>9.5708859999999998</v>
      </c>
      <c r="E111">
        <v>2.992718</v>
      </c>
      <c r="F111">
        <v>5.1669869999999998</v>
      </c>
      <c r="G111">
        <v>1.7389699999999999</v>
      </c>
      <c r="H111">
        <v>100</v>
      </c>
      <c r="I111">
        <v>11.38402</v>
      </c>
      <c r="J111">
        <v>1.4869129999999999</v>
      </c>
    </row>
    <row r="112" spans="1:10" ht="17">
      <c r="B112" s="3" t="s">
        <v>196</v>
      </c>
      <c r="C112">
        <v>13.73607</v>
      </c>
      <c r="D112">
        <v>1.760893</v>
      </c>
      <c r="E112">
        <v>7.4504109999999999</v>
      </c>
      <c r="F112">
        <v>3.287029</v>
      </c>
      <c r="G112">
        <v>6.6659129999999998</v>
      </c>
      <c r="H112">
        <v>11.38402</v>
      </c>
      <c r="I112">
        <v>100</v>
      </c>
      <c r="J112">
        <v>8.7658180000000002E-2</v>
      </c>
    </row>
    <row r="113" spans="1:10" ht="17">
      <c r="B113" s="3" t="s">
        <v>197</v>
      </c>
      <c r="C113">
        <v>1.4924519999999999</v>
      </c>
      <c r="D113">
        <v>5.426857</v>
      </c>
      <c r="E113">
        <v>10.78994</v>
      </c>
      <c r="F113">
        <v>4.1181900000000002</v>
      </c>
      <c r="G113">
        <v>10.76468</v>
      </c>
      <c r="H113">
        <v>1.4869129999999999</v>
      </c>
      <c r="I113">
        <v>8.7658180000000002E-2</v>
      </c>
      <c r="J113">
        <v>100</v>
      </c>
    </row>
    <row r="114" spans="1:10" ht="17">
      <c r="A114" t="s">
        <v>167</v>
      </c>
      <c r="B114" s="3" t="s">
        <v>190</v>
      </c>
      <c r="C114">
        <v>100</v>
      </c>
      <c r="D114">
        <v>36.17944</v>
      </c>
      <c r="E114">
        <v>4.1141930000000002</v>
      </c>
      <c r="F114">
        <v>19.745570000000001</v>
      </c>
      <c r="G114">
        <v>19.141870000000001</v>
      </c>
      <c r="H114">
        <v>0.58821749999999995</v>
      </c>
      <c r="I114">
        <v>13.73607</v>
      </c>
      <c r="J114">
        <v>1.4924519999999999</v>
      </c>
    </row>
    <row r="115" spans="1:10" ht="17">
      <c r="B115" s="3" t="s">
        <v>191</v>
      </c>
      <c r="C115">
        <v>36.17944</v>
      </c>
      <c r="D115">
        <v>100</v>
      </c>
      <c r="E115">
        <v>7.206969</v>
      </c>
      <c r="F115">
        <v>14.43741</v>
      </c>
      <c r="G115">
        <v>8.7321679999999997</v>
      </c>
      <c r="H115">
        <v>9.5708859999999998</v>
      </c>
      <c r="I115">
        <v>1.760893</v>
      </c>
      <c r="J115">
        <v>5.426857</v>
      </c>
    </row>
    <row r="116" spans="1:10" ht="17">
      <c r="B116" s="3" t="s">
        <v>192</v>
      </c>
      <c r="C116">
        <v>4.1141930000000002</v>
      </c>
      <c r="D116">
        <v>7.206969</v>
      </c>
      <c r="E116">
        <v>100</v>
      </c>
      <c r="F116">
        <v>1.320492</v>
      </c>
      <c r="G116">
        <v>3.60649</v>
      </c>
      <c r="H116">
        <v>2.992718</v>
      </c>
      <c r="I116">
        <v>7.4504109999999999</v>
      </c>
      <c r="J116">
        <v>10.78994</v>
      </c>
    </row>
    <row r="117" spans="1:10" ht="17">
      <c r="B117" s="3" t="s">
        <v>193</v>
      </c>
      <c r="C117">
        <v>19.745570000000001</v>
      </c>
      <c r="D117">
        <v>14.43741</v>
      </c>
      <c r="E117">
        <v>1.320492</v>
      </c>
      <c r="F117">
        <v>100</v>
      </c>
      <c r="G117">
        <v>2.675233</v>
      </c>
      <c r="H117">
        <v>5.1669869999999998</v>
      </c>
      <c r="I117">
        <v>3.287029</v>
      </c>
      <c r="J117">
        <v>4.1181900000000002</v>
      </c>
    </row>
    <row r="118" spans="1:10" ht="17">
      <c r="B118" s="3" t="s">
        <v>194</v>
      </c>
      <c r="C118">
        <v>19.141870000000001</v>
      </c>
      <c r="D118">
        <v>8.7321679999999997</v>
      </c>
      <c r="E118">
        <v>3.60649</v>
      </c>
      <c r="F118">
        <v>2.675233</v>
      </c>
      <c r="G118">
        <v>100</v>
      </c>
      <c r="H118">
        <v>1.7389699999999999</v>
      </c>
      <c r="I118">
        <v>6.6659129999999998</v>
      </c>
      <c r="J118">
        <v>10.76468</v>
      </c>
    </row>
    <row r="119" spans="1:10" ht="17">
      <c r="B119" s="3" t="s">
        <v>195</v>
      </c>
      <c r="C119">
        <v>0.58821749999999995</v>
      </c>
      <c r="D119">
        <v>9.5708859999999998</v>
      </c>
      <c r="E119">
        <v>2.992718</v>
      </c>
      <c r="F119">
        <v>5.1669869999999998</v>
      </c>
      <c r="G119">
        <v>1.7389699999999999</v>
      </c>
      <c r="H119">
        <v>100</v>
      </c>
      <c r="I119">
        <v>11.38402</v>
      </c>
      <c r="J119">
        <v>1.4869129999999999</v>
      </c>
    </row>
    <row r="120" spans="1:10" ht="17">
      <c r="B120" s="3" t="s">
        <v>196</v>
      </c>
      <c r="C120">
        <v>13.73607</v>
      </c>
      <c r="D120">
        <v>1.760893</v>
      </c>
      <c r="E120">
        <v>7.4504109999999999</v>
      </c>
      <c r="F120">
        <v>3.287029</v>
      </c>
      <c r="G120">
        <v>6.6659129999999998</v>
      </c>
      <c r="H120">
        <v>11.38402</v>
      </c>
      <c r="I120">
        <v>100</v>
      </c>
      <c r="J120">
        <v>8.7658180000000002E-2</v>
      </c>
    </row>
    <row r="121" spans="1:10" ht="17">
      <c r="B121" s="3" t="s">
        <v>197</v>
      </c>
      <c r="C121">
        <v>1.4924519999999999</v>
      </c>
      <c r="D121">
        <v>5.426857</v>
      </c>
      <c r="E121">
        <v>10.78994</v>
      </c>
      <c r="F121">
        <v>4.1181900000000002</v>
      </c>
      <c r="G121">
        <v>10.76468</v>
      </c>
      <c r="H121">
        <v>1.4869129999999999</v>
      </c>
      <c r="I121">
        <v>8.7658180000000002E-2</v>
      </c>
      <c r="J121">
        <v>100</v>
      </c>
    </row>
    <row r="122" spans="1:10" ht="17">
      <c r="A122" t="s">
        <v>168</v>
      </c>
      <c r="B122" s="3" t="s">
        <v>190</v>
      </c>
      <c r="C122">
        <v>100</v>
      </c>
      <c r="D122">
        <v>36.17944</v>
      </c>
      <c r="E122">
        <v>4.1141930000000002</v>
      </c>
      <c r="F122">
        <v>19.745570000000001</v>
      </c>
      <c r="G122">
        <v>19.141870000000001</v>
      </c>
      <c r="H122">
        <v>0.58821749999999995</v>
      </c>
      <c r="I122">
        <v>13.73607</v>
      </c>
      <c r="J122">
        <v>1.4924519999999999</v>
      </c>
    </row>
    <row r="123" spans="1:10" ht="17">
      <c r="B123" s="3" t="s">
        <v>191</v>
      </c>
      <c r="C123">
        <v>36.17944</v>
      </c>
      <c r="D123">
        <v>100</v>
      </c>
      <c r="E123">
        <v>7.206969</v>
      </c>
      <c r="F123">
        <v>14.43741</v>
      </c>
      <c r="G123">
        <v>8.7321679999999997</v>
      </c>
      <c r="H123">
        <v>9.5708859999999998</v>
      </c>
      <c r="I123">
        <v>1.760893</v>
      </c>
      <c r="J123">
        <v>5.426857</v>
      </c>
    </row>
    <row r="124" spans="1:10" ht="17">
      <c r="B124" s="3" t="s">
        <v>192</v>
      </c>
      <c r="C124">
        <v>4.1141930000000002</v>
      </c>
      <c r="D124">
        <v>7.206969</v>
      </c>
      <c r="E124">
        <v>100</v>
      </c>
      <c r="F124">
        <v>1.320492</v>
      </c>
      <c r="G124">
        <v>3.60649</v>
      </c>
      <c r="H124">
        <v>2.992718</v>
      </c>
      <c r="I124">
        <v>7.4504109999999999</v>
      </c>
      <c r="J124">
        <v>10.78994</v>
      </c>
    </row>
    <row r="125" spans="1:10" ht="17">
      <c r="B125" s="3" t="s">
        <v>193</v>
      </c>
      <c r="C125">
        <v>19.745570000000001</v>
      </c>
      <c r="D125">
        <v>14.43741</v>
      </c>
      <c r="E125">
        <v>1.320492</v>
      </c>
      <c r="F125">
        <v>100</v>
      </c>
      <c r="G125">
        <v>2.675233</v>
      </c>
      <c r="H125">
        <v>5.1669869999999998</v>
      </c>
      <c r="I125">
        <v>3.287029</v>
      </c>
      <c r="J125">
        <v>4.1181900000000002</v>
      </c>
    </row>
    <row r="126" spans="1:10" ht="17">
      <c r="B126" s="3" t="s">
        <v>194</v>
      </c>
      <c r="C126">
        <v>19.141870000000001</v>
      </c>
      <c r="D126">
        <v>8.7321679999999997</v>
      </c>
      <c r="E126">
        <v>3.60649</v>
      </c>
      <c r="F126">
        <v>2.675233</v>
      </c>
      <c r="G126">
        <v>100</v>
      </c>
      <c r="H126">
        <v>1.7389699999999999</v>
      </c>
      <c r="I126">
        <v>6.6659129999999998</v>
      </c>
      <c r="J126">
        <v>10.76468</v>
      </c>
    </row>
    <row r="127" spans="1:10" ht="17">
      <c r="B127" s="3" t="s">
        <v>195</v>
      </c>
      <c r="C127">
        <v>0.58821749999999995</v>
      </c>
      <c r="D127">
        <v>9.5708859999999998</v>
      </c>
      <c r="E127">
        <v>2.992718</v>
      </c>
      <c r="F127">
        <v>5.1669869999999998</v>
      </c>
      <c r="G127">
        <v>1.7389699999999999</v>
      </c>
      <c r="H127">
        <v>100</v>
      </c>
      <c r="I127">
        <v>11.38402</v>
      </c>
      <c r="J127">
        <v>1.4869129999999999</v>
      </c>
    </row>
    <row r="128" spans="1:10" ht="17">
      <c r="B128" s="3" t="s">
        <v>196</v>
      </c>
      <c r="C128">
        <v>13.73607</v>
      </c>
      <c r="D128">
        <v>1.760893</v>
      </c>
      <c r="E128">
        <v>7.4504109999999999</v>
      </c>
      <c r="F128">
        <v>3.287029</v>
      </c>
      <c r="G128">
        <v>6.6659129999999998</v>
      </c>
      <c r="H128">
        <v>11.38402</v>
      </c>
      <c r="I128">
        <v>100</v>
      </c>
      <c r="J128">
        <v>8.7658180000000002E-2</v>
      </c>
    </row>
    <row r="129" spans="1:10" ht="17">
      <c r="B129" s="3" t="s">
        <v>197</v>
      </c>
      <c r="C129">
        <v>1.4924519999999999</v>
      </c>
      <c r="D129">
        <v>5.426857</v>
      </c>
      <c r="E129">
        <v>10.78994</v>
      </c>
      <c r="F129">
        <v>4.1181900000000002</v>
      </c>
      <c r="G129">
        <v>10.76468</v>
      </c>
      <c r="H129">
        <v>1.4869129999999999</v>
      </c>
      <c r="I129">
        <v>8.7658180000000002E-2</v>
      </c>
      <c r="J129">
        <v>100</v>
      </c>
    </row>
    <row r="130" spans="1:10" ht="17">
      <c r="A130" t="s">
        <v>169</v>
      </c>
      <c r="B130" s="3" t="s">
        <v>190</v>
      </c>
      <c r="C130">
        <v>100</v>
      </c>
      <c r="D130">
        <v>36.17944</v>
      </c>
      <c r="E130">
        <v>4.1141930000000002</v>
      </c>
      <c r="F130">
        <v>19.745570000000001</v>
      </c>
      <c r="G130">
        <v>19.141870000000001</v>
      </c>
      <c r="H130">
        <v>0.58821749999999995</v>
      </c>
      <c r="I130">
        <v>13.73607</v>
      </c>
      <c r="J130">
        <v>1.4924519999999999</v>
      </c>
    </row>
    <row r="131" spans="1:10" ht="17">
      <c r="B131" s="3" t="s">
        <v>191</v>
      </c>
      <c r="C131">
        <v>36.17944</v>
      </c>
      <c r="D131">
        <v>100</v>
      </c>
      <c r="E131">
        <v>7.206969</v>
      </c>
      <c r="F131">
        <v>14.43741</v>
      </c>
      <c r="G131">
        <v>8.7321679999999997</v>
      </c>
      <c r="H131">
        <v>9.5708859999999998</v>
      </c>
      <c r="I131">
        <v>1.760893</v>
      </c>
      <c r="J131">
        <v>5.426857</v>
      </c>
    </row>
    <row r="132" spans="1:10" ht="17">
      <c r="B132" s="3" t="s">
        <v>192</v>
      </c>
      <c r="C132">
        <v>4.1141930000000002</v>
      </c>
      <c r="D132">
        <v>7.206969</v>
      </c>
      <c r="E132">
        <v>100</v>
      </c>
      <c r="F132">
        <v>1.320492</v>
      </c>
      <c r="G132">
        <v>3.60649</v>
      </c>
      <c r="H132">
        <v>2.992718</v>
      </c>
      <c r="I132">
        <v>7.4504109999999999</v>
      </c>
      <c r="J132">
        <v>10.78994</v>
      </c>
    </row>
    <row r="133" spans="1:10" ht="17">
      <c r="B133" s="3" t="s">
        <v>193</v>
      </c>
      <c r="C133">
        <v>19.745570000000001</v>
      </c>
      <c r="D133">
        <v>14.43741</v>
      </c>
      <c r="E133">
        <v>1.320492</v>
      </c>
      <c r="F133">
        <v>100</v>
      </c>
      <c r="G133">
        <v>2.675233</v>
      </c>
      <c r="H133">
        <v>5.1669869999999998</v>
      </c>
      <c r="I133">
        <v>3.287029</v>
      </c>
      <c r="J133">
        <v>4.1181900000000002</v>
      </c>
    </row>
    <row r="134" spans="1:10" ht="17">
      <c r="B134" s="3" t="s">
        <v>194</v>
      </c>
      <c r="C134">
        <v>19.141870000000001</v>
      </c>
      <c r="D134">
        <v>8.7321679999999997</v>
      </c>
      <c r="E134">
        <v>3.60649</v>
      </c>
      <c r="F134">
        <v>2.675233</v>
      </c>
      <c r="G134">
        <v>100</v>
      </c>
      <c r="H134">
        <v>1.7389699999999999</v>
      </c>
      <c r="I134">
        <v>6.6659129999999998</v>
      </c>
      <c r="J134">
        <v>10.76468</v>
      </c>
    </row>
    <row r="135" spans="1:10" ht="17">
      <c r="B135" s="3" t="s">
        <v>195</v>
      </c>
      <c r="C135">
        <v>0.58821749999999995</v>
      </c>
      <c r="D135">
        <v>9.5708859999999998</v>
      </c>
      <c r="E135">
        <v>2.992718</v>
      </c>
      <c r="F135">
        <v>5.1669869999999998</v>
      </c>
      <c r="G135">
        <v>1.7389699999999999</v>
      </c>
      <c r="H135">
        <v>100</v>
      </c>
      <c r="I135">
        <v>11.38402</v>
      </c>
      <c r="J135">
        <v>1.4869129999999999</v>
      </c>
    </row>
    <row r="136" spans="1:10" ht="17">
      <c r="B136" s="3" t="s">
        <v>196</v>
      </c>
      <c r="C136">
        <v>13.73607</v>
      </c>
      <c r="D136">
        <v>1.760893</v>
      </c>
      <c r="E136">
        <v>7.4504109999999999</v>
      </c>
      <c r="F136">
        <v>3.287029</v>
      </c>
      <c r="G136">
        <v>6.6659129999999998</v>
      </c>
      <c r="H136">
        <v>11.38402</v>
      </c>
      <c r="I136">
        <v>100</v>
      </c>
      <c r="J136">
        <v>8.7658180000000002E-2</v>
      </c>
    </row>
    <row r="137" spans="1:10" ht="17">
      <c r="B137" s="3" t="s">
        <v>197</v>
      </c>
      <c r="C137">
        <v>1.4924519999999999</v>
      </c>
      <c r="D137">
        <v>5.426857</v>
      </c>
      <c r="E137">
        <v>10.78994</v>
      </c>
      <c r="F137">
        <v>4.1181900000000002</v>
      </c>
      <c r="G137">
        <v>10.76468</v>
      </c>
      <c r="H137">
        <v>1.4869129999999999</v>
      </c>
      <c r="I137">
        <v>8.7658180000000002E-2</v>
      </c>
      <c r="J137">
        <v>100</v>
      </c>
    </row>
    <row r="138" spans="1:10" ht="17">
      <c r="A138" t="s">
        <v>170</v>
      </c>
      <c r="B138" s="3" t="s">
        <v>190</v>
      </c>
      <c r="C138">
        <v>100</v>
      </c>
      <c r="D138">
        <v>36.17944</v>
      </c>
      <c r="E138">
        <v>4.1141930000000002</v>
      </c>
      <c r="F138">
        <v>19.745570000000001</v>
      </c>
      <c r="G138">
        <v>19.141870000000001</v>
      </c>
      <c r="H138">
        <v>0.58821749999999995</v>
      </c>
      <c r="I138">
        <v>13.73607</v>
      </c>
      <c r="J138">
        <v>1.4924519999999999</v>
      </c>
    </row>
    <row r="139" spans="1:10" ht="17">
      <c r="B139" s="3" t="s">
        <v>191</v>
      </c>
      <c r="C139">
        <v>36.17944</v>
      </c>
      <c r="D139">
        <v>100</v>
      </c>
      <c r="E139">
        <v>7.206969</v>
      </c>
      <c r="F139">
        <v>14.43741</v>
      </c>
      <c r="G139">
        <v>8.7321679999999997</v>
      </c>
      <c r="H139">
        <v>9.5708859999999998</v>
      </c>
      <c r="I139">
        <v>1.760893</v>
      </c>
      <c r="J139">
        <v>5.426857</v>
      </c>
    </row>
    <row r="140" spans="1:10" ht="17">
      <c r="B140" s="3" t="s">
        <v>192</v>
      </c>
      <c r="C140">
        <v>4.1141930000000002</v>
      </c>
      <c r="D140">
        <v>7.206969</v>
      </c>
      <c r="E140">
        <v>100</v>
      </c>
      <c r="F140">
        <v>1.320492</v>
      </c>
      <c r="G140">
        <v>3.60649</v>
      </c>
      <c r="H140">
        <v>2.992718</v>
      </c>
      <c r="I140">
        <v>7.4504109999999999</v>
      </c>
      <c r="J140">
        <v>10.78994</v>
      </c>
    </row>
    <row r="141" spans="1:10" ht="17">
      <c r="B141" s="3" t="s">
        <v>193</v>
      </c>
      <c r="C141">
        <v>19.745570000000001</v>
      </c>
      <c r="D141">
        <v>14.43741</v>
      </c>
      <c r="E141">
        <v>1.320492</v>
      </c>
      <c r="F141">
        <v>100</v>
      </c>
      <c r="G141">
        <v>2.675233</v>
      </c>
      <c r="H141">
        <v>5.1669869999999998</v>
      </c>
      <c r="I141">
        <v>3.287029</v>
      </c>
      <c r="J141">
        <v>4.1181900000000002</v>
      </c>
    </row>
    <row r="142" spans="1:10" ht="17">
      <c r="B142" s="3" t="s">
        <v>194</v>
      </c>
      <c r="C142">
        <v>19.141870000000001</v>
      </c>
      <c r="D142">
        <v>8.7321679999999997</v>
      </c>
      <c r="E142">
        <v>3.60649</v>
      </c>
      <c r="F142">
        <v>2.675233</v>
      </c>
      <c r="G142">
        <v>100</v>
      </c>
      <c r="H142">
        <v>1.7389699999999999</v>
      </c>
      <c r="I142">
        <v>6.6659129999999998</v>
      </c>
      <c r="J142">
        <v>10.76468</v>
      </c>
    </row>
    <row r="143" spans="1:10" ht="17">
      <c r="B143" s="3" t="s">
        <v>195</v>
      </c>
      <c r="C143">
        <v>0.58821749999999995</v>
      </c>
      <c r="D143">
        <v>9.5708859999999998</v>
      </c>
      <c r="E143">
        <v>2.992718</v>
      </c>
      <c r="F143">
        <v>5.1669869999999998</v>
      </c>
      <c r="G143">
        <v>1.7389699999999999</v>
      </c>
      <c r="H143">
        <v>100</v>
      </c>
      <c r="I143">
        <v>11.38402</v>
      </c>
      <c r="J143">
        <v>1.4869129999999999</v>
      </c>
    </row>
    <row r="144" spans="1:10" ht="17">
      <c r="B144" s="3" t="s">
        <v>196</v>
      </c>
      <c r="C144">
        <v>13.73607</v>
      </c>
      <c r="D144">
        <v>1.760893</v>
      </c>
      <c r="E144">
        <v>7.4504109999999999</v>
      </c>
      <c r="F144">
        <v>3.287029</v>
      </c>
      <c r="G144">
        <v>6.6659129999999998</v>
      </c>
      <c r="H144">
        <v>11.38402</v>
      </c>
      <c r="I144">
        <v>100</v>
      </c>
      <c r="J144">
        <v>8.7658180000000002E-2</v>
      </c>
    </row>
    <row r="145" spans="1:10" ht="17">
      <c r="B145" s="3" t="s">
        <v>197</v>
      </c>
      <c r="C145">
        <v>1.4924519999999999</v>
      </c>
      <c r="D145">
        <v>5.426857</v>
      </c>
      <c r="E145">
        <v>10.78994</v>
      </c>
      <c r="F145">
        <v>4.1181900000000002</v>
      </c>
      <c r="G145">
        <v>10.76468</v>
      </c>
      <c r="H145">
        <v>1.4869129999999999</v>
      </c>
      <c r="I145">
        <v>8.7658180000000002E-2</v>
      </c>
      <c r="J145">
        <v>100</v>
      </c>
    </row>
    <row r="146" spans="1:10" ht="17">
      <c r="A146" t="s">
        <v>171</v>
      </c>
      <c r="B146" s="3" t="s">
        <v>190</v>
      </c>
      <c r="C146">
        <v>100</v>
      </c>
      <c r="D146">
        <v>36.17944</v>
      </c>
      <c r="E146">
        <v>4.1141930000000002</v>
      </c>
      <c r="F146">
        <v>19.745570000000001</v>
      </c>
      <c r="G146">
        <v>19.141870000000001</v>
      </c>
      <c r="H146">
        <v>0.58821749999999995</v>
      </c>
      <c r="I146">
        <v>13.73607</v>
      </c>
      <c r="J146">
        <v>1.4924519999999999</v>
      </c>
    </row>
    <row r="147" spans="1:10" ht="17">
      <c r="B147" s="3" t="s">
        <v>191</v>
      </c>
      <c r="C147">
        <v>36.17944</v>
      </c>
      <c r="D147">
        <v>100</v>
      </c>
      <c r="E147">
        <v>7.206969</v>
      </c>
      <c r="F147">
        <v>14.43741</v>
      </c>
      <c r="G147">
        <v>8.7321679999999997</v>
      </c>
      <c r="H147">
        <v>9.5708859999999998</v>
      </c>
      <c r="I147">
        <v>1.760893</v>
      </c>
      <c r="J147">
        <v>5.426857</v>
      </c>
    </row>
    <row r="148" spans="1:10" ht="17">
      <c r="B148" s="3" t="s">
        <v>192</v>
      </c>
      <c r="C148">
        <v>4.1141930000000002</v>
      </c>
      <c r="D148">
        <v>7.206969</v>
      </c>
      <c r="E148">
        <v>100</v>
      </c>
      <c r="F148">
        <v>1.320492</v>
      </c>
      <c r="G148">
        <v>3.60649</v>
      </c>
      <c r="H148">
        <v>2.992718</v>
      </c>
      <c r="I148">
        <v>7.4504109999999999</v>
      </c>
      <c r="J148">
        <v>10.78994</v>
      </c>
    </row>
    <row r="149" spans="1:10" ht="17">
      <c r="B149" s="3" t="s">
        <v>193</v>
      </c>
      <c r="C149">
        <v>19.745570000000001</v>
      </c>
      <c r="D149">
        <v>14.43741</v>
      </c>
      <c r="E149">
        <v>1.320492</v>
      </c>
      <c r="F149">
        <v>100</v>
      </c>
      <c r="G149">
        <v>2.675233</v>
      </c>
      <c r="H149">
        <v>5.1669869999999998</v>
      </c>
      <c r="I149">
        <v>3.287029</v>
      </c>
      <c r="J149">
        <v>4.1181900000000002</v>
      </c>
    </row>
    <row r="150" spans="1:10" ht="17">
      <c r="B150" s="3" t="s">
        <v>194</v>
      </c>
      <c r="C150">
        <v>19.141870000000001</v>
      </c>
      <c r="D150">
        <v>8.7321679999999997</v>
      </c>
      <c r="E150">
        <v>3.60649</v>
      </c>
      <c r="F150">
        <v>2.675233</v>
      </c>
      <c r="G150">
        <v>100</v>
      </c>
      <c r="H150">
        <v>1.7389699999999999</v>
      </c>
      <c r="I150">
        <v>6.6659129999999998</v>
      </c>
      <c r="J150">
        <v>10.76468</v>
      </c>
    </row>
    <row r="151" spans="1:10" ht="17">
      <c r="B151" s="3" t="s">
        <v>195</v>
      </c>
      <c r="C151">
        <v>0.58821749999999995</v>
      </c>
      <c r="D151">
        <v>9.5708859999999998</v>
      </c>
      <c r="E151">
        <v>2.992718</v>
      </c>
      <c r="F151">
        <v>5.1669869999999998</v>
      </c>
      <c r="G151">
        <v>1.7389699999999999</v>
      </c>
      <c r="H151">
        <v>100</v>
      </c>
      <c r="I151">
        <v>11.38402</v>
      </c>
      <c r="J151">
        <v>1.4869129999999999</v>
      </c>
    </row>
    <row r="152" spans="1:10" ht="17">
      <c r="B152" s="3" t="s">
        <v>196</v>
      </c>
      <c r="C152">
        <v>13.73607</v>
      </c>
      <c r="D152">
        <v>1.760893</v>
      </c>
      <c r="E152">
        <v>7.4504109999999999</v>
      </c>
      <c r="F152">
        <v>3.287029</v>
      </c>
      <c r="G152">
        <v>6.6659129999999998</v>
      </c>
      <c r="H152">
        <v>11.38402</v>
      </c>
      <c r="I152">
        <v>100</v>
      </c>
      <c r="J152">
        <v>8.7658180000000002E-2</v>
      </c>
    </row>
    <row r="153" spans="1:10" ht="17">
      <c r="B153" s="3" t="s">
        <v>197</v>
      </c>
      <c r="C153">
        <v>1.4924519999999999</v>
      </c>
      <c r="D153">
        <v>5.426857</v>
      </c>
      <c r="E153">
        <v>10.78994</v>
      </c>
      <c r="F153">
        <v>4.1181900000000002</v>
      </c>
      <c r="G153">
        <v>10.76468</v>
      </c>
      <c r="H153">
        <v>1.4869129999999999</v>
      </c>
      <c r="I153">
        <v>8.7658180000000002E-2</v>
      </c>
      <c r="J153">
        <v>100</v>
      </c>
    </row>
    <row r="154" spans="1:10" ht="17">
      <c r="A154" t="s">
        <v>172</v>
      </c>
      <c r="B154" s="3" t="s">
        <v>190</v>
      </c>
      <c r="C154">
        <v>100</v>
      </c>
      <c r="D154">
        <v>36.17944</v>
      </c>
      <c r="E154">
        <v>4.1141930000000002</v>
      </c>
      <c r="F154">
        <v>19.745570000000001</v>
      </c>
      <c r="G154">
        <v>19.141870000000001</v>
      </c>
      <c r="H154">
        <v>0.58821749999999995</v>
      </c>
      <c r="I154">
        <v>13.73607</v>
      </c>
      <c r="J154">
        <v>1.4924519999999999</v>
      </c>
    </row>
    <row r="155" spans="1:10" ht="17">
      <c r="B155" s="3" t="s">
        <v>191</v>
      </c>
      <c r="C155">
        <v>36.17944</v>
      </c>
      <c r="D155">
        <v>100</v>
      </c>
      <c r="E155">
        <v>7.206969</v>
      </c>
      <c r="F155">
        <v>14.43741</v>
      </c>
      <c r="G155">
        <v>8.7321679999999997</v>
      </c>
      <c r="H155">
        <v>9.5708859999999998</v>
      </c>
      <c r="I155">
        <v>1.760893</v>
      </c>
      <c r="J155">
        <v>5.426857</v>
      </c>
    </row>
    <row r="156" spans="1:10" ht="17">
      <c r="B156" s="3" t="s">
        <v>192</v>
      </c>
      <c r="C156">
        <v>4.1141930000000002</v>
      </c>
      <c r="D156">
        <v>7.206969</v>
      </c>
      <c r="E156">
        <v>100</v>
      </c>
      <c r="F156">
        <v>1.320492</v>
      </c>
      <c r="G156">
        <v>3.60649</v>
      </c>
      <c r="H156">
        <v>2.992718</v>
      </c>
      <c r="I156">
        <v>7.4504109999999999</v>
      </c>
      <c r="J156">
        <v>10.78994</v>
      </c>
    </row>
    <row r="157" spans="1:10" ht="17">
      <c r="B157" s="3" t="s">
        <v>193</v>
      </c>
      <c r="C157">
        <v>19.745570000000001</v>
      </c>
      <c r="D157">
        <v>14.43741</v>
      </c>
      <c r="E157">
        <v>1.320492</v>
      </c>
      <c r="F157">
        <v>100</v>
      </c>
      <c r="G157">
        <v>2.675233</v>
      </c>
      <c r="H157">
        <v>5.1669869999999998</v>
      </c>
      <c r="I157">
        <v>3.287029</v>
      </c>
      <c r="J157">
        <v>4.1181900000000002</v>
      </c>
    </row>
    <row r="158" spans="1:10" ht="17">
      <c r="B158" s="3" t="s">
        <v>194</v>
      </c>
      <c r="C158">
        <v>19.141870000000001</v>
      </c>
      <c r="D158">
        <v>8.7321679999999997</v>
      </c>
      <c r="E158">
        <v>3.60649</v>
      </c>
      <c r="F158">
        <v>2.675233</v>
      </c>
      <c r="G158">
        <v>100</v>
      </c>
      <c r="H158">
        <v>1.7389699999999999</v>
      </c>
      <c r="I158">
        <v>6.6659129999999998</v>
      </c>
      <c r="J158">
        <v>10.76468</v>
      </c>
    </row>
    <row r="159" spans="1:10" ht="17">
      <c r="B159" s="3" t="s">
        <v>195</v>
      </c>
      <c r="C159">
        <v>0.58821749999999995</v>
      </c>
      <c r="D159">
        <v>9.5708859999999998</v>
      </c>
      <c r="E159">
        <v>2.992718</v>
      </c>
      <c r="F159">
        <v>5.1669869999999998</v>
      </c>
      <c r="G159">
        <v>1.7389699999999999</v>
      </c>
      <c r="H159">
        <v>100</v>
      </c>
      <c r="I159">
        <v>11.38402</v>
      </c>
      <c r="J159">
        <v>1.4869129999999999</v>
      </c>
    </row>
    <row r="160" spans="1:10" ht="17">
      <c r="B160" s="3" t="s">
        <v>196</v>
      </c>
      <c r="C160">
        <v>13.73607</v>
      </c>
      <c r="D160">
        <v>1.760893</v>
      </c>
      <c r="E160">
        <v>7.4504109999999999</v>
      </c>
      <c r="F160">
        <v>3.287029</v>
      </c>
      <c r="G160">
        <v>6.6659129999999998</v>
      </c>
      <c r="H160">
        <v>11.38402</v>
      </c>
      <c r="I160">
        <v>100</v>
      </c>
      <c r="J160">
        <v>8.7658180000000002E-2</v>
      </c>
    </row>
    <row r="161" spans="1:10" ht="17">
      <c r="B161" s="3" t="s">
        <v>197</v>
      </c>
      <c r="C161">
        <v>1.4924519999999999</v>
      </c>
      <c r="D161">
        <v>5.426857</v>
      </c>
      <c r="E161">
        <v>10.78994</v>
      </c>
      <c r="F161">
        <v>4.1181900000000002</v>
      </c>
      <c r="G161">
        <v>10.76468</v>
      </c>
      <c r="H161">
        <v>1.4869129999999999</v>
      </c>
      <c r="I161">
        <v>8.7658180000000002E-2</v>
      </c>
      <c r="J161">
        <v>100</v>
      </c>
    </row>
    <row r="162" spans="1:10" ht="17">
      <c r="A162" t="s">
        <v>173</v>
      </c>
      <c r="B162" s="3" t="s">
        <v>190</v>
      </c>
      <c r="C162">
        <v>100</v>
      </c>
      <c r="D162">
        <v>36.17944</v>
      </c>
      <c r="E162">
        <v>4.1141930000000002</v>
      </c>
      <c r="F162">
        <v>19.745570000000001</v>
      </c>
      <c r="G162">
        <v>19.141870000000001</v>
      </c>
      <c r="H162">
        <v>0.58821749999999995</v>
      </c>
      <c r="I162">
        <v>13.73607</v>
      </c>
      <c r="J162">
        <v>1.4924519999999999</v>
      </c>
    </row>
    <row r="163" spans="1:10" ht="17">
      <c r="B163" s="3" t="s">
        <v>191</v>
      </c>
      <c r="C163">
        <v>36.17944</v>
      </c>
      <c r="D163">
        <v>100</v>
      </c>
      <c r="E163">
        <v>7.206969</v>
      </c>
      <c r="F163">
        <v>14.43741</v>
      </c>
      <c r="G163">
        <v>8.7321679999999997</v>
      </c>
      <c r="H163">
        <v>9.5708859999999998</v>
      </c>
      <c r="I163">
        <v>1.760893</v>
      </c>
      <c r="J163">
        <v>5.426857</v>
      </c>
    </row>
    <row r="164" spans="1:10" ht="17">
      <c r="B164" s="3" t="s">
        <v>192</v>
      </c>
      <c r="C164">
        <v>4.1141930000000002</v>
      </c>
      <c r="D164">
        <v>7.206969</v>
      </c>
      <c r="E164">
        <v>100</v>
      </c>
      <c r="F164">
        <v>1.320492</v>
      </c>
      <c r="G164">
        <v>3.60649</v>
      </c>
      <c r="H164">
        <v>2.992718</v>
      </c>
      <c r="I164">
        <v>7.4504109999999999</v>
      </c>
      <c r="J164">
        <v>10.78994</v>
      </c>
    </row>
    <row r="165" spans="1:10" ht="17">
      <c r="B165" s="3" t="s">
        <v>193</v>
      </c>
      <c r="C165">
        <v>19.745570000000001</v>
      </c>
      <c r="D165">
        <v>14.43741</v>
      </c>
      <c r="E165">
        <v>1.320492</v>
      </c>
      <c r="F165">
        <v>100</v>
      </c>
      <c r="G165">
        <v>2.675233</v>
      </c>
      <c r="H165">
        <v>5.1669869999999998</v>
      </c>
      <c r="I165">
        <v>3.287029</v>
      </c>
      <c r="J165">
        <v>4.1181900000000002</v>
      </c>
    </row>
    <row r="166" spans="1:10" ht="17">
      <c r="B166" s="3" t="s">
        <v>194</v>
      </c>
      <c r="C166">
        <v>19.141870000000001</v>
      </c>
      <c r="D166">
        <v>8.7321679999999997</v>
      </c>
      <c r="E166">
        <v>3.60649</v>
      </c>
      <c r="F166">
        <v>2.675233</v>
      </c>
      <c r="G166">
        <v>100</v>
      </c>
      <c r="H166">
        <v>1.7389699999999999</v>
      </c>
      <c r="I166">
        <v>6.6659129999999998</v>
      </c>
      <c r="J166">
        <v>10.76468</v>
      </c>
    </row>
    <row r="167" spans="1:10" ht="17">
      <c r="B167" s="3" t="s">
        <v>195</v>
      </c>
      <c r="C167">
        <v>0.58821749999999995</v>
      </c>
      <c r="D167">
        <v>9.5708859999999998</v>
      </c>
      <c r="E167">
        <v>2.992718</v>
      </c>
      <c r="F167">
        <v>5.1669869999999998</v>
      </c>
      <c r="G167">
        <v>1.7389699999999999</v>
      </c>
      <c r="H167">
        <v>100</v>
      </c>
      <c r="I167">
        <v>11.38402</v>
      </c>
      <c r="J167">
        <v>1.4869129999999999</v>
      </c>
    </row>
    <row r="168" spans="1:10" ht="17">
      <c r="B168" s="3" t="s">
        <v>196</v>
      </c>
      <c r="C168">
        <v>13.73607</v>
      </c>
      <c r="D168">
        <v>1.760893</v>
      </c>
      <c r="E168">
        <v>7.4504109999999999</v>
      </c>
      <c r="F168">
        <v>3.287029</v>
      </c>
      <c r="G168">
        <v>6.6659129999999998</v>
      </c>
      <c r="H168">
        <v>11.38402</v>
      </c>
      <c r="I168">
        <v>100</v>
      </c>
      <c r="J168">
        <v>8.7658180000000002E-2</v>
      </c>
    </row>
    <row r="169" spans="1:10" ht="17">
      <c r="B169" s="3" t="s">
        <v>197</v>
      </c>
      <c r="C169">
        <v>1.4924519999999999</v>
      </c>
      <c r="D169">
        <v>5.426857</v>
      </c>
      <c r="E169">
        <v>10.78994</v>
      </c>
      <c r="F169">
        <v>4.1181900000000002</v>
      </c>
      <c r="G169">
        <v>10.76468</v>
      </c>
      <c r="H169">
        <v>1.4869129999999999</v>
      </c>
      <c r="I169">
        <v>8.7658180000000002E-2</v>
      </c>
      <c r="J169">
        <v>100</v>
      </c>
    </row>
    <row r="170" spans="1:10" ht="17">
      <c r="A170" t="s">
        <v>174</v>
      </c>
      <c r="B170" s="3" t="s">
        <v>190</v>
      </c>
      <c r="C170">
        <v>100</v>
      </c>
      <c r="D170">
        <v>36.17944</v>
      </c>
      <c r="E170">
        <v>4.1141930000000002</v>
      </c>
      <c r="F170">
        <v>19.745570000000001</v>
      </c>
      <c r="G170">
        <v>19.141870000000001</v>
      </c>
      <c r="H170">
        <v>0.58821749999999995</v>
      </c>
      <c r="I170">
        <v>13.73607</v>
      </c>
      <c r="J170">
        <v>1.4924519999999999</v>
      </c>
    </row>
    <row r="171" spans="1:10" ht="17">
      <c r="B171" s="3" t="s">
        <v>191</v>
      </c>
      <c r="C171">
        <v>36.17944</v>
      </c>
      <c r="D171">
        <v>100</v>
      </c>
      <c r="E171">
        <v>7.206969</v>
      </c>
      <c r="F171">
        <v>14.43741</v>
      </c>
      <c r="G171">
        <v>8.7321679999999997</v>
      </c>
      <c r="H171">
        <v>9.5708859999999998</v>
      </c>
      <c r="I171">
        <v>1.760893</v>
      </c>
      <c r="J171">
        <v>5.426857</v>
      </c>
    </row>
    <row r="172" spans="1:10" ht="17">
      <c r="B172" s="3" t="s">
        <v>192</v>
      </c>
      <c r="C172">
        <v>4.1141930000000002</v>
      </c>
      <c r="D172">
        <v>7.206969</v>
      </c>
      <c r="E172">
        <v>100</v>
      </c>
      <c r="F172">
        <v>1.320492</v>
      </c>
      <c r="G172">
        <v>3.60649</v>
      </c>
      <c r="H172">
        <v>2.992718</v>
      </c>
      <c r="I172">
        <v>7.4504109999999999</v>
      </c>
      <c r="J172">
        <v>10.78994</v>
      </c>
    </row>
    <row r="173" spans="1:10" ht="17">
      <c r="B173" s="3" t="s">
        <v>193</v>
      </c>
      <c r="C173">
        <v>19.745570000000001</v>
      </c>
      <c r="D173">
        <v>14.43741</v>
      </c>
      <c r="E173">
        <v>1.320492</v>
      </c>
      <c r="F173">
        <v>100</v>
      </c>
      <c r="G173">
        <v>2.675233</v>
      </c>
      <c r="H173">
        <v>5.1669869999999998</v>
      </c>
      <c r="I173">
        <v>3.287029</v>
      </c>
      <c r="J173">
        <v>4.1181900000000002</v>
      </c>
    </row>
    <row r="174" spans="1:10" ht="17">
      <c r="B174" s="3" t="s">
        <v>194</v>
      </c>
      <c r="C174">
        <v>19.141870000000001</v>
      </c>
      <c r="D174">
        <v>8.7321679999999997</v>
      </c>
      <c r="E174">
        <v>3.60649</v>
      </c>
      <c r="F174">
        <v>2.675233</v>
      </c>
      <c r="G174">
        <v>100</v>
      </c>
      <c r="H174">
        <v>1.7389699999999999</v>
      </c>
      <c r="I174">
        <v>6.6659129999999998</v>
      </c>
      <c r="J174">
        <v>10.76468</v>
      </c>
    </row>
    <row r="175" spans="1:10" ht="17">
      <c r="B175" s="3" t="s">
        <v>195</v>
      </c>
      <c r="C175">
        <v>0.58821749999999995</v>
      </c>
      <c r="D175">
        <v>9.5708859999999998</v>
      </c>
      <c r="E175">
        <v>2.992718</v>
      </c>
      <c r="F175">
        <v>5.1669869999999998</v>
      </c>
      <c r="G175">
        <v>1.7389699999999999</v>
      </c>
      <c r="H175">
        <v>100</v>
      </c>
      <c r="I175">
        <v>11.38402</v>
      </c>
      <c r="J175">
        <v>1.4869129999999999</v>
      </c>
    </row>
    <row r="176" spans="1:10" ht="17">
      <c r="B176" s="3" t="s">
        <v>196</v>
      </c>
      <c r="C176">
        <v>13.73607</v>
      </c>
      <c r="D176">
        <v>1.760893</v>
      </c>
      <c r="E176">
        <v>7.4504109999999999</v>
      </c>
      <c r="F176">
        <v>3.287029</v>
      </c>
      <c r="G176">
        <v>6.6659129999999998</v>
      </c>
      <c r="H176">
        <v>11.38402</v>
      </c>
      <c r="I176">
        <v>100</v>
      </c>
      <c r="J176">
        <v>8.7658180000000002E-2</v>
      </c>
    </row>
    <row r="177" spans="1:10" ht="17">
      <c r="B177" s="3" t="s">
        <v>197</v>
      </c>
      <c r="C177">
        <v>1.4924519999999999</v>
      </c>
      <c r="D177">
        <v>5.426857</v>
      </c>
      <c r="E177">
        <v>10.78994</v>
      </c>
      <c r="F177">
        <v>4.1181900000000002</v>
      </c>
      <c r="G177">
        <v>10.76468</v>
      </c>
      <c r="H177">
        <v>1.4869129999999999</v>
      </c>
      <c r="I177">
        <v>8.7658180000000002E-2</v>
      </c>
      <c r="J177">
        <v>100</v>
      </c>
    </row>
    <row r="178" spans="1:10" ht="17">
      <c r="A178" t="s">
        <v>175</v>
      </c>
      <c r="B178" s="3" t="s">
        <v>190</v>
      </c>
      <c r="C178">
        <v>100</v>
      </c>
      <c r="D178">
        <v>36.17944</v>
      </c>
      <c r="E178">
        <v>4.1141930000000002</v>
      </c>
      <c r="F178">
        <v>19.745570000000001</v>
      </c>
      <c r="G178">
        <v>19.141870000000001</v>
      </c>
      <c r="H178">
        <v>0.58821749999999995</v>
      </c>
      <c r="I178">
        <v>13.73607</v>
      </c>
      <c r="J178">
        <v>1.4924519999999999</v>
      </c>
    </row>
    <row r="179" spans="1:10" ht="17">
      <c r="B179" s="3" t="s">
        <v>191</v>
      </c>
      <c r="C179">
        <v>36.17944</v>
      </c>
      <c r="D179">
        <v>100</v>
      </c>
      <c r="E179">
        <v>7.206969</v>
      </c>
      <c r="F179">
        <v>14.43741</v>
      </c>
      <c r="G179">
        <v>8.7321679999999997</v>
      </c>
      <c r="H179">
        <v>9.5708859999999998</v>
      </c>
      <c r="I179">
        <v>1.760893</v>
      </c>
      <c r="J179">
        <v>5.426857</v>
      </c>
    </row>
    <row r="180" spans="1:10" ht="17">
      <c r="B180" s="3" t="s">
        <v>192</v>
      </c>
      <c r="C180">
        <v>4.1141930000000002</v>
      </c>
      <c r="D180">
        <v>7.206969</v>
      </c>
      <c r="E180">
        <v>100</v>
      </c>
      <c r="F180">
        <v>1.320492</v>
      </c>
      <c r="G180">
        <v>3.60649</v>
      </c>
      <c r="H180">
        <v>2.992718</v>
      </c>
      <c r="I180">
        <v>7.4504109999999999</v>
      </c>
      <c r="J180">
        <v>10.78994</v>
      </c>
    </row>
    <row r="181" spans="1:10" ht="17">
      <c r="B181" s="3" t="s">
        <v>193</v>
      </c>
      <c r="C181">
        <v>19.745570000000001</v>
      </c>
      <c r="D181">
        <v>14.43741</v>
      </c>
      <c r="E181">
        <v>1.320492</v>
      </c>
      <c r="F181">
        <v>100</v>
      </c>
      <c r="G181">
        <v>2.675233</v>
      </c>
      <c r="H181">
        <v>5.1669869999999998</v>
      </c>
      <c r="I181">
        <v>3.287029</v>
      </c>
      <c r="J181">
        <v>4.1181900000000002</v>
      </c>
    </row>
    <row r="182" spans="1:10" ht="17">
      <c r="B182" s="3" t="s">
        <v>194</v>
      </c>
      <c r="C182">
        <v>19.141870000000001</v>
      </c>
      <c r="D182">
        <v>8.7321679999999997</v>
      </c>
      <c r="E182">
        <v>3.60649</v>
      </c>
      <c r="F182">
        <v>2.675233</v>
      </c>
      <c r="G182">
        <v>100</v>
      </c>
      <c r="H182">
        <v>1.7389699999999999</v>
      </c>
      <c r="I182">
        <v>6.6659129999999998</v>
      </c>
      <c r="J182">
        <v>10.76468</v>
      </c>
    </row>
    <row r="183" spans="1:10" ht="17">
      <c r="B183" s="3" t="s">
        <v>195</v>
      </c>
      <c r="C183">
        <v>0.58821749999999995</v>
      </c>
      <c r="D183">
        <v>9.5708859999999998</v>
      </c>
      <c r="E183">
        <v>2.992718</v>
      </c>
      <c r="F183">
        <v>5.1669869999999998</v>
      </c>
      <c r="G183">
        <v>1.7389699999999999</v>
      </c>
      <c r="H183">
        <v>100</v>
      </c>
      <c r="I183">
        <v>11.38402</v>
      </c>
      <c r="J183">
        <v>1.4869129999999999</v>
      </c>
    </row>
    <row r="184" spans="1:10" ht="17">
      <c r="B184" s="3" t="s">
        <v>196</v>
      </c>
      <c r="C184">
        <v>13.73607</v>
      </c>
      <c r="D184">
        <v>1.760893</v>
      </c>
      <c r="E184">
        <v>7.4504109999999999</v>
      </c>
      <c r="F184">
        <v>3.287029</v>
      </c>
      <c r="G184">
        <v>6.6659129999999998</v>
      </c>
      <c r="H184">
        <v>11.38402</v>
      </c>
      <c r="I184">
        <v>100</v>
      </c>
      <c r="J184">
        <v>8.7658180000000002E-2</v>
      </c>
    </row>
    <row r="185" spans="1:10" ht="17">
      <c r="B185" s="3" t="s">
        <v>197</v>
      </c>
      <c r="C185">
        <v>1.4924519999999999</v>
      </c>
      <c r="D185">
        <v>5.426857</v>
      </c>
      <c r="E185">
        <v>10.78994</v>
      </c>
      <c r="F185">
        <v>4.1181900000000002</v>
      </c>
      <c r="G185">
        <v>10.76468</v>
      </c>
      <c r="H185">
        <v>1.4869129999999999</v>
      </c>
      <c r="I185">
        <v>8.7658180000000002E-2</v>
      </c>
      <c r="J185">
        <v>100</v>
      </c>
    </row>
    <row r="186" spans="1:10" ht="17">
      <c r="A186" t="s">
        <v>176</v>
      </c>
      <c r="B186" s="3" t="s">
        <v>190</v>
      </c>
      <c r="C186">
        <v>100</v>
      </c>
      <c r="D186">
        <v>36.17944</v>
      </c>
      <c r="E186">
        <v>4.1141930000000002</v>
      </c>
      <c r="F186">
        <v>19.745570000000001</v>
      </c>
      <c r="G186">
        <v>19.141870000000001</v>
      </c>
      <c r="H186">
        <v>0.58821749999999995</v>
      </c>
      <c r="I186">
        <v>13.73607</v>
      </c>
      <c r="J186">
        <v>1.4924519999999999</v>
      </c>
    </row>
    <row r="187" spans="1:10" ht="17">
      <c r="B187" s="3" t="s">
        <v>191</v>
      </c>
      <c r="C187">
        <v>36.17944</v>
      </c>
      <c r="D187">
        <v>100</v>
      </c>
      <c r="E187">
        <v>7.206969</v>
      </c>
      <c r="F187">
        <v>14.43741</v>
      </c>
      <c r="G187">
        <v>8.7321679999999997</v>
      </c>
      <c r="H187">
        <v>9.5708859999999998</v>
      </c>
      <c r="I187">
        <v>1.760893</v>
      </c>
      <c r="J187">
        <v>5.426857</v>
      </c>
    </row>
    <row r="188" spans="1:10" ht="17">
      <c r="B188" s="3" t="s">
        <v>192</v>
      </c>
      <c r="C188">
        <v>4.1141930000000002</v>
      </c>
      <c r="D188">
        <v>7.206969</v>
      </c>
      <c r="E188">
        <v>100</v>
      </c>
      <c r="F188">
        <v>1.320492</v>
      </c>
      <c r="G188">
        <v>3.60649</v>
      </c>
      <c r="H188">
        <v>2.992718</v>
      </c>
      <c r="I188">
        <v>7.4504109999999999</v>
      </c>
      <c r="J188">
        <v>10.78994</v>
      </c>
    </row>
    <row r="189" spans="1:10" ht="17">
      <c r="B189" s="3" t="s">
        <v>193</v>
      </c>
      <c r="C189">
        <v>19.745570000000001</v>
      </c>
      <c r="D189">
        <v>14.43741</v>
      </c>
      <c r="E189">
        <v>1.320492</v>
      </c>
      <c r="F189">
        <v>100</v>
      </c>
      <c r="G189">
        <v>2.675233</v>
      </c>
      <c r="H189">
        <v>5.1669869999999998</v>
      </c>
      <c r="I189">
        <v>3.287029</v>
      </c>
      <c r="J189">
        <v>4.1181900000000002</v>
      </c>
    </row>
    <row r="190" spans="1:10" ht="17">
      <c r="B190" s="3" t="s">
        <v>194</v>
      </c>
      <c r="C190">
        <v>19.141870000000001</v>
      </c>
      <c r="D190">
        <v>8.7321679999999997</v>
      </c>
      <c r="E190">
        <v>3.60649</v>
      </c>
      <c r="F190">
        <v>2.675233</v>
      </c>
      <c r="G190">
        <v>100</v>
      </c>
      <c r="H190">
        <v>1.7389699999999999</v>
      </c>
      <c r="I190">
        <v>6.6659129999999998</v>
      </c>
      <c r="J190">
        <v>10.76468</v>
      </c>
    </row>
    <row r="191" spans="1:10" ht="17">
      <c r="B191" s="3" t="s">
        <v>195</v>
      </c>
      <c r="C191">
        <v>0.58821749999999995</v>
      </c>
      <c r="D191">
        <v>9.5708859999999998</v>
      </c>
      <c r="E191">
        <v>2.992718</v>
      </c>
      <c r="F191">
        <v>5.1669869999999998</v>
      </c>
      <c r="G191">
        <v>1.7389699999999999</v>
      </c>
      <c r="H191">
        <v>100</v>
      </c>
      <c r="I191">
        <v>11.38402</v>
      </c>
      <c r="J191">
        <v>1.4869129999999999</v>
      </c>
    </row>
    <row r="192" spans="1:10" ht="17">
      <c r="B192" s="3" t="s">
        <v>196</v>
      </c>
      <c r="C192">
        <v>13.73607</v>
      </c>
      <c r="D192">
        <v>1.760893</v>
      </c>
      <c r="E192">
        <v>7.4504109999999999</v>
      </c>
      <c r="F192">
        <v>3.287029</v>
      </c>
      <c r="G192">
        <v>6.6659129999999998</v>
      </c>
      <c r="H192">
        <v>11.38402</v>
      </c>
      <c r="I192">
        <v>100</v>
      </c>
      <c r="J192">
        <v>8.7658180000000002E-2</v>
      </c>
    </row>
    <row r="193" spans="1:10" ht="17">
      <c r="B193" s="3" t="s">
        <v>197</v>
      </c>
      <c r="C193">
        <v>1.4924519999999999</v>
      </c>
      <c r="D193">
        <v>5.426857</v>
      </c>
      <c r="E193">
        <v>10.78994</v>
      </c>
      <c r="F193">
        <v>4.1181900000000002</v>
      </c>
      <c r="G193">
        <v>10.76468</v>
      </c>
      <c r="H193">
        <v>1.4869129999999999</v>
      </c>
      <c r="I193">
        <v>8.7658180000000002E-2</v>
      </c>
      <c r="J193">
        <v>100</v>
      </c>
    </row>
    <row r="194" spans="1:10" ht="17">
      <c r="A194" t="s">
        <v>177</v>
      </c>
      <c r="B194" s="3" t="s">
        <v>190</v>
      </c>
      <c r="C194">
        <v>100</v>
      </c>
      <c r="D194">
        <v>36.17944</v>
      </c>
      <c r="E194">
        <v>4.1141930000000002</v>
      </c>
      <c r="F194">
        <v>19.745570000000001</v>
      </c>
      <c r="G194">
        <v>19.141870000000001</v>
      </c>
      <c r="H194">
        <v>0.58821749999999995</v>
      </c>
      <c r="I194">
        <v>13.73607</v>
      </c>
      <c r="J194">
        <v>1.4924519999999999</v>
      </c>
    </row>
    <row r="195" spans="1:10" ht="17">
      <c r="B195" s="3" t="s">
        <v>191</v>
      </c>
      <c r="C195">
        <v>36.17944</v>
      </c>
      <c r="D195">
        <v>100</v>
      </c>
      <c r="E195">
        <v>7.206969</v>
      </c>
      <c r="F195">
        <v>14.43741</v>
      </c>
      <c r="G195">
        <v>8.7321679999999997</v>
      </c>
      <c r="H195">
        <v>9.5708859999999998</v>
      </c>
      <c r="I195">
        <v>1.760893</v>
      </c>
      <c r="J195">
        <v>5.426857</v>
      </c>
    </row>
    <row r="196" spans="1:10" ht="17">
      <c r="B196" s="3" t="s">
        <v>192</v>
      </c>
      <c r="C196">
        <v>4.1141930000000002</v>
      </c>
      <c r="D196">
        <v>7.206969</v>
      </c>
      <c r="E196">
        <v>100</v>
      </c>
      <c r="F196">
        <v>1.320492</v>
      </c>
      <c r="G196">
        <v>3.60649</v>
      </c>
      <c r="H196">
        <v>2.992718</v>
      </c>
      <c r="I196">
        <v>7.4504109999999999</v>
      </c>
      <c r="J196">
        <v>10.78994</v>
      </c>
    </row>
    <row r="197" spans="1:10" ht="17">
      <c r="B197" s="3" t="s">
        <v>193</v>
      </c>
      <c r="C197">
        <v>19.745570000000001</v>
      </c>
      <c r="D197">
        <v>14.43741</v>
      </c>
      <c r="E197">
        <v>1.320492</v>
      </c>
      <c r="F197">
        <v>100</v>
      </c>
      <c r="G197">
        <v>2.675233</v>
      </c>
      <c r="H197">
        <v>5.1669869999999998</v>
      </c>
      <c r="I197">
        <v>3.287029</v>
      </c>
      <c r="J197">
        <v>4.1181900000000002</v>
      </c>
    </row>
    <row r="198" spans="1:10" ht="17">
      <c r="B198" s="3" t="s">
        <v>194</v>
      </c>
      <c r="C198">
        <v>19.141870000000001</v>
      </c>
      <c r="D198">
        <v>8.7321679999999997</v>
      </c>
      <c r="E198">
        <v>3.60649</v>
      </c>
      <c r="F198">
        <v>2.675233</v>
      </c>
      <c r="G198">
        <v>100</v>
      </c>
      <c r="H198">
        <v>1.7389699999999999</v>
      </c>
      <c r="I198">
        <v>6.6659129999999998</v>
      </c>
      <c r="J198">
        <v>10.76468</v>
      </c>
    </row>
    <row r="199" spans="1:10" ht="17">
      <c r="B199" s="3" t="s">
        <v>195</v>
      </c>
      <c r="C199">
        <v>0.58821749999999995</v>
      </c>
      <c r="D199">
        <v>9.5708859999999998</v>
      </c>
      <c r="E199">
        <v>2.992718</v>
      </c>
      <c r="F199">
        <v>5.1669869999999998</v>
      </c>
      <c r="G199">
        <v>1.7389699999999999</v>
      </c>
      <c r="H199">
        <v>100</v>
      </c>
      <c r="I199">
        <v>11.38402</v>
      </c>
      <c r="J199">
        <v>1.4869129999999999</v>
      </c>
    </row>
    <row r="200" spans="1:10" ht="17">
      <c r="B200" s="3" t="s">
        <v>196</v>
      </c>
      <c r="C200">
        <v>13.73607</v>
      </c>
      <c r="D200">
        <v>1.760893</v>
      </c>
      <c r="E200">
        <v>7.4504109999999999</v>
      </c>
      <c r="F200">
        <v>3.287029</v>
      </c>
      <c r="G200">
        <v>6.6659129999999998</v>
      </c>
      <c r="H200">
        <v>11.38402</v>
      </c>
      <c r="I200">
        <v>100</v>
      </c>
      <c r="J200">
        <v>8.7658180000000002E-2</v>
      </c>
    </row>
    <row r="201" spans="1:10" ht="17">
      <c r="B201" s="3" t="s">
        <v>197</v>
      </c>
      <c r="C201">
        <v>1.4924519999999999</v>
      </c>
      <c r="D201">
        <v>5.426857</v>
      </c>
      <c r="E201">
        <v>10.78994</v>
      </c>
      <c r="F201">
        <v>4.1181900000000002</v>
      </c>
      <c r="G201">
        <v>10.76468</v>
      </c>
      <c r="H201">
        <v>1.4869129999999999</v>
      </c>
      <c r="I201">
        <v>8.7658180000000002E-2</v>
      </c>
      <c r="J201">
        <v>100</v>
      </c>
    </row>
    <row r="202" spans="1:10" ht="17">
      <c r="A202" t="s">
        <v>178</v>
      </c>
      <c r="B202" s="3" t="s">
        <v>190</v>
      </c>
      <c r="C202">
        <v>100</v>
      </c>
      <c r="D202">
        <v>36.17944</v>
      </c>
      <c r="E202">
        <v>4.1141930000000002</v>
      </c>
      <c r="F202">
        <v>19.745570000000001</v>
      </c>
      <c r="G202">
        <v>19.141870000000001</v>
      </c>
      <c r="H202">
        <v>0.58821749999999995</v>
      </c>
      <c r="I202">
        <v>13.73607</v>
      </c>
      <c r="J202">
        <v>1.4924519999999999</v>
      </c>
    </row>
    <row r="203" spans="1:10" ht="17">
      <c r="B203" s="3" t="s">
        <v>191</v>
      </c>
      <c r="C203">
        <v>36.17944</v>
      </c>
      <c r="D203">
        <v>100</v>
      </c>
      <c r="E203">
        <v>7.206969</v>
      </c>
      <c r="F203">
        <v>14.43741</v>
      </c>
      <c r="G203">
        <v>8.7321679999999997</v>
      </c>
      <c r="H203">
        <v>9.5708859999999998</v>
      </c>
      <c r="I203">
        <v>1.760893</v>
      </c>
      <c r="J203">
        <v>5.426857</v>
      </c>
    </row>
    <row r="204" spans="1:10" ht="17">
      <c r="B204" s="3" t="s">
        <v>192</v>
      </c>
      <c r="C204">
        <v>4.1141930000000002</v>
      </c>
      <c r="D204">
        <v>7.206969</v>
      </c>
      <c r="E204">
        <v>100</v>
      </c>
      <c r="F204">
        <v>1.320492</v>
      </c>
      <c r="G204">
        <v>3.60649</v>
      </c>
      <c r="H204">
        <v>2.992718</v>
      </c>
      <c r="I204">
        <v>7.4504109999999999</v>
      </c>
      <c r="J204">
        <v>10.78994</v>
      </c>
    </row>
    <row r="205" spans="1:10" ht="17">
      <c r="B205" s="3" t="s">
        <v>193</v>
      </c>
      <c r="C205">
        <v>19.745570000000001</v>
      </c>
      <c r="D205">
        <v>14.43741</v>
      </c>
      <c r="E205">
        <v>1.320492</v>
      </c>
      <c r="F205">
        <v>100</v>
      </c>
      <c r="G205">
        <v>2.675233</v>
      </c>
      <c r="H205">
        <v>5.1669869999999998</v>
      </c>
      <c r="I205">
        <v>3.287029</v>
      </c>
      <c r="J205">
        <v>4.1181900000000002</v>
      </c>
    </row>
    <row r="206" spans="1:10" ht="17">
      <c r="B206" s="3" t="s">
        <v>194</v>
      </c>
      <c r="C206">
        <v>19.141870000000001</v>
      </c>
      <c r="D206">
        <v>8.7321679999999997</v>
      </c>
      <c r="E206">
        <v>3.60649</v>
      </c>
      <c r="F206">
        <v>2.675233</v>
      </c>
      <c r="G206">
        <v>100</v>
      </c>
      <c r="H206">
        <v>1.7389699999999999</v>
      </c>
      <c r="I206">
        <v>6.6659129999999998</v>
      </c>
      <c r="J206">
        <v>10.76468</v>
      </c>
    </row>
    <row r="207" spans="1:10" ht="17">
      <c r="B207" s="3" t="s">
        <v>195</v>
      </c>
      <c r="C207">
        <v>0.58821749999999995</v>
      </c>
      <c r="D207">
        <v>9.5708859999999998</v>
      </c>
      <c r="E207">
        <v>2.992718</v>
      </c>
      <c r="F207">
        <v>5.1669869999999998</v>
      </c>
      <c r="G207">
        <v>1.7389699999999999</v>
      </c>
      <c r="H207">
        <v>100</v>
      </c>
      <c r="I207">
        <v>11.38402</v>
      </c>
      <c r="J207">
        <v>1.4869129999999999</v>
      </c>
    </row>
    <row r="208" spans="1:10" ht="17">
      <c r="B208" s="3" t="s">
        <v>196</v>
      </c>
      <c r="C208">
        <v>13.73607</v>
      </c>
      <c r="D208">
        <v>1.760893</v>
      </c>
      <c r="E208">
        <v>7.4504109999999999</v>
      </c>
      <c r="F208">
        <v>3.287029</v>
      </c>
      <c r="G208">
        <v>6.6659129999999998</v>
      </c>
      <c r="H208">
        <v>11.38402</v>
      </c>
      <c r="I208">
        <v>100</v>
      </c>
      <c r="J208">
        <v>8.7658180000000002E-2</v>
      </c>
    </row>
    <row r="209" spans="1:10" ht="17">
      <c r="B209" s="3" t="s">
        <v>197</v>
      </c>
      <c r="C209">
        <v>1.4924519999999999</v>
      </c>
      <c r="D209">
        <v>5.426857</v>
      </c>
      <c r="E209">
        <v>10.78994</v>
      </c>
      <c r="F209">
        <v>4.1181900000000002</v>
      </c>
      <c r="G209">
        <v>10.76468</v>
      </c>
      <c r="H209">
        <v>1.4869129999999999</v>
      </c>
      <c r="I209">
        <v>8.7658180000000002E-2</v>
      </c>
      <c r="J209">
        <v>100</v>
      </c>
    </row>
    <row r="210" spans="1:10" ht="17">
      <c r="A210" t="s">
        <v>179</v>
      </c>
      <c r="B210" s="3" t="s">
        <v>190</v>
      </c>
      <c r="C210">
        <v>100</v>
      </c>
      <c r="D210">
        <v>36.17944</v>
      </c>
      <c r="E210">
        <v>4.1141930000000002</v>
      </c>
      <c r="F210">
        <v>19.745570000000001</v>
      </c>
      <c r="G210">
        <v>19.141870000000001</v>
      </c>
      <c r="H210">
        <v>0.58821749999999995</v>
      </c>
      <c r="I210">
        <v>13.73607</v>
      </c>
      <c r="J210">
        <v>1.4924519999999999</v>
      </c>
    </row>
    <row r="211" spans="1:10" ht="17">
      <c r="B211" s="3" t="s">
        <v>191</v>
      </c>
      <c r="C211">
        <v>36.17944</v>
      </c>
      <c r="D211">
        <v>100</v>
      </c>
      <c r="E211">
        <v>7.206969</v>
      </c>
      <c r="F211">
        <v>14.43741</v>
      </c>
      <c r="G211">
        <v>8.7321679999999997</v>
      </c>
      <c r="H211">
        <v>9.5708859999999998</v>
      </c>
      <c r="I211">
        <v>1.760893</v>
      </c>
      <c r="J211">
        <v>5.426857</v>
      </c>
    </row>
    <row r="212" spans="1:10" ht="17">
      <c r="B212" s="3" t="s">
        <v>192</v>
      </c>
      <c r="C212">
        <v>4.1141930000000002</v>
      </c>
      <c r="D212">
        <v>7.206969</v>
      </c>
      <c r="E212">
        <v>100</v>
      </c>
      <c r="F212">
        <v>1.320492</v>
      </c>
      <c r="G212">
        <v>3.60649</v>
      </c>
      <c r="H212">
        <v>2.992718</v>
      </c>
      <c r="I212">
        <v>7.4504109999999999</v>
      </c>
      <c r="J212">
        <v>10.78994</v>
      </c>
    </row>
    <row r="213" spans="1:10" ht="17">
      <c r="B213" s="3" t="s">
        <v>193</v>
      </c>
      <c r="C213">
        <v>19.745570000000001</v>
      </c>
      <c r="D213">
        <v>14.43741</v>
      </c>
      <c r="E213">
        <v>1.320492</v>
      </c>
      <c r="F213">
        <v>100</v>
      </c>
      <c r="G213">
        <v>2.675233</v>
      </c>
      <c r="H213">
        <v>5.1669869999999998</v>
      </c>
      <c r="I213">
        <v>3.287029</v>
      </c>
      <c r="J213">
        <v>4.1181900000000002</v>
      </c>
    </row>
    <row r="214" spans="1:10" ht="17">
      <c r="B214" s="3" t="s">
        <v>194</v>
      </c>
      <c r="C214">
        <v>19.141870000000001</v>
      </c>
      <c r="D214">
        <v>8.7321679999999997</v>
      </c>
      <c r="E214">
        <v>3.60649</v>
      </c>
      <c r="F214">
        <v>2.675233</v>
      </c>
      <c r="G214">
        <v>100</v>
      </c>
      <c r="H214">
        <v>1.7389699999999999</v>
      </c>
      <c r="I214">
        <v>6.6659129999999998</v>
      </c>
      <c r="J214">
        <v>10.76468</v>
      </c>
    </row>
    <row r="215" spans="1:10" ht="17">
      <c r="B215" s="3" t="s">
        <v>195</v>
      </c>
      <c r="C215">
        <v>0.58821749999999995</v>
      </c>
      <c r="D215">
        <v>9.5708859999999998</v>
      </c>
      <c r="E215">
        <v>2.992718</v>
      </c>
      <c r="F215">
        <v>5.1669869999999998</v>
      </c>
      <c r="G215">
        <v>1.7389699999999999</v>
      </c>
      <c r="H215">
        <v>100</v>
      </c>
      <c r="I215">
        <v>11.38402</v>
      </c>
      <c r="J215">
        <v>1.4869129999999999</v>
      </c>
    </row>
    <row r="216" spans="1:10" ht="17">
      <c r="B216" s="3" t="s">
        <v>196</v>
      </c>
      <c r="C216">
        <v>13.73607</v>
      </c>
      <c r="D216">
        <v>1.760893</v>
      </c>
      <c r="E216">
        <v>7.4504109999999999</v>
      </c>
      <c r="F216">
        <v>3.287029</v>
      </c>
      <c r="G216">
        <v>6.6659129999999998</v>
      </c>
      <c r="H216">
        <v>11.38402</v>
      </c>
      <c r="I216">
        <v>100</v>
      </c>
      <c r="J216">
        <v>8.7658180000000002E-2</v>
      </c>
    </row>
    <row r="217" spans="1:10" ht="17">
      <c r="B217" s="3" t="s">
        <v>197</v>
      </c>
      <c r="C217">
        <v>1.4924519999999999</v>
      </c>
      <c r="D217">
        <v>5.426857</v>
      </c>
      <c r="E217">
        <v>10.78994</v>
      </c>
      <c r="F217">
        <v>4.1181900000000002</v>
      </c>
      <c r="G217">
        <v>10.76468</v>
      </c>
      <c r="H217">
        <v>1.4869129999999999</v>
      </c>
      <c r="I217">
        <v>8.7658180000000002E-2</v>
      </c>
      <c r="J217">
        <v>100</v>
      </c>
    </row>
    <row r="218" spans="1:10" ht="17">
      <c r="A218" t="s">
        <v>180</v>
      </c>
      <c r="B218" s="3" t="s">
        <v>190</v>
      </c>
      <c r="C218">
        <v>100</v>
      </c>
      <c r="D218">
        <v>36.17944</v>
      </c>
      <c r="E218">
        <v>4.1141930000000002</v>
      </c>
      <c r="F218">
        <v>19.745570000000001</v>
      </c>
      <c r="G218">
        <v>19.141870000000001</v>
      </c>
      <c r="H218">
        <v>0.58821749999999995</v>
      </c>
      <c r="I218">
        <v>13.73607</v>
      </c>
      <c r="J218">
        <v>1.4924519999999999</v>
      </c>
    </row>
    <row r="219" spans="1:10" ht="17">
      <c r="B219" s="3" t="s">
        <v>191</v>
      </c>
      <c r="C219">
        <v>36.17944</v>
      </c>
      <c r="D219">
        <v>100</v>
      </c>
      <c r="E219">
        <v>7.206969</v>
      </c>
      <c r="F219">
        <v>14.43741</v>
      </c>
      <c r="G219">
        <v>8.7321679999999997</v>
      </c>
      <c r="H219">
        <v>9.5708859999999998</v>
      </c>
      <c r="I219">
        <v>1.760893</v>
      </c>
      <c r="J219">
        <v>5.426857</v>
      </c>
    </row>
    <row r="220" spans="1:10" ht="17">
      <c r="B220" s="3" t="s">
        <v>192</v>
      </c>
      <c r="C220">
        <v>4.1141930000000002</v>
      </c>
      <c r="D220">
        <v>7.206969</v>
      </c>
      <c r="E220">
        <v>100</v>
      </c>
      <c r="F220">
        <v>1.320492</v>
      </c>
      <c r="G220">
        <v>3.60649</v>
      </c>
      <c r="H220">
        <v>2.992718</v>
      </c>
      <c r="I220">
        <v>7.4504109999999999</v>
      </c>
      <c r="J220">
        <v>10.78994</v>
      </c>
    </row>
    <row r="221" spans="1:10" ht="17">
      <c r="B221" s="3" t="s">
        <v>193</v>
      </c>
      <c r="C221">
        <v>19.745570000000001</v>
      </c>
      <c r="D221">
        <v>14.43741</v>
      </c>
      <c r="E221">
        <v>1.320492</v>
      </c>
      <c r="F221">
        <v>100</v>
      </c>
      <c r="G221">
        <v>2.675233</v>
      </c>
      <c r="H221">
        <v>5.1669869999999998</v>
      </c>
      <c r="I221">
        <v>3.287029</v>
      </c>
      <c r="J221">
        <v>4.1181900000000002</v>
      </c>
    </row>
    <row r="222" spans="1:10" ht="17">
      <c r="B222" s="3" t="s">
        <v>194</v>
      </c>
      <c r="C222">
        <v>19.141870000000001</v>
      </c>
      <c r="D222">
        <v>8.7321679999999997</v>
      </c>
      <c r="E222">
        <v>3.60649</v>
      </c>
      <c r="F222">
        <v>2.675233</v>
      </c>
      <c r="G222">
        <v>100</v>
      </c>
      <c r="H222">
        <v>1.7389699999999999</v>
      </c>
      <c r="I222">
        <v>6.6659129999999998</v>
      </c>
      <c r="J222">
        <v>10.76468</v>
      </c>
    </row>
    <row r="223" spans="1:10" ht="17">
      <c r="B223" s="3" t="s">
        <v>195</v>
      </c>
      <c r="C223">
        <v>0.58821749999999995</v>
      </c>
      <c r="D223">
        <v>9.5708859999999998</v>
      </c>
      <c r="E223">
        <v>2.992718</v>
      </c>
      <c r="F223">
        <v>5.1669869999999998</v>
      </c>
      <c r="G223">
        <v>1.7389699999999999</v>
      </c>
      <c r="H223">
        <v>100</v>
      </c>
      <c r="I223">
        <v>11.38402</v>
      </c>
      <c r="J223">
        <v>1.4869129999999999</v>
      </c>
    </row>
    <row r="224" spans="1:10" ht="17">
      <c r="B224" s="3" t="s">
        <v>196</v>
      </c>
      <c r="C224">
        <v>13.73607</v>
      </c>
      <c r="D224">
        <v>1.760893</v>
      </c>
      <c r="E224">
        <v>7.4504109999999999</v>
      </c>
      <c r="F224">
        <v>3.287029</v>
      </c>
      <c r="G224">
        <v>6.6659129999999998</v>
      </c>
      <c r="H224">
        <v>11.38402</v>
      </c>
      <c r="I224">
        <v>100</v>
      </c>
      <c r="J224">
        <v>8.7658180000000002E-2</v>
      </c>
    </row>
    <row r="225" spans="1:10" ht="17">
      <c r="B225" s="3" t="s">
        <v>197</v>
      </c>
      <c r="C225">
        <v>1.4924519999999999</v>
      </c>
      <c r="D225">
        <v>5.426857</v>
      </c>
      <c r="E225">
        <v>10.78994</v>
      </c>
      <c r="F225">
        <v>4.1181900000000002</v>
      </c>
      <c r="G225">
        <v>10.76468</v>
      </c>
      <c r="H225">
        <v>1.4869129999999999</v>
      </c>
      <c r="I225">
        <v>8.7658180000000002E-2</v>
      </c>
      <c r="J225">
        <v>100</v>
      </c>
    </row>
    <row r="226" spans="1:10" ht="17">
      <c r="A226" t="s">
        <v>181</v>
      </c>
      <c r="B226" s="3" t="s">
        <v>190</v>
      </c>
      <c r="C226">
        <v>100</v>
      </c>
      <c r="D226">
        <v>36.17944</v>
      </c>
      <c r="E226">
        <v>4.1141930000000002</v>
      </c>
      <c r="F226">
        <v>19.745570000000001</v>
      </c>
      <c r="G226">
        <v>19.141870000000001</v>
      </c>
      <c r="H226">
        <v>0.58821749999999995</v>
      </c>
      <c r="I226">
        <v>13.73607</v>
      </c>
      <c r="J226">
        <v>1.4924519999999999</v>
      </c>
    </row>
    <row r="227" spans="1:10" ht="17">
      <c r="B227" s="3" t="s">
        <v>191</v>
      </c>
      <c r="C227">
        <v>36.17944</v>
      </c>
      <c r="D227">
        <v>100</v>
      </c>
      <c r="E227">
        <v>7.206969</v>
      </c>
      <c r="F227">
        <v>14.43741</v>
      </c>
      <c r="G227">
        <v>8.7321679999999997</v>
      </c>
      <c r="H227">
        <v>9.5708859999999998</v>
      </c>
      <c r="I227">
        <v>1.760893</v>
      </c>
      <c r="J227">
        <v>5.426857</v>
      </c>
    </row>
    <row r="228" spans="1:10" ht="17">
      <c r="B228" s="3" t="s">
        <v>192</v>
      </c>
      <c r="C228">
        <v>4.1141930000000002</v>
      </c>
      <c r="D228">
        <v>7.206969</v>
      </c>
      <c r="E228">
        <v>100</v>
      </c>
      <c r="F228">
        <v>1.320492</v>
      </c>
      <c r="G228">
        <v>3.60649</v>
      </c>
      <c r="H228">
        <v>2.992718</v>
      </c>
      <c r="I228">
        <v>7.4504109999999999</v>
      </c>
      <c r="J228">
        <v>10.78994</v>
      </c>
    </row>
    <row r="229" spans="1:10" ht="17">
      <c r="B229" s="3" t="s">
        <v>193</v>
      </c>
      <c r="C229">
        <v>19.745570000000001</v>
      </c>
      <c r="D229">
        <v>14.43741</v>
      </c>
      <c r="E229">
        <v>1.320492</v>
      </c>
      <c r="F229">
        <v>100</v>
      </c>
      <c r="G229">
        <v>2.675233</v>
      </c>
      <c r="H229">
        <v>5.1669869999999998</v>
      </c>
      <c r="I229">
        <v>3.287029</v>
      </c>
      <c r="J229">
        <v>4.1181900000000002</v>
      </c>
    </row>
    <row r="230" spans="1:10" ht="17">
      <c r="B230" s="3" t="s">
        <v>194</v>
      </c>
      <c r="C230">
        <v>19.141870000000001</v>
      </c>
      <c r="D230">
        <v>8.7321679999999997</v>
      </c>
      <c r="E230">
        <v>3.60649</v>
      </c>
      <c r="F230">
        <v>2.675233</v>
      </c>
      <c r="G230">
        <v>100</v>
      </c>
      <c r="H230">
        <v>1.7389699999999999</v>
      </c>
      <c r="I230">
        <v>6.6659129999999998</v>
      </c>
      <c r="J230">
        <v>10.76468</v>
      </c>
    </row>
    <row r="231" spans="1:10" ht="17">
      <c r="B231" s="3" t="s">
        <v>195</v>
      </c>
      <c r="C231">
        <v>0.58821749999999995</v>
      </c>
      <c r="D231">
        <v>9.5708859999999998</v>
      </c>
      <c r="E231">
        <v>2.992718</v>
      </c>
      <c r="F231">
        <v>5.1669869999999998</v>
      </c>
      <c r="G231">
        <v>1.7389699999999999</v>
      </c>
      <c r="H231">
        <v>100</v>
      </c>
      <c r="I231">
        <v>11.38402</v>
      </c>
      <c r="J231">
        <v>1.4869129999999999</v>
      </c>
    </row>
    <row r="232" spans="1:10" ht="17">
      <c r="B232" s="3" t="s">
        <v>196</v>
      </c>
      <c r="C232">
        <v>13.73607</v>
      </c>
      <c r="D232">
        <v>1.760893</v>
      </c>
      <c r="E232">
        <v>7.4504109999999999</v>
      </c>
      <c r="F232">
        <v>3.287029</v>
      </c>
      <c r="G232">
        <v>6.6659129999999998</v>
      </c>
      <c r="H232">
        <v>11.38402</v>
      </c>
      <c r="I232">
        <v>100</v>
      </c>
      <c r="J232">
        <v>8.7658180000000002E-2</v>
      </c>
    </row>
    <row r="233" spans="1:10" ht="17">
      <c r="B233" s="3" t="s">
        <v>197</v>
      </c>
      <c r="C233">
        <v>1.4924519999999999</v>
      </c>
      <c r="D233">
        <v>5.426857</v>
      </c>
      <c r="E233">
        <v>10.78994</v>
      </c>
      <c r="F233">
        <v>4.1181900000000002</v>
      </c>
      <c r="G233">
        <v>10.76468</v>
      </c>
      <c r="H233">
        <v>1.4869129999999999</v>
      </c>
      <c r="I233">
        <v>8.7658180000000002E-2</v>
      </c>
      <c r="J233">
        <v>10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191"/>
  <sheetViews>
    <sheetView workbookViewId="0">
      <selection activeCell="A2" sqref="A2:B31"/>
    </sheetView>
  </sheetViews>
  <sheetFormatPr baseColWidth="10" defaultRowHeight="15" x14ac:dyDescent="0"/>
  <sheetData>
    <row r="1" spans="1:50">
      <c r="C1" t="s">
        <v>88</v>
      </c>
    </row>
    <row r="2" spans="1:50" ht="90">
      <c r="A2" s="1" t="s">
        <v>0</v>
      </c>
      <c r="B2" s="2" t="s">
        <v>1</v>
      </c>
      <c r="C2" s="2" t="s">
        <v>31</v>
      </c>
      <c r="D2" t="s">
        <v>32</v>
      </c>
      <c r="E2" t="s">
        <v>33</v>
      </c>
      <c r="F2" t="s">
        <v>34</v>
      </c>
      <c r="G2" t="s">
        <v>35</v>
      </c>
      <c r="H2" t="s">
        <v>36</v>
      </c>
      <c r="I2" t="s">
        <v>37</v>
      </c>
      <c r="J2" t="s">
        <v>38</v>
      </c>
      <c r="K2" t="s">
        <v>39</v>
      </c>
      <c r="L2" t="s">
        <v>40</v>
      </c>
      <c r="M2" t="s">
        <v>41</v>
      </c>
      <c r="N2" t="s">
        <v>42</v>
      </c>
      <c r="O2" t="s">
        <v>43</v>
      </c>
      <c r="P2" t="s">
        <v>44</v>
      </c>
      <c r="Q2" t="s">
        <v>45</v>
      </c>
      <c r="R2" t="s">
        <v>46</v>
      </c>
      <c r="S2" t="s">
        <v>47</v>
      </c>
      <c r="T2" t="s">
        <v>48</v>
      </c>
      <c r="U2" t="s">
        <v>49</v>
      </c>
      <c r="V2" t="s">
        <v>50</v>
      </c>
      <c r="W2" t="s">
        <v>51</v>
      </c>
      <c r="X2" t="s">
        <v>52</v>
      </c>
      <c r="Y2" t="s">
        <v>53</v>
      </c>
      <c r="Z2" t="s">
        <v>54</v>
      </c>
      <c r="AA2" t="s">
        <v>55</v>
      </c>
      <c r="AB2" t="s">
        <v>56</v>
      </c>
      <c r="AC2" t="s">
        <v>57</v>
      </c>
      <c r="AD2" t="s">
        <v>58</v>
      </c>
      <c r="AE2" t="s">
        <v>59</v>
      </c>
      <c r="AF2" t="s">
        <v>60</v>
      </c>
      <c r="AG2" t="s">
        <v>61</v>
      </c>
      <c r="AH2" t="s">
        <v>62</v>
      </c>
      <c r="AI2" t="s">
        <v>63</v>
      </c>
      <c r="AJ2" t="s">
        <v>64</v>
      </c>
      <c r="AK2" t="s">
        <v>65</v>
      </c>
      <c r="AL2" t="s">
        <v>66</v>
      </c>
      <c r="AM2" t="s">
        <v>67</v>
      </c>
      <c r="AN2" t="s">
        <v>68</v>
      </c>
      <c r="AO2" t="s">
        <v>69</v>
      </c>
      <c r="AP2" t="s">
        <v>70</v>
      </c>
      <c r="AQ2" t="s">
        <v>71</v>
      </c>
      <c r="AR2" t="s">
        <v>72</v>
      </c>
      <c r="AS2" t="s">
        <v>73</v>
      </c>
      <c r="AT2" t="s">
        <v>74</v>
      </c>
      <c r="AU2" t="s">
        <v>75</v>
      </c>
      <c r="AV2" t="s">
        <v>76</v>
      </c>
      <c r="AW2" t="s">
        <v>77</v>
      </c>
      <c r="AX2" t="s">
        <v>78</v>
      </c>
    </row>
    <row r="3" spans="1:50">
      <c r="A3" t="s">
        <v>2</v>
      </c>
      <c r="B3" s="3">
        <v>0</v>
      </c>
      <c r="C3">
        <v>0.30758999999999997</v>
      </c>
      <c r="D3">
        <v>-0.13517000000000001</v>
      </c>
      <c r="E3">
        <v>-0.13719999999999999</v>
      </c>
      <c r="F3">
        <v>-0.13544999999999999</v>
      </c>
      <c r="G3">
        <v>-0.13020000000000001</v>
      </c>
      <c r="H3">
        <v>-0.12132999999999999</v>
      </c>
      <c r="I3">
        <v>-0.10875</v>
      </c>
      <c r="J3">
        <v>-9.3008999999999994E-2</v>
      </c>
      <c r="K3">
        <v>-7.4711E-2</v>
      </c>
      <c r="L3">
        <v>-5.4282999999999998E-2</v>
      </c>
      <c r="M3">
        <v>-3.2226999999999999E-2</v>
      </c>
      <c r="N3">
        <v>-9.3778999999999998E-3</v>
      </c>
      <c r="O3">
        <v>1.3636000000000001E-2</v>
      </c>
      <c r="P3">
        <v>3.6799999999999999E-2</v>
      </c>
      <c r="Q3">
        <v>5.9976000000000002E-2</v>
      </c>
      <c r="R3">
        <v>8.2236000000000004E-2</v>
      </c>
      <c r="S3">
        <v>0.10272000000000001</v>
      </c>
      <c r="T3">
        <v>0.12103</v>
      </c>
      <c r="U3">
        <v>0.13675000000000001</v>
      </c>
      <c r="V3">
        <v>0.14939</v>
      </c>
      <c r="W3">
        <v>0.15853</v>
      </c>
      <c r="X3">
        <v>0.16417999999999999</v>
      </c>
      <c r="Y3">
        <v>0.16625000000000001</v>
      </c>
      <c r="Z3">
        <v>0.16436000000000001</v>
      </c>
      <c r="AA3">
        <v>0.1583</v>
      </c>
      <c r="AB3">
        <v>0.14877000000000001</v>
      </c>
      <c r="AC3">
        <v>0.13664999999999999</v>
      </c>
      <c r="AD3">
        <v>0.12274</v>
      </c>
      <c r="AE3">
        <v>0.10780000000000001</v>
      </c>
      <c r="AF3">
        <v>9.2684000000000002E-2</v>
      </c>
      <c r="AG3">
        <v>7.8061000000000005E-2</v>
      </c>
      <c r="AH3">
        <v>6.4418000000000003E-2</v>
      </c>
      <c r="AI3">
        <v>5.2410999999999999E-2</v>
      </c>
      <c r="AJ3">
        <v>4.2848999999999998E-2</v>
      </c>
      <c r="AK3">
        <v>3.6478999999999998E-2</v>
      </c>
      <c r="AL3">
        <v>3.3378999999999999E-2</v>
      </c>
      <c r="AM3">
        <v>3.3276E-2</v>
      </c>
      <c r="AN3">
        <v>3.5713000000000002E-2</v>
      </c>
      <c r="AO3">
        <v>4.0191999999999999E-2</v>
      </c>
      <c r="AP3">
        <v>4.6227999999999998E-2</v>
      </c>
      <c r="AQ3">
        <v>5.3383E-2</v>
      </c>
      <c r="AR3">
        <v>6.1142000000000002E-2</v>
      </c>
      <c r="AS3">
        <v>6.8708000000000005E-2</v>
      </c>
      <c r="AT3">
        <v>7.4990000000000001E-2</v>
      </c>
      <c r="AU3">
        <v>7.8885999999999998E-2</v>
      </c>
      <c r="AV3">
        <v>7.9722000000000001E-2</v>
      </c>
      <c r="AW3">
        <v>7.7211000000000002E-2</v>
      </c>
      <c r="AX3">
        <v>7.1476999999999999E-2</v>
      </c>
    </row>
    <row r="4" spans="1:50">
      <c r="A4" t="s">
        <v>3</v>
      </c>
      <c r="B4" s="3">
        <v>0</v>
      </c>
      <c r="C4">
        <v>-0.58965999999999996</v>
      </c>
      <c r="D4">
        <v>4.2983E-2</v>
      </c>
      <c r="E4">
        <v>2.2440999999999999E-2</v>
      </c>
      <c r="F4">
        <v>1.1011E-3</v>
      </c>
      <c r="G4">
        <v>-2.0749E-2</v>
      </c>
      <c r="H4">
        <v>-4.3054000000000002E-2</v>
      </c>
      <c r="I4">
        <v>-6.5440999999999999E-2</v>
      </c>
      <c r="J4">
        <v>-8.7010000000000004E-2</v>
      </c>
      <c r="K4">
        <v>-0.10721</v>
      </c>
      <c r="L4">
        <v>-0.12562999999999999</v>
      </c>
      <c r="M4">
        <v>-0.14223</v>
      </c>
      <c r="N4">
        <v>-0.15698000000000001</v>
      </c>
      <c r="O4">
        <v>-0.16972000000000001</v>
      </c>
      <c r="P4">
        <v>-0.18048</v>
      </c>
      <c r="Q4">
        <v>-0.18970999999999999</v>
      </c>
      <c r="R4">
        <v>-0.1976</v>
      </c>
      <c r="S4">
        <v>-0.20443</v>
      </c>
      <c r="T4">
        <v>-0.21082000000000001</v>
      </c>
      <c r="U4">
        <v>-0.21681</v>
      </c>
      <c r="V4">
        <v>-0.22223000000000001</v>
      </c>
      <c r="W4">
        <v>-0.22667000000000001</v>
      </c>
      <c r="X4">
        <v>-0.22983999999999999</v>
      </c>
      <c r="Y4">
        <v>-0.23175000000000001</v>
      </c>
      <c r="Z4">
        <v>-0.23216999999999999</v>
      </c>
      <c r="AA4">
        <v>-0.2306</v>
      </c>
      <c r="AB4">
        <v>-0.22689999999999999</v>
      </c>
      <c r="AC4">
        <v>-0.22098000000000001</v>
      </c>
      <c r="AD4">
        <v>-0.21260000000000001</v>
      </c>
      <c r="AE4">
        <v>-0.20202999999999999</v>
      </c>
      <c r="AF4">
        <v>-0.18978</v>
      </c>
      <c r="AG4">
        <v>-0.17646999999999999</v>
      </c>
      <c r="AH4">
        <v>-0.16264000000000001</v>
      </c>
      <c r="AI4">
        <v>-0.14852000000000001</v>
      </c>
      <c r="AJ4">
        <v>-0.13458000000000001</v>
      </c>
      <c r="AK4">
        <v>-0.12116</v>
      </c>
      <c r="AL4">
        <v>-0.10831</v>
      </c>
      <c r="AM4">
        <v>-9.6139000000000002E-2</v>
      </c>
      <c r="AN4">
        <v>-8.4887000000000004E-2</v>
      </c>
      <c r="AO4">
        <v>-7.4611999999999998E-2</v>
      </c>
      <c r="AP4">
        <v>-6.5296999999999994E-2</v>
      </c>
      <c r="AQ4">
        <v>-5.6852E-2</v>
      </c>
      <c r="AR4">
        <v>-4.9328999999999998E-2</v>
      </c>
      <c r="AS4">
        <v>-4.3022999999999999E-2</v>
      </c>
      <c r="AT4">
        <v>-3.7904E-2</v>
      </c>
      <c r="AU4">
        <v>-3.4374000000000002E-2</v>
      </c>
      <c r="AV4">
        <v>-3.2932999999999997E-2</v>
      </c>
      <c r="AW4">
        <v>-3.3724999999999998E-2</v>
      </c>
      <c r="AX4">
        <v>-3.6798999999999998E-2</v>
      </c>
    </row>
    <row r="5" spans="1:50">
      <c r="A5" t="s">
        <v>4</v>
      </c>
      <c r="B5" s="3">
        <v>1</v>
      </c>
      <c r="C5">
        <v>-0.10918</v>
      </c>
      <c r="D5">
        <v>-3.7437999999999999E-2</v>
      </c>
      <c r="E5">
        <v>-5.6114999999999998E-2</v>
      </c>
      <c r="F5">
        <v>-7.4346999999999996E-2</v>
      </c>
      <c r="G5">
        <v>-9.1365000000000002E-2</v>
      </c>
      <c r="H5">
        <v>-0.10624</v>
      </c>
      <c r="I5">
        <v>-0.11788</v>
      </c>
      <c r="J5">
        <v>-0.12531999999999999</v>
      </c>
      <c r="K5">
        <v>-0.12776000000000001</v>
      </c>
      <c r="L5">
        <v>-0.12489</v>
      </c>
      <c r="M5">
        <v>-0.11731999999999999</v>
      </c>
      <c r="N5">
        <v>-0.10586</v>
      </c>
      <c r="O5">
        <v>-9.1606999999999994E-2</v>
      </c>
      <c r="P5">
        <v>-7.5763999999999998E-2</v>
      </c>
      <c r="Q5">
        <v>-5.9561999999999997E-2</v>
      </c>
      <c r="R5">
        <v>-4.4456000000000002E-2</v>
      </c>
      <c r="S5">
        <v>-3.1902E-2</v>
      </c>
      <c r="T5">
        <v>-2.3016999999999999E-2</v>
      </c>
      <c r="U5">
        <v>-1.8595E-2</v>
      </c>
      <c r="V5">
        <v>-1.8883E-2</v>
      </c>
      <c r="W5">
        <v>-2.3126000000000001E-2</v>
      </c>
      <c r="X5">
        <v>-3.0318000000000001E-2</v>
      </c>
      <c r="Y5">
        <v>-3.9208E-2</v>
      </c>
      <c r="Z5">
        <v>-4.8439999999999997E-2</v>
      </c>
      <c r="AA5">
        <v>-5.6756000000000001E-2</v>
      </c>
      <c r="AB5">
        <v>-6.2840999999999994E-2</v>
      </c>
      <c r="AC5">
        <v>-6.5557000000000004E-2</v>
      </c>
      <c r="AD5">
        <v>-6.4176999999999998E-2</v>
      </c>
      <c r="AE5">
        <v>-5.8256000000000002E-2</v>
      </c>
      <c r="AF5">
        <v>-4.7869000000000002E-2</v>
      </c>
      <c r="AG5">
        <v>-3.4042999999999997E-2</v>
      </c>
      <c r="AH5">
        <v>-1.8074E-2</v>
      </c>
      <c r="AI5">
        <v>-1.3542999999999999E-3</v>
      </c>
      <c r="AJ5">
        <v>1.4836E-2</v>
      </c>
      <c r="AK5">
        <v>2.9541999999999999E-2</v>
      </c>
      <c r="AL5">
        <v>4.1957000000000001E-2</v>
      </c>
      <c r="AM5">
        <v>5.1472999999999998E-2</v>
      </c>
      <c r="AN5">
        <v>5.7721000000000001E-2</v>
      </c>
      <c r="AO5">
        <v>6.0455000000000002E-2</v>
      </c>
      <c r="AP5">
        <v>5.9757999999999999E-2</v>
      </c>
      <c r="AQ5">
        <v>5.6460000000000003E-2</v>
      </c>
      <c r="AR5">
        <v>5.1455000000000001E-2</v>
      </c>
      <c r="AS5">
        <v>4.5614000000000002E-2</v>
      </c>
      <c r="AT5">
        <v>3.9380999999999999E-2</v>
      </c>
      <c r="AU5">
        <v>3.2772999999999997E-2</v>
      </c>
      <c r="AV5">
        <v>2.5652000000000001E-2</v>
      </c>
      <c r="AW5">
        <v>1.7805999999999999E-2</v>
      </c>
      <c r="AX5">
        <v>9.0548E-3</v>
      </c>
    </row>
    <row r="6" spans="1:50">
      <c r="A6" t="s">
        <v>5</v>
      </c>
      <c r="B6" s="3">
        <v>0</v>
      </c>
      <c r="C6">
        <v>-6.5378000000000006E-2</v>
      </c>
      <c r="D6">
        <v>-5.5881E-2</v>
      </c>
      <c r="E6">
        <v>-5.5410000000000001E-2</v>
      </c>
      <c r="F6">
        <v>-5.1094000000000001E-2</v>
      </c>
      <c r="G6">
        <v>-4.3954E-2</v>
      </c>
      <c r="H6">
        <v>-3.4719E-2</v>
      </c>
      <c r="I6">
        <v>-2.4133999999999999E-2</v>
      </c>
      <c r="J6">
        <v>-1.3476E-2</v>
      </c>
      <c r="K6">
        <v>-4.4884E-3</v>
      </c>
      <c r="L6">
        <v>1.6586999999999999E-3</v>
      </c>
      <c r="M6">
        <v>4.4647999999999997E-3</v>
      </c>
      <c r="N6">
        <v>3.9614000000000003E-3</v>
      </c>
      <c r="O6">
        <v>1.0708E-3</v>
      </c>
      <c r="P6">
        <v>-3.0649000000000002E-3</v>
      </c>
      <c r="Q6">
        <v>-7.5741000000000003E-3</v>
      </c>
      <c r="R6">
        <v>-1.2182999999999999E-2</v>
      </c>
      <c r="S6">
        <v>-1.6746E-2</v>
      </c>
      <c r="T6">
        <v>-2.0722000000000001E-2</v>
      </c>
      <c r="U6">
        <v>-2.3264E-2</v>
      </c>
      <c r="V6">
        <v>-2.392E-2</v>
      </c>
      <c r="W6">
        <v>-2.2477E-2</v>
      </c>
      <c r="X6">
        <v>-1.9109999999999999E-2</v>
      </c>
      <c r="Y6">
        <v>-1.4548E-2</v>
      </c>
      <c r="Z6">
        <v>-9.7645000000000006E-3</v>
      </c>
      <c r="AA6">
        <v>-5.5538000000000002E-3</v>
      </c>
      <c r="AB6">
        <v>-2.134E-3</v>
      </c>
      <c r="AC6">
        <v>3.7667000000000001E-4</v>
      </c>
      <c r="AD6">
        <v>1.4662E-3</v>
      </c>
      <c r="AE6">
        <v>4.9158000000000003E-4</v>
      </c>
      <c r="AF6">
        <v>-2.7915000000000001E-3</v>
      </c>
      <c r="AG6">
        <v>-8.5839000000000002E-3</v>
      </c>
      <c r="AH6">
        <v>-1.6671999999999999E-2</v>
      </c>
      <c r="AI6">
        <v>-2.6492999999999999E-2</v>
      </c>
      <c r="AJ6">
        <v>-3.7350000000000001E-2</v>
      </c>
      <c r="AK6">
        <v>-4.861E-2</v>
      </c>
      <c r="AL6">
        <v>-5.9927000000000001E-2</v>
      </c>
      <c r="AM6">
        <v>-7.0906999999999998E-2</v>
      </c>
      <c r="AN6">
        <v>-8.0601000000000006E-2</v>
      </c>
      <c r="AO6">
        <v>-8.7968000000000005E-2</v>
      </c>
      <c r="AP6">
        <v>-9.2404E-2</v>
      </c>
      <c r="AQ6">
        <v>-9.3367000000000006E-2</v>
      </c>
      <c r="AR6">
        <v>-9.0694999999999998E-2</v>
      </c>
      <c r="AS6">
        <v>-8.4553000000000003E-2</v>
      </c>
      <c r="AT6">
        <v>-7.5201000000000004E-2</v>
      </c>
      <c r="AU6">
        <v>-6.2975000000000003E-2</v>
      </c>
      <c r="AV6">
        <v>-4.8183999999999998E-2</v>
      </c>
      <c r="AW6">
        <v>-3.1241999999999999E-2</v>
      </c>
      <c r="AX6">
        <v>-1.3113E-2</v>
      </c>
    </row>
    <row r="7" spans="1:50">
      <c r="A7" t="s">
        <v>6</v>
      </c>
      <c r="B7" s="3">
        <v>1</v>
      </c>
      <c r="C7">
        <v>-0.15776000000000001</v>
      </c>
      <c r="D7">
        <v>-5.3811999999999999E-2</v>
      </c>
      <c r="E7">
        <v>-6.3783999999999993E-2</v>
      </c>
      <c r="F7">
        <v>-6.7071000000000006E-2</v>
      </c>
      <c r="G7">
        <v>-6.2688999999999995E-2</v>
      </c>
      <c r="H7">
        <v>-5.0846000000000002E-2</v>
      </c>
      <c r="I7">
        <v>-3.2648999999999997E-2</v>
      </c>
      <c r="J7">
        <v>-9.7135999999999993E-3</v>
      </c>
      <c r="K7">
        <v>1.6344999999999998E-2</v>
      </c>
      <c r="L7">
        <v>4.3957000000000003E-2</v>
      </c>
      <c r="M7">
        <v>7.1175000000000002E-2</v>
      </c>
      <c r="N7">
        <v>9.6052999999999999E-2</v>
      </c>
      <c r="O7">
        <v>0.11712</v>
      </c>
      <c r="P7">
        <v>0.13297</v>
      </c>
      <c r="Q7">
        <v>0.14226</v>
      </c>
      <c r="R7">
        <v>0.14409</v>
      </c>
      <c r="S7">
        <v>0.13844999999999999</v>
      </c>
      <c r="T7">
        <v>0.12586</v>
      </c>
      <c r="U7">
        <v>0.10722</v>
      </c>
      <c r="V7">
        <v>8.3378999999999995E-2</v>
      </c>
      <c r="W7">
        <v>5.5362000000000001E-2</v>
      </c>
      <c r="X7">
        <v>2.4150999999999999E-2</v>
      </c>
      <c r="Y7">
        <v>-9.6533000000000001E-3</v>
      </c>
      <c r="Z7">
        <v>-4.5574999999999997E-2</v>
      </c>
      <c r="AA7">
        <v>-8.2888000000000003E-2</v>
      </c>
      <c r="AB7">
        <v>-0.12003</v>
      </c>
      <c r="AC7">
        <v>-0.15570000000000001</v>
      </c>
      <c r="AD7">
        <v>-0.18886</v>
      </c>
      <c r="AE7">
        <v>-0.21890999999999999</v>
      </c>
      <c r="AF7">
        <v>-0.2452</v>
      </c>
      <c r="AG7">
        <v>-0.26690999999999998</v>
      </c>
      <c r="AH7">
        <v>-0.28321000000000002</v>
      </c>
      <c r="AI7">
        <v>-0.29309000000000002</v>
      </c>
      <c r="AJ7">
        <v>-0.29543999999999998</v>
      </c>
      <c r="AK7">
        <v>-0.28948000000000002</v>
      </c>
      <c r="AL7">
        <v>-0.27618999999999999</v>
      </c>
      <c r="AM7">
        <v>-0.25684000000000001</v>
      </c>
      <c r="AN7">
        <v>-0.23263</v>
      </c>
      <c r="AO7">
        <v>-0.20448</v>
      </c>
      <c r="AP7">
        <v>-0.1734</v>
      </c>
      <c r="AQ7">
        <v>-0.14063999999999999</v>
      </c>
      <c r="AR7">
        <v>-0.10748000000000001</v>
      </c>
      <c r="AS7">
        <v>-7.5207999999999997E-2</v>
      </c>
      <c r="AT7">
        <v>-4.5379999999999997E-2</v>
      </c>
      <c r="AU7">
        <v>-1.9421000000000001E-2</v>
      </c>
      <c r="AV7">
        <v>2.784E-3</v>
      </c>
      <c r="AW7">
        <v>2.1687999999999999E-2</v>
      </c>
      <c r="AX7">
        <v>3.7622999999999997E-2</v>
      </c>
    </row>
    <row r="8" spans="1:50">
      <c r="A8" t="s">
        <v>7</v>
      </c>
      <c r="B8" s="3">
        <v>1</v>
      </c>
      <c r="C8">
        <v>0.28325</v>
      </c>
      <c r="D8">
        <v>0.11022</v>
      </c>
      <c r="E8">
        <v>0.12598999999999999</v>
      </c>
      <c r="F8">
        <v>0.13586000000000001</v>
      </c>
      <c r="G8">
        <v>0.14013999999999999</v>
      </c>
      <c r="H8">
        <v>0.13902999999999999</v>
      </c>
      <c r="I8">
        <v>0.13267999999999999</v>
      </c>
      <c r="J8">
        <v>0.12161</v>
      </c>
      <c r="K8">
        <v>0.10684</v>
      </c>
      <c r="L8">
        <v>8.9692999999999995E-2</v>
      </c>
      <c r="M8">
        <v>7.1847999999999995E-2</v>
      </c>
      <c r="N8">
        <v>5.5052999999999998E-2</v>
      </c>
      <c r="O8">
        <v>4.0698999999999999E-2</v>
      </c>
      <c r="P8">
        <v>2.9724E-2</v>
      </c>
      <c r="Q8">
        <v>2.2620999999999999E-2</v>
      </c>
      <c r="R8">
        <v>1.9927E-2</v>
      </c>
      <c r="S8">
        <v>2.1870000000000001E-2</v>
      </c>
      <c r="T8">
        <v>2.8247999999999999E-2</v>
      </c>
      <c r="U8">
        <v>3.8573999999999997E-2</v>
      </c>
      <c r="V8">
        <v>5.2121000000000001E-2</v>
      </c>
      <c r="W8">
        <v>6.7723000000000005E-2</v>
      </c>
      <c r="X8">
        <v>8.3986000000000005E-2</v>
      </c>
      <c r="Y8">
        <v>9.9579000000000001E-2</v>
      </c>
      <c r="Z8">
        <v>0.11348</v>
      </c>
      <c r="AA8">
        <v>0.12501000000000001</v>
      </c>
      <c r="AB8">
        <v>0.13350999999999999</v>
      </c>
      <c r="AC8">
        <v>0.13885</v>
      </c>
      <c r="AD8">
        <v>0.14124999999999999</v>
      </c>
      <c r="AE8">
        <v>0.14085</v>
      </c>
      <c r="AF8">
        <v>0.13785</v>
      </c>
      <c r="AG8">
        <v>0.13289000000000001</v>
      </c>
      <c r="AH8">
        <v>0.12673999999999999</v>
      </c>
      <c r="AI8">
        <v>0.12003999999999999</v>
      </c>
      <c r="AJ8">
        <v>0.11319</v>
      </c>
      <c r="AK8">
        <v>0.10639</v>
      </c>
      <c r="AL8">
        <v>9.9752999999999994E-2</v>
      </c>
      <c r="AM8">
        <v>9.3026999999999999E-2</v>
      </c>
      <c r="AN8">
        <v>8.5819999999999994E-2</v>
      </c>
      <c r="AO8">
        <v>7.7968999999999997E-2</v>
      </c>
      <c r="AP8">
        <v>6.9455000000000003E-2</v>
      </c>
      <c r="AQ8">
        <v>6.0055999999999998E-2</v>
      </c>
      <c r="AR8">
        <v>4.9577000000000003E-2</v>
      </c>
      <c r="AS8">
        <v>3.8182000000000001E-2</v>
      </c>
      <c r="AT8">
        <v>2.6231000000000001E-2</v>
      </c>
      <c r="AU8">
        <v>1.4245000000000001E-2</v>
      </c>
      <c r="AV8">
        <v>2.9261000000000001E-3</v>
      </c>
      <c r="AW8">
        <v>-6.9160000000000003E-3</v>
      </c>
      <c r="AX8">
        <v>-1.4571000000000001E-2</v>
      </c>
    </row>
    <row r="9" spans="1:50">
      <c r="A9" t="s">
        <v>8</v>
      </c>
      <c r="B9" s="3">
        <v>0</v>
      </c>
      <c r="C9">
        <v>7.1431999999999995E-2</v>
      </c>
      <c r="D9">
        <v>-2.0730999999999999E-2</v>
      </c>
      <c r="E9">
        <v>-9.3135000000000006E-3</v>
      </c>
      <c r="F9">
        <v>3.0967999999999998E-3</v>
      </c>
      <c r="G9">
        <v>1.5977000000000002E-2</v>
      </c>
      <c r="H9">
        <v>2.8724E-2</v>
      </c>
      <c r="I9">
        <v>4.0758999999999997E-2</v>
      </c>
      <c r="J9">
        <v>5.1676E-2</v>
      </c>
      <c r="K9">
        <v>6.164E-2</v>
      </c>
      <c r="L9">
        <v>7.0735999999999993E-2</v>
      </c>
      <c r="M9">
        <v>7.8628000000000003E-2</v>
      </c>
      <c r="N9">
        <v>8.4845000000000004E-2</v>
      </c>
      <c r="O9">
        <v>8.8869000000000004E-2</v>
      </c>
      <c r="P9">
        <v>9.0431999999999998E-2</v>
      </c>
      <c r="Q9">
        <v>8.9687000000000003E-2</v>
      </c>
      <c r="R9">
        <v>8.6804999999999993E-2</v>
      </c>
      <c r="S9">
        <v>8.2059000000000007E-2</v>
      </c>
      <c r="T9">
        <v>7.5681999999999999E-2</v>
      </c>
      <c r="U9">
        <v>6.7701999999999998E-2</v>
      </c>
      <c r="V9">
        <v>5.8259999999999999E-2</v>
      </c>
      <c r="W9">
        <v>4.7800000000000002E-2</v>
      </c>
      <c r="X9">
        <v>3.6958999999999999E-2</v>
      </c>
      <c r="Y9">
        <v>2.6383E-2</v>
      </c>
      <c r="Z9">
        <v>1.6402E-2</v>
      </c>
      <c r="AA9">
        <v>7.0488E-3</v>
      </c>
      <c r="AB9">
        <v>-1.4963999999999999E-3</v>
      </c>
      <c r="AC9">
        <v>-9.1433E-3</v>
      </c>
      <c r="AD9">
        <v>-1.5814000000000002E-2</v>
      </c>
      <c r="AE9">
        <v>-2.1323999999999999E-2</v>
      </c>
      <c r="AF9">
        <v>-2.5603000000000001E-2</v>
      </c>
      <c r="AG9">
        <v>-2.8861999999999999E-2</v>
      </c>
      <c r="AH9">
        <v>-3.1482000000000003E-2</v>
      </c>
      <c r="AI9">
        <v>-3.3792999999999997E-2</v>
      </c>
      <c r="AJ9">
        <v>-3.5853000000000003E-2</v>
      </c>
      <c r="AK9">
        <v>-3.7615999999999997E-2</v>
      </c>
      <c r="AL9">
        <v>-3.9197000000000003E-2</v>
      </c>
      <c r="AM9">
        <v>-4.0641999999999998E-2</v>
      </c>
      <c r="AN9">
        <v>-4.1959000000000003E-2</v>
      </c>
      <c r="AO9">
        <v>-4.3298999999999997E-2</v>
      </c>
      <c r="AP9">
        <v>-4.4711000000000001E-2</v>
      </c>
      <c r="AQ9">
        <v>-4.5963999999999998E-2</v>
      </c>
      <c r="AR9">
        <v>-4.6746999999999997E-2</v>
      </c>
      <c r="AS9">
        <v>-4.6849000000000002E-2</v>
      </c>
      <c r="AT9">
        <v>-4.6213999999999998E-2</v>
      </c>
      <c r="AU9">
        <v>-4.4831000000000003E-2</v>
      </c>
      <c r="AV9">
        <v>-4.2710999999999999E-2</v>
      </c>
      <c r="AW9">
        <v>-3.9944E-2</v>
      </c>
      <c r="AX9">
        <v>-3.6665999999999997E-2</v>
      </c>
    </row>
    <row r="10" spans="1:50">
      <c r="A10" t="s">
        <v>9</v>
      </c>
      <c r="B10" s="3">
        <v>1</v>
      </c>
      <c r="C10">
        <v>-0.22553999999999999</v>
      </c>
      <c r="D10">
        <v>2.2620000000000001E-2</v>
      </c>
      <c r="E10">
        <v>8.3742E-3</v>
      </c>
      <c r="F10">
        <v>-8.3654000000000003E-3</v>
      </c>
      <c r="G10">
        <v>-2.7872000000000001E-2</v>
      </c>
      <c r="H10">
        <v>-4.9486000000000002E-2</v>
      </c>
      <c r="I10">
        <v>-7.2480000000000003E-2</v>
      </c>
      <c r="J10">
        <v>-9.6116999999999994E-2</v>
      </c>
      <c r="K10">
        <v>-0.11965000000000001</v>
      </c>
      <c r="L10">
        <v>-0.1426</v>
      </c>
      <c r="M10">
        <v>-0.16405</v>
      </c>
      <c r="N10">
        <v>-0.18290000000000001</v>
      </c>
      <c r="O10">
        <v>-0.19792000000000001</v>
      </c>
      <c r="P10">
        <v>-0.20794000000000001</v>
      </c>
      <c r="Q10">
        <v>-0.21218999999999999</v>
      </c>
      <c r="R10">
        <v>-0.21093999999999999</v>
      </c>
      <c r="S10">
        <v>-0.20458999999999999</v>
      </c>
      <c r="T10">
        <v>-0.19356999999999999</v>
      </c>
      <c r="U10">
        <v>-0.17842</v>
      </c>
      <c r="V10">
        <v>-0.15969</v>
      </c>
      <c r="W10">
        <v>-0.13857</v>
      </c>
      <c r="X10">
        <v>-0.11663</v>
      </c>
      <c r="Y10">
        <v>-9.5522999999999997E-2</v>
      </c>
      <c r="Z10">
        <v>-7.6776999999999998E-2</v>
      </c>
      <c r="AA10">
        <v>-6.1365000000000003E-2</v>
      </c>
      <c r="AB10">
        <v>-4.9361000000000002E-2</v>
      </c>
      <c r="AC10">
        <v>-4.0645000000000001E-2</v>
      </c>
      <c r="AD10">
        <v>-3.5067000000000001E-2</v>
      </c>
      <c r="AE10">
        <v>-3.2319000000000001E-2</v>
      </c>
      <c r="AF10">
        <v>-3.1875000000000001E-2</v>
      </c>
      <c r="AG10">
        <v>-3.2677999999999999E-2</v>
      </c>
      <c r="AH10">
        <v>-3.3578999999999998E-2</v>
      </c>
      <c r="AI10">
        <v>-3.3517999999999999E-2</v>
      </c>
      <c r="AJ10">
        <v>-3.1594999999999998E-2</v>
      </c>
      <c r="AK10">
        <v>-2.7349999999999999E-2</v>
      </c>
      <c r="AL10">
        <v>-2.1027000000000001E-2</v>
      </c>
      <c r="AM10">
        <v>-1.3079E-2</v>
      </c>
      <c r="AN10">
        <v>-3.9960000000000004E-3</v>
      </c>
      <c r="AO10">
        <v>5.6132999999999999E-3</v>
      </c>
      <c r="AP10">
        <v>1.4815E-2</v>
      </c>
      <c r="AQ10">
        <v>2.2364999999999999E-2</v>
      </c>
      <c r="AR10">
        <v>2.7383999999999999E-2</v>
      </c>
      <c r="AS10">
        <v>2.9263000000000001E-2</v>
      </c>
      <c r="AT10">
        <v>2.7567000000000001E-2</v>
      </c>
      <c r="AU10">
        <v>2.2112E-2</v>
      </c>
      <c r="AV10">
        <v>1.3185000000000001E-2</v>
      </c>
      <c r="AW10">
        <v>1.2191999999999999E-3</v>
      </c>
      <c r="AX10">
        <v>-1.3287999999999999E-2</v>
      </c>
    </row>
    <row r="11" spans="1:50">
      <c r="A11" t="s">
        <v>10</v>
      </c>
      <c r="B11" s="3">
        <v>1</v>
      </c>
      <c r="C11">
        <v>-7.5762999999999997E-2</v>
      </c>
      <c r="D11">
        <v>-0.13769999999999999</v>
      </c>
      <c r="E11">
        <v>-0.13816999999999999</v>
      </c>
      <c r="F11">
        <v>-0.13708999999999999</v>
      </c>
      <c r="G11">
        <v>-0.13453999999999999</v>
      </c>
      <c r="H11">
        <v>-0.13070999999999999</v>
      </c>
      <c r="I11">
        <v>-0.12570999999999999</v>
      </c>
      <c r="J11">
        <v>-0.11946</v>
      </c>
      <c r="K11">
        <v>-0.11198</v>
      </c>
      <c r="L11">
        <v>-0.10338</v>
      </c>
      <c r="M11">
        <v>-9.4089000000000006E-2</v>
      </c>
      <c r="N11">
        <v>-8.4411E-2</v>
      </c>
      <c r="O11">
        <v>-7.4621000000000007E-2</v>
      </c>
      <c r="P11">
        <v>-6.4878000000000005E-2</v>
      </c>
      <c r="Q11">
        <v>-5.5382000000000001E-2</v>
      </c>
      <c r="R11">
        <v>-4.6210000000000001E-2</v>
      </c>
      <c r="S11">
        <v>-3.7603999999999999E-2</v>
      </c>
      <c r="T11">
        <v>-3.0044000000000001E-2</v>
      </c>
      <c r="U11">
        <v>-2.375E-2</v>
      </c>
      <c r="V11">
        <v>-1.8792E-2</v>
      </c>
      <c r="W11">
        <v>-1.4855E-2</v>
      </c>
      <c r="X11">
        <v>-1.1622E-2</v>
      </c>
      <c r="Y11">
        <v>-8.8047999999999998E-3</v>
      </c>
      <c r="Z11">
        <v>-6.3905999999999998E-3</v>
      </c>
      <c r="AA11">
        <v>-4.3426999999999997E-3</v>
      </c>
      <c r="AB11">
        <v>-2.6522999999999998E-3</v>
      </c>
      <c r="AC11">
        <v>-1.1987E-3</v>
      </c>
      <c r="AD11">
        <v>2.6737000000000001E-4</v>
      </c>
      <c r="AE11">
        <v>1.7929E-3</v>
      </c>
      <c r="AF11">
        <v>3.2797E-3</v>
      </c>
      <c r="AG11">
        <v>4.4571000000000003E-3</v>
      </c>
      <c r="AH11">
        <v>5.0261999999999998E-3</v>
      </c>
      <c r="AI11">
        <v>4.7819000000000004E-3</v>
      </c>
      <c r="AJ11">
        <v>3.8105000000000001E-3</v>
      </c>
      <c r="AK11">
        <v>2.1649E-3</v>
      </c>
      <c r="AL11">
        <v>-1.8483E-4</v>
      </c>
      <c r="AM11">
        <v>-3.2959999999999999E-3</v>
      </c>
      <c r="AN11">
        <v>-7.2481000000000004E-3</v>
      </c>
      <c r="AO11">
        <v>-1.2064999999999999E-2</v>
      </c>
      <c r="AP11">
        <v>-1.7659999999999999E-2</v>
      </c>
      <c r="AQ11">
        <v>-2.3991999999999999E-2</v>
      </c>
      <c r="AR11">
        <v>-3.0918999999999999E-2</v>
      </c>
      <c r="AS11">
        <v>-3.8309000000000003E-2</v>
      </c>
      <c r="AT11">
        <v>-4.6082999999999999E-2</v>
      </c>
      <c r="AU11">
        <v>-5.4002000000000001E-2</v>
      </c>
      <c r="AV11">
        <v>-6.1684999999999997E-2</v>
      </c>
      <c r="AW11">
        <v>-6.8779000000000007E-2</v>
      </c>
      <c r="AX11">
        <v>-7.4865000000000001E-2</v>
      </c>
    </row>
    <row r="12" spans="1:50">
      <c r="A12" t="s">
        <v>11</v>
      </c>
      <c r="B12" s="3">
        <v>1</v>
      </c>
      <c r="C12">
        <v>-9.7918999999999992E-3</v>
      </c>
      <c r="D12">
        <v>4.8160000000000001E-2</v>
      </c>
      <c r="E12">
        <v>3.6311000000000003E-2</v>
      </c>
      <c r="F12">
        <v>2.6141999999999999E-2</v>
      </c>
      <c r="G12">
        <v>1.8633E-2</v>
      </c>
      <c r="H12">
        <v>1.4200000000000001E-2</v>
      </c>
      <c r="I12">
        <v>1.2987E-2</v>
      </c>
      <c r="J12">
        <v>1.5023999999999999E-2</v>
      </c>
      <c r="K12">
        <v>2.0049000000000001E-2</v>
      </c>
      <c r="L12">
        <v>2.7702000000000001E-2</v>
      </c>
      <c r="M12">
        <v>3.7213000000000003E-2</v>
      </c>
      <c r="N12">
        <v>4.7905999999999997E-2</v>
      </c>
      <c r="O12">
        <v>5.8749000000000003E-2</v>
      </c>
      <c r="P12">
        <v>6.8384E-2</v>
      </c>
      <c r="Q12">
        <v>7.5785000000000005E-2</v>
      </c>
      <c r="R12">
        <v>8.0424999999999996E-2</v>
      </c>
      <c r="S12">
        <v>8.2002000000000005E-2</v>
      </c>
      <c r="T12">
        <v>8.0171999999999993E-2</v>
      </c>
      <c r="U12">
        <v>7.4842000000000006E-2</v>
      </c>
      <c r="V12">
        <v>6.5908999999999995E-2</v>
      </c>
      <c r="W12">
        <v>5.3733000000000003E-2</v>
      </c>
      <c r="X12">
        <v>3.8927999999999997E-2</v>
      </c>
      <c r="Y12">
        <v>2.2445E-2</v>
      </c>
      <c r="Z12">
        <v>5.3024999999999999E-3</v>
      </c>
      <c r="AA12">
        <v>-1.1752E-2</v>
      </c>
      <c r="AB12">
        <v>-2.8226999999999999E-2</v>
      </c>
      <c r="AC12">
        <v>-4.3704E-2</v>
      </c>
      <c r="AD12">
        <v>-5.7578999999999998E-2</v>
      </c>
      <c r="AE12">
        <v>-6.9294999999999995E-2</v>
      </c>
      <c r="AF12">
        <v>-7.8199000000000005E-2</v>
      </c>
      <c r="AG12">
        <v>-8.4001999999999993E-2</v>
      </c>
      <c r="AH12">
        <v>-8.6956000000000006E-2</v>
      </c>
      <c r="AI12">
        <v>-8.7707999999999994E-2</v>
      </c>
      <c r="AJ12">
        <v>-8.6901000000000006E-2</v>
      </c>
      <c r="AK12">
        <v>-8.5003999999999996E-2</v>
      </c>
      <c r="AL12">
        <v>-8.2498000000000002E-2</v>
      </c>
      <c r="AM12">
        <v>-7.9864000000000004E-2</v>
      </c>
      <c r="AN12">
        <v>-7.7854999999999994E-2</v>
      </c>
      <c r="AO12">
        <v>-7.7272999999999994E-2</v>
      </c>
      <c r="AP12">
        <v>-7.9010999999999998E-2</v>
      </c>
      <c r="AQ12">
        <v>-8.3743999999999999E-2</v>
      </c>
      <c r="AR12">
        <v>-9.1539999999999996E-2</v>
      </c>
      <c r="AS12">
        <v>-0.10202</v>
      </c>
      <c r="AT12">
        <v>-0.1147</v>
      </c>
      <c r="AU12">
        <v>-0.12919</v>
      </c>
      <c r="AV12">
        <v>-0.14495</v>
      </c>
      <c r="AW12">
        <v>-0.16150999999999999</v>
      </c>
      <c r="AX12">
        <v>-0.17815</v>
      </c>
    </row>
    <row r="13" spans="1:50">
      <c r="A13" t="s">
        <v>12</v>
      </c>
      <c r="B13" s="3">
        <v>0</v>
      </c>
      <c r="C13">
        <v>-0.34964000000000001</v>
      </c>
      <c r="D13">
        <v>-0.10004</v>
      </c>
      <c r="E13">
        <v>-0.10613</v>
      </c>
      <c r="F13">
        <v>-0.11257</v>
      </c>
      <c r="G13">
        <v>-0.11928999999999999</v>
      </c>
      <c r="H13">
        <v>-0.12636</v>
      </c>
      <c r="I13">
        <v>-0.13392999999999999</v>
      </c>
      <c r="J13">
        <v>-0.14176</v>
      </c>
      <c r="K13">
        <v>-0.14935000000000001</v>
      </c>
      <c r="L13">
        <v>-0.15601000000000001</v>
      </c>
      <c r="M13">
        <v>-0.16078000000000001</v>
      </c>
      <c r="N13">
        <v>-0.1633</v>
      </c>
      <c r="O13">
        <v>-0.16345000000000001</v>
      </c>
      <c r="P13">
        <v>-0.16131999999999999</v>
      </c>
      <c r="Q13">
        <v>-0.15745000000000001</v>
      </c>
      <c r="R13">
        <v>-0.15207999999999999</v>
      </c>
      <c r="S13">
        <v>-0.14543</v>
      </c>
      <c r="T13">
        <v>-0.13800999999999999</v>
      </c>
      <c r="U13">
        <v>-0.13045000000000001</v>
      </c>
      <c r="V13">
        <v>-0.12332</v>
      </c>
      <c r="W13">
        <v>-0.1174</v>
      </c>
      <c r="X13">
        <v>-0.11307</v>
      </c>
      <c r="Y13">
        <v>-0.11042</v>
      </c>
      <c r="Z13">
        <v>-0.10929999999999999</v>
      </c>
      <c r="AA13">
        <v>-0.10911999999999999</v>
      </c>
      <c r="AB13">
        <v>-0.10943</v>
      </c>
      <c r="AC13">
        <v>-0.10981</v>
      </c>
      <c r="AD13">
        <v>-0.10965</v>
      </c>
      <c r="AE13">
        <v>-0.1084</v>
      </c>
      <c r="AF13">
        <v>-0.10569000000000001</v>
      </c>
      <c r="AG13">
        <v>-0.10106</v>
      </c>
      <c r="AH13">
        <v>-9.4256000000000006E-2</v>
      </c>
      <c r="AI13">
        <v>-8.5285E-2</v>
      </c>
      <c r="AJ13">
        <v>-7.4346999999999996E-2</v>
      </c>
      <c r="AK13">
        <v>-6.2029000000000001E-2</v>
      </c>
      <c r="AL13">
        <v>-4.8903000000000002E-2</v>
      </c>
      <c r="AM13">
        <v>-3.5521999999999998E-2</v>
      </c>
      <c r="AN13">
        <v>-2.2511E-2</v>
      </c>
      <c r="AO13">
        <v>-1.0468999999999999E-2</v>
      </c>
      <c r="AP13" s="4">
        <v>8.4258000000000005E-5</v>
      </c>
      <c r="AQ13">
        <v>8.5321000000000008E-3</v>
      </c>
      <c r="AR13">
        <v>1.4397E-2</v>
      </c>
      <c r="AS13">
        <v>1.7476999999999999E-2</v>
      </c>
      <c r="AT13">
        <v>1.7753999999999999E-2</v>
      </c>
      <c r="AU13">
        <v>1.5462999999999999E-2</v>
      </c>
      <c r="AV13">
        <v>1.089E-2</v>
      </c>
      <c r="AW13">
        <v>4.2233000000000001E-3</v>
      </c>
      <c r="AX13">
        <v>-4.2217000000000001E-3</v>
      </c>
    </row>
    <row r="14" spans="1:50">
      <c r="A14" t="s">
        <v>13</v>
      </c>
      <c r="B14" s="3">
        <v>1</v>
      </c>
      <c r="C14">
        <v>-0.34317999999999999</v>
      </c>
      <c r="D14">
        <v>-3.6665999999999997E-2</v>
      </c>
      <c r="E14">
        <v>-3.8314000000000001E-2</v>
      </c>
      <c r="F14">
        <v>-3.9559999999999998E-2</v>
      </c>
      <c r="G14">
        <v>-3.9817999999999999E-2</v>
      </c>
      <c r="H14">
        <v>-3.8496000000000002E-2</v>
      </c>
      <c r="I14">
        <v>-3.5413E-2</v>
      </c>
      <c r="J14">
        <v>-3.1032000000000001E-2</v>
      </c>
      <c r="K14">
        <v>-2.5912999999999999E-2</v>
      </c>
      <c r="L14">
        <v>-2.0858000000000002E-2</v>
      </c>
      <c r="M14">
        <v>-1.6404999999999999E-2</v>
      </c>
      <c r="N14">
        <v>-1.3077999999999999E-2</v>
      </c>
      <c r="O14">
        <v>-1.1532000000000001E-2</v>
      </c>
      <c r="P14">
        <v>-1.2463999999999999E-2</v>
      </c>
      <c r="Q14">
        <v>-1.6347E-2</v>
      </c>
      <c r="R14">
        <v>-2.3404000000000001E-2</v>
      </c>
      <c r="S14">
        <v>-3.3362999999999997E-2</v>
      </c>
      <c r="T14">
        <v>-4.5525000000000003E-2</v>
      </c>
      <c r="U14">
        <v>-5.9158000000000002E-2</v>
      </c>
      <c r="V14">
        <v>-7.3352000000000001E-2</v>
      </c>
      <c r="W14">
        <v>-8.7594000000000005E-2</v>
      </c>
      <c r="X14">
        <v>-0.10147</v>
      </c>
      <c r="Y14">
        <v>-0.11446000000000001</v>
      </c>
      <c r="Z14">
        <v>-0.12597</v>
      </c>
      <c r="AA14">
        <v>-0.13564000000000001</v>
      </c>
      <c r="AB14">
        <v>-0.14330000000000001</v>
      </c>
      <c r="AC14">
        <v>-0.14918000000000001</v>
      </c>
      <c r="AD14">
        <v>-0.15365000000000001</v>
      </c>
      <c r="AE14">
        <v>-0.15705</v>
      </c>
      <c r="AF14">
        <v>-0.15981999999999999</v>
      </c>
      <c r="AG14">
        <v>-0.16202</v>
      </c>
      <c r="AH14">
        <v>-0.16364000000000001</v>
      </c>
      <c r="AI14">
        <v>-0.16477</v>
      </c>
      <c r="AJ14">
        <v>-0.16566</v>
      </c>
      <c r="AK14">
        <v>-0.16655</v>
      </c>
      <c r="AL14">
        <v>-0.16772999999999999</v>
      </c>
      <c r="AM14">
        <v>-0.16921</v>
      </c>
      <c r="AN14">
        <v>-0.17107</v>
      </c>
      <c r="AO14">
        <v>-0.17330999999999999</v>
      </c>
      <c r="AP14">
        <v>-0.17577999999999999</v>
      </c>
      <c r="AQ14">
        <v>-0.17854999999999999</v>
      </c>
      <c r="AR14">
        <v>-0.18173</v>
      </c>
      <c r="AS14">
        <v>-0.18534</v>
      </c>
      <c r="AT14">
        <v>-0.18923000000000001</v>
      </c>
      <c r="AU14">
        <v>-0.19306000000000001</v>
      </c>
      <c r="AV14">
        <v>-0.19624</v>
      </c>
      <c r="AW14">
        <v>-0.1983</v>
      </c>
      <c r="AX14">
        <v>-0.19885</v>
      </c>
    </row>
    <row r="15" spans="1:50">
      <c r="A15" t="s">
        <v>14</v>
      </c>
      <c r="B15" s="3">
        <v>0</v>
      </c>
      <c r="C15">
        <v>-0.36231999999999998</v>
      </c>
      <c r="D15">
        <v>-0.1065</v>
      </c>
      <c r="E15">
        <v>-0.10086000000000001</v>
      </c>
      <c r="F15">
        <v>-9.5200999999999994E-2</v>
      </c>
      <c r="G15">
        <v>-9.1130000000000003E-2</v>
      </c>
      <c r="H15">
        <v>-9.0288999999999994E-2</v>
      </c>
      <c r="I15">
        <v>-9.3715000000000007E-2</v>
      </c>
      <c r="J15">
        <v>-0.10131999999999999</v>
      </c>
      <c r="K15">
        <v>-0.11246</v>
      </c>
      <c r="L15">
        <v>-0.12648999999999999</v>
      </c>
      <c r="M15">
        <v>-0.14230999999999999</v>
      </c>
      <c r="N15">
        <v>-0.15908</v>
      </c>
      <c r="O15">
        <v>-0.17613000000000001</v>
      </c>
      <c r="P15">
        <v>-0.19278000000000001</v>
      </c>
      <c r="Q15">
        <v>-0.20807999999999999</v>
      </c>
      <c r="R15">
        <v>-0.22086</v>
      </c>
      <c r="S15">
        <v>-0.23021</v>
      </c>
      <c r="T15">
        <v>-0.23605000000000001</v>
      </c>
      <c r="U15">
        <v>-0.23857999999999999</v>
      </c>
      <c r="V15">
        <v>-0.23771999999999999</v>
      </c>
      <c r="W15">
        <v>-0.23338</v>
      </c>
      <c r="X15">
        <v>-0.22528000000000001</v>
      </c>
      <c r="Y15">
        <v>-0.21306</v>
      </c>
      <c r="Z15">
        <v>-0.19646</v>
      </c>
      <c r="AA15">
        <v>-0.17565</v>
      </c>
      <c r="AB15">
        <v>-0.15107999999999999</v>
      </c>
      <c r="AC15">
        <v>-0.12343</v>
      </c>
      <c r="AD15">
        <v>-9.3239000000000002E-2</v>
      </c>
      <c r="AE15">
        <v>-6.0994E-2</v>
      </c>
      <c r="AF15">
        <v>-2.7611E-2</v>
      </c>
      <c r="AG15">
        <v>5.8599999999999998E-3</v>
      </c>
      <c r="AH15">
        <v>3.841E-2</v>
      </c>
      <c r="AI15">
        <v>6.8876000000000007E-2</v>
      </c>
      <c r="AJ15">
        <v>9.6089999999999995E-2</v>
      </c>
      <c r="AK15">
        <v>0.11923</v>
      </c>
      <c r="AL15">
        <v>0.13769999999999999</v>
      </c>
      <c r="AM15">
        <v>0.15121999999999999</v>
      </c>
      <c r="AN15">
        <v>0.15970000000000001</v>
      </c>
      <c r="AO15">
        <v>0.16302</v>
      </c>
      <c r="AP15">
        <v>0.16144</v>
      </c>
      <c r="AQ15">
        <v>0.15531</v>
      </c>
      <c r="AR15">
        <v>0.14485999999999999</v>
      </c>
      <c r="AS15">
        <v>0.13058</v>
      </c>
      <c r="AT15">
        <v>0.11319</v>
      </c>
      <c r="AU15">
        <v>9.3382000000000007E-2</v>
      </c>
      <c r="AV15">
        <v>7.1825E-2</v>
      </c>
      <c r="AW15">
        <v>4.9010999999999999E-2</v>
      </c>
      <c r="AX15">
        <v>2.5399000000000001E-2</v>
      </c>
    </row>
    <row r="16" spans="1:50">
      <c r="A16" t="s">
        <v>15</v>
      </c>
      <c r="B16" s="3">
        <v>0</v>
      </c>
      <c r="C16">
        <v>-0.49375000000000002</v>
      </c>
      <c r="D16">
        <v>1.1184000000000001E-3</v>
      </c>
      <c r="E16">
        <v>2.3244000000000001E-2</v>
      </c>
      <c r="F16">
        <v>3.9793000000000002E-2</v>
      </c>
      <c r="G16">
        <v>5.0291000000000002E-2</v>
      </c>
      <c r="H16">
        <v>5.4612000000000001E-2</v>
      </c>
      <c r="I16">
        <v>5.2592E-2</v>
      </c>
      <c r="J16">
        <v>4.4255000000000003E-2</v>
      </c>
      <c r="K16">
        <v>3.0016999999999999E-2</v>
      </c>
      <c r="L16">
        <v>1.0729000000000001E-2</v>
      </c>
      <c r="M16">
        <v>-1.2684000000000001E-2</v>
      </c>
      <c r="N16">
        <v>-3.9100000000000003E-2</v>
      </c>
      <c r="O16">
        <v>-6.7195000000000005E-2</v>
      </c>
      <c r="P16">
        <v>-9.5759999999999998E-2</v>
      </c>
      <c r="Q16">
        <v>-0.1239</v>
      </c>
      <c r="R16">
        <v>-0.15049000000000001</v>
      </c>
      <c r="S16">
        <v>-0.17407</v>
      </c>
      <c r="T16">
        <v>-0.19328999999999999</v>
      </c>
      <c r="U16">
        <v>-0.20738000000000001</v>
      </c>
      <c r="V16">
        <v>-0.21618000000000001</v>
      </c>
      <c r="W16">
        <v>-0.21984000000000001</v>
      </c>
      <c r="X16">
        <v>-0.21870000000000001</v>
      </c>
      <c r="Y16">
        <v>-0.21324000000000001</v>
      </c>
      <c r="Z16">
        <v>-0.20393</v>
      </c>
      <c r="AA16">
        <v>-0.19166</v>
      </c>
      <c r="AB16">
        <v>-0.17776</v>
      </c>
      <c r="AC16">
        <v>-0.16386000000000001</v>
      </c>
      <c r="AD16">
        <v>-0.15160000000000001</v>
      </c>
      <c r="AE16">
        <v>-0.14207</v>
      </c>
      <c r="AF16">
        <v>-0.13556000000000001</v>
      </c>
      <c r="AG16">
        <v>-0.13195000000000001</v>
      </c>
      <c r="AH16">
        <v>-0.13106999999999999</v>
      </c>
      <c r="AI16">
        <v>-0.13272</v>
      </c>
      <c r="AJ16">
        <v>-0.13667000000000001</v>
      </c>
      <c r="AK16">
        <v>-0.14199000000000001</v>
      </c>
      <c r="AL16">
        <v>-0.14743999999999999</v>
      </c>
      <c r="AM16">
        <v>-0.15168000000000001</v>
      </c>
      <c r="AN16">
        <v>-0.15329000000000001</v>
      </c>
      <c r="AO16">
        <v>-0.15128</v>
      </c>
      <c r="AP16">
        <v>-0.14545</v>
      </c>
      <c r="AQ16">
        <v>-0.13611999999999999</v>
      </c>
      <c r="AR16">
        <v>-0.12361</v>
      </c>
      <c r="AS16">
        <v>-0.10822</v>
      </c>
      <c r="AT16">
        <v>-9.0301999999999993E-2</v>
      </c>
      <c r="AU16">
        <v>-7.0711999999999997E-2</v>
      </c>
      <c r="AV16">
        <v>-5.0391999999999999E-2</v>
      </c>
      <c r="AW16">
        <v>-3.0268E-2</v>
      </c>
      <c r="AX16">
        <v>-1.1394E-2</v>
      </c>
    </row>
    <row r="17" spans="1:50">
      <c r="A17" t="s">
        <v>16</v>
      </c>
      <c r="B17" s="3">
        <v>0</v>
      </c>
      <c r="C17">
        <v>-0.18268999999999999</v>
      </c>
      <c r="D17">
        <v>-7.1612999999999996E-2</v>
      </c>
      <c r="E17">
        <v>-9.4838000000000006E-2</v>
      </c>
      <c r="F17">
        <v>-0.11872000000000001</v>
      </c>
      <c r="G17">
        <v>-0.14226</v>
      </c>
      <c r="H17">
        <v>-0.1641</v>
      </c>
      <c r="I17">
        <v>-0.18264</v>
      </c>
      <c r="J17">
        <v>-0.19625000000000001</v>
      </c>
      <c r="K17">
        <v>-0.20415</v>
      </c>
      <c r="L17">
        <v>-0.20627000000000001</v>
      </c>
      <c r="M17">
        <v>-0.20293</v>
      </c>
      <c r="N17">
        <v>-0.19442999999999999</v>
      </c>
      <c r="O17">
        <v>-0.18101999999999999</v>
      </c>
      <c r="P17">
        <v>-0.16349</v>
      </c>
      <c r="Q17">
        <v>-0.14277000000000001</v>
      </c>
      <c r="R17">
        <v>-0.12032</v>
      </c>
      <c r="S17">
        <v>-9.8032999999999995E-2</v>
      </c>
      <c r="T17">
        <v>-7.7793000000000001E-2</v>
      </c>
      <c r="U17">
        <v>-6.0808000000000001E-2</v>
      </c>
      <c r="V17">
        <v>-4.7617E-2</v>
      </c>
      <c r="W17">
        <v>-3.8394999999999999E-2</v>
      </c>
      <c r="X17">
        <v>-3.3168999999999997E-2</v>
      </c>
      <c r="Y17">
        <v>-3.1841000000000001E-2</v>
      </c>
      <c r="Z17">
        <v>-3.3814999999999998E-2</v>
      </c>
      <c r="AA17">
        <v>-3.8456999999999998E-2</v>
      </c>
      <c r="AB17">
        <v>-4.4609000000000003E-2</v>
      </c>
      <c r="AC17">
        <v>-5.0657000000000001E-2</v>
      </c>
      <c r="AD17">
        <v>-5.5027E-2</v>
      </c>
      <c r="AE17">
        <v>-5.6714000000000001E-2</v>
      </c>
      <c r="AF17">
        <v>-5.5115999999999998E-2</v>
      </c>
      <c r="AG17">
        <v>-4.9822999999999999E-2</v>
      </c>
      <c r="AH17">
        <v>-4.0714E-2</v>
      </c>
      <c r="AI17">
        <v>-2.8074000000000002E-2</v>
      </c>
      <c r="AJ17">
        <v>-1.2640999999999999E-2</v>
      </c>
      <c r="AK17">
        <v>4.8095000000000004E-3</v>
      </c>
      <c r="AL17">
        <v>2.3196000000000001E-2</v>
      </c>
      <c r="AM17">
        <v>4.1044999999999998E-2</v>
      </c>
      <c r="AN17">
        <v>5.7077999999999997E-2</v>
      </c>
      <c r="AO17">
        <v>7.0515999999999995E-2</v>
      </c>
      <c r="AP17">
        <v>8.0676999999999999E-2</v>
      </c>
      <c r="AQ17">
        <v>8.6897000000000002E-2</v>
      </c>
      <c r="AR17">
        <v>8.8840000000000002E-2</v>
      </c>
      <c r="AS17">
        <v>8.6749999999999994E-2</v>
      </c>
      <c r="AT17">
        <v>8.1298999999999996E-2</v>
      </c>
      <c r="AU17">
        <v>7.3235999999999996E-2</v>
      </c>
      <c r="AV17">
        <v>6.3418000000000002E-2</v>
      </c>
      <c r="AW17">
        <v>5.2893000000000003E-2</v>
      </c>
      <c r="AX17">
        <v>4.2340999999999997E-2</v>
      </c>
    </row>
    <row r="18" spans="1:50">
      <c r="A18" t="s">
        <v>17</v>
      </c>
      <c r="B18" s="3">
        <v>0</v>
      </c>
      <c r="C18">
        <v>9.9950000000000004E-3</v>
      </c>
      <c r="D18">
        <v>-0.10816000000000001</v>
      </c>
      <c r="E18">
        <v>-0.11191</v>
      </c>
      <c r="F18">
        <v>-0.11318</v>
      </c>
      <c r="G18">
        <v>-0.11168</v>
      </c>
      <c r="H18">
        <v>-0.10713</v>
      </c>
      <c r="I18">
        <v>-9.9252000000000007E-2</v>
      </c>
      <c r="J18">
        <v>-8.8291999999999995E-2</v>
      </c>
      <c r="K18">
        <v>-7.5241000000000002E-2</v>
      </c>
      <c r="L18">
        <v>-6.1265E-2</v>
      </c>
      <c r="M18">
        <v>-4.7375E-2</v>
      </c>
      <c r="N18">
        <v>-3.4347000000000003E-2</v>
      </c>
      <c r="O18">
        <v>-2.2280999999999999E-2</v>
      </c>
      <c r="P18">
        <v>-1.1102000000000001E-2</v>
      </c>
      <c r="Q18">
        <v>-8.0957999999999996E-4</v>
      </c>
      <c r="R18">
        <v>8.3186000000000006E-3</v>
      </c>
      <c r="S18">
        <v>1.5910000000000001E-2</v>
      </c>
      <c r="T18">
        <v>2.1878999999999999E-2</v>
      </c>
      <c r="U18">
        <v>2.6655000000000002E-2</v>
      </c>
      <c r="V18">
        <v>3.1005000000000001E-2</v>
      </c>
      <c r="W18">
        <v>3.5541000000000003E-2</v>
      </c>
      <c r="X18">
        <v>4.0507000000000001E-2</v>
      </c>
      <c r="Y18">
        <v>4.5303999999999997E-2</v>
      </c>
      <c r="Z18">
        <v>4.9155999999999998E-2</v>
      </c>
      <c r="AA18">
        <v>5.1522999999999999E-2</v>
      </c>
      <c r="AB18">
        <v>5.2284999999999998E-2</v>
      </c>
      <c r="AC18">
        <v>5.1423000000000003E-2</v>
      </c>
      <c r="AD18">
        <v>4.8756000000000001E-2</v>
      </c>
      <c r="AE18">
        <v>4.3901000000000003E-2</v>
      </c>
      <c r="AF18">
        <v>3.6256999999999998E-2</v>
      </c>
      <c r="AG18">
        <v>2.5344999999999999E-2</v>
      </c>
      <c r="AH18">
        <v>1.1129999999999999E-2</v>
      </c>
      <c r="AI18">
        <v>-5.7320000000000001E-3</v>
      </c>
      <c r="AJ18">
        <v>-2.4398E-2</v>
      </c>
      <c r="AK18">
        <v>-4.4089999999999997E-2</v>
      </c>
      <c r="AL18">
        <v>-6.4161999999999997E-2</v>
      </c>
      <c r="AM18">
        <v>-8.3862999999999993E-2</v>
      </c>
      <c r="AN18">
        <v>-0.10222000000000001</v>
      </c>
      <c r="AO18">
        <v>-0.11821</v>
      </c>
      <c r="AP18">
        <v>-0.13074</v>
      </c>
      <c r="AQ18">
        <v>-0.13872999999999999</v>
      </c>
      <c r="AR18">
        <v>-0.14154</v>
      </c>
      <c r="AS18">
        <v>-0.13905000000000001</v>
      </c>
      <c r="AT18">
        <v>-0.13136</v>
      </c>
      <c r="AU18">
        <v>-0.11874</v>
      </c>
      <c r="AV18">
        <v>-0.10173</v>
      </c>
      <c r="AW18">
        <v>-8.1320000000000003E-2</v>
      </c>
      <c r="AX18">
        <v>-5.8783000000000002E-2</v>
      </c>
    </row>
    <row r="19" spans="1:50">
      <c r="A19" t="s">
        <v>18</v>
      </c>
      <c r="B19" s="3">
        <v>0</v>
      </c>
      <c r="C19">
        <v>-0.11183</v>
      </c>
      <c r="D19">
        <v>9.9517999999999995E-2</v>
      </c>
      <c r="E19">
        <v>8.8318999999999995E-2</v>
      </c>
      <c r="F19">
        <v>7.3981000000000005E-2</v>
      </c>
      <c r="G19">
        <v>5.7829999999999999E-2</v>
      </c>
      <c r="H19">
        <v>4.1135999999999999E-2</v>
      </c>
      <c r="I19">
        <v>2.4840000000000001E-2</v>
      </c>
      <c r="J19">
        <v>9.4096000000000006E-3</v>
      </c>
      <c r="K19">
        <v>-4.7470999999999998E-3</v>
      </c>
      <c r="L19">
        <v>-1.7131E-2</v>
      </c>
      <c r="M19">
        <v>-2.7477000000000001E-2</v>
      </c>
      <c r="N19">
        <v>-3.6103000000000003E-2</v>
      </c>
      <c r="O19">
        <v>-4.3066E-2</v>
      </c>
      <c r="P19">
        <v>-4.8502999999999998E-2</v>
      </c>
      <c r="Q19">
        <v>-5.2777999999999999E-2</v>
      </c>
      <c r="R19">
        <v>-5.6196999999999997E-2</v>
      </c>
      <c r="S19">
        <v>-5.8847999999999998E-2</v>
      </c>
      <c r="T19">
        <v>-6.0562999999999999E-2</v>
      </c>
      <c r="U19">
        <v>-6.1187999999999999E-2</v>
      </c>
      <c r="V19">
        <v>-6.0625999999999999E-2</v>
      </c>
      <c r="W19">
        <v>-5.8777999999999997E-2</v>
      </c>
      <c r="X19">
        <v>-5.5530999999999997E-2</v>
      </c>
      <c r="Y19">
        <v>-5.0976E-2</v>
      </c>
      <c r="Z19">
        <v>-4.5349E-2</v>
      </c>
      <c r="AA19">
        <v>-3.8848000000000001E-2</v>
      </c>
      <c r="AB19">
        <v>-3.1716000000000001E-2</v>
      </c>
      <c r="AC19">
        <v>-2.4327000000000001E-2</v>
      </c>
      <c r="AD19">
        <v>-1.7159000000000001E-2</v>
      </c>
      <c r="AE19">
        <v>-1.0701E-2</v>
      </c>
      <c r="AF19">
        <v>-5.4606999999999998E-3</v>
      </c>
      <c r="AG19">
        <v>-1.8087999999999999E-3</v>
      </c>
      <c r="AH19">
        <v>2.8502999999999997E-4</v>
      </c>
      <c r="AI19">
        <v>8.5890999999999995E-4</v>
      </c>
      <c r="AJ19" s="4">
        <v>2.3669E-5</v>
      </c>
      <c r="AK19">
        <v>-2.0631E-3</v>
      </c>
      <c r="AL19">
        <v>-5.215E-3</v>
      </c>
      <c r="AM19">
        <v>-9.1439999999999994E-3</v>
      </c>
      <c r="AN19">
        <v>-1.3514999999999999E-2</v>
      </c>
      <c r="AO19">
        <v>-1.7933000000000001E-2</v>
      </c>
      <c r="AP19">
        <v>-2.1936000000000001E-2</v>
      </c>
      <c r="AQ19">
        <v>-2.5201000000000001E-2</v>
      </c>
      <c r="AR19">
        <v>-2.7806999999999998E-2</v>
      </c>
      <c r="AS19">
        <v>-2.9758E-2</v>
      </c>
      <c r="AT19">
        <v>-3.1050999999999999E-2</v>
      </c>
      <c r="AU19">
        <v>-3.1747999999999998E-2</v>
      </c>
      <c r="AV19">
        <v>-3.1912000000000003E-2</v>
      </c>
      <c r="AW19">
        <v>-3.1655000000000003E-2</v>
      </c>
      <c r="AX19">
        <v>-3.1068999999999999E-2</v>
      </c>
    </row>
    <row r="20" spans="1:50">
      <c r="A20" t="s">
        <v>19</v>
      </c>
      <c r="B20" s="3">
        <v>1</v>
      </c>
      <c r="C20">
        <v>-0.72314999999999996</v>
      </c>
      <c r="D20">
        <v>-7.3597999999999997E-2</v>
      </c>
      <c r="E20">
        <v>-9.4459000000000001E-2</v>
      </c>
      <c r="F20">
        <v>-0.11471000000000001</v>
      </c>
      <c r="G20">
        <v>-0.13381000000000001</v>
      </c>
      <c r="H20">
        <v>-0.15106</v>
      </c>
      <c r="I20">
        <v>-0.16592999999999999</v>
      </c>
      <c r="J20">
        <v>-0.17818999999999999</v>
      </c>
      <c r="K20">
        <v>-0.18781999999999999</v>
      </c>
      <c r="L20">
        <v>-0.19517999999999999</v>
      </c>
      <c r="M20">
        <v>-0.20075999999999999</v>
      </c>
      <c r="N20">
        <v>-0.20516999999999999</v>
      </c>
      <c r="O20">
        <v>-0.20942</v>
      </c>
      <c r="P20">
        <v>-0.21398</v>
      </c>
      <c r="Q20">
        <v>-0.21903</v>
      </c>
      <c r="R20">
        <v>-0.22502</v>
      </c>
      <c r="S20">
        <v>-0.23216000000000001</v>
      </c>
      <c r="T20">
        <v>-0.24049999999999999</v>
      </c>
      <c r="U20">
        <v>-0.24998999999999999</v>
      </c>
      <c r="V20">
        <v>-0.26024999999999998</v>
      </c>
      <c r="W20">
        <v>-0.27051999999999998</v>
      </c>
      <c r="X20">
        <v>-0.27972999999999998</v>
      </c>
      <c r="Y20">
        <v>-0.28649000000000002</v>
      </c>
      <c r="Z20">
        <v>-0.29021999999999998</v>
      </c>
      <c r="AA20">
        <v>-0.29063</v>
      </c>
      <c r="AB20">
        <v>-0.2873</v>
      </c>
      <c r="AC20">
        <v>-0.27997</v>
      </c>
      <c r="AD20">
        <v>-0.26867999999999997</v>
      </c>
      <c r="AE20">
        <v>-0.25348999999999999</v>
      </c>
      <c r="AF20">
        <v>-0.23480999999999999</v>
      </c>
      <c r="AG20">
        <v>-0.21354999999999999</v>
      </c>
      <c r="AH20">
        <v>-0.19109999999999999</v>
      </c>
      <c r="AI20">
        <v>-0.16913</v>
      </c>
      <c r="AJ20">
        <v>-0.14845</v>
      </c>
      <c r="AK20">
        <v>-0.12952</v>
      </c>
      <c r="AL20">
        <v>-0.11292000000000001</v>
      </c>
      <c r="AM20">
        <v>-9.9239999999999995E-2</v>
      </c>
      <c r="AN20">
        <v>-8.8818999999999995E-2</v>
      </c>
      <c r="AO20">
        <v>-8.2040000000000002E-2</v>
      </c>
      <c r="AP20">
        <v>-7.9023999999999997E-2</v>
      </c>
      <c r="AQ20">
        <v>-7.9429E-2</v>
      </c>
      <c r="AR20">
        <v>-8.2530000000000006E-2</v>
      </c>
      <c r="AS20">
        <v>-8.7291999999999995E-2</v>
      </c>
      <c r="AT20">
        <v>-9.3330999999999997E-2</v>
      </c>
      <c r="AU20">
        <v>-0.10052</v>
      </c>
      <c r="AV20">
        <v>-0.10871</v>
      </c>
      <c r="AW20">
        <v>-0.11753</v>
      </c>
      <c r="AX20">
        <v>-0.12654000000000001</v>
      </c>
    </row>
    <row r="21" spans="1:50">
      <c r="A21" t="s">
        <v>20</v>
      </c>
      <c r="B21" s="3">
        <v>1</v>
      </c>
      <c r="C21">
        <v>-0.33581</v>
      </c>
      <c r="D21">
        <v>-0.14609</v>
      </c>
      <c r="E21">
        <v>-0.13572000000000001</v>
      </c>
      <c r="F21">
        <v>-0.12445000000000001</v>
      </c>
      <c r="G21">
        <v>-0.11284</v>
      </c>
      <c r="H21">
        <v>-0.10145</v>
      </c>
      <c r="I21">
        <v>-9.0873999999999996E-2</v>
      </c>
      <c r="J21">
        <v>-8.1808000000000006E-2</v>
      </c>
      <c r="K21">
        <v>-7.4940999999999994E-2</v>
      </c>
      <c r="L21">
        <v>-7.0713999999999999E-2</v>
      </c>
      <c r="M21">
        <v>-6.9438E-2</v>
      </c>
      <c r="N21">
        <v>-7.1097999999999995E-2</v>
      </c>
      <c r="O21">
        <v>-7.4855000000000005E-2</v>
      </c>
      <c r="P21">
        <v>-7.9828999999999997E-2</v>
      </c>
      <c r="Q21">
        <v>-8.5420999999999997E-2</v>
      </c>
      <c r="R21">
        <v>-9.1172000000000003E-2</v>
      </c>
      <c r="S21">
        <v>-9.6715999999999996E-2</v>
      </c>
      <c r="T21">
        <v>-0.10154000000000001</v>
      </c>
      <c r="U21">
        <v>-0.10509</v>
      </c>
      <c r="V21">
        <v>-0.10741000000000001</v>
      </c>
      <c r="W21">
        <v>-0.10877000000000001</v>
      </c>
      <c r="X21">
        <v>-0.10961</v>
      </c>
      <c r="Y21">
        <v>-0.1106</v>
      </c>
      <c r="Z21">
        <v>-0.11226999999999999</v>
      </c>
      <c r="AA21">
        <v>-0.11491999999999999</v>
      </c>
      <c r="AB21">
        <v>-0.11867</v>
      </c>
      <c r="AC21">
        <v>-0.12328</v>
      </c>
      <c r="AD21">
        <v>-0.12859999999999999</v>
      </c>
      <c r="AE21">
        <v>-0.13447999999999999</v>
      </c>
      <c r="AF21">
        <v>-0.14013</v>
      </c>
      <c r="AG21">
        <v>-0.14454</v>
      </c>
      <c r="AH21">
        <v>-0.14671000000000001</v>
      </c>
      <c r="AI21">
        <v>-0.14596999999999999</v>
      </c>
      <c r="AJ21">
        <v>-0.14188000000000001</v>
      </c>
      <c r="AK21">
        <v>-0.13419</v>
      </c>
      <c r="AL21">
        <v>-0.12282999999999999</v>
      </c>
      <c r="AM21">
        <v>-0.10828</v>
      </c>
      <c r="AN21">
        <v>-9.1139999999999999E-2</v>
      </c>
      <c r="AO21">
        <v>-7.2109000000000006E-2</v>
      </c>
      <c r="AP21">
        <v>-5.2344000000000002E-2</v>
      </c>
      <c r="AQ21">
        <v>-3.3223000000000003E-2</v>
      </c>
      <c r="AR21">
        <v>-1.6056000000000001E-2</v>
      </c>
      <c r="AS21">
        <v>-1.9775999999999999E-3</v>
      </c>
      <c r="AT21">
        <v>8.1303999999999994E-3</v>
      </c>
      <c r="AU21">
        <v>1.3662000000000001E-2</v>
      </c>
      <c r="AV21">
        <v>1.4250000000000001E-2</v>
      </c>
      <c r="AW21">
        <v>1.0049000000000001E-2</v>
      </c>
      <c r="AX21">
        <v>1.5058000000000001E-3</v>
      </c>
    </row>
    <row r="22" spans="1:50">
      <c r="A22" t="s">
        <v>21</v>
      </c>
      <c r="B22" s="3">
        <v>1</v>
      </c>
      <c r="C22">
        <v>-0.20580000000000001</v>
      </c>
      <c r="D22">
        <v>5.4402000000000001E-3</v>
      </c>
      <c r="E22">
        <v>-1.1256E-2</v>
      </c>
      <c r="F22">
        <v>-3.0408999999999999E-2</v>
      </c>
      <c r="G22">
        <v>-5.1157000000000001E-2</v>
      </c>
      <c r="H22">
        <v>-7.2592000000000004E-2</v>
      </c>
      <c r="I22">
        <v>-9.3752000000000002E-2</v>
      </c>
      <c r="J22">
        <v>-0.11360000000000001</v>
      </c>
      <c r="K22">
        <v>-0.13142000000000001</v>
      </c>
      <c r="L22">
        <v>-0.1464</v>
      </c>
      <c r="M22">
        <v>-0.15790999999999999</v>
      </c>
      <c r="N22">
        <v>-0.16555</v>
      </c>
      <c r="O22">
        <v>-0.16952</v>
      </c>
      <c r="P22">
        <v>-0.17019000000000001</v>
      </c>
      <c r="Q22">
        <v>-0.16780999999999999</v>
      </c>
      <c r="R22">
        <v>-0.16252</v>
      </c>
      <c r="S22">
        <v>-0.15443000000000001</v>
      </c>
      <c r="T22">
        <v>-0.14366000000000001</v>
      </c>
      <c r="U22">
        <v>-0.13059999999999999</v>
      </c>
      <c r="V22">
        <v>-0.11597</v>
      </c>
      <c r="W22">
        <v>-0.10061</v>
      </c>
      <c r="X22">
        <v>-8.5352999999999998E-2</v>
      </c>
      <c r="Y22">
        <v>-7.0453000000000002E-2</v>
      </c>
      <c r="Z22">
        <v>-5.6044999999999998E-2</v>
      </c>
      <c r="AA22">
        <v>-4.2241000000000001E-2</v>
      </c>
      <c r="AB22">
        <v>-2.9267999999999999E-2</v>
      </c>
      <c r="AC22">
        <v>-1.7467E-2</v>
      </c>
      <c r="AD22">
        <v>-7.3030999999999999E-3</v>
      </c>
      <c r="AE22">
        <v>8.9924999999999998E-4</v>
      </c>
      <c r="AF22">
        <v>6.8910999999999998E-3</v>
      </c>
      <c r="AG22">
        <v>1.0522999999999999E-2</v>
      </c>
      <c r="AH22">
        <v>1.1821999999999999E-2</v>
      </c>
      <c r="AI22">
        <v>1.0602E-2</v>
      </c>
      <c r="AJ22">
        <v>6.711E-3</v>
      </c>
      <c r="AK22" s="4">
        <v>3.5042000000000001E-5</v>
      </c>
      <c r="AL22">
        <v>-9.3624999999999993E-3</v>
      </c>
      <c r="AM22">
        <v>-2.1239999999999998E-2</v>
      </c>
      <c r="AN22">
        <v>-3.5213000000000001E-2</v>
      </c>
      <c r="AO22">
        <v>-5.0876999999999999E-2</v>
      </c>
      <c r="AP22">
        <v>-6.7490999999999995E-2</v>
      </c>
      <c r="AQ22">
        <v>-8.4211999999999995E-2</v>
      </c>
      <c r="AR22">
        <v>-0.10032000000000001</v>
      </c>
      <c r="AS22">
        <v>-0.11508</v>
      </c>
      <c r="AT22">
        <v>-0.12789</v>
      </c>
      <c r="AU22">
        <v>-0.13821</v>
      </c>
      <c r="AV22">
        <v>-0.14577999999999999</v>
      </c>
      <c r="AW22">
        <v>-0.15053</v>
      </c>
      <c r="AX22">
        <v>-0.15245</v>
      </c>
    </row>
    <row r="23" spans="1:50">
      <c r="A23" t="s">
        <v>22</v>
      </c>
      <c r="B23" s="3">
        <v>0</v>
      </c>
      <c r="C23">
        <v>3.3622000000000001E-3</v>
      </c>
      <c r="D23">
        <v>-0.25024000000000002</v>
      </c>
      <c r="E23">
        <v>-0.25929000000000002</v>
      </c>
      <c r="F23">
        <v>-0.26039000000000001</v>
      </c>
      <c r="G23">
        <v>-0.25266</v>
      </c>
      <c r="H23">
        <v>-0.23569999999999999</v>
      </c>
      <c r="I23">
        <v>-0.21056</v>
      </c>
      <c r="J23">
        <v>-0.17901</v>
      </c>
      <c r="K23">
        <v>-0.14299999999999999</v>
      </c>
      <c r="L23">
        <v>-0.10453</v>
      </c>
      <c r="M23">
        <v>-6.5783999999999995E-2</v>
      </c>
      <c r="N23">
        <v>-2.8964E-2</v>
      </c>
      <c r="O23">
        <v>3.9944000000000004E-3</v>
      </c>
      <c r="P23">
        <v>3.1356000000000002E-2</v>
      </c>
      <c r="Q23">
        <v>5.1554000000000003E-2</v>
      </c>
      <c r="R23">
        <v>6.3553999999999999E-2</v>
      </c>
      <c r="S23">
        <v>6.7693000000000003E-2</v>
      </c>
      <c r="T23">
        <v>6.4921000000000006E-2</v>
      </c>
      <c r="U23">
        <v>5.6300000000000003E-2</v>
      </c>
      <c r="V23">
        <v>4.3186000000000002E-2</v>
      </c>
      <c r="W23">
        <v>2.7220999999999999E-2</v>
      </c>
      <c r="X23">
        <v>1.0069E-2</v>
      </c>
      <c r="Y23">
        <v>-6.8418000000000003E-3</v>
      </c>
      <c r="Z23">
        <v>-2.2277999999999999E-2</v>
      </c>
      <c r="AA23">
        <v>-3.5201999999999997E-2</v>
      </c>
      <c r="AB23">
        <v>-4.4903999999999999E-2</v>
      </c>
      <c r="AC23">
        <v>-5.1334999999999999E-2</v>
      </c>
      <c r="AD23">
        <v>-5.4674E-2</v>
      </c>
      <c r="AE23">
        <v>-5.4979E-2</v>
      </c>
      <c r="AF23">
        <v>-5.2665999999999998E-2</v>
      </c>
      <c r="AG23">
        <v>-4.8322999999999998E-2</v>
      </c>
      <c r="AH23">
        <v>-4.2410999999999997E-2</v>
      </c>
      <c r="AI23">
        <v>-3.5159999999999997E-2</v>
      </c>
      <c r="AJ23">
        <v>-2.6709E-2</v>
      </c>
      <c r="AK23">
        <v>-1.7107000000000001E-2</v>
      </c>
      <c r="AL23">
        <v>-6.3525999999999999E-3</v>
      </c>
      <c r="AM23">
        <v>5.6116999999999998E-3</v>
      </c>
      <c r="AN23">
        <v>1.8797999999999999E-2</v>
      </c>
      <c r="AO23">
        <v>3.2878999999999999E-2</v>
      </c>
      <c r="AP23">
        <v>4.7722000000000001E-2</v>
      </c>
      <c r="AQ23">
        <v>6.3145000000000007E-2</v>
      </c>
      <c r="AR23">
        <v>7.8786999999999996E-2</v>
      </c>
      <c r="AS23">
        <v>9.4047000000000006E-2</v>
      </c>
      <c r="AT23">
        <v>0.10829</v>
      </c>
      <c r="AU23">
        <v>0.12088</v>
      </c>
      <c r="AV23">
        <v>0.13124</v>
      </c>
      <c r="AW23">
        <v>0.13897000000000001</v>
      </c>
      <c r="AX23">
        <v>0.14376</v>
      </c>
    </row>
    <row r="24" spans="1:50">
      <c r="A24" t="s">
        <v>23</v>
      </c>
      <c r="B24" s="3">
        <v>1</v>
      </c>
      <c r="C24">
        <v>-4.7943E-2</v>
      </c>
      <c r="D24">
        <v>-2.3130000000000001E-2</v>
      </c>
      <c r="E24">
        <v>-3.5476000000000001E-3</v>
      </c>
      <c r="F24">
        <v>1.4057E-2</v>
      </c>
      <c r="G24">
        <v>2.8726000000000002E-2</v>
      </c>
      <c r="H24">
        <v>3.9586000000000003E-2</v>
      </c>
      <c r="I24">
        <v>4.6124999999999999E-2</v>
      </c>
      <c r="J24">
        <v>4.8305000000000001E-2</v>
      </c>
      <c r="K24">
        <v>4.6297999999999999E-2</v>
      </c>
      <c r="L24">
        <v>4.0315999999999998E-2</v>
      </c>
      <c r="M24">
        <v>3.0988999999999999E-2</v>
      </c>
      <c r="N24">
        <v>1.9199999999999998E-2</v>
      </c>
      <c r="O24">
        <v>5.5652000000000002E-3</v>
      </c>
      <c r="P24">
        <v>-9.3025E-3</v>
      </c>
      <c r="Q24">
        <v>-2.4497999999999999E-2</v>
      </c>
      <c r="R24">
        <v>-3.9066999999999998E-2</v>
      </c>
      <c r="S24">
        <v>-5.2240000000000002E-2</v>
      </c>
      <c r="T24">
        <v>-6.3398999999999997E-2</v>
      </c>
      <c r="U24">
        <v>-7.1864999999999998E-2</v>
      </c>
      <c r="V24">
        <v>-7.7020000000000005E-2</v>
      </c>
      <c r="W24">
        <v>-7.8703999999999996E-2</v>
      </c>
      <c r="X24">
        <v>-7.7020000000000005E-2</v>
      </c>
      <c r="Y24">
        <v>-7.2012000000000007E-2</v>
      </c>
      <c r="Z24">
        <v>-6.3672000000000006E-2</v>
      </c>
      <c r="AA24">
        <v>-5.2396999999999999E-2</v>
      </c>
      <c r="AB24">
        <v>-3.8800000000000001E-2</v>
      </c>
      <c r="AC24">
        <v>-2.3574000000000001E-2</v>
      </c>
      <c r="AD24">
        <v>-7.4853999999999997E-3</v>
      </c>
      <c r="AE24">
        <v>8.5535000000000003E-3</v>
      </c>
      <c r="AF24">
        <v>2.3737999999999999E-2</v>
      </c>
      <c r="AG24">
        <v>3.7576999999999999E-2</v>
      </c>
      <c r="AH24">
        <v>4.9748000000000001E-2</v>
      </c>
      <c r="AI24">
        <v>5.9907000000000002E-2</v>
      </c>
      <c r="AJ24">
        <v>6.7407999999999996E-2</v>
      </c>
      <c r="AK24">
        <v>7.1942000000000006E-2</v>
      </c>
      <c r="AL24">
        <v>7.3496000000000006E-2</v>
      </c>
      <c r="AM24">
        <v>7.2376999999999997E-2</v>
      </c>
      <c r="AN24">
        <v>6.9024000000000002E-2</v>
      </c>
      <c r="AO24">
        <v>6.3931000000000002E-2</v>
      </c>
      <c r="AP24">
        <v>5.74E-2</v>
      </c>
      <c r="AQ24">
        <v>4.9729000000000002E-2</v>
      </c>
      <c r="AR24">
        <v>4.1209999999999997E-2</v>
      </c>
      <c r="AS24">
        <v>3.2224999999999997E-2</v>
      </c>
      <c r="AT24">
        <v>2.3601E-2</v>
      </c>
      <c r="AU24">
        <v>1.5859999999999999E-2</v>
      </c>
      <c r="AV24">
        <v>9.2534000000000002E-3</v>
      </c>
      <c r="AW24">
        <v>3.6323000000000002E-3</v>
      </c>
      <c r="AX24">
        <v>-1.3281E-3</v>
      </c>
    </row>
    <row r="25" spans="1:50">
      <c r="A25" t="s">
        <v>24</v>
      </c>
      <c r="B25" s="3">
        <v>0</v>
      </c>
      <c r="C25">
        <v>-0.40610000000000002</v>
      </c>
      <c r="D25">
        <v>-0.18962000000000001</v>
      </c>
      <c r="E25">
        <v>-0.19359000000000001</v>
      </c>
      <c r="F25">
        <v>-0.19821</v>
      </c>
      <c r="G25">
        <v>-0.20349999999999999</v>
      </c>
      <c r="H25">
        <v>-0.20929</v>
      </c>
      <c r="I25">
        <v>-0.21546000000000001</v>
      </c>
      <c r="J25">
        <v>-0.22195000000000001</v>
      </c>
      <c r="K25">
        <v>-0.22867999999999999</v>
      </c>
      <c r="L25">
        <v>-0.23526</v>
      </c>
      <c r="M25">
        <v>-0.24123</v>
      </c>
      <c r="N25">
        <v>-0.24601000000000001</v>
      </c>
      <c r="O25">
        <v>-0.24895</v>
      </c>
      <c r="P25">
        <v>-0.24973000000000001</v>
      </c>
      <c r="Q25">
        <v>-0.24809</v>
      </c>
      <c r="R25">
        <v>-0.24393999999999999</v>
      </c>
      <c r="S25">
        <v>-0.23719000000000001</v>
      </c>
      <c r="T25">
        <v>-0.22783</v>
      </c>
      <c r="U25">
        <v>-0.21612000000000001</v>
      </c>
      <c r="V25">
        <v>-0.20249</v>
      </c>
      <c r="W25">
        <v>-0.18751000000000001</v>
      </c>
      <c r="X25">
        <v>-0.17188000000000001</v>
      </c>
      <c r="Y25">
        <v>-0.15634000000000001</v>
      </c>
      <c r="Z25">
        <v>-0.14121</v>
      </c>
      <c r="AA25">
        <v>-0.12667999999999999</v>
      </c>
      <c r="AB25">
        <v>-0.11285000000000001</v>
      </c>
      <c r="AC25">
        <v>-9.9902000000000005E-2</v>
      </c>
      <c r="AD25">
        <v>-8.7823999999999999E-2</v>
      </c>
      <c r="AE25">
        <v>-7.6178999999999997E-2</v>
      </c>
      <c r="AF25">
        <v>-6.4458000000000001E-2</v>
      </c>
      <c r="AG25">
        <v>-5.2209999999999999E-2</v>
      </c>
      <c r="AH25">
        <v>-3.8976999999999998E-2</v>
      </c>
      <c r="AI25">
        <v>-2.4327999999999999E-2</v>
      </c>
      <c r="AJ25">
        <v>-8.2962999999999995E-3</v>
      </c>
      <c r="AK25">
        <v>8.8576000000000002E-3</v>
      </c>
      <c r="AL25">
        <v>2.6873000000000001E-2</v>
      </c>
      <c r="AM25">
        <v>4.5580000000000002E-2</v>
      </c>
      <c r="AN25">
        <v>6.4652000000000001E-2</v>
      </c>
      <c r="AO25">
        <v>8.3297999999999997E-2</v>
      </c>
      <c r="AP25">
        <v>0.10074</v>
      </c>
      <c r="AQ25">
        <v>0.11638</v>
      </c>
      <c r="AR25">
        <v>0.12969</v>
      </c>
      <c r="AS25">
        <v>0.14024</v>
      </c>
      <c r="AT25">
        <v>0.14804</v>
      </c>
      <c r="AU25">
        <v>0.15329000000000001</v>
      </c>
      <c r="AV25">
        <v>0.15615999999999999</v>
      </c>
      <c r="AW25">
        <v>0.15672</v>
      </c>
      <c r="AX25">
        <v>0.15523999999999999</v>
      </c>
    </row>
    <row r="26" spans="1:50">
      <c r="A26" t="s">
        <v>25</v>
      </c>
      <c r="B26" s="3">
        <v>1</v>
      </c>
      <c r="C26">
        <v>-0.47537000000000001</v>
      </c>
      <c r="D26">
        <v>0.12382</v>
      </c>
      <c r="E26">
        <v>0.10402</v>
      </c>
      <c r="F26">
        <v>8.5043999999999995E-2</v>
      </c>
      <c r="G26">
        <v>6.6597000000000003E-2</v>
      </c>
      <c r="H26">
        <v>4.8205999999999999E-2</v>
      </c>
      <c r="I26">
        <v>2.9256000000000001E-2</v>
      </c>
      <c r="J26">
        <v>9.1506999999999995E-3</v>
      </c>
      <c r="K26">
        <v>-1.2161E-2</v>
      </c>
      <c r="L26">
        <v>-3.4937000000000003E-2</v>
      </c>
      <c r="M26">
        <v>-5.9365000000000001E-2</v>
      </c>
      <c r="N26">
        <v>-8.5373000000000004E-2</v>
      </c>
      <c r="O26">
        <v>-0.11259</v>
      </c>
      <c r="P26">
        <v>-0.14027000000000001</v>
      </c>
      <c r="Q26">
        <v>-0.16746</v>
      </c>
      <c r="R26">
        <v>-0.19298999999999999</v>
      </c>
      <c r="S26">
        <v>-0.21546999999999999</v>
      </c>
      <c r="T26">
        <v>-0.23369999999999999</v>
      </c>
      <c r="U26">
        <v>-0.24712000000000001</v>
      </c>
      <c r="V26">
        <v>-0.25517000000000001</v>
      </c>
      <c r="W26">
        <v>-0.25747999999999999</v>
      </c>
      <c r="X26">
        <v>-0.25391999999999998</v>
      </c>
      <c r="Y26">
        <v>-0.24457999999999999</v>
      </c>
      <c r="Z26">
        <v>-0.23008999999999999</v>
      </c>
      <c r="AA26">
        <v>-0.21143000000000001</v>
      </c>
      <c r="AB26">
        <v>-0.18975</v>
      </c>
      <c r="AC26">
        <v>-0.16649</v>
      </c>
      <c r="AD26">
        <v>-0.14302000000000001</v>
      </c>
      <c r="AE26">
        <v>-0.12044000000000001</v>
      </c>
      <c r="AF26">
        <v>-9.9816000000000002E-2</v>
      </c>
      <c r="AG26">
        <v>-8.2219E-2</v>
      </c>
      <c r="AH26">
        <v>-6.8590999999999999E-2</v>
      </c>
      <c r="AI26">
        <v>-5.9763999999999998E-2</v>
      </c>
      <c r="AJ26">
        <v>-5.5919000000000003E-2</v>
      </c>
      <c r="AK26">
        <v>-5.6862000000000003E-2</v>
      </c>
      <c r="AL26">
        <v>-6.2200999999999999E-2</v>
      </c>
      <c r="AM26">
        <v>-7.1401000000000006E-2</v>
      </c>
      <c r="AN26">
        <v>-8.3721000000000004E-2</v>
      </c>
      <c r="AO26">
        <v>-9.8267999999999994E-2</v>
      </c>
      <c r="AP26">
        <v>-0.11415</v>
      </c>
      <c r="AQ26">
        <v>-0.13037000000000001</v>
      </c>
      <c r="AR26">
        <v>-0.14585000000000001</v>
      </c>
      <c r="AS26">
        <v>-0.15936</v>
      </c>
      <c r="AT26">
        <v>-0.17015</v>
      </c>
      <c r="AU26">
        <v>-0.17771999999999999</v>
      </c>
      <c r="AV26">
        <v>-0.18179000000000001</v>
      </c>
      <c r="AW26">
        <v>-0.18198</v>
      </c>
      <c r="AX26">
        <v>-0.17821999999999999</v>
      </c>
    </row>
    <row r="27" spans="1:50">
      <c r="A27" t="s">
        <v>26</v>
      </c>
      <c r="B27" s="3">
        <v>0</v>
      </c>
      <c r="C27">
        <v>3.6200999999999997E-2</v>
      </c>
      <c r="D27">
        <v>3.1396E-2</v>
      </c>
      <c r="E27">
        <v>1.9854E-2</v>
      </c>
      <c r="F27">
        <v>1.0829E-2</v>
      </c>
      <c r="G27">
        <v>4.8918E-3</v>
      </c>
      <c r="H27">
        <v>1.9746E-3</v>
      </c>
      <c r="I27">
        <v>1.5778999999999999E-3</v>
      </c>
      <c r="J27">
        <v>2.9325000000000002E-3</v>
      </c>
      <c r="K27">
        <v>5.2858000000000002E-3</v>
      </c>
      <c r="L27">
        <v>8.0700000000000008E-3</v>
      </c>
      <c r="M27">
        <v>1.0897E-2</v>
      </c>
      <c r="N27">
        <v>1.3573999999999999E-2</v>
      </c>
      <c r="O27">
        <v>1.5698E-2</v>
      </c>
      <c r="P27">
        <v>1.6736000000000001E-2</v>
      </c>
      <c r="Q27">
        <v>1.6355999999999999E-2</v>
      </c>
      <c r="R27">
        <v>1.4656000000000001E-2</v>
      </c>
      <c r="S27">
        <v>1.2187999999999999E-2</v>
      </c>
      <c r="T27">
        <v>9.5803999999999993E-3</v>
      </c>
      <c r="U27">
        <v>7.2702000000000001E-3</v>
      </c>
      <c r="V27">
        <v>5.4644999999999997E-3</v>
      </c>
      <c r="W27">
        <v>4.1365999999999998E-3</v>
      </c>
      <c r="X27">
        <v>3.0049999999999999E-3</v>
      </c>
      <c r="Y27">
        <v>1.9840000000000001E-3</v>
      </c>
      <c r="Z27">
        <v>1.3266E-3</v>
      </c>
      <c r="AA27">
        <v>1.2198000000000001E-3</v>
      </c>
      <c r="AB27">
        <v>1.6473E-3</v>
      </c>
      <c r="AC27">
        <v>2.2390999999999999E-3</v>
      </c>
      <c r="AD27">
        <v>2.7428999999999999E-3</v>
      </c>
      <c r="AE27">
        <v>3.2090999999999999E-3</v>
      </c>
      <c r="AF27">
        <v>3.8428999999999998E-3</v>
      </c>
      <c r="AG27">
        <v>5.0301E-3</v>
      </c>
      <c r="AH27">
        <v>7.2510999999999999E-3</v>
      </c>
      <c r="AI27">
        <v>1.0782E-2</v>
      </c>
      <c r="AJ27">
        <v>1.5347E-2</v>
      </c>
      <c r="AK27">
        <v>2.0573000000000001E-2</v>
      </c>
      <c r="AL27">
        <v>2.6255000000000001E-2</v>
      </c>
      <c r="AM27">
        <v>3.2420999999999998E-2</v>
      </c>
      <c r="AN27">
        <v>3.8731000000000002E-2</v>
      </c>
      <c r="AO27">
        <v>4.4556999999999999E-2</v>
      </c>
      <c r="AP27">
        <v>4.9203999999999998E-2</v>
      </c>
      <c r="AQ27">
        <v>5.1845000000000002E-2</v>
      </c>
      <c r="AR27">
        <v>5.1806999999999999E-2</v>
      </c>
      <c r="AS27">
        <v>4.8716000000000002E-2</v>
      </c>
      <c r="AT27">
        <v>4.2881000000000002E-2</v>
      </c>
      <c r="AU27">
        <v>3.4797000000000002E-2</v>
      </c>
      <c r="AV27">
        <v>2.4785000000000001E-2</v>
      </c>
      <c r="AW27">
        <v>1.2978E-2</v>
      </c>
      <c r="AX27" s="4">
        <v>-3.0304E-5</v>
      </c>
    </row>
    <row r="28" spans="1:50">
      <c r="A28" t="s">
        <v>27</v>
      </c>
      <c r="B28" s="3">
        <v>1</v>
      </c>
      <c r="C28">
        <v>3.3395000000000001E-2</v>
      </c>
      <c r="D28">
        <v>-5.1790999999999997E-2</v>
      </c>
      <c r="E28">
        <v>-7.0329000000000003E-2</v>
      </c>
      <c r="F28">
        <v>-8.5916000000000006E-2</v>
      </c>
      <c r="G28">
        <v>-9.8088999999999996E-2</v>
      </c>
      <c r="H28">
        <v>-0.10702</v>
      </c>
      <c r="I28">
        <v>-0.11321000000000001</v>
      </c>
      <c r="J28">
        <v>-0.11649</v>
      </c>
      <c r="K28">
        <v>-0.11668000000000001</v>
      </c>
      <c r="L28">
        <v>-0.11355</v>
      </c>
      <c r="M28">
        <v>-0.10738</v>
      </c>
      <c r="N28">
        <v>-9.8699999999999996E-2</v>
      </c>
      <c r="O28">
        <v>-8.8184999999999999E-2</v>
      </c>
      <c r="P28">
        <v>-7.6617000000000005E-2</v>
      </c>
      <c r="Q28">
        <v>-6.4665E-2</v>
      </c>
      <c r="R28">
        <v>-5.2521999999999999E-2</v>
      </c>
      <c r="S28">
        <v>-4.0072000000000003E-2</v>
      </c>
      <c r="T28">
        <v>-2.7673E-2</v>
      </c>
      <c r="U28">
        <v>-1.5696000000000002E-2</v>
      </c>
      <c r="V28">
        <v>-4.4481E-3</v>
      </c>
      <c r="W28">
        <v>6.0057000000000001E-3</v>
      </c>
      <c r="X28">
        <v>1.5469999999999999E-2</v>
      </c>
      <c r="Y28">
        <v>2.3779999999999999E-2</v>
      </c>
      <c r="Z28">
        <v>3.1064999999999999E-2</v>
      </c>
      <c r="AA28">
        <v>3.7525999999999997E-2</v>
      </c>
      <c r="AB28">
        <v>4.3172000000000002E-2</v>
      </c>
      <c r="AC28">
        <v>4.7829999999999998E-2</v>
      </c>
      <c r="AD28">
        <v>5.1494999999999999E-2</v>
      </c>
      <c r="AE28">
        <v>5.4086000000000002E-2</v>
      </c>
      <c r="AF28">
        <v>5.5562E-2</v>
      </c>
      <c r="AG28">
        <v>5.6017999999999998E-2</v>
      </c>
      <c r="AH28">
        <v>5.5821999999999997E-2</v>
      </c>
      <c r="AI28">
        <v>5.5298E-2</v>
      </c>
      <c r="AJ28">
        <v>5.4448999999999997E-2</v>
      </c>
      <c r="AK28">
        <v>5.3265E-2</v>
      </c>
      <c r="AL28">
        <v>5.1693000000000003E-2</v>
      </c>
      <c r="AM28">
        <v>4.9668999999999998E-2</v>
      </c>
      <c r="AN28">
        <v>4.7184999999999998E-2</v>
      </c>
      <c r="AO28">
        <v>4.4403999999999999E-2</v>
      </c>
      <c r="AP28">
        <v>4.1270000000000001E-2</v>
      </c>
      <c r="AQ28">
        <v>3.7456000000000003E-2</v>
      </c>
      <c r="AR28">
        <v>3.2632000000000001E-2</v>
      </c>
      <c r="AS28">
        <v>2.6598E-2</v>
      </c>
      <c r="AT28">
        <v>1.9355000000000001E-2</v>
      </c>
      <c r="AU28">
        <v>1.0887000000000001E-2</v>
      </c>
      <c r="AV28">
        <v>1.4587999999999999E-3</v>
      </c>
      <c r="AW28">
        <v>-8.5596999999999999E-3</v>
      </c>
      <c r="AX28">
        <v>-1.8973E-2</v>
      </c>
    </row>
    <row r="29" spans="1:50">
      <c r="A29" t="s">
        <v>28</v>
      </c>
      <c r="B29" s="3">
        <v>1</v>
      </c>
      <c r="C29">
        <v>-0.21667</v>
      </c>
      <c r="D29">
        <v>-0.19653999999999999</v>
      </c>
      <c r="E29">
        <v>-0.20596</v>
      </c>
      <c r="F29">
        <v>-0.21309</v>
      </c>
      <c r="G29">
        <v>-0.21748000000000001</v>
      </c>
      <c r="H29">
        <v>-0.21889</v>
      </c>
      <c r="I29">
        <v>-0.21740000000000001</v>
      </c>
      <c r="J29">
        <v>-0.21351999999999999</v>
      </c>
      <c r="K29">
        <v>-0.20777999999999999</v>
      </c>
      <c r="L29">
        <v>-0.20069000000000001</v>
      </c>
      <c r="M29">
        <v>-0.19270999999999999</v>
      </c>
      <c r="N29">
        <v>-0.18415000000000001</v>
      </c>
      <c r="O29">
        <v>-0.17513000000000001</v>
      </c>
      <c r="P29">
        <v>-0.16614999999999999</v>
      </c>
      <c r="Q29">
        <v>-0.15779000000000001</v>
      </c>
      <c r="R29">
        <v>-0.15040999999999999</v>
      </c>
      <c r="S29">
        <v>-0.14388999999999999</v>
      </c>
      <c r="T29">
        <v>-0.13772999999999999</v>
      </c>
      <c r="U29">
        <v>-0.13145000000000001</v>
      </c>
      <c r="V29">
        <v>-0.12477000000000001</v>
      </c>
      <c r="W29">
        <v>-0.11733</v>
      </c>
      <c r="X29">
        <v>-0.1089</v>
      </c>
      <c r="Y29">
        <v>-9.9354999999999999E-2</v>
      </c>
      <c r="Z29">
        <v>-8.8354000000000002E-2</v>
      </c>
      <c r="AA29">
        <v>-7.5521000000000005E-2</v>
      </c>
      <c r="AB29">
        <v>-6.0676000000000001E-2</v>
      </c>
      <c r="AC29">
        <v>-4.4109000000000002E-2</v>
      </c>
      <c r="AD29">
        <v>-2.6438E-2</v>
      </c>
      <c r="AE29">
        <v>-8.3756999999999998E-3</v>
      </c>
      <c r="AF29">
        <v>9.4859999999999996E-3</v>
      </c>
      <c r="AG29">
        <v>2.6342999999999998E-2</v>
      </c>
      <c r="AH29">
        <v>4.1446999999999998E-2</v>
      </c>
      <c r="AI29">
        <v>5.4314000000000001E-2</v>
      </c>
      <c r="AJ29">
        <v>6.4628000000000005E-2</v>
      </c>
      <c r="AK29">
        <v>7.2135000000000005E-2</v>
      </c>
      <c r="AL29">
        <v>7.6696E-2</v>
      </c>
      <c r="AM29">
        <v>7.8438999999999995E-2</v>
      </c>
      <c r="AN29">
        <v>7.7883999999999995E-2</v>
      </c>
      <c r="AO29">
        <v>7.5795000000000001E-2</v>
      </c>
      <c r="AP29">
        <v>7.2953000000000004E-2</v>
      </c>
      <c r="AQ29">
        <v>7.0452000000000001E-2</v>
      </c>
      <c r="AR29">
        <v>6.9339999999999999E-2</v>
      </c>
      <c r="AS29">
        <v>7.0296999999999998E-2</v>
      </c>
      <c r="AT29">
        <v>7.3551000000000005E-2</v>
      </c>
      <c r="AU29">
        <v>7.9226000000000005E-2</v>
      </c>
      <c r="AV29">
        <v>8.7323999999999999E-2</v>
      </c>
      <c r="AW29">
        <v>9.7572999999999993E-2</v>
      </c>
      <c r="AX29">
        <v>0.10922999999999999</v>
      </c>
    </row>
    <row r="30" spans="1:50">
      <c r="A30" t="s">
        <v>29</v>
      </c>
      <c r="B30" s="3">
        <v>1</v>
      </c>
      <c r="C30">
        <v>0.13644999999999999</v>
      </c>
      <c r="D30">
        <v>-0.12881999999999999</v>
      </c>
      <c r="E30">
        <v>-0.13098000000000001</v>
      </c>
      <c r="F30">
        <v>-0.12797</v>
      </c>
      <c r="G30">
        <v>-0.12055</v>
      </c>
      <c r="H30">
        <v>-0.10961</v>
      </c>
      <c r="I30">
        <v>-9.6032999999999993E-2</v>
      </c>
      <c r="J30">
        <v>-8.0712999999999993E-2</v>
      </c>
      <c r="K30">
        <v>-6.4322000000000004E-2</v>
      </c>
      <c r="L30">
        <v>-4.7260999999999997E-2</v>
      </c>
      <c r="M30">
        <v>-2.9831E-2</v>
      </c>
      <c r="N30">
        <v>-1.2551E-2</v>
      </c>
      <c r="O30">
        <v>4.0433999999999999E-3</v>
      </c>
      <c r="P30">
        <v>1.9592999999999999E-2</v>
      </c>
      <c r="Q30">
        <v>3.4185E-2</v>
      </c>
      <c r="R30">
        <v>4.7864999999999998E-2</v>
      </c>
      <c r="S30">
        <v>6.0720000000000003E-2</v>
      </c>
      <c r="T30">
        <v>7.2897000000000003E-2</v>
      </c>
      <c r="U30">
        <v>8.4440000000000001E-2</v>
      </c>
      <c r="V30">
        <v>9.4848000000000002E-2</v>
      </c>
      <c r="W30">
        <v>0.10348</v>
      </c>
      <c r="X30">
        <v>0.10995000000000001</v>
      </c>
      <c r="Y30">
        <v>0.11391999999999999</v>
      </c>
      <c r="Z30">
        <v>0.11526</v>
      </c>
      <c r="AA30">
        <v>0.11375</v>
      </c>
      <c r="AB30">
        <v>0.10926</v>
      </c>
      <c r="AC30">
        <v>0.10165</v>
      </c>
      <c r="AD30">
        <v>9.0762999999999996E-2</v>
      </c>
      <c r="AE30">
        <v>7.6560000000000003E-2</v>
      </c>
      <c r="AF30">
        <v>5.9692000000000002E-2</v>
      </c>
      <c r="AG30">
        <v>4.0985000000000001E-2</v>
      </c>
      <c r="AH30">
        <v>2.1149000000000001E-2</v>
      </c>
      <c r="AI30">
        <v>8.5218999999999996E-4</v>
      </c>
      <c r="AJ30">
        <v>-1.9401000000000002E-2</v>
      </c>
      <c r="AK30">
        <v>-3.8972E-2</v>
      </c>
      <c r="AL30">
        <v>-5.7195999999999997E-2</v>
      </c>
      <c r="AM30">
        <v>-7.3471999999999996E-2</v>
      </c>
      <c r="AN30">
        <v>-8.7190000000000004E-2</v>
      </c>
      <c r="AO30">
        <v>-9.7965999999999998E-2</v>
      </c>
      <c r="AP30">
        <v>-0.10591</v>
      </c>
      <c r="AQ30">
        <v>-0.11125</v>
      </c>
      <c r="AR30">
        <v>-0.11418</v>
      </c>
      <c r="AS30">
        <v>-0.11491999999999999</v>
      </c>
      <c r="AT30">
        <v>-0.11375</v>
      </c>
      <c r="AU30">
        <v>-0.11129</v>
      </c>
      <c r="AV30">
        <v>-0.10818</v>
      </c>
      <c r="AW30">
        <v>-0.10499</v>
      </c>
      <c r="AX30">
        <v>-0.10227</v>
      </c>
    </row>
    <row r="31" spans="1:50">
      <c r="A31" t="s">
        <v>30</v>
      </c>
      <c r="B31" s="3">
        <v>0</v>
      </c>
      <c r="C31">
        <v>-7.4769000000000002E-2</v>
      </c>
      <c r="D31">
        <v>-6.3095999999999999E-2</v>
      </c>
      <c r="E31">
        <v>-6.5111000000000002E-2</v>
      </c>
      <c r="F31">
        <v>-6.5184000000000006E-2</v>
      </c>
      <c r="G31">
        <v>-6.3718999999999998E-2</v>
      </c>
      <c r="H31">
        <v>-6.1446000000000001E-2</v>
      </c>
      <c r="I31">
        <v>-5.9479999999999998E-2</v>
      </c>
      <c r="J31">
        <v>-5.8687000000000003E-2</v>
      </c>
      <c r="K31">
        <v>-5.9393000000000001E-2</v>
      </c>
      <c r="L31">
        <v>-6.1083999999999999E-2</v>
      </c>
      <c r="M31">
        <v>-6.3182000000000002E-2</v>
      </c>
      <c r="N31">
        <v>-6.5586000000000005E-2</v>
      </c>
      <c r="O31">
        <v>-6.7965999999999999E-2</v>
      </c>
      <c r="P31">
        <v>-7.0428000000000004E-2</v>
      </c>
      <c r="Q31">
        <v>-7.2773000000000004E-2</v>
      </c>
      <c r="R31">
        <v>-7.4426000000000006E-2</v>
      </c>
      <c r="S31">
        <v>-7.4565000000000006E-2</v>
      </c>
      <c r="T31">
        <v>-7.2701000000000002E-2</v>
      </c>
      <c r="U31">
        <v>-6.8869E-2</v>
      </c>
      <c r="V31">
        <v>-6.3687999999999995E-2</v>
      </c>
      <c r="W31">
        <v>-5.7625000000000003E-2</v>
      </c>
      <c r="X31">
        <v>-5.0709999999999998E-2</v>
      </c>
      <c r="Y31">
        <v>-4.3253E-2</v>
      </c>
      <c r="Z31">
        <v>-3.5147999999999999E-2</v>
      </c>
      <c r="AA31">
        <v>-2.6481999999999999E-2</v>
      </c>
      <c r="AB31">
        <v>-1.7696E-2</v>
      </c>
      <c r="AC31">
        <v>-9.3422999999999996E-3</v>
      </c>
      <c r="AD31">
        <v>-1.7492E-3</v>
      </c>
      <c r="AE31">
        <v>5.0781000000000003E-3</v>
      </c>
      <c r="AF31">
        <v>1.1424999999999999E-2</v>
      </c>
      <c r="AG31">
        <v>1.7399999999999999E-2</v>
      </c>
      <c r="AH31">
        <v>2.2967999999999999E-2</v>
      </c>
      <c r="AI31">
        <v>2.8157999999999999E-2</v>
      </c>
      <c r="AJ31">
        <v>3.2786000000000003E-2</v>
      </c>
      <c r="AK31">
        <v>3.6889999999999999E-2</v>
      </c>
      <c r="AL31">
        <v>4.0846E-2</v>
      </c>
      <c r="AM31">
        <v>4.514E-2</v>
      </c>
      <c r="AN31">
        <v>5.0139000000000003E-2</v>
      </c>
      <c r="AO31">
        <v>5.5971E-2</v>
      </c>
      <c r="AP31">
        <v>6.2576000000000007E-2</v>
      </c>
      <c r="AQ31">
        <v>6.9977999999999999E-2</v>
      </c>
      <c r="AR31">
        <v>7.7921000000000004E-2</v>
      </c>
      <c r="AS31">
        <v>8.6309999999999998E-2</v>
      </c>
      <c r="AT31">
        <v>9.4988000000000003E-2</v>
      </c>
      <c r="AU31">
        <v>0.10349999999999999</v>
      </c>
      <c r="AV31">
        <v>0.11111</v>
      </c>
      <c r="AW31">
        <v>0.11687</v>
      </c>
      <c r="AX31">
        <v>0.11991</v>
      </c>
    </row>
    <row r="34" spans="1:50">
      <c r="C34" t="s">
        <v>91</v>
      </c>
    </row>
    <row r="35" spans="1:50">
      <c r="A35" t="s">
        <v>2</v>
      </c>
      <c r="B35" s="3">
        <v>0</v>
      </c>
      <c r="C35">
        <v>-0.31135000000000002</v>
      </c>
      <c r="D35">
        <v>-6.0861999999999999E-2</v>
      </c>
      <c r="E35">
        <v>-5.8689999999999999E-2</v>
      </c>
      <c r="F35">
        <v>-5.8950000000000002E-2</v>
      </c>
      <c r="G35">
        <v>-6.2265000000000001E-2</v>
      </c>
      <c r="H35">
        <v>-6.8927000000000002E-2</v>
      </c>
      <c r="I35">
        <v>-7.8699000000000005E-2</v>
      </c>
      <c r="J35">
        <v>-9.0735999999999997E-2</v>
      </c>
      <c r="K35">
        <v>-0.10427</v>
      </c>
      <c r="L35">
        <v>-0.11836000000000001</v>
      </c>
      <c r="M35">
        <v>-0.13208</v>
      </c>
      <c r="N35">
        <v>-0.14471999999999999</v>
      </c>
      <c r="O35">
        <v>-0.15565000000000001</v>
      </c>
      <c r="P35">
        <v>-0.16417000000000001</v>
      </c>
      <c r="Q35">
        <v>-0.16972000000000001</v>
      </c>
      <c r="R35">
        <v>-0.17196</v>
      </c>
      <c r="S35">
        <v>-0.17108000000000001</v>
      </c>
      <c r="T35">
        <v>-0.16778000000000001</v>
      </c>
      <c r="U35">
        <v>-0.16269</v>
      </c>
      <c r="V35">
        <v>-0.15647</v>
      </c>
      <c r="W35">
        <v>-0.14965000000000001</v>
      </c>
      <c r="X35">
        <v>-0.14252000000000001</v>
      </c>
      <c r="Y35">
        <v>-0.1353</v>
      </c>
      <c r="Z35">
        <v>-0.12822</v>
      </c>
      <c r="AA35">
        <v>-0.12139999999999999</v>
      </c>
      <c r="AB35">
        <v>-0.11484</v>
      </c>
      <c r="AC35">
        <v>-0.10828</v>
      </c>
      <c r="AD35">
        <v>-0.10125000000000001</v>
      </c>
      <c r="AE35">
        <v>-9.3423999999999993E-2</v>
      </c>
      <c r="AF35">
        <v>-8.4513000000000005E-2</v>
      </c>
      <c r="AG35">
        <v>-7.4553999999999995E-2</v>
      </c>
      <c r="AH35">
        <v>-6.3811000000000007E-2</v>
      </c>
      <c r="AI35">
        <v>-5.2581000000000003E-2</v>
      </c>
      <c r="AJ35">
        <v>-4.1153000000000002E-2</v>
      </c>
      <c r="AK35">
        <v>-2.9898000000000001E-2</v>
      </c>
      <c r="AL35">
        <v>-1.9217000000000001E-2</v>
      </c>
      <c r="AM35">
        <v>-9.5568000000000007E-3</v>
      </c>
      <c r="AN35">
        <v>-1.3336000000000001E-3</v>
      </c>
      <c r="AO35">
        <v>5.1397999999999999E-3</v>
      </c>
      <c r="AP35">
        <v>9.6225000000000008E-3</v>
      </c>
      <c r="AQ35">
        <v>1.2251E-2</v>
      </c>
      <c r="AR35">
        <v>1.3351999999999999E-2</v>
      </c>
      <c r="AS35">
        <v>1.3212E-2</v>
      </c>
      <c r="AT35">
        <v>1.1929E-2</v>
      </c>
      <c r="AU35">
        <v>9.5815999999999991E-3</v>
      </c>
      <c r="AV35">
        <v>6.2275999999999998E-3</v>
      </c>
      <c r="AW35">
        <v>1.853E-3</v>
      </c>
      <c r="AX35">
        <v>-3.5542999999999998E-3</v>
      </c>
    </row>
    <row r="36" spans="1:50">
      <c r="A36" t="s">
        <v>3</v>
      </c>
      <c r="B36" s="3">
        <v>0</v>
      </c>
      <c r="C36">
        <v>-0.57777999999999996</v>
      </c>
      <c r="D36">
        <v>-5.7893E-2</v>
      </c>
      <c r="E36">
        <v>-7.9446000000000003E-2</v>
      </c>
      <c r="F36">
        <v>-0.10009999999999999</v>
      </c>
      <c r="G36">
        <v>-0.11867999999999999</v>
      </c>
      <c r="H36">
        <v>-0.1346</v>
      </c>
      <c r="I36">
        <v>-0.14757000000000001</v>
      </c>
      <c r="J36">
        <v>-0.15726000000000001</v>
      </c>
      <c r="K36">
        <v>-0.16372999999999999</v>
      </c>
      <c r="L36">
        <v>-0.16733999999999999</v>
      </c>
      <c r="M36">
        <v>-0.16864000000000001</v>
      </c>
      <c r="N36">
        <v>-0.16821</v>
      </c>
      <c r="O36">
        <v>-0.16686000000000001</v>
      </c>
      <c r="P36">
        <v>-0.16555</v>
      </c>
      <c r="Q36">
        <v>-0.16528000000000001</v>
      </c>
      <c r="R36">
        <v>-0.16647000000000001</v>
      </c>
      <c r="S36">
        <v>-0.16925999999999999</v>
      </c>
      <c r="T36">
        <v>-0.17385</v>
      </c>
      <c r="U36">
        <v>-0.18004999999999999</v>
      </c>
      <c r="V36">
        <v>-0.18742</v>
      </c>
      <c r="W36">
        <v>-0.19539000000000001</v>
      </c>
      <c r="X36">
        <v>-0.20335</v>
      </c>
      <c r="Y36">
        <v>-0.21074000000000001</v>
      </c>
      <c r="Z36">
        <v>-0.21701999999999999</v>
      </c>
      <c r="AA36">
        <v>-0.22170999999999999</v>
      </c>
      <c r="AB36">
        <v>-0.22459000000000001</v>
      </c>
      <c r="AC36">
        <v>-0.22549</v>
      </c>
      <c r="AD36">
        <v>-0.22414999999999999</v>
      </c>
      <c r="AE36">
        <v>-0.22051999999999999</v>
      </c>
      <c r="AF36">
        <v>-0.21475</v>
      </c>
      <c r="AG36">
        <v>-0.20710000000000001</v>
      </c>
      <c r="AH36">
        <v>-0.19783000000000001</v>
      </c>
      <c r="AI36">
        <v>-0.18687000000000001</v>
      </c>
      <c r="AJ36">
        <v>-0.17432</v>
      </c>
      <c r="AK36">
        <v>-0.16020000000000001</v>
      </c>
      <c r="AL36">
        <v>-0.14466999999999999</v>
      </c>
      <c r="AM36">
        <v>-0.12803999999999999</v>
      </c>
      <c r="AN36">
        <v>-0.11081000000000001</v>
      </c>
      <c r="AO36">
        <v>-9.3412999999999996E-2</v>
      </c>
      <c r="AP36">
        <v>-7.6136999999999996E-2</v>
      </c>
      <c r="AQ36">
        <v>-5.9150000000000001E-2</v>
      </c>
      <c r="AR36">
        <v>-4.2757000000000003E-2</v>
      </c>
      <c r="AS36">
        <v>-2.7584000000000001E-2</v>
      </c>
      <c r="AT36">
        <v>-1.3918E-2</v>
      </c>
      <c r="AU36">
        <v>-2.0799E-3</v>
      </c>
      <c r="AV36">
        <v>7.7784000000000004E-3</v>
      </c>
      <c r="AW36">
        <v>1.5688000000000001E-2</v>
      </c>
      <c r="AX36">
        <v>2.1856E-2</v>
      </c>
    </row>
    <row r="37" spans="1:50">
      <c r="A37" t="s">
        <v>4</v>
      </c>
      <c r="B37" s="3">
        <v>1</v>
      </c>
      <c r="C37">
        <v>0.17433000000000001</v>
      </c>
      <c r="D37">
        <v>-2.9019E-2</v>
      </c>
      <c r="E37">
        <v>-3.4500999999999997E-2</v>
      </c>
      <c r="F37">
        <v>-3.8234999999999998E-2</v>
      </c>
      <c r="G37">
        <v>-4.0174000000000001E-2</v>
      </c>
      <c r="H37">
        <v>-4.0483999999999999E-2</v>
      </c>
      <c r="I37">
        <v>-3.9301999999999997E-2</v>
      </c>
      <c r="J37">
        <v>-3.6819999999999999E-2</v>
      </c>
      <c r="K37">
        <v>-3.3170999999999999E-2</v>
      </c>
      <c r="L37">
        <v>-2.8358000000000001E-2</v>
      </c>
      <c r="M37">
        <v>-2.2603000000000002E-2</v>
      </c>
      <c r="N37">
        <v>-1.6348000000000001E-2</v>
      </c>
      <c r="O37">
        <v>-1.0063000000000001E-2</v>
      </c>
      <c r="P37">
        <v>-4.2104999999999998E-3</v>
      </c>
      <c r="Q37">
        <v>8.3852999999999998E-4</v>
      </c>
      <c r="R37">
        <v>5.0032000000000002E-3</v>
      </c>
      <c r="S37">
        <v>8.2477000000000002E-3</v>
      </c>
      <c r="T37">
        <v>1.072E-2</v>
      </c>
      <c r="U37">
        <v>1.2488000000000001E-2</v>
      </c>
      <c r="V37">
        <v>1.3492000000000001E-2</v>
      </c>
      <c r="W37">
        <v>1.3956E-2</v>
      </c>
      <c r="X37">
        <v>1.4345999999999999E-2</v>
      </c>
      <c r="Y37">
        <v>1.5191E-2</v>
      </c>
      <c r="Z37">
        <v>1.6965999999999998E-2</v>
      </c>
      <c r="AA37">
        <v>2.0069E-2</v>
      </c>
      <c r="AB37">
        <v>2.4636999999999999E-2</v>
      </c>
      <c r="AC37">
        <v>3.0817000000000001E-2</v>
      </c>
      <c r="AD37">
        <v>3.8468000000000002E-2</v>
      </c>
      <c r="AE37">
        <v>4.7398999999999997E-2</v>
      </c>
      <c r="AF37">
        <v>5.7456E-2</v>
      </c>
      <c r="AG37">
        <v>6.8227999999999997E-2</v>
      </c>
      <c r="AH37">
        <v>7.9130000000000006E-2</v>
      </c>
      <c r="AI37">
        <v>8.9641999999999999E-2</v>
      </c>
      <c r="AJ37">
        <v>9.9460999999999994E-2</v>
      </c>
      <c r="AK37">
        <v>0.10833</v>
      </c>
      <c r="AL37">
        <v>0.11609</v>
      </c>
      <c r="AM37">
        <v>0.12248000000000001</v>
      </c>
      <c r="AN37">
        <v>0.12753</v>
      </c>
      <c r="AO37">
        <v>0.13142000000000001</v>
      </c>
      <c r="AP37">
        <v>0.13439999999999999</v>
      </c>
      <c r="AQ37">
        <v>0.13685</v>
      </c>
      <c r="AR37">
        <v>0.13916000000000001</v>
      </c>
      <c r="AS37">
        <v>0.14154</v>
      </c>
      <c r="AT37">
        <v>0.14383000000000001</v>
      </c>
      <c r="AU37">
        <v>0.14581</v>
      </c>
      <c r="AV37">
        <v>0.14742</v>
      </c>
      <c r="AW37">
        <v>0.14865</v>
      </c>
      <c r="AX37">
        <v>0.14935999999999999</v>
      </c>
    </row>
    <row r="38" spans="1:50">
      <c r="A38" t="s">
        <v>5</v>
      </c>
      <c r="B38" s="3">
        <v>0</v>
      </c>
      <c r="C38">
        <v>-6.4556000000000002E-2</v>
      </c>
      <c r="D38">
        <v>-6.8850999999999996E-2</v>
      </c>
      <c r="E38">
        <v>-6.7664000000000002E-2</v>
      </c>
      <c r="F38">
        <v>-6.2871999999999997E-2</v>
      </c>
      <c r="G38">
        <v>-5.4619000000000001E-2</v>
      </c>
      <c r="H38">
        <v>-4.3339000000000003E-2</v>
      </c>
      <c r="I38">
        <v>-2.9456E-2</v>
      </c>
      <c r="J38">
        <v>-1.3542E-2</v>
      </c>
      <c r="K38">
        <v>3.3448000000000002E-3</v>
      </c>
      <c r="L38">
        <v>2.0097E-2</v>
      </c>
      <c r="M38">
        <v>3.5328999999999999E-2</v>
      </c>
      <c r="N38">
        <v>4.7743000000000001E-2</v>
      </c>
      <c r="O38">
        <v>5.6646000000000002E-2</v>
      </c>
      <c r="P38">
        <v>6.1904000000000001E-2</v>
      </c>
      <c r="Q38">
        <v>6.3379000000000005E-2</v>
      </c>
      <c r="R38">
        <v>6.1053000000000003E-2</v>
      </c>
      <c r="S38">
        <v>5.4723000000000001E-2</v>
      </c>
      <c r="T38">
        <v>4.4436999999999997E-2</v>
      </c>
      <c r="U38">
        <v>3.0870999999999999E-2</v>
      </c>
      <c r="V38">
        <v>1.4935E-2</v>
      </c>
      <c r="W38">
        <v>-2.3218000000000002E-3</v>
      </c>
      <c r="X38">
        <v>-1.9861E-2</v>
      </c>
      <c r="Y38">
        <v>-3.6852999999999997E-2</v>
      </c>
      <c r="Z38">
        <v>-5.2927000000000002E-2</v>
      </c>
      <c r="AA38">
        <v>-6.7649000000000001E-2</v>
      </c>
      <c r="AB38">
        <v>-8.0531000000000005E-2</v>
      </c>
      <c r="AC38">
        <v>-9.0820999999999999E-2</v>
      </c>
      <c r="AD38">
        <v>-9.7850000000000006E-2</v>
      </c>
      <c r="AE38">
        <v>-0.10148</v>
      </c>
      <c r="AF38">
        <v>-0.10198</v>
      </c>
      <c r="AG38">
        <v>-9.9646999999999999E-2</v>
      </c>
      <c r="AH38">
        <v>-9.4756000000000007E-2</v>
      </c>
      <c r="AI38">
        <v>-8.7587999999999999E-2</v>
      </c>
      <c r="AJ38">
        <v>-7.8244999999999995E-2</v>
      </c>
      <c r="AK38">
        <v>-6.701E-2</v>
      </c>
      <c r="AL38">
        <v>-5.4375E-2</v>
      </c>
      <c r="AM38">
        <v>-4.1042000000000002E-2</v>
      </c>
      <c r="AN38">
        <v>-2.7813000000000001E-2</v>
      </c>
      <c r="AO38">
        <v>-1.5244000000000001E-2</v>
      </c>
      <c r="AP38">
        <v>-3.4459E-3</v>
      </c>
      <c r="AQ38">
        <v>7.4504999999999997E-3</v>
      </c>
      <c r="AR38">
        <v>1.7187000000000001E-2</v>
      </c>
      <c r="AS38">
        <v>2.5522E-2</v>
      </c>
      <c r="AT38">
        <v>3.2273999999999997E-2</v>
      </c>
      <c r="AU38">
        <v>3.7414999999999997E-2</v>
      </c>
      <c r="AV38">
        <v>4.1117000000000001E-2</v>
      </c>
      <c r="AW38">
        <v>4.3610000000000003E-2</v>
      </c>
      <c r="AX38">
        <v>4.5247999999999997E-2</v>
      </c>
    </row>
    <row r="39" spans="1:50">
      <c r="A39" t="s">
        <v>6</v>
      </c>
      <c r="B39" s="3">
        <v>1</v>
      </c>
      <c r="C39">
        <v>-7.6716000000000006E-2</v>
      </c>
      <c r="D39">
        <v>-4.0876999999999997E-2</v>
      </c>
      <c r="E39">
        <v>-3.8566999999999997E-2</v>
      </c>
      <c r="F39">
        <v>-3.3575000000000001E-2</v>
      </c>
      <c r="G39">
        <v>-2.6136E-2</v>
      </c>
      <c r="H39">
        <v>-1.6596E-2</v>
      </c>
      <c r="I39">
        <v>-5.1770000000000002E-3</v>
      </c>
      <c r="J39">
        <v>7.6813999999999997E-3</v>
      </c>
      <c r="K39">
        <v>2.1259E-2</v>
      </c>
      <c r="L39">
        <v>3.4738999999999999E-2</v>
      </c>
      <c r="M39">
        <v>4.7264E-2</v>
      </c>
      <c r="N39">
        <v>5.7940999999999999E-2</v>
      </c>
      <c r="O39">
        <v>6.5734000000000001E-2</v>
      </c>
      <c r="P39">
        <v>7.0236000000000007E-2</v>
      </c>
      <c r="Q39">
        <v>7.1409E-2</v>
      </c>
      <c r="R39">
        <v>6.9066000000000002E-2</v>
      </c>
      <c r="S39">
        <v>6.3006999999999994E-2</v>
      </c>
      <c r="T39">
        <v>5.3360999999999999E-2</v>
      </c>
      <c r="U39">
        <v>4.0924000000000002E-2</v>
      </c>
      <c r="V39">
        <v>2.6630000000000001E-2</v>
      </c>
      <c r="W39">
        <v>1.1358E-2</v>
      </c>
      <c r="X39">
        <v>-4.0876999999999997E-3</v>
      </c>
      <c r="Y39">
        <v>-1.8867999999999999E-2</v>
      </c>
      <c r="Z39">
        <v>-3.2582E-2</v>
      </c>
      <c r="AA39">
        <v>-4.5081000000000003E-2</v>
      </c>
      <c r="AB39">
        <v>-5.5800000000000002E-2</v>
      </c>
      <c r="AC39">
        <v>-6.4084000000000002E-2</v>
      </c>
      <c r="AD39">
        <v>-6.9502999999999995E-2</v>
      </c>
      <c r="AE39">
        <v>-7.2496000000000005E-2</v>
      </c>
      <c r="AF39">
        <v>-7.3770000000000002E-2</v>
      </c>
      <c r="AG39">
        <v>-7.3821999999999999E-2</v>
      </c>
      <c r="AH39">
        <v>-7.2996000000000005E-2</v>
      </c>
      <c r="AI39">
        <v>-7.1623999999999993E-2</v>
      </c>
      <c r="AJ39">
        <v>-6.9869000000000001E-2</v>
      </c>
      <c r="AK39">
        <v>-6.7731E-2</v>
      </c>
      <c r="AL39">
        <v>-6.5713999999999995E-2</v>
      </c>
      <c r="AM39">
        <v>-6.4427999999999999E-2</v>
      </c>
      <c r="AN39">
        <v>-6.4413999999999999E-2</v>
      </c>
      <c r="AO39">
        <v>-6.5561999999999995E-2</v>
      </c>
      <c r="AP39">
        <v>-6.7391999999999994E-2</v>
      </c>
      <c r="AQ39">
        <v>-6.9597000000000006E-2</v>
      </c>
      <c r="AR39">
        <v>-7.2005E-2</v>
      </c>
      <c r="AS39">
        <v>-7.4464000000000002E-2</v>
      </c>
      <c r="AT39">
        <v>-7.6879000000000003E-2</v>
      </c>
      <c r="AU39">
        <v>-7.9256999999999994E-2</v>
      </c>
      <c r="AV39">
        <v>-8.1136E-2</v>
      </c>
      <c r="AW39">
        <v>-8.1961000000000006E-2</v>
      </c>
      <c r="AX39">
        <v>-8.1169000000000005E-2</v>
      </c>
    </row>
    <row r="40" spans="1:50">
      <c r="A40" t="s">
        <v>7</v>
      </c>
      <c r="B40" s="3">
        <v>1</v>
      </c>
      <c r="C40">
        <v>-0.1661</v>
      </c>
      <c r="D40">
        <v>-8.9194999999999997E-2</v>
      </c>
      <c r="E40">
        <v>-7.8634999999999997E-2</v>
      </c>
      <c r="F40">
        <v>-6.6933000000000006E-2</v>
      </c>
      <c r="G40">
        <v>-5.4934999999999998E-2</v>
      </c>
      <c r="H40">
        <v>-4.3785999999999999E-2</v>
      </c>
      <c r="I40">
        <v>-3.4435E-2</v>
      </c>
      <c r="J40">
        <v>-2.7279999999999999E-2</v>
      </c>
      <c r="K40">
        <v>-2.2363000000000001E-2</v>
      </c>
      <c r="L40">
        <v>-1.9653E-2</v>
      </c>
      <c r="M40">
        <v>-1.9167E-2</v>
      </c>
      <c r="N40">
        <v>-2.0625999999999999E-2</v>
      </c>
      <c r="O40">
        <v>-2.3316E-2</v>
      </c>
      <c r="P40">
        <v>-2.6509000000000001E-2</v>
      </c>
      <c r="Q40">
        <v>-2.9522E-2</v>
      </c>
      <c r="R40">
        <v>-3.1634000000000002E-2</v>
      </c>
      <c r="S40">
        <v>-3.2462999999999999E-2</v>
      </c>
      <c r="T40">
        <v>-3.202E-2</v>
      </c>
      <c r="U40">
        <v>-3.0689000000000001E-2</v>
      </c>
      <c r="V40">
        <v>-2.8829E-2</v>
      </c>
      <c r="W40">
        <v>-2.6717000000000001E-2</v>
      </c>
      <c r="X40">
        <v>-2.4733000000000002E-2</v>
      </c>
      <c r="Y40">
        <v>-2.3519999999999999E-2</v>
      </c>
      <c r="Z40">
        <v>-2.3673E-2</v>
      </c>
      <c r="AA40">
        <v>-2.5669999999999998E-2</v>
      </c>
      <c r="AB40">
        <v>-2.9758E-2</v>
      </c>
      <c r="AC40">
        <v>-3.5756000000000003E-2</v>
      </c>
      <c r="AD40">
        <v>-4.3333999999999998E-2</v>
      </c>
      <c r="AE40">
        <v>-5.1954E-2</v>
      </c>
      <c r="AF40">
        <v>-6.1168E-2</v>
      </c>
      <c r="AG40">
        <v>-7.0572999999999997E-2</v>
      </c>
      <c r="AH40">
        <v>-7.9725000000000004E-2</v>
      </c>
      <c r="AI40">
        <v>-8.7983000000000006E-2</v>
      </c>
      <c r="AJ40">
        <v>-9.4759999999999997E-2</v>
      </c>
      <c r="AK40">
        <v>-9.9655999999999995E-2</v>
      </c>
      <c r="AL40">
        <v>-0.10259</v>
      </c>
      <c r="AM40">
        <v>-0.10374</v>
      </c>
      <c r="AN40">
        <v>-0.10334</v>
      </c>
      <c r="AO40">
        <v>-0.10170999999999999</v>
      </c>
      <c r="AP40">
        <v>-9.912E-2</v>
      </c>
      <c r="AQ40">
        <v>-9.5739000000000005E-2</v>
      </c>
      <c r="AR40">
        <v>-9.1913999999999996E-2</v>
      </c>
      <c r="AS40">
        <v>-8.813E-2</v>
      </c>
      <c r="AT40">
        <v>-8.4738999999999995E-2</v>
      </c>
      <c r="AU40">
        <v>-8.1836000000000006E-2</v>
      </c>
      <c r="AV40">
        <v>-7.9314999999999997E-2</v>
      </c>
      <c r="AW40">
        <v>-7.6990000000000003E-2</v>
      </c>
      <c r="AX40">
        <v>-7.4577000000000004E-2</v>
      </c>
    </row>
    <row r="41" spans="1:50">
      <c r="A41" t="s">
        <v>8</v>
      </c>
      <c r="B41" s="3">
        <v>0</v>
      </c>
      <c r="C41">
        <v>0.34715000000000001</v>
      </c>
      <c r="D41">
        <v>5.9360000000000003E-2</v>
      </c>
      <c r="E41">
        <v>6.4380999999999994E-2</v>
      </c>
      <c r="F41">
        <v>7.2260000000000005E-2</v>
      </c>
      <c r="G41">
        <v>8.2654000000000005E-2</v>
      </c>
      <c r="H41">
        <v>9.5064999999999997E-2</v>
      </c>
      <c r="I41">
        <v>0.10884000000000001</v>
      </c>
      <c r="J41">
        <v>0.12328</v>
      </c>
      <c r="K41">
        <v>0.13777</v>
      </c>
      <c r="L41">
        <v>0.15154000000000001</v>
      </c>
      <c r="M41">
        <v>0.16358</v>
      </c>
      <c r="N41">
        <v>0.17293</v>
      </c>
      <c r="O41">
        <v>0.17874999999999999</v>
      </c>
      <c r="P41">
        <v>0.18076</v>
      </c>
      <c r="Q41">
        <v>0.17913999999999999</v>
      </c>
      <c r="R41">
        <v>0.1741</v>
      </c>
      <c r="S41">
        <v>0.1661</v>
      </c>
      <c r="T41">
        <v>0.15579000000000001</v>
      </c>
      <c r="U41">
        <v>0.14382</v>
      </c>
      <c r="V41">
        <v>0.13091</v>
      </c>
      <c r="W41">
        <v>0.11792999999999999</v>
      </c>
      <c r="X41">
        <v>0.10582</v>
      </c>
      <c r="Y41">
        <v>9.5336000000000004E-2</v>
      </c>
      <c r="Z41">
        <v>8.6681999999999995E-2</v>
      </c>
      <c r="AA41">
        <v>7.9849000000000003E-2</v>
      </c>
      <c r="AB41">
        <v>7.5005000000000002E-2</v>
      </c>
      <c r="AC41">
        <v>7.2039000000000006E-2</v>
      </c>
      <c r="AD41">
        <v>7.0648000000000002E-2</v>
      </c>
      <c r="AE41">
        <v>7.0606000000000002E-2</v>
      </c>
      <c r="AF41">
        <v>7.1613999999999997E-2</v>
      </c>
      <c r="AG41">
        <v>7.3169999999999999E-2</v>
      </c>
      <c r="AH41">
        <v>7.4687000000000003E-2</v>
      </c>
      <c r="AI41">
        <v>7.5703000000000006E-2</v>
      </c>
      <c r="AJ41">
        <v>7.6150999999999996E-2</v>
      </c>
      <c r="AK41">
        <v>7.5891E-2</v>
      </c>
      <c r="AL41">
        <v>7.4549000000000004E-2</v>
      </c>
      <c r="AM41">
        <v>7.1983000000000005E-2</v>
      </c>
      <c r="AN41">
        <v>6.8224000000000007E-2</v>
      </c>
      <c r="AO41">
        <v>6.3142000000000004E-2</v>
      </c>
      <c r="AP41">
        <v>5.6689999999999997E-2</v>
      </c>
      <c r="AQ41">
        <v>4.9160000000000002E-2</v>
      </c>
      <c r="AR41">
        <v>4.0993000000000002E-2</v>
      </c>
      <c r="AS41">
        <v>3.2565999999999998E-2</v>
      </c>
      <c r="AT41">
        <v>2.4135E-2</v>
      </c>
      <c r="AU41">
        <v>1.6081000000000002E-2</v>
      </c>
      <c r="AV41">
        <v>8.9002999999999999E-3</v>
      </c>
      <c r="AW41">
        <v>2.9074000000000001E-3</v>
      </c>
      <c r="AX41">
        <v>-1.7378999999999999E-3</v>
      </c>
    </row>
    <row r="42" spans="1:50">
      <c r="A42" t="s">
        <v>9</v>
      </c>
      <c r="B42" s="3">
        <v>1</v>
      </c>
      <c r="C42">
        <v>-0.46233999999999997</v>
      </c>
      <c r="D42">
        <v>4.1069000000000001E-2</v>
      </c>
      <c r="E42">
        <v>4.0432999999999997E-2</v>
      </c>
      <c r="F42">
        <v>3.7392000000000002E-2</v>
      </c>
      <c r="G42">
        <v>3.1379999999999998E-2</v>
      </c>
      <c r="H42">
        <v>2.2449E-2</v>
      </c>
      <c r="I42">
        <v>1.0792E-2</v>
      </c>
      <c r="J42">
        <v>-3.3911000000000002E-3</v>
      </c>
      <c r="K42">
        <v>-1.9979E-2</v>
      </c>
      <c r="L42">
        <v>-3.8973000000000001E-2</v>
      </c>
      <c r="M42">
        <v>-5.9885000000000001E-2</v>
      </c>
      <c r="N42">
        <v>-8.1689999999999999E-2</v>
      </c>
      <c r="O42">
        <v>-0.10331</v>
      </c>
      <c r="P42">
        <v>-0.12359000000000001</v>
      </c>
      <c r="Q42">
        <v>-0.14162</v>
      </c>
      <c r="R42">
        <v>-0.15709000000000001</v>
      </c>
      <c r="S42">
        <v>-0.16974</v>
      </c>
      <c r="T42">
        <v>-0.17929999999999999</v>
      </c>
      <c r="U42">
        <v>-0.18540999999999999</v>
      </c>
      <c r="V42">
        <v>-0.18773000000000001</v>
      </c>
      <c r="W42">
        <v>-0.18656</v>
      </c>
      <c r="X42">
        <v>-0.18267</v>
      </c>
      <c r="Y42">
        <v>-0.17685000000000001</v>
      </c>
      <c r="Z42">
        <v>-0.16993</v>
      </c>
      <c r="AA42">
        <v>-0.16242999999999999</v>
      </c>
      <c r="AB42">
        <v>-0.15462999999999999</v>
      </c>
      <c r="AC42">
        <v>-0.14680000000000001</v>
      </c>
      <c r="AD42">
        <v>-0.13922999999999999</v>
      </c>
      <c r="AE42">
        <v>-0.13228000000000001</v>
      </c>
      <c r="AF42">
        <v>-0.12625</v>
      </c>
      <c r="AG42">
        <v>-0.12109</v>
      </c>
      <c r="AH42">
        <v>-0.11668000000000001</v>
      </c>
      <c r="AI42">
        <v>-0.11296</v>
      </c>
      <c r="AJ42">
        <v>-0.10996</v>
      </c>
      <c r="AK42">
        <v>-0.1079</v>
      </c>
      <c r="AL42">
        <v>-0.10704</v>
      </c>
      <c r="AM42">
        <v>-0.10752</v>
      </c>
      <c r="AN42">
        <v>-0.10945000000000001</v>
      </c>
      <c r="AO42">
        <v>-0.11292000000000001</v>
      </c>
      <c r="AP42">
        <v>-0.11801</v>
      </c>
      <c r="AQ42">
        <v>-0.12477000000000001</v>
      </c>
      <c r="AR42">
        <v>-0.13288</v>
      </c>
      <c r="AS42">
        <v>-0.14187</v>
      </c>
      <c r="AT42">
        <v>-0.15118000000000001</v>
      </c>
      <c r="AU42">
        <v>-0.16009999999999999</v>
      </c>
      <c r="AV42">
        <v>-0.16796</v>
      </c>
      <c r="AW42">
        <v>-0.17424000000000001</v>
      </c>
      <c r="AX42">
        <v>-0.17849999999999999</v>
      </c>
    </row>
    <row r="43" spans="1:50">
      <c r="A43" t="s">
        <v>10</v>
      </c>
      <c r="B43" s="3">
        <v>1</v>
      </c>
      <c r="C43">
        <v>-0.13586999999999999</v>
      </c>
      <c r="D43">
        <v>-0.13411000000000001</v>
      </c>
      <c r="E43">
        <v>-0.13991999999999999</v>
      </c>
      <c r="F43">
        <v>-0.14285</v>
      </c>
      <c r="G43">
        <v>-0.1426</v>
      </c>
      <c r="H43">
        <v>-0.13900999999999999</v>
      </c>
      <c r="I43">
        <v>-0.13220999999999999</v>
      </c>
      <c r="J43">
        <v>-0.12256</v>
      </c>
      <c r="K43">
        <v>-0.11058999999999999</v>
      </c>
      <c r="L43">
        <v>-9.7068000000000002E-2</v>
      </c>
      <c r="M43">
        <v>-8.3103999999999997E-2</v>
      </c>
      <c r="N43">
        <v>-6.9703000000000001E-2</v>
      </c>
      <c r="O43">
        <v>-5.7603000000000001E-2</v>
      </c>
      <c r="P43">
        <v>-4.7160000000000001E-2</v>
      </c>
      <c r="Q43">
        <v>-3.8629999999999998E-2</v>
      </c>
      <c r="R43">
        <v>-3.2146000000000001E-2</v>
      </c>
      <c r="S43">
        <v>-2.7751999999999999E-2</v>
      </c>
      <c r="T43">
        <v>-2.5371999999999999E-2</v>
      </c>
      <c r="U43">
        <v>-2.4667999999999999E-2</v>
      </c>
      <c r="V43">
        <v>-2.5174999999999999E-2</v>
      </c>
      <c r="W43">
        <v>-2.6242000000000001E-2</v>
      </c>
      <c r="X43">
        <v>-2.734E-2</v>
      </c>
      <c r="Y43">
        <v>-2.8243999999999998E-2</v>
      </c>
      <c r="Z43">
        <v>-2.8955000000000002E-2</v>
      </c>
      <c r="AA43">
        <v>-2.9500999999999999E-2</v>
      </c>
      <c r="AB43">
        <v>-3.0001E-2</v>
      </c>
      <c r="AC43">
        <v>-3.0551999999999999E-2</v>
      </c>
      <c r="AD43">
        <v>-3.1213000000000001E-2</v>
      </c>
      <c r="AE43">
        <v>-3.2217999999999997E-2</v>
      </c>
      <c r="AF43">
        <v>-3.3835999999999998E-2</v>
      </c>
      <c r="AG43">
        <v>-3.6351000000000001E-2</v>
      </c>
      <c r="AH43">
        <v>-3.9916E-2</v>
      </c>
      <c r="AI43">
        <v>-4.444E-2</v>
      </c>
      <c r="AJ43">
        <v>-4.9714000000000001E-2</v>
      </c>
      <c r="AK43">
        <v>-5.5506E-2</v>
      </c>
      <c r="AL43">
        <v>-6.1485999999999999E-2</v>
      </c>
      <c r="AM43">
        <v>-6.7340999999999998E-2</v>
      </c>
      <c r="AN43">
        <v>-7.2897000000000003E-2</v>
      </c>
      <c r="AO43">
        <v>-7.7946000000000001E-2</v>
      </c>
      <c r="AP43">
        <v>-8.2326999999999997E-2</v>
      </c>
      <c r="AQ43">
        <v>-8.5945999999999995E-2</v>
      </c>
      <c r="AR43">
        <v>-8.8798000000000002E-2</v>
      </c>
      <c r="AS43">
        <v>-9.0900999999999996E-2</v>
      </c>
      <c r="AT43">
        <v>-9.2255000000000004E-2</v>
      </c>
      <c r="AU43">
        <v>-9.2862E-2</v>
      </c>
      <c r="AV43">
        <v>-9.2841999999999994E-2</v>
      </c>
      <c r="AW43">
        <v>-9.2354000000000006E-2</v>
      </c>
      <c r="AX43">
        <v>-9.1426999999999994E-2</v>
      </c>
    </row>
    <row r="44" spans="1:50">
      <c r="A44" t="s">
        <v>11</v>
      </c>
      <c r="B44" s="3">
        <v>1</v>
      </c>
      <c r="C44">
        <v>-0.42601</v>
      </c>
      <c r="D44">
        <v>-0.18168000000000001</v>
      </c>
      <c r="E44">
        <v>-0.17668</v>
      </c>
      <c r="F44">
        <v>-0.16969000000000001</v>
      </c>
      <c r="G44">
        <v>-0.16105</v>
      </c>
      <c r="H44">
        <v>-0.15125</v>
      </c>
      <c r="I44">
        <v>-0.14074</v>
      </c>
      <c r="J44">
        <v>-0.12989999999999999</v>
      </c>
      <c r="K44">
        <v>-0.11912</v>
      </c>
      <c r="L44">
        <v>-0.1089</v>
      </c>
      <c r="M44">
        <v>-9.9838999999999997E-2</v>
      </c>
      <c r="N44">
        <v>-9.2627000000000001E-2</v>
      </c>
      <c r="O44">
        <v>-8.7859000000000007E-2</v>
      </c>
      <c r="P44">
        <v>-8.5743E-2</v>
      </c>
      <c r="Q44">
        <v>-8.6202000000000001E-2</v>
      </c>
      <c r="R44">
        <v>-8.9068999999999995E-2</v>
      </c>
      <c r="S44">
        <v>-9.3978000000000006E-2</v>
      </c>
      <c r="T44">
        <v>-0.1007</v>
      </c>
      <c r="U44">
        <v>-0.10897999999999999</v>
      </c>
      <c r="V44">
        <v>-0.11845</v>
      </c>
      <c r="W44">
        <v>-0.1285</v>
      </c>
      <c r="X44">
        <v>-0.13838</v>
      </c>
      <c r="Y44">
        <v>-0.14731</v>
      </c>
      <c r="Z44">
        <v>-0.15475</v>
      </c>
      <c r="AA44">
        <v>-0.16037000000000001</v>
      </c>
      <c r="AB44">
        <v>-0.16391</v>
      </c>
      <c r="AC44">
        <v>-0.16539000000000001</v>
      </c>
      <c r="AD44">
        <v>-0.16481999999999999</v>
      </c>
      <c r="AE44">
        <v>-0.16223000000000001</v>
      </c>
      <c r="AF44">
        <v>-0.15773999999999999</v>
      </c>
      <c r="AG44">
        <v>-0.15164</v>
      </c>
      <c r="AH44">
        <v>-0.14437</v>
      </c>
      <c r="AI44">
        <v>-0.13653999999999999</v>
      </c>
      <c r="AJ44">
        <v>-0.12884000000000001</v>
      </c>
      <c r="AK44">
        <v>-0.12184</v>
      </c>
      <c r="AL44">
        <v>-0.11598</v>
      </c>
      <c r="AM44">
        <v>-0.11158</v>
      </c>
      <c r="AN44">
        <v>-0.10881</v>
      </c>
      <c r="AO44">
        <v>-0.10789</v>
      </c>
      <c r="AP44">
        <v>-0.10895000000000001</v>
      </c>
      <c r="AQ44">
        <v>-0.11214</v>
      </c>
      <c r="AR44">
        <v>-0.11765</v>
      </c>
      <c r="AS44">
        <v>-0.12539</v>
      </c>
      <c r="AT44">
        <v>-0.13492999999999999</v>
      </c>
      <c r="AU44">
        <v>-0.14591999999999999</v>
      </c>
      <c r="AV44">
        <v>-0.15808</v>
      </c>
      <c r="AW44">
        <v>-0.17088</v>
      </c>
      <c r="AX44">
        <v>-0.18396000000000001</v>
      </c>
    </row>
    <row r="45" spans="1:50">
      <c r="A45" t="s">
        <v>12</v>
      </c>
      <c r="B45" s="3">
        <v>0</v>
      </c>
      <c r="C45">
        <v>-7.3451999999999996E-3</v>
      </c>
      <c r="D45">
        <v>9.3264E-2</v>
      </c>
      <c r="E45">
        <v>9.2148999999999995E-2</v>
      </c>
      <c r="F45">
        <v>9.1117000000000004E-2</v>
      </c>
      <c r="G45">
        <v>8.9863999999999999E-2</v>
      </c>
      <c r="H45">
        <v>8.7784000000000001E-2</v>
      </c>
      <c r="I45">
        <v>8.4454000000000001E-2</v>
      </c>
      <c r="J45">
        <v>7.9929E-2</v>
      </c>
      <c r="K45">
        <v>7.4492000000000003E-2</v>
      </c>
      <c r="L45">
        <v>6.8505999999999997E-2</v>
      </c>
      <c r="M45">
        <v>6.2122999999999998E-2</v>
      </c>
      <c r="N45">
        <v>5.5442999999999999E-2</v>
      </c>
      <c r="O45">
        <v>4.8543000000000003E-2</v>
      </c>
      <c r="P45">
        <v>4.1485000000000001E-2</v>
      </c>
      <c r="Q45">
        <v>3.4576999999999997E-2</v>
      </c>
      <c r="R45">
        <v>2.8319E-2</v>
      </c>
      <c r="S45">
        <v>2.3094E-2</v>
      </c>
      <c r="T45">
        <v>1.9154999999999998E-2</v>
      </c>
      <c r="U45">
        <v>1.6514000000000001E-2</v>
      </c>
      <c r="V45">
        <v>1.495E-2</v>
      </c>
      <c r="W45">
        <v>1.4307E-2</v>
      </c>
      <c r="X45">
        <v>1.4322E-2</v>
      </c>
      <c r="Y45">
        <v>1.4626999999999999E-2</v>
      </c>
      <c r="Z45">
        <v>1.4957E-2</v>
      </c>
      <c r="AA45">
        <v>1.4881999999999999E-2</v>
      </c>
      <c r="AB45">
        <v>1.3917000000000001E-2</v>
      </c>
      <c r="AC45">
        <v>1.1742000000000001E-2</v>
      </c>
      <c r="AD45">
        <v>7.9413000000000001E-3</v>
      </c>
      <c r="AE45">
        <v>2.2169999999999998E-3</v>
      </c>
      <c r="AF45">
        <v>-5.3400000000000001E-3</v>
      </c>
      <c r="AG45">
        <v>-1.4433E-2</v>
      </c>
      <c r="AH45">
        <v>-2.4461E-2</v>
      </c>
      <c r="AI45">
        <v>-3.4728000000000002E-2</v>
      </c>
      <c r="AJ45">
        <v>-4.4754000000000002E-2</v>
      </c>
      <c r="AK45">
        <v>-5.4008E-2</v>
      </c>
      <c r="AL45">
        <v>-6.1959E-2</v>
      </c>
      <c r="AM45">
        <v>-6.8210000000000007E-2</v>
      </c>
      <c r="AN45">
        <v>-7.2274000000000005E-2</v>
      </c>
      <c r="AO45">
        <v>-7.3677999999999993E-2</v>
      </c>
      <c r="AP45">
        <v>-7.2449E-2</v>
      </c>
      <c r="AQ45">
        <v>-6.9069000000000005E-2</v>
      </c>
      <c r="AR45">
        <v>-6.4501000000000003E-2</v>
      </c>
      <c r="AS45">
        <v>-5.9622000000000001E-2</v>
      </c>
      <c r="AT45">
        <v>-5.5001000000000001E-2</v>
      </c>
      <c r="AU45">
        <v>-5.1076000000000003E-2</v>
      </c>
      <c r="AV45">
        <v>-4.8181000000000002E-2</v>
      </c>
      <c r="AW45">
        <v>-4.6573999999999997E-2</v>
      </c>
      <c r="AX45">
        <v>-4.6598000000000001E-2</v>
      </c>
    </row>
    <row r="46" spans="1:50">
      <c r="A46" t="s">
        <v>13</v>
      </c>
      <c r="B46" s="3">
        <v>1</v>
      </c>
      <c r="C46">
        <v>-0.52310000000000001</v>
      </c>
      <c r="D46">
        <v>-0.11568000000000001</v>
      </c>
      <c r="E46">
        <v>-0.11884</v>
      </c>
      <c r="F46">
        <v>-0.12346</v>
      </c>
      <c r="G46">
        <v>-0.12927</v>
      </c>
      <c r="H46">
        <v>-0.13603999999999999</v>
      </c>
      <c r="I46">
        <v>-0.14352000000000001</v>
      </c>
      <c r="J46">
        <v>-0.15187999999999999</v>
      </c>
      <c r="K46">
        <v>-0.16128000000000001</v>
      </c>
      <c r="L46">
        <v>-0.17177999999999999</v>
      </c>
      <c r="M46">
        <v>-0.18296000000000001</v>
      </c>
      <c r="N46">
        <v>-0.19439999999999999</v>
      </c>
      <c r="O46">
        <v>-0.20576</v>
      </c>
      <c r="P46">
        <v>-0.21665999999999999</v>
      </c>
      <c r="Q46">
        <v>-0.22644</v>
      </c>
      <c r="R46">
        <v>-0.23441999999999999</v>
      </c>
      <c r="S46">
        <v>-0.24</v>
      </c>
      <c r="T46">
        <v>-0.2427</v>
      </c>
      <c r="U46">
        <v>-0.24212</v>
      </c>
      <c r="V46">
        <v>-0.23810999999999999</v>
      </c>
      <c r="W46">
        <v>-0.23118</v>
      </c>
      <c r="X46">
        <v>-0.22205</v>
      </c>
      <c r="Y46">
        <v>-0.21146000000000001</v>
      </c>
      <c r="Z46">
        <v>-0.20011999999999999</v>
      </c>
      <c r="AA46">
        <v>-0.18889</v>
      </c>
      <c r="AB46">
        <v>-0.17832000000000001</v>
      </c>
      <c r="AC46">
        <v>-0.16889999999999999</v>
      </c>
      <c r="AD46">
        <v>-0.16103999999999999</v>
      </c>
      <c r="AE46">
        <v>-0.15503</v>
      </c>
      <c r="AF46">
        <v>-0.15084</v>
      </c>
      <c r="AG46">
        <v>-0.1479</v>
      </c>
      <c r="AH46">
        <v>-0.14559</v>
      </c>
      <c r="AI46">
        <v>-0.14326</v>
      </c>
      <c r="AJ46">
        <v>-0.14036999999999999</v>
      </c>
      <c r="AK46">
        <v>-0.13650000000000001</v>
      </c>
      <c r="AL46">
        <v>-0.13161</v>
      </c>
      <c r="AM46">
        <v>-0.12573000000000001</v>
      </c>
      <c r="AN46">
        <v>-0.11864</v>
      </c>
      <c r="AO46">
        <v>-0.11014</v>
      </c>
      <c r="AP46">
        <v>-0.10055</v>
      </c>
      <c r="AQ46">
        <v>-9.0525999999999995E-2</v>
      </c>
      <c r="AR46">
        <v>-8.0549999999999997E-2</v>
      </c>
      <c r="AS46">
        <v>-7.1220000000000006E-2</v>
      </c>
      <c r="AT46">
        <v>-6.2992999999999993E-2</v>
      </c>
      <c r="AU46">
        <v>-5.6091000000000002E-2</v>
      </c>
      <c r="AV46">
        <v>-5.0652000000000003E-2</v>
      </c>
      <c r="AW46">
        <v>-4.6794000000000002E-2</v>
      </c>
      <c r="AX46">
        <v>-4.4992999999999998E-2</v>
      </c>
    </row>
    <row r="47" spans="1:50">
      <c r="A47" t="s">
        <v>14</v>
      </c>
      <c r="B47" s="3">
        <v>0</v>
      </c>
      <c r="C47">
        <v>-0.43162</v>
      </c>
      <c r="D47">
        <v>-8.8172E-2</v>
      </c>
      <c r="E47">
        <v>-0.10170999999999999</v>
      </c>
      <c r="F47">
        <v>-0.1133</v>
      </c>
      <c r="G47">
        <v>-0.12343999999999999</v>
      </c>
      <c r="H47">
        <v>-0.13252</v>
      </c>
      <c r="I47">
        <v>-0.14054</v>
      </c>
      <c r="J47">
        <v>-0.14726</v>
      </c>
      <c r="K47">
        <v>-0.15273</v>
      </c>
      <c r="L47">
        <v>-0.15737000000000001</v>
      </c>
      <c r="M47">
        <v>-0.16111</v>
      </c>
      <c r="N47">
        <v>-0.16384000000000001</v>
      </c>
      <c r="O47">
        <v>-0.16567999999999999</v>
      </c>
      <c r="P47">
        <v>-0.16641</v>
      </c>
      <c r="Q47">
        <v>-0.16594</v>
      </c>
      <c r="R47">
        <v>-0.16422</v>
      </c>
      <c r="S47">
        <v>-0.16145000000000001</v>
      </c>
      <c r="T47">
        <v>-0.15794</v>
      </c>
      <c r="U47">
        <v>-0.15375</v>
      </c>
      <c r="V47">
        <v>-0.14882000000000001</v>
      </c>
      <c r="W47">
        <v>-0.14344000000000001</v>
      </c>
      <c r="X47">
        <v>-0.13793</v>
      </c>
      <c r="Y47">
        <v>-0.13242999999999999</v>
      </c>
      <c r="Z47">
        <v>-0.12722</v>
      </c>
      <c r="AA47">
        <v>-0.12242</v>
      </c>
      <c r="AB47">
        <v>-0.11819</v>
      </c>
      <c r="AC47">
        <v>-0.11468</v>
      </c>
      <c r="AD47">
        <v>-0.11218</v>
      </c>
      <c r="AE47">
        <v>-0.11098</v>
      </c>
      <c r="AF47">
        <v>-0.11129</v>
      </c>
      <c r="AG47">
        <v>-0.11282</v>
      </c>
      <c r="AH47">
        <v>-0.11523</v>
      </c>
      <c r="AI47">
        <v>-0.11831</v>
      </c>
      <c r="AJ47">
        <v>-0.12188</v>
      </c>
      <c r="AK47">
        <v>-0.12594</v>
      </c>
      <c r="AL47">
        <v>-0.13036</v>
      </c>
      <c r="AM47">
        <v>-0.13492000000000001</v>
      </c>
      <c r="AN47">
        <v>-0.13930999999999999</v>
      </c>
      <c r="AO47">
        <v>-0.14319000000000001</v>
      </c>
      <c r="AP47">
        <v>-0.1464</v>
      </c>
      <c r="AQ47">
        <v>-0.14907999999999999</v>
      </c>
      <c r="AR47">
        <v>-0.15131</v>
      </c>
      <c r="AS47">
        <v>-0.15304999999999999</v>
      </c>
      <c r="AT47">
        <v>-0.15421000000000001</v>
      </c>
      <c r="AU47">
        <v>-0.15461</v>
      </c>
      <c r="AV47">
        <v>-0.15414</v>
      </c>
      <c r="AW47">
        <v>-0.15276000000000001</v>
      </c>
      <c r="AX47">
        <v>-0.15046000000000001</v>
      </c>
    </row>
    <row r="48" spans="1:50">
      <c r="A48" t="s">
        <v>15</v>
      </c>
      <c r="B48" s="3">
        <v>0</v>
      </c>
      <c r="C48">
        <v>-0.13045000000000001</v>
      </c>
      <c r="D48">
        <v>-2.6242999999999999E-2</v>
      </c>
      <c r="E48">
        <v>-3.4944000000000003E-2</v>
      </c>
      <c r="F48">
        <v>-4.3278999999999998E-2</v>
      </c>
      <c r="G48">
        <v>-5.0819000000000003E-2</v>
      </c>
      <c r="H48">
        <v>-5.6978000000000001E-2</v>
      </c>
      <c r="I48">
        <v>-6.1352999999999998E-2</v>
      </c>
      <c r="J48">
        <v>-6.3829999999999998E-2</v>
      </c>
      <c r="K48">
        <v>-6.4451999999999995E-2</v>
      </c>
      <c r="L48">
        <v>-6.3374E-2</v>
      </c>
      <c r="M48">
        <v>-6.0971999999999998E-2</v>
      </c>
      <c r="N48">
        <v>-5.7661999999999998E-2</v>
      </c>
      <c r="O48">
        <v>-5.3987E-2</v>
      </c>
      <c r="P48">
        <v>-5.0562000000000003E-2</v>
      </c>
      <c r="Q48">
        <v>-4.7709000000000001E-2</v>
      </c>
      <c r="R48">
        <v>-4.5767000000000002E-2</v>
      </c>
      <c r="S48">
        <v>-4.4865000000000002E-2</v>
      </c>
      <c r="T48">
        <v>-4.4979999999999999E-2</v>
      </c>
      <c r="U48">
        <v>-4.5952E-2</v>
      </c>
      <c r="V48">
        <v>-4.7800000000000002E-2</v>
      </c>
      <c r="W48">
        <v>-5.0354999999999997E-2</v>
      </c>
      <c r="X48">
        <v>-5.3338000000000003E-2</v>
      </c>
      <c r="Y48">
        <v>-5.6168000000000003E-2</v>
      </c>
      <c r="Z48">
        <v>-5.8110000000000002E-2</v>
      </c>
      <c r="AA48">
        <v>-5.885E-2</v>
      </c>
      <c r="AB48">
        <v>-5.8006000000000002E-2</v>
      </c>
      <c r="AC48">
        <v>-5.5411000000000002E-2</v>
      </c>
      <c r="AD48">
        <v>-5.1109000000000002E-2</v>
      </c>
      <c r="AE48">
        <v>-4.5525000000000003E-2</v>
      </c>
      <c r="AF48">
        <v>-3.8790999999999999E-2</v>
      </c>
      <c r="AG48">
        <v>-3.0977999999999999E-2</v>
      </c>
      <c r="AH48">
        <v>-2.2270000000000002E-2</v>
      </c>
      <c r="AI48">
        <v>-1.3269E-2</v>
      </c>
      <c r="AJ48">
        <v>-4.7765000000000004E-3</v>
      </c>
      <c r="AK48">
        <v>2.7850000000000001E-3</v>
      </c>
      <c r="AL48">
        <v>8.7664000000000006E-3</v>
      </c>
      <c r="AM48">
        <v>1.2722000000000001E-2</v>
      </c>
      <c r="AN48">
        <v>1.4451E-2</v>
      </c>
      <c r="AO48">
        <v>1.4326999999999999E-2</v>
      </c>
      <c r="AP48">
        <v>1.2541E-2</v>
      </c>
      <c r="AQ48">
        <v>8.9998000000000005E-3</v>
      </c>
      <c r="AR48">
        <v>3.7897E-3</v>
      </c>
      <c r="AS48">
        <v>-2.5706000000000001E-3</v>
      </c>
      <c r="AT48">
        <v>-9.3443999999999992E-3</v>
      </c>
      <c r="AU48">
        <v>-1.6056000000000001E-2</v>
      </c>
      <c r="AV48">
        <v>-2.2086999999999999E-2</v>
      </c>
      <c r="AW48">
        <v>-2.7036999999999999E-2</v>
      </c>
      <c r="AX48">
        <v>-3.0544999999999999E-2</v>
      </c>
    </row>
    <row r="49" spans="1:50">
      <c r="A49" t="s">
        <v>16</v>
      </c>
      <c r="B49" s="3">
        <v>0</v>
      </c>
      <c r="C49">
        <v>-0.29516999999999999</v>
      </c>
      <c r="D49">
        <v>-4.8531999999999999E-2</v>
      </c>
      <c r="E49">
        <v>-5.8873000000000002E-2</v>
      </c>
      <c r="F49">
        <v>-6.9860000000000005E-2</v>
      </c>
      <c r="G49">
        <v>-8.1613000000000005E-2</v>
      </c>
      <c r="H49">
        <v>-9.3886999999999998E-2</v>
      </c>
      <c r="I49">
        <v>-0.10657999999999999</v>
      </c>
      <c r="J49">
        <v>-0.11959</v>
      </c>
      <c r="K49">
        <v>-0.13272999999999999</v>
      </c>
      <c r="L49">
        <v>-0.14571999999999999</v>
      </c>
      <c r="M49">
        <v>-0.15831999999999999</v>
      </c>
      <c r="N49">
        <v>-0.17032</v>
      </c>
      <c r="O49">
        <v>-0.18146999999999999</v>
      </c>
      <c r="P49">
        <v>-0.19134999999999999</v>
      </c>
      <c r="Q49">
        <v>-0.19944999999999999</v>
      </c>
      <c r="R49">
        <v>-0.20560999999999999</v>
      </c>
      <c r="S49">
        <v>-0.20946999999999999</v>
      </c>
      <c r="T49">
        <v>-0.21063000000000001</v>
      </c>
      <c r="U49">
        <v>-0.20904</v>
      </c>
      <c r="V49">
        <v>-0.20483999999999999</v>
      </c>
      <c r="W49">
        <v>-0.19807</v>
      </c>
      <c r="X49">
        <v>-0.18862000000000001</v>
      </c>
      <c r="Y49">
        <v>-0.17655000000000001</v>
      </c>
      <c r="Z49">
        <v>-0.16192000000000001</v>
      </c>
      <c r="AA49">
        <v>-0.14513000000000001</v>
      </c>
      <c r="AB49">
        <v>-0.12653</v>
      </c>
      <c r="AC49">
        <v>-0.10671</v>
      </c>
      <c r="AD49">
        <v>-8.6368E-2</v>
      </c>
      <c r="AE49">
        <v>-6.5948000000000007E-2</v>
      </c>
      <c r="AF49">
        <v>-4.5801000000000001E-2</v>
      </c>
      <c r="AG49">
        <v>-2.6478999999999999E-2</v>
      </c>
      <c r="AH49">
        <v>-8.6782000000000005E-3</v>
      </c>
      <c r="AI49">
        <v>7.0128999999999999E-3</v>
      </c>
      <c r="AJ49">
        <v>1.9932999999999999E-2</v>
      </c>
      <c r="AK49">
        <v>2.9812999999999999E-2</v>
      </c>
      <c r="AL49">
        <v>3.6561999999999997E-2</v>
      </c>
      <c r="AM49">
        <v>4.0224000000000003E-2</v>
      </c>
      <c r="AN49">
        <v>4.0959000000000002E-2</v>
      </c>
      <c r="AO49">
        <v>3.8764E-2</v>
      </c>
      <c r="AP49">
        <v>3.3661999999999997E-2</v>
      </c>
      <c r="AQ49">
        <v>2.5923999999999999E-2</v>
      </c>
      <c r="AR49">
        <v>1.5972E-2</v>
      </c>
      <c r="AS49">
        <v>4.3023000000000002E-3</v>
      </c>
      <c r="AT49">
        <v>-8.4598E-3</v>
      </c>
      <c r="AU49">
        <v>-2.1939E-2</v>
      </c>
      <c r="AV49">
        <v>-3.5788E-2</v>
      </c>
      <c r="AW49">
        <v>-4.9530999999999999E-2</v>
      </c>
      <c r="AX49">
        <v>-6.2753000000000003E-2</v>
      </c>
    </row>
    <row r="50" spans="1:50">
      <c r="A50" t="s">
        <v>17</v>
      </c>
      <c r="B50" s="3">
        <v>0</v>
      </c>
      <c r="C50">
        <v>-0.39861000000000002</v>
      </c>
      <c r="D50">
        <v>-0.13869999999999999</v>
      </c>
      <c r="E50">
        <v>-0.14793000000000001</v>
      </c>
      <c r="F50">
        <v>-0.15706000000000001</v>
      </c>
      <c r="G50">
        <v>-0.16594999999999999</v>
      </c>
      <c r="H50">
        <v>-0.17441000000000001</v>
      </c>
      <c r="I50">
        <v>-0.18226000000000001</v>
      </c>
      <c r="J50">
        <v>-0.18912000000000001</v>
      </c>
      <c r="K50">
        <v>-0.19475999999999999</v>
      </c>
      <c r="L50">
        <v>-0.19899</v>
      </c>
      <c r="M50">
        <v>-0.20161000000000001</v>
      </c>
      <c r="N50">
        <v>-0.20244999999999999</v>
      </c>
      <c r="O50">
        <v>-0.20136999999999999</v>
      </c>
      <c r="P50">
        <v>-0.19839000000000001</v>
      </c>
      <c r="Q50">
        <v>-0.19374</v>
      </c>
      <c r="R50">
        <v>-0.18775</v>
      </c>
      <c r="S50">
        <v>-0.18060999999999999</v>
      </c>
      <c r="T50">
        <v>-0.17269999999999999</v>
      </c>
      <c r="U50">
        <v>-0.16439999999999999</v>
      </c>
      <c r="V50">
        <v>-0.15597</v>
      </c>
      <c r="W50">
        <v>-0.14760999999999999</v>
      </c>
      <c r="X50">
        <v>-0.13966999999999999</v>
      </c>
      <c r="Y50">
        <v>-0.13253000000000001</v>
      </c>
      <c r="Z50">
        <v>-0.12637000000000001</v>
      </c>
      <c r="AA50">
        <v>-0.12107999999999999</v>
      </c>
      <c r="AB50">
        <v>-0.11656999999999999</v>
      </c>
      <c r="AC50">
        <v>-0.11286</v>
      </c>
      <c r="AD50">
        <v>-0.10989</v>
      </c>
      <c r="AE50">
        <v>-0.10761</v>
      </c>
      <c r="AF50">
        <v>-0.10599</v>
      </c>
      <c r="AG50">
        <v>-0.10507</v>
      </c>
      <c r="AH50">
        <v>-0.1047</v>
      </c>
      <c r="AI50">
        <v>-0.10466</v>
      </c>
      <c r="AJ50">
        <v>-0.10481</v>
      </c>
      <c r="AK50">
        <v>-0.10511</v>
      </c>
      <c r="AL50">
        <v>-0.10519000000000001</v>
      </c>
      <c r="AM50">
        <v>-0.10469000000000001</v>
      </c>
      <c r="AN50">
        <v>-0.10305</v>
      </c>
      <c r="AO50">
        <v>-9.9672999999999998E-2</v>
      </c>
      <c r="AP50">
        <v>-9.4145999999999994E-2</v>
      </c>
      <c r="AQ50">
        <v>-8.6134000000000002E-2</v>
      </c>
      <c r="AR50">
        <v>-7.5534000000000004E-2</v>
      </c>
      <c r="AS50">
        <v>-6.2260000000000003E-2</v>
      </c>
      <c r="AT50">
        <v>-4.6143999999999998E-2</v>
      </c>
      <c r="AU50">
        <v>-2.7151999999999999E-2</v>
      </c>
      <c r="AV50">
        <v>-5.7733999999999997E-3</v>
      </c>
      <c r="AW50">
        <v>1.7472999999999999E-2</v>
      </c>
      <c r="AX50">
        <v>4.1621999999999999E-2</v>
      </c>
    </row>
    <row r="51" spans="1:50">
      <c r="A51" t="s">
        <v>18</v>
      </c>
      <c r="B51" s="3">
        <v>0</v>
      </c>
      <c r="C51">
        <v>0.35935</v>
      </c>
      <c r="D51">
        <v>0.18443000000000001</v>
      </c>
      <c r="E51">
        <v>0.16667000000000001</v>
      </c>
      <c r="F51">
        <v>0.14430999999999999</v>
      </c>
      <c r="G51">
        <v>0.11940000000000001</v>
      </c>
      <c r="H51">
        <v>9.4283000000000006E-2</v>
      </c>
      <c r="I51">
        <v>7.1385000000000004E-2</v>
      </c>
      <c r="J51">
        <v>5.2691000000000002E-2</v>
      </c>
      <c r="K51">
        <v>4.0018999999999999E-2</v>
      </c>
      <c r="L51">
        <v>3.4710999999999999E-2</v>
      </c>
      <c r="M51">
        <v>3.7236999999999999E-2</v>
      </c>
      <c r="N51">
        <v>4.6713999999999999E-2</v>
      </c>
      <c r="O51">
        <v>6.1943999999999999E-2</v>
      </c>
      <c r="P51">
        <v>8.1199999999999994E-2</v>
      </c>
      <c r="Q51">
        <v>0.10238999999999999</v>
      </c>
      <c r="R51">
        <v>0.12328</v>
      </c>
      <c r="S51">
        <v>0.14177999999999999</v>
      </c>
      <c r="T51">
        <v>0.15648999999999999</v>
      </c>
      <c r="U51">
        <v>0.16614999999999999</v>
      </c>
      <c r="V51">
        <v>0.16977</v>
      </c>
      <c r="W51">
        <v>0.16711000000000001</v>
      </c>
      <c r="X51">
        <v>0.15903999999999999</v>
      </c>
      <c r="Y51">
        <v>0.1467</v>
      </c>
      <c r="Z51">
        <v>0.13166</v>
      </c>
      <c r="AA51">
        <v>0.11582000000000001</v>
      </c>
      <c r="AB51">
        <v>0.10122</v>
      </c>
      <c r="AC51">
        <v>8.9545E-2</v>
      </c>
      <c r="AD51">
        <v>8.1426999999999999E-2</v>
      </c>
      <c r="AE51">
        <v>7.7270000000000005E-2</v>
      </c>
      <c r="AF51">
        <v>7.7301999999999996E-2</v>
      </c>
      <c r="AG51">
        <v>8.1148999999999999E-2</v>
      </c>
      <c r="AH51">
        <v>8.7849999999999998E-2</v>
      </c>
      <c r="AI51">
        <v>9.6468999999999999E-2</v>
      </c>
      <c r="AJ51">
        <v>0.10584</v>
      </c>
      <c r="AK51">
        <v>0.11454</v>
      </c>
      <c r="AL51">
        <v>0.12093</v>
      </c>
      <c r="AM51">
        <v>0.12368999999999999</v>
      </c>
      <c r="AN51">
        <v>0.12245</v>
      </c>
      <c r="AO51">
        <v>0.11709</v>
      </c>
      <c r="AP51">
        <v>0.10771</v>
      </c>
      <c r="AQ51">
        <v>9.4865000000000005E-2</v>
      </c>
      <c r="AR51">
        <v>7.9386999999999999E-2</v>
      </c>
      <c r="AS51">
        <v>6.1928999999999998E-2</v>
      </c>
      <c r="AT51">
        <v>4.3221999999999997E-2</v>
      </c>
      <c r="AU51">
        <v>2.4199999999999999E-2</v>
      </c>
      <c r="AV51">
        <v>5.9676E-3</v>
      </c>
      <c r="AW51">
        <v>-1.0485E-2</v>
      </c>
      <c r="AX51">
        <v>-2.4652E-2</v>
      </c>
    </row>
    <row r="52" spans="1:50">
      <c r="A52" t="s">
        <v>19</v>
      </c>
      <c r="B52" s="3">
        <v>1</v>
      </c>
      <c r="C52">
        <v>-0.81954000000000005</v>
      </c>
      <c r="D52">
        <v>1.8387000000000001E-2</v>
      </c>
      <c r="E52">
        <v>1.6327999999999999E-2</v>
      </c>
      <c r="F52">
        <v>9.4216999999999999E-3</v>
      </c>
      <c r="G52">
        <v>-2.3814999999999999E-3</v>
      </c>
      <c r="H52">
        <v>-1.9084E-2</v>
      </c>
      <c r="I52">
        <v>-4.0423000000000001E-2</v>
      </c>
      <c r="J52">
        <v>-6.5763000000000002E-2</v>
      </c>
      <c r="K52">
        <v>-9.4098000000000001E-2</v>
      </c>
      <c r="L52">
        <v>-0.1241</v>
      </c>
      <c r="M52">
        <v>-0.15437999999999999</v>
      </c>
      <c r="N52">
        <v>-0.18361</v>
      </c>
      <c r="O52">
        <v>-0.21060999999999999</v>
      </c>
      <c r="P52">
        <v>-0.2344</v>
      </c>
      <c r="Q52">
        <v>-0.25419000000000003</v>
      </c>
      <c r="R52">
        <v>-0.26948</v>
      </c>
      <c r="S52">
        <v>-0.27995999999999999</v>
      </c>
      <c r="T52">
        <v>-0.28556999999999999</v>
      </c>
      <c r="U52">
        <v>-0.28658</v>
      </c>
      <c r="V52">
        <v>-0.28365000000000001</v>
      </c>
      <c r="W52">
        <v>-0.27778000000000003</v>
      </c>
      <c r="X52">
        <v>-0.26985999999999999</v>
      </c>
      <c r="Y52">
        <v>-0.26071</v>
      </c>
      <c r="Z52">
        <v>-0.25131999999999999</v>
      </c>
      <c r="AA52">
        <v>-0.24259</v>
      </c>
      <c r="AB52">
        <v>-0.23519000000000001</v>
      </c>
      <c r="AC52">
        <v>-0.22968</v>
      </c>
      <c r="AD52">
        <v>-0.22653000000000001</v>
      </c>
      <c r="AE52">
        <v>-0.22591</v>
      </c>
      <c r="AF52">
        <v>-0.22769</v>
      </c>
      <c r="AG52">
        <v>-0.23141</v>
      </c>
      <c r="AH52">
        <v>-0.23669000000000001</v>
      </c>
      <c r="AI52">
        <v>-0.24326</v>
      </c>
      <c r="AJ52">
        <v>-0.25059999999999999</v>
      </c>
      <c r="AK52">
        <v>-0.25825999999999999</v>
      </c>
      <c r="AL52">
        <v>-0.26597999999999999</v>
      </c>
      <c r="AM52">
        <v>-0.27342</v>
      </c>
      <c r="AN52">
        <v>-0.28011999999999998</v>
      </c>
      <c r="AO52">
        <v>-0.28578999999999999</v>
      </c>
      <c r="AP52">
        <v>-0.29044999999999999</v>
      </c>
      <c r="AQ52">
        <v>-0.29437000000000002</v>
      </c>
      <c r="AR52">
        <v>-0.29771999999999998</v>
      </c>
      <c r="AS52">
        <v>-0.30052000000000001</v>
      </c>
      <c r="AT52">
        <v>-0.30276999999999998</v>
      </c>
      <c r="AU52">
        <v>-0.30432999999999999</v>
      </c>
      <c r="AV52">
        <v>-0.30482999999999999</v>
      </c>
      <c r="AW52">
        <v>-0.30415999999999999</v>
      </c>
      <c r="AX52">
        <v>-0.30248000000000003</v>
      </c>
    </row>
    <row r="53" spans="1:50">
      <c r="A53" t="s">
        <v>20</v>
      </c>
      <c r="B53" s="3">
        <v>1</v>
      </c>
      <c r="C53">
        <v>-8.3634E-2</v>
      </c>
      <c r="D53">
        <v>-1.7420999999999999E-2</v>
      </c>
      <c r="E53">
        <v>-2.1994E-2</v>
      </c>
      <c r="F53">
        <v>-2.6117000000000001E-2</v>
      </c>
      <c r="G53">
        <v>-2.9538999999999999E-2</v>
      </c>
      <c r="H53">
        <v>-3.1914999999999999E-2</v>
      </c>
      <c r="I53">
        <v>-3.2920999999999999E-2</v>
      </c>
      <c r="J53">
        <v>-3.2221E-2</v>
      </c>
      <c r="K53">
        <v>-2.9485999999999998E-2</v>
      </c>
      <c r="L53">
        <v>-2.4378E-2</v>
      </c>
      <c r="M53">
        <v>-1.6868000000000001E-2</v>
      </c>
      <c r="N53">
        <v>-7.1808000000000002E-3</v>
      </c>
      <c r="O53">
        <v>3.761E-3</v>
      </c>
      <c r="P53">
        <v>1.5162E-2</v>
      </c>
      <c r="Q53">
        <v>2.6296E-2</v>
      </c>
      <c r="R53">
        <v>3.6394000000000003E-2</v>
      </c>
      <c r="S53">
        <v>4.4720000000000003E-2</v>
      </c>
      <c r="T53">
        <v>5.0583000000000003E-2</v>
      </c>
      <c r="U53">
        <v>5.3263999999999999E-2</v>
      </c>
      <c r="V53">
        <v>5.2011000000000002E-2</v>
      </c>
      <c r="W53">
        <v>4.6560999999999998E-2</v>
      </c>
      <c r="X53">
        <v>3.6989000000000001E-2</v>
      </c>
      <c r="Y53">
        <v>2.4093E-2</v>
      </c>
      <c r="Z53">
        <v>8.6575000000000003E-3</v>
      </c>
      <c r="AA53">
        <v>-8.4805999999999996E-3</v>
      </c>
      <c r="AB53">
        <v>-2.6424E-2</v>
      </c>
      <c r="AC53">
        <v>-4.4246000000000001E-2</v>
      </c>
      <c r="AD53">
        <v>-6.1163000000000002E-2</v>
      </c>
      <c r="AE53">
        <v>-7.6328999999999994E-2</v>
      </c>
      <c r="AF53">
        <v>-8.8803000000000007E-2</v>
      </c>
      <c r="AG53">
        <v>-9.8234000000000002E-2</v>
      </c>
      <c r="AH53">
        <v>-0.10456</v>
      </c>
      <c r="AI53">
        <v>-0.10815</v>
      </c>
      <c r="AJ53">
        <v>-0.10924</v>
      </c>
      <c r="AK53">
        <v>-0.10815</v>
      </c>
      <c r="AL53">
        <v>-0.10534</v>
      </c>
      <c r="AM53">
        <v>-0.10133</v>
      </c>
      <c r="AN53">
        <v>-9.6556000000000003E-2</v>
      </c>
      <c r="AO53">
        <v>-9.1454999999999995E-2</v>
      </c>
      <c r="AP53">
        <v>-8.6530999999999997E-2</v>
      </c>
      <c r="AQ53">
        <v>-8.1825999999999996E-2</v>
      </c>
      <c r="AR53">
        <v>-7.7286999999999995E-2</v>
      </c>
      <c r="AS53">
        <v>-7.2720000000000007E-2</v>
      </c>
      <c r="AT53">
        <v>-6.8203E-2</v>
      </c>
      <c r="AU53">
        <v>-6.3733999999999999E-2</v>
      </c>
      <c r="AV53">
        <v>-5.9240000000000001E-2</v>
      </c>
      <c r="AW53">
        <v>-5.4515000000000001E-2</v>
      </c>
      <c r="AX53">
        <v>-4.9320999999999997E-2</v>
      </c>
    </row>
    <row r="54" spans="1:50">
      <c r="A54" t="s">
        <v>21</v>
      </c>
      <c r="B54" s="3">
        <v>1</v>
      </c>
      <c r="C54">
        <v>-0.35908000000000001</v>
      </c>
      <c r="D54">
        <v>-3.0195999999999999E-3</v>
      </c>
      <c r="E54">
        <v>-2.4337999999999999E-3</v>
      </c>
      <c r="F54">
        <v>-3.9265000000000003E-3</v>
      </c>
      <c r="G54">
        <v>-7.4574999999999997E-3</v>
      </c>
      <c r="H54">
        <v>-1.2758E-2</v>
      </c>
      <c r="I54">
        <v>-1.9397000000000001E-2</v>
      </c>
      <c r="J54">
        <v>-2.6873999999999999E-2</v>
      </c>
      <c r="K54">
        <v>-3.4962E-2</v>
      </c>
      <c r="L54">
        <v>-4.3326999999999997E-2</v>
      </c>
      <c r="M54">
        <v>-5.1629000000000001E-2</v>
      </c>
      <c r="N54">
        <v>-5.9431999999999999E-2</v>
      </c>
      <c r="O54">
        <v>-6.6646999999999998E-2</v>
      </c>
      <c r="P54">
        <v>-7.3058999999999999E-2</v>
      </c>
      <c r="Q54">
        <v>-7.8488000000000002E-2</v>
      </c>
      <c r="R54">
        <v>-8.2834000000000005E-2</v>
      </c>
      <c r="S54">
        <v>-8.6105000000000001E-2</v>
      </c>
      <c r="T54">
        <v>-8.8421E-2</v>
      </c>
      <c r="U54">
        <v>-9.0122999999999995E-2</v>
      </c>
      <c r="V54">
        <v>-9.1600000000000001E-2</v>
      </c>
      <c r="W54">
        <v>-9.3075000000000005E-2</v>
      </c>
      <c r="X54">
        <v>-9.4952999999999996E-2</v>
      </c>
      <c r="Y54">
        <v>-9.7328999999999999E-2</v>
      </c>
      <c r="Z54">
        <v>-0.1003</v>
      </c>
      <c r="AA54">
        <v>-0.10376000000000001</v>
      </c>
      <c r="AB54">
        <v>-0.10757</v>
      </c>
      <c r="AC54">
        <v>-0.11151</v>
      </c>
      <c r="AD54">
        <v>-0.1154</v>
      </c>
      <c r="AE54">
        <v>-0.11891</v>
      </c>
      <c r="AF54">
        <v>-0.12192</v>
      </c>
      <c r="AG54">
        <v>-0.12449</v>
      </c>
      <c r="AH54">
        <v>-0.12648999999999999</v>
      </c>
      <c r="AI54">
        <v>-0.12806000000000001</v>
      </c>
      <c r="AJ54">
        <v>-0.12945000000000001</v>
      </c>
      <c r="AK54">
        <v>-0.13095000000000001</v>
      </c>
      <c r="AL54">
        <v>-0.13284000000000001</v>
      </c>
      <c r="AM54">
        <v>-0.13542000000000001</v>
      </c>
      <c r="AN54">
        <v>-0.13889000000000001</v>
      </c>
      <c r="AO54">
        <v>-0.1434</v>
      </c>
      <c r="AP54">
        <v>-0.14874999999999999</v>
      </c>
      <c r="AQ54">
        <v>-0.15464</v>
      </c>
      <c r="AR54">
        <v>-0.16089999999999999</v>
      </c>
      <c r="AS54">
        <v>-0.16705</v>
      </c>
      <c r="AT54">
        <v>-0.17251</v>
      </c>
      <c r="AU54">
        <v>-0.17693999999999999</v>
      </c>
      <c r="AV54">
        <v>-0.18009</v>
      </c>
      <c r="AW54">
        <v>-0.18171999999999999</v>
      </c>
      <c r="AX54">
        <v>-0.18165000000000001</v>
      </c>
    </row>
    <row r="55" spans="1:50">
      <c r="A55" t="s">
        <v>22</v>
      </c>
      <c r="B55" s="3">
        <v>0</v>
      </c>
      <c r="C55">
        <v>-0.13311999999999999</v>
      </c>
      <c r="D55">
        <v>-0.13059000000000001</v>
      </c>
      <c r="E55">
        <v>-0.14813000000000001</v>
      </c>
      <c r="F55">
        <v>-0.16202</v>
      </c>
      <c r="G55">
        <v>-0.17122000000000001</v>
      </c>
      <c r="H55">
        <v>-0.17493</v>
      </c>
      <c r="I55">
        <v>-0.17358000000000001</v>
      </c>
      <c r="J55">
        <v>-0.16829</v>
      </c>
      <c r="K55">
        <v>-0.16033</v>
      </c>
      <c r="L55">
        <v>-0.15043000000000001</v>
      </c>
      <c r="M55">
        <v>-0.13914000000000001</v>
      </c>
      <c r="N55">
        <v>-0.12697</v>
      </c>
      <c r="O55">
        <v>-0.11477999999999999</v>
      </c>
      <c r="P55">
        <v>-0.10355</v>
      </c>
      <c r="Q55">
        <v>-9.4210000000000002E-2</v>
      </c>
      <c r="R55">
        <v>-8.7441000000000005E-2</v>
      </c>
      <c r="S55">
        <v>-8.2889000000000004E-2</v>
      </c>
      <c r="T55">
        <v>-7.9736000000000001E-2</v>
      </c>
      <c r="U55">
        <v>-7.7202000000000007E-2</v>
      </c>
      <c r="V55">
        <v>-7.4968999999999994E-2</v>
      </c>
      <c r="W55">
        <v>-7.2843000000000005E-2</v>
      </c>
      <c r="X55">
        <v>-7.0667999999999995E-2</v>
      </c>
      <c r="Y55">
        <v>-6.8086999999999995E-2</v>
      </c>
      <c r="Z55">
        <v>-6.4645999999999995E-2</v>
      </c>
      <c r="AA55">
        <v>-5.9916999999999998E-2</v>
      </c>
      <c r="AB55">
        <v>-5.3650999999999997E-2</v>
      </c>
      <c r="AC55">
        <v>-4.6115999999999997E-2</v>
      </c>
      <c r="AD55">
        <v>-3.7761999999999997E-2</v>
      </c>
      <c r="AE55">
        <v>-2.8996999999999998E-2</v>
      </c>
      <c r="AF55">
        <v>-2.0028000000000001E-2</v>
      </c>
      <c r="AG55">
        <v>-1.1044999999999999E-2</v>
      </c>
      <c r="AH55">
        <v>-2.1624999999999999E-3</v>
      </c>
      <c r="AI55">
        <v>6.4549999999999998E-3</v>
      </c>
      <c r="AJ55">
        <v>1.4541E-2</v>
      </c>
      <c r="AK55">
        <v>2.1833999999999999E-2</v>
      </c>
      <c r="AL55">
        <v>2.8150000000000001E-2</v>
      </c>
      <c r="AM55">
        <v>3.3388000000000001E-2</v>
      </c>
      <c r="AN55">
        <v>3.7540999999999998E-2</v>
      </c>
      <c r="AO55">
        <v>4.0631E-2</v>
      </c>
      <c r="AP55">
        <v>4.2640999999999998E-2</v>
      </c>
      <c r="AQ55">
        <v>4.3605999999999999E-2</v>
      </c>
      <c r="AR55">
        <v>4.3522999999999999E-2</v>
      </c>
      <c r="AS55">
        <v>4.2376999999999998E-2</v>
      </c>
      <c r="AT55">
        <v>4.0252999999999997E-2</v>
      </c>
      <c r="AU55">
        <v>3.7249999999999998E-2</v>
      </c>
      <c r="AV55">
        <v>3.3529999999999997E-2</v>
      </c>
      <c r="AW55">
        <v>2.9359E-2</v>
      </c>
      <c r="AX55">
        <v>2.4967E-2</v>
      </c>
    </row>
    <row r="56" spans="1:50">
      <c r="A56" t="s">
        <v>23</v>
      </c>
      <c r="B56" s="3">
        <v>1</v>
      </c>
      <c r="C56">
        <v>-0.27704000000000001</v>
      </c>
      <c r="D56">
        <v>-4.3570999999999999E-2</v>
      </c>
      <c r="E56">
        <v>-4.9508000000000003E-2</v>
      </c>
      <c r="F56">
        <v>-5.4361E-2</v>
      </c>
      <c r="G56">
        <v>-5.8686000000000002E-2</v>
      </c>
      <c r="H56">
        <v>-6.3092999999999996E-2</v>
      </c>
      <c r="I56">
        <v>-6.8191000000000002E-2</v>
      </c>
      <c r="J56">
        <v>-7.4475E-2</v>
      </c>
      <c r="K56">
        <v>-8.2032999999999995E-2</v>
      </c>
      <c r="L56">
        <v>-9.0842999999999993E-2</v>
      </c>
      <c r="M56">
        <v>-0.10072</v>
      </c>
      <c r="N56">
        <v>-0.11138000000000001</v>
      </c>
      <c r="O56">
        <v>-0.12243</v>
      </c>
      <c r="P56">
        <v>-0.13353000000000001</v>
      </c>
      <c r="Q56">
        <v>-0.14434</v>
      </c>
      <c r="R56">
        <v>-0.15445</v>
      </c>
      <c r="S56">
        <v>-0.16339000000000001</v>
      </c>
      <c r="T56">
        <v>-0.1706</v>
      </c>
      <c r="U56">
        <v>-0.17562</v>
      </c>
      <c r="V56">
        <v>-0.17802999999999999</v>
      </c>
      <c r="W56">
        <v>-0.17774000000000001</v>
      </c>
      <c r="X56">
        <v>-0.17487</v>
      </c>
      <c r="Y56">
        <v>-0.16972000000000001</v>
      </c>
      <c r="Z56">
        <v>-0.16236</v>
      </c>
      <c r="AA56">
        <v>-0.15287000000000001</v>
      </c>
      <c r="AB56">
        <v>-0.14138999999999999</v>
      </c>
      <c r="AC56">
        <v>-0.12820999999999999</v>
      </c>
      <c r="AD56">
        <v>-0.11386</v>
      </c>
      <c r="AE56">
        <v>-9.8846000000000003E-2</v>
      </c>
      <c r="AF56">
        <v>-8.3654000000000006E-2</v>
      </c>
      <c r="AG56">
        <v>-6.8559999999999996E-2</v>
      </c>
      <c r="AH56">
        <v>-5.3767000000000002E-2</v>
      </c>
      <c r="AI56">
        <v>-3.9372999999999998E-2</v>
      </c>
      <c r="AJ56">
        <v>-2.5593000000000001E-2</v>
      </c>
      <c r="AK56">
        <v>-1.2734000000000001E-2</v>
      </c>
      <c r="AL56">
        <v>-1.0452E-3</v>
      </c>
      <c r="AM56">
        <v>9.4287999999999993E-3</v>
      </c>
      <c r="AN56">
        <v>1.8720000000000001E-2</v>
      </c>
      <c r="AO56">
        <v>2.6769000000000001E-2</v>
      </c>
      <c r="AP56">
        <v>3.3499000000000001E-2</v>
      </c>
      <c r="AQ56">
        <v>3.8897000000000001E-2</v>
      </c>
      <c r="AR56">
        <v>4.3062999999999997E-2</v>
      </c>
      <c r="AS56">
        <v>4.6103999999999999E-2</v>
      </c>
      <c r="AT56">
        <v>4.8037000000000003E-2</v>
      </c>
      <c r="AU56">
        <v>4.8904999999999997E-2</v>
      </c>
      <c r="AV56">
        <v>4.8765999999999997E-2</v>
      </c>
      <c r="AW56">
        <v>4.7513E-2</v>
      </c>
      <c r="AX56">
        <v>4.5020999999999999E-2</v>
      </c>
    </row>
    <row r="57" spans="1:50">
      <c r="A57" t="s">
        <v>24</v>
      </c>
      <c r="B57" s="3">
        <v>0</v>
      </c>
      <c r="C57">
        <v>-0.26874999999999999</v>
      </c>
      <c r="D57">
        <v>-7.3191999999999993E-2</v>
      </c>
      <c r="E57">
        <v>-5.6488999999999998E-2</v>
      </c>
      <c r="F57">
        <v>-4.3153999999999998E-2</v>
      </c>
      <c r="G57">
        <v>-3.3519E-2</v>
      </c>
      <c r="H57">
        <v>-2.7774E-2</v>
      </c>
      <c r="I57">
        <v>-2.5989000000000002E-2</v>
      </c>
      <c r="J57">
        <v>-2.8094999999999998E-2</v>
      </c>
      <c r="K57">
        <v>-3.3557999999999998E-2</v>
      </c>
      <c r="L57">
        <v>-4.1695999999999997E-2</v>
      </c>
      <c r="M57">
        <v>-5.1583999999999998E-2</v>
      </c>
      <c r="N57">
        <v>-6.2218000000000002E-2</v>
      </c>
      <c r="O57">
        <v>-7.2935E-2</v>
      </c>
      <c r="P57">
        <v>-8.3149000000000001E-2</v>
      </c>
      <c r="Q57">
        <v>-9.2377000000000001E-2</v>
      </c>
      <c r="R57">
        <v>-0.10023</v>
      </c>
      <c r="S57">
        <v>-0.10637000000000001</v>
      </c>
      <c r="T57">
        <v>-0.1106</v>
      </c>
      <c r="U57">
        <v>-0.11305999999999999</v>
      </c>
      <c r="V57">
        <v>-0.11388</v>
      </c>
      <c r="W57">
        <v>-0.11336</v>
      </c>
      <c r="X57">
        <v>-0.11191</v>
      </c>
      <c r="Y57">
        <v>-0.10969</v>
      </c>
      <c r="Z57">
        <v>-0.10682999999999999</v>
      </c>
      <c r="AA57">
        <v>-0.10338</v>
      </c>
      <c r="AB57">
        <v>-9.9442000000000003E-2</v>
      </c>
      <c r="AC57">
        <v>-9.5121999999999998E-2</v>
      </c>
      <c r="AD57">
        <v>-9.0615000000000001E-2</v>
      </c>
      <c r="AE57">
        <v>-8.5860000000000006E-2</v>
      </c>
      <c r="AF57">
        <v>-8.0804000000000001E-2</v>
      </c>
      <c r="AG57">
        <v>-7.5384000000000007E-2</v>
      </c>
      <c r="AH57">
        <v>-6.9621000000000002E-2</v>
      </c>
      <c r="AI57">
        <v>-6.3745999999999997E-2</v>
      </c>
      <c r="AJ57">
        <v>-5.8020000000000002E-2</v>
      </c>
      <c r="AK57">
        <v>-5.2755999999999997E-2</v>
      </c>
      <c r="AL57">
        <v>-4.8127000000000003E-2</v>
      </c>
      <c r="AM57">
        <v>-4.4206000000000002E-2</v>
      </c>
      <c r="AN57">
        <v>-4.0899999999999999E-2</v>
      </c>
      <c r="AO57">
        <v>-3.8106000000000001E-2</v>
      </c>
      <c r="AP57">
        <v>-3.5688999999999999E-2</v>
      </c>
      <c r="AQ57">
        <v>-3.3494999999999997E-2</v>
      </c>
      <c r="AR57">
        <v>-3.1189999999999999E-2</v>
      </c>
      <c r="AS57">
        <v>-2.8310999999999999E-2</v>
      </c>
      <c r="AT57">
        <v>-2.4368999999999998E-2</v>
      </c>
      <c r="AU57">
        <v>-1.8867999999999999E-2</v>
      </c>
      <c r="AV57">
        <v>-1.1528E-2</v>
      </c>
      <c r="AW57">
        <v>-2.1155000000000002E-3</v>
      </c>
      <c r="AX57">
        <v>9.5113999999999997E-3</v>
      </c>
    </row>
    <row r="58" spans="1:50">
      <c r="A58" t="s">
        <v>25</v>
      </c>
      <c r="B58" s="3">
        <v>1</v>
      </c>
      <c r="C58">
        <v>-0.39478000000000002</v>
      </c>
      <c r="D58">
        <v>5.4538999999999997E-2</v>
      </c>
      <c r="E58">
        <v>5.7353000000000001E-2</v>
      </c>
      <c r="F58">
        <v>5.6071000000000003E-2</v>
      </c>
      <c r="G58">
        <v>5.1249000000000003E-2</v>
      </c>
      <c r="H58">
        <v>4.3311000000000002E-2</v>
      </c>
      <c r="I58">
        <v>3.2682999999999997E-2</v>
      </c>
      <c r="J58">
        <v>1.9983000000000001E-2</v>
      </c>
      <c r="K58">
        <v>5.8062000000000001E-3</v>
      </c>
      <c r="L58">
        <v>-9.4690999999999994E-3</v>
      </c>
      <c r="M58">
        <v>-2.5475999999999999E-2</v>
      </c>
      <c r="N58">
        <v>-4.1626000000000003E-2</v>
      </c>
      <c r="O58">
        <v>-5.7535000000000003E-2</v>
      </c>
      <c r="P58">
        <v>-7.3036000000000004E-2</v>
      </c>
      <c r="Q58">
        <v>-8.8078000000000004E-2</v>
      </c>
      <c r="R58">
        <v>-0.10245</v>
      </c>
      <c r="S58">
        <v>-0.11574</v>
      </c>
      <c r="T58">
        <v>-0.1278</v>
      </c>
      <c r="U58">
        <v>-0.13847999999999999</v>
      </c>
      <c r="V58">
        <v>-0.14743999999999999</v>
      </c>
      <c r="W58">
        <v>-0.15429999999999999</v>
      </c>
      <c r="X58">
        <v>-0.15886</v>
      </c>
      <c r="Y58">
        <v>-0.16113</v>
      </c>
      <c r="Z58">
        <v>-0.16108</v>
      </c>
      <c r="AA58">
        <v>-0.15859999999999999</v>
      </c>
      <c r="AB58">
        <v>-0.15379999999999999</v>
      </c>
      <c r="AC58">
        <v>-0.14718999999999999</v>
      </c>
      <c r="AD58">
        <v>-0.13916000000000001</v>
      </c>
      <c r="AE58">
        <v>-0.13014999999999999</v>
      </c>
      <c r="AF58">
        <v>-0.12067</v>
      </c>
      <c r="AG58">
        <v>-0.11138000000000001</v>
      </c>
      <c r="AH58">
        <v>-0.10288</v>
      </c>
      <c r="AI58">
        <v>-9.5515000000000003E-2</v>
      </c>
      <c r="AJ58">
        <v>-8.9701000000000003E-2</v>
      </c>
      <c r="AK58">
        <v>-8.6009000000000002E-2</v>
      </c>
      <c r="AL58">
        <v>-8.4712999999999997E-2</v>
      </c>
      <c r="AM58">
        <v>-8.5676000000000002E-2</v>
      </c>
      <c r="AN58">
        <v>-8.8711999999999999E-2</v>
      </c>
      <c r="AO58">
        <v>-9.3436000000000005E-2</v>
      </c>
      <c r="AP58">
        <v>-9.9435999999999997E-2</v>
      </c>
      <c r="AQ58">
        <v>-0.1061</v>
      </c>
      <c r="AR58">
        <v>-0.11284</v>
      </c>
      <c r="AS58">
        <v>-0.11915000000000001</v>
      </c>
      <c r="AT58">
        <v>-0.12436</v>
      </c>
      <c r="AU58">
        <v>-0.12762000000000001</v>
      </c>
      <c r="AV58">
        <v>-0.12839999999999999</v>
      </c>
      <c r="AW58">
        <v>-0.12642999999999999</v>
      </c>
      <c r="AX58">
        <v>-0.12162000000000001</v>
      </c>
    </row>
    <row r="59" spans="1:50">
      <c r="A59" t="s">
        <v>26</v>
      </c>
      <c r="B59" s="3">
        <v>0</v>
      </c>
      <c r="C59">
        <v>-7.9451999999999995E-2</v>
      </c>
      <c r="D59">
        <v>-9.4049000000000008E-3</v>
      </c>
      <c r="E59">
        <v>-2.5208999999999999E-2</v>
      </c>
      <c r="F59">
        <v>-4.0140000000000002E-2</v>
      </c>
      <c r="G59">
        <v>-5.3308000000000001E-2</v>
      </c>
      <c r="H59">
        <v>-6.4165E-2</v>
      </c>
      <c r="I59">
        <v>-7.2371000000000005E-2</v>
      </c>
      <c r="J59">
        <v>-7.8008999999999995E-2</v>
      </c>
      <c r="K59">
        <v>-8.1207000000000001E-2</v>
      </c>
      <c r="L59">
        <v>-8.1973000000000004E-2</v>
      </c>
      <c r="M59">
        <v>-8.0468999999999999E-2</v>
      </c>
      <c r="N59">
        <v>-7.6860999999999999E-2</v>
      </c>
      <c r="O59">
        <v>-7.1546999999999999E-2</v>
      </c>
      <c r="P59">
        <v>-6.5375000000000003E-2</v>
      </c>
      <c r="Q59">
        <v>-5.8989E-2</v>
      </c>
      <c r="R59">
        <v>-5.2859000000000003E-2</v>
      </c>
      <c r="S59">
        <v>-4.7232000000000003E-2</v>
      </c>
      <c r="T59">
        <v>-4.2005000000000001E-2</v>
      </c>
      <c r="U59">
        <v>-3.7198000000000002E-2</v>
      </c>
      <c r="V59">
        <v>-3.2826000000000001E-2</v>
      </c>
      <c r="W59">
        <v>-2.8875000000000001E-2</v>
      </c>
      <c r="X59">
        <v>-2.5557E-2</v>
      </c>
      <c r="Y59">
        <v>-2.2995000000000002E-2</v>
      </c>
      <c r="Z59">
        <v>-2.0726999999999999E-2</v>
      </c>
      <c r="AA59">
        <v>-1.8321E-2</v>
      </c>
      <c r="AB59">
        <v>-1.5429E-2</v>
      </c>
      <c r="AC59">
        <v>-1.1997000000000001E-2</v>
      </c>
      <c r="AD59">
        <v>-8.3785000000000005E-3</v>
      </c>
      <c r="AE59">
        <v>-4.8566E-3</v>
      </c>
      <c r="AF59">
        <v>-1.8912E-3</v>
      </c>
      <c r="AG59">
        <v>1.4569999999999999E-4</v>
      </c>
      <c r="AH59">
        <v>1.2828E-3</v>
      </c>
      <c r="AI59">
        <v>1.6151E-3</v>
      </c>
      <c r="AJ59">
        <v>8.2193000000000001E-4</v>
      </c>
      <c r="AK59">
        <v>-1.3833000000000001E-3</v>
      </c>
      <c r="AL59">
        <v>-5.1424000000000001E-3</v>
      </c>
      <c r="AM59">
        <v>-1.0364E-2</v>
      </c>
      <c r="AN59">
        <v>-1.6608999999999999E-2</v>
      </c>
      <c r="AO59">
        <v>-2.3255999999999999E-2</v>
      </c>
      <c r="AP59">
        <v>-2.9401E-2</v>
      </c>
      <c r="AQ59">
        <v>-3.4230999999999998E-2</v>
      </c>
      <c r="AR59">
        <v>-3.7309000000000002E-2</v>
      </c>
      <c r="AS59">
        <v>-3.8407999999999998E-2</v>
      </c>
      <c r="AT59">
        <v>-3.7159999999999999E-2</v>
      </c>
      <c r="AU59">
        <v>-3.3397999999999997E-2</v>
      </c>
      <c r="AV59">
        <v>-2.716E-2</v>
      </c>
      <c r="AW59">
        <v>-1.8523000000000001E-2</v>
      </c>
      <c r="AX59">
        <v>-7.7505999999999999E-3</v>
      </c>
    </row>
    <row r="60" spans="1:50">
      <c r="A60" t="s">
        <v>27</v>
      </c>
      <c r="B60" s="3">
        <v>1</v>
      </c>
      <c r="C60">
        <v>1.1892E-2</v>
      </c>
      <c r="D60">
        <v>-0.14468</v>
      </c>
      <c r="E60">
        <v>-0.14602000000000001</v>
      </c>
      <c r="F60">
        <v>-0.14473</v>
      </c>
      <c r="G60">
        <v>-0.14093</v>
      </c>
      <c r="H60">
        <v>-0.13525000000000001</v>
      </c>
      <c r="I60">
        <v>-0.12842000000000001</v>
      </c>
      <c r="J60">
        <v>-0.12064999999999999</v>
      </c>
      <c r="K60">
        <v>-0.11201999999999999</v>
      </c>
      <c r="L60">
        <v>-0.10262</v>
      </c>
      <c r="M60">
        <v>-9.2799000000000006E-2</v>
      </c>
      <c r="N60">
        <v>-8.2857E-2</v>
      </c>
      <c r="O60">
        <v>-7.3174000000000003E-2</v>
      </c>
      <c r="P60">
        <v>-6.4128000000000004E-2</v>
      </c>
      <c r="Q60">
        <v>-5.6183999999999998E-2</v>
      </c>
      <c r="R60">
        <v>-4.9395000000000001E-2</v>
      </c>
      <c r="S60">
        <v>-4.3531E-2</v>
      </c>
      <c r="T60">
        <v>-3.8745000000000002E-2</v>
      </c>
      <c r="U60">
        <v>-3.5184E-2</v>
      </c>
      <c r="V60">
        <v>-3.2815999999999998E-2</v>
      </c>
      <c r="W60">
        <v>-3.1335000000000002E-2</v>
      </c>
      <c r="X60">
        <v>-3.0436000000000001E-2</v>
      </c>
      <c r="Y60">
        <v>-2.9758E-2</v>
      </c>
      <c r="Z60">
        <v>-2.8979999999999999E-2</v>
      </c>
      <c r="AA60">
        <v>-2.7487999999999999E-2</v>
      </c>
      <c r="AB60">
        <v>-2.4879999999999999E-2</v>
      </c>
      <c r="AC60">
        <v>-2.1066999999999999E-2</v>
      </c>
      <c r="AD60">
        <v>-1.5824000000000001E-2</v>
      </c>
      <c r="AE60">
        <v>-9.1699999999999993E-3</v>
      </c>
      <c r="AF60">
        <v>-1.3005E-3</v>
      </c>
      <c r="AG60">
        <v>7.5405999999999997E-3</v>
      </c>
      <c r="AH60">
        <v>1.7191000000000001E-2</v>
      </c>
      <c r="AI60">
        <v>2.7435999999999999E-2</v>
      </c>
      <c r="AJ60">
        <v>3.8093000000000002E-2</v>
      </c>
      <c r="AK60">
        <v>4.8705999999999999E-2</v>
      </c>
      <c r="AL60">
        <v>5.8881999999999997E-2</v>
      </c>
      <c r="AM60">
        <v>6.8423999999999999E-2</v>
      </c>
      <c r="AN60">
        <v>7.7072000000000002E-2</v>
      </c>
      <c r="AO60">
        <v>8.4901000000000004E-2</v>
      </c>
      <c r="AP60">
        <v>9.2071E-2</v>
      </c>
      <c r="AQ60">
        <v>9.8511000000000001E-2</v>
      </c>
      <c r="AR60">
        <v>0.10402</v>
      </c>
      <c r="AS60">
        <v>0.10842</v>
      </c>
      <c r="AT60">
        <v>0.11144</v>
      </c>
      <c r="AU60">
        <v>0.11294999999999999</v>
      </c>
      <c r="AV60">
        <v>0.11294</v>
      </c>
      <c r="AW60">
        <v>0.11126999999999999</v>
      </c>
      <c r="AX60">
        <v>0.10795</v>
      </c>
    </row>
    <row r="61" spans="1:50">
      <c r="A61" t="s">
        <v>28</v>
      </c>
      <c r="B61" s="3">
        <v>1</v>
      </c>
      <c r="C61">
        <v>-0.16234000000000001</v>
      </c>
      <c r="D61">
        <v>4.9334999999999997E-2</v>
      </c>
      <c r="E61">
        <v>5.3606000000000001E-2</v>
      </c>
      <c r="F61">
        <v>5.5697999999999998E-2</v>
      </c>
      <c r="G61">
        <v>5.4281999999999997E-2</v>
      </c>
      <c r="H61">
        <v>4.8153000000000001E-2</v>
      </c>
      <c r="I61">
        <v>3.7426000000000001E-2</v>
      </c>
      <c r="J61">
        <v>2.2808999999999999E-2</v>
      </c>
      <c r="K61">
        <v>5.2817999999999997E-3</v>
      </c>
      <c r="L61">
        <v>-1.4114E-2</v>
      </c>
      <c r="M61">
        <v>-3.4472000000000003E-2</v>
      </c>
      <c r="N61">
        <v>-5.4959000000000001E-2</v>
      </c>
      <c r="O61">
        <v>-7.4720999999999996E-2</v>
      </c>
      <c r="P61">
        <v>-9.2789999999999997E-2</v>
      </c>
      <c r="Q61">
        <v>-0.10800999999999999</v>
      </c>
      <c r="R61">
        <v>-0.11931</v>
      </c>
      <c r="S61">
        <v>-0.12659999999999999</v>
      </c>
      <c r="T61">
        <v>-0.13017999999999999</v>
      </c>
      <c r="U61">
        <v>-0.13055</v>
      </c>
      <c r="V61">
        <v>-0.12816</v>
      </c>
      <c r="W61">
        <v>-0.12311</v>
      </c>
      <c r="X61">
        <v>-0.11548</v>
      </c>
      <c r="Y61">
        <v>-0.10553</v>
      </c>
      <c r="Z61">
        <v>-9.3739000000000003E-2</v>
      </c>
      <c r="AA61">
        <v>-8.0792000000000003E-2</v>
      </c>
      <c r="AB61">
        <v>-6.7349999999999993E-2</v>
      </c>
      <c r="AC61">
        <v>-5.3677999999999997E-2</v>
      </c>
      <c r="AD61">
        <v>-3.9893999999999999E-2</v>
      </c>
      <c r="AE61">
        <v>-2.614E-2</v>
      </c>
      <c r="AF61">
        <v>-1.2748000000000001E-2</v>
      </c>
      <c r="AG61">
        <v>-5.2103000000000002E-4</v>
      </c>
      <c r="AH61">
        <v>9.7029000000000004E-3</v>
      </c>
      <c r="AI61">
        <v>1.7448999999999999E-2</v>
      </c>
      <c r="AJ61">
        <v>2.2584E-2</v>
      </c>
      <c r="AK61">
        <v>2.5048999999999998E-2</v>
      </c>
      <c r="AL61">
        <v>2.4804E-2</v>
      </c>
      <c r="AM61">
        <v>2.1714000000000001E-2</v>
      </c>
      <c r="AN61">
        <v>1.5712E-2</v>
      </c>
      <c r="AO61">
        <v>6.9216E-3</v>
      </c>
      <c r="AP61">
        <v>-4.2845000000000001E-3</v>
      </c>
      <c r="AQ61">
        <v>-1.7135999999999998E-2</v>
      </c>
      <c r="AR61">
        <v>-3.0769000000000001E-2</v>
      </c>
      <c r="AS61">
        <v>-4.4606E-2</v>
      </c>
      <c r="AT61">
        <v>-5.8166000000000002E-2</v>
      </c>
      <c r="AU61">
        <v>-7.0789000000000005E-2</v>
      </c>
      <c r="AV61">
        <v>-8.1850999999999993E-2</v>
      </c>
      <c r="AW61">
        <v>-9.0813000000000005E-2</v>
      </c>
      <c r="AX61">
        <v>-9.7300999999999999E-2</v>
      </c>
    </row>
    <row r="62" spans="1:50">
      <c r="A62" t="s">
        <v>29</v>
      </c>
      <c r="B62" s="3">
        <v>1</v>
      </c>
      <c r="C62">
        <v>-0.12656999999999999</v>
      </c>
      <c r="D62">
        <v>1.2963000000000001E-2</v>
      </c>
      <c r="E62">
        <v>3.3300999999999997E-2</v>
      </c>
      <c r="F62">
        <v>5.2815000000000001E-2</v>
      </c>
      <c r="G62">
        <v>7.0777000000000007E-2</v>
      </c>
      <c r="H62">
        <v>8.6762000000000006E-2</v>
      </c>
      <c r="I62">
        <v>0.10045</v>
      </c>
      <c r="J62">
        <v>0.11153</v>
      </c>
      <c r="K62">
        <v>0.1198</v>
      </c>
      <c r="L62">
        <v>0.12486</v>
      </c>
      <c r="M62">
        <v>0.12615999999999999</v>
      </c>
      <c r="N62">
        <v>0.12331</v>
      </c>
      <c r="O62">
        <v>0.11635</v>
      </c>
      <c r="P62">
        <v>0.10562000000000001</v>
      </c>
      <c r="Q62">
        <v>9.1553999999999996E-2</v>
      </c>
      <c r="R62">
        <v>7.4506000000000003E-2</v>
      </c>
      <c r="S62">
        <v>5.4802999999999998E-2</v>
      </c>
      <c r="T62">
        <v>3.2931000000000002E-2</v>
      </c>
      <c r="U62">
        <v>9.5084000000000002E-3</v>
      </c>
      <c r="V62">
        <v>-1.4559000000000001E-2</v>
      </c>
      <c r="W62">
        <v>-3.8288000000000003E-2</v>
      </c>
      <c r="X62">
        <v>-6.0850000000000001E-2</v>
      </c>
      <c r="Y62">
        <v>-8.1638000000000002E-2</v>
      </c>
      <c r="Z62">
        <v>-0.10014000000000001</v>
      </c>
      <c r="AA62">
        <v>-0.11595999999999999</v>
      </c>
      <c r="AB62">
        <v>-0.12867000000000001</v>
      </c>
      <c r="AC62">
        <v>-0.13777</v>
      </c>
      <c r="AD62">
        <v>-0.14293</v>
      </c>
      <c r="AE62">
        <v>-0.14402000000000001</v>
      </c>
      <c r="AF62">
        <v>-0.14126</v>
      </c>
      <c r="AG62">
        <v>-0.13492000000000001</v>
      </c>
      <c r="AH62">
        <v>-0.12520000000000001</v>
      </c>
      <c r="AI62">
        <v>-0.11244999999999999</v>
      </c>
      <c r="AJ62">
        <v>-9.7133999999999998E-2</v>
      </c>
      <c r="AK62">
        <v>-7.9785999999999996E-2</v>
      </c>
      <c r="AL62">
        <v>-6.114E-2</v>
      </c>
      <c r="AM62">
        <v>-4.2195000000000003E-2</v>
      </c>
      <c r="AN62">
        <v>-2.3800000000000002E-2</v>
      </c>
      <c r="AO62">
        <v>-6.8338000000000001E-3</v>
      </c>
      <c r="AP62">
        <v>8.0630000000000007E-3</v>
      </c>
      <c r="AQ62">
        <v>2.0212000000000001E-2</v>
      </c>
      <c r="AR62">
        <v>2.8951999999999999E-2</v>
      </c>
      <c r="AS62">
        <v>3.3877999999999998E-2</v>
      </c>
      <c r="AT62">
        <v>3.4876999999999998E-2</v>
      </c>
      <c r="AU62">
        <v>3.1983999999999999E-2</v>
      </c>
      <c r="AV62">
        <v>2.5638000000000001E-2</v>
      </c>
      <c r="AW62">
        <v>1.6636000000000001E-2</v>
      </c>
      <c r="AX62">
        <v>5.6740999999999996E-3</v>
      </c>
    </row>
    <row r="63" spans="1:50">
      <c r="A63" t="s">
        <v>30</v>
      </c>
      <c r="B63" s="3">
        <v>0</v>
      </c>
      <c r="C63">
        <v>-1.7922E-2</v>
      </c>
      <c r="D63">
        <v>-2.8316000000000001E-2</v>
      </c>
      <c r="E63">
        <v>-3.2596E-2</v>
      </c>
      <c r="F63">
        <v>-3.7756999999999999E-2</v>
      </c>
      <c r="G63">
        <v>-4.4067000000000002E-2</v>
      </c>
      <c r="H63">
        <v>-5.1707000000000003E-2</v>
      </c>
      <c r="I63">
        <v>-6.0553000000000003E-2</v>
      </c>
      <c r="J63">
        <v>-7.034E-2</v>
      </c>
      <c r="K63">
        <v>-8.0565999999999999E-2</v>
      </c>
      <c r="L63">
        <v>-9.0468999999999994E-2</v>
      </c>
      <c r="M63">
        <v>-9.9224999999999994E-2</v>
      </c>
      <c r="N63">
        <v>-0.10652</v>
      </c>
      <c r="O63">
        <v>-0.11211</v>
      </c>
      <c r="P63">
        <v>-0.11581</v>
      </c>
      <c r="Q63">
        <v>-0.11741</v>
      </c>
      <c r="R63">
        <v>-0.11677999999999999</v>
      </c>
      <c r="S63">
        <v>-0.11396000000000001</v>
      </c>
      <c r="T63">
        <v>-0.10915999999999999</v>
      </c>
      <c r="U63">
        <v>-0.10281999999999999</v>
      </c>
      <c r="V63">
        <v>-9.5382999999999996E-2</v>
      </c>
      <c r="W63">
        <v>-8.7272000000000002E-2</v>
      </c>
      <c r="X63">
        <v>-7.8387999999999999E-2</v>
      </c>
      <c r="Y63">
        <v>-6.8734000000000003E-2</v>
      </c>
      <c r="Z63">
        <v>-5.8257999999999997E-2</v>
      </c>
      <c r="AA63">
        <v>-4.6981000000000002E-2</v>
      </c>
      <c r="AB63">
        <v>-3.5002999999999999E-2</v>
      </c>
      <c r="AC63">
        <v>-2.2384000000000001E-2</v>
      </c>
      <c r="AD63">
        <v>-9.0919999999999994E-3</v>
      </c>
      <c r="AE63">
        <v>5.0172000000000003E-3</v>
      </c>
      <c r="AF63">
        <v>1.993E-2</v>
      </c>
      <c r="AG63">
        <v>3.5555999999999997E-2</v>
      </c>
      <c r="AH63">
        <v>5.1471000000000003E-2</v>
      </c>
      <c r="AI63">
        <v>6.7398E-2</v>
      </c>
      <c r="AJ63">
        <v>8.3023E-2</v>
      </c>
      <c r="AK63">
        <v>9.8114000000000007E-2</v>
      </c>
      <c r="AL63">
        <v>0.11251</v>
      </c>
      <c r="AM63">
        <v>0.12605</v>
      </c>
      <c r="AN63">
        <v>0.13844000000000001</v>
      </c>
      <c r="AO63">
        <v>0.14932000000000001</v>
      </c>
      <c r="AP63">
        <v>0.15831000000000001</v>
      </c>
      <c r="AQ63">
        <v>0.16513</v>
      </c>
      <c r="AR63">
        <v>0.16968</v>
      </c>
      <c r="AS63">
        <v>0.17182</v>
      </c>
      <c r="AT63">
        <v>0.17141000000000001</v>
      </c>
      <c r="AU63">
        <v>0.16830999999999999</v>
      </c>
      <c r="AV63">
        <v>0.16242999999999999</v>
      </c>
      <c r="AW63">
        <v>0.15384</v>
      </c>
      <c r="AX63">
        <v>0.14280000000000001</v>
      </c>
    </row>
    <row r="66" spans="1:50">
      <c r="C66" t="s">
        <v>92</v>
      </c>
    </row>
    <row r="67" spans="1:50">
      <c r="A67" t="s">
        <v>2</v>
      </c>
      <c r="B67" s="3">
        <v>0</v>
      </c>
      <c r="C67">
        <v>-0.1545</v>
      </c>
      <c r="D67">
        <v>-0.13797000000000001</v>
      </c>
      <c r="E67">
        <v>-0.13386000000000001</v>
      </c>
      <c r="F67">
        <v>-0.13095000000000001</v>
      </c>
      <c r="G67">
        <v>-0.12947</v>
      </c>
      <c r="H67">
        <v>-0.12916</v>
      </c>
      <c r="I67">
        <v>-0.12942999999999999</v>
      </c>
      <c r="J67">
        <v>-0.12977</v>
      </c>
      <c r="K67">
        <v>-0.12963</v>
      </c>
      <c r="L67">
        <v>-0.12848999999999999</v>
      </c>
      <c r="M67">
        <v>-0.12598000000000001</v>
      </c>
      <c r="N67">
        <v>-0.12202</v>
      </c>
      <c r="O67">
        <v>-0.11655</v>
      </c>
      <c r="P67">
        <v>-0.10961</v>
      </c>
      <c r="Q67">
        <v>-0.10126</v>
      </c>
      <c r="R67">
        <v>-9.1670000000000001E-2</v>
      </c>
      <c r="S67">
        <v>-8.1379999999999994E-2</v>
      </c>
      <c r="T67">
        <v>-7.1159E-2</v>
      </c>
      <c r="U67">
        <v>-6.1859999999999998E-2</v>
      </c>
      <c r="V67">
        <v>-5.4127000000000002E-2</v>
      </c>
      <c r="W67">
        <v>-4.8379999999999999E-2</v>
      </c>
      <c r="X67">
        <v>-4.4685000000000002E-2</v>
      </c>
      <c r="Y67">
        <v>-4.3029999999999999E-2</v>
      </c>
      <c r="Z67">
        <v>-4.3187999999999997E-2</v>
      </c>
      <c r="AA67">
        <v>-4.4770999999999998E-2</v>
      </c>
      <c r="AB67">
        <v>-4.7472E-2</v>
      </c>
      <c r="AC67">
        <v>-5.0645999999999997E-2</v>
      </c>
      <c r="AD67">
        <v>-5.3491999999999998E-2</v>
      </c>
      <c r="AE67">
        <v>-5.5163999999999998E-2</v>
      </c>
      <c r="AF67">
        <v>-5.5008000000000001E-2</v>
      </c>
      <c r="AG67">
        <v>-5.2601000000000002E-2</v>
      </c>
      <c r="AH67">
        <v>-4.7937E-2</v>
      </c>
      <c r="AI67">
        <v>-4.1102E-2</v>
      </c>
      <c r="AJ67">
        <v>-3.2585999999999997E-2</v>
      </c>
      <c r="AK67">
        <v>-2.3189000000000001E-2</v>
      </c>
      <c r="AL67">
        <v>-1.3632E-2</v>
      </c>
      <c r="AM67">
        <v>-4.7540999999999998E-3</v>
      </c>
      <c r="AN67">
        <v>2.6378E-3</v>
      </c>
      <c r="AO67">
        <v>7.7164E-3</v>
      </c>
      <c r="AP67">
        <v>9.7087000000000007E-3</v>
      </c>
      <c r="AQ67">
        <v>8.1162000000000005E-3</v>
      </c>
      <c r="AR67">
        <v>2.9064999999999998E-3</v>
      </c>
      <c r="AS67">
        <v>-5.7653000000000001E-3</v>
      </c>
      <c r="AT67">
        <v>-1.7319999999999999E-2</v>
      </c>
      <c r="AU67">
        <v>-3.0861E-2</v>
      </c>
      <c r="AV67">
        <v>-4.5555999999999999E-2</v>
      </c>
      <c r="AW67">
        <v>-6.0659999999999999E-2</v>
      </c>
      <c r="AX67">
        <v>-7.5451000000000004E-2</v>
      </c>
    </row>
    <row r="68" spans="1:50">
      <c r="A68" t="s">
        <v>3</v>
      </c>
      <c r="B68" s="3">
        <v>0</v>
      </c>
      <c r="C68">
        <v>-0.41929</v>
      </c>
      <c r="D68">
        <v>-9.9057999999999993E-2</v>
      </c>
      <c r="E68">
        <v>-0.10111000000000001</v>
      </c>
      <c r="F68">
        <v>-0.10340000000000001</v>
      </c>
      <c r="G68">
        <v>-0.10543</v>
      </c>
      <c r="H68">
        <v>-0.1071</v>
      </c>
      <c r="I68">
        <v>-0.10847999999999999</v>
      </c>
      <c r="J68">
        <v>-0.10978</v>
      </c>
      <c r="K68">
        <v>-0.11098</v>
      </c>
      <c r="L68">
        <v>-0.11198</v>
      </c>
      <c r="M68">
        <v>-0.11260000000000001</v>
      </c>
      <c r="N68">
        <v>-0.11268</v>
      </c>
      <c r="O68">
        <v>-0.11251</v>
      </c>
      <c r="P68">
        <v>-0.11287</v>
      </c>
      <c r="Q68">
        <v>-0.11423</v>
      </c>
      <c r="R68">
        <v>-0.11670999999999999</v>
      </c>
      <c r="S68">
        <v>-0.12010999999999999</v>
      </c>
      <c r="T68">
        <v>-0.12403</v>
      </c>
      <c r="U68">
        <v>-0.12823000000000001</v>
      </c>
      <c r="V68">
        <v>-0.13259000000000001</v>
      </c>
      <c r="W68">
        <v>-0.13705999999999999</v>
      </c>
      <c r="X68">
        <v>-0.14157</v>
      </c>
      <c r="Y68">
        <v>-0.14576</v>
      </c>
      <c r="Z68">
        <v>-0.14893000000000001</v>
      </c>
      <c r="AA68">
        <v>-0.15068999999999999</v>
      </c>
      <c r="AB68">
        <v>-0.15090999999999999</v>
      </c>
      <c r="AC68">
        <v>-0.14967</v>
      </c>
      <c r="AD68">
        <v>-0.14721999999999999</v>
      </c>
      <c r="AE68">
        <v>-0.14387</v>
      </c>
      <c r="AF68">
        <v>-0.1399</v>
      </c>
      <c r="AG68">
        <v>-0.13553999999999999</v>
      </c>
      <c r="AH68">
        <v>-0.13103999999999999</v>
      </c>
      <c r="AI68">
        <v>-0.12656000000000001</v>
      </c>
      <c r="AJ68">
        <v>-0.12248000000000001</v>
      </c>
      <c r="AK68">
        <v>-0.11907</v>
      </c>
      <c r="AL68">
        <v>-0.11645</v>
      </c>
      <c r="AM68">
        <v>-0.11469</v>
      </c>
      <c r="AN68">
        <v>-0.1137</v>
      </c>
      <c r="AO68">
        <v>-0.11310000000000001</v>
      </c>
      <c r="AP68">
        <v>-0.11253000000000001</v>
      </c>
      <c r="AQ68">
        <v>-0.11158999999999999</v>
      </c>
      <c r="AR68">
        <v>-0.1099</v>
      </c>
      <c r="AS68">
        <v>-0.10742</v>
      </c>
      <c r="AT68">
        <v>-0.104</v>
      </c>
      <c r="AU68">
        <v>-9.9497000000000002E-2</v>
      </c>
      <c r="AV68">
        <v>-9.3864000000000003E-2</v>
      </c>
      <c r="AW68">
        <v>-8.7190000000000004E-2</v>
      </c>
      <c r="AX68">
        <v>-7.9727000000000006E-2</v>
      </c>
    </row>
    <row r="69" spans="1:50">
      <c r="A69" t="s">
        <v>4</v>
      </c>
      <c r="B69" s="3">
        <v>1</v>
      </c>
      <c r="C69">
        <v>0.10224999999999999</v>
      </c>
      <c r="D69">
        <v>-5.9293999999999996E-3</v>
      </c>
      <c r="E69">
        <v>1.6662E-4</v>
      </c>
      <c r="F69">
        <v>5.8351999999999996E-3</v>
      </c>
      <c r="G69">
        <v>1.0487E-2</v>
      </c>
      <c r="H69">
        <v>1.3755E-2</v>
      </c>
      <c r="I69">
        <v>1.5644999999999999E-2</v>
      </c>
      <c r="J69">
        <v>1.6317999999999999E-2</v>
      </c>
      <c r="K69">
        <v>1.5786999999999999E-2</v>
      </c>
      <c r="L69">
        <v>1.3871E-2</v>
      </c>
      <c r="M69">
        <v>1.0224E-2</v>
      </c>
      <c r="N69">
        <v>4.6844E-3</v>
      </c>
      <c r="O69">
        <v>-2.6045E-3</v>
      </c>
      <c r="P69">
        <v>-1.1191E-2</v>
      </c>
      <c r="Q69">
        <v>-2.0412E-2</v>
      </c>
      <c r="R69">
        <v>-2.9697000000000001E-2</v>
      </c>
      <c r="S69">
        <v>-3.8745000000000002E-2</v>
      </c>
      <c r="T69">
        <v>-4.7323999999999998E-2</v>
      </c>
      <c r="U69">
        <v>-5.5042000000000001E-2</v>
      </c>
      <c r="V69">
        <v>-6.132E-2</v>
      </c>
      <c r="W69">
        <v>-6.5467999999999998E-2</v>
      </c>
      <c r="X69">
        <v>-6.6853999999999997E-2</v>
      </c>
      <c r="Y69">
        <v>-6.5113000000000004E-2</v>
      </c>
      <c r="Z69">
        <v>-6.0351000000000002E-2</v>
      </c>
      <c r="AA69">
        <v>-5.2897E-2</v>
      </c>
      <c r="AB69">
        <v>-4.3076999999999997E-2</v>
      </c>
      <c r="AC69">
        <v>-3.1085000000000002E-2</v>
      </c>
      <c r="AD69">
        <v>-1.7145000000000001E-2</v>
      </c>
      <c r="AE69">
        <v>-1.6241000000000001E-3</v>
      </c>
      <c r="AF69">
        <v>1.4914E-2</v>
      </c>
      <c r="AG69">
        <v>3.1849000000000002E-2</v>
      </c>
      <c r="AH69">
        <v>4.8490999999999999E-2</v>
      </c>
      <c r="AI69">
        <v>6.4311999999999994E-2</v>
      </c>
      <c r="AJ69">
        <v>7.9043000000000002E-2</v>
      </c>
      <c r="AK69">
        <v>9.2437000000000005E-2</v>
      </c>
      <c r="AL69">
        <v>0.10425</v>
      </c>
      <c r="AM69">
        <v>0.11426</v>
      </c>
      <c r="AN69">
        <v>0.12229</v>
      </c>
      <c r="AO69">
        <v>0.12828000000000001</v>
      </c>
      <c r="AP69">
        <v>0.13225999999999999</v>
      </c>
      <c r="AQ69">
        <v>0.13425000000000001</v>
      </c>
      <c r="AR69">
        <v>0.13438</v>
      </c>
      <c r="AS69">
        <v>0.13278000000000001</v>
      </c>
      <c r="AT69">
        <v>0.12959999999999999</v>
      </c>
      <c r="AU69">
        <v>0.12519</v>
      </c>
      <c r="AV69">
        <v>0.11992999999999999</v>
      </c>
      <c r="AW69">
        <v>0.11401</v>
      </c>
      <c r="AX69">
        <v>0.10759000000000001</v>
      </c>
    </row>
    <row r="70" spans="1:50">
      <c r="A70" t="s">
        <v>5</v>
      </c>
      <c r="B70" s="3">
        <v>0</v>
      </c>
      <c r="C70">
        <v>-7.5173000000000004E-2</v>
      </c>
      <c r="D70">
        <v>-0.15054000000000001</v>
      </c>
      <c r="E70">
        <v>-0.14044999999999999</v>
      </c>
      <c r="F70">
        <v>-0.12619</v>
      </c>
      <c r="G70">
        <v>-0.10832</v>
      </c>
      <c r="H70">
        <v>-8.8206000000000007E-2</v>
      </c>
      <c r="I70">
        <v>-6.7335000000000006E-2</v>
      </c>
      <c r="J70">
        <v>-4.7127000000000002E-2</v>
      </c>
      <c r="K70">
        <v>-2.8591999999999999E-2</v>
      </c>
      <c r="L70">
        <v>-1.2493000000000001E-2</v>
      </c>
      <c r="M70">
        <v>5.9528999999999995E-4</v>
      </c>
      <c r="N70">
        <v>9.9880999999999998E-3</v>
      </c>
      <c r="O70">
        <v>1.5518000000000001E-2</v>
      </c>
      <c r="P70">
        <v>1.7212999999999999E-2</v>
      </c>
      <c r="Q70">
        <v>1.5343000000000001E-2</v>
      </c>
      <c r="R70">
        <v>1.0675E-2</v>
      </c>
      <c r="S70">
        <v>3.9671999999999997E-3</v>
      </c>
      <c r="T70">
        <v>-4.0195999999999999E-3</v>
      </c>
      <c r="U70">
        <v>-1.2838E-2</v>
      </c>
      <c r="V70">
        <v>-2.2026E-2</v>
      </c>
      <c r="W70">
        <v>-3.1158000000000002E-2</v>
      </c>
      <c r="X70">
        <v>-3.9592000000000002E-2</v>
      </c>
      <c r="Y70">
        <v>-4.7021E-2</v>
      </c>
      <c r="Z70">
        <v>-5.3205000000000002E-2</v>
      </c>
      <c r="AA70">
        <v>-5.815E-2</v>
      </c>
      <c r="AB70">
        <v>-6.1947000000000002E-2</v>
      </c>
      <c r="AC70">
        <v>-6.4519000000000007E-2</v>
      </c>
      <c r="AD70">
        <v>-6.5655000000000005E-2</v>
      </c>
      <c r="AE70">
        <v>-6.5033999999999995E-2</v>
      </c>
      <c r="AF70">
        <v>-6.2615000000000004E-2</v>
      </c>
      <c r="AG70">
        <v>-5.8258999999999998E-2</v>
      </c>
      <c r="AH70">
        <v>-5.2025000000000002E-2</v>
      </c>
      <c r="AI70">
        <v>-4.3927000000000001E-2</v>
      </c>
      <c r="AJ70">
        <v>-3.4137000000000001E-2</v>
      </c>
      <c r="AK70">
        <v>-2.2627000000000001E-2</v>
      </c>
      <c r="AL70">
        <v>-9.6471000000000005E-3</v>
      </c>
      <c r="AM70">
        <v>4.2750000000000002E-3</v>
      </c>
      <c r="AN70">
        <v>1.8293E-2</v>
      </c>
      <c r="AO70">
        <v>3.1493E-2</v>
      </c>
      <c r="AP70">
        <v>4.3194000000000003E-2</v>
      </c>
      <c r="AQ70">
        <v>5.2669000000000001E-2</v>
      </c>
      <c r="AR70">
        <v>5.9365000000000001E-2</v>
      </c>
      <c r="AS70">
        <v>6.2995999999999996E-2</v>
      </c>
      <c r="AT70">
        <v>6.3568E-2</v>
      </c>
      <c r="AU70">
        <v>6.0920000000000002E-2</v>
      </c>
      <c r="AV70">
        <v>5.5308000000000003E-2</v>
      </c>
      <c r="AW70">
        <v>4.7281999999999998E-2</v>
      </c>
      <c r="AX70">
        <v>3.7824999999999998E-2</v>
      </c>
    </row>
    <row r="71" spans="1:50">
      <c r="A71" t="s">
        <v>6</v>
      </c>
      <c r="B71" s="3">
        <v>1</v>
      </c>
      <c r="C71">
        <v>-0.56430999999999998</v>
      </c>
      <c r="D71">
        <v>0.20025999999999999</v>
      </c>
      <c r="E71">
        <v>0.18493000000000001</v>
      </c>
      <c r="F71">
        <v>0.16458999999999999</v>
      </c>
      <c r="G71">
        <v>0.13983000000000001</v>
      </c>
      <c r="H71">
        <v>0.11144</v>
      </c>
      <c r="I71">
        <v>8.0244999999999997E-2</v>
      </c>
      <c r="J71">
        <v>4.7392999999999998E-2</v>
      </c>
      <c r="K71">
        <v>1.4852000000000001E-2</v>
      </c>
      <c r="L71">
        <v>-1.5429999999999999E-2</v>
      </c>
      <c r="M71">
        <v>-4.2407E-2</v>
      </c>
      <c r="N71">
        <v>-6.5335000000000004E-2</v>
      </c>
      <c r="O71">
        <v>-8.3970000000000003E-2</v>
      </c>
      <c r="P71">
        <v>-9.8286999999999999E-2</v>
      </c>
      <c r="Q71">
        <v>-0.10851</v>
      </c>
      <c r="R71">
        <v>-0.11516</v>
      </c>
      <c r="S71">
        <v>-0.11878</v>
      </c>
      <c r="T71">
        <v>-0.12008000000000001</v>
      </c>
      <c r="U71">
        <v>-0.12028999999999999</v>
      </c>
      <c r="V71">
        <v>-0.12076000000000001</v>
      </c>
      <c r="W71">
        <v>-0.12247</v>
      </c>
      <c r="X71">
        <v>-0.12631000000000001</v>
      </c>
      <c r="Y71">
        <v>-0.13288</v>
      </c>
      <c r="Z71">
        <v>-0.14269999999999999</v>
      </c>
      <c r="AA71">
        <v>-0.15606</v>
      </c>
      <c r="AB71">
        <v>-0.17249</v>
      </c>
      <c r="AC71">
        <v>-0.19137000000000001</v>
      </c>
      <c r="AD71">
        <v>-0.21182000000000001</v>
      </c>
      <c r="AE71">
        <v>-0.23261000000000001</v>
      </c>
      <c r="AF71">
        <v>-0.25240000000000001</v>
      </c>
      <c r="AG71">
        <v>-0.26980999999999999</v>
      </c>
      <c r="AH71">
        <v>-0.28347</v>
      </c>
      <c r="AI71">
        <v>-0.29210999999999998</v>
      </c>
      <c r="AJ71">
        <v>-0.29448999999999997</v>
      </c>
      <c r="AK71">
        <v>-0.28971999999999998</v>
      </c>
      <c r="AL71">
        <v>-0.27811000000000002</v>
      </c>
      <c r="AM71">
        <v>-0.26038</v>
      </c>
      <c r="AN71">
        <v>-0.23787</v>
      </c>
      <c r="AO71">
        <v>-0.21221000000000001</v>
      </c>
      <c r="AP71">
        <v>-0.18498000000000001</v>
      </c>
      <c r="AQ71">
        <v>-0.15787000000000001</v>
      </c>
      <c r="AR71">
        <v>-0.13253999999999999</v>
      </c>
      <c r="AS71">
        <v>-0.11057</v>
      </c>
      <c r="AT71">
        <v>-9.3597E-2</v>
      </c>
      <c r="AU71">
        <v>-8.2933000000000007E-2</v>
      </c>
      <c r="AV71">
        <v>-7.8740000000000004E-2</v>
      </c>
      <c r="AW71">
        <v>-8.0766000000000004E-2</v>
      </c>
      <c r="AX71">
        <v>-8.7970999999999994E-2</v>
      </c>
    </row>
    <row r="72" spans="1:50">
      <c r="A72" t="s">
        <v>7</v>
      </c>
      <c r="B72" s="3">
        <v>1</v>
      </c>
      <c r="C72">
        <v>-6.3325999999999993E-2</v>
      </c>
      <c r="D72">
        <v>-2.6506999999999999E-2</v>
      </c>
      <c r="E72">
        <v>-1.9602999999999999E-2</v>
      </c>
      <c r="F72">
        <v>-1.1834000000000001E-2</v>
      </c>
      <c r="G72">
        <v>-3.5707E-3</v>
      </c>
      <c r="H72">
        <v>4.5009999999999998E-3</v>
      </c>
      <c r="I72">
        <v>1.1783999999999999E-2</v>
      </c>
      <c r="J72">
        <v>1.8228000000000001E-2</v>
      </c>
      <c r="K72">
        <v>2.3896000000000001E-2</v>
      </c>
      <c r="L72">
        <v>2.8802999999999999E-2</v>
      </c>
      <c r="M72">
        <v>3.2885999999999999E-2</v>
      </c>
      <c r="N72">
        <v>3.6116000000000002E-2</v>
      </c>
      <c r="O72">
        <v>3.8420000000000003E-2</v>
      </c>
      <c r="P72">
        <v>3.9648999999999997E-2</v>
      </c>
      <c r="Q72">
        <v>3.9722E-2</v>
      </c>
      <c r="R72">
        <v>3.8754999999999998E-2</v>
      </c>
      <c r="S72">
        <v>3.6833999999999999E-2</v>
      </c>
      <c r="T72">
        <v>3.3864999999999999E-2</v>
      </c>
      <c r="U72">
        <v>2.9871999999999999E-2</v>
      </c>
      <c r="V72">
        <v>2.4983000000000002E-2</v>
      </c>
      <c r="W72">
        <v>1.9421999999999998E-2</v>
      </c>
      <c r="X72">
        <v>1.3422E-2</v>
      </c>
      <c r="Y72">
        <v>7.1282999999999997E-3</v>
      </c>
      <c r="Z72">
        <v>7.7643000000000005E-4</v>
      </c>
      <c r="AA72">
        <v>-5.4622000000000004E-3</v>
      </c>
      <c r="AB72">
        <v>-1.137E-2</v>
      </c>
      <c r="AC72">
        <v>-1.6726999999999999E-2</v>
      </c>
      <c r="AD72">
        <v>-2.1447999999999998E-2</v>
      </c>
      <c r="AE72">
        <v>-2.5517999999999999E-2</v>
      </c>
      <c r="AF72">
        <v>-2.896E-2</v>
      </c>
      <c r="AG72">
        <v>-3.1862000000000001E-2</v>
      </c>
      <c r="AH72">
        <v>-3.4439999999999998E-2</v>
      </c>
      <c r="AI72">
        <v>-3.6756999999999998E-2</v>
      </c>
      <c r="AJ72">
        <v>-3.8931E-2</v>
      </c>
      <c r="AK72">
        <v>-4.1098000000000003E-2</v>
      </c>
      <c r="AL72">
        <v>-4.3591999999999999E-2</v>
      </c>
      <c r="AM72">
        <v>-4.6715E-2</v>
      </c>
      <c r="AN72">
        <v>-5.0498000000000001E-2</v>
      </c>
      <c r="AO72">
        <v>-5.5049000000000001E-2</v>
      </c>
      <c r="AP72">
        <v>-6.0524000000000001E-2</v>
      </c>
      <c r="AQ72">
        <v>-6.7029000000000005E-2</v>
      </c>
      <c r="AR72">
        <v>-7.4520000000000003E-2</v>
      </c>
      <c r="AS72">
        <v>-8.2997000000000001E-2</v>
      </c>
      <c r="AT72">
        <v>-9.2327000000000006E-2</v>
      </c>
      <c r="AU72">
        <v>-0.10216</v>
      </c>
      <c r="AV72">
        <v>-0.11189</v>
      </c>
      <c r="AW72">
        <v>-0.12087000000000001</v>
      </c>
      <c r="AX72">
        <v>-0.12862999999999999</v>
      </c>
    </row>
    <row r="73" spans="1:50">
      <c r="A73" t="s">
        <v>8</v>
      </c>
      <c r="B73" s="3">
        <v>0</v>
      </c>
      <c r="C73">
        <v>-9.8411000000000006E-4</v>
      </c>
      <c r="D73">
        <v>-5.2234000000000003E-2</v>
      </c>
      <c r="E73">
        <v>-4.5000999999999999E-2</v>
      </c>
      <c r="F73">
        <v>-3.6736999999999999E-2</v>
      </c>
      <c r="G73">
        <v>-2.7673E-2</v>
      </c>
      <c r="H73">
        <v>-1.8151E-2</v>
      </c>
      <c r="I73">
        <v>-8.4028000000000002E-3</v>
      </c>
      <c r="J73">
        <v>1.5643E-3</v>
      </c>
      <c r="K73">
        <v>1.1702000000000001E-2</v>
      </c>
      <c r="L73">
        <v>2.1770999999999999E-2</v>
      </c>
      <c r="M73">
        <v>3.1075999999999999E-2</v>
      </c>
      <c r="N73">
        <v>3.8870000000000002E-2</v>
      </c>
      <c r="O73">
        <v>4.4490000000000002E-2</v>
      </c>
      <c r="P73">
        <v>4.7627000000000003E-2</v>
      </c>
      <c r="Q73">
        <v>4.8339E-2</v>
      </c>
      <c r="R73">
        <v>4.6816999999999998E-2</v>
      </c>
      <c r="S73">
        <v>4.3256000000000003E-2</v>
      </c>
      <c r="T73">
        <v>3.7675E-2</v>
      </c>
      <c r="U73">
        <v>3.0270999999999999E-2</v>
      </c>
      <c r="V73">
        <v>2.1439E-2</v>
      </c>
      <c r="W73">
        <v>1.1953999999999999E-2</v>
      </c>
      <c r="X73">
        <v>2.6351E-3</v>
      </c>
      <c r="Y73">
        <v>-5.8041999999999998E-3</v>
      </c>
      <c r="Z73">
        <v>-1.3054E-2</v>
      </c>
      <c r="AA73">
        <v>-1.9077E-2</v>
      </c>
      <c r="AB73">
        <v>-2.3886000000000001E-2</v>
      </c>
      <c r="AC73">
        <v>-2.7473000000000001E-2</v>
      </c>
      <c r="AD73">
        <v>-2.9728999999999998E-2</v>
      </c>
      <c r="AE73">
        <v>-3.0724000000000001E-2</v>
      </c>
      <c r="AF73">
        <v>-3.0707999999999999E-2</v>
      </c>
      <c r="AG73">
        <v>-3.0171E-2</v>
      </c>
      <c r="AH73">
        <v>-2.954E-2</v>
      </c>
      <c r="AI73">
        <v>-2.9156000000000001E-2</v>
      </c>
      <c r="AJ73">
        <v>-2.9083000000000001E-2</v>
      </c>
      <c r="AK73">
        <v>-2.9269E-2</v>
      </c>
      <c r="AL73">
        <v>-2.9690999999999999E-2</v>
      </c>
      <c r="AM73">
        <v>-3.0393E-2</v>
      </c>
      <c r="AN73">
        <v>-3.1435999999999999E-2</v>
      </c>
      <c r="AO73">
        <v>-3.2707E-2</v>
      </c>
      <c r="AP73">
        <v>-3.3917000000000003E-2</v>
      </c>
      <c r="AQ73">
        <v>-3.465E-2</v>
      </c>
      <c r="AR73">
        <v>-3.4665000000000001E-2</v>
      </c>
      <c r="AS73">
        <v>-3.3813000000000003E-2</v>
      </c>
      <c r="AT73">
        <v>-3.2126000000000002E-2</v>
      </c>
      <c r="AU73">
        <v>-2.9673999999999999E-2</v>
      </c>
      <c r="AV73">
        <v>-2.6412000000000001E-2</v>
      </c>
      <c r="AW73">
        <v>-2.2209E-2</v>
      </c>
      <c r="AX73">
        <v>-1.6927000000000001E-2</v>
      </c>
    </row>
    <row r="74" spans="1:50">
      <c r="A74" t="s">
        <v>9</v>
      </c>
      <c r="B74" s="3">
        <v>1</v>
      </c>
      <c r="C74">
        <v>-0.21725</v>
      </c>
      <c r="D74">
        <v>0.12474</v>
      </c>
      <c r="E74">
        <v>0.11292000000000001</v>
      </c>
      <c r="F74">
        <v>9.8330000000000001E-2</v>
      </c>
      <c r="G74">
        <v>8.1053E-2</v>
      </c>
      <c r="H74">
        <v>6.1782999999999998E-2</v>
      </c>
      <c r="I74">
        <v>4.1107999999999999E-2</v>
      </c>
      <c r="J74">
        <v>1.9545E-2</v>
      </c>
      <c r="K74">
        <v>-2.3912E-3</v>
      </c>
      <c r="L74">
        <v>-2.4251999999999999E-2</v>
      </c>
      <c r="M74">
        <v>-4.5662000000000001E-2</v>
      </c>
      <c r="N74">
        <v>-6.6100000000000006E-2</v>
      </c>
      <c r="O74">
        <v>-8.4973000000000007E-2</v>
      </c>
      <c r="P74">
        <v>-0.10156</v>
      </c>
      <c r="Q74">
        <v>-0.11544</v>
      </c>
      <c r="R74">
        <v>-0.12665000000000001</v>
      </c>
      <c r="S74">
        <v>-0.13522000000000001</v>
      </c>
      <c r="T74">
        <v>-0.14113000000000001</v>
      </c>
      <c r="U74">
        <v>-0.14435000000000001</v>
      </c>
      <c r="V74">
        <v>-0.14479</v>
      </c>
      <c r="W74">
        <v>-0.14241000000000001</v>
      </c>
      <c r="X74">
        <v>-0.13746</v>
      </c>
      <c r="Y74">
        <v>-0.13025999999999999</v>
      </c>
      <c r="Z74">
        <v>-0.12134</v>
      </c>
      <c r="AA74">
        <v>-0.11114</v>
      </c>
      <c r="AB74">
        <v>-0.10002</v>
      </c>
      <c r="AC74">
        <v>-8.8412000000000004E-2</v>
      </c>
      <c r="AD74">
        <v>-7.6753000000000002E-2</v>
      </c>
      <c r="AE74">
        <v>-6.5488000000000005E-2</v>
      </c>
      <c r="AF74">
        <v>-5.5091000000000001E-2</v>
      </c>
      <c r="AG74">
        <v>-4.5997999999999997E-2</v>
      </c>
      <c r="AH74">
        <v>-3.8373999999999998E-2</v>
      </c>
      <c r="AI74">
        <v>-3.2375000000000001E-2</v>
      </c>
      <c r="AJ74">
        <v>-2.8065E-2</v>
      </c>
      <c r="AK74">
        <v>-2.5409000000000001E-2</v>
      </c>
      <c r="AL74">
        <v>-2.4223000000000001E-2</v>
      </c>
      <c r="AM74">
        <v>-2.4167999999999999E-2</v>
      </c>
      <c r="AN74">
        <v>-2.4888E-2</v>
      </c>
      <c r="AO74">
        <v>-2.6051999999999999E-2</v>
      </c>
      <c r="AP74">
        <v>-2.7376999999999999E-2</v>
      </c>
      <c r="AQ74">
        <v>-2.8572E-2</v>
      </c>
      <c r="AR74">
        <v>-2.9555999999999999E-2</v>
      </c>
      <c r="AS74">
        <v>-3.0238000000000001E-2</v>
      </c>
      <c r="AT74">
        <v>-3.0556E-2</v>
      </c>
      <c r="AU74">
        <v>-3.0564999999999998E-2</v>
      </c>
      <c r="AV74">
        <v>-3.0418000000000001E-2</v>
      </c>
      <c r="AW74">
        <v>-3.0401000000000001E-2</v>
      </c>
      <c r="AX74">
        <v>-3.0845000000000001E-2</v>
      </c>
    </row>
    <row r="75" spans="1:50">
      <c r="A75" t="s">
        <v>10</v>
      </c>
      <c r="B75" s="3">
        <v>1</v>
      </c>
      <c r="C75">
        <v>-2.7186999999999999E-2</v>
      </c>
      <c r="D75">
        <v>-0.13905000000000001</v>
      </c>
      <c r="E75">
        <v>-0.12914</v>
      </c>
      <c r="F75">
        <v>-0.11581</v>
      </c>
      <c r="G75">
        <v>-9.9404000000000006E-2</v>
      </c>
      <c r="H75">
        <v>-8.0379000000000006E-2</v>
      </c>
      <c r="I75">
        <v>-5.9098999999999999E-2</v>
      </c>
      <c r="J75">
        <v>-3.6173999999999998E-2</v>
      </c>
      <c r="K75">
        <v>-1.272E-2</v>
      </c>
      <c r="L75">
        <v>9.9398999999999998E-3</v>
      </c>
      <c r="M75">
        <v>3.0655000000000002E-2</v>
      </c>
      <c r="N75">
        <v>4.8586999999999998E-2</v>
      </c>
      <c r="O75">
        <v>6.3050999999999996E-2</v>
      </c>
      <c r="P75">
        <v>7.3719000000000007E-2</v>
      </c>
      <c r="Q75">
        <v>8.0393999999999993E-2</v>
      </c>
      <c r="R75">
        <v>8.3117999999999997E-2</v>
      </c>
      <c r="S75">
        <v>8.1905000000000006E-2</v>
      </c>
      <c r="T75">
        <v>7.6992000000000005E-2</v>
      </c>
      <c r="U75">
        <v>6.8985000000000005E-2</v>
      </c>
      <c r="V75">
        <v>5.8687000000000003E-2</v>
      </c>
      <c r="W75">
        <v>4.6995000000000002E-2</v>
      </c>
      <c r="X75">
        <v>3.4754E-2</v>
      </c>
      <c r="Y75">
        <v>2.2754E-2</v>
      </c>
      <c r="Z75">
        <v>1.1546000000000001E-2</v>
      </c>
      <c r="AA75">
        <v>1.5869E-3</v>
      </c>
      <c r="AB75">
        <v>-6.9484000000000004E-3</v>
      </c>
      <c r="AC75">
        <v>-1.4031E-2</v>
      </c>
      <c r="AD75">
        <v>-1.9851000000000001E-2</v>
      </c>
      <c r="AE75">
        <v>-2.4702000000000002E-2</v>
      </c>
      <c r="AF75">
        <v>-2.8909000000000001E-2</v>
      </c>
      <c r="AG75">
        <v>-3.2965000000000001E-2</v>
      </c>
      <c r="AH75">
        <v>-3.7412000000000001E-2</v>
      </c>
      <c r="AI75">
        <v>-4.2660999999999998E-2</v>
      </c>
      <c r="AJ75">
        <v>-4.8868000000000002E-2</v>
      </c>
      <c r="AK75">
        <v>-5.6071000000000003E-2</v>
      </c>
      <c r="AL75">
        <v>-6.4052999999999999E-2</v>
      </c>
      <c r="AM75">
        <v>-7.2318999999999994E-2</v>
      </c>
      <c r="AN75">
        <v>-8.0184000000000005E-2</v>
      </c>
      <c r="AO75">
        <v>-8.7043999999999996E-2</v>
      </c>
      <c r="AP75">
        <v>-9.2387999999999998E-2</v>
      </c>
      <c r="AQ75">
        <v>-9.5691999999999999E-2</v>
      </c>
      <c r="AR75">
        <v>-9.6479999999999996E-2</v>
      </c>
      <c r="AS75">
        <v>-9.4541E-2</v>
      </c>
      <c r="AT75">
        <v>-8.9900999999999995E-2</v>
      </c>
      <c r="AU75">
        <v>-8.2733000000000001E-2</v>
      </c>
      <c r="AV75">
        <v>-7.3455999999999994E-2</v>
      </c>
      <c r="AW75">
        <v>-6.2743999999999994E-2</v>
      </c>
      <c r="AX75">
        <v>-5.1353000000000003E-2</v>
      </c>
    </row>
    <row r="76" spans="1:50">
      <c r="A76" t="s">
        <v>11</v>
      </c>
      <c r="B76" s="3">
        <v>1</v>
      </c>
      <c r="C76">
        <v>-2.1215000000000001E-2</v>
      </c>
      <c r="D76">
        <v>0.1356</v>
      </c>
      <c r="E76">
        <v>0.14878</v>
      </c>
      <c r="F76">
        <v>0.15962999999999999</v>
      </c>
      <c r="G76">
        <v>0.16780999999999999</v>
      </c>
      <c r="H76">
        <v>0.17318</v>
      </c>
      <c r="I76">
        <v>0.17584</v>
      </c>
      <c r="J76">
        <v>0.17596000000000001</v>
      </c>
      <c r="K76">
        <v>0.17369000000000001</v>
      </c>
      <c r="L76">
        <v>0.16927</v>
      </c>
      <c r="M76">
        <v>0.16295000000000001</v>
      </c>
      <c r="N76">
        <v>0.15520999999999999</v>
      </c>
      <c r="O76">
        <v>0.14632999999999999</v>
      </c>
      <c r="P76">
        <v>0.13664999999999999</v>
      </c>
      <c r="Q76">
        <v>0.12648000000000001</v>
      </c>
      <c r="R76">
        <v>0.11592</v>
      </c>
      <c r="S76">
        <v>0.10496</v>
      </c>
      <c r="T76">
        <v>9.3703999999999996E-2</v>
      </c>
      <c r="U76">
        <v>8.2234000000000002E-2</v>
      </c>
      <c r="V76">
        <v>7.0485000000000006E-2</v>
      </c>
      <c r="W76">
        <v>5.8438999999999998E-2</v>
      </c>
      <c r="X76">
        <v>4.6042E-2</v>
      </c>
      <c r="Y76">
        <v>3.3494000000000003E-2</v>
      </c>
      <c r="Z76">
        <v>2.0934000000000001E-2</v>
      </c>
      <c r="AA76">
        <v>8.4925E-3</v>
      </c>
      <c r="AB76">
        <v>-3.5693999999999999E-3</v>
      </c>
      <c r="AC76">
        <v>-1.5041000000000001E-2</v>
      </c>
      <c r="AD76">
        <v>-2.5909999999999999E-2</v>
      </c>
      <c r="AE76">
        <v>-3.6098999999999999E-2</v>
      </c>
      <c r="AF76">
        <v>-4.5362E-2</v>
      </c>
      <c r="AG76">
        <v>-5.3418E-2</v>
      </c>
      <c r="AH76">
        <v>-6.0061999999999997E-2</v>
      </c>
      <c r="AI76">
        <v>-6.5468999999999999E-2</v>
      </c>
      <c r="AJ76">
        <v>-6.9829000000000002E-2</v>
      </c>
      <c r="AK76">
        <v>-7.3325000000000001E-2</v>
      </c>
      <c r="AL76">
        <v>-7.6274999999999996E-2</v>
      </c>
      <c r="AM76">
        <v>-7.8805E-2</v>
      </c>
      <c r="AN76">
        <v>-8.0953999999999998E-2</v>
      </c>
      <c r="AO76">
        <v>-8.2919999999999994E-2</v>
      </c>
      <c r="AP76">
        <v>-8.5033999999999998E-2</v>
      </c>
      <c r="AQ76">
        <v>-8.7712999999999999E-2</v>
      </c>
      <c r="AR76">
        <v>-9.1311000000000003E-2</v>
      </c>
      <c r="AS76">
        <v>-9.5833000000000002E-2</v>
      </c>
      <c r="AT76">
        <v>-0.10113999999999999</v>
      </c>
      <c r="AU76">
        <v>-0.10715</v>
      </c>
      <c r="AV76">
        <v>-0.11364</v>
      </c>
      <c r="AW76">
        <v>-0.12053999999999999</v>
      </c>
      <c r="AX76">
        <v>-0.12775</v>
      </c>
    </row>
    <row r="77" spans="1:50">
      <c r="A77" t="s">
        <v>12</v>
      </c>
      <c r="B77" s="3">
        <v>0</v>
      </c>
      <c r="C77">
        <v>-0.17274</v>
      </c>
      <c r="D77">
        <v>-0.11162999999999999</v>
      </c>
      <c r="E77">
        <v>-0.12820999999999999</v>
      </c>
      <c r="F77">
        <v>-0.14208000000000001</v>
      </c>
      <c r="G77">
        <v>-0.15287000000000001</v>
      </c>
      <c r="H77">
        <v>-0.16058</v>
      </c>
      <c r="I77">
        <v>-0.16558999999999999</v>
      </c>
      <c r="J77">
        <v>-0.16803999999999999</v>
      </c>
      <c r="K77">
        <v>-0.16786000000000001</v>
      </c>
      <c r="L77">
        <v>-0.16492999999999999</v>
      </c>
      <c r="M77">
        <v>-0.15939999999999999</v>
      </c>
      <c r="N77">
        <v>-0.15204000000000001</v>
      </c>
      <c r="O77">
        <v>-0.14366999999999999</v>
      </c>
      <c r="P77">
        <v>-0.13492000000000001</v>
      </c>
      <c r="Q77">
        <v>-0.12634000000000001</v>
      </c>
      <c r="R77">
        <v>-0.11806999999999999</v>
      </c>
      <c r="S77">
        <v>-0.10992</v>
      </c>
      <c r="T77">
        <v>-0.10184</v>
      </c>
      <c r="U77">
        <v>-9.3992000000000006E-2</v>
      </c>
      <c r="V77">
        <v>-8.6628999999999998E-2</v>
      </c>
      <c r="W77">
        <v>-7.9852000000000006E-2</v>
      </c>
      <c r="X77">
        <v>-7.3565000000000005E-2</v>
      </c>
      <c r="Y77">
        <v>-6.7587999999999995E-2</v>
      </c>
      <c r="Z77">
        <v>-6.1726000000000003E-2</v>
      </c>
      <c r="AA77">
        <v>-5.5747999999999999E-2</v>
      </c>
      <c r="AB77">
        <v>-4.9623E-2</v>
      </c>
      <c r="AC77">
        <v>-4.3450000000000003E-2</v>
      </c>
      <c r="AD77">
        <v>-3.737E-2</v>
      </c>
      <c r="AE77">
        <v>-3.1538999999999998E-2</v>
      </c>
      <c r="AF77">
        <v>-2.6012E-2</v>
      </c>
      <c r="AG77">
        <v>-2.0827999999999999E-2</v>
      </c>
      <c r="AH77">
        <v>-1.5935999999999999E-2</v>
      </c>
      <c r="AI77">
        <v>-1.1407E-2</v>
      </c>
      <c r="AJ77">
        <v>-7.4250000000000002E-3</v>
      </c>
      <c r="AK77">
        <v>-4.2284999999999996E-3</v>
      </c>
      <c r="AL77">
        <v>-2.0465000000000001E-3</v>
      </c>
      <c r="AM77">
        <v>-1.1397E-3</v>
      </c>
      <c r="AN77">
        <v>-1.5701999999999999E-3</v>
      </c>
      <c r="AO77">
        <v>-3.1892999999999999E-3</v>
      </c>
      <c r="AP77">
        <v>-5.9598999999999997E-3</v>
      </c>
      <c r="AQ77">
        <v>-9.9447000000000008E-3</v>
      </c>
      <c r="AR77">
        <v>-1.528E-2</v>
      </c>
      <c r="AS77">
        <v>-2.1818000000000001E-2</v>
      </c>
      <c r="AT77">
        <v>-2.9221E-2</v>
      </c>
      <c r="AU77">
        <v>-3.7161E-2</v>
      </c>
      <c r="AV77">
        <v>-4.5259000000000001E-2</v>
      </c>
      <c r="AW77">
        <v>-5.2998000000000003E-2</v>
      </c>
      <c r="AX77">
        <v>-6.0059000000000001E-2</v>
      </c>
    </row>
    <row r="78" spans="1:50">
      <c r="A78" t="s">
        <v>13</v>
      </c>
      <c r="B78" s="3">
        <v>1</v>
      </c>
      <c r="C78">
        <v>-9.0907000000000002E-2</v>
      </c>
      <c r="D78">
        <v>0.12429</v>
      </c>
      <c r="E78">
        <v>0.11953</v>
      </c>
      <c r="F78">
        <v>0.11501</v>
      </c>
      <c r="G78">
        <v>0.11075</v>
      </c>
      <c r="H78">
        <v>0.10661</v>
      </c>
      <c r="I78">
        <v>0.10263</v>
      </c>
      <c r="J78">
        <v>9.8933999999999994E-2</v>
      </c>
      <c r="K78">
        <v>9.5488000000000003E-2</v>
      </c>
      <c r="L78">
        <v>9.2132000000000006E-2</v>
      </c>
      <c r="M78">
        <v>8.8751999999999998E-2</v>
      </c>
      <c r="N78">
        <v>8.4950999999999999E-2</v>
      </c>
      <c r="O78">
        <v>8.0288999999999999E-2</v>
      </c>
      <c r="P78">
        <v>7.4319999999999997E-2</v>
      </c>
      <c r="Q78">
        <v>6.7172999999999997E-2</v>
      </c>
      <c r="R78">
        <v>5.8889999999999998E-2</v>
      </c>
      <c r="S78">
        <v>4.9430000000000002E-2</v>
      </c>
      <c r="T78">
        <v>3.8891000000000002E-2</v>
      </c>
      <c r="U78">
        <v>2.7569E-2</v>
      </c>
      <c r="V78">
        <v>1.5966000000000001E-2</v>
      </c>
      <c r="W78">
        <v>4.4584000000000004E-3</v>
      </c>
      <c r="X78">
        <v>-6.6658999999999998E-3</v>
      </c>
      <c r="Y78">
        <v>-1.7219999999999999E-2</v>
      </c>
      <c r="Z78">
        <v>-2.6953999999999999E-2</v>
      </c>
      <c r="AA78">
        <v>-3.585E-2</v>
      </c>
      <c r="AB78">
        <v>-4.3456000000000002E-2</v>
      </c>
      <c r="AC78">
        <v>-4.9304000000000001E-2</v>
      </c>
      <c r="AD78">
        <v>-5.3213000000000003E-2</v>
      </c>
      <c r="AE78">
        <v>-5.5230000000000001E-2</v>
      </c>
      <c r="AF78">
        <v>-5.5731999999999997E-2</v>
      </c>
      <c r="AG78">
        <v>-5.5016000000000002E-2</v>
      </c>
      <c r="AH78">
        <v>-5.3156000000000002E-2</v>
      </c>
      <c r="AI78">
        <v>-5.0110000000000002E-2</v>
      </c>
      <c r="AJ78">
        <v>-4.5959E-2</v>
      </c>
      <c r="AK78">
        <v>-4.1001999999999997E-2</v>
      </c>
      <c r="AL78">
        <v>-3.6298999999999998E-2</v>
      </c>
      <c r="AM78">
        <v>-3.2922E-2</v>
      </c>
      <c r="AN78">
        <v>-3.1543000000000002E-2</v>
      </c>
      <c r="AO78">
        <v>-3.2542000000000001E-2</v>
      </c>
      <c r="AP78">
        <v>-3.5936999999999997E-2</v>
      </c>
      <c r="AQ78">
        <v>-4.1711999999999999E-2</v>
      </c>
      <c r="AR78">
        <v>-4.9766999999999999E-2</v>
      </c>
      <c r="AS78">
        <v>-6.0056999999999999E-2</v>
      </c>
      <c r="AT78">
        <v>-7.2429999999999994E-2</v>
      </c>
      <c r="AU78">
        <v>-8.6379999999999998E-2</v>
      </c>
      <c r="AV78">
        <v>-0.10063</v>
      </c>
      <c r="AW78">
        <v>-0.11391</v>
      </c>
      <c r="AX78">
        <v>-0.12540999999999999</v>
      </c>
    </row>
    <row r="79" spans="1:50">
      <c r="A79" t="s">
        <v>14</v>
      </c>
      <c r="B79" s="3">
        <v>0</v>
      </c>
      <c r="C79">
        <v>-0.21299999999999999</v>
      </c>
      <c r="D79">
        <v>-0.14002999999999999</v>
      </c>
      <c r="E79">
        <v>-0.1573</v>
      </c>
      <c r="F79">
        <v>-0.17555999999999999</v>
      </c>
      <c r="G79">
        <v>-0.19464000000000001</v>
      </c>
      <c r="H79">
        <v>-0.21434</v>
      </c>
      <c r="I79">
        <v>-0.2341</v>
      </c>
      <c r="J79">
        <v>-0.25258000000000003</v>
      </c>
      <c r="K79">
        <v>-0.26834000000000002</v>
      </c>
      <c r="L79">
        <v>-0.28027999999999997</v>
      </c>
      <c r="M79">
        <v>-0.28770000000000001</v>
      </c>
      <c r="N79">
        <v>-0.29043999999999998</v>
      </c>
      <c r="O79">
        <v>-0.28848000000000001</v>
      </c>
      <c r="P79">
        <v>-0.28206999999999999</v>
      </c>
      <c r="Q79">
        <v>-0.27157999999999999</v>
      </c>
      <c r="R79">
        <v>-0.25741000000000003</v>
      </c>
      <c r="S79">
        <v>-0.24027000000000001</v>
      </c>
      <c r="T79">
        <v>-0.22148000000000001</v>
      </c>
      <c r="U79">
        <v>-0.20247999999999999</v>
      </c>
      <c r="V79">
        <v>-0.18443000000000001</v>
      </c>
      <c r="W79">
        <v>-0.16800000000000001</v>
      </c>
      <c r="X79">
        <v>-0.15334</v>
      </c>
      <c r="Y79">
        <v>-0.14035</v>
      </c>
      <c r="Z79">
        <v>-0.12870000000000001</v>
      </c>
      <c r="AA79">
        <v>-0.11806999999999999</v>
      </c>
      <c r="AB79">
        <v>-0.10814</v>
      </c>
      <c r="AC79">
        <v>-9.8471000000000003E-2</v>
      </c>
      <c r="AD79">
        <v>-8.8275999999999993E-2</v>
      </c>
      <c r="AE79">
        <v>-7.6715000000000005E-2</v>
      </c>
      <c r="AF79">
        <v>-6.3049999999999995E-2</v>
      </c>
      <c r="AG79">
        <v>-4.6774000000000003E-2</v>
      </c>
      <c r="AH79">
        <v>-2.7730999999999999E-2</v>
      </c>
      <c r="AI79">
        <v>-6.1640999999999996E-3</v>
      </c>
      <c r="AJ79">
        <v>1.7406999999999999E-2</v>
      </c>
      <c r="AK79">
        <v>4.2477000000000001E-2</v>
      </c>
      <c r="AL79">
        <v>6.8565000000000001E-2</v>
      </c>
      <c r="AM79">
        <v>9.5039999999999999E-2</v>
      </c>
      <c r="AN79">
        <v>0.12086</v>
      </c>
      <c r="AO79">
        <v>0.14482</v>
      </c>
      <c r="AP79">
        <v>0.16577</v>
      </c>
      <c r="AQ79">
        <v>0.18257999999999999</v>
      </c>
      <c r="AR79">
        <v>0.19433</v>
      </c>
      <c r="AS79">
        <v>0.20049</v>
      </c>
      <c r="AT79">
        <v>0.20091999999999999</v>
      </c>
      <c r="AU79">
        <v>0.19566</v>
      </c>
      <c r="AV79">
        <v>0.18481</v>
      </c>
      <c r="AW79">
        <v>0.16866</v>
      </c>
      <c r="AX79">
        <v>0.14810999999999999</v>
      </c>
    </row>
    <row r="80" spans="1:50">
      <c r="A80" t="s">
        <v>15</v>
      </c>
      <c r="B80" s="3">
        <v>0</v>
      </c>
      <c r="C80">
        <v>-9.1359999999999997E-2</v>
      </c>
      <c r="D80">
        <v>-8.0712999999999993E-2</v>
      </c>
      <c r="E80">
        <v>-7.5214000000000003E-2</v>
      </c>
      <c r="F80">
        <v>-6.9037000000000001E-2</v>
      </c>
      <c r="G80">
        <v>-6.2495000000000002E-2</v>
      </c>
      <c r="H80">
        <v>-5.5544000000000003E-2</v>
      </c>
      <c r="I80">
        <v>-4.8293999999999997E-2</v>
      </c>
      <c r="J80">
        <v>-4.1106999999999998E-2</v>
      </c>
      <c r="K80">
        <v>-3.4167999999999997E-2</v>
      </c>
      <c r="L80">
        <v>-2.7729E-2</v>
      </c>
      <c r="M80">
        <v>-2.214E-2</v>
      </c>
      <c r="N80">
        <v>-1.771E-2</v>
      </c>
      <c r="O80">
        <v>-1.4671999999999999E-2</v>
      </c>
      <c r="P80">
        <v>-1.3141E-2</v>
      </c>
      <c r="Q80">
        <v>-1.3256E-2</v>
      </c>
      <c r="R80">
        <v>-1.5224E-2</v>
      </c>
      <c r="S80">
        <v>-1.8783999999999999E-2</v>
      </c>
      <c r="T80">
        <v>-2.3497000000000001E-2</v>
      </c>
      <c r="U80">
        <v>-2.9080999999999999E-2</v>
      </c>
      <c r="V80">
        <v>-3.5325000000000002E-2</v>
      </c>
      <c r="W80">
        <v>-4.1764999999999997E-2</v>
      </c>
      <c r="X80">
        <v>-4.7827000000000001E-2</v>
      </c>
      <c r="Y80">
        <v>-5.2892000000000002E-2</v>
      </c>
      <c r="Z80">
        <v>-5.6406999999999999E-2</v>
      </c>
      <c r="AA80">
        <v>-5.8078999999999999E-2</v>
      </c>
      <c r="AB80">
        <v>-5.7641999999999999E-2</v>
      </c>
      <c r="AC80">
        <v>-5.5248999999999999E-2</v>
      </c>
      <c r="AD80">
        <v>-5.1144000000000002E-2</v>
      </c>
      <c r="AE80">
        <v>-4.564E-2</v>
      </c>
      <c r="AF80">
        <v>-3.8891000000000002E-2</v>
      </c>
      <c r="AG80">
        <v>-3.1262999999999999E-2</v>
      </c>
      <c r="AH80">
        <v>-2.3314000000000001E-2</v>
      </c>
      <c r="AI80">
        <v>-1.5753E-2</v>
      </c>
      <c r="AJ80">
        <v>-9.2393000000000006E-3</v>
      </c>
      <c r="AK80">
        <v>-4.0109999999999998E-3</v>
      </c>
      <c r="AL80">
        <v>-2.6767000000000002E-4</v>
      </c>
      <c r="AM80">
        <v>2.1007999999999999E-3</v>
      </c>
      <c r="AN80">
        <v>3.3207000000000002E-3</v>
      </c>
      <c r="AO80">
        <v>3.9971E-3</v>
      </c>
      <c r="AP80">
        <v>4.4964999999999996E-3</v>
      </c>
      <c r="AQ80">
        <v>5.2567999999999998E-3</v>
      </c>
      <c r="AR80">
        <v>6.8414000000000001E-3</v>
      </c>
      <c r="AS80">
        <v>1.0011000000000001E-2</v>
      </c>
      <c r="AT80">
        <v>1.5439E-2</v>
      </c>
      <c r="AU80">
        <v>2.3189000000000001E-2</v>
      </c>
      <c r="AV80">
        <v>3.3127999999999998E-2</v>
      </c>
      <c r="AW80">
        <v>4.4684000000000001E-2</v>
      </c>
      <c r="AX80">
        <v>5.7127999999999998E-2</v>
      </c>
    </row>
    <row r="81" spans="1:50">
      <c r="A81" t="s">
        <v>16</v>
      </c>
      <c r="B81" s="3">
        <v>0</v>
      </c>
      <c r="C81">
        <v>-0.28539999999999999</v>
      </c>
      <c r="D81">
        <v>-4.3255000000000002E-2</v>
      </c>
      <c r="E81">
        <v>-4.8987000000000003E-2</v>
      </c>
      <c r="F81">
        <v>-5.6951000000000002E-2</v>
      </c>
      <c r="G81">
        <v>-6.7347000000000004E-2</v>
      </c>
      <c r="H81">
        <v>-8.0056000000000002E-2</v>
      </c>
      <c r="I81">
        <v>-9.4575000000000006E-2</v>
      </c>
      <c r="J81">
        <v>-0.11027000000000001</v>
      </c>
      <c r="K81">
        <v>-0.12648000000000001</v>
      </c>
      <c r="L81">
        <v>-0.14265</v>
      </c>
      <c r="M81">
        <v>-0.15819</v>
      </c>
      <c r="N81">
        <v>-0.17233999999999999</v>
      </c>
      <c r="O81">
        <v>-0.18425</v>
      </c>
      <c r="P81">
        <v>-0.19320999999999999</v>
      </c>
      <c r="Q81">
        <v>-0.19867000000000001</v>
      </c>
      <c r="R81">
        <v>-0.20044000000000001</v>
      </c>
      <c r="S81">
        <v>-0.1986</v>
      </c>
      <c r="T81">
        <v>-0.19331000000000001</v>
      </c>
      <c r="U81">
        <v>-0.18503</v>
      </c>
      <c r="V81">
        <v>-0.17435999999999999</v>
      </c>
      <c r="W81">
        <v>-0.16191</v>
      </c>
      <c r="X81">
        <v>-0.14827000000000001</v>
      </c>
      <c r="Y81">
        <v>-0.13416</v>
      </c>
      <c r="Z81">
        <v>-0.12021999999999999</v>
      </c>
      <c r="AA81">
        <v>-0.10684</v>
      </c>
      <c r="AB81">
        <v>-9.4329999999999997E-2</v>
      </c>
      <c r="AC81">
        <v>-8.2919999999999994E-2</v>
      </c>
      <c r="AD81">
        <v>-7.2745000000000004E-2</v>
      </c>
      <c r="AE81">
        <v>-6.3752000000000003E-2</v>
      </c>
      <c r="AF81">
        <v>-5.5671999999999999E-2</v>
      </c>
      <c r="AG81">
        <v>-4.8320000000000002E-2</v>
      </c>
      <c r="AH81">
        <v>-4.1555000000000002E-2</v>
      </c>
      <c r="AI81">
        <v>-3.5104999999999997E-2</v>
      </c>
      <c r="AJ81">
        <v>-2.8877E-2</v>
      </c>
      <c r="AK81">
        <v>-2.2998000000000001E-2</v>
      </c>
      <c r="AL81">
        <v>-1.7455999999999999E-2</v>
      </c>
      <c r="AM81">
        <v>-1.2116E-2</v>
      </c>
      <c r="AN81">
        <v>-7.0596000000000001E-3</v>
      </c>
      <c r="AO81">
        <v>-2.5417E-3</v>
      </c>
      <c r="AP81">
        <v>1.0774999999999999E-3</v>
      </c>
      <c r="AQ81">
        <v>3.4843000000000001E-3</v>
      </c>
      <c r="AR81">
        <v>4.3685E-3</v>
      </c>
      <c r="AS81">
        <v>3.3547E-3</v>
      </c>
      <c r="AT81">
        <v>3.5613000000000002E-4</v>
      </c>
      <c r="AU81">
        <v>-4.6016E-3</v>
      </c>
      <c r="AV81">
        <v>-1.159E-2</v>
      </c>
      <c r="AW81">
        <v>-2.0702000000000002E-2</v>
      </c>
      <c r="AX81">
        <v>-3.1648999999999997E-2</v>
      </c>
    </row>
    <row r="82" spans="1:50">
      <c r="A82" t="s">
        <v>17</v>
      </c>
      <c r="B82" s="3">
        <v>0</v>
      </c>
      <c r="C82">
        <v>-0.21845000000000001</v>
      </c>
      <c r="D82">
        <v>-0.17271</v>
      </c>
      <c r="E82">
        <v>-0.17258000000000001</v>
      </c>
      <c r="F82">
        <v>-0.16993</v>
      </c>
      <c r="G82">
        <v>-0.1651</v>
      </c>
      <c r="H82">
        <v>-0.15833</v>
      </c>
      <c r="I82">
        <v>-0.14996000000000001</v>
      </c>
      <c r="J82">
        <v>-0.14025000000000001</v>
      </c>
      <c r="K82">
        <v>-0.12962000000000001</v>
      </c>
      <c r="L82">
        <v>-0.11884</v>
      </c>
      <c r="M82">
        <v>-0.1086</v>
      </c>
      <c r="N82">
        <v>-9.9497000000000002E-2</v>
      </c>
      <c r="O82">
        <v>-9.1893000000000002E-2</v>
      </c>
      <c r="P82">
        <v>-8.6140999999999995E-2</v>
      </c>
      <c r="Q82">
        <v>-8.2286999999999999E-2</v>
      </c>
      <c r="R82">
        <v>-8.0432000000000003E-2</v>
      </c>
      <c r="S82">
        <v>-8.0331E-2</v>
      </c>
      <c r="T82">
        <v>-8.1702999999999998E-2</v>
      </c>
      <c r="U82">
        <v>-8.4176000000000001E-2</v>
      </c>
      <c r="V82">
        <v>-8.6965000000000001E-2</v>
      </c>
      <c r="W82">
        <v>-8.9354000000000003E-2</v>
      </c>
      <c r="X82">
        <v>-9.0790999999999997E-2</v>
      </c>
      <c r="Y82">
        <v>-9.1084999999999999E-2</v>
      </c>
      <c r="Z82">
        <v>-8.9963000000000001E-2</v>
      </c>
      <c r="AA82">
        <v>-8.7226999999999999E-2</v>
      </c>
      <c r="AB82">
        <v>-8.2635E-2</v>
      </c>
      <c r="AC82">
        <v>-7.6343999999999995E-2</v>
      </c>
      <c r="AD82">
        <v>-6.8639000000000006E-2</v>
      </c>
      <c r="AE82">
        <v>-5.9944999999999998E-2</v>
      </c>
      <c r="AF82">
        <v>-5.1143000000000001E-2</v>
      </c>
      <c r="AG82">
        <v>-4.3112999999999999E-2</v>
      </c>
      <c r="AH82">
        <v>-3.6547999999999997E-2</v>
      </c>
      <c r="AI82">
        <v>-3.1745000000000002E-2</v>
      </c>
      <c r="AJ82">
        <v>-2.9014999999999999E-2</v>
      </c>
      <c r="AK82">
        <v>-2.8636000000000002E-2</v>
      </c>
      <c r="AL82">
        <v>-3.0678E-2</v>
      </c>
      <c r="AM82">
        <v>-3.4951999999999997E-2</v>
      </c>
      <c r="AN82">
        <v>-4.1106999999999998E-2</v>
      </c>
      <c r="AO82">
        <v>-4.8522000000000003E-2</v>
      </c>
      <c r="AP82">
        <v>-5.6124E-2</v>
      </c>
      <c r="AQ82">
        <v>-6.2780000000000002E-2</v>
      </c>
      <c r="AR82">
        <v>-6.7443000000000003E-2</v>
      </c>
      <c r="AS82">
        <v>-6.9149000000000002E-2</v>
      </c>
      <c r="AT82">
        <v>-6.6878000000000007E-2</v>
      </c>
      <c r="AU82">
        <v>-5.9880999999999997E-2</v>
      </c>
      <c r="AV82">
        <v>-4.8018999999999999E-2</v>
      </c>
      <c r="AW82">
        <v>-3.1414999999999998E-2</v>
      </c>
      <c r="AX82">
        <v>-1.0392E-2</v>
      </c>
    </row>
    <row r="83" spans="1:50">
      <c r="A83" t="s">
        <v>18</v>
      </c>
      <c r="B83" s="3">
        <v>0</v>
      </c>
      <c r="C83">
        <v>1.549E-2</v>
      </c>
      <c r="D83">
        <v>-1.1582000000000001E-3</v>
      </c>
      <c r="E83">
        <v>1.5041000000000001E-2</v>
      </c>
      <c r="F83">
        <v>3.0870000000000002E-2</v>
      </c>
      <c r="G83">
        <v>4.5763999999999999E-2</v>
      </c>
      <c r="H83">
        <v>5.9138999999999997E-2</v>
      </c>
      <c r="I83">
        <v>7.0638999999999993E-2</v>
      </c>
      <c r="J83">
        <v>7.9517000000000004E-2</v>
      </c>
      <c r="K83">
        <v>8.4956000000000004E-2</v>
      </c>
      <c r="L83">
        <v>8.6308999999999997E-2</v>
      </c>
      <c r="M83">
        <v>8.3159999999999998E-2</v>
      </c>
      <c r="N83">
        <v>7.5717000000000007E-2</v>
      </c>
      <c r="O83">
        <v>6.4829999999999999E-2</v>
      </c>
      <c r="P83">
        <v>5.1589000000000003E-2</v>
      </c>
      <c r="Q83">
        <v>3.6880000000000003E-2</v>
      </c>
      <c r="R83">
        <v>2.1599E-2</v>
      </c>
      <c r="S83">
        <v>6.5133999999999999E-3</v>
      </c>
      <c r="T83">
        <v>-7.3632000000000003E-3</v>
      </c>
      <c r="U83">
        <v>-1.9004E-2</v>
      </c>
      <c r="V83">
        <v>-2.7545E-2</v>
      </c>
      <c r="W83">
        <v>-3.2258000000000002E-2</v>
      </c>
      <c r="X83">
        <v>-3.3043999999999997E-2</v>
      </c>
      <c r="Y83">
        <v>-3.0487E-2</v>
      </c>
      <c r="Z83">
        <v>-2.5305999999999999E-2</v>
      </c>
      <c r="AA83">
        <v>-1.806E-2</v>
      </c>
      <c r="AB83">
        <v>-9.3065999999999999E-3</v>
      </c>
      <c r="AC83">
        <v>3.6949999999999998E-4</v>
      </c>
      <c r="AD83">
        <v>1.0189999999999999E-2</v>
      </c>
      <c r="AE83">
        <v>1.9369000000000001E-2</v>
      </c>
      <c r="AF83">
        <v>2.7185000000000001E-2</v>
      </c>
      <c r="AG83">
        <v>3.2972000000000001E-2</v>
      </c>
      <c r="AH83">
        <v>3.6507999999999999E-2</v>
      </c>
      <c r="AI83">
        <v>3.7959E-2</v>
      </c>
      <c r="AJ83">
        <v>3.7536E-2</v>
      </c>
      <c r="AK83">
        <v>3.5333999999999997E-2</v>
      </c>
      <c r="AL83">
        <v>3.1441999999999998E-2</v>
      </c>
      <c r="AM83">
        <v>2.6010999999999999E-2</v>
      </c>
      <c r="AN83">
        <v>1.949E-2</v>
      </c>
      <c r="AO83">
        <v>1.2397E-2</v>
      </c>
      <c r="AP83">
        <v>5.3303999999999999E-3</v>
      </c>
      <c r="AQ83">
        <v>-1.1822E-3</v>
      </c>
      <c r="AR83">
        <v>-6.9230999999999997E-3</v>
      </c>
      <c r="AS83">
        <v>-1.1941E-2</v>
      </c>
      <c r="AT83">
        <v>-1.6403000000000001E-2</v>
      </c>
      <c r="AU83">
        <v>-2.0365999999999999E-2</v>
      </c>
      <c r="AV83">
        <v>-2.3845999999999999E-2</v>
      </c>
      <c r="AW83">
        <v>-2.6818999999999999E-2</v>
      </c>
      <c r="AX83">
        <v>-2.9610999999999998E-2</v>
      </c>
    </row>
    <row r="84" spans="1:50">
      <c r="A84" t="s">
        <v>19</v>
      </c>
      <c r="B84" s="3">
        <v>1</v>
      </c>
      <c r="C84">
        <v>-0.73704000000000003</v>
      </c>
      <c r="D84">
        <v>-6.6128000000000006E-2</v>
      </c>
      <c r="E84">
        <v>-7.4973999999999999E-2</v>
      </c>
      <c r="F84">
        <v>-8.2271999999999998E-2</v>
      </c>
      <c r="G84">
        <v>-8.8260000000000005E-2</v>
      </c>
      <c r="H84">
        <v>-9.2978000000000005E-2</v>
      </c>
      <c r="I84">
        <v>-9.6366999999999994E-2</v>
      </c>
      <c r="J84">
        <v>-9.8697999999999994E-2</v>
      </c>
      <c r="K84">
        <v>-0.10045</v>
      </c>
      <c r="L84">
        <v>-0.10213</v>
      </c>
      <c r="M84">
        <v>-0.10414</v>
      </c>
      <c r="N84">
        <v>-0.10691000000000001</v>
      </c>
      <c r="O84">
        <v>-0.11076999999999999</v>
      </c>
      <c r="P84">
        <v>-0.11619</v>
      </c>
      <c r="Q84">
        <v>-0.12336999999999999</v>
      </c>
      <c r="R84">
        <v>-0.13259000000000001</v>
      </c>
      <c r="S84">
        <v>-0.14418</v>
      </c>
      <c r="T84">
        <v>-0.15817000000000001</v>
      </c>
      <c r="U84">
        <v>-0.17432</v>
      </c>
      <c r="V84">
        <v>-0.19227</v>
      </c>
      <c r="W84">
        <v>-0.21163999999999999</v>
      </c>
      <c r="X84">
        <v>-0.23185</v>
      </c>
      <c r="Y84">
        <v>-0.25185999999999997</v>
      </c>
      <c r="Z84">
        <v>-0.27048</v>
      </c>
      <c r="AA84">
        <v>-0.28682000000000002</v>
      </c>
      <c r="AB84">
        <v>-0.30018</v>
      </c>
      <c r="AC84">
        <v>-0.30992999999999998</v>
      </c>
      <c r="AD84">
        <v>-0.31558000000000003</v>
      </c>
      <c r="AE84">
        <v>-0.31702999999999998</v>
      </c>
      <c r="AF84">
        <v>-0.31447000000000003</v>
      </c>
      <c r="AG84">
        <v>-0.30819000000000002</v>
      </c>
      <c r="AH84">
        <v>-0.29880000000000001</v>
      </c>
      <c r="AI84">
        <v>-0.28754999999999997</v>
      </c>
      <c r="AJ84">
        <v>-0.27555000000000002</v>
      </c>
      <c r="AK84">
        <v>-0.26374999999999998</v>
      </c>
      <c r="AL84">
        <v>-0.25274000000000002</v>
      </c>
      <c r="AM84">
        <v>-0.24299999999999999</v>
      </c>
      <c r="AN84">
        <v>-0.23483999999999999</v>
      </c>
      <c r="AO84">
        <v>-0.22822999999999999</v>
      </c>
      <c r="AP84">
        <v>-0.22289</v>
      </c>
      <c r="AQ84">
        <v>-0.21840999999999999</v>
      </c>
      <c r="AR84">
        <v>-0.21409</v>
      </c>
      <c r="AS84">
        <v>-0.20891000000000001</v>
      </c>
      <c r="AT84">
        <v>-0.20216999999999999</v>
      </c>
      <c r="AU84">
        <v>-0.19325999999999999</v>
      </c>
      <c r="AV84">
        <v>-0.18185999999999999</v>
      </c>
      <c r="AW84">
        <v>-0.16782</v>
      </c>
      <c r="AX84">
        <v>-0.15137</v>
      </c>
    </row>
    <row r="85" spans="1:50">
      <c r="A85" t="s">
        <v>20</v>
      </c>
      <c r="B85" s="3">
        <v>1</v>
      </c>
      <c r="C85">
        <v>0.10437</v>
      </c>
      <c r="D85">
        <v>-0.17315</v>
      </c>
      <c r="E85">
        <v>-0.17573</v>
      </c>
      <c r="F85">
        <v>-0.17551</v>
      </c>
      <c r="G85">
        <v>-0.17249999999999999</v>
      </c>
      <c r="H85">
        <v>-0.16681000000000001</v>
      </c>
      <c r="I85">
        <v>-0.1585</v>
      </c>
      <c r="J85">
        <v>-0.14768999999999999</v>
      </c>
      <c r="K85">
        <v>-0.13427</v>
      </c>
      <c r="L85">
        <v>-0.11804000000000001</v>
      </c>
      <c r="M85">
        <v>-9.8919000000000007E-2</v>
      </c>
      <c r="N85">
        <v>-7.7595999999999998E-2</v>
      </c>
      <c r="O85">
        <v>-5.4834000000000001E-2</v>
      </c>
      <c r="P85">
        <v>-3.1542000000000001E-2</v>
      </c>
      <c r="Q85">
        <v>-8.6263999999999993E-3</v>
      </c>
      <c r="R85">
        <v>1.3121000000000001E-2</v>
      </c>
      <c r="S85">
        <v>3.2842000000000003E-2</v>
      </c>
      <c r="T85">
        <v>4.9779999999999998E-2</v>
      </c>
      <c r="U85">
        <v>6.2952999999999995E-2</v>
      </c>
      <c r="V85">
        <v>7.1249000000000007E-2</v>
      </c>
      <c r="W85">
        <v>7.3872999999999994E-2</v>
      </c>
      <c r="X85">
        <v>7.0928000000000005E-2</v>
      </c>
      <c r="Y85">
        <v>6.3091999999999995E-2</v>
      </c>
      <c r="Z85">
        <v>5.1548999999999998E-2</v>
      </c>
      <c r="AA85">
        <v>3.7541999999999999E-2</v>
      </c>
      <c r="AB85">
        <v>2.2315999999999999E-2</v>
      </c>
      <c r="AC85">
        <v>7.2191E-3</v>
      </c>
      <c r="AD85">
        <v>-6.4780999999999997E-3</v>
      </c>
      <c r="AE85">
        <v>-1.7295999999999999E-2</v>
      </c>
      <c r="AF85">
        <v>-2.3675000000000002E-2</v>
      </c>
      <c r="AG85">
        <v>-2.4708999999999998E-2</v>
      </c>
      <c r="AH85">
        <v>-2.0236000000000001E-2</v>
      </c>
      <c r="AI85">
        <v>-1.0636E-2</v>
      </c>
      <c r="AJ85">
        <v>3.1530999999999998E-3</v>
      </c>
      <c r="AK85">
        <v>2.0171999999999999E-2</v>
      </c>
      <c r="AL85">
        <v>3.9305E-2</v>
      </c>
      <c r="AM85">
        <v>5.9255000000000002E-2</v>
      </c>
      <c r="AN85">
        <v>7.8676999999999997E-2</v>
      </c>
      <c r="AO85">
        <v>9.6060999999999994E-2</v>
      </c>
      <c r="AP85">
        <v>0.10987</v>
      </c>
      <c r="AQ85">
        <v>0.11933000000000001</v>
      </c>
      <c r="AR85">
        <v>0.12426</v>
      </c>
      <c r="AS85">
        <v>0.12468</v>
      </c>
      <c r="AT85">
        <v>0.12095</v>
      </c>
      <c r="AU85">
        <v>0.11337999999999999</v>
      </c>
      <c r="AV85">
        <v>0.10248</v>
      </c>
      <c r="AW85">
        <v>8.9042999999999997E-2</v>
      </c>
      <c r="AX85">
        <v>7.4033000000000002E-2</v>
      </c>
    </row>
    <row r="86" spans="1:50">
      <c r="A86" t="s">
        <v>21</v>
      </c>
      <c r="B86" s="3">
        <v>1</v>
      </c>
      <c r="C86">
        <v>5.8979999999999998E-2</v>
      </c>
      <c r="D86">
        <v>7.8084000000000001E-2</v>
      </c>
      <c r="E86">
        <v>6.4367999999999995E-2</v>
      </c>
      <c r="F86">
        <v>4.9221000000000001E-2</v>
      </c>
      <c r="G86">
        <v>3.3276E-2</v>
      </c>
      <c r="H86">
        <v>1.7446E-2</v>
      </c>
      <c r="I86">
        <v>2.8731E-3</v>
      </c>
      <c r="J86">
        <v>-9.3179000000000005E-3</v>
      </c>
      <c r="K86">
        <v>-1.8697999999999999E-2</v>
      </c>
      <c r="L86">
        <v>-2.5010000000000001E-2</v>
      </c>
      <c r="M86">
        <v>-2.8181999999999999E-2</v>
      </c>
      <c r="N86">
        <v>-2.8511999999999999E-2</v>
      </c>
      <c r="O86">
        <v>-2.6336999999999999E-2</v>
      </c>
      <c r="P86">
        <v>-2.1760000000000002E-2</v>
      </c>
      <c r="Q86">
        <v>-1.4942E-2</v>
      </c>
      <c r="R86">
        <v>-6.4348000000000001E-3</v>
      </c>
      <c r="S86">
        <v>3.0003999999999999E-3</v>
      </c>
      <c r="T86">
        <v>1.2534999999999999E-2</v>
      </c>
      <c r="U86">
        <v>2.1665E-2</v>
      </c>
      <c r="V86">
        <v>2.9994E-2</v>
      </c>
      <c r="W86">
        <v>3.7318999999999998E-2</v>
      </c>
      <c r="X86">
        <v>4.3659000000000003E-2</v>
      </c>
      <c r="Y86">
        <v>4.8818E-2</v>
      </c>
      <c r="Z86">
        <v>5.2338000000000003E-2</v>
      </c>
      <c r="AA86">
        <v>5.4003000000000002E-2</v>
      </c>
      <c r="AB86">
        <v>5.4071000000000001E-2</v>
      </c>
      <c r="AC86">
        <v>5.2940000000000001E-2</v>
      </c>
      <c r="AD86">
        <v>5.1045E-2</v>
      </c>
      <c r="AE86">
        <v>4.8653000000000002E-2</v>
      </c>
      <c r="AF86">
        <v>4.5781000000000002E-2</v>
      </c>
      <c r="AG86">
        <v>4.2268E-2</v>
      </c>
      <c r="AH86">
        <v>3.7971999999999999E-2</v>
      </c>
      <c r="AI86">
        <v>3.3093999999999998E-2</v>
      </c>
      <c r="AJ86">
        <v>2.8056999999999999E-2</v>
      </c>
      <c r="AK86">
        <v>2.2858E-2</v>
      </c>
      <c r="AL86">
        <v>1.7084999999999999E-2</v>
      </c>
      <c r="AM86">
        <v>1.0239E-2</v>
      </c>
      <c r="AN86">
        <v>1.8166E-3</v>
      </c>
      <c r="AO86">
        <v>-8.5830999999999998E-3</v>
      </c>
      <c r="AP86">
        <v>-2.0951999999999998E-2</v>
      </c>
      <c r="AQ86">
        <v>-3.5111000000000003E-2</v>
      </c>
      <c r="AR86">
        <v>-5.0960999999999999E-2</v>
      </c>
      <c r="AS86">
        <v>-6.8509E-2</v>
      </c>
      <c r="AT86">
        <v>-8.7847999999999996E-2</v>
      </c>
      <c r="AU86">
        <v>-0.10829999999999999</v>
      </c>
      <c r="AV86">
        <v>-0.12877</v>
      </c>
      <c r="AW86">
        <v>-0.14807999999999999</v>
      </c>
      <c r="AX86">
        <v>-0.16500999999999999</v>
      </c>
    </row>
    <row r="87" spans="1:50">
      <c r="A87" t="s">
        <v>22</v>
      </c>
      <c r="B87" s="3">
        <v>0</v>
      </c>
      <c r="C87">
        <v>-4.7216999999999997E-3</v>
      </c>
      <c r="D87">
        <v>-9.1831999999999997E-2</v>
      </c>
      <c r="E87">
        <v>-0.10366</v>
      </c>
      <c r="F87">
        <v>-0.11124000000000001</v>
      </c>
      <c r="G87">
        <v>-0.11428000000000001</v>
      </c>
      <c r="H87">
        <v>-0.11268</v>
      </c>
      <c r="I87">
        <v>-0.1071</v>
      </c>
      <c r="J87">
        <v>-9.8519999999999996E-2</v>
      </c>
      <c r="K87">
        <v>-8.7604000000000001E-2</v>
      </c>
      <c r="L87">
        <v>-7.492E-2</v>
      </c>
      <c r="M87">
        <v>-6.0881999999999999E-2</v>
      </c>
      <c r="N87">
        <v>-4.5929999999999999E-2</v>
      </c>
      <c r="O87">
        <v>-3.0934E-2</v>
      </c>
      <c r="P87">
        <v>-1.6889999999999999E-2</v>
      </c>
      <c r="Q87">
        <v>-4.7088E-3</v>
      </c>
      <c r="R87">
        <v>4.8769E-3</v>
      </c>
      <c r="S87">
        <v>1.183E-2</v>
      </c>
      <c r="T87">
        <v>1.6421999999999999E-2</v>
      </c>
      <c r="U87">
        <v>1.8734000000000001E-2</v>
      </c>
      <c r="V87">
        <v>1.8867999999999999E-2</v>
      </c>
      <c r="W87">
        <v>1.6840000000000001E-2</v>
      </c>
      <c r="X87">
        <v>1.2821000000000001E-2</v>
      </c>
      <c r="Y87">
        <v>7.5621000000000004E-3</v>
      </c>
      <c r="Z87">
        <v>1.9562999999999998E-3</v>
      </c>
      <c r="AA87">
        <v>-3.2220999999999999E-3</v>
      </c>
      <c r="AB87">
        <v>-7.3049999999999999E-3</v>
      </c>
      <c r="AC87">
        <v>-1.0030000000000001E-2</v>
      </c>
      <c r="AD87">
        <v>-1.1362000000000001E-2</v>
      </c>
      <c r="AE87">
        <v>-1.1249E-2</v>
      </c>
      <c r="AF87">
        <v>-9.7833E-3</v>
      </c>
      <c r="AG87">
        <v>-7.0661999999999999E-3</v>
      </c>
      <c r="AH87">
        <v>-3.2409000000000001E-3</v>
      </c>
      <c r="AI87">
        <v>1.1182E-3</v>
      </c>
      <c r="AJ87">
        <v>5.3343000000000002E-3</v>
      </c>
      <c r="AK87">
        <v>8.8292000000000006E-3</v>
      </c>
      <c r="AL87">
        <v>1.1062000000000001E-2</v>
      </c>
      <c r="AM87">
        <v>1.1635E-2</v>
      </c>
      <c r="AN87">
        <v>1.0423E-2</v>
      </c>
      <c r="AO87">
        <v>7.4384999999999998E-3</v>
      </c>
      <c r="AP87">
        <v>2.8936999999999999E-3</v>
      </c>
      <c r="AQ87">
        <v>-2.9194999999999998E-3</v>
      </c>
      <c r="AR87">
        <v>-9.8308000000000006E-3</v>
      </c>
      <c r="AS87">
        <v>-1.7471E-2</v>
      </c>
      <c r="AT87">
        <v>-2.5401E-2</v>
      </c>
      <c r="AU87">
        <v>-3.3183999999999998E-2</v>
      </c>
      <c r="AV87">
        <v>-4.0286000000000002E-2</v>
      </c>
      <c r="AW87">
        <v>-4.6185999999999998E-2</v>
      </c>
      <c r="AX87">
        <v>-5.0666000000000003E-2</v>
      </c>
    </row>
    <row r="88" spans="1:50">
      <c r="A88" t="s">
        <v>23</v>
      </c>
      <c r="B88" s="3">
        <v>1</v>
      </c>
      <c r="C88">
        <v>-3.9481000000000004E-3</v>
      </c>
      <c r="D88">
        <v>-3.5273000000000001E-3</v>
      </c>
      <c r="E88">
        <v>-1.4274E-2</v>
      </c>
      <c r="F88">
        <v>-2.4642000000000001E-2</v>
      </c>
      <c r="G88">
        <v>-3.4965999999999997E-2</v>
      </c>
      <c r="H88">
        <v>-4.5435000000000003E-2</v>
      </c>
      <c r="I88">
        <v>-5.6329999999999998E-2</v>
      </c>
      <c r="J88">
        <v>-6.7570000000000005E-2</v>
      </c>
      <c r="K88">
        <v>-7.8611E-2</v>
      </c>
      <c r="L88">
        <v>-8.8927000000000006E-2</v>
      </c>
      <c r="M88">
        <v>-9.8202999999999999E-2</v>
      </c>
      <c r="N88">
        <v>-0.10624</v>
      </c>
      <c r="O88">
        <v>-0.11285000000000001</v>
      </c>
      <c r="P88">
        <v>-0.11777</v>
      </c>
      <c r="Q88">
        <v>-0.12067</v>
      </c>
      <c r="R88">
        <v>-0.12131</v>
      </c>
      <c r="S88">
        <v>-0.11933000000000001</v>
      </c>
      <c r="T88">
        <v>-0.11469</v>
      </c>
      <c r="U88">
        <v>-0.10767</v>
      </c>
      <c r="V88">
        <v>-9.8533999999999997E-2</v>
      </c>
      <c r="W88">
        <v>-8.7624999999999995E-2</v>
      </c>
      <c r="X88">
        <v>-7.5339000000000003E-2</v>
      </c>
      <c r="Y88">
        <v>-6.2088999999999998E-2</v>
      </c>
      <c r="Z88">
        <v>-4.8302999999999999E-2</v>
      </c>
      <c r="AA88">
        <v>-3.4376999999999998E-2</v>
      </c>
      <c r="AB88">
        <v>-2.0702000000000002E-2</v>
      </c>
      <c r="AC88">
        <v>-7.7761999999999996E-3</v>
      </c>
      <c r="AD88">
        <v>4.1098000000000003E-3</v>
      </c>
      <c r="AE88">
        <v>1.4848E-2</v>
      </c>
      <c r="AF88">
        <v>2.4267E-2</v>
      </c>
      <c r="AG88">
        <v>3.2371999999999998E-2</v>
      </c>
      <c r="AH88">
        <v>3.9211000000000003E-2</v>
      </c>
      <c r="AI88">
        <v>4.4878000000000001E-2</v>
      </c>
      <c r="AJ88">
        <v>4.9478000000000001E-2</v>
      </c>
      <c r="AK88">
        <v>5.3024000000000002E-2</v>
      </c>
      <c r="AL88">
        <v>5.5516000000000003E-2</v>
      </c>
      <c r="AM88">
        <v>5.7029000000000003E-2</v>
      </c>
      <c r="AN88">
        <v>5.7463E-2</v>
      </c>
      <c r="AO88">
        <v>5.6594999999999999E-2</v>
      </c>
      <c r="AP88">
        <v>5.4264E-2</v>
      </c>
      <c r="AQ88">
        <v>5.0206000000000001E-2</v>
      </c>
      <c r="AR88">
        <v>4.4315E-2</v>
      </c>
      <c r="AS88">
        <v>3.6600000000000001E-2</v>
      </c>
      <c r="AT88">
        <v>2.7084E-2</v>
      </c>
      <c r="AU88">
        <v>1.5868E-2</v>
      </c>
      <c r="AV88">
        <v>3.1294000000000001E-3</v>
      </c>
      <c r="AW88">
        <v>-1.0973999999999999E-2</v>
      </c>
      <c r="AX88">
        <v>-2.6088E-2</v>
      </c>
    </row>
    <row r="89" spans="1:50">
      <c r="A89" t="s">
        <v>24</v>
      </c>
      <c r="B89" s="3">
        <v>0</v>
      </c>
      <c r="C89">
        <v>3.7352999999999997E-2</v>
      </c>
      <c r="D89">
        <v>-0.12288</v>
      </c>
      <c r="E89">
        <v>-0.11043</v>
      </c>
      <c r="F89">
        <v>-9.8438999999999999E-2</v>
      </c>
      <c r="G89">
        <v>-8.7140999999999996E-2</v>
      </c>
      <c r="H89">
        <v>-7.6730000000000007E-2</v>
      </c>
      <c r="I89">
        <v>-6.7418000000000006E-2</v>
      </c>
      <c r="J89">
        <v>-5.9438999999999999E-2</v>
      </c>
      <c r="K89">
        <v>-5.2902999999999999E-2</v>
      </c>
      <c r="L89">
        <v>-4.7421999999999999E-2</v>
      </c>
      <c r="M89">
        <v>-4.2723999999999998E-2</v>
      </c>
      <c r="N89">
        <v>-3.8621999999999997E-2</v>
      </c>
      <c r="O89">
        <v>-3.5067000000000001E-2</v>
      </c>
      <c r="P89">
        <v>-3.2120000000000003E-2</v>
      </c>
      <c r="Q89">
        <v>-2.9794999999999999E-2</v>
      </c>
      <c r="R89">
        <v>-2.8006E-2</v>
      </c>
      <c r="S89">
        <v>-2.6613999999999999E-2</v>
      </c>
      <c r="T89">
        <v>-2.5534999999999999E-2</v>
      </c>
      <c r="U89">
        <v>-2.4812000000000001E-2</v>
      </c>
      <c r="V89">
        <v>-2.4632999999999999E-2</v>
      </c>
      <c r="W89">
        <v>-2.4913999999999999E-2</v>
      </c>
      <c r="X89">
        <v>-2.5496000000000001E-2</v>
      </c>
      <c r="Y89">
        <v>-2.6091E-2</v>
      </c>
      <c r="Z89">
        <v>-2.6238999999999998E-2</v>
      </c>
      <c r="AA89">
        <v>-2.5500999999999999E-2</v>
      </c>
      <c r="AB89">
        <v>-2.3616999999999999E-2</v>
      </c>
      <c r="AC89">
        <v>-2.0400000000000001E-2</v>
      </c>
      <c r="AD89">
        <v>-1.5668999999999999E-2</v>
      </c>
      <c r="AE89">
        <v>-9.1521999999999992E-3</v>
      </c>
      <c r="AF89">
        <v>-6.1244000000000001E-4</v>
      </c>
      <c r="AG89">
        <v>9.8037999999999997E-3</v>
      </c>
      <c r="AH89">
        <v>2.1812999999999999E-2</v>
      </c>
      <c r="AI89">
        <v>3.4992000000000002E-2</v>
      </c>
      <c r="AJ89">
        <v>4.8778000000000002E-2</v>
      </c>
      <c r="AK89">
        <v>6.2603000000000006E-2</v>
      </c>
      <c r="AL89">
        <v>7.6038999999999995E-2</v>
      </c>
      <c r="AM89">
        <v>8.8755000000000001E-2</v>
      </c>
      <c r="AN89">
        <v>0.10055</v>
      </c>
      <c r="AO89">
        <v>0.11131000000000001</v>
      </c>
      <c r="AP89">
        <v>0.12096</v>
      </c>
      <c r="AQ89">
        <v>0.12964000000000001</v>
      </c>
      <c r="AR89">
        <v>0.13747000000000001</v>
      </c>
      <c r="AS89">
        <v>0.14466000000000001</v>
      </c>
      <c r="AT89">
        <v>0.15137</v>
      </c>
      <c r="AU89">
        <v>0.1578</v>
      </c>
      <c r="AV89">
        <v>0.16400000000000001</v>
      </c>
      <c r="AW89">
        <v>0.16997999999999999</v>
      </c>
      <c r="AX89">
        <v>0.17555999999999999</v>
      </c>
    </row>
    <row r="90" spans="1:50">
      <c r="A90" t="s">
        <v>25</v>
      </c>
      <c r="B90" s="3">
        <v>1</v>
      </c>
      <c r="C90">
        <v>-0.42191000000000001</v>
      </c>
      <c r="D90">
        <v>5.4344999999999997E-2</v>
      </c>
      <c r="E90">
        <v>5.1559000000000001E-2</v>
      </c>
      <c r="F90">
        <v>4.8424000000000002E-2</v>
      </c>
      <c r="G90">
        <v>4.4388999999999998E-2</v>
      </c>
      <c r="H90">
        <v>3.8823999999999997E-2</v>
      </c>
      <c r="I90">
        <v>3.1287000000000002E-2</v>
      </c>
      <c r="J90">
        <v>2.1711000000000001E-2</v>
      </c>
      <c r="K90">
        <v>1.0382000000000001E-2</v>
      </c>
      <c r="L90">
        <v>-2.3002999999999999E-3</v>
      </c>
      <c r="M90">
        <v>-1.6070999999999998E-2</v>
      </c>
      <c r="N90">
        <v>-3.0619E-2</v>
      </c>
      <c r="O90">
        <v>-4.5474000000000001E-2</v>
      </c>
      <c r="P90">
        <v>-6.0281000000000001E-2</v>
      </c>
      <c r="Q90">
        <v>-7.4671000000000001E-2</v>
      </c>
      <c r="R90">
        <v>-8.8269E-2</v>
      </c>
      <c r="S90">
        <v>-0.10072</v>
      </c>
      <c r="T90">
        <v>-0.11185</v>
      </c>
      <c r="U90">
        <v>-0.12152</v>
      </c>
      <c r="V90">
        <v>-0.12970000000000001</v>
      </c>
      <c r="W90">
        <v>-0.13639999999999999</v>
      </c>
      <c r="X90">
        <v>-0.14177000000000001</v>
      </c>
      <c r="Y90">
        <v>-0.14607999999999999</v>
      </c>
      <c r="Z90">
        <v>-0.14945</v>
      </c>
      <c r="AA90">
        <v>-0.15178</v>
      </c>
      <c r="AB90">
        <v>-0.15290000000000001</v>
      </c>
      <c r="AC90">
        <v>-0.15278</v>
      </c>
      <c r="AD90">
        <v>-0.15151999999999999</v>
      </c>
      <c r="AE90">
        <v>-0.14951999999999999</v>
      </c>
      <c r="AF90">
        <v>-0.14704999999999999</v>
      </c>
      <c r="AG90">
        <v>-0.14424999999999999</v>
      </c>
      <c r="AH90">
        <v>-0.14111000000000001</v>
      </c>
      <c r="AI90">
        <v>-0.13758000000000001</v>
      </c>
      <c r="AJ90">
        <v>-0.13371</v>
      </c>
      <c r="AK90">
        <v>-0.1298</v>
      </c>
      <c r="AL90">
        <v>-0.12620000000000001</v>
      </c>
      <c r="AM90">
        <v>-0.12318</v>
      </c>
      <c r="AN90">
        <v>-0.12083000000000001</v>
      </c>
      <c r="AO90">
        <v>-0.11907</v>
      </c>
      <c r="AP90">
        <v>-0.11791</v>
      </c>
      <c r="AQ90">
        <v>-0.11749</v>
      </c>
      <c r="AR90">
        <v>-0.11799999999999999</v>
      </c>
      <c r="AS90">
        <v>-0.11967</v>
      </c>
      <c r="AT90">
        <v>-0.12266000000000001</v>
      </c>
      <c r="AU90">
        <v>-0.127</v>
      </c>
      <c r="AV90">
        <v>-0.13274</v>
      </c>
      <c r="AW90">
        <v>-0.13985</v>
      </c>
      <c r="AX90">
        <v>-0.14828</v>
      </c>
    </row>
    <row r="91" spans="1:50">
      <c r="A91" t="s">
        <v>26</v>
      </c>
      <c r="B91" s="3">
        <v>0</v>
      </c>
      <c r="C91">
        <v>3.5768000000000001E-2</v>
      </c>
      <c r="D91">
        <v>8.4150000000000003E-2</v>
      </c>
      <c r="E91">
        <v>8.1160999999999997E-2</v>
      </c>
      <c r="F91">
        <v>7.8855999999999996E-2</v>
      </c>
      <c r="G91">
        <v>7.7431E-2</v>
      </c>
      <c r="H91">
        <v>7.7492000000000005E-2</v>
      </c>
      <c r="I91">
        <v>7.9654000000000003E-2</v>
      </c>
      <c r="J91">
        <v>8.4255999999999998E-2</v>
      </c>
      <c r="K91">
        <v>9.0854000000000004E-2</v>
      </c>
      <c r="L91">
        <v>9.8756999999999998E-2</v>
      </c>
      <c r="M91">
        <v>0.10725999999999999</v>
      </c>
      <c r="N91">
        <v>0.11568000000000001</v>
      </c>
      <c r="O91">
        <v>0.12305000000000001</v>
      </c>
      <c r="P91">
        <v>0.12836</v>
      </c>
      <c r="Q91">
        <v>0.13072</v>
      </c>
      <c r="R91">
        <v>0.12911</v>
      </c>
      <c r="S91">
        <v>0.12261</v>
      </c>
      <c r="T91">
        <v>0.11071</v>
      </c>
      <c r="U91">
        <v>9.4103999999999993E-2</v>
      </c>
      <c r="V91">
        <v>7.3858999999999994E-2</v>
      </c>
      <c r="W91">
        <v>5.1052E-2</v>
      </c>
      <c r="X91">
        <v>2.6733E-2</v>
      </c>
      <c r="Y91">
        <v>2.1697000000000001E-3</v>
      </c>
      <c r="Z91">
        <v>-2.1329999999999998E-2</v>
      </c>
      <c r="AA91">
        <v>-4.2540000000000001E-2</v>
      </c>
      <c r="AB91">
        <v>-6.0317000000000003E-2</v>
      </c>
      <c r="AC91">
        <v>-7.3699000000000001E-2</v>
      </c>
      <c r="AD91">
        <v>-8.2045999999999994E-2</v>
      </c>
      <c r="AE91">
        <v>-8.5838999999999999E-2</v>
      </c>
      <c r="AF91">
        <v>-8.5907999999999998E-2</v>
      </c>
      <c r="AG91">
        <v>-8.3058999999999994E-2</v>
      </c>
      <c r="AH91">
        <v>-7.8133999999999995E-2</v>
      </c>
      <c r="AI91">
        <v>-7.2105000000000002E-2</v>
      </c>
      <c r="AJ91">
        <v>-6.5840999999999997E-2</v>
      </c>
      <c r="AK91">
        <v>-6.0149000000000001E-2</v>
      </c>
      <c r="AL91">
        <v>-5.5674000000000001E-2</v>
      </c>
      <c r="AM91">
        <v>-5.2894999999999998E-2</v>
      </c>
      <c r="AN91">
        <v>-5.2211E-2</v>
      </c>
      <c r="AO91">
        <v>-5.3317999999999997E-2</v>
      </c>
      <c r="AP91">
        <v>-5.5743000000000001E-2</v>
      </c>
      <c r="AQ91">
        <v>-5.9082999999999997E-2</v>
      </c>
      <c r="AR91">
        <v>-6.2903000000000001E-2</v>
      </c>
      <c r="AS91">
        <v>-6.6716999999999999E-2</v>
      </c>
      <c r="AT91">
        <v>-7.0205000000000004E-2</v>
      </c>
      <c r="AU91">
        <v>-7.3153999999999997E-2</v>
      </c>
      <c r="AV91">
        <v>-7.5546000000000002E-2</v>
      </c>
      <c r="AW91">
        <v>-7.7431E-2</v>
      </c>
      <c r="AX91">
        <v>-7.8622999999999998E-2</v>
      </c>
    </row>
    <row r="92" spans="1:50">
      <c r="A92" t="s">
        <v>27</v>
      </c>
      <c r="B92" s="3">
        <v>1</v>
      </c>
      <c r="C92">
        <v>2.8334999999999999E-2</v>
      </c>
      <c r="D92">
        <v>-4.5593000000000002E-2</v>
      </c>
      <c r="E92">
        <v>-4.3761000000000001E-2</v>
      </c>
      <c r="F92">
        <v>-4.1806000000000003E-2</v>
      </c>
      <c r="G92">
        <v>-4.0249E-2</v>
      </c>
      <c r="H92">
        <v>-3.9614999999999997E-2</v>
      </c>
      <c r="I92">
        <v>-4.0275999999999999E-2</v>
      </c>
      <c r="J92">
        <v>-4.2442000000000001E-2</v>
      </c>
      <c r="K92">
        <v>-4.6009000000000001E-2</v>
      </c>
      <c r="L92">
        <v>-5.0668999999999999E-2</v>
      </c>
      <c r="M92">
        <v>-5.5961999999999998E-2</v>
      </c>
      <c r="N92">
        <v>-6.1469999999999997E-2</v>
      </c>
      <c r="O92">
        <v>-6.6808999999999993E-2</v>
      </c>
      <c r="P92">
        <v>-7.1637000000000006E-2</v>
      </c>
      <c r="Q92">
        <v>-7.5566999999999995E-2</v>
      </c>
      <c r="R92">
        <v>-7.8134999999999996E-2</v>
      </c>
      <c r="S92">
        <v>-7.8987000000000002E-2</v>
      </c>
      <c r="T92">
        <v>-7.7854999999999994E-2</v>
      </c>
      <c r="U92">
        <v>-7.4684E-2</v>
      </c>
      <c r="V92">
        <v>-6.9653000000000007E-2</v>
      </c>
      <c r="W92">
        <v>-6.3048999999999994E-2</v>
      </c>
      <c r="X92">
        <v>-5.5112000000000001E-2</v>
      </c>
      <c r="Y92">
        <v>-4.6099000000000001E-2</v>
      </c>
      <c r="Z92">
        <v>-3.6273E-2</v>
      </c>
      <c r="AA92">
        <v>-2.5949E-2</v>
      </c>
      <c r="AB92">
        <v>-1.5491E-2</v>
      </c>
      <c r="AC92">
        <v>-5.2488999999999999E-3</v>
      </c>
      <c r="AD92">
        <v>4.4292000000000003E-3</v>
      </c>
      <c r="AE92">
        <v>1.3268E-2</v>
      </c>
      <c r="AF92">
        <v>2.1302000000000001E-2</v>
      </c>
      <c r="AG92">
        <v>2.8634E-2</v>
      </c>
      <c r="AH92">
        <v>3.5231999999999999E-2</v>
      </c>
      <c r="AI92">
        <v>4.1096000000000001E-2</v>
      </c>
      <c r="AJ92">
        <v>4.6302999999999997E-2</v>
      </c>
      <c r="AK92">
        <v>5.0960999999999999E-2</v>
      </c>
      <c r="AL92">
        <v>5.5107000000000003E-2</v>
      </c>
      <c r="AM92">
        <v>5.8673000000000003E-2</v>
      </c>
      <c r="AN92">
        <v>6.1567999999999998E-2</v>
      </c>
      <c r="AO92">
        <v>6.3764000000000001E-2</v>
      </c>
      <c r="AP92">
        <v>6.4959000000000003E-2</v>
      </c>
      <c r="AQ92">
        <v>6.4878000000000005E-2</v>
      </c>
      <c r="AR92">
        <v>6.3477000000000006E-2</v>
      </c>
      <c r="AS92">
        <v>6.0713999999999997E-2</v>
      </c>
      <c r="AT92">
        <v>5.6457E-2</v>
      </c>
      <c r="AU92">
        <v>5.0574000000000001E-2</v>
      </c>
      <c r="AV92">
        <v>4.3029999999999999E-2</v>
      </c>
      <c r="AW92">
        <v>3.4068000000000001E-2</v>
      </c>
      <c r="AX92">
        <v>2.4081000000000002E-2</v>
      </c>
    </row>
    <row r="93" spans="1:50">
      <c r="A93" t="s">
        <v>28</v>
      </c>
      <c r="B93" s="3">
        <v>1</v>
      </c>
      <c r="C93">
        <v>-0.1038</v>
      </c>
      <c r="D93">
        <v>-3.4233E-2</v>
      </c>
      <c r="E93">
        <v>-5.4170000000000003E-2</v>
      </c>
      <c r="F93">
        <v>-7.4712000000000001E-2</v>
      </c>
      <c r="G93">
        <v>-9.5305000000000001E-2</v>
      </c>
      <c r="H93">
        <v>-0.11529</v>
      </c>
      <c r="I93">
        <v>-0.13413</v>
      </c>
      <c r="J93">
        <v>-0.15143000000000001</v>
      </c>
      <c r="K93">
        <v>-0.1668</v>
      </c>
      <c r="L93">
        <v>-0.17968000000000001</v>
      </c>
      <c r="M93">
        <v>-0.18951000000000001</v>
      </c>
      <c r="N93">
        <v>-0.19591</v>
      </c>
      <c r="O93">
        <v>-0.19885</v>
      </c>
      <c r="P93">
        <v>-0.19818</v>
      </c>
      <c r="Q93">
        <v>-0.19386</v>
      </c>
      <c r="R93">
        <v>-0.18603</v>
      </c>
      <c r="S93">
        <v>-0.17494999999999999</v>
      </c>
      <c r="T93">
        <v>-0.16077</v>
      </c>
      <c r="U93">
        <v>-0.14371999999999999</v>
      </c>
      <c r="V93">
        <v>-0.12429999999999999</v>
      </c>
      <c r="W93">
        <v>-0.10309</v>
      </c>
      <c r="X93">
        <v>-8.0697000000000005E-2</v>
      </c>
      <c r="Y93">
        <v>-5.7679000000000001E-2</v>
      </c>
      <c r="Z93">
        <v>-3.4863999999999999E-2</v>
      </c>
      <c r="AA93">
        <v>-1.3099E-2</v>
      </c>
      <c r="AB93">
        <v>6.8913000000000004E-3</v>
      </c>
      <c r="AC93">
        <v>2.4590999999999998E-2</v>
      </c>
      <c r="AD93">
        <v>3.9298E-2</v>
      </c>
      <c r="AE93">
        <v>5.0314999999999999E-2</v>
      </c>
      <c r="AF93">
        <v>5.7047E-2</v>
      </c>
      <c r="AG93">
        <v>5.9028999999999998E-2</v>
      </c>
      <c r="AH93">
        <v>5.5971E-2</v>
      </c>
      <c r="AI93">
        <v>4.7996999999999998E-2</v>
      </c>
      <c r="AJ93">
        <v>3.5744999999999999E-2</v>
      </c>
      <c r="AK93">
        <v>2.0042000000000001E-2</v>
      </c>
      <c r="AL93">
        <v>1.6421999999999999E-3</v>
      </c>
      <c r="AM93">
        <v>-1.9016000000000002E-2</v>
      </c>
      <c r="AN93">
        <v>-4.1242000000000001E-2</v>
      </c>
      <c r="AO93">
        <v>-6.4170000000000005E-2</v>
      </c>
      <c r="AP93">
        <v>-8.6723999999999996E-2</v>
      </c>
      <c r="AQ93">
        <v>-0.10782</v>
      </c>
      <c r="AR93">
        <v>-0.12662000000000001</v>
      </c>
      <c r="AS93">
        <v>-0.14279</v>
      </c>
      <c r="AT93">
        <v>-0.15639</v>
      </c>
      <c r="AU93">
        <v>-0.16758999999999999</v>
      </c>
      <c r="AV93">
        <v>-0.17649999999999999</v>
      </c>
      <c r="AW93">
        <v>-0.18274000000000001</v>
      </c>
      <c r="AX93">
        <v>-0.18604000000000001</v>
      </c>
    </row>
    <row r="94" spans="1:50">
      <c r="A94" t="s">
        <v>29</v>
      </c>
      <c r="B94" s="3">
        <v>1</v>
      </c>
      <c r="C94">
        <v>0.17380000000000001</v>
      </c>
      <c r="D94">
        <v>-5.2408999999999997E-3</v>
      </c>
      <c r="E94">
        <v>-4.7730999999999997E-3</v>
      </c>
      <c r="F94">
        <v>-2.8287999999999998E-3</v>
      </c>
      <c r="G94">
        <v>5.0254E-4</v>
      </c>
      <c r="H94">
        <v>4.9011999999999997E-3</v>
      </c>
      <c r="I94">
        <v>9.9311E-3</v>
      </c>
      <c r="J94">
        <v>1.5108999999999999E-2</v>
      </c>
      <c r="K94">
        <v>2.0004000000000001E-2</v>
      </c>
      <c r="L94">
        <v>2.4268999999999999E-2</v>
      </c>
      <c r="M94">
        <v>2.7577000000000001E-2</v>
      </c>
      <c r="N94">
        <v>2.9787000000000001E-2</v>
      </c>
      <c r="O94">
        <v>3.0674E-2</v>
      </c>
      <c r="P94">
        <v>2.9975999999999999E-2</v>
      </c>
      <c r="Q94">
        <v>2.7838000000000002E-2</v>
      </c>
      <c r="R94">
        <v>2.4709999999999999E-2</v>
      </c>
      <c r="S94">
        <v>2.1059000000000001E-2</v>
      </c>
      <c r="T94">
        <v>1.7384E-2</v>
      </c>
      <c r="U94">
        <v>1.4171E-2</v>
      </c>
      <c r="V94">
        <v>1.1757E-2</v>
      </c>
      <c r="W94">
        <v>1.0458E-2</v>
      </c>
      <c r="X94">
        <v>1.051E-2</v>
      </c>
      <c r="Y94">
        <v>1.2288E-2</v>
      </c>
      <c r="Z94">
        <v>1.6081000000000002E-2</v>
      </c>
      <c r="AA94">
        <v>2.1780999999999998E-2</v>
      </c>
      <c r="AB94">
        <v>2.8989000000000001E-2</v>
      </c>
      <c r="AC94">
        <v>3.7363E-2</v>
      </c>
      <c r="AD94">
        <v>4.6531999999999997E-2</v>
      </c>
      <c r="AE94">
        <v>5.6049000000000002E-2</v>
      </c>
      <c r="AF94">
        <v>6.5545000000000006E-2</v>
      </c>
      <c r="AG94">
        <v>7.4675000000000005E-2</v>
      </c>
      <c r="AH94">
        <v>8.3071999999999993E-2</v>
      </c>
      <c r="AI94">
        <v>9.0239E-2</v>
      </c>
      <c r="AJ94">
        <v>9.5863000000000004E-2</v>
      </c>
      <c r="AK94">
        <v>9.9848000000000006E-2</v>
      </c>
      <c r="AL94">
        <v>0.10217</v>
      </c>
      <c r="AM94">
        <v>0.10271</v>
      </c>
      <c r="AN94">
        <v>0.10144</v>
      </c>
      <c r="AO94">
        <v>9.8435999999999996E-2</v>
      </c>
      <c r="AP94">
        <v>9.3839000000000006E-2</v>
      </c>
      <c r="AQ94">
        <v>8.7732000000000004E-2</v>
      </c>
      <c r="AR94">
        <v>8.0237000000000003E-2</v>
      </c>
      <c r="AS94">
        <v>7.1627999999999997E-2</v>
      </c>
      <c r="AT94">
        <v>6.2085000000000001E-2</v>
      </c>
      <c r="AU94">
        <v>5.1811000000000003E-2</v>
      </c>
      <c r="AV94">
        <v>4.1137E-2</v>
      </c>
      <c r="AW94">
        <v>3.0445E-2</v>
      </c>
      <c r="AX94">
        <v>2.0055E-2</v>
      </c>
    </row>
    <row r="95" spans="1:50">
      <c r="A95" t="s">
        <v>30</v>
      </c>
      <c r="B95" s="3">
        <v>0</v>
      </c>
      <c r="C95">
        <v>0.12463</v>
      </c>
      <c r="D95">
        <v>-4.9951000000000002E-2</v>
      </c>
      <c r="E95">
        <v>-5.5128999999999997E-2</v>
      </c>
      <c r="F95">
        <v>-6.1289999999999997E-2</v>
      </c>
      <c r="G95">
        <v>-6.8183999999999995E-2</v>
      </c>
      <c r="H95">
        <v>-7.5623999999999997E-2</v>
      </c>
      <c r="I95">
        <v>-8.3366999999999997E-2</v>
      </c>
      <c r="J95">
        <v>-9.1069999999999998E-2</v>
      </c>
      <c r="K95">
        <v>-9.8336999999999994E-2</v>
      </c>
      <c r="L95">
        <v>-0.10465000000000001</v>
      </c>
      <c r="M95">
        <v>-0.10956</v>
      </c>
      <c r="N95">
        <v>-0.11259</v>
      </c>
      <c r="O95">
        <v>-0.11330999999999999</v>
      </c>
      <c r="P95">
        <v>-0.11151999999999999</v>
      </c>
      <c r="Q95">
        <v>-0.1072</v>
      </c>
      <c r="R95">
        <v>-0.10043000000000001</v>
      </c>
      <c r="S95">
        <v>-9.1439000000000006E-2</v>
      </c>
      <c r="T95">
        <v>-8.0697000000000005E-2</v>
      </c>
      <c r="U95">
        <v>-6.8786E-2</v>
      </c>
      <c r="V95">
        <v>-5.6276E-2</v>
      </c>
      <c r="W95">
        <v>-4.3622000000000001E-2</v>
      </c>
      <c r="X95">
        <v>-3.1151999999999999E-2</v>
      </c>
      <c r="Y95">
        <v>-1.9126000000000001E-2</v>
      </c>
      <c r="Z95">
        <v>-7.6359000000000002E-3</v>
      </c>
      <c r="AA95">
        <v>3.4451999999999998E-3</v>
      </c>
      <c r="AB95">
        <v>1.4293999999999999E-2</v>
      </c>
      <c r="AC95">
        <v>2.5166000000000001E-2</v>
      </c>
      <c r="AD95">
        <v>3.6464000000000003E-2</v>
      </c>
      <c r="AE95">
        <v>4.8584000000000002E-2</v>
      </c>
      <c r="AF95">
        <v>6.1652999999999999E-2</v>
      </c>
      <c r="AG95">
        <v>7.5624999999999998E-2</v>
      </c>
      <c r="AH95">
        <v>9.0237999999999999E-2</v>
      </c>
      <c r="AI95">
        <v>0.10514999999999999</v>
      </c>
      <c r="AJ95">
        <v>0.12002</v>
      </c>
      <c r="AK95">
        <v>0.13438</v>
      </c>
      <c r="AL95">
        <v>0.14777000000000001</v>
      </c>
      <c r="AM95">
        <v>0.15973999999999999</v>
      </c>
      <c r="AN95">
        <v>0.16983000000000001</v>
      </c>
      <c r="AO95">
        <v>0.17766000000000001</v>
      </c>
      <c r="AP95">
        <v>0.18317</v>
      </c>
      <c r="AQ95">
        <v>0.18645</v>
      </c>
      <c r="AR95">
        <v>0.18773999999999999</v>
      </c>
      <c r="AS95">
        <v>0.18731</v>
      </c>
      <c r="AT95">
        <v>0.18523000000000001</v>
      </c>
      <c r="AU95">
        <v>0.18173</v>
      </c>
      <c r="AV95">
        <v>0.17705000000000001</v>
      </c>
      <c r="AW95">
        <v>0.17143</v>
      </c>
      <c r="AX95">
        <v>0.16517999999999999</v>
      </c>
    </row>
    <row r="98" spans="1:50">
      <c r="C98" t="s">
        <v>93</v>
      </c>
    </row>
    <row r="99" spans="1:50">
      <c r="A99" t="s">
        <v>2</v>
      </c>
      <c r="B99" s="3">
        <v>0</v>
      </c>
      <c r="C99">
        <v>-0.16309000000000001</v>
      </c>
      <c r="D99">
        <v>-0.12628</v>
      </c>
      <c r="E99">
        <v>-0.12776999999999999</v>
      </c>
      <c r="F99">
        <v>-0.12648000000000001</v>
      </c>
      <c r="G99">
        <v>-0.12257</v>
      </c>
      <c r="H99">
        <v>-0.11655</v>
      </c>
      <c r="I99">
        <v>-0.10901</v>
      </c>
      <c r="J99">
        <v>-0.10034999999999999</v>
      </c>
      <c r="K99">
        <v>-9.0934000000000001E-2</v>
      </c>
      <c r="L99">
        <v>-8.1254000000000007E-2</v>
      </c>
      <c r="M99">
        <v>-7.1932999999999997E-2</v>
      </c>
      <c r="N99">
        <v>-6.3732999999999998E-2</v>
      </c>
      <c r="O99">
        <v>-5.7244999999999997E-2</v>
      </c>
      <c r="P99">
        <v>-5.2944999999999999E-2</v>
      </c>
      <c r="Q99">
        <v>-5.1187000000000003E-2</v>
      </c>
      <c r="R99">
        <v>-5.2060000000000002E-2</v>
      </c>
      <c r="S99">
        <v>-5.5489999999999998E-2</v>
      </c>
      <c r="T99">
        <v>-6.1277999999999999E-2</v>
      </c>
      <c r="U99">
        <v>-6.9138000000000005E-2</v>
      </c>
      <c r="V99">
        <v>-7.8581999999999999E-2</v>
      </c>
      <c r="W99">
        <v>-8.8884000000000005E-2</v>
      </c>
      <c r="X99">
        <v>-9.9117999999999998E-2</v>
      </c>
      <c r="Y99">
        <v>-0.10842</v>
      </c>
      <c r="Z99">
        <v>-0.11587</v>
      </c>
      <c r="AA99">
        <v>-0.12063</v>
      </c>
      <c r="AB99">
        <v>-0.12209</v>
      </c>
      <c r="AC99">
        <v>-0.11991</v>
      </c>
      <c r="AD99">
        <v>-0.11409</v>
      </c>
      <c r="AE99">
        <v>-0.10477</v>
      </c>
      <c r="AF99">
        <v>-9.2162999999999995E-2</v>
      </c>
      <c r="AG99">
        <v>-7.6744999999999994E-2</v>
      </c>
      <c r="AH99">
        <v>-5.9161999999999999E-2</v>
      </c>
      <c r="AI99">
        <v>-4.0091000000000002E-2</v>
      </c>
      <c r="AJ99">
        <v>-2.0355999999999999E-2</v>
      </c>
      <c r="AK99">
        <v>-8.2600999999999996E-4</v>
      </c>
      <c r="AL99">
        <v>1.7853999999999998E-2</v>
      </c>
      <c r="AM99">
        <v>3.5195999999999998E-2</v>
      </c>
      <c r="AN99">
        <v>5.0764999999999998E-2</v>
      </c>
      <c r="AO99">
        <v>6.4085000000000003E-2</v>
      </c>
      <c r="AP99">
        <v>7.4608999999999995E-2</v>
      </c>
      <c r="AQ99">
        <v>8.2021999999999998E-2</v>
      </c>
      <c r="AR99">
        <v>8.6097999999999994E-2</v>
      </c>
      <c r="AS99">
        <v>8.6698999999999998E-2</v>
      </c>
      <c r="AT99">
        <v>8.3751999999999993E-2</v>
      </c>
      <c r="AU99">
        <v>7.7315999999999996E-2</v>
      </c>
      <c r="AV99">
        <v>6.7464999999999997E-2</v>
      </c>
      <c r="AW99">
        <v>5.4329000000000002E-2</v>
      </c>
      <c r="AX99">
        <v>3.8413000000000003E-2</v>
      </c>
    </row>
    <row r="100" spans="1:50">
      <c r="A100" t="s">
        <v>3</v>
      </c>
      <c r="B100" s="3">
        <v>0</v>
      </c>
      <c r="C100">
        <v>-0.17108000000000001</v>
      </c>
      <c r="D100">
        <v>5.1340999999999999E-3</v>
      </c>
      <c r="E100">
        <v>-8.6379999999999998E-3</v>
      </c>
      <c r="F100">
        <v>-2.3837000000000001E-2</v>
      </c>
      <c r="G100">
        <v>-3.9288999999999998E-2</v>
      </c>
      <c r="H100">
        <v>-5.4176000000000002E-2</v>
      </c>
      <c r="I100">
        <v>-6.7820000000000005E-2</v>
      </c>
      <c r="J100">
        <v>-7.9541000000000001E-2</v>
      </c>
      <c r="K100">
        <v>-8.8691999999999993E-2</v>
      </c>
      <c r="L100">
        <v>-9.4694E-2</v>
      </c>
      <c r="M100">
        <v>-9.7222000000000003E-2</v>
      </c>
      <c r="N100">
        <v>-9.6107999999999999E-2</v>
      </c>
      <c r="O100">
        <v>-9.1577000000000006E-2</v>
      </c>
      <c r="P100">
        <v>-8.4601999999999997E-2</v>
      </c>
      <c r="Q100">
        <v>-7.6341999999999993E-2</v>
      </c>
      <c r="R100">
        <v>-6.7777000000000004E-2</v>
      </c>
      <c r="S100">
        <v>-5.9712000000000001E-2</v>
      </c>
      <c r="T100">
        <v>-5.2839999999999998E-2</v>
      </c>
      <c r="U100">
        <v>-4.7752000000000003E-2</v>
      </c>
      <c r="V100">
        <v>-4.4828E-2</v>
      </c>
      <c r="W100">
        <v>-4.4102000000000002E-2</v>
      </c>
      <c r="X100">
        <v>-4.5558000000000001E-2</v>
      </c>
      <c r="Y100">
        <v>-4.9187000000000002E-2</v>
      </c>
      <c r="Z100">
        <v>-5.4452E-2</v>
      </c>
      <c r="AA100">
        <v>-6.0654E-2</v>
      </c>
      <c r="AB100">
        <v>-6.7094000000000001E-2</v>
      </c>
      <c r="AC100">
        <v>-7.3130000000000001E-2</v>
      </c>
      <c r="AD100">
        <v>-7.8229999999999994E-2</v>
      </c>
      <c r="AE100">
        <v>-8.2001000000000004E-2</v>
      </c>
      <c r="AF100">
        <v>-8.4290000000000004E-2</v>
      </c>
      <c r="AG100">
        <v>-8.5138000000000005E-2</v>
      </c>
      <c r="AH100">
        <v>-8.4470000000000003E-2</v>
      </c>
      <c r="AI100">
        <v>-8.1785999999999998E-2</v>
      </c>
      <c r="AJ100">
        <v>-7.6983999999999997E-2</v>
      </c>
      <c r="AK100">
        <v>-7.0112999999999995E-2</v>
      </c>
      <c r="AL100">
        <v>-6.1393999999999997E-2</v>
      </c>
      <c r="AM100">
        <v>-5.1154999999999999E-2</v>
      </c>
      <c r="AN100">
        <v>-3.9666E-2</v>
      </c>
      <c r="AO100">
        <v>-2.7028E-2</v>
      </c>
      <c r="AP100">
        <v>-1.3235E-2</v>
      </c>
      <c r="AQ100">
        <v>1.6548000000000001E-3</v>
      </c>
      <c r="AR100">
        <v>1.7283E-2</v>
      </c>
      <c r="AS100">
        <v>3.2725999999999998E-2</v>
      </c>
      <c r="AT100">
        <v>4.7307000000000002E-2</v>
      </c>
      <c r="AU100">
        <v>6.0305999999999998E-2</v>
      </c>
      <c r="AV100">
        <v>7.1277999999999994E-2</v>
      </c>
      <c r="AW100">
        <v>8.0048999999999995E-2</v>
      </c>
      <c r="AX100">
        <v>8.6412000000000003E-2</v>
      </c>
    </row>
    <row r="101" spans="1:50">
      <c r="A101" t="s">
        <v>4</v>
      </c>
      <c r="B101" s="3">
        <v>1</v>
      </c>
      <c r="C101">
        <v>-0.22622999999999999</v>
      </c>
      <c r="D101">
        <v>6.7521999999999999E-2</v>
      </c>
      <c r="E101">
        <v>6.855E-2</v>
      </c>
      <c r="F101">
        <v>6.6705E-2</v>
      </c>
      <c r="G101">
        <v>6.1643000000000003E-2</v>
      </c>
      <c r="H101">
        <v>5.3095000000000003E-2</v>
      </c>
      <c r="I101">
        <v>4.0910000000000002E-2</v>
      </c>
      <c r="J101">
        <v>2.538E-2</v>
      </c>
      <c r="K101">
        <v>6.9141000000000003E-3</v>
      </c>
      <c r="L101">
        <v>-1.3976000000000001E-2</v>
      </c>
      <c r="M101">
        <v>-3.6257999999999999E-2</v>
      </c>
      <c r="N101">
        <v>-5.8663E-2</v>
      </c>
      <c r="O101">
        <v>-7.9988000000000004E-2</v>
      </c>
      <c r="P101">
        <v>-9.9359000000000003E-2</v>
      </c>
      <c r="Q101">
        <v>-0.11606</v>
      </c>
      <c r="R101">
        <v>-0.12936</v>
      </c>
      <c r="S101">
        <v>-0.13863</v>
      </c>
      <c r="T101">
        <v>-0.14366999999999999</v>
      </c>
      <c r="U101">
        <v>-0.14444000000000001</v>
      </c>
      <c r="V101">
        <v>-0.14118</v>
      </c>
      <c r="W101">
        <v>-0.13469999999999999</v>
      </c>
      <c r="X101">
        <v>-0.12606000000000001</v>
      </c>
      <c r="Y101">
        <v>-0.11633</v>
      </c>
      <c r="Z101">
        <v>-0.10624</v>
      </c>
      <c r="AA101">
        <v>-9.6550999999999998E-2</v>
      </c>
      <c r="AB101">
        <v>-8.8012000000000007E-2</v>
      </c>
      <c r="AC101">
        <v>-8.1379000000000007E-2</v>
      </c>
      <c r="AD101">
        <v>-7.6960000000000001E-2</v>
      </c>
      <c r="AE101">
        <v>-7.4829000000000007E-2</v>
      </c>
      <c r="AF101">
        <v>-7.4856000000000006E-2</v>
      </c>
      <c r="AG101">
        <v>-7.6447000000000001E-2</v>
      </c>
      <c r="AH101">
        <v>-7.8917000000000001E-2</v>
      </c>
      <c r="AI101">
        <v>-8.1653000000000003E-2</v>
      </c>
      <c r="AJ101">
        <v>-8.4284999999999999E-2</v>
      </c>
      <c r="AK101">
        <v>-8.6310999999999999E-2</v>
      </c>
      <c r="AL101">
        <v>-8.7329000000000004E-2</v>
      </c>
      <c r="AM101">
        <v>-8.6918999999999996E-2</v>
      </c>
      <c r="AN101">
        <v>-8.5147E-2</v>
      </c>
      <c r="AO101">
        <v>-8.2261000000000001E-2</v>
      </c>
      <c r="AP101">
        <v>-7.8666E-2</v>
      </c>
      <c r="AQ101">
        <v>-7.5185000000000002E-2</v>
      </c>
      <c r="AR101">
        <v>-7.2507000000000002E-2</v>
      </c>
      <c r="AS101">
        <v>-7.1084999999999995E-2</v>
      </c>
      <c r="AT101">
        <v>-7.1138999999999994E-2</v>
      </c>
      <c r="AU101">
        <v>-7.2960999999999998E-2</v>
      </c>
      <c r="AV101">
        <v>-7.6619000000000007E-2</v>
      </c>
      <c r="AW101">
        <v>-8.2271999999999998E-2</v>
      </c>
      <c r="AX101">
        <v>-8.9633000000000004E-2</v>
      </c>
    </row>
    <row r="102" spans="1:50">
      <c r="A102" t="s">
        <v>5</v>
      </c>
      <c r="B102" s="3">
        <v>0</v>
      </c>
      <c r="C102">
        <v>-3.1587999999999998E-2</v>
      </c>
      <c r="D102">
        <v>-2.0580000000000001E-2</v>
      </c>
      <c r="E102">
        <v>-2.682E-2</v>
      </c>
      <c r="F102">
        <v>-3.1230999999999998E-2</v>
      </c>
      <c r="G102">
        <v>-3.3868000000000002E-2</v>
      </c>
      <c r="H102">
        <v>-3.4598999999999998E-2</v>
      </c>
      <c r="I102">
        <v>-3.3264000000000002E-2</v>
      </c>
      <c r="J102">
        <v>-2.9852E-2</v>
      </c>
      <c r="K102">
        <v>-2.4268000000000001E-2</v>
      </c>
      <c r="L102">
        <v>-1.6969000000000001E-2</v>
      </c>
      <c r="M102">
        <v>-9.0703999999999993E-3</v>
      </c>
      <c r="N102">
        <v>-1.4467E-3</v>
      </c>
      <c r="O102">
        <v>5.7127999999999996E-3</v>
      </c>
      <c r="P102">
        <v>1.2447E-2</v>
      </c>
      <c r="Q102">
        <v>1.8846999999999999E-2</v>
      </c>
      <c r="R102">
        <v>2.4365000000000001E-2</v>
      </c>
      <c r="S102">
        <v>2.8298E-2</v>
      </c>
      <c r="T102">
        <v>3.0123E-2</v>
      </c>
      <c r="U102">
        <v>2.9186E-2</v>
      </c>
      <c r="V102">
        <v>2.5472000000000002E-2</v>
      </c>
      <c r="W102">
        <v>0.02</v>
      </c>
      <c r="X102">
        <v>1.3703E-2</v>
      </c>
      <c r="Y102">
        <v>6.8092999999999999E-3</v>
      </c>
      <c r="Z102">
        <v>-6.8236000000000002E-4</v>
      </c>
      <c r="AA102">
        <v>-8.7448999999999999E-3</v>
      </c>
      <c r="AB102">
        <v>-1.6754000000000002E-2</v>
      </c>
      <c r="AC102">
        <v>-2.3979E-2</v>
      </c>
      <c r="AD102">
        <v>-2.9907E-2</v>
      </c>
      <c r="AE102">
        <v>-3.3986000000000002E-2</v>
      </c>
      <c r="AF102">
        <v>-3.6068000000000003E-2</v>
      </c>
      <c r="AG102">
        <v>-3.6915000000000003E-2</v>
      </c>
      <c r="AH102">
        <v>-3.7178999999999997E-2</v>
      </c>
      <c r="AI102">
        <v>-3.6932E-2</v>
      </c>
      <c r="AJ102">
        <v>-3.6020999999999997E-2</v>
      </c>
      <c r="AK102">
        <v>-3.4332000000000001E-2</v>
      </c>
      <c r="AL102">
        <v>-3.2167000000000001E-2</v>
      </c>
      <c r="AM102">
        <v>-2.9797000000000001E-2</v>
      </c>
      <c r="AN102">
        <v>-2.7206999999999999E-2</v>
      </c>
      <c r="AO102">
        <v>-2.4403000000000001E-2</v>
      </c>
      <c r="AP102">
        <v>-2.1506999999999998E-2</v>
      </c>
      <c r="AQ102">
        <v>-1.8173000000000002E-2</v>
      </c>
      <c r="AR102">
        <v>-1.4215999999999999E-2</v>
      </c>
      <c r="AS102">
        <v>-9.809E-3</v>
      </c>
      <c r="AT102">
        <v>-5.4282000000000002E-3</v>
      </c>
      <c r="AU102">
        <v>-1.5972E-3</v>
      </c>
      <c r="AV102">
        <v>1.5305E-3</v>
      </c>
      <c r="AW102">
        <v>3.7142999999999998E-3</v>
      </c>
      <c r="AX102">
        <v>4.4675000000000001E-3</v>
      </c>
    </row>
    <row r="103" spans="1:50">
      <c r="A103" t="s">
        <v>6</v>
      </c>
      <c r="B103" s="3">
        <v>1</v>
      </c>
      <c r="C103">
        <v>-2.9753999999999999E-2</v>
      </c>
      <c r="D103">
        <v>7.9642000000000004E-2</v>
      </c>
      <c r="E103">
        <v>7.6143000000000002E-2</v>
      </c>
      <c r="F103">
        <v>7.3277999999999996E-2</v>
      </c>
      <c r="G103">
        <v>7.0806999999999995E-2</v>
      </c>
      <c r="H103">
        <v>6.8473999999999993E-2</v>
      </c>
      <c r="I103">
        <v>6.6309000000000007E-2</v>
      </c>
      <c r="J103">
        <v>6.4422999999999994E-2</v>
      </c>
      <c r="K103">
        <v>6.3108999999999998E-2</v>
      </c>
      <c r="L103">
        <v>6.2779000000000001E-2</v>
      </c>
      <c r="M103">
        <v>6.3668000000000002E-2</v>
      </c>
      <c r="N103">
        <v>6.5942000000000001E-2</v>
      </c>
      <c r="O103">
        <v>6.9535E-2</v>
      </c>
      <c r="P103">
        <v>7.4398000000000006E-2</v>
      </c>
      <c r="Q103">
        <v>8.0620999999999998E-2</v>
      </c>
      <c r="R103">
        <v>8.7831000000000006E-2</v>
      </c>
      <c r="S103">
        <v>9.5417000000000002E-2</v>
      </c>
      <c r="T103">
        <v>0.10271</v>
      </c>
      <c r="U103">
        <v>0.1089</v>
      </c>
      <c r="V103">
        <v>0.11305999999999999</v>
      </c>
      <c r="W103">
        <v>0.11437</v>
      </c>
      <c r="X103">
        <v>0.11207</v>
      </c>
      <c r="Y103">
        <v>0.10553999999999999</v>
      </c>
      <c r="Z103">
        <v>9.4464000000000006E-2</v>
      </c>
      <c r="AA103">
        <v>7.8771999999999995E-2</v>
      </c>
      <c r="AB103">
        <v>5.9168999999999999E-2</v>
      </c>
      <c r="AC103">
        <v>3.6568999999999997E-2</v>
      </c>
      <c r="AD103">
        <v>1.1893000000000001E-2</v>
      </c>
      <c r="AE103">
        <v>-1.3805E-2</v>
      </c>
      <c r="AF103">
        <v>-3.9306000000000001E-2</v>
      </c>
      <c r="AG103">
        <v>-6.3463000000000006E-2</v>
      </c>
      <c r="AH103">
        <v>-8.5180000000000006E-2</v>
      </c>
      <c r="AI103">
        <v>-0.10328</v>
      </c>
      <c r="AJ103">
        <v>-0.11642</v>
      </c>
      <c r="AK103">
        <v>-0.12353</v>
      </c>
      <c r="AL103">
        <v>-0.1245</v>
      </c>
      <c r="AM103">
        <v>-0.11941</v>
      </c>
      <c r="AN103">
        <v>-0.10834000000000001</v>
      </c>
      <c r="AO103">
        <v>-9.1396000000000005E-2</v>
      </c>
      <c r="AP103">
        <v>-6.8934999999999996E-2</v>
      </c>
      <c r="AQ103">
        <v>-4.1341000000000003E-2</v>
      </c>
      <c r="AR103">
        <v>-8.9387000000000008E-3</v>
      </c>
      <c r="AS103">
        <v>2.7546999999999999E-2</v>
      </c>
      <c r="AT103">
        <v>6.5948000000000007E-2</v>
      </c>
      <c r="AU103">
        <v>0.10398</v>
      </c>
      <c r="AV103">
        <v>0.14015</v>
      </c>
      <c r="AW103">
        <v>0.1731</v>
      </c>
      <c r="AX103">
        <v>0.20141000000000001</v>
      </c>
    </row>
    <row r="104" spans="1:50">
      <c r="A104" t="s">
        <v>7</v>
      </c>
      <c r="B104" s="3">
        <v>1</v>
      </c>
      <c r="C104">
        <v>-9.2354000000000006E-2</v>
      </c>
      <c r="D104">
        <v>2.2369E-3</v>
      </c>
      <c r="E104">
        <v>-2.4891000000000002E-3</v>
      </c>
      <c r="F104">
        <v>-6.9810999999999996E-3</v>
      </c>
      <c r="G104">
        <v>-1.1356E-2</v>
      </c>
      <c r="H104">
        <v>-1.5466000000000001E-2</v>
      </c>
      <c r="I104">
        <v>-1.9E-2</v>
      </c>
      <c r="J104">
        <v>-2.1746000000000001E-2</v>
      </c>
      <c r="K104">
        <v>-2.3505999999999999E-2</v>
      </c>
      <c r="L104">
        <v>-2.4073000000000001E-2</v>
      </c>
      <c r="M104">
        <v>-2.3331000000000001E-2</v>
      </c>
      <c r="N104">
        <v>-2.1141E-2</v>
      </c>
      <c r="O104">
        <v>-1.7514999999999999E-2</v>
      </c>
      <c r="P104">
        <v>-1.2494E-2</v>
      </c>
      <c r="Q104">
        <v>-6.0913E-3</v>
      </c>
      <c r="R104">
        <v>1.3143E-3</v>
      </c>
      <c r="S104">
        <v>9.0316000000000007E-3</v>
      </c>
      <c r="T104">
        <v>1.6576E-2</v>
      </c>
      <c r="U104">
        <v>2.3501999999999999E-2</v>
      </c>
      <c r="V104">
        <v>2.9411E-2</v>
      </c>
      <c r="W104">
        <v>3.3966000000000003E-2</v>
      </c>
      <c r="X104">
        <v>3.6968000000000001E-2</v>
      </c>
      <c r="Y104">
        <v>3.8406000000000003E-2</v>
      </c>
      <c r="Z104">
        <v>3.8302999999999997E-2</v>
      </c>
      <c r="AA104">
        <v>3.6627E-2</v>
      </c>
      <c r="AB104">
        <v>3.3722000000000002E-2</v>
      </c>
      <c r="AC104">
        <v>3.0217000000000001E-2</v>
      </c>
      <c r="AD104">
        <v>2.6467999999999998E-2</v>
      </c>
      <c r="AE104">
        <v>2.2655000000000002E-2</v>
      </c>
      <c r="AF104">
        <v>1.8838000000000001E-2</v>
      </c>
      <c r="AG104">
        <v>1.5113E-2</v>
      </c>
      <c r="AH104">
        <v>1.1436999999999999E-2</v>
      </c>
      <c r="AI104">
        <v>7.4742999999999997E-3</v>
      </c>
      <c r="AJ104">
        <v>2.8693E-3</v>
      </c>
      <c r="AK104">
        <v>-2.7158E-3</v>
      </c>
      <c r="AL104">
        <v>-9.8431999999999999E-3</v>
      </c>
      <c r="AM104">
        <v>-1.9106000000000001E-2</v>
      </c>
      <c r="AN104">
        <v>-3.075E-2</v>
      </c>
      <c r="AO104">
        <v>-4.4671000000000002E-2</v>
      </c>
      <c r="AP104">
        <v>-6.0632999999999999E-2</v>
      </c>
      <c r="AQ104">
        <v>-7.8438999999999995E-2</v>
      </c>
      <c r="AR104">
        <v>-9.7831000000000001E-2</v>
      </c>
      <c r="AS104">
        <v>-0.11819</v>
      </c>
      <c r="AT104">
        <v>-0.13879</v>
      </c>
      <c r="AU104">
        <v>-0.15881999999999999</v>
      </c>
      <c r="AV104">
        <v>-0.17738000000000001</v>
      </c>
      <c r="AW104">
        <v>-0.19375000000000001</v>
      </c>
      <c r="AX104">
        <v>-0.20741000000000001</v>
      </c>
    </row>
    <row r="105" spans="1:50">
      <c r="A105" t="s">
        <v>8</v>
      </c>
      <c r="B105" s="3">
        <v>0</v>
      </c>
      <c r="C105">
        <v>-4.9317E-2</v>
      </c>
      <c r="D105">
        <v>-5.0396999999999997E-2</v>
      </c>
      <c r="E105">
        <v>-5.5313000000000001E-2</v>
      </c>
      <c r="F105">
        <v>-5.8098999999999998E-2</v>
      </c>
      <c r="G105">
        <v>-5.8486999999999997E-2</v>
      </c>
      <c r="H105">
        <v>-5.6252999999999997E-2</v>
      </c>
      <c r="I105">
        <v>-5.1191E-2</v>
      </c>
      <c r="J105">
        <v>-4.3452999999999999E-2</v>
      </c>
      <c r="K105">
        <v>-3.3805000000000002E-2</v>
      </c>
      <c r="L105">
        <v>-2.3345999999999999E-2</v>
      </c>
      <c r="M105">
        <v>-1.3414000000000001E-2</v>
      </c>
      <c r="N105">
        <v>-5.4818000000000002E-3</v>
      </c>
      <c r="O105">
        <v>-8.2914000000000002E-4</v>
      </c>
      <c r="P105" s="4">
        <v>-7.7508000000000004E-5</v>
      </c>
      <c r="Q105">
        <v>-3.1995000000000001E-3</v>
      </c>
      <c r="R105">
        <v>-9.9517000000000008E-3</v>
      </c>
      <c r="S105">
        <v>-2.0060000000000001E-2</v>
      </c>
      <c r="T105">
        <v>-3.2906999999999999E-2</v>
      </c>
      <c r="U105">
        <v>-4.7153E-2</v>
      </c>
      <c r="V105">
        <v>-6.1171000000000003E-2</v>
      </c>
      <c r="W105">
        <v>-7.3283000000000001E-2</v>
      </c>
      <c r="X105">
        <v>-8.1900000000000001E-2</v>
      </c>
      <c r="Y105">
        <v>-8.5761000000000004E-2</v>
      </c>
      <c r="Z105">
        <v>-8.4426000000000001E-2</v>
      </c>
      <c r="AA105">
        <v>-7.8150999999999998E-2</v>
      </c>
      <c r="AB105">
        <v>-6.7511000000000002E-2</v>
      </c>
      <c r="AC105">
        <v>-5.2982000000000001E-2</v>
      </c>
      <c r="AD105">
        <v>-3.5207000000000002E-2</v>
      </c>
      <c r="AE105">
        <v>-1.5494000000000001E-2</v>
      </c>
      <c r="AF105">
        <v>4.6525999999999998E-3</v>
      </c>
      <c r="AG105">
        <v>2.3678000000000001E-2</v>
      </c>
      <c r="AH105">
        <v>4.0028000000000001E-2</v>
      </c>
      <c r="AI105">
        <v>5.2413000000000001E-2</v>
      </c>
      <c r="AJ105">
        <v>6.0269999999999997E-2</v>
      </c>
      <c r="AK105">
        <v>6.3675999999999996E-2</v>
      </c>
      <c r="AL105">
        <v>6.3034000000000007E-2</v>
      </c>
      <c r="AM105">
        <v>5.8506000000000002E-2</v>
      </c>
      <c r="AN105">
        <v>5.0256000000000002E-2</v>
      </c>
      <c r="AO105">
        <v>3.8948999999999998E-2</v>
      </c>
      <c r="AP105">
        <v>2.5396999999999999E-2</v>
      </c>
      <c r="AQ105">
        <v>1.0617E-2</v>
      </c>
      <c r="AR105">
        <v>-4.2633000000000002E-3</v>
      </c>
      <c r="AS105">
        <v>-1.8213E-2</v>
      </c>
      <c r="AT105">
        <v>-3.0613999999999999E-2</v>
      </c>
      <c r="AU105">
        <v>-4.1395000000000001E-2</v>
      </c>
      <c r="AV105">
        <v>-5.0748000000000001E-2</v>
      </c>
      <c r="AW105">
        <v>-5.8562000000000003E-2</v>
      </c>
      <c r="AX105">
        <v>-6.4534999999999995E-2</v>
      </c>
    </row>
    <row r="106" spans="1:50">
      <c r="A106" t="s">
        <v>9</v>
      </c>
      <c r="B106" s="3">
        <v>1</v>
      </c>
      <c r="C106">
        <v>-0.35075000000000001</v>
      </c>
      <c r="D106">
        <v>-3.1195000000000001E-2</v>
      </c>
      <c r="E106">
        <v>-2.6769000000000001E-2</v>
      </c>
      <c r="F106">
        <v>-2.3844000000000001E-2</v>
      </c>
      <c r="G106">
        <v>-2.2709E-2</v>
      </c>
      <c r="H106">
        <v>-2.3584000000000001E-2</v>
      </c>
      <c r="I106">
        <v>-2.6394999999999998E-2</v>
      </c>
      <c r="J106">
        <v>-3.0935000000000001E-2</v>
      </c>
      <c r="K106">
        <v>-3.7012000000000003E-2</v>
      </c>
      <c r="L106">
        <v>-4.4692999999999997E-2</v>
      </c>
      <c r="M106">
        <v>-5.3880999999999998E-2</v>
      </c>
      <c r="N106">
        <v>-6.4299999999999996E-2</v>
      </c>
      <c r="O106">
        <v>-7.5618000000000005E-2</v>
      </c>
      <c r="P106">
        <v>-8.7411000000000003E-2</v>
      </c>
      <c r="Q106">
        <v>-9.9138000000000004E-2</v>
      </c>
      <c r="R106">
        <v>-0.11013000000000001</v>
      </c>
      <c r="S106">
        <v>-0.12007</v>
      </c>
      <c r="T106">
        <v>-0.12875</v>
      </c>
      <c r="U106">
        <v>-0.13592000000000001</v>
      </c>
      <c r="V106">
        <v>-0.14133000000000001</v>
      </c>
      <c r="W106">
        <v>-0.1449</v>
      </c>
      <c r="X106">
        <v>-0.14666000000000001</v>
      </c>
      <c r="Y106">
        <v>-0.14668999999999999</v>
      </c>
      <c r="Z106">
        <v>-0.14515</v>
      </c>
      <c r="AA106">
        <v>-0.14230000000000001</v>
      </c>
      <c r="AB106">
        <v>-0.13866000000000001</v>
      </c>
      <c r="AC106">
        <v>-0.13455</v>
      </c>
      <c r="AD106">
        <v>-0.13016</v>
      </c>
      <c r="AE106">
        <v>-0.12581999999999999</v>
      </c>
      <c r="AF106">
        <v>-0.12167</v>
      </c>
      <c r="AG106">
        <v>-0.11779000000000001</v>
      </c>
      <c r="AH106">
        <v>-0.11436</v>
      </c>
      <c r="AI106">
        <v>-0.11162999999999999</v>
      </c>
      <c r="AJ106">
        <v>-0.10982</v>
      </c>
      <c r="AK106">
        <v>-0.10907</v>
      </c>
      <c r="AL106">
        <v>-0.10924</v>
      </c>
      <c r="AM106">
        <v>-0.11033999999999999</v>
      </c>
      <c r="AN106">
        <v>-0.11237999999999999</v>
      </c>
      <c r="AO106">
        <v>-0.11526</v>
      </c>
      <c r="AP106">
        <v>-0.11909</v>
      </c>
      <c r="AQ106">
        <v>-0.12406</v>
      </c>
      <c r="AR106">
        <v>-0.13014000000000001</v>
      </c>
      <c r="AS106">
        <v>-0.13716999999999999</v>
      </c>
      <c r="AT106">
        <v>-0.1449</v>
      </c>
      <c r="AU106">
        <v>-0.15304999999999999</v>
      </c>
      <c r="AV106">
        <v>-0.16128999999999999</v>
      </c>
      <c r="AW106">
        <v>-0.16922999999999999</v>
      </c>
      <c r="AX106">
        <v>-0.17652000000000001</v>
      </c>
    </row>
    <row r="107" spans="1:50">
      <c r="A107" t="s">
        <v>10</v>
      </c>
      <c r="B107" s="3">
        <v>1</v>
      </c>
      <c r="C107">
        <v>-0.29627999999999999</v>
      </c>
      <c r="D107">
        <v>-8.1701999999999997E-2</v>
      </c>
      <c r="E107">
        <v>-8.8678000000000007E-2</v>
      </c>
      <c r="F107">
        <v>-9.6407999999999994E-2</v>
      </c>
      <c r="G107">
        <v>-0.10410999999999999</v>
      </c>
      <c r="H107">
        <v>-0.11115999999999999</v>
      </c>
      <c r="I107">
        <v>-0.11666</v>
      </c>
      <c r="J107">
        <v>-0.11971</v>
      </c>
      <c r="K107">
        <v>-0.11990000000000001</v>
      </c>
      <c r="L107">
        <v>-0.11720999999999999</v>
      </c>
      <c r="M107">
        <v>-0.11214</v>
      </c>
      <c r="N107">
        <v>-0.1051</v>
      </c>
      <c r="O107">
        <v>-9.6388000000000001E-2</v>
      </c>
      <c r="P107">
        <v>-8.6472999999999994E-2</v>
      </c>
      <c r="Q107">
        <v>-7.5757000000000005E-2</v>
      </c>
      <c r="R107">
        <v>-6.4507999999999996E-2</v>
      </c>
      <c r="S107">
        <v>-5.3350000000000002E-2</v>
      </c>
      <c r="T107">
        <v>-4.3054000000000002E-2</v>
      </c>
      <c r="U107">
        <v>-3.4075000000000001E-2</v>
      </c>
      <c r="V107">
        <v>-2.6595000000000001E-2</v>
      </c>
      <c r="W107">
        <v>-2.0486000000000001E-2</v>
      </c>
      <c r="X107">
        <v>-1.5722E-2</v>
      </c>
      <c r="Y107">
        <v>-1.251E-2</v>
      </c>
      <c r="Z107">
        <v>-1.1069000000000001E-2</v>
      </c>
      <c r="AA107">
        <v>-1.166E-2</v>
      </c>
      <c r="AB107">
        <v>-1.4615E-2</v>
      </c>
      <c r="AC107">
        <v>-1.9997000000000001E-2</v>
      </c>
      <c r="AD107">
        <v>-2.7592999999999999E-2</v>
      </c>
      <c r="AE107">
        <v>-3.7221999999999998E-2</v>
      </c>
      <c r="AF107">
        <v>-4.8799000000000002E-2</v>
      </c>
      <c r="AG107">
        <v>-6.2176000000000002E-2</v>
      </c>
      <c r="AH107">
        <v>-7.7029E-2</v>
      </c>
      <c r="AI107">
        <v>-9.2795000000000002E-2</v>
      </c>
      <c r="AJ107">
        <v>-0.10889</v>
      </c>
      <c r="AK107">
        <v>-0.12474</v>
      </c>
      <c r="AL107">
        <v>-0.13971</v>
      </c>
      <c r="AM107">
        <v>-0.15318999999999999</v>
      </c>
      <c r="AN107">
        <v>-0.16472000000000001</v>
      </c>
      <c r="AO107">
        <v>-0.17385999999999999</v>
      </c>
      <c r="AP107">
        <v>-0.18007999999999999</v>
      </c>
      <c r="AQ107">
        <v>-0.18304000000000001</v>
      </c>
      <c r="AR107">
        <v>-0.18259</v>
      </c>
      <c r="AS107">
        <v>-0.17871999999999999</v>
      </c>
      <c r="AT107">
        <v>-0.17122999999999999</v>
      </c>
      <c r="AU107">
        <v>-0.15981000000000001</v>
      </c>
      <c r="AV107">
        <v>-0.14435000000000001</v>
      </c>
      <c r="AW107">
        <v>-0.12495000000000001</v>
      </c>
      <c r="AX107">
        <v>-0.10186000000000001</v>
      </c>
    </row>
    <row r="108" spans="1:50">
      <c r="A108" t="s">
        <v>11</v>
      </c>
      <c r="B108" s="3">
        <v>1</v>
      </c>
      <c r="C108">
        <v>-0.47125</v>
      </c>
      <c r="D108">
        <v>-3.4526000000000001E-2</v>
      </c>
      <c r="E108">
        <v>-1.9098E-2</v>
      </c>
      <c r="F108">
        <v>-6.1273999999999999E-3</v>
      </c>
      <c r="G108">
        <v>3.5926999999999999E-3</v>
      </c>
      <c r="H108">
        <v>9.7666000000000003E-3</v>
      </c>
      <c r="I108">
        <v>1.2418E-2</v>
      </c>
      <c r="J108">
        <v>1.1835E-2</v>
      </c>
      <c r="K108">
        <v>8.3581000000000003E-3</v>
      </c>
      <c r="L108">
        <v>2.5406999999999999E-3</v>
      </c>
      <c r="M108">
        <v>-5.2512000000000001E-3</v>
      </c>
      <c r="N108">
        <v>-1.4670000000000001E-2</v>
      </c>
      <c r="O108">
        <v>-2.5134E-2</v>
      </c>
      <c r="P108">
        <v>-3.5958999999999998E-2</v>
      </c>
      <c r="Q108">
        <v>-4.6595999999999999E-2</v>
      </c>
      <c r="R108">
        <v>-5.6854000000000002E-2</v>
      </c>
      <c r="S108">
        <v>-6.6729999999999998E-2</v>
      </c>
      <c r="T108">
        <v>-7.6411999999999994E-2</v>
      </c>
      <c r="U108">
        <v>-8.6108000000000004E-2</v>
      </c>
      <c r="V108">
        <v>-9.6106999999999998E-2</v>
      </c>
      <c r="W108">
        <v>-0.10638</v>
      </c>
      <c r="X108">
        <v>-0.11672</v>
      </c>
      <c r="Y108">
        <v>-0.127</v>
      </c>
      <c r="Z108">
        <v>-0.13705999999999999</v>
      </c>
      <c r="AA108">
        <v>-0.14665</v>
      </c>
      <c r="AB108">
        <v>-0.15537000000000001</v>
      </c>
      <c r="AC108">
        <v>-0.16286999999999999</v>
      </c>
      <c r="AD108">
        <v>-0.16886000000000001</v>
      </c>
      <c r="AE108">
        <v>-0.1731</v>
      </c>
      <c r="AF108">
        <v>-0.17538999999999999</v>
      </c>
      <c r="AG108">
        <v>-0.17587</v>
      </c>
      <c r="AH108">
        <v>-0.17487</v>
      </c>
      <c r="AI108">
        <v>-0.17286000000000001</v>
      </c>
      <c r="AJ108">
        <v>-0.17046</v>
      </c>
      <c r="AK108">
        <v>-0.16833999999999999</v>
      </c>
      <c r="AL108">
        <v>-0.1671</v>
      </c>
      <c r="AM108">
        <v>-0.16711000000000001</v>
      </c>
      <c r="AN108">
        <v>-0.16843</v>
      </c>
      <c r="AO108">
        <v>-0.17099</v>
      </c>
      <c r="AP108">
        <v>-0.17457</v>
      </c>
      <c r="AQ108">
        <v>-0.17882000000000001</v>
      </c>
      <c r="AR108">
        <v>-0.18343999999999999</v>
      </c>
      <c r="AS108">
        <v>-0.18798999999999999</v>
      </c>
      <c r="AT108">
        <v>-0.19176000000000001</v>
      </c>
      <c r="AU108">
        <v>-0.19409000000000001</v>
      </c>
      <c r="AV108">
        <v>-0.19461000000000001</v>
      </c>
      <c r="AW108">
        <v>-0.19317000000000001</v>
      </c>
      <c r="AX108">
        <v>-0.18997</v>
      </c>
    </row>
    <row r="109" spans="1:50">
      <c r="A109" t="s">
        <v>12</v>
      </c>
      <c r="B109" s="3">
        <v>0</v>
      </c>
      <c r="C109">
        <v>-0.11525000000000001</v>
      </c>
      <c r="D109">
        <v>-7.4999999999999997E-2</v>
      </c>
      <c r="E109">
        <v>-5.9261000000000001E-2</v>
      </c>
      <c r="F109">
        <v>-3.9132E-2</v>
      </c>
      <c r="G109">
        <v>-1.6074000000000001E-2</v>
      </c>
      <c r="H109">
        <v>8.0189000000000007E-3</v>
      </c>
      <c r="I109">
        <v>3.0942999999999998E-2</v>
      </c>
      <c r="J109">
        <v>5.0833999999999997E-2</v>
      </c>
      <c r="K109">
        <v>6.6244999999999998E-2</v>
      </c>
      <c r="L109">
        <v>7.6059000000000002E-2</v>
      </c>
      <c r="M109">
        <v>7.9606999999999997E-2</v>
      </c>
      <c r="N109">
        <v>7.6852000000000004E-2</v>
      </c>
      <c r="O109">
        <v>6.8136000000000002E-2</v>
      </c>
      <c r="P109">
        <v>5.3983000000000003E-2</v>
      </c>
      <c r="Q109">
        <v>3.5254000000000001E-2</v>
      </c>
      <c r="R109">
        <v>1.3214E-2</v>
      </c>
      <c r="S109">
        <v>-1.0572E-2</v>
      </c>
      <c r="T109">
        <v>-3.4455E-2</v>
      </c>
      <c r="U109">
        <v>-5.6809999999999999E-2</v>
      </c>
      <c r="V109">
        <v>-7.6152999999999998E-2</v>
      </c>
      <c r="W109">
        <v>-9.1235999999999998E-2</v>
      </c>
      <c r="X109">
        <v>-0.10154000000000001</v>
      </c>
      <c r="Y109">
        <v>-0.10702</v>
      </c>
      <c r="Z109">
        <v>-0.10773000000000001</v>
      </c>
      <c r="AA109">
        <v>-0.10397000000000001</v>
      </c>
      <c r="AB109">
        <v>-9.6240999999999993E-2</v>
      </c>
      <c r="AC109">
        <v>-8.5108000000000003E-2</v>
      </c>
      <c r="AD109">
        <v>-7.1454000000000004E-2</v>
      </c>
      <c r="AE109">
        <v>-5.6376999999999997E-2</v>
      </c>
      <c r="AF109">
        <v>-4.095E-2</v>
      </c>
      <c r="AG109">
        <v>-2.6176000000000001E-2</v>
      </c>
      <c r="AH109">
        <v>-1.2631E-2</v>
      </c>
      <c r="AI109">
        <v>-6.1917000000000005E-4</v>
      </c>
      <c r="AJ109">
        <v>9.5741999999999997E-3</v>
      </c>
      <c r="AK109">
        <v>1.7742000000000001E-2</v>
      </c>
      <c r="AL109">
        <v>2.3734999999999999E-2</v>
      </c>
      <c r="AM109">
        <v>2.7467999999999999E-2</v>
      </c>
      <c r="AN109">
        <v>2.9080000000000002E-2</v>
      </c>
      <c r="AO109">
        <v>2.8863E-2</v>
      </c>
      <c r="AP109">
        <v>2.7002999999999999E-2</v>
      </c>
      <c r="AQ109">
        <v>2.3632E-2</v>
      </c>
      <c r="AR109">
        <v>1.8851E-2</v>
      </c>
      <c r="AS109">
        <v>1.2808999999999999E-2</v>
      </c>
      <c r="AT109">
        <v>5.7124999999999997E-3</v>
      </c>
      <c r="AU109">
        <v>-2.1327999999999998E-3</v>
      </c>
      <c r="AV109">
        <v>-1.043E-2</v>
      </c>
      <c r="AW109">
        <v>-1.8988999999999999E-2</v>
      </c>
      <c r="AX109">
        <v>-2.7633999999999999E-2</v>
      </c>
    </row>
    <row r="110" spans="1:50">
      <c r="A110" t="s">
        <v>13</v>
      </c>
      <c r="B110" s="3">
        <v>1</v>
      </c>
      <c r="C110">
        <v>-0.55352000000000001</v>
      </c>
      <c r="D110">
        <v>0.13270000000000001</v>
      </c>
      <c r="E110">
        <v>0.14516999999999999</v>
      </c>
      <c r="F110">
        <v>0.15304999999999999</v>
      </c>
      <c r="G110">
        <v>0.15584999999999999</v>
      </c>
      <c r="H110">
        <v>0.15326999999999999</v>
      </c>
      <c r="I110">
        <v>0.14545</v>
      </c>
      <c r="J110">
        <v>0.13302</v>
      </c>
      <c r="K110">
        <v>0.11662</v>
      </c>
      <c r="L110">
        <v>9.6939999999999998E-2</v>
      </c>
      <c r="M110">
        <v>7.4914999999999995E-2</v>
      </c>
      <c r="N110">
        <v>5.1524E-2</v>
      </c>
      <c r="O110">
        <v>2.7640000000000001E-2</v>
      </c>
      <c r="P110">
        <v>4.1377999999999996E-3</v>
      </c>
      <c r="Q110">
        <v>-1.7982000000000001E-2</v>
      </c>
      <c r="R110">
        <v>-3.8005999999999998E-2</v>
      </c>
      <c r="S110">
        <v>-5.5530999999999997E-2</v>
      </c>
      <c r="T110">
        <v>-7.0491999999999999E-2</v>
      </c>
      <c r="U110">
        <v>-8.2934999999999995E-2</v>
      </c>
      <c r="V110">
        <v>-9.2956999999999998E-2</v>
      </c>
      <c r="W110">
        <v>-0.10098</v>
      </c>
      <c r="X110">
        <v>-0.10775</v>
      </c>
      <c r="Y110">
        <v>-0.11407</v>
      </c>
      <c r="Z110">
        <v>-0.12068</v>
      </c>
      <c r="AA110">
        <v>-0.12833</v>
      </c>
      <c r="AB110">
        <v>-0.13739000000000001</v>
      </c>
      <c r="AC110">
        <v>-0.14798</v>
      </c>
      <c r="AD110">
        <v>-0.16006000000000001</v>
      </c>
      <c r="AE110">
        <v>-0.17346</v>
      </c>
      <c r="AF110">
        <v>-0.18795000000000001</v>
      </c>
      <c r="AG110">
        <v>-0.20304</v>
      </c>
      <c r="AH110">
        <v>-0.21781</v>
      </c>
      <c r="AI110">
        <v>-0.23121</v>
      </c>
      <c r="AJ110">
        <v>-0.24227000000000001</v>
      </c>
      <c r="AK110">
        <v>-0.25023000000000001</v>
      </c>
      <c r="AL110">
        <v>-0.25451000000000001</v>
      </c>
      <c r="AM110">
        <v>-0.25483</v>
      </c>
      <c r="AN110">
        <v>-0.25103999999999999</v>
      </c>
      <c r="AO110">
        <v>-0.24314</v>
      </c>
      <c r="AP110">
        <v>-0.23139999999999999</v>
      </c>
      <c r="AQ110">
        <v>-0.21639</v>
      </c>
      <c r="AR110">
        <v>-0.19900999999999999</v>
      </c>
      <c r="AS110">
        <v>-0.18035000000000001</v>
      </c>
      <c r="AT110">
        <v>-0.16134999999999999</v>
      </c>
      <c r="AU110">
        <v>-0.14277000000000001</v>
      </c>
      <c r="AV110">
        <v>-0.12551999999999999</v>
      </c>
      <c r="AW110">
        <v>-0.1103</v>
      </c>
      <c r="AX110">
        <v>-9.7719E-2</v>
      </c>
    </row>
    <row r="111" spans="1:50">
      <c r="A111" t="s">
        <v>14</v>
      </c>
      <c r="B111" s="3">
        <v>0</v>
      </c>
      <c r="C111">
        <v>8.3477999999999997E-2</v>
      </c>
      <c r="D111">
        <v>0.11976000000000001</v>
      </c>
      <c r="E111">
        <v>0.12237000000000001</v>
      </c>
      <c r="F111">
        <v>0.12149</v>
      </c>
      <c r="G111">
        <v>0.11650000000000001</v>
      </c>
      <c r="H111">
        <v>0.10700999999999999</v>
      </c>
      <c r="I111">
        <v>9.3348E-2</v>
      </c>
      <c r="J111">
        <v>7.7029E-2</v>
      </c>
      <c r="K111">
        <v>6.0335E-2</v>
      </c>
      <c r="L111">
        <v>4.5487E-2</v>
      </c>
      <c r="M111">
        <v>3.4480999999999998E-2</v>
      </c>
      <c r="N111">
        <v>2.8086E-2</v>
      </c>
      <c r="O111">
        <v>2.615E-2</v>
      </c>
      <c r="P111">
        <v>2.8178999999999999E-2</v>
      </c>
      <c r="Q111">
        <v>3.3451000000000002E-2</v>
      </c>
      <c r="R111">
        <v>4.1079999999999998E-2</v>
      </c>
      <c r="S111">
        <v>4.9751999999999998E-2</v>
      </c>
      <c r="T111">
        <v>5.7662999999999999E-2</v>
      </c>
      <c r="U111">
        <v>6.2534000000000006E-2</v>
      </c>
      <c r="V111">
        <v>6.2206999999999998E-2</v>
      </c>
      <c r="W111">
        <v>5.5036000000000002E-2</v>
      </c>
      <c r="X111">
        <v>4.0913999999999999E-2</v>
      </c>
      <c r="Y111">
        <v>2.1141E-2</v>
      </c>
      <c r="Z111">
        <v>-2.3882999999999999E-3</v>
      </c>
      <c r="AA111">
        <v>-2.7706000000000001E-2</v>
      </c>
      <c r="AB111">
        <v>-5.2752E-2</v>
      </c>
      <c r="AC111">
        <v>-7.5338000000000002E-2</v>
      </c>
      <c r="AD111">
        <v>-9.3590000000000007E-2</v>
      </c>
      <c r="AE111">
        <v>-0.10544000000000001</v>
      </c>
      <c r="AF111">
        <v>-0.10879</v>
      </c>
      <c r="AG111">
        <v>-0.10177</v>
      </c>
      <c r="AH111">
        <v>-8.3804000000000003E-2</v>
      </c>
      <c r="AI111">
        <v>-5.5916E-2</v>
      </c>
      <c r="AJ111">
        <v>-2.0050999999999999E-2</v>
      </c>
      <c r="AK111">
        <v>2.1637E-2</v>
      </c>
      <c r="AL111">
        <v>6.6902000000000003E-2</v>
      </c>
      <c r="AM111">
        <v>0.1134</v>
      </c>
      <c r="AN111">
        <v>0.15925</v>
      </c>
      <c r="AO111">
        <v>0.20229</v>
      </c>
      <c r="AP111">
        <v>0.24024000000000001</v>
      </c>
      <c r="AQ111">
        <v>0.27057999999999999</v>
      </c>
      <c r="AR111">
        <v>0.29155999999999999</v>
      </c>
      <c r="AS111">
        <v>0.30242999999999998</v>
      </c>
      <c r="AT111">
        <v>0.30348000000000003</v>
      </c>
      <c r="AU111">
        <v>0.29554999999999998</v>
      </c>
      <c r="AV111">
        <v>0.27967999999999998</v>
      </c>
      <c r="AW111">
        <v>0.25700000000000001</v>
      </c>
      <c r="AX111">
        <v>0.22838</v>
      </c>
    </row>
    <row r="112" spans="1:50">
      <c r="A112" t="s">
        <v>15</v>
      </c>
      <c r="B112" s="3">
        <v>0</v>
      </c>
      <c r="C112">
        <v>1.3431E-2</v>
      </c>
      <c r="D112">
        <v>-2.8140999999999999E-2</v>
      </c>
      <c r="E112">
        <v>-3.0964999999999999E-2</v>
      </c>
      <c r="F112">
        <v>-3.5597999999999998E-2</v>
      </c>
      <c r="G112">
        <v>-4.1570999999999997E-2</v>
      </c>
      <c r="H112">
        <v>-4.8175000000000003E-2</v>
      </c>
      <c r="I112">
        <v>-5.4626000000000001E-2</v>
      </c>
      <c r="J112">
        <v>-6.0405E-2</v>
      </c>
      <c r="K112">
        <v>-6.5102999999999994E-2</v>
      </c>
      <c r="L112">
        <v>-6.8675E-2</v>
      </c>
      <c r="M112">
        <v>-7.1115999999999999E-2</v>
      </c>
      <c r="N112">
        <v>-7.2528999999999996E-2</v>
      </c>
      <c r="O112">
        <v>-7.2970999999999994E-2</v>
      </c>
      <c r="P112">
        <v>-7.2373999999999994E-2</v>
      </c>
      <c r="Q112">
        <v>-7.0877999999999997E-2</v>
      </c>
      <c r="R112">
        <v>-6.8669999999999995E-2</v>
      </c>
      <c r="S112">
        <v>-6.5661999999999998E-2</v>
      </c>
      <c r="T112">
        <v>-6.1684999999999997E-2</v>
      </c>
      <c r="U112">
        <v>-5.6571999999999997E-2</v>
      </c>
      <c r="V112">
        <v>-5.0194000000000003E-2</v>
      </c>
      <c r="W112">
        <v>-4.2617000000000002E-2</v>
      </c>
      <c r="X112">
        <v>-3.3903999999999997E-2</v>
      </c>
      <c r="Y112">
        <v>-2.4112999999999999E-2</v>
      </c>
      <c r="Z112">
        <v>-1.3403999999999999E-2</v>
      </c>
      <c r="AA112">
        <v>-1.8959999999999999E-3</v>
      </c>
      <c r="AB112">
        <v>1.0218E-2</v>
      </c>
      <c r="AC112">
        <v>2.2175E-2</v>
      </c>
      <c r="AD112">
        <v>3.3259999999999998E-2</v>
      </c>
      <c r="AE112">
        <v>4.2571999999999999E-2</v>
      </c>
      <c r="AF112">
        <v>4.9582000000000001E-2</v>
      </c>
      <c r="AG112">
        <v>5.4156999999999997E-2</v>
      </c>
      <c r="AH112">
        <v>5.6229000000000001E-2</v>
      </c>
      <c r="AI112">
        <v>5.5674000000000001E-2</v>
      </c>
      <c r="AJ112">
        <v>5.2440000000000001E-2</v>
      </c>
      <c r="AK112">
        <v>4.6554999999999999E-2</v>
      </c>
      <c r="AL112">
        <v>3.8122000000000003E-2</v>
      </c>
      <c r="AM112">
        <v>2.7918999999999999E-2</v>
      </c>
      <c r="AN112">
        <v>1.6670999999999998E-2</v>
      </c>
      <c r="AO112">
        <v>5.5151999999999996E-3</v>
      </c>
      <c r="AP112">
        <v>-4.8719999999999996E-3</v>
      </c>
      <c r="AQ112">
        <v>-1.4234999999999999E-2</v>
      </c>
      <c r="AR112">
        <v>-2.2308000000000001E-2</v>
      </c>
      <c r="AS112">
        <v>-2.8733000000000002E-2</v>
      </c>
      <c r="AT112">
        <v>-3.3244999999999997E-2</v>
      </c>
      <c r="AU112">
        <v>-3.5809000000000001E-2</v>
      </c>
      <c r="AV112">
        <v>-3.6500999999999999E-2</v>
      </c>
      <c r="AW112">
        <v>-3.5935000000000002E-2</v>
      </c>
      <c r="AX112">
        <v>-3.4599999999999999E-2</v>
      </c>
    </row>
    <row r="113" spans="1:50">
      <c r="A113" t="s">
        <v>16</v>
      </c>
      <c r="B113" s="3">
        <v>0</v>
      </c>
      <c r="C113">
        <v>-0.22520999999999999</v>
      </c>
      <c r="D113">
        <v>-6.1041999999999999E-2</v>
      </c>
      <c r="E113">
        <v>-7.4012999999999995E-2</v>
      </c>
      <c r="F113">
        <v>-8.5919999999999996E-2</v>
      </c>
      <c r="G113">
        <v>-9.6472000000000002E-2</v>
      </c>
      <c r="H113">
        <v>-0.10546999999999999</v>
      </c>
      <c r="I113">
        <v>-0.11257</v>
      </c>
      <c r="J113">
        <v>-0.11745999999999999</v>
      </c>
      <c r="K113">
        <v>-0.12027</v>
      </c>
      <c r="L113">
        <v>-0.12132</v>
      </c>
      <c r="M113">
        <v>-0.12093</v>
      </c>
      <c r="N113">
        <v>-0.11941</v>
      </c>
      <c r="O113">
        <v>-0.11691</v>
      </c>
      <c r="P113">
        <v>-0.11384</v>
      </c>
      <c r="Q113">
        <v>-0.11076</v>
      </c>
      <c r="R113">
        <v>-0.10821</v>
      </c>
      <c r="S113">
        <v>-0.10671</v>
      </c>
      <c r="T113">
        <v>-0.10644000000000001</v>
      </c>
      <c r="U113">
        <v>-0.10732999999999999</v>
      </c>
      <c r="V113">
        <v>-0.10915</v>
      </c>
      <c r="W113">
        <v>-0.11158999999999999</v>
      </c>
      <c r="X113">
        <v>-0.11428000000000001</v>
      </c>
      <c r="Y113">
        <v>-0.11693000000000001</v>
      </c>
      <c r="Z113">
        <v>-0.11909</v>
      </c>
      <c r="AA113">
        <v>-0.12009</v>
      </c>
      <c r="AB113">
        <v>-0.11923</v>
      </c>
      <c r="AC113">
        <v>-0.11609</v>
      </c>
      <c r="AD113">
        <v>-0.11063000000000001</v>
      </c>
      <c r="AE113">
        <v>-0.10292999999999999</v>
      </c>
      <c r="AF113">
        <v>-9.3181E-2</v>
      </c>
      <c r="AG113">
        <v>-8.1672999999999996E-2</v>
      </c>
      <c r="AH113">
        <v>-6.8776000000000004E-2</v>
      </c>
      <c r="AI113">
        <v>-5.4855000000000001E-2</v>
      </c>
      <c r="AJ113">
        <v>-4.0403000000000001E-2</v>
      </c>
      <c r="AK113">
        <v>-2.6110999999999999E-2</v>
      </c>
      <c r="AL113">
        <v>-1.259E-2</v>
      </c>
      <c r="AM113">
        <v>-1.0213999999999999E-4</v>
      </c>
      <c r="AN113">
        <v>1.1256E-2</v>
      </c>
      <c r="AO113">
        <v>2.1181999999999999E-2</v>
      </c>
      <c r="AP113">
        <v>2.9458999999999999E-2</v>
      </c>
      <c r="AQ113">
        <v>3.5950000000000003E-2</v>
      </c>
      <c r="AR113">
        <v>4.0569000000000001E-2</v>
      </c>
      <c r="AS113">
        <v>4.3291999999999997E-2</v>
      </c>
      <c r="AT113">
        <v>4.4278999999999999E-2</v>
      </c>
      <c r="AU113">
        <v>4.3767E-2</v>
      </c>
      <c r="AV113">
        <v>4.1943000000000001E-2</v>
      </c>
      <c r="AW113">
        <v>3.8719000000000003E-2</v>
      </c>
      <c r="AX113">
        <v>3.4089000000000001E-2</v>
      </c>
    </row>
    <row r="114" spans="1:50">
      <c r="A114" t="s">
        <v>17</v>
      </c>
      <c r="B114" s="3">
        <v>0</v>
      </c>
      <c r="C114">
        <v>-8.4249000000000004E-2</v>
      </c>
      <c r="D114">
        <v>1.2848E-2</v>
      </c>
      <c r="E114">
        <v>1.771E-2</v>
      </c>
      <c r="F114">
        <v>2.0188000000000001E-2</v>
      </c>
      <c r="G114">
        <v>1.9975E-2</v>
      </c>
      <c r="H114">
        <v>1.6833000000000001E-2</v>
      </c>
      <c r="I114">
        <v>1.0829E-2</v>
      </c>
      <c r="J114">
        <v>2.5328E-3</v>
      </c>
      <c r="K114">
        <v>-6.8269000000000003E-3</v>
      </c>
      <c r="L114">
        <v>-1.6150000000000001E-2</v>
      </c>
      <c r="M114">
        <v>-2.4507999999999999E-2</v>
      </c>
      <c r="N114">
        <v>-3.1167E-2</v>
      </c>
      <c r="O114">
        <v>-3.5951999999999998E-2</v>
      </c>
      <c r="P114">
        <v>-3.8855000000000001E-2</v>
      </c>
      <c r="Q114">
        <v>-3.9870999999999997E-2</v>
      </c>
      <c r="R114">
        <v>-3.9185999999999999E-2</v>
      </c>
      <c r="S114">
        <v>-3.6978999999999998E-2</v>
      </c>
      <c r="T114">
        <v>-3.3604000000000002E-2</v>
      </c>
      <c r="U114">
        <v>-2.9957999999999999E-2</v>
      </c>
      <c r="V114">
        <v>-2.6665999999999999E-2</v>
      </c>
      <c r="W114">
        <v>-2.4136000000000001E-2</v>
      </c>
      <c r="X114">
        <v>-2.2688E-2</v>
      </c>
      <c r="Y114">
        <v>-2.2245999999999998E-2</v>
      </c>
      <c r="Z114">
        <v>-2.2655999999999999E-2</v>
      </c>
      <c r="AA114">
        <v>-2.3629000000000001E-2</v>
      </c>
      <c r="AB114">
        <v>-2.4663000000000001E-2</v>
      </c>
      <c r="AC114">
        <v>-2.5241E-2</v>
      </c>
      <c r="AD114">
        <v>-2.5031000000000001E-2</v>
      </c>
      <c r="AE114">
        <v>-2.359E-2</v>
      </c>
      <c r="AF114">
        <v>-2.0815E-2</v>
      </c>
      <c r="AG114">
        <v>-1.7009E-2</v>
      </c>
      <c r="AH114">
        <v>-1.2652E-2</v>
      </c>
      <c r="AI114">
        <v>-8.3513000000000007E-3</v>
      </c>
      <c r="AJ114">
        <v>-4.7558000000000001E-3</v>
      </c>
      <c r="AK114">
        <v>-2.5079E-3</v>
      </c>
      <c r="AL114">
        <v>-2.1959000000000002E-3</v>
      </c>
      <c r="AM114">
        <v>-4.5626E-3</v>
      </c>
      <c r="AN114">
        <v>-1.0057E-2</v>
      </c>
      <c r="AO114">
        <v>-1.8794000000000002E-2</v>
      </c>
      <c r="AP114">
        <v>-3.0407E-2</v>
      </c>
      <c r="AQ114">
        <v>-4.4028999999999999E-2</v>
      </c>
      <c r="AR114">
        <v>-5.8577999999999998E-2</v>
      </c>
      <c r="AS114">
        <v>-7.2861999999999996E-2</v>
      </c>
      <c r="AT114">
        <v>-8.5527000000000006E-2</v>
      </c>
      <c r="AU114">
        <v>-9.5378000000000004E-2</v>
      </c>
      <c r="AV114">
        <v>-0.10150000000000001</v>
      </c>
      <c r="AW114">
        <v>-0.10302</v>
      </c>
      <c r="AX114">
        <v>-9.9474999999999994E-2</v>
      </c>
    </row>
    <row r="115" spans="1:50">
      <c r="A115" t="s">
        <v>18</v>
      </c>
      <c r="B115" s="3">
        <v>0</v>
      </c>
      <c r="C115">
        <v>-0.18942999999999999</v>
      </c>
      <c r="D115">
        <v>1.5651999999999999E-2</v>
      </c>
      <c r="E115">
        <v>1.4775E-2</v>
      </c>
      <c r="F115">
        <v>1.1996E-2</v>
      </c>
      <c r="G115">
        <v>7.4668E-3</v>
      </c>
      <c r="H115">
        <v>1.4415000000000001E-3</v>
      </c>
      <c r="I115">
        <v>-5.6224999999999999E-3</v>
      </c>
      <c r="J115">
        <v>-1.3298000000000001E-2</v>
      </c>
      <c r="K115">
        <v>-2.1049999999999999E-2</v>
      </c>
      <c r="L115">
        <v>-2.8299999999999999E-2</v>
      </c>
      <c r="M115">
        <v>-3.4620999999999999E-2</v>
      </c>
      <c r="N115">
        <v>-3.9758000000000002E-2</v>
      </c>
      <c r="O115">
        <v>-4.3337000000000001E-2</v>
      </c>
      <c r="P115">
        <v>-4.5143000000000003E-2</v>
      </c>
      <c r="Q115">
        <v>-4.5154E-2</v>
      </c>
      <c r="R115">
        <v>-4.3471999999999997E-2</v>
      </c>
      <c r="S115">
        <v>-4.0439999999999997E-2</v>
      </c>
      <c r="T115">
        <v>-3.6457999999999997E-2</v>
      </c>
      <c r="U115">
        <v>-3.2096E-2</v>
      </c>
      <c r="V115">
        <v>-2.8035000000000001E-2</v>
      </c>
      <c r="W115">
        <v>-2.4743000000000001E-2</v>
      </c>
      <c r="X115">
        <v>-2.2461999999999999E-2</v>
      </c>
      <c r="Y115">
        <v>-2.1521999999999999E-2</v>
      </c>
      <c r="Z115">
        <v>-2.2211999999999999E-2</v>
      </c>
      <c r="AA115">
        <v>-2.4767000000000001E-2</v>
      </c>
      <c r="AB115">
        <v>-2.9339E-2</v>
      </c>
      <c r="AC115">
        <v>-3.5847999999999998E-2</v>
      </c>
      <c r="AD115">
        <v>-4.3929999999999997E-2</v>
      </c>
      <c r="AE115">
        <v>-5.3038000000000002E-2</v>
      </c>
      <c r="AF115">
        <v>-6.2538999999999997E-2</v>
      </c>
      <c r="AG115">
        <v>-7.1929000000000007E-2</v>
      </c>
      <c r="AH115">
        <v>-8.0919000000000005E-2</v>
      </c>
      <c r="AI115">
        <v>-8.9306999999999997E-2</v>
      </c>
      <c r="AJ115">
        <v>-9.69E-2</v>
      </c>
      <c r="AK115">
        <v>-0.10342999999999999</v>
      </c>
      <c r="AL115">
        <v>-0.10861</v>
      </c>
      <c r="AM115">
        <v>-0.1123</v>
      </c>
      <c r="AN115">
        <v>-0.11466999999999999</v>
      </c>
      <c r="AO115">
        <v>-0.11593000000000001</v>
      </c>
      <c r="AP115">
        <v>-0.11638999999999999</v>
      </c>
      <c r="AQ115">
        <v>-0.11633</v>
      </c>
      <c r="AR115">
        <v>-0.11595999999999999</v>
      </c>
      <c r="AS115">
        <v>-0.11533</v>
      </c>
      <c r="AT115">
        <v>-0.11448999999999999</v>
      </c>
      <c r="AU115">
        <v>-0.11355999999999999</v>
      </c>
      <c r="AV115">
        <v>-0.11284</v>
      </c>
      <c r="AW115">
        <v>-0.11260000000000001</v>
      </c>
      <c r="AX115">
        <v>-0.11292000000000001</v>
      </c>
    </row>
    <row r="116" spans="1:50">
      <c r="A116" t="s">
        <v>19</v>
      </c>
      <c r="B116" s="3">
        <v>1</v>
      </c>
      <c r="C116">
        <v>-0.45707999999999999</v>
      </c>
      <c r="D116">
        <v>6.8922999999999998E-2</v>
      </c>
      <c r="E116">
        <v>6.8250000000000005E-2</v>
      </c>
      <c r="F116">
        <v>6.6837999999999995E-2</v>
      </c>
      <c r="G116">
        <v>6.4884999999999998E-2</v>
      </c>
      <c r="H116">
        <v>6.2511999999999998E-2</v>
      </c>
      <c r="I116">
        <v>5.9650000000000002E-2</v>
      </c>
      <c r="J116">
        <v>5.6034E-2</v>
      </c>
      <c r="K116">
        <v>5.1587000000000001E-2</v>
      </c>
      <c r="L116">
        <v>4.6377000000000002E-2</v>
      </c>
      <c r="M116">
        <v>4.0613999999999997E-2</v>
      </c>
      <c r="N116">
        <v>3.4404999999999998E-2</v>
      </c>
      <c r="O116">
        <v>2.7807999999999999E-2</v>
      </c>
      <c r="P116">
        <v>2.0739E-2</v>
      </c>
      <c r="Q116">
        <v>1.2992E-2</v>
      </c>
      <c r="R116">
        <v>4.3321999999999996E-3</v>
      </c>
      <c r="S116">
        <v>-5.3541999999999999E-3</v>
      </c>
      <c r="T116">
        <v>-1.5904000000000001E-2</v>
      </c>
      <c r="U116">
        <v>-2.7208E-2</v>
      </c>
      <c r="V116">
        <v>-3.9338999999999999E-2</v>
      </c>
      <c r="W116">
        <v>-5.2578E-2</v>
      </c>
      <c r="X116">
        <v>-6.7041000000000003E-2</v>
      </c>
      <c r="Y116">
        <v>-8.2652000000000003E-2</v>
      </c>
      <c r="Z116">
        <v>-9.9163000000000001E-2</v>
      </c>
      <c r="AA116">
        <v>-0.11619</v>
      </c>
      <c r="AB116">
        <v>-0.13322999999999999</v>
      </c>
      <c r="AC116">
        <v>-0.14968999999999999</v>
      </c>
      <c r="AD116">
        <v>-0.16525000000000001</v>
      </c>
      <c r="AE116">
        <v>-0.17960999999999999</v>
      </c>
      <c r="AF116">
        <v>-0.19223999999999999</v>
      </c>
      <c r="AG116">
        <v>-0.20244000000000001</v>
      </c>
      <c r="AH116">
        <v>-0.20971000000000001</v>
      </c>
      <c r="AI116">
        <v>-0.21376999999999999</v>
      </c>
      <c r="AJ116">
        <v>-0.21462000000000001</v>
      </c>
      <c r="AK116">
        <v>-0.21254999999999999</v>
      </c>
      <c r="AL116">
        <v>-0.20807</v>
      </c>
      <c r="AM116">
        <v>-0.20191000000000001</v>
      </c>
      <c r="AN116">
        <v>-0.1946</v>
      </c>
      <c r="AO116">
        <v>-0.1867</v>
      </c>
      <c r="AP116">
        <v>-0.17902000000000001</v>
      </c>
      <c r="AQ116">
        <v>-0.17254</v>
      </c>
      <c r="AR116">
        <v>-0.16811000000000001</v>
      </c>
      <c r="AS116">
        <v>-0.16628000000000001</v>
      </c>
      <c r="AT116">
        <v>-0.1671</v>
      </c>
      <c r="AU116">
        <v>-0.17027999999999999</v>
      </c>
      <c r="AV116">
        <v>-0.17527000000000001</v>
      </c>
      <c r="AW116">
        <v>-0.18129999999999999</v>
      </c>
      <c r="AX116">
        <v>-0.18790000000000001</v>
      </c>
    </row>
    <row r="117" spans="1:50">
      <c r="A117" t="s">
        <v>20</v>
      </c>
      <c r="B117" s="3">
        <v>1</v>
      </c>
      <c r="C117">
        <v>3.5657000000000001E-2</v>
      </c>
      <c r="D117">
        <v>-0.14215</v>
      </c>
      <c r="E117">
        <v>-0.14335999999999999</v>
      </c>
      <c r="F117">
        <v>-0.14379</v>
      </c>
      <c r="G117">
        <v>-0.14377999999999999</v>
      </c>
      <c r="H117">
        <v>-0.14366000000000001</v>
      </c>
      <c r="I117">
        <v>-0.14377000000000001</v>
      </c>
      <c r="J117">
        <v>-0.1444</v>
      </c>
      <c r="K117">
        <v>-0.14557</v>
      </c>
      <c r="L117">
        <v>-0.14702999999999999</v>
      </c>
      <c r="M117">
        <v>-0.14849000000000001</v>
      </c>
      <c r="N117">
        <v>-0.14982999999999999</v>
      </c>
      <c r="O117">
        <v>-0.15082000000000001</v>
      </c>
      <c r="P117">
        <v>-0.15107000000000001</v>
      </c>
      <c r="Q117">
        <v>-0.15029000000000001</v>
      </c>
      <c r="R117">
        <v>-0.14813999999999999</v>
      </c>
      <c r="S117">
        <v>-0.14441999999999999</v>
      </c>
      <c r="T117">
        <v>-0.13904</v>
      </c>
      <c r="U117">
        <v>-0.13225000000000001</v>
      </c>
      <c r="V117">
        <v>-0.12461999999999999</v>
      </c>
      <c r="W117">
        <v>-0.11665</v>
      </c>
      <c r="X117">
        <v>-0.10857</v>
      </c>
      <c r="Y117">
        <v>-0.10051</v>
      </c>
      <c r="Z117">
        <v>-9.2830999999999997E-2</v>
      </c>
      <c r="AA117">
        <v>-8.5762000000000005E-2</v>
      </c>
      <c r="AB117">
        <v>-7.9606999999999997E-2</v>
      </c>
      <c r="AC117">
        <v>-7.4397000000000005E-2</v>
      </c>
      <c r="AD117">
        <v>-6.9946999999999995E-2</v>
      </c>
      <c r="AE117">
        <v>-6.5816E-2</v>
      </c>
      <c r="AF117">
        <v>-6.1385000000000002E-2</v>
      </c>
      <c r="AG117">
        <v>-5.6155999999999998E-2</v>
      </c>
      <c r="AH117">
        <v>-4.9888000000000002E-2</v>
      </c>
      <c r="AI117">
        <v>-4.2546E-2</v>
      </c>
      <c r="AJ117">
        <v>-3.3950000000000001E-2</v>
      </c>
      <c r="AK117">
        <v>-2.4118000000000001E-2</v>
      </c>
      <c r="AL117">
        <v>-1.3093E-2</v>
      </c>
      <c r="AM117">
        <v>-1.2075E-3</v>
      </c>
      <c r="AN117">
        <v>1.0995E-2</v>
      </c>
      <c r="AO117">
        <v>2.2853999999999999E-2</v>
      </c>
      <c r="AP117">
        <v>3.3658E-2</v>
      </c>
      <c r="AQ117">
        <v>4.2644000000000001E-2</v>
      </c>
      <c r="AR117">
        <v>4.9305000000000002E-2</v>
      </c>
      <c r="AS117">
        <v>5.3414000000000003E-2</v>
      </c>
      <c r="AT117">
        <v>5.4696000000000002E-2</v>
      </c>
      <c r="AU117">
        <v>5.3155000000000001E-2</v>
      </c>
      <c r="AV117">
        <v>4.8905999999999998E-2</v>
      </c>
      <c r="AW117">
        <v>4.2238999999999999E-2</v>
      </c>
      <c r="AX117">
        <v>3.3611000000000002E-2</v>
      </c>
    </row>
    <row r="118" spans="1:50">
      <c r="A118" t="s">
        <v>21</v>
      </c>
      <c r="B118" s="3">
        <v>1</v>
      </c>
      <c r="C118">
        <v>-9.7713999999999995E-2</v>
      </c>
      <c r="D118">
        <v>2.4698000000000001E-2</v>
      </c>
      <c r="E118">
        <v>2.5795999999999999E-2</v>
      </c>
      <c r="F118">
        <v>2.4594000000000001E-2</v>
      </c>
      <c r="G118">
        <v>2.1248E-2</v>
      </c>
      <c r="H118">
        <v>1.6341000000000001E-2</v>
      </c>
      <c r="I118">
        <v>1.0536999999999999E-2</v>
      </c>
      <c r="J118">
        <v>4.3739E-3</v>
      </c>
      <c r="K118">
        <v>-1.9580999999999999E-3</v>
      </c>
      <c r="L118">
        <v>-8.1321999999999992E-3</v>
      </c>
      <c r="M118">
        <v>-1.3864E-2</v>
      </c>
      <c r="N118">
        <v>-1.9012999999999999E-2</v>
      </c>
      <c r="O118">
        <v>-2.3467999999999999E-2</v>
      </c>
      <c r="P118">
        <v>-2.6831000000000001E-2</v>
      </c>
      <c r="Q118">
        <v>-2.9002E-2</v>
      </c>
      <c r="R118">
        <v>-3.0190999999999999E-2</v>
      </c>
      <c r="S118">
        <v>-3.0668000000000001E-2</v>
      </c>
      <c r="T118">
        <v>-3.0589000000000002E-2</v>
      </c>
      <c r="U118">
        <v>-3.0027000000000002E-2</v>
      </c>
      <c r="V118">
        <v>-2.9048999999999998E-2</v>
      </c>
      <c r="W118">
        <v>-2.7473000000000001E-2</v>
      </c>
      <c r="X118">
        <v>-2.5155E-2</v>
      </c>
      <c r="Y118">
        <v>-2.2044000000000001E-2</v>
      </c>
      <c r="Z118">
        <v>-1.8376E-2</v>
      </c>
      <c r="AA118">
        <v>-1.4274E-2</v>
      </c>
      <c r="AB118">
        <v>-9.8014E-3</v>
      </c>
      <c r="AC118">
        <v>-5.0293999999999998E-3</v>
      </c>
      <c r="AD118">
        <v>-1.6007E-4</v>
      </c>
      <c r="AE118">
        <v>4.5417000000000001E-3</v>
      </c>
      <c r="AF118">
        <v>8.5687999999999997E-3</v>
      </c>
      <c r="AG118">
        <v>1.1162999999999999E-2</v>
      </c>
      <c r="AH118">
        <v>1.1834000000000001E-2</v>
      </c>
      <c r="AI118">
        <v>1.0309E-2</v>
      </c>
      <c r="AJ118">
        <v>6.4885999999999997E-3</v>
      </c>
      <c r="AK118">
        <v>3.2741999999999998E-4</v>
      </c>
      <c r="AL118">
        <v>-8.0488000000000001E-3</v>
      </c>
      <c r="AM118">
        <v>-1.8459E-2</v>
      </c>
      <c r="AN118">
        <v>-3.0616000000000001E-2</v>
      </c>
      <c r="AO118">
        <v>-4.4178000000000002E-2</v>
      </c>
      <c r="AP118">
        <v>-5.8534000000000003E-2</v>
      </c>
      <c r="AQ118">
        <v>-7.3025999999999994E-2</v>
      </c>
      <c r="AR118">
        <v>-8.7261000000000005E-2</v>
      </c>
      <c r="AS118">
        <v>-0.10091</v>
      </c>
      <c r="AT118">
        <v>-0.11365</v>
      </c>
      <c r="AU118">
        <v>-0.12512999999999999</v>
      </c>
      <c r="AV118">
        <v>-0.13508000000000001</v>
      </c>
      <c r="AW118">
        <v>-0.14330000000000001</v>
      </c>
      <c r="AX118">
        <v>-0.14967</v>
      </c>
    </row>
    <row r="119" spans="1:50">
      <c r="A119" t="s">
        <v>22</v>
      </c>
      <c r="B119" s="3">
        <v>0</v>
      </c>
      <c r="C119">
        <v>-0.41032999999999997</v>
      </c>
      <c r="D119">
        <v>-2.6509999999999999E-2</v>
      </c>
      <c r="E119">
        <v>-4.1931999999999997E-2</v>
      </c>
      <c r="F119">
        <v>-5.6930000000000001E-2</v>
      </c>
      <c r="G119">
        <v>-7.1299000000000001E-2</v>
      </c>
      <c r="H119">
        <v>-8.4709000000000007E-2</v>
      </c>
      <c r="I119">
        <v>-9.7027000000000002E-2</v>
      </c>
      <c r="J119">
        <v>-0.10833</v>
      </c>
      <c r="K119">
        <v>-0.11874</v>
      </c>
      <c r="L119">
        <v>-0.12822</v>
      </c>
      <c r="M119">
        <v>-0.13638</v>
      </c>
      <c r="N119">
        <v>-0.14288999999999999</v>
      </c>
      <c r="O119">
        <v>-0.14799999999999999</v>
      </c>
      <c r="P119">
        <v>-0.15201999999999999</v>
      </c>
      <c r="Q119">
        <v>-0.15518999999999999</v>
      </c>
      <c r="R119">
        <v>-0.15775</v>
      </c>
      <c r="S119">
        <v>-0.15973999999999999</v>
      </c>
      <c r="T119">
        <v>-0.16103999999999999</v>
      </c>
      <c r="U119">
        <v>-0.16153000000000001</v>
      </c>
      <c r="V119">
        <v>-0.16117999999999999</v>
      </c>
      <c r="W119">
        <v>-0.16037000000000001</v>
      </c>
      <c r="X119">
        <v>-0.15942999999999999</v>
      </c>
      <c r="Y119">
        <v>-0.15814</v>
      </c>
      <c r="Z119">
        <v>-0.15623000000000001</v>
      </c>
      <c r="AA119">
        <v>-0.15362000000000001</v>
      </c>
      <c r="AB119">
        <v>-0.15026</v>
      </c>
      <c r="AC119">
        <v>-0.14624000000000001</v>
      </c>
      <c r="AD119">
        <v>-0.14166000000000001</v>
      </c>
      <c r="AE119">
        <v>-0.13675000000000001</v>
      </c>
      <c r="AF119">
        <v>-0.13192999999999999</v>
      </c>
      <c r="AG119">
        <v>-0.12723999999999999</v>
      </c>
      <c r="AH119">
        <v>-0.12268999999999999</v>
      </c>
      <c r="AI119">
        <v>-0.11839</v>
      </c>
      <c r="AJ119">
        <v>-0.11433</v>
      </c>
      <c r="AK119">
        <v>-0.11035</v>
      </c>
      <c r="AL119">
        <v>-0.10635</v>
      </c>
      <c r="AM119">
        <v>-0.10226</v>
      </c>
      <c r="AN119">
        <v>-9.8149E-2</v>
      </c>
      <c r="AO119">
        <v>-9.3822000000000003E-2</v>
      </c>
      <c r="AP119">
        <v>-8.8816999999999993E-2</v>
      </c>
      <c r="AQ119">
        <v>-8.2816000000000001E-2</v>
      </c>
      <c r="AR119">
        <v>-7.5586E-2</v>
      </c>
      <c r="AS119">
        <v>-6.7341999999999999E-2</v>
      </c>
      <c r="AT119">
        <v>-5.8567000000000001E-2</v>
      </c>
      <c r="AU119">
        <v>-4.9848999999999997E-2</v>
      </c>
      <c r="AV119">
        <v>-4.1569000000000002E-2</v>
      </c>
      <c r="AW119">
        <v>-3.3957000000000001E-2</v>
      </c>
      <c r="AX119">
        <v>-2.7004E-2</v>
      </c>
    </row>
    <row r="120" spans="1:50">
      <c r="A120" t="s">
        <v>23</v>
      </c>
      <c r="B120" s="3">
        <v>1</v>
      </c>
      <c r="C120">
        <v>7.7312000000000006E-2</v>
      </c>
      <c r="D120">
        <v>3.0563E-2</v>
      </c>
      <c r="E120">
        <v>4.3492999999999997E-2</v>
      </c>
      <c r="F120">
        <v>5.5256E-2</v>
      </c>
      <c r="G120">
        <v>6.4710000000000004E-2</v>
      </c>
      <c r="H120">
        <v>7.0694999999999994E-2</v>
      </c>
      <c r="I120">
        <v>7.2179999999999994E-2</v>
      </c>
      <c r="J120">
        <v>6.8653000000000006E-2</v>
      </c>
      <c r="K120">
        <v>6.0226000000000002E-2</v>
      </c>
      <c r="L120">
        <v>4.7390000000000002E-2</v>
      </c>
      <c r="M120">
        <v>3.1244000000000001E-2</v>
      </c>
      <c r="N120">
        <v>1.2977000000000001E-2</v>
      </c>
      <c r="O120">
        <v>-6.4501999999999997E-3</v>
      </c>
      <c r="P120">
        <v>-2.6356000000000001E-2</v>
      </c>
      <c r="Q120">
        <v>-4.5963999999999998E-2</v>
      </c>
      <c r="R120">
        <v>-6.4285999999999996E-2</v>
      </c>
      <c r="S120">
        <v>-8.0274999999999999E-2</v>
      </c>
      <c r="T120">
        <v>-9.3036999999999995E-2</v>
      </c>
      <c r="U120">
        <v>-0.1021</v>
      </c>
      <c r="V120">
        <v>-0.10724</v>
      </c>
      <c r="W120">
        <v>-0.10892</v>
      </c>
      <c r="X120">
        <v>-0.10775999999999999</v>
      </c>
      <c r="Y120">
        <v>-0.10419</v>
      </c>
      <c r="Z120">
        <v>-9.8168000000000005E-2</v>
      </c>
      <c r="AA120">
        <v>-8.9784000000000003E-2</v>
      </c>
      <c r="AB120">
        <v>-7.9409999999999994E-2</v>
      </c>
      <c r="AC120">
        <v>-6.7570000000000005E-2</v>
      </c>
      <c r="AD120">
        <v>-5.4904000000000001E-2</v>
      </c>
      <c r="AE120">
        <v>-4.1877999999999999E-2</v>
      </c>
      <c r="AF120">
        <v>-2.8844999999999999E-2</v>
      </c>
      <c r="AG120">
        <v>-1.5769999999999999E-2</v>
      </c>
      <c r="AH120">
        <v>-2.6297999999999998E-3</v>
      </c>
      <c r="AI120">
        <v>1.0465E-2</v>
      </c>
      <c r="AJ120">
        <v>2.298E-2</v>
      </c>
      <c r="AK120">
        <v>3.4359000000000001E-2</v>
      </c>
      <c r="AL120">
        <v>4.4281000000000001E-2</v>
      </c>
      <c r="AM120">
        <v>5.2569999999999999E-2</v>
      </c>
      <c r="AN120">
        <v>5.9150000000000001E-2</v>
      </c>
      <c r="AO120">
        <v>6.3847000000000001E-2</v>
      </c>
      <c r="AP120">
        <v>6.6416000000000003E-2</v>
      </c>
      <c r="AQ120">
        <v>6.6587999999999994E-2</v>
      </c>
      <c r="AR120">
        <v>6.4351000000000005E-2</v>
      </c>
      <c r="AS120">
        <v>5.9900000000000002E-2</v>
      </c>
      <c r="AT120">
        <v>5.3658999999999998E-2</v>
      </c>
      <c r="AU120">
        <v>4.6177000000000003E-2</v>
      </c>
      <c r="AV120">
        <v>3.7893999999999997E-2</v>
      </c>
      <c r="AW120">
        <v>2.9141E-2</v>
      </c>
      <c r="AX120">
        <v>2.0178000000000001E-2</v>
      </c>
    </row>
    <row r="121" spans="1:50">
      <c r="A121" t="s">
        <v>24</v>
      </c>
      <c r="B121" s="3">
        <v>0</v>
      </c>
      <c r="C121">
        <v>-0.32407999999999998</v>
      </c>
      <c r="D121" s="4">
        <v>-2.7061000000000001E-5</v>
      </c>
      <c r="E121">
        <v>-1.4636E-2</v>
      </c>
      <c r="F121">
        <v>-3.1087E-2</v>
      </c>
      <c r="G121">
        <v>-4.8675999999999997E-2</v>
      </c>
      <c r="H121">
        <v>-6.6749000000000003E-2</v>
      </c>
      <c r="I121">
        <v>-8.4687999999999999E-2</v>
      </c>
      <c r="J121">
        <v>-0.10186000000000001</v>
      </c>
      <c r="K121">
        <v>-0.11749999999999999</v>
      </c>
      <c r="L121">
        <v>-0.13055</v>
      </c>
      <c r="M121">
        <v>-0.14051</v>
      </c>
      <c r="N121">
        <v>-0.14724000000000001</v>
      </c>
      <c r="O121">
        <v>-0.15078</v>
      </c>
      <c r="P121">
        <v>-0.15148</v>
      </c>
      <c r="Q121">
        <v>-0.14968999999999999</v>
      </c>
      <c r="R121">
        <v>-0.14576</v>
      </c>
      <c r="S121">
        <v>-0.14008000000000001</v>
      </c>
      <c r="T121">
        <v>-0.13311999999999999</v>
      </c>
      <c r="U121">
        <v>-0.12545999999999999</v>
      </c>
      <c r="V121">
        <v>-0.11788</v>
      </c>
      <c r="W121">
        <v>-0.11083</v>
      </c>
      <c r="X121">
        <v>-0.10466</v>
      </c>
      <c r="Y121">
        <v>-9.9489999999999995E-2</v>
      </c>
      <c r="Z121">
        <v>-9.5321000000000003E-2</v>
      </c>
      <c r="AA121">
        <v>-9.2134999999999995E-2</v>
      </c>
      <c r="AB121">
        <v>-8.9909000000000003E-2</v>
      </c>
      <c r="AC121">
        <v>-8.8579000000000005E-2</v>
      </c>
      <c r="AD121">
        <v>-8.8137999999999994E-2</v>
      </c>
      <c r="AE121">
        <v>-8.8512999999999994E-2</v>
      </c>
      <c r="AF121">
        <v>-8.9405999999999999E-2</v>
      </c>
      <c r="AG121">
        <v>-9.0697E-2</v>
      </c>
      <c r="AH121">
        <v>-9.2286999999999994E-2</v>
      </c>
      <c r="AI121">
        <v>-9.4136999999999998E-2</v>
      </c>
      <c r="AJ121">
        <v>-9.6234E-2</v>
      </c>
      <c r="AK121">
        <v>-9.8576999999999998E-2</v>
      </c>
      <c r="AL121">
        <v>-0.1012</v>
      </c>
      <c r="AM121">
        <v>-0.1041</v>
      </c>
      <c r="AN121">
        <v>-0.10705000000000001</v>
      </c>
      <c r="AO121">
        <v>-0.10963000000000001</v>
      </c>
      <c r="AP121">
        <v>-0.11156000000000001</v>
      </c>
      <c r="AQ121">
        <v>-0.11237</v>
      </c>
      <c r="AR121">
        <v>-0.11161</v>
      </c>
      <c r="AS121">
        <v>-0.10893</v>
      </c>
      <c r="AT121">
        <v>-0.10402</v>
      </c>
      <c r="AU121">
        <v>-9.6617999999999996E-2</v>
      </c>
      <c r="AV121">
        <v>-8.6513000000000007E-2</v>
      </c>
      <c r="AW121">
        <v>-7.3597999999999997E-2</v>
      </c>
      <c r="AX121">
        <v>-5.7970000000000001E-2</v>
      </c>
    </row>
    <row r="122" spans="1:50">
      <c r="A122" t="s">
        <v>25</v>
      </c>
      <c r="B122" s="3">
        <v>1</v>
      </c>
      <c r="C122">
        <v>-0.23358000000000001</v>
      </c>
      <c r="D122">
        <v>0.10728</v>
      </c>
      <c r="E122">
        <v>9.2607999999999996E-2</v>
      </c>
      <c r="F122">
        <v>7.8351000000000004E-2</v>
      </c>
      <c r="G122">
        <v>6.4089999999999994E-2</v>
      </c>
      <c r="H122">
        <v>4.9433999999999999E-2</v>
      </c>
      <c r="I122">
        <v>3.4158000000000001E-2</v>
      </c>
      <c r="J122">
        <v>1.8415000000000001E-2</v>
      </c>
      <c r="K122">
        <v>2.8544999999999998E-3</v>
      </c>
      <c r="L122">
        <v>-1.1925E-2</v>
      </c>
      <c r="M122">
        <v>-2.5656000000000002E-2</v>
      </c>
      <c r="N122">
        <v>-3.8073999999999997E-2</v>
      </c>
      <c r="O122">
        <v>-4.8793999999999997E-2</v>
      </c>
      <c r="P122">
        <v>-5.7569000000000002E-2</v>
      </c>
      <c r="Q122">
        <v>-6.4361000000000002E-2</v>
      </c>
      <c r="R122">
        <v>-6.9323999999999997E-2</v>
      </c>
      <c r="S122">
        <v>-7.2665999999999994E-2</v>
      </c>
      <c r="T122">
        <v>-7.4963000000000002E-2</v>
      </c>
      <c r="U122">
        <v>-7.6945E-2</v>
      </c>
      <c r="V122">
        <v>-7.9218999999999998E-2</v>
      </c>
      <c r="W122">
        <v>-8.2096000000000002E-2</v>
      </c>
      <c r="X122">
        <v>-8.5792999999999994E-2</v>
      </c>
      <c r="Y122">
        <v>-9.0441999999999995E-2</v>
      </c>
      <c r="Z122">
        <v>-9.5953999999999998E-2</v>
      </c>
      <c r="AA122">
        <v>-0.10199</v>
      </c>
      <c r="AB122">
        <v>-0.10791000000000001</v>
      </c>
      <c r="AC122">
        <v>-0.11310000000000001</v>
      </c>
      <c r="AD122">
        <v>-0.11681999999999999</v>
      </c>
      <c r="AE122">
        <v>-0.11866</v>
      </c>
      <c r="AF122">
        <v>-0.11838</v>
      </c>
      <c r="AG122">
        <v>-0.11601</v>
      </c>
      <c r="AH122">
        <v>-0.11169</v>
      </c>
      <c r="AI122">
        <v>-0.10573</v>
      </c>
      <c r="AJ122">
        <v>-9.8538000000000001E-2</v>
      </c>
      <c r="AK122">
        <v>-9.0581999999999996E-2</v>
      </c>
      <c r="AL122">
        <v>-8.2593E-2</v>
      </c>
      <c r="AM122">
        <v>-7.5403999999999999E-2</v>
      </c>
      <c r="AN122">
        <v>-6.9751999999999995E-2</v>
      </c>
      <c r="AO122">
        <v>-6.5909999999999996E-2</v>
      </c>
      <c r="AP122">
        <v>-6.3996999999999998E-2</v>
      </c>
      <c r="AQ122">
        <v>-6.4091999999999996E-2</v>
      </c>
      <c r="AR122">
        <v>-6.6226999999999994E-2</v>
      </c>
      <c r="AS122">
        <v>-7.0318000000000006E-2</v>
      </c>
      <c r="AT122">
        <v>-7.6300999999999994E-2</v>
      </c>
      <c r="AU122">
        <v>-8.4099999999999994E-2</v>
      </c>
      <c r="AV122">
        <v>-9.3493999999999994E-2</v>
      </c>
      <c r="AW122">
        <v>-0.10395</v>
      </c>
      <c r="AX122">
        <v>-0.11493</v>
      </c>
    </row>
    <row r="123" spans="1:50">
      <c r="A123" t="s">
        <v>26</v>
      </c>
      <c r="B123" s="3">
        <v>0</v>
      </c>
      <c r="C123">
        <v>-5.7311000000000001E-2</v>
      </c>
      <c r="D123">
        <v>0.10997</v>
      </c>
      <c r="E123">
        <v>9.8331000000000002E-2</v>
      </c>
      <c r="F123">
        <v>8.4290000000000004E-2</v>
      </c>
      <c r="G123">
        <v>6.9058999999999995E-2</v>
      </c>
      <c r="H123">
        <v>5.3876E-2</v>
      </c>
      <c r="I123">
        <v>3.9544999999999997E-2</v>
      </c>
      <c r="J123">
        <v>2.6363999999999999E-2</v>
      </c>
      <c r="K123">
        <v>1.4604000000000001E-2</v>
      </c>
      <c r="L123">
        <v>4.7543000000000004E-3</v>
      </c>
      <c r="M123">
        <v>-2.6050000000000001E-3</v>
      </c>
      <c r="N123">
        <v>-7.0163999999999999E-3</v>
      </c>
      <c r="O123">
        <v>-8.7912000000000007E-3</v>
      </c>
      <c r="P123">
        <v>-8.6938999999999992E-3</v>
      </c>
      <c r="Q123">
        <v>-7.3664000000000004E-3</v>
      </c>
      <c r="R123">
        <v>-5.4330000000000003E-3</v>
      </c>
      <c r="S123">
        <v>-3.3284999999999999E-3</v>
      </c>
      <c r="T123">
        <v>-1.2363999999999999E-3</v>
      </c>
      <c r="U123">
        <v>6.4327000000000004E-4</v>
      </c>
      <c r="V123">
        <v>1.9227000000000001E-3</v>
      </c>
      <c r="W123">
        <v>2.1505999999999999E-3</v>
      </c>
      <c r="X123">
        <v>9.2688999999999998E-4</v>
      </c>
      <c r="Y123">
        <v>-1.671E-3</v>
      </c>
      <c r="Z123">
        <v>-5.2148000000000003E-3</v>
      </c>
      <c r="AA123">
        <v>-9.3837999999999994E-3</v>
      </c>
      <c r="AB123">
        <v>-1.3886000000000001E-2</v>
      </c>
      <c r="AC123">
        <v>-1.8495000000000001E-2</v>
      </c>
      <c r="AD123">
        <v>-2.3113999999999999E-2</v>
      </c>
      <c r="AE123">
        <v>-2.7642E-2</v>
      </c>
      <c r="AF123">
        <v>-3.1833E-2</v>
      </c>
      <c r="AG123">
        <v>-3.5389999999999998E-2</v>
      </c>
      <c r="AH123">
        <v>-3.8072000000000002E-2</v>
      </c>
      <c r="AI123">
        <v>-3.9822000000000003E-2</v>
      </c>
      <c r="AJ123">
        <v>-4.0801999999999998E-2</v>
      </c>
      <c r="AK123">
        <v>-4.1137E-2</v>
      </c>
      <c r="AL123">
        <v>-4.0911999999999997E-2</v>
      </c>
      <c r="AM123">
        <v>-4.0153000000000001E-2</v>
      </c>
      <c r="AN123">
        <v>-3.8786000000000001E-2</v>
      </c>
      <c r="AO123">
        <v>-3.6713000000000003E-2</v>
      </c>
      <c r="AP123">
        <v>-3.3896999999999997E-2</v>
      </c>
      <c r="AQ123">
        <v>-3.0328000000000001E-2</v>
      </c>
      <c r="AR123">
        <v>-2.6002999999999998E-2</v>
      </c>
      <c r="AS123">
        <v>-2.0958000000000001E-2</v>
      </c>
      <c r="AT123">
        <v>-1.5124E-2</v>
      </c>
      <c r="AU123">
        <v>-8.4808000000000001E-3</v>
      </c>
      <c r="AV123">
        <v>-1.1443E-3</v>
      </c>
      <c r="AW123">
        <v>6.6575000000000002E-3</v>
      </c>
      <c r="AX123">
        <v>1.4499E-2</v>
      </c>
    </row>
    <row r="124" spans="1:50">
      <c r="A124" t="s">
        <v>27</v>
      </c>
      <c r="B124" s="3">
        <v>1</v>
      </c>
      <c r="C124">
        <v>-0.14430999999999999</v>
      </c>
      <c r="D124">
        <v>-0.13725000000000001</v>
      </c>
      <c r="E124">
        <v>-0.14112</v>
      </c>
      <c r="F124">
        <v>-0.14127000000000001</v>
      </c>
      <c r="G124">
        <v>-0.13805999999999999</v>
      </c>
      <c r="H124">
        <v>-0.13220000000000001</v>
      </c>
      <c r="I124">
        <v>-0.12443</v>
      </c>
      <c r="J124">
        <v>-0.11556</v>
      </c>
      <c r="K124">
        <v>-0.1065</v>
      </c>
      <c r="L124">
        <v>-9.7927E-2</v>
      </c>
      <c r="M124">
        <v>-9.042E-2</v>
      </c>
      <c r="N124">
        <v>-8.4268999999999997E-2</v>
      </c>
      <c r="O124">
        <v>-7.9740000000000005E-2</v>
      </c>
      <c r="P124">
        <v>-7.7002000000000001E-2</v>
      </c>
      <c r="Q124">
        <v>-7.6036000000000006E-2</v>
      </c>
      <c r="R124">
        <v>-7.6700000000000004E-2</v>
      </c>
      <c r="S124">
        <v>-7.8825000000000006E-2</v>
      </c>
      <c r="T124">
        <v>-8.2257999999999998E-2</v>
      </c>
      <c r="U124">
        <v>-8.6776000000000006E-2</v>
      </c>
      <c r="V124">
        <v>-9.2130000000000004E-2</v>
      </c>
      <c r="W124">
        <v>-9.7911999999999999E-2</v>
      </c>
      <c r="X124">
        <v>-0.10399</v>
      </c>
      <c r="Y124">
        <v>-0.11027000000000001</v>
      </c>
      <c r="Z124">
        <v>-0.11672</v>
      </c>
      <c r="AA124">
        <v>-0.12317</v>
      </c>
      <c r="AB124">
        <v>-0.12931000000000001</v>
      </c>
      <c r="AC124">
        <v>-0.13492999999999999</v>
      </c>
      <c r="AD124">
        <v>-0.13971</v>
      </c>
      <c r="AE124">
        <v>-0.14338000000000001</v>
      </c>
      <c r="AF124">
        <v>-0.14566999999999999</v>
      </c>
      <c r="AG124">
        <v>-0.14649999999999999</v>
      </c>
      <c r="AH124">
        <v>-0.14563999999999999</v>
      </c>
      <c r="AI124">
        <v>-0.14277999999999999</v>
      </c>
      <c r="AJ124">
        <v>-0.13750999999999999</v>
      </c>
      <c r="AK124">
        <v>-0.12975999999999999</v>
      </c>
      <c r="AL124">
        <v>-0.11982</v>
      </c>
      <c r="AM124">
        <v>-0.10786999999999999</v>
      </c>
      <c r="AN124">
        <v>-9.4200999999999993E-2</v>
      </c>
      <c r="AO124">
        <v>-7.9148999999999997E-2</v>
      </c>
      <c r="AP124">
        <v>-6.3216999999999995E-2</v>
      </c>
      <c r="AQ124">
        <v>-4.7072999999999997E-2</v>
      </c>
      <c r="AR124">
        <v>-3.1507E-2</v>
      </c>
      <c r="AS124">
        <v>-1.7374000000000001E-2</v>
      </c>
      <c r="AT124">
        <v>-5.7663000000000002E-3</v>
      </c>
      <c r="AU124">
        <v>2.5571999999999999E-3</v>
      </c>
      <c r="AV124">
        <v>7.2905000000000001E-3</v>
      </c>
      <c r="AW124">
        <v>8.1311999999999999E-3</v>
      </c>
      <c r="AX124">
        <v>4.9176999999999997E-3</v>
      </c>
    </row>
    <row r="125" spans="1:50">
      <c r="A125" t="s">
        <v>28</v>
      </c>
      <c r="B125" s="3">
        <v>1</v>
      </c>
      <c r="C125">
        <v>-3.4493999999999997E-2</v>
      </c>
      <c r="D125">
        <v>-2.2466999999999999E-3</v>
      </c>
      <c r="E125">
        <v>-9.7377999999999996E-3</v>
      </c>
      <c r="F125">
        <v>-1.8186000000000001E-2</v>
      </c>
      <c r="G125">
        <v>-2.7642E-2</v>
      </c>
      <c r="H125">
        <v>-3.7968000000000002E-2</v>
      </c>
      <c r="I125">
        <v>-4.8821000000000003E-2</v>
      </c>
      <c r="J125">
        <v>-5.9894000000000003E-2</v>
      </c>
      <c r="K125">
        <v>-7.0781999999999998E-2</v>
      </c>
      <c r="L125">
        <v>-8.1075999999999995E-2</v>
      </c>
      <c r="M125">
        <v>-9.0479000000000004E-2</v>
      </c>
      <c r="N125">
        <v>-9.8819000000000004E-2</v>
      </c>
      <c r="O125">
        <v>-0.10584</v>
      </c>
      <c r="P125">
        <v>-0.11124000000000001</v>
      </c>
      <c r="Q125">
        <v>-0.11471000000000001</v>
      </c>
      <c r="R125">
        <v>-0.11608</v>
      </c>
      <c r="S125">
        <v>-0.11537</v>
      </c>
      <c r="T125">
        <v>-0.11255999999999999</v>
      </c>
      <c r="U125">
        <v>-0.1077</v>
      </c>
      <c r="V125">
        <v>-0.10097</v>
      </c>
      <c r="W125">
        <v>-9.2282000000000003E-2</v>
      </c>
      <c r="X125">
        <v>-8.1521999999999997E-2</v>
      </c>
      <c r="Y125">
        <v>-6.8840999999999999E-2</v>
      </c>
      <c r="Z125">
        <v>-5.4563E-2</v>
      </c>
      <c r="AA125">
        <v>-3.9215E-2</v>
      </c>
      <c r="AB125">
        <v>-2.3255999999999999E-2</v>
      </c>
      <c r="AC125">
        <v>-7.0759999999999998E-3</v>
      </c>
      <c r="AD125">
        <v>8.7343000000000004E-3</v>
      </c>
      <c r="AE125">
        <v>2.3647000000000001E-2</v>
      </c>
      <c r="AF125">
        <v>3.7117999999999998E-2</v>
      </c>
      <c r="AG125">
        <v>4.8188000000000002E-2</v>
      </c>
      <c r="AH125">
        <v>5.5874E-2</v>
      </c>
      <c r="AI125">
        <v>5.9570999999999999E-2</v>
      </c>
      <c r="AJ125">
        <v>5.9034999999999997E-2</v>
      </c>
      <c r="AK125">
        <v>5.4349000000000001E-2</v>
      </c>
      <c r="AL125">
        <v>4.5601999999999997E-2</v>
      </c>
      <c r="AM125">
        <v>3.3002999999999998E-2</v>
      </c>
      <c r="AN125">
        <v>1.7013E-2</v>
      </c>
      <c r="AO125">
        <v>-1.9162999999999999E-3</v>
      </c>
      <c r="AP125">
        <v>-2.3057999999999999E-2</v>
      </c>
      <c r="AQ125">
        <v>-4.5282000000000003E-2</v>
      </c>
      <c r="AR125">
        <v>-6.7385E-2</v>
      </c>
      <c r="AS125">
        <v>-8.8484999999999994E-2</v>
      </c>
      <c r="AT125">
        <v>-0.10792</v>
      </c>
      <c r="AU125">
        <v>-0.12520999999999999</v>
      </c>
      <c r="AV125">
        <v>-0.13991999999999999</v>
      </c>
      <c r="AW125">
        <v>-0.15193000000000001</v>
      </c>
      <c r="AX125">
        <v>-0.16125999999999999</v>
      </c>
    </row>
    <row r="126" spans="1:50">
      <c r="A126" t="s">
        <v>29</v>
      </c>
      <c r="B126" s="3">
        <v>1</v>
      </c>
      <c r="C126">
        <v>-0.18476999999999999</v>
      </c>
      <c r="D126">
        <v>-1.2271000000000001E-2</v>
      </c>
      <c r="E126">
        <v>-3.2726999999999999E-2</v>
      </c>
      <c r="F126">
        <v>-5.1865000000000001E-2</v>
      </c>
      <c r="G126">
        <v>-6.8492999999999998E-2</v>
      </c>
      <c r="H126">
        <v>-8.1809000000000007E-2</v>
      </c>
      <c r="I126">
        <v>-9.1229000000000005E-2</v>
      </c>
      <c r="J126">
        <v>-9.6274999999999999E-2</v>
      </c>
      <c r="K126">
        <v>-9.6977999999999995E-2</v>
      </c>
      <c r="L126">
        <v>-9.3643000000000004E-2</v>
      </c>
      <c r="M126">
        <v>-8.6776000000000006E-2</v>
      </c>
      <c r="N126">
        <v>-7.7110999999999999E-2</v>
      </c>
      <c r="O126">
        <v>-6.5656000000000006E-2</v>
      </c>
      <c r="P126">
        <v>-5.3584E-2</v>
      </c>
      <c r="Q126">
        <v>-4.2120999999999999E-2</v>
      </c>
      <c r="R126">
        <v>-3.2134000000000003E-2</v>
      </c>
      <c r="S126">
        <v>-2.4251000000000002E-2</v>
      </c>
      <c r="T126">
        <v>-1.9102000000000001E-2</v>
      </c>
      <c r="U126">
        <v>-1.6966999999999999E-2</v>
      </c>
      <c r="V126">
        <v>-1.7846000000000001E-2</v>
      </c>
      <c r="W126">
        <v>-2.1486999999999999E-2</v>
      </c>
      <c r="X126">
        <v>-2.7446999999999999E-2</v>
      </c>
      <c r="Y126">
        <v>-3.4918999999999999E-2</v>
      </c>
      <c r="Z126">
        <v>-4.3027999999999997E-2</v>
      </c>
      <c r="AA126">
        <v>-5.0826999999999997E-2</v>
      </c>
      <c r="AB126">
        <v>-5.7686000000000001E-2</v>
      </c>
      <c r="AC126">
        <v>-6.3291E-2</v>
      </c>
      <c r="AD126">
        <v>-6.7275000000000001E-2</v>
      </c>
      <c r="AE126">
        <v>-6.9471000000000005E-2</v>
      </c>
      <c r="AF126">
        <v>-6.9870000000000002E-2</v>
      </c>
      <c r="AG126">
        <v>-6.8715999999999999E-2</v>
      </c>
      <c r="AH126">
        <v>-6.6389000000000004E-2</v>
      </c>
      <c r="AI126">
        <v>-6.3544000000000003E-2</v>
      </c>
      <c r="AJ126">
        <v>-6.0733000000000002E-2</v>
      </c>
      <c r="AK126">
        <v>-5.8541000000000003E-2</v>
      </c>
      <c r="AL126">
        <v>-5.7346000000000001E-2</v>
      </c>
      <c r="AM126">
        <v>-5.7232999999999999E-2</v>
      </c>
      <c r="AN126">
        <v>-5.8333000000000003E-2</v>
      </c>
      <c r="AO126">
        <v>-6.0748999999999997E-2</v>
      </c>
      <c r="AP126">
        <v>-6.4479999999999996E-2</v>
      </c>
      <c r="AQ126">
        <v>-6.9234000000000004E-2</v>
      </c>
      <c r="AR126">
        <v>-7.4596999999999997E-2</v>
      </c>
      <c r="AS126">
        <v>-8.0048999999999995E-2</v>
      </c>
      <c r="AT126">
        <v>-8.5250999999999993E-2</v>
      </c>
      <c r="AU126">
        <v>-8.9927999999999994E-2</v>
      </c>
      <c r="AV126">
        <v>-9.3867999999999993E-2</v>
      </c>
      <c r="AW126">
        <v>-9.6928E-2</v>
      </c>
      <c r="AX126">
        <v>-9.8909999999999998E-2</v>
      </c>
    </row>
    <row r="127" spans="1:50">
      <c r="A127" t="s">
        <v>30</v>
      </c>
      <c r="B127" s="3">
        <v>0</v>
      </c>
      <c r="C127">
        <v>0.33650999999999998</v>
      </c>
      <c r="D127">
        <v>7.0820999999999995E-2</v>
      </c>
      <c r="E127">
        <v>7.0408999999999999E-2</v>
      </c>
      <c r="F127">
        <v>6.9666000000000006E-2</v>
      </c>
      <c r="G127">
        <v>6.7544000000000007E-2</v>
      </c>
      <c r="H127">
        <v>6.3365000000000005E-2</v>
      </c>
      <c r="I127">
        <v>5.6866E-2</v>
      </c>
      <c r="J127">
        <v>4.8304E-2</v>
      </c>
      <c r="K127">
        <v>3.8195E-2</v>
      </c>
      <c r="L127">
        <v>2.7237999999999998E-2</v>
      </c>
      <c r="M127">
        <v>1.6024E-2</v>
      </c>
      <c r="N127">
        <v>5.1392E-3</v>
      </c>
      <c r="O127">
        <v>-4.2471999999999996E-3</v>
      </c>
      <c r="P127">
        <v>-1.0873000000000001E-2</v>
      </c>
      <c r="Q127">
        <v>-1.3696E-2</v>
      </c>
      <c r="R127">
        <v>-1.2125E-2</v>
      </c>
      <c r="S127">
        <v>-6.0771999999999996E-3</v>
      </c>
      <c r="T127">
        <v>3.9319000000000003E-3</v>
      </c>
      <c r="U127">
        <v>1.6955000000000001E-2</v>
      </c>
      <c r="V127">
        <v>3.2066999999999998E-2</v>
      </c>
      <c r="W127">
        <v>4.8503999999999999E-2</v>
      </c>
      <c r="X127">
        <v>6.5670000000000006E-2</v>
      </c>
      <c r="Y127">
        <v>8.2601999999999995E-2</v>
      </c>
      <c r="Z127">
        <v>9.8428000000000002E-2</v>
      </c>
      <c r="AA127">
        <v>0.11237999999999999</v>
      </c>
      <c r="AB127">
        <v>0.12401</v>
      </c>
      <c r="AC127">
        <v>0.13331000000000001</v>
      </c>
      <c r="AD127">
        <v>0.1406</v>
      </c>
      <c r="AE127">
        <v>0.14646999999999999</v>
      </c>
      <c r="AF127">
        <v>0.15115999999999999</v>
      </c>
      <c r="AG127">
        <v>0.15475</v>
      </c>
      <c r="AH127">
        <v>0.15709999999999999</v>
      </c>
      <c r="AI127">
        <v>0.15834000000000001</v>
      </c>
      <c r="AJ127">
        <v>0.15848000000000001</v>
      </c>
      <c r="AK127">
        <v>0.15761</v>
      </c>
      <c r="AL127">
        <v>0.15573000000000001</v>
      </c>
      <c r="AM127">
        <v>0.15265999999999999</v>
      </c>
      <c r="AN127">
        <v>0.14807999999999999</v>
      </c>
      <c r="AO127">
        <v>0.14177999999999999</v>
      </c>
      <c r="AP127">
        <v>0.13403000000000001</v>
      </c>
      <c r="AQ127">
        <v>0.12534999999999999</v>
      </c>
      <c r="AR127">
        <v>0.11644</v>
      </c>
      <c r="AS127">
        <v>0.10793</v>
      </c>
      <c r="AT127">
        <v>0.10045999999999999</v>
      </c>
      <c r="AU127">
        <v>9.4476000000000004E-2</v>
      </c>
      <c r="AV127">
        <v>9.0327000000000005E-2</v>
      </c>
      <c r="AW127">
        <v>8.8362999999999997E-2</v>
      </c>
      <c r="AX127">
        <v>8.8899000000000006E-2</v>
      </c>
    </row>
    <row r="130" spans="1:50">
      <c r="C130" t="s">
        <v>94</v>
      </c>
    </row>
    <row r="131" spans="1:50">
      <c r="A131" t="s">
        <v>2</v>
      </c>
      <c r="B131" s="3">
        <v>0</v>
      </c>
      <c r="C131">
        <v>-0.19797999999999999</v>
      </c>
      <c r="D131">
        <v>2.5341999999999999E-3</v>
      </c>
      <c r="E131">
        <v>-3.0038999999999999E-3</v>
      </c>
      <c r="F131">
        <v>-9.2084999999999997E-3</v>
      </c>
      <c r="G131">
        <v>-1.6056000000000001E-2</v>
      </c>
      <c r="H131">
        <v>-2.3623000000000002E-2</v>
      </c>
      <c r="I131">
        <v>-3.1712999999999998E-2</v>
      </c>
      <c r="J131">
        <v>-3.9815000000000003E-2</v>
      </c>
      <c r="K131">
        <v>-4.7475999999999997E-2</v>
      </c>
      <c r="L131">
        <v>-5.4218000000000002E-2</v>
      </c>
      <c r="M131">
        <v>-5.9657000000000002E-2</v>
      </c>
      <c r="N131">
        <v>-6.3815999999999998E-2</v>
      </c>
      <c r="O131">
        <v>-6.6996E-2</v>
      </c>
      <c r="P131">
        <v>-6.9653000000000007E-2</v>
      </c>
      <c r="Q131">
        <v>-7.1998999999999994E-2</v>
      </c>
      <c r="R131">
        <v>-7.4066999999999994E-2</v>
      </c>
      <c r="S131">
        <v>-7.6042999999999999E-2</v>
      </c>
      <c r="T131">
        <v>-7.8320000000000001E-2</v>
      </c>
      <c r="U131">
        <v>-8.1156000000000006E-2</v>
      </c>
      <c r="V131">
        <v>-8.4788000000000002E-2</v>
      </c>
      <c r="W131">
        <v>-8.9129E-2</v>
      </c>
      <c r="X131">
        <v>-9.3528E-2</v>
      </c>
      <c r="Y131">
        <v>-9.7081000000000001E-2</v>
      </c>
      <c r="Z131">
        <v>-9.8873000000000003E-2</v>
      </c>
      <c r="AA131">
        <v>-9.8311999999999997E-2</v>
      </c>
      <c r="AB131">
        <v>-9.5226000000000005E-2</v>
      </c>
      <c r="AC131">
        <v>-8.9592000000000005E-2</v>
      </c>
      <c r="AD131">
        <v>-8.1494999999999998E-2</v>
      </c>
      <c r="AE131">
        <v>-7.1221999999999994E-2</v>
      </c>
      <c r="AF131">
        <v>-5.9013000000000003E-2</v>
      </c>
      <c r="AG131">
        <v>-4.5421000000000003E-2</v>
      </c>
      <c r="AH131">
        <v>-3.1576E-2</v>
      </c>
      <c r="AI131">
        <v>-1.8756999999999999E-2</v>
      </c>
      <c r="AJ131">
        <v>-8.1668999999999995E-3</v>
      </c>
      <c r="AK131">
        <v>-7.2594000000000001E-4</v>
      </c>
      <c r="AL131">
        <v>3.1205E-3</v>
      </c>
      <c r="AM131">
        <v>3.4004999999999999E-3</v>
      </c>
      <c r="AN131">
        <v>4.0723000000000002E-4</v>
      </c>
      <c r="AO131">
        <v>-5.4504000000000002E-3</v>
      </c>
      <c r="AP131">
        <v>-1.3913999999999999E-2</v>
      </c>
      <c r="AQ131">
        <v>-2.4471E-2</v>
      </c>
      <c r="AR131">
        <v>-3.6199000000000002E-2</v>
      </c>
      <c r="AS131">
        <v>-4.8203000000000003E-2</v>
      </c>
      <c r="AT131">
        <v>-5.9769999999999997E-2</v>
      </c>
      <c r="AU131">
        <v>-7.0349999999999996E-2</v>
      </c>
      <c r="AV131">
        <v>-7.9673999999999995E-2</v>
      </c>
      <c r="AW131">
        <v>-8.8023000000000004E-2</v>
      </c>
      <c r="AX131">
        <v>-9.5690999999999998E-2</v>
      </c>
    </row>
    <row r="132" spans="1:50">
      <c r="A132" t="s">
        <v>3</v>
      </c>
      <c r="B132" s="3">
        <v>0</v>
      </c>
      <c r="C132">
        <v>-0.51956000000000002</v>
      </c>
      <c r="D132">
        <v>-6.3416E-2</v>
      </c>
      <c r="E132">
        <v>-6.5395999999999996E-2</v>
      </c>
      <c r="F132">
        <v>-7.0562E-2</v>
      </c>
      <c r="G132">
        <v>-7.8146999999999994E-2</v>
      </c>
      <c r="H132">
        <v>-8.7282999999999999E-2</v>
      </c>
      <c r="I132">
        <v>-9.7391000000000005E-2</v>
      </c>
      <c r="J132">
        <v>-0.10786999999999999</v>
      </c>
      <c r="K132">
        <v>-0.11797000000000001</v>
      </c>
      <c r="L132">
        <v>-0.12694</v>
      </c>
      <c r="M132">
        <v>-0.13422999999999999</v>
      </c>
      <c r="N132">
        <v>-0.13933999999999999</v>
      </c>
      <c r="O132">
        <v>-0.14227999999999999</v>
      </c>
      <c r="P132">
        <v>-0.14352000000000001</v>
      </c>
      <c r="Q132">
        <v>-0.14404</v>
      </c>
      <c r="R132">
        <v>-0.14455999999999999</v>
      </c>
      <c r="S132">
        <v>-0.14530999999999999</v>
      </c>
      <c r="T132">
        <v>-0.14641000000000001</v>
      </c>
      <c r="U132">
        <v>-0.14798</v>
      </c>
      <c r="V132">
        <v>-0.15017</v>
      </c>
      <c r="W132">
        <v>-0.15312999999999999</v>
      </c>
      <c r="X132">
        <v>-0.15697</v>
      </c>
      <c r="Y132">
        <v>-0.16163</v>
      </c>
      <c r="Z132">
        <v>-0.16678999999999999</v>
      </c>
      <c r="AA132">
        <v>-0.17183000000000001</v>
      </c>
      <c r="AB132">
        <v>-0.17635999999999999</v>
      </c>
      <c r="AC132">
        <v>-0.18038000000000001</v>
      </c>
      <c r="AD132">
        <v>-0.18398999999999999</v>
      </c>
      <c r="AE132">
        <v>-0.18729000000000001</v>
      </c>
      <c r="AF132">
        <v>-0.19023999999999999</v>
      </c>
      <c r="AG132">
        <v>-0.19267999999999999</v>
      </c>
      <c r="AH132">
        <v>-0.19441</v>
      </c>
      <c r="AI132">
        <v>-0.19495000000000001</v>
      </c>
      <c r="AJ132">
        <v>-0.19399</v>
      </c>
      <c r="AK132">
        <v>-0.19145000000000001</v>
      </c>
      <c r="AL132">
        <v>-0.18723999999999999</v>
      </c>
      <c r="AM132">
        <v>-0.18114</v>
      </c>
      <c r="AN132">
        <v>-0.17299</v>
      </c>
      <c r="AO132">
        <v>-0.16272</v>
      </c>
      <c r="AP132">
        <v>-0.15035999999999999</v>
      </c>
      <c r="AQ132">
        <v>-0.13613</v>
      </c>
      <c r="AR132">
        <v>-0.12037</v>
      </c>
      <c r="AS132">
        <v>-0.10377</v>
      </c>
      <c r="AT132">
        <v>-8.6973999999999996E-2</v>
      </c>
      <c r="AU132">
        <v>-7.0453000000000002E-2</v>
      </c>
      <c r="AV132">
        <v>-5.4580999999999998E-2</v>
      </c>
      <c r="AW132">
        <v>-3.9631E-2</v>
      </c>
      <c r="AX132">
        <v>-2.5732000000000001E-2</v>
      </c>
    </row>
    <row r="133" spans="1:50">
      <c r="A133" t="s">
        <v>4</v>
      </c>
      <c r="B133" s="3">
        <v>1</v>
      </c>
      <c r="C133">
        <v>5.3143999999999997E-2</v>
      </c>
      <c r="D133">
        <v>0.14909</v>
      </c>
      <c r="E133">
        <v>0.13389999999999999</v>
      </c>
      <c r="F133">
        <v>0.11711000000000001</v>
      </c>
      <c r="G133">
        <v>9.9328E-2</v>
      </c>
      <c r="H133">
        <v>8.1145999999999996E-2</v>
      </c>
      <c r="I133">
        <v>6.2910999999999995E-2</v>
      </c>
      <c r="J133">
        <v>4.5129000000000002E-2</v>
      </c>
      <c r="K133">
        <v>2.8386999999999999E-2</v>
      </c>
      <c r="L133">
        <v>1.3303000000000001E-2</v>
      </c>
      <c r="M133">
        <v>3.8997000000000001E-4</v>
      </c>
      <c r="N133">
        <v>-9.9521999999999996E-3</v>
      </c>
      <c r="O133">
        <v>-1.7545000000000002E-2</v>
      </c>
      <c r="P133">
        <v>-2.2336999999999999E-2</v>
      </c>
      <c r="Q133">
        <v>-2.4298E-2</v>
      </c>
      <c r="R133">
        <v>-2.3418999999999999E-2</v>
      </c>
      <c r="S133">
        <v>-1.9460999999999999E-2</v>
      </c>
      <c r="T133">
        <v>-1.242E-2</v>
      </c>
      <c r="U133">
        <v>-2.5622000000000002E-3</v>
      </c>
      <c r="V133">
        <v>9.4188999999999991E-3</v>
      </c>
      <c r="W133">
        <v>2.2422999999999998E-2</v>
      </c>
      <c r="X133">
        <v>3.5407000000000001E-2</v>
      </c>
      <c r="Y133">
        <v>4.7530000000000003E-2</v>
      </c>
      <c r="Z133">
        <v>5.8025E-2</v>
      </c>
      <c r="AA133">
        <v>6.6183000000000006E-2</v>
      </c>
      <c r="AB133">
        <v>7.1385000000000004E-2</v>
      </c>
      <c r="AC133">
        <v>7.2964000000000001E-2</v>
      </c>
      <c r="AD133">
        <v>7.0564000000000002E-2</v>
      </c>
      <c r="AE133">
        <v>6.4254000000000006E-2</v>
      </c>
      <c r="AF133">
        <v>5.4613000000000002E-2</v>
      </c>
      <c r="AG133">
        <v>4.2882000000000003E-2</v>
      </c>
      <c r="AH133">
        <v>3.0152999999999999E-2</v>
      </c>
      <c r="AI133">
        <v>1.7356E-2</v>
      </c>
      <c r="AJ133">
        <v>5.3768000000000002E-3</v>
      </c>
      <c r="AK133">
        <v>-4.9223000000000001E-3</v>
      </c>
      <c r="AL133">
        <v>-1.2715000000000001E-2</v>
      </c>
      <c r="AM133">
        <v>-1.7292999999999999E-2</v>
      </c>
      <c r="AN133">
        <v>-1.8266999999999999E-2</v>
      </c>
      <c r="AO133">
        <v>-1.5572000000000001E-2</v>
      </c>
      <c r="AP133">
        <v>-9.4149000000000004E-3</v>
      </c>
      <c r="AQ133">
        <v>-5.8379000000000005E-4</v>
      </c>
      <c r="AR133">
        <v>1.0370000000000001E-2</v>
      </c>
      <c r="AS133">
        <v>2.3029999999999998E-2</v>
      </c>
      <c r="AT133">
        <v>3.6978999999999998E-2</v>
      </c>
      <c r="AU133">
        <v>5.1691000000000001E-2</v>
      </c>
      <c r="AV133">
        <v>6.6502000000000006E-2</v>
      </c>
      <c r="AW133">
        <v>8.0806000000000003E-2</v>
      </c>
      <c r="AX133">
        <v>9.4191999999999998E-2</v>
      </c>
    </row>
    <row r="134" spans="1:50">
      <c r="A134" t="s">
        <v>5</v>
      </c>
      <c r="B134" s="3">
        <v>0</v>
      </c>
      <c r="C134">
        <v>-0.1099</v>
      </c>
      <c r="D134">
        <v>-2.6554000000000001E-2</v>
      </c>
      <c r="E134">
        <v>-2.0653999999999999E-2</v>
      </c>
      <c r="F134">
        <v>-1.3136999999999999E-2</v>
      </c>
      <c r="G134">
        <v>-3.5829E-3</v>
      </c>
      <c r="H134">
        <v>7.5678999999999998E-3</v>
      </c>
      <c r="I134">
        <v>1.9792000000000001E-2</v>
      </c>
      <c r="J134">
        <v>3.2542000000000001E-2</v>
      </c>
      <c r="K134">
        <v>4.5517000000000002E-2</v>
      </c>
      <c r="L134">
        <v>5.8602000000000001E-2</v>
      </c>
      <c r="M134">
        <v>7.1429999999999993E-2</v>
      </c>
      <c r="N134">
        <v>8.3428000000000002E-2</v>
      </c>
      <c r="O134">
        <v>9.3844999999999998E-2</v>
      </c>
      <c r="P134">
        <v>0.10193000000000001</v>
      </c>
      <c r="Q134">
        <v>0.1071</v>
      </c>
      <c r="R134">
        <v>0.10920000000000001</v>
      </c>
      <c r="S134">
        <v>0.10804</v>
      </c>
      <c r="T134">
        <v>0.10332</v>
      </c>
      <c r="U134">
        <v>9.4411999999999996E-2</v>
      </c>
      <c r="V134">
        <v>8.0590999999999996E-2</v>
      </c>
      <c r="W134">
        <v>6.1839999999999999E-2</v>
      </c>
      <c r="X134">
        <v>3.8636999999999998E-2</v>
      </c>
      <c r="Y134">
        <v>1.1941E-2</v>
      </c>
      <c r="Z134">
        <v>-1.7356E-2</v>
      </c>
      <c r="AA134">
        <v>-4.8320000000000002E-2</v>
      </c>
      <c r="AB134">
        <v>-8.0130999999999994E-2</v>
      </c>
      <c r="AC134">
        <v>-0.11181000000000001</v>
      </c>
      <c r="AD134">
        <v>-0.14212</v>
      </c>
      <c r="AE134">
        <v>-0.16936000000000001</v>
      </c>
      <c r="AF134">
        <v>-0.19189999999999999</v>
      </c>
      <c r="AG134">
        <v>-0.20918999999999999</v>
      </c>
      <c r="AH134">
        <v>-0.22111</v>
      </c>
      <c r="AI134">
        <v>-0.22781000000000001</v>
      </c>
      <c r="AJ134">
        <v>-0.22936000000000001</v>
      </c>
      <c r="AK134">
        <v>-0.22608</v>
      </c>
      <c r="AL134">
        <v>-0.21833</v>
      </c>
      <c r="AM134">
        <v>-0.20662</v>
      </c>
      <c r="AN134">
        <v>-0.19176000000000001</v>
      </c>
      <c r="AO134">
        <v>-0.17516000000000001</v>
      </c>
      <c r="AP134">
        <v>-0.15792999999999999</v>
      </c>
      <c r="AQ134">
        <v>-0.14030000000000001</v>
      </c>
      <c r="AR134">
        <v>-0.12252</v>
      </c>
      <c r="AS134">
        <v>-0.10537000000000001</v>
      </c>
      <c r="AT134">
        <v>-8.9829000000000006E-2</v>
      </c>
      <c r="AU134">
        <v>-7.6583999999999999E-2</v>
      </c>
      <c r="AV134">
        <v>-6.6293000000000005E-2</v>
      </c>
      <c r="AW134">
        <v>-5.9547999999999997E-2</v>
      </c>
      <c r="AX134">
        <v>-5.6675999999999997E-2</v>
      </c>
    </row>
    <row r="135" spans="1:50">
      <c r="A135" t="s">
        <v>6</v>
      </c>
      <c r="B135" s="3">
        <v>1</v>
      </c>
      <c r="C135">
        <v>-0.24884000000000001</v>
      </c>
      <c r="D135">
        <v>1.2385999999999999E-2</v>
      </c>
      <c r="E135">
        <v>2.9707000000000001E-2</v>
      </c>
      <c r="F135">
        <v>5.0932999999999999E-2</v>
      </c>
      <c r="G135">
        <v>7.4962000000000001E-2</v>
      </c>
      <c r="H135">
        <v>9.9950999999999998E-2</v>
      </c>
      <c r="I135">
        <v>0.12383</v>
      </c>
      <c r="J135">
        <v>0.14480000000000001</v>
      </c>
      <c r="K135">
        <v>0.16141</v>
      </c>
      <c r="L135">
        <v>0.17286000000000001</v>
      </c>
      <c r="M135">
        <v>0.17937</v>
      </c>
      <c r="N135">
        <v>0.18126</v>
      </c>
      <c r="O135">
        <v>0.17856</v>
      </c>
      <c r="P135">
        <v>0.17141999999999999</v>
      </c>
      <c r="Q135">
        <v>0.16028000000000001</v>
      </c>
      <c r="R135">
        <v>0.14596999999999999</v>
      </c>
      <c r="S135">
        <v>0.12964000000000001</v>
      </c>
      <c r="T135">
        <v>0.11233</v>
      </c>
      <c r="U135">
        <v>9.4920000000000004E-2</v>
      </c>
      <c r="V135">
        <v>7.7934000000000003E-2</v>
      </c>
      <c r="W135">
        <v>6.1332999999999999E-2</v>
      </c>
      <c r="X135">
        <v>4.4999999999999998E-2</v>
      </c>
      <c r="Y135">
        <v>2.8805999999999998E-2</v>
      </c>
      <c r="Z135">
        <v>1.2237E-2</v>
      </c>
      <c r="AA135">
        <v>-5.2836000000000003E-3</v>
      </c>
      <c r="AB135">
        <v>-2.3817000000000001E-2</v>
      </c>
      <c r="AC135">
        <v>-4.3333000000000003E-2</v>
      </c>
      <c r="AD135">
        <v>-6.3697000000000004E-2</v>
      </c>
      <c r="AE135">
        <v>-8.4710999999999995E-2</v>
      </c>
      <c r="AF135">
        <v>-0.10600999999999999</v>
      </c>
      <c r="AG135">
        <v>-0.12684000000000001</v>
      </c>
      <c r="AH135">
        <v>-0.14632000000000001</v>
      </c>
      <c r="AI135">
        <v>-0.16331999999999999</v>
      </c>
      <c r="AJ135">
        <v>-0.17621000000000001</v>
      </c>
      <c r="AK135">
        <v>-0.18348999999999999</v>
      </c>
      <c r="AL135">
        <v>-0.18497</v>
      </c>
      <c r="AM135">
        <v>-0.18090000000000001</v>
      </c>
      <c r="AN135">
        <v>-0.17180000000000001</v>
      </c>
      <c r="AO135">
        <v>-0.15826000000000001</v>
      </c>
      <c r="AP135">
        <v>-0.14094999999999999</v>
      </c>
      <c r="AQ135">
        <v>-0.12085</v>
      </c>
      <c r="AR135">
        <v>-9.9049999999999999E-2</v>
      </c>
      <c r="AS135">
        <v>-7.6897999999999994E-2</v>
      </c>
      <c r="AT135">
        <v>-5.6300999999999997E-2</v>
      </c>
      <c r="AU135">
        <v>-3.9132E-2</v>
      </c>
      <c r="AV135">
        <v>-2.6075999999999998E-2</v>
      </c>
      <c r="AW135">
        <v>-1.7408E-2</v>
      </c>
      <c r="AX135">
        <v>-1.3010000000000001E-2</v>
      </c>
    </row>
    <row r="136" spans="1:50">
      <c r="A136" t="s">
        <v>7</v>
      </c>
      <c r="B136" s="3">
        <v>1</v>
      </c>
      <c r="C136">
        <v>0.32440000000000002</v>
      </c>
      <c r="D136">
        <v>-2.7130000000000001E-2</v>
      </c>
      <c r="E136">
        <v>-2.8212000000000001E-2</v>
      </c>
      <c r="F136">
        <v>-2.6764E-2</v>
      </c>
      <c r="G136">
        <v>-2.2592000000000001E-2</v>
      </c>
      <c r="H136">
        <v>-1.5740000000000001E-2</v>
      </c>
      <c r="I136">
        <v>-6.3835999999999997E-3</v>
      </c>
      <c r="J136">
        <v>5.0857000000000003E-3</v>
      </c>
      <c r="K136">
        <v>1.8134000000000001E-2</v>
      </c>
      <c r="L136">
        <v>3.2242E-2</v>
      </c>
      <c r="M136">
        <v>4.6842000000000002E-2</v>
      </c>
      <c r="N136">
        <v>6.1378000000000002E-2</v>
      </c>
      <c r="O136">
        <v>7.5438000000000005E-2</v>
      </c>
      <c r="P136">
        <v>8.8598999999999997E-2</v>
      </c>
      <c r="Q136">
        <v>0.10044</v>
      </c>
      <c r="R136">
        <v>0.11070000000000001</v>
      </c>
      <c r="S136">
        <v>0.11928</v>
      </c>
      <c r="T136">
        <v>0.12642</v>
      </c>
      <c r="U136">
        <v>0.13236999999999999</v>
      </c>
      <c r="V136">
        <v>0.13736000000000001</v>
      </c>
      <c r="W136">
        <v>0.14163999999999999</v>
      </c>
      <c r="X136">
        <v>0.14543</v>
      </c>
      <c r="Y136">
        <v>0.1489</v>
      </c>
      <c r="Z136">
        <v>0.15212999999999999</v>
      </c>
      <c r="AA136">
        <v>0.15529999999999999</v>
      </c>
      <c r="AB136">
        <v>0.15853999999999999</v>
      </c>
      <c r="AC136">
        <v>0.16183</v>
      </c>
      <c r="AD136">
        <v>0.16475999999999999</v>
      </c>
      <c r="AE136">
        <v>0.16702</v>
      </c>
      <c r="AF136">
        <v>0.16839000000000001</v>
      </c>
      <c r="AG136">
        <v>0.16869999999999999</v>
      </c>
      <c r="AH136">
        <v>0.16791</v>
      </c>
      <c r="AI136">
        <v>0.16597999999999999</v>
      </c>
      <c r="AJ136">
        <v>0.16299</v>
      </c>
      <c r="AK136">
        <v>0.15884999999999999</v>
      </c>
      <c r="AL136">
        <v>0.15345</v>
      </c>
      <c r="AM136">
        <v>0.14681</v>
      </c>
      <c r="AN136">
        <v>0.13930000000000001</v>
      </c>
      <c r="AO136">
        <v>0.13120000000000001</v>
      </c>
      <c r="AP136">
        <v>0.1227</v>
      </c>
      <c r="AQ136">
        <v>0.11395</v>
      </c>
      <c r="AR136">
        <v>0.10494000000000001</v>
      </c>
      <c r="AS136">
        <v>9.5693E-2</v>
      </c>
      <c r="AT136">
        <v>8.6208000000000007E-2</v>
      </c>
      <c r="AU136">
        <v>7.6662999999999995E-2</v>
      </c>
      <c r="AV136">
        <v>6.7321000000000006E-2</v>
      </c>
      <c r="AW136">
        <v>5.8375999999999997E-2</v>
      </c>
      <c r="AX136">
        <v>4.9896999999999997E-2</v>
      </c>
    </row>
    <row r="137" spans="1:50">
      <c r="A137" t="s">
        <v>8</v>
      </c>
      <c r="B137" s="3">
        <v>0</v>
      </c>
      <c r="C137">
        <v>1.3350000000000001E-2</v>
      </c>
      <c r="D137">
        <v>-3.0086999999999999E-2</v>
      </c>
      <c r="E137">
        <v>-1.5639E-2</v>
      </c>
      <c r="F137">
        <v>1.3452E-3</v>
      </c>
      <c r="G137">
        <v>1.9605000000000001E-2</v>
      </c>
      <c r="H137">
        <v>3.7723E-2</v>
      </c>
      <c r="I137">
        <v>5.4221999999999999E-2</v>
      </c>
      <c r="J137">
        <v>6.8026000000000003E-2</v>
      </c>
      <c r="K137">
        <v>7.8880000000000006E-2</v>
      </c>
      <c r="L137">
        <v>8.6578000000000002E-2</v>
      </c>
      <c r="M137">
        <v>9.0454000000000007E-2</v>
      </c>
      <c r="N137">
        <v>8.9763999999999997E-2</v>
      </c>
      <c r="O137">
        <v>8.3997000000000002E-2</v>
      </c>
      <c r="P137">
        <v>7.3673000000000002E-2</v>
      </c>
      <c r="Q137">
        <v>5.9950999999999997E-2</v>
      </c>
      <c r="R137">
        <v>4.4095000000000002E-2</v>
      </c>
      <c r="S137">
        <v>2.7525999999999998E-2</v>
      </c>
      <c r="T137">
        <v>1.1372E-2</v>
      </c>
      <c r="U137">
        <v>-3.6061999999999999E-3</v>
      </c>
      <c r="V137">
        <v>-1.6622000000000001E-2</v>
      </c>
      <c r="W137">
        <v>-2.6606999999999999E-2</v>
      </c>
      <c r="X137">
        <v>-3.2524999999999998E-2</v>
      </c>
      <c r="Y137">
        <v>-3.363E-2</v>
      </c>
      <c r="Z137">
        <v>-3.0234E-2</v>
      </c>
      <c r="AA137">
        <v>-2.3266999999999999E-2</v>
      </c>
      <c r="AB137">
        <v>-1.3686E-2</v>
      </c>
      <c r="AC137">
        <v>-2.6721000000000002E-3</v>
      </c>
      <c r="AD137">
        <v>8.7372000000000005E-3</v>
      </c>
      <c r="AE137">
        <v>1.9699999999999999E-2</v>
      </c>
      <c r="AF137">
        <v>2.9333000000000001E-2</v>
      </c>
      <c r="AG137">
        <v>3.6651999999999997E-2</v>
      </c>
      <c r="AH137">
        <v>4.0867000000000001E-2</v>
      </c>
      <c r="AI137">
        <v>4.1436000000000001E-2</v>
      </c>
      <c r="AJ137">
        <v>3.8572000000000002E-2</v>
      </c>
      <c r="AK137">
        <v>3.2881000000000001E-2</v>
      </c>
      <c r="AL137">
        <v>2.4962000000000002E-2</v>
      </c>
      <c r="AM137">
        <v>1.5654999999999999E-2</v>
      </c>
      <c r="AN137">
        <v>5.8252E-3</v>
      </c>
      <c r="AO137">
        <v>-3.8356000000000002E-3</v>
      </c>
      <c r="AP137">
        <v>-1.2596E-2</v>
      </c>
      <c r="AQ137">
        <v>-1.9701E-2</v>
      </c>
      <c r="AR137">
        <v>-2.4752E-2</v>
      </c>
      <c r="AS137">
        <v>-2.7519999999999999E-2</v>
      </c>
      <c r="AT137">
        <v>-2.8156E-2</v>
      </c>
      <c r="AU137">
        <v>-2.7035E-2</v>
      </c>
      <c r="AV137">
        <v>-2.4507999999999999E-2</v>
      </c>
      <c r="AW137">
        <v>-2.1076999999999999E-2</v>
      </c>
      <c r="AX137">
        <v>-1.7343999999999998E-2</v>
      </c>
    </row>
    <row r="138" spans="1:50">
      <c r="A138" t="s">
        <v>9</v>
      </c>
      <c r="B138" s="3">
        <v>1</v>
      </c>
      <c r="C138">
        <v>2.6102E-2</v>
      </c>
      <c r="D138">
        <v>0.15701999999999999</v>
      </c>
      <c r="E138">
        <v>0.15679999999999999</v>
      </c>
      <c r="F138">
        <v>0.15295</v>
      </c>
      <c r="G138">
        <v>0.1454</v>
      </c>
      <c r="H138">
        <v>0.13452</v>
      </c>
      <c r="I138">
        <v>0.1211</v>
      </c>
      <c r="J138">
        <v>0.10602</v>
      </c>
      <c r="K138">
        <v>9.0161000000000005E-2</v>
      </c>
      <c r="L138">
        <v>7.3929999999999996E-2</v>
      </c>
      <c r="M138">
        <v>5.7461999999999999E-2</v>
      </c>
      <c r="N138">
        <v>4.1154000000000003E-2</v>
      </c>
      <c r="O138">
        <v>2.5564E-2</v>
      </c>
      <c r="P138">
        <v>1.1292999999999999E-2</v>
      </c>
      <c r="Q138">
        <v>-1.1772E-3</v>
      </c>
      <c r="R138">
        <v>-1.1703E-2</v>
      </c>
      <c r="S138">
        <v>-2.0465000000000001E-2</v>
      </c>
      <c r="T138">
        <v>-2.7775999999999999E-2</v>
      </c>
      <c r="U138">
        <v>-3.3966999999999997E-2</v>
      </c>
      <c r="V138">
        <v>-3.9060999999999998E-2</v>
      </c>
      <c r="W138">
        <v>-4.2909000000000003E-2</v>
      </c>
      <c r="X138">
        <v>-4.5614000000000002E-2</v>
      </c>
      <c r="Y138">
        <v>-4.7320000000000001E-2</v>
      </c>
      <c r="Z138">
        <v>-4.8250000000000001E-2</v>
      </c>
      <c r="AA138">
        <v>-4.8731999999999998E-2</v>
      </c>
      <c r="AB138">
        <v>-4.8998E-2</v>
      </c>
      <c r="AC138">
        <v>-4.8981999999999998E-2</v>
      </c>
      <c r="AD138">
        <v>-4.8522000000000003E-2</v>
      </c>
      <c r="AE138">
        <v>-4.7449999999999999E-2</v>
      </c>
      <c r="AF138">
        <v>-4.5670000000000002E-2</v>
      </c>
      <c r="AG138">
        <v>-4.3227000000000002E-2</v>
      </c>
      <c r="AH138">
        <v>-4.0092000000000003E-2</v>
      </c>
      <c r="AI138">
        <v>-3.6323000000000001E-2</v>
      </c>
      <c r="AJ138">
        <v>-3.1899999999999998E-2</v>
      </c>
      <c r="AK138">
        <v>-2.6568000000000001E-2</v>
      </c>
      <c r="AL138">
        <v>-2.0032000000000001E-2</v>
      </c>
      <c r="AM138">
        <v>-1.2382000000000001E-2</v>
      </c>
      <c r="AN138">
        <v>-3.7938999999999998E-3</v>
      </c>
      <c r="AO138">
        <v>5.5354999999999996E-3</v>
      </c>
      <c r="AP138">
        <v>1.5262E-2</v>
      </c>
      <c r="AQ138">
        <v>2.4974E-2</v>
      </c>
      <c r="AR138">
        <v>3.4313999999999997E-2</v>
      </c>
      <c r="AS138">
        <v>4.3131000000000003E-2</v>
      </c>
      <c r="AT138">
        <v>5.1242999999999997E-2</v>
      </c>
      <c r="AU138">
        <v>5.8311000000000002E-2</v>
      </c>
      <c r="AV138">
        <v>6.4019000000000006E-2</v>
      </c>
      <c r="AW138">
        <v>6.8343000000000001E-2</v>
      </c>
      <c r="AX138">
        <v>7.1341000000000002E-2</v>
      </c>
    </row>
    <row r="139" spans="1:50">
      <c r="A139" t="s">
        <v>10</v>
      </c>
      <c r="B139" s="3">
        <v>1</v>
      </c>
      <c r="C139">
        <v>0.13533999999999999</v>
      </c>
      <c r="D139">
        <v>-0.17735999999999999</v>
      </c>
      <c r="E139">
        <v>-0.16542999999999999</v>
      </c>
      <c r="F139">
        <v>-0.15090999999999999</v>
      </c>
      <c r="G139">
        <v>-0.13399</v>
      </c>
      <c r="H139">
        <v>-0.11501</v>
      </c>
      <c r="I139">
        <v>-9.4302999999999998E-2</v>
      </c>
      <c r="J139">
        <v>-7.2442000000000006E-2</v>
      </c>
      <c r="K139">
        <v>-4.9999000000000002E-2</v>
      </c>
      <c r="L139">
        <v>-2.7779999999999999E-2</v>
      </c>
      <c r="M139">
        <v>-6.3629999999999997E-3</v>
      </c>
      <c r="N139">
        <v>1.3661E-2</v>
      </c>
      <c r="O139">
        <v>3.1600000000000003E-2</v>
      </c>
      <c r="P139">
        <v>4.7010999999999997E-2</v>
      </c>
      <c r="Q139">
        <v>5.9496E-2</v>
      </c>
      <c r="R139">
        <v>6.9042000000000006E-2</v>
      </c>
      <c r="S139">
        <v>7.5731000000000007E-2</v>
      </c>
      <c r="T139">
        <v>7.9796000000000006E-2</v>
      </c>
      <c r="U139">
        <v>8.1577999999999998E-2</v>
      </c>
      <c r="V139">
        <v>8.1613000000000005E-2</v>
      </c>
      <c r="W139">
        <v>8.0268999999999993E-2</v>
      </c>
      <c r="X139">
        <v>7.7992000000000006E-2</v>
      </c>
      <c r="Y139">
        <v>7.5203999999999993E-2</v>
      </c>
      <c r="Z139">
        <v>7.2203000000000003E-2</v>
      </c>
      <c r="AA139">
        <v>6.9411E-2</v>
      </c>
      <c r="AB139">
        <v>6.6919000000000006E-2</v>
      </c>
      <c r="AC139">
        <v>6.4644999999999994E-2</v>
      </c>
      <c r="AD139">
        <v>6.2473000000000001E-2</v>
      </c>
      <c r="AE139">
        <v>6.0329000000000001E-2</v>
      </c>
      <c r="AF139">
        <v>5.8004E-2</v>
      </c>
      <c r="AG139">
        <v>5.5367E-2</v>
      </c>
      <c r="AH139">
        <v>5.2284999999999998E-2</v>
      </c>
      <c r="AI139">
        <v>4.9036000000000003E-2</v>
      </c>
      <c r="AJ139">
        <v>4.5954000000000002E-2</v>
      </c>
      <c r="AK139">
        <v>4.3147999999999999E-2</v>
      </c>
      <c r="AL139">
        <v>4.0897999999999997E-2</v>
      </c>
      <c r="AM139">
        <v>3.9649999999999998E-2</v>
      </c>
      <c r="AN139">
        <v>3.9738999999999997E-2</v>
      </c>
      <c r="AO139">
        <v>4.1176999999999998E-2</v>
      </c>
      <c r="AP139">
        <v>4.3992000000000003E-2</v>
      </c>
      <c r="AQ139">
        <v>4.8222000000000001E-2</v>
      </c>
      <c r="AR139">
        <v>5.3858000000000003E-2</v>
      </c>
      <c r="AS139">
        <v>6.0330000000000002E-2</v>
      </c>
      <c r="AT139">
        <v>6.7107E-2</v>
      </c>
      <c r="AU139">
        <v>7.3794999999999999E-2</v>
      </c>
      <c r="AV139">
        <v>7.9841999999999996E-2</v>
      </c>
      <c r="AW139">
        <v>8.4583000000000005E-2</v>
      </c>
      <c r="AX139">
        <v>8.7564000000000003E-2</v>
      </c>
    </row>
    <row r="140" spans="1:50">
      <c r="A140" t="s">
        <v>11</v>
      </c>
      <c r="B140" s="3">
        <v>1</v>
      </c>
      <c r="C140">
        <v>-0.19849</v>
      </c>
      <c r="D140">
        <v>-7.5538999999999995E-2</v>
      </c>
      <c r="E140">
        <v>-7.5051000000000007E-2</v>
      </c>
      <c r="F140">
        <v>-7.4841000000000005E-2</v>
      </c>
      <c r="G140">
        <v>-7.5093999999999994E-2</v>
      </c>
      <c r="H140">
        <v>-7.5736999999999999E-2</v>
      </c>
      <c r="I140">
        <v>-7.6612E-2</v>
      </c>
      <c r="J140">
        <v>-7.7753000000000003E-2</v>
      </c>
      <c r="K140">
        <v>-7.9221E-2</v>
      </c>
      <c r="L140">
        <v>-8.1140000000000004E-2</v>
      </c>
      <c r="M140">
        <v>-8.3663000000000001E-2</v>
      </c>
      <c r="N140">
        <v>-8.6934999999999998E-2</v>
      </c>
      <c r="O140">
        <v>-9.0898000000000007E-2</v>
      </c>
      <c r="P140">
        <v>-9.5233999999999999E-2</v>
      </c>
      <c r="Q140">
        <v>-9.9729999999999999E-2</v>
      </c>
      <c r="R140">
        <v>-0.10453999999999999</v>
      </c>
      <c r="S140">
        <v>-0.1099</v>
      </c>
      <c r="T140">
        <v>-0.11584999999999999</v>
      </c>
      <c r="U140">
        <v>-0.12232999999999999</v>
      </c>
      <c r="V140">
        <v>-0.12926000000000001</v>
      </c>
      <c r="W140">
        <v>-0.13628999999999999</v>
      </c>
      <c r="X140">
        <v>-0.14294999999999999</v>
      </c>
      <c r="Y140">
        <v>-0.14888000000000001</v>
      </c>
      <c r="Z140">
        <v>-0.15390999999999999</v>
      </c>
      <c r="AA140">
        <v>-0.15781000000000001</v>
      </c>
      <c r="AB140">
        <v>-0.16022</v>
      </c>
      <c r="AC140">
        <v>-0.16075</v>
      </c>
      <c r="AD140">
        <v>-0.15917999999999999</v>
      </c>
      <c r="AE140">
        <v>-0.15537000000000001</v>
      </c>
      <c r="AF140">
        <v>-0.14926</v>
      </c>
      <c r="AG140">
        <v>-0.14115</v>
      </c>
      <c r="AH140">
        <v>-0.13164000000000001</v>
      </c>
      <c r="AI140">
        <v>-0.12132999999999999</v>
      </c>
      <c r="AJ140">
        <v>-0.11076</v>
      </c>
      <c r="AK140">
        <v>-0.10045999999999999</v>
      </c>
      <c r="AL140">
        <v>-9.0815000000000007E-2</v>
      </c>
      <c r="AM140">
        <v>-8.2106999999999999E-2</v>
      </c>
      <c r="AN140">
        <v>-7.4496000000000007E-2</v>
      </c>
      <c r="AO140">
        <v>-6.8074999999999997E-2</v>
      </c>
      <c r="AP140">
        <v>-6.2894000000000005E-2</v>
      </c>
      <c r="AQ140">
        <v>-5.8727000000000001E-2</v>
      </c>
      <c r="AR140">
        <v>-5.5190000000000003E-2</v>
      </c>
      <c r="AS140">
        <v>-5.1948000000000001E-2</v>
      </c>
      <c r="AT140">
        <v>-4.8748E-2</v>
      </c>
      <c r="AU140">
        <v>-4.5335E-2</v>
      </c>
      <c r="AV140">
        <v>-4.1682999999999998E-2</v>
      </c>
      <c r="AW140">
        <v>-3.7913000000000002E-2</v>
      </c>
      <c r="AX140">
        <v>-3.4304000000000001E-2</v>
      </c>
    </row>
    <row r="141" spans="1:50">
      <c r="A141" t="s">
        <v>12</v>
      </c>
      <c r="B141" s="3">
        <v>0</v>
      </c>
      <c r="C141">
        <v>-6.0059000000000001E-2</v>
      </c>
      <c r="D141">
        <v>-3.5715999999999998E-2</v>
      </c>
      <c r="E141">
        <v>-3.7144999999999997E-2</v>
      </c>
      <c r="F141">
        <v>-3.4551999999999999E-2</v>
      </c>
      <c r="G141">
        <v>-2.8017E-2</v>
      </c>
      <c r="H141">
        <v>-1.8221000000000001E-2</v>
      </c>
      <c r="I141">
        <v>-6.4624000000000001E-3</v>
      </c>
      <c r="J141">
        <v>6.2176999999999996E-3</v>
      </c>
      <c r="K141">
        <v>1.8877999999999999E-2</v>
      </c>
      <c r="L141">
        <v>3.0553E-2</v>
      </c>
      <c r="M141">
        <v>4.0398000000000003E-2</v>
      </c>
      <c r="N141">
        <v>4.7952000000000002E-2</v>
      </c>
      <c r="O141">
        <v>5.2665999999999998E-2</v>
      </c>
      <c r="P141">
        <v>5.3924E-2</v>
      </c>
      <c r="Q141">
        <v>5.1258999999999999E-2</v>
      </c>
      <c r="R141">
        <v>4.4787E-2</v>
      </c>
      <c r="S141">
        <v>3.5220000000000001E-2</v>
      </c>
      <c r="T141">
        <v>2.3314000000000001E-2</v>
      </c>
      <c r="U141">
        <v>1.0007E-2</v>
      </c>
      <c r="V141">
        <v>-3.6492E-3</v>
      </c>
      <c r="W141">
        <v>-1.6707E-2</v>
      </c>
      <c r="X141">
        <v>-2.8655E-2</v>
      </c>
      <c r="Y141">
        <v>-3.9052999999999997E-2</v>
      </c>
      <c r="Z141">
        <v>-4.7397000000000002E-2</v>
      </c>
      <c r="AA141">
        <v>-5.3155000000000001E-2</v>
      </c>
      <c r="AB141">
        <v>-5.6023000000000003E-2</v>
      </c>
      <c r="AC141">
        <v>-5.6010999999999998E-2</v>
      </c>
      <c r="AD141">
        <v>-5.3384000000000001E-2</v>
      </c>
      <c r="AE141">
        <v>-4.8738999999999998E-2</v>
      </c>
      <c r="AF141">
        <v>-4.2841999999999998E-2</v>
      </c>
      <c r="AG141">
        <v>-3.6422999999999997E-2</v>
      </c>
      <c r="AH141">
        <v>-2.9840999999999999E-2</v>
      </c>
      <c r="AI141">
        <v>-2.3383999999999999E-2</v>
      </c>
      <c r="AJ141">
        <v>-1.7417999999999999E-2</v>
      </c>
      <c r="AK141">
        <v>-1.2455000000000001E-2</v>
      </c>
      <c r="AL141">
        <v>-8.9616000000000001E-3</v>
      </c>
      <c r="AM141">
        <v>-7.2376000000000003E-3</v>
      </c>
      <c r="AN141">
        <v>-7.3546000000000002E-3</v>
      </c>
      <c r="AO141">
        <v>-9.0764999999999995E-3</v>
      </c>
      <c r="AP141">
        <v>-1.1878E-2</v>
      </c>
      <c r="AQ141">
        <v>-1.5187000000000001E-2</v>
      </c>
      <c r="AR141">
        <v>-1.8728999999999999E-2</v>
      </c>
      <c r="AS141">
        <v>-2.2202E-2</v>
      </c>
      <c r="AT141">
        <v>-2.5242000000000001E-2</v>
      </c>
      <c r="AU141">
        <v>-2.7334000000000001E-2</v>
      </c>
      <c r="AV141">
        <v>-2.8025999999999999E-2</v>
      </c>
      <c r="AW141">
        <v>-2.7102000000000001E-2</v>
      </c>
      <c r="AX141">
        <v>-2.4511999999999999E-2</v>
      </c>
    </row>
    <row r="142" spans="1:50">
      <c r="A142" t="s">
        <v>13</v>
      </c>
      <c r="B142" s="3">
        <v>1</v>
      </c>
      <c r="C142">
        <v>-0.32868000000000003</v>
      </c>
      <c r="D142">
        <v>-4.3888999999999997E-2</v>
      </c>
      <c r="E142">
        <v>-6.0288000000000001E-2</v>
      </c>
      <c r="F142">
        <v>-7.7373999999999998E-2</v>
      </c>
      <c r="G142">
        <v>-9.3937000000000007E-2</v>
      </c>
      <c r="H142">
        <v>-0.10878</v>
      </c>
      <c r="I142">
        <v>-0.12073</v>
      </c>
      <c r="J142">
        <v>-0.12931000000000001</v>
      </c>
      <c r="K142">
        <v>-0.13438</v>
      </c>
      <c r="L142">
        <v>-0.13608000000000001</v>
      </c>
      <c r="M142">
        <v>-0.13475000000000001</v>
      </c>
      <c r="N142">
        <v>-0.13091</v>
      </c>
      <c r="O142">
        <v>-0.12518000000000001</v>
      </c>
      <c r="P142">
        <v>-0.11827</v>
      </c>
      <c r="Q142">
        <v>-0.11113000000000001</v>
      </c>
      <c r="R142">
        <v>-0.10503</v>
      </c>
      <c r="S142">
        <v>-0.10118000000000001</v>
      </c>
      <c r="T142">
        <v>-9.9875000000000005E-2</v>
      </c>
      <c r="U142">
        <v>-0.10101</v>
      </c>
      <c r="V142">
        <v>-0.10433000000000001</v>
      </c>
      <c r="W142">
        <v>-0.10975</v>
      </c>
      <c r="X142">
        <v>-0.11719</v>
      </c>
      <c r="Y142">
        <v>-0.12648999999999999</v>
      </c>
      <c r="Z142">
        <v>-0.13741999999999999</v>
      </c>
      <c r="AA142">
        <v>-0.14949999999999999</v>
      </c>
      <c r="AB142">
        <v>-0.16156000000000001</v>
      </c>
      <c r="AC142">
        <v>-0.17237</v>
      </c>
      <c r="AD142">
        <v>-0.18145</v>
      </c>
      <c r="AE142">
        <v>-0.18859000000000001</v>
      </c>
      <c r="AF142">
        <v>-0.19364999999999999</v>
      </c>
      <c r="AG142">
        <v>-0.1963</v>
      </c>
      <c r="AH142">
        <v>-0.19625000000000001</v>
      </c>
      <c r="AI142">
        <v>-0.19320999999999999</v>
      </c>
      <c r="AJ142">
        <v>-0.18695000000000001</v>
      </c>
      <c r="AK142">
        <v>-0.17746999999999999</v>
      </c>
      <c r="AL142">
        <v>-0.1656</v>
      </c>
      <c r="AM142">
        <v>-0.15242</v>
      </c>
      <c r="AN142">
        <v>-0.13880999999999999</v>
      </c>
      <c r="AO142">
        <v>-0.12559999999999999</v>
      </c>
      <c r="AP142">
        <v>-0.11373</v>
      </c>
      <c r="AQ142">
        <v>-0.10414</v>
      </c>
      <c r="AR142">
        <v>-9.7649E-2</v>
      </c>
      <c r="AS142">
        <v>-9.5074000000000006E-2</v>
      </c>
      <c r="AT142">
        <v>-9.7286999999999998E-2</v>
      </c>
      <c r="AU142">
        <v>-0.10489</v>
      </c>
      <c r="AV142">
        <v>-0.11783</v>
      </c>
      <c r="AW142">
        <v>-0.13566</v>
      </c>
      <c r="AX142">
        <v>-0.15737000000000001</v>
      </c>
    </row>
    <row r="143" spans="1:50">
      <c r="A143" t="s">
        <v>14</v>
      </c>
      <c r="B143" s="3">
        <v>0</v>
      </c>
      <c r="C143">
        <v>-1.6501999999999999E-2</v>
      </c>
      <c r="D143">
        <v>2.5947000000000001E-2</v>
      </c>
      <c r="E143">
        <v>-3.4405999999999998E-3</v>
      </c>
      <c r="F143">
        <v>-3.3799999999999997E-2</v>
      </c>
      <c r="G143">
        <v>-6.4070000000000002E-2</v>
      </c>
      <c r="H143">
        <v>-9.3030000000000002E-2</v>
      </c>
      <c r="I143">
        <v>-0.11917</v>
      </c>
      <c r="J143">
        <v>-0.14097000000000001</v>
      </c>
      <c r="K143">
        <v>-0.15722</v>
      </c>
      <c r="L143">
        <v>-0.16735</v>
      </c>
      <c r="M143">
        <v>-0.17126</v>
      </c>
      <c r="N143">
        <v>-0.16941000000000001</v>
      </c>
      <c r="O143">
        <v>-0.16256000000000001</v>
      </c>
      <c r="P143">
        <v>-0.15174000000000001</v>
      </c>
      <c r="Q143">
        <v>-0.1381</v>
      </c>
      <c r="R143">
        <v>-0.12286</v>
      </c>
      <c r="S143">
        <v>-0.10739</v>
      </c>
      <c r="T143">
        <v>-9.3052999999999997E-2</v>
      </c>
      <c r="U143">
        <v>-8.1196000000000004E-2</v>
      </c>
      <c r="V143">
        <v>-7.2709999999999997E-2</v>
      </c>
      <c r="W143">
        <v>-6.7884E-2</v>
      </c>
      <c r="X143">
        <v>-6.6206000000000001E-2</v>
      </c>
      <c r="Y143">
        <v>-6.6643999999999995E-2</v>
      </c>
      <c r="Z143">
        <v>-6.8027000000000004E-2</v>
      </c>
      <c r="AA143">
        <v>-6.9338999999999998E-2</v>
      </c>
      <c r="AB143">
        <v>-6.9615999999999997E-2</v>
      </c>
      <c r="AC143">
        <v>-6.7878999999999995E-2</v>
      </c>
      <c r="AD143">
        <v>-6.3444E-2</v>
      </c>
      <c r="AE143">
        <v>-5.5492E-2</v>
      </c>
      <c r="AF143">
        <v>-4.3232E-2</v>
      </c>
      <c r="AG143">
        <v>-2.6172999999999998E-2</v>
      </c>
      <c r="AH143">
        <v>-4.5357000000000001E-3</v>
      </c>
      <c r="AI143">
        <v>2.0813000000000002E-2</v>
      </c>
      <c r="AJ143">
        <v>4.8764000000000002E-2</v>
      </c>
      <c r="AK143">
        <v>7.8407000000000004E-2</v>
      </c>
      <c r="AL143">
        <v>0.10883</v>
      </c>
      <c r="AM143">
        <v>0.13900999999999999</v>
      </c>
      <c r="AN143">
        <v>0.16821</v>
      </c>
      <c r="AO143">
        <v>0.19536000000000001</v>
      </c>
      <c r="AP143">
        <v>0.21912000000000001</v>
      </c>
      <c r="AQ143">
        <v>0.23818</v>
      </c>
      <c r="AR143">
        <v>0.25169000000000002</v>
      </c>
      <c r="AS143">
        <v>0.25918999999999998</v>
      </c>
      <c r="AT143">
        <v>0.26072000000000001</v>
      </c>
      <c r="AU143">
        <v>0.25649</v>
      </c>
      <c r="AV143">
        <v>0.24687999999999999</v>
      </c>
      <c r="AW143">
        <v>0.23241999999999999</v>
      </c>
      <c r="AX143">
        <v>0.21364</v>
      </c>
    </row>
    <row r="144" spans="1:50">
      <c r="A144" t="s">
        <v>15</v>
      </c>
      <c r="B144" s="3">
        <v>0</v>
      </c>
      <c r="C144">
        <v>-9.0934000000000001E-2</v>
      </c>
      <c r="D144">
        <v>-1.6687E-2</v>
      </c>
      <c r="E144">
        <v>-1.6976000000000002E-2</v>
      </c>
      <c r="F144">
        <v>-1.5646E-2</v>
      </c>
      <c r="G144">
        <v>-1.3035E-2</v>
      </c>
      <c r="H144">
        <v>-9.6129000000000006E-3</v>
      </c>
      <c r="I144">
        <v>-5.6056999999999999E-3</v>
      </c>
      <c r="J144">
        <v>-1.261E-3</v>
      </c>
      <c r="K144">
        <v>3.0785999999999999E-3</v>
      </c>
      <c r="L144">
        <v>6.7184999999999996E-3</v>
      </c>
      <c r="M144">
        <v>8.9356000000000001E-3</v>
      </c>
      <c r="N144">
        <v>9.1818999999999998E-3</v>
      </c>
      <c r="O144">
        <v>7.0156000000000003E-3</v>
      </c>
      <c r="P144">
        <v>2.2836000000000002E-3</v>
      </c>
      <c r="Q144">
        <v>-4.4936999999999998E-3</v>
      </c>
      <c r="R144">
        <v>-1.2663000000000001E-2</v>
      </c>
      <c r="S144">
        <v>-2.1929000000000001E-2</v>
      </c>
      <c r="T144">
        <v>-3.2038999999999998E-2</v>
      </c>
      <c r="U144">
        <v>-4.2369999999999998E-2</v>
      </c>
      <c r="V144">
        <v>-5.2139999999999999E-2</v>
      </c>
      <c r="W144">
        <v>-6.0616999999999997E-2</v>
      </c>
      <c r="X144">
        <v>-6.7160999999999998E-2</v>
      </c>
      <c r="Y144">
        <v>-7.1137000000000006E-2</v>
      </c>
      <c r="Z144">
        <v>-7.2073999999999999E-2</v>
      </c>
      <c r="AA144">
        <v>-7.0028000000000007E-2</v>
      </c>
      <c r="AB144">
        <v>-6.5183000000000005E-2</v>
      </c>
      <c r="AC144">
        <v>-5.7451000000000002E-2</v>
      </c>
      <c r="AD144">
        <v>-4.6783999999999999E-2</v>
      </c>
      <c r="AE144">
        <v>-3.3933999999999999E-2</v>
      </c>
      <c r="AF144">
        <v>-1.9837E-2</v>
      </c>
      <c r="AG144">
        <v>-5.3331999999999997E-3</v>
      </c>
      <c r="AH144">
        <v>8.6575999999999997E-3</v>
      </c>
      <c r="AI144">
        <v>2.111E-2</v>
      </c>
      <c r="AJ144">
        <v>3.1057999999999999E-2</v>
      </c>
      <c r="AK144">
        <v>3.7828000000000001E-2</v>
      </c>
      <c r="AL144">
        <v>4.0786999999999997E-2</v>
      </c>
      <c r="AM144">
        <v>3.9312E-2</v>
      </c>
      <c r="AN144">
        <v>3.3015999999999997E-2</v>
      </c>
      <c r="AO144">
        <v>2.2401000000000001E-2</v>
      </c>
      <c r="AP144">
        <v>8.1560999999999995E-3</v>
      </c>
      <c r="AQ144">
        <v>-9.1426000000000007E-3</v>
      </c>
      <c r="AR144">
        <v>-2.8572E-2</v>
      </c>
      <c r="AS144">
        <v>-4.8963E-2</v>
      </c>
      <c r="AT144">
        <v>-6.9176000000000001E-2</v>
      </c>
      <c r="AU144">
        <v>-8.8204000000000005E-2</v>
      </c>
      <c r="AV144">
        <v>-0.10501000000000001</v>
      </c>
      <c r="AW144">
        <v>-0.11877</v>
      </c>
      <c r="AX144">
        <v>-0.12894</v>
      </c>
    </row>
    <row r="145" spans="1:50">
      <c r="A145" t="s">
        <v>16</v>
      </c>
      <c r="B145" s="3">
        <v>0</v>
      </c>
      <c r="C145">
        <v>-0.15010999999999999</v>
      </c>
      <c r="D145">
        <v>-4.6134000000000001E-2</v>
      </c>
      <c r="E145">
        <v>-5.4369000000000001E-2</v>
      </c>
      <c r="F145">
        <v>-6.2868999999999994E-2</v>
      </c>
      <c r="G145">
        <v>-7.1693999999999994E-2</v>
      </c>
      <c r="H145">
        <v>-8.0621999999999999E-2</v>
      </c>
      <c r="I145">
        <v>-8.9344999999999994E-2</v>
      </c>
      <c r="J145">
        <v>-9.7623000000000001E-2</v>
      </c>
      <c r="K145">
        <v>-0.10502</v>
      </c>
      <c r="L145">
        <v>-0.11129</v>
      </c>
      <c r="M145">
        <v>-0.11613</v>
      </c>
      <c r="N145">
        <v>-0.11928999999999999</v>
      </c>
      <c r="O145">
        <v>-0.12053</v>
      </c>
      <c r="P145">
        <v>-0.11967999999999999</v>
      </c>
      <c r="Q145">
        <v>-0.11665</v>
      </c>
      <c r="R145">
        <v>-0.11161</v>
      </c>
      <c r="S145">
        <v>-0.10478999999999999</v>
      </c>
      <c r="T145">
        <v>-9.6321000000000004E-2</v>
      </c>
      <c r="U145">
        <v>-8.6916999999999994E-2</v>
      </c>
      <c r="V145">
        <v>-7.7184000000000003E-2</v>
      </c>
      <c r="W145">
        <v>-6.7646999999999999E-2</v>
      </c>
      <c r="X145">
        <v>-5.8736999999999998E-2</v>
      </c>
      <c r="Y145">
        <v>-5.0936000000000002E-2</v>
      </c>
      <c r="Z145">
        <v>-4.4511000000000002E-2</v>
      </c>
      <c r="AA145">
        <v>-3.9522000000000002E-2</v>
      </c>
      <c r="AB145">
        <v>-3.6047000000000003E-2</v>
      </c>
      <c r="AC145">
        <v>-3.4271000000000003E-2</v>
      </c>
      <c r="AD145">
        <v>-3.4464000000000002E-2</v>
      </c>
      <c r="AE145">
        <v>-3.5958999999999998E-2</v>
      </c>
      <c r="AF145">
        <v>-3.8068999999999999E-2</v>
      </c>
      <c r="AG145">
        <v>-4.0215000000000001E-2</v>
      </c>
      <c r="AH145">
        <v>-4.1857999999999999E-2</v>
      </c>
      <c r="AI145">
        <v>-4.2444000000000003E-2</v>
      </c>
      <c r="AJ145">
        <v>-4.1729000000000002E-2</v>
      </c>
      <c r="AK145">
        <v>-3.9699999999999999E-2</v>
      </c>
      <c r="AL145">
        <v>-3.6180999999999998E-2</v>
      </c>
      <c r="AM145">
        <v>-3.0858E-2</v>
      </c>
      <c r="AN145">
        <v>-2.3455E-2</v>
      </c>
      <c r="AO145">
        <v>-1.4702E-2</v>
      </c>
      <c r="AP145">
        <v>-5.4987999999999999E-3</v>
      </c>
      <c r="AQ145">
        <v>3.3216999999999999E-3</v>
      </c>
      <c r="AR145">
        <v>1.0891E-2</v>
      </c>
      <c r="AS145">
        <v>1.6351999999999998E-2</v>
      </c>
      <c r="AT145">
        <v>1.9081999999999998E-2</v>
      </c>
      <c r="AU145">
        <v>1.8460000000000001E-2</v>
      </c>
      <c r="AV145">
        <v>1.3927E-2</v>
      </c>
      <c r="AW145">
        <v>5.1387000000000004E-3</v>
      </c>
      <c r="AX145">
        <v>-8.0581999999999997E-3</v>
      </c>
    </row>
    <row r="146" spans="1:50">
      <c r="A146" t="s">
        <v>17</v>
      </c>
      <c r="B146" s="3">
        <v>0</v>
      </c>
      <c r="C146">
        <v>-0.23918</v>
      </c>
      <c r="D146">
        <v>-4.9257000000000002E-2</v>
      </c>
      <c r="E146">
        <v>-6.1439000000000001E-2</v>
      </c>
      <c r="F146">
        <v>-7.5632000000000005E-2</v>
      </c>
      <c r="G146">
        <v>-9.1110999999999998E-2</v>
      </c>
      <c r="H146">
        <v>-0.10714</v>
      </c>
      <c r="I146">
        <v>-0.12296</v>
      </c>
      <c r="J146">
        <v>-0.1376</v>
      </c>
      <c r="K146">
        <v>-0.15026</v>
      </c>
      <c r="L146">
        <v>-0.16053999999999999</v>
      </c>
      <c r="M146">
        <v>-0.16838</v>
      </c>
      <c r="N146">
        <v>-0.17335</v>
      </c>
      <c r="O146">
        <v>-0.17515</v>
      </c>
      <c r="P146">
        <v>-0.17374000000000001</v>
      </c>
      <c r="Q146">
        <v>-0.16930000000000001</v>
      </c>
      <c r="R146">
        <v>-0.16233</v>
      </c>
      <c r="S146">
        <v>-0.15323999999999999</v>
      </c>
      <c r="T146">
        <v>-0.14269000000000001</v>
      </c>
      <c r="U146">
        <v>-0.13136</v>
      </c>
      <c r="V146">
        <v>-0.11957</v>
      </c>
      <c r="W146">
        <v>-0.10748000000000001</v>
      </c>
      <c r="X146">
        <v>-9.5644999999999994E-2</v>
      </c>
      <c r="Y146">
        <v>-8.4953000000000001E-2</v>
      </c>
      <c r="Z146">
        <v>-7.6065999999999995E-2</v>
      </c>
      <c r="AA146">
        <v>-6.9098000000000007E-2</v>
      </c>
      <c r="AB146">
        <v>-6.3751000000000002E-2</v>
      </c>
      <c r="AC146">
        <v>-5.9685000000000002E-2</v>
      </c>
      <c r="AD146">
        <v>-5.6571000000000003E-2</v>
      </c>
      <c r="AE146">
        <v>-5.4177999999999997E-2</v>
      </c>
      <c r="AF146">
        <v>-5.2496000000000001E-2</v>
      </c>
      <c r="AG146">
        <v>-5.1678000000000002E-2</v>
      </c>
      <c r="AH146">
        <v>-5.1561999999999997E-2</v>
      </c>
      <c r="AI146">
        <v>-5.1586E-2</v>
      </c>
      <c r="AJ146">
        <v>-5.1282000000000001E-2</v>
      </c>
      <c r="AK146">
        <v>-5.0660999999999998E-2</v>
      </c>
      <c r="AL146">
        <v>-4.9986999999999997E-2</v>
      </c>
      <c r="AM146">
        <v>-4.9784000000000002E-2</v>
      </c>
      <c r="AN146">
        <v>-5.0421000000000001E-2</v>
      </c>
      <c r="AO146">
        <v>-5.1860000000000003E-2</v>
      </c>
      <c r="AP146">
        <v>-5.3894999999999998E-2</v>
      </c>
      <c r="AQ146">
        <v>-5.6106999999999997E-2</v>
      </c>
      <c r="AR146">
        <v>-5.8188999999999998E-2</v>
      </c>
      <c r="AS146">
        <v>-5.9886000000000002E-2</v>
      </c>
      <c r="AT146">
        <v>-6.0836000000000001E-2</v>
      </c>
      <c r="AU146">
        <v>-6.0523E-2</v>
      </c>
      <c r="AV146">
        <v>-5.8466999999999998E-2</v>
      </c>
      <c r="AW146">
        <v>-5.4040999999999999E-2</v>
      </c>
      <c r="AX146">
        <v>-4.6816999999999998E-2</v>
      </c>
    </row>
    <row r="147" spans="1:50">
      <c r="A147" t="s">
        <v>18</v>
      </c>
      <c r="B147" s="3">
        <v>0</v>
      </c>
      <c r="C147">
        <v>-0.30196000000000001</v>
      </c>
      <c r="D147">
        <v>-0.12648000000000001</v>
      </c>
      <c r="E147">
        <v>-0.13691999999999999</v>
      </c>
      <c r="F147">
        <v>-0.14709</v>
      </c>
      <c r="G147">
        <v>-0.15637000000000001</v>
      </c>
      <c r="H147">
        <v>-0.16406999999999999</v>
      </c>
      <c r="I147">
        <v>-0.16961000000000001</v>
      </c>
      <c r="J147">
        <v>-0.17266000000000001</v>
      </c>
      <c r="K147">
        <v>-0.17312</v>
      </c>
      <c r="L147">
        <v>-0.17116999999999999</v>
      </c>
      <c r="M147">
        <v>-0.1671</v>
      </c>
      <c r="N147">
        <v>-0.16133</v>
      </c>
      <c r="O147">
        <v>-0.15404000000000001</v>
      </c>
      <c r="P147">
        <v>-0.14548</v>
      </c>
      <c r="Q147">
        <v>-0.13616</v>
      </c>
      <c r="R147">
        <v>-0.12665000000000001</v>
      </c>
      <c r="S147">
        <v>-0.11749999999999999</v>
      </c>
      <c r="T147">
        <v>-0.10915</v>
      </c>
      <c r="U147">
        <v>-0.10197000000000001</v>
      </c>
      <c r="V147">
        <v>-9.6234E-2</v>
      </c>
      <c r="W147">
        <v>-9.1883000000000006E-2</v>
      </c>
      <c r="X147">
        <v>-8.8757000000000003E-2</v>
      </c>
      <c r="Y147">
        <v>-8.6966000000000002E-2</v>
      </c>
      <c r="Z147">
        <v>-8.6527999999999994E-2</v>
      </c>
      <c r="AA147">
        <v>-8.7330000000000005E-2</v>
      </c>
      <c r="AB147">
        <v>-8.9127999999999999E-2</v>
      </c>
      <c r="AC147">
        <v>-9.1614000000000001E-2</v>
      </c>
      <c r="AD147">
        <v>-9.4372999999999999E-2</v>
      </c>
      <c r="AE147">
        <v>-9.6990000000000007E-2</v>
      </c>
      <c r="AF147">
        <v>-9.9031999999999995E-2</v>
      </c>
      <c r="AG147">
        <v>-0.10038999999999999</v>
      </c>
      <c r="AH147">
        <v>-0.10113</v>
      </c>
      <c r="AI147">
        <v>-0.10109</v>
      </c>
      <c r="AJ147">
        <v>-0.10016</v>
      </c>
      <c r="AK147">
        <v>-9.8265000000000005E-2</v>
      </c>
      <c r="AL147">
        <v>-9.5461000000000004E-2</v>
      </c>
      <c r="AM147">
        <v>-9.1801999999999995E-2</v>
      </c>
      <c r="AN147">
        <v>-8.7526999999999994E-2</v>
      </c>
      <c r="AO147">
        <v>-8.2881999999999997E-2</v>
      </c>
      <c r="AP147">
        <v>-7.8169000000000002E-2</v>
      </c>
      <c r="AQ147">
        <v>-7.3519000000000001E-2</v>
      </c>
      <c r="AR147">
        <v>-6.8843000000000001E-2</v>
      </c>
      <c r="AS147">
        <v>-6.4194000000000001E-2</v>
      </c>
      <c r="AT147">
        <v>-5.9680999999999998E-2</v>
      </c>
      <c r="AU147">
        <v>-5.5460000000000002E-2</v>
      </c>
      <c r="AV147">
        <v>-5.1687999999999998E-2</v>
      </c>
      <c r="AW147">
        <v>-4.8579999999999998E-2</v>
      </c>
      <c r="AX147">
        <v>-4.6136000000000003E-2</v>
      </c>
    </row>
    <row r="148" spans="1:50">
      <c r="A148" t="s">
        <v>19</v>
      </c>
      <c r="B148" s="3">
        <v>1</v>
      </c>
      <c r="C148">
        <v>-0.21743999999999999</v>
      </c>
      <c r="D148">
        <v>0.11915000000000001</v>
      </c>
      <c r="E148">
        <v>0.12063</v>
      </c>
      <c r="F148">
        <v>0.11935999999999999</v>
      </c>
      <c r="G148">
        <v>0.11567</v>
      </c>
      <c r="H148">
        <v>0.10985</v>
      </c>
      <c r="I148">
        <v>0.10228</v>
      </c>
      <c r="J148">
        <v>9.3597E-2</v>
      </c>
      <c r="K148">
        <v>8.4499000000000005E-2</v>
      </c>
      <c r="L148">
        <v>7.5394000000000003E-2</v>
      </c>
      <c r="M148">
        <v>6.6447999999999993E-2</v>
      </c>
      <c r="N148">
        <v>5.7652000000000002E-2</v>
      </c>
      <c r="O148">
        <v>4.9231999999999998E-2</v>
      </c>
      <c r="P148">
        <v>4.1266999999999998E-2</v>
      </c>
      <c r="Q148">
        <v>3.3605000000000003E-2</v>
      </c>
      <c r="R148">
        <v>2.6041000000000002E-2</v>
      </c>
      <c r="S148">
        <v>1.8374999999999999E-2</v>
      </c>
      <c r="T148">
        <v>1.0429000000000001E-2</v>
      </c>
      <c r="U148">
        <v>2.1515000000000002E-3</v>
      </c>
      <c r="V148">
        <v>-6.3099999999999996E-3</v>
      </c>
      <c r="W148">
        <v>-1.4749999999999999E-2</v>
      </c>
      <c r="X148">
        <v>-2.2887000000000001E-2</v>
      </c>
      <c r="Y148">
        <v>-3.0814999999999999E-2</v>
      </c>
      <c r="Z148">
        <v>-3.8726999999999998E-2</v>
      </c>
      <c r="AA148">
        <v>-4.6852999999999999E-2</v>
      </c>
      <c r="AB148">
        <v>-5.5378999999999998E-2</v>
      </c>
      <c r="AC148">
        <v>-6.4509999999999998E-2</v>
      </c>
      <c r="AD148">
        <v>-7.4639999999999998E-2</v>
      </c>
      <c r="AE148">
        <v>-8.6315000000000003E-2</v>
      </c>
      <c r="AF148">
        <v>-0.10013</v>
      </c>
      <c r="AG148">
        <v>-0.11652999999999999</v>
      </c>
      <c r="AH148">
        <v>-0.13586000000000001</v>
      </c>
      <c r="AI148">
        <v>-0.15798000000000001</v>
      </c>
      <c r="AJ148">
        <v>-0.18249000000000001</v>
      </c>
      <c r="AK148">
        <v>-0.20863000000000001</v>
      </c>
      <c r="AL148">
        <v>-0.23554</v>
      </c>
      <c r="AM148">
        <v>-0.26228000000000001</v>
      </c>
      <c r="AN148">
        <v>-0.28765000000000002</v>
      </c>
      <c r="AO148">
        <v>-0.31036000000000002</v>
      </c>
      <c r="AP148">
        <v>-0.32924999999999999</v>
      </c>
      <c r="AQ148">
        <v>-0.34358</v>
      </c>
      <c r="AR148">
        <v>-0.35285</v>
      </c>
      <c r="AS148">
        <v>-0.35685</v>
      </c>
      <c r="AT148">
        <v>-0.35542000000000001</v>
      </c>
      <c r="AU148">
        <v>-0.34882000000000002</v>
      </c>
      <c r="AV148">
        <v>-0.33768999999999999</v>
      </c>
      <c r="AW148">
        <v>-0.32278000000000001</v>
      </c>
      <c r="AX148">
        <v>-0.30515999999999999</v>
      </c>
    </row>
    <row r="149" spans="1:50">
      <c r="A149" t="s">
        <v>20</v>
      </c>
      <c r="B149" s="3">
        <v>1</v>
      </c>
      <c r="C149">
        <v>-0.10644000000000001</v>
      </c>
      <c r="D149">
        <v>-0.13059999999999999</v>
      </c>
      <c r="E149">
        <v>-0.12179</v>
      </c>
      <c r="F149">
        <v>-0.11133999999999999</v>
      </c>
      <c r="G149">
        <v>-9.9872000000000002E-2</v>
      </c>
      <c r="H149">
        <v>-8.8117000000000001E-2</v>
      </c>
      <c r="I149">
        <v>-7.6725000000000002E-2</v>
      </c>
      <c r="J149">
        <v>-6.6170999999999994E-2</v>
      </c>
      <c r="K149">
        <v>-5.6780999999999998E-2</v>
      </c>
      <c r="L149">
        <v>-4.8473000000000002E-2</v>
      </c>
      <c r="M149">
        <v>-4.0951000000000001E-2</v>
      </c>
      <c r="N149">
        <v>-3.3855000000000003E-2</v>
      </c>
      <c r="O149">
        <v>-2.6837E-2</v>
      </c>
      <c r="P149">
        <v>-1.9847E-2</v>
      </c>
      <c r="Q149">
        <v>-1.2905E-2</v>
      </c>
      <c r="R149">
        <v>-5.8458E-3</v>
      </c>
      <c r="S149">
        <v>1.4896E-3</v>
      </c>
      <c r="T149">
        <v>9.0904000000000002E-3</v>
      </c>
      <c r="U149">
        <v>1.6702999999999999E-2</v>
      </c>
      <c r="V149">
        <v>2.3532999999999998E-2</v>
      </c>
      <c r="W149">
        <v>2.8865999999999999E-2</v>
      </c>
      <c r="X149">
        <v>3.2107999999999998E-2</v>
      </c>
      <c r="Y149">
        <v>3.3003999999999999E-2</v>
      </c>
      <c r="Z149">
        <v>3.1692999999999999E-2</v>
      </c>
      <c r="AA149">
        <v>2.8265999999999999E-2</v>
      </c>
      <c r="AB149">
        <v>2.2605E-2</v>
      </c>
      <c r="AC149">
        <v>1.4526000000000001E-2</v>
      </c>
      <c r="AD149">
        <v>4.0873999999999997E-3</v>
      </c>
      <c r="AE149">
        <v>-8.3595000000000006E-3</v>
      </c>
      <c r="AF149">
        <v>-2.1835E-2</v>
      </c>
      <c r="AG149">
        <v>-3.5540000000000002E-2</v>
      </c>
      <c r="AH149">
        <v>-4.8710000000000003E-2</v>
      </c>
      <c r="AI149">
        <v>-6.071E-2</v>
      </c>
      <c r="AJ149">
        <v>-7.1171999999999999E-2</v>
      </c>
      <c r="AK149">
        <v>-7.9622999999999999E-2</v>
      </c>
      <c r="AL149">
        <v>-8.5467000000000001E-2</v>
      </c>
      <c r="AM149">
        <v>-8.8092000000000004E-2</v>
      </c>
      <c r="AN149">
        <v>-8.7141999999999997E-2</v>
      </c>
      <c r="AO149">
        <v>-8.2503999999999994E-2</v>
      </c>
      <c r="AP149">
        <v>-7.4649999999999994E-2</v>
      </c>
      <c r="AQ149">
        <v>-6.4015000000000002E-2</v>
      </c>
      <c r="AR149">
        <v>-5.1070999999999998E-2</v>
      </c>
      <c r="AS149">
        <v>-3.6596999999999998E-2</v>
      </c>
      <c r="AT149">
        <v>-2.1349E-2</v>
      </c>
      <c r="AU149">
        <v>-6.1577000000000003E-3</v>
      </c>
      <c r="AV149">
        <v>8.1495000000000005E-3</v>
      </c>
      <c r="AW149">
        <v>2.0707E-2</v>
      </c>
      <c r="AX149">
        <v>3.0706000000000001E-2</v>
      </c>
    </row>
    <row r="150" spans="1:50">
      <c r="A150" t="s">
        <v>21</v>
      </c>
      <c r="B150" s="3">
        <v>1</v>
      </c>
      <c r="C150">
        <v>-2.4715000000000001E-2</v>
      </c>
      <c r="D150">
        <v>9.4381000000000007E-2</v>
      </c>
      <c r="E150">
        <v>9.0291999999999997E-2</v>
      </c>
      <c r="F150">
        <v>8.0869999999999997E-2</v>
      </c>
      <c r="G150">
        <v>6.6578999999999999E-2</v>
      </c>
      <c r="H150">
        <v>4.8793999999999997E-2</v>
      </c>
      <c r="I150">
        <v>2.9111999999999999E-2</v>
      </c>
      <c r="J150">
        <v>9.1398999999999994E-3</v>
      </c>
      <c r="K150">
        <v>-1.0005E-2</v>
      </c>
      <c r="L150">
        <v>-2.7408999999999999E-2</v>
      </c>
      <c r="M150">
        <v>-4.2228000000000002E-2</v>
      </c>
      <c r="N150">
        <v>-5.3566000000000003E-2</v>
      </c>
      <c r="O150">
        <v>-6.0554999999999998E-2</v>
      </c>
      <c r="P150">
        <v>-6.2364999999999997E-2</v>
      </c>
      <c r="Q150">
        <v>-5.9135E-2</v>
      </c>
      <c r="R150">
        <v>-5.1664000000000002E-2</v>
      </c>
      <c r="S150">
        <v>-4.0884999999999998E-2</v>
      </c>
      <c r="T150">
        <v>-2.7785000000000001E-2</v>
      </c>
      <c r="U150">
        <v>-1.3226999999999999E-2</v>
      </c>
      <c r="V150">
        <v>2.1188000000000001E-3</v>
      </c>
      <c r="W150">
        <v>1.7725999999999999E-2</v>
      </c>
      <c r="X150">
        <v>3.2731999999999997E-2</v>
      </c>
      <c r="Y150">
        <v>4.6080999999999997E-2</v>
      </c>
      <c r="Z150">
        <v>5.6787999999999998E-2</v>
      </c>
      <c r="AA150">
        <v>6.4734E-2</v>
      </c>
      <c r="AB150">
        <v>7.0127999999999996E-2</v>
      </c>
      <c r="AC150">
        <v>7.3259000000000005E-2</v>
      </c>
      <c r="AD150">
        <v>7.4413999999999994E-2</v>
      </c>
      <c r="AE150">
        <v>7.3672000000000001E-2</v>
      </c>
      <c r="AF150">
        <v>7.0712999999999998E-2</v>
      </c>
      <c r="AG150">
        <v>6.5104999999999996E-2</v>
      </c>
      <c r="AH150">
        <v>5.7038999999999999E-2</v>
      </c>
      <c r="AI150">
        <v>4.7065999999999997E-2</v>
      </c>
      <c r="AJ150">
        <v>3.5751999999999999E-2</v>
      </c>
      <c r="AK150">
        <v>2.3286999999999999E-2</v>
      </c>
      <c r="AL150">
        <v>9.8382999999999995E-3</v>
      </c>
      <c r="AM150">
        <v>-4.4593999999999996E-3</v>
      </c>
      <c r="AN150">
        <v>-1.9403E-2</v>
      </c>
      <c r="AO150">
        <v>-3.4443000000000001E-2</v>
      </c>
      <c r="AP150">
        <v>-4.8559999999999999E-2</v>
      </c>
      <c r="AQ150">
        <v>-6.0721999999999998E-2</v>
      </c>
      <c r="AR150">
        <v>-7.0537000000000002E-2</v>
      </c>
      <c r="AS150">
        <v>-7.7889E-2</v>
      </c>
      <c r="AT150">
        <v>-8.2780999999999993E-2</v>
      </c>
      <c r="AU150">
        <v>-8.5106000000000001E-2</v>
      </c>
      <c r="AV150">
        <v>-8.4862000000000007E-2</v>
      </c>
      <c r="AW150">
        <v>-8.2111000000000003E-2</v>
      </c>
      <c r="AX150">
        <v>-7.7057E-2</v>
      </c>
    </row>
    <row r="151" spans="1:50">
      <c r="A151" t="s">
        <v>22</v>
      </c>
      <c r="B151" s="3">
        <v>0</v>
      </c>
      <c r="C151">
        <v>-4.4727000000000003E-2</v>
      </c>
      <c r="D151">
        <v>-0.14418</v>
      </c>
      <c r="E151">
        <v>-0.16442999999999999</v>
      </c>
      <c r="F151">
        <v>-0.17940999999999999</v>
      </c>
      <c r="G151">
        <v>-0.18798999999999999</v>
      </c>
      <c r="H151">
        <v>-0.18915000000000001</v>
      </c>
      <c r="I151">
        <v>-0.18289</v>
      </c>
      <c r="J151">
        <v>-0.16985</v>
      </c>
      <c r="K151">
        <v>-0.15099000000000001</v>
      </c>
      <c r="L151">
        <v>-0.12769</v>
      </c>
      <c r="M151">
        <v>-0.10116</v>
      </c>
      <c r="N151">
        <v>-7.2616E-2</v>
      </c>
      <c r="O151">
        <v>-4.3750999999999998E-2</v>
      </c>
      <c r="P151">
        <v>-1.6438000000000001E-2</v>
      </c>
      <c r="Q151">
        <v>7.5056999999999997E-3</v>
      </c>
      <c r="R151">
        <v>2.6492999999999999E-2</v>
      </c>
      <c r="S151">
        <v>3.9877999999999997E-2</v>
      </c>
      <c r="T151">
        <v>4.7563000000000001E-2</v>
      </c>
      <c r="U151">
        <v>4.9811000000000001E-2</v>
      </c>
      <c r="V151">
        <v>4.7316999999999998E-2</v>
      </c>
      <c r="W151">
        <v>4.0521000000000001E-2</v>
      </c>
      <c r="X151">
        <v>3.0018E-2</v>
      </c>
      <c r="Y151">
        <v>1.7037E-2</v>
      </c>
      <c r="Z151">
        <v>2.9864000000000002E-3</v>
      </c>
      <c r="AA151">
        <v>-1.082E-2</v>
      </c>
      <c r="AB151">
        <v>-2.3274E-2</v>
      </c>
      <c r="AC151">
        <v>-3.3846000000000001E-2</v>
      </c>
      <c r="AD151">
        <v>-4.2224999999999999E-2</v>
      </c>
      <c r="AE151">
        <v>-4.8333000000000001E-2</v>
      </c>
      <c r="AF151">
        <v>-5.2312999999999998E-2</v>
      </c>
      <c r="AG151">
        <v>-5.4064000000000001E-2</v>
      </c>
      <c r="AH151">
        <v>-5.3678999999999998E-2</v>
      </c>
      <c r="AI151">
        <v>-5.1726000000000001E-2</v>
      </c>
      <c r="AJ151">
        <v>-4.8882000000000002E-2</v>
      </c>
      <c r="AK151">
        <v>-4.5758E-2</v>
      </c>
      <c r="AL151">
        <v>-4.2852000000000001E-2</v>
      </c>
      <c r="AM151">
        <v>-4.0312000000000001E-2</v>
      </c>
      <c r="AN151">
        <v>-3.8272E-2</v>
      </c>
      <c r="AO151">
        <v>-3.6775000000000002E-2</v>
      </c>
      <c r="AP151">
        <v>-3.5783000000000002E-2</v>
      </c>
      <c r="AQ151">
        <v>-3.5360000000000003E-2</v>
      </c>
      <c r="AR151">
        <v>-3.5409000000000003E-2</v>
      </c>
      <c r="AS151">
        <v>-3.569E-2</v>
      </c>
      <c r="AT151">
        <v>-3.5997000000000001E-2</v>
      </c>
      <c r="AU151">
        <v>-3.6130000000000002E-2</v>
      </c>
      <c r="AV151">
        <v>-3.5837000000000001E-2</v>
      </c>
      <c r="AW151">
        <v>-3.5152000000000003E-2</v>
      </c>
      <c r="AX151">
        <v>-3.4096000000000001E-2</v>
      </c>
    </row>
    <row r="152" spans="1:50">
      <c r="A152" t="s">
        <v>23</v>
      </c>
      <c r="B152" s="3">
        <v>1</v>
      </c>
      <c r="C152">
        <v>3.4173000000000002E-2</v>
      </c>
      <c r="D152">
        <v>4.8660000000000002E-2</v>
      </c>
      <c r="E152">
        <v>3.6880000000000003E-2</v>
      </c>
      <c r="F152">
        <v>2.4442999999999999E-2</v>
      </c>
      <c r="G152">
        <v>1.1174999999999999E-2</v>
      </c>
      <c r="H152">
        <v>-2.9769000000000002E-3</v>
      </c>
      <c r="I152">
        <v>-1.8155000000000001E-2</v>
      </c>
      <c r="J152">
        <v>-3.4534000000000002E-2</v>
      </c>
      <c r="K152">
        <v>-5.1813999999999999E-2</v>
      </c>
      <c r="L152">
        <v>-6.9516999999999995E-2</v>
      </c>
      <c r="M152">
        <v>-8.7060999999999999E-2</v>
      </c>
      <c r="N152">
        <v>-0.1038</v>
      </c>
      <c r="O152">
        <v>-0.11935999999999999</v>
      </c>
      <c r="P152">
        <v>-0.13347000000000001</v>
      </c>
      <c r="Q152">
        <v>-0.14560000000000001</v>
      </c>
      <c r="R152">
        <v>-0.15532000000000001</v>
      </c>
      <c r="S152">
        <v>-0.16209000000000001</v>
      </c>
      <c r="T152">
        <v>-0.16538</v>
      </c>
      <c r="U152">
        <v>-0.16503999999999999</v>
      </c>
      <c r="V152">
        <v>-0.16098999999999999</v>
      </c>
      <c r="W152">
        <v>-0.15339</v>
      </c>
      <c r="X152">
        <v>-0.1426</v>
      </c>
      <c r="Y152">
        <v>-0.12895000000000001</v>
      </c>
      <c r="Z152">
        <v>-0.11287999999999999</v>
      </c>
      <c r="AA152">
        <v>-9.5105999999999996E-2</v>
      </c>
      <c r="AB152">
        <v>-7.6327000000000006E-2</v>
      </c>
      <c r="AC152">
        <v>-5.7326000000000002E-2</v>
      </c>
      <c r="AD152">
        <v>-3.8954999999999997E-2</v>
      </c>
      <c r="AE152">
        <v>-2.189E-2</v>
      </c>
      <c r="AF152">
        <v>-6.7286000000000004E-3</v>
      </c>
      <c r="AG152">
        <v>6.0152000000000001E-3</v>
      </c>
      <c r="AH152">
        <v>1.5990000000000001E-2</v>
      </c>
      <c r="AI152">
        <v>2.3023999999999999E-2</v>
      </c>
      <c r="AJ152">
        <v>2.741E-2</v>
      </c>
      <c r="AK152">
        <v>2.9623E-2</v>
      </c>
      <c r="AL152">
        <v>3.0043E-2</v>
      </c>
      <c r="AM152">
        <v>2.9128000000000001E-2</v>
      </c>
      <c r="AN152">
        <v>2.7331000000000001E-2</v>
      </c>
      <c r="AO152">
        <v>2.5027000000000001E-2</v>
      </c>
      <c r="AP152">
        <v>2.2485999999999999E-2</v>
      </c>
      <c r="AQ152">
        <v>2.0065E-2</v>
      </c>
      <c r="AR152">
        <v>1.8026E-2</v>
      </c>
      <c r="AS152">
        <v>1.6396999999999998E-2</v>
      </c>
      <c r="AT152">
        <v>1.4593999999999999E-2</v>
      </c>
      <c r="AU152">
        <v>1.1986E-2</v>
      </c>
      <c r="AV152">
        <v>8.1644999999999999E-3</v>
      </c>
      <c r="AW152">
        <v>2.7323E-3</v>
      </c>
      <c r="AX152">
        <v>-4.5065000000000001E-3</v>
      </c>
    </row>
    <row r="153" spans="1:50">
      <c r="A153" t="s">
        <v>24</v>
      </c>
      <c r="B153" s="3">
        <v>0</v>
      </c>
      <c r="C153">
        <v>-6.2358999999999998E-2</v>
      </c>
      <c r="D153">
        <v>-7.7546000000000004E-2</v>
      </c>
      <c r="E153">
        <v>-8.6841000000000002E-2</v>
      </c>
      <c r="F153">
        <v>-9.5963000000000007E-2</v>
      </c>
      <c r="G153">
        <v>-0.104</v>
      </c>
      <c r="H153">
        <v>-0.11014</v>
      </c>
      <c r="I153">
        <v>-0.11378000000000001</v>
      </c>
      <c r="J153">
        <v>-0.11434999999999999</v>
      </c>
      <c r="K153">
        <v>-0.11151999999999999</v>
      </c>
      <c r="L153">
        <v>-0.10548</v>
      </c>
      <c r="M153">
        <v>-9.7114000000000006E-2</v>
      </c>
      <c r="N153">
        <v>-8.7409000000000001E-2</v>
      </c>
      <c r="O153">
        <v>-7.7247999999999997E-2</v>
      </c>
      <c r="P153">
        <v>-6.7528000000000005E-2</v>
      </c>
      <c r="Q153">
        <v>-5.9069999999999998E-2</v>
      </c>
      <c r="R153">
        <v>-5.2471999999999998E-2</v>
      </c>
      <c r="S153">
        <v>-4.8131E-2</v>
      </c>
      <c r="T153">
        <v>-4.6345999999999998E-2</v>
      </c>
      <c r="U153">
        <v>-4.7194E-2</v>
      </c>
      <c r="V153">
        <v>-5.0242000000000002E-2</v>
      </c>
      <c r="W153">
        <v>-5.4428999999999998E-2</v>
      </c>
      <c r="X153">
        <v>-5.8846999999999997E-2</v>
      </c>
      <c r="Y153">
        <v>-6.2771999999999994E-2</v>
      </c>
      <c r="Z153">
        <v>-6.5449999999999994E-2</v>
      </c>
      <c r="AA153">
        <v>-6.6173999999999997E-2</v>
      </c>
      <c r="AB153">
        <v>-6.4500000000000002E-2</v>
      </c>
      <c r="AC153">
        <v>-6.0172000000000003E-2</v>
      </c>
      <c r="AD153">
        <v>-5.3068999999999998E-2</v>
      </c>
      <c r="AE153">
        <v>-4.3312000000000003E-2</v>
      </c>
      <c r="AF153">
        <v>-3.1459000000000001E-2</v>
      </c>
      <c r="AG153">
        <v>-1.8530999999999999E-2</v>
      </c>
      <c r="AH153">
        <v>-5.1736999999999998E-3</v>
      </c>
      <c r="AI153">
        <v>8.1884999999999996E-3</v>
      </c>
      <c r="AJ153">
        <v>2.1052000000000001E-2</v>
      </c>
      <c r="AK153">
        <v>3.2842000000000003E-2</v>
      </c>
      <c r="AL153">
        <v>4.3186000000000002E-2</v>
      </c>
      <c r="AM153">
        <v>5.1822E-2</v>
      </c>
      <c r="AN153">
        <v>5.8620999999999999E-2</v>
      </c>
      <c r="AO153">
        <v>6.3866000000000006E-2</v>
      </c>
      <c r="AP153">
        <v>6.8325999999999998E-2</v>
      </c>
      <c r="AQ153">
        <v>7.2955000000000006E-2</v>
      </c>
      <c r="AR153">
        <v>7.8172000000000005E-2</v>
      </c>
      <c r="AS153">
        <v>8.4027000000000004E-2</v>
      </c>
      <c r="AT153">
        <v>9.0597999999999998E-2</v>
      </c>
      <c r="AU153">
        <v>9.8069000000000003E-2</v>
      </c>
      <c r="AV153">
        <v>0.10643</v>
      </c>
      <c r="AW153">
        <v>0.11565</v>
      </c>
      <c r="AX153">
        <v>0.12567999999999999</v>
      </c>
    </row>
    <row r="154" spans="1:50">
      <c r="A154" t="s">
        <v>25</v>
      </c>
      <c r="B154" s="3">
        <v>1</v>
      </c>
      <c r="C154">
        <v>-0.42981000000000003</v>
      </c>
      <c r="D154">
        <v>-4.1546E-2</v>
      </c>
      <c r="E154">
        <v>-5.3552000000000002E-2</v>
      </c>
      <c r="F154">
        <v>-6.6902000000000003E-2</v>
      </c>
      <c r="G154">
        <v>-8.1476000000000007E-2</v>
      </c>
      <c r="H154">
        <v>-9.6997E-2</v>
      </c>
      <c r="I154">
        <v>-0.11284</v>
      </c>
      <c r="J154">
        <v>-0.12820000000000001</v>
      </c>
      <c r="K154">
        <v>-0.14221</v>
      </c>
      <c r="L154">
        <v>-0.15432000000000001</v>
      </c>
      <c r="M154">
        <v>-0.16442000000000001</v>
      </c>
      <c r="N154">
        <v>-0.17249999999999999</v>
      </c>
      <c r="O154">
        <v>-0.17843000000000001</v>
      </c>
      <c r="P154">
        <v>-0.1822</v>
      </c>
      <c r="Q154">
        <v>-0.18412999999999999</v>
      </c>
      <c r="R154">
        <v>-0.18473000000000001</v>
      </c>
      <c r="S154">
        <v>-0.18467</v>
      </c>
      <c r="T154">
        <v>-0.18456</v>
      </c>
      <c r="U154">
        <v>-0.18496000000000001</v>
      </c>
      <c r="V154">
        <v>-0.18612000000000001</v>
      </c>
      <c r="W154">
        <v>-0.18808</v>
      </c>
      <c r="X154">
        <v>-0.19077</v>
      </c>
      <c r="Y154">
        <v>-0.19416</v>
      </c>
      <c r="Z154">
        <v>-0.19799</v>
      </c>
      <c r="AA154">
        <v>-0.20186999999999999</v>
      </c>
      <c r="AB154">
        <v>-0.20527999999999999</v>
      </c>
      <c r="AC154">
        <v>-0.20777999999999999</v>
      </c>
      <c r="AD154">
        <v>-0.20916999999999999</v>
      </c>
      <c r="AE154">
        <v>-0.20952000000000001</v>
      </c>
      <c r="AF154">
        <v>-0.20896999999999999</v>
      </c>
      <c r="AG154">
        <v>-0.20759</v>
      </c>
      <c r="AH154">
        <v>-0.20547000000000001</v>
      </c>
      <c r="AI154">
        <v>-0.20272000000000001</v>
      </c>
      <c r="AJ154">
        <v>-0.19953000000000001</v>
      </c>
      <c r="AK154">
        <v>-0.19599</v>
      </c>
      <c r="AL154">
        <v>-0.19217000000000001</v>
      </c>
      <c r="AM154">
        <v>-0.18809999999999999</v>
      </c>
      <c r="AN154">
        <v>-0.18365999999999999</v>
      </c>
      <c r="AO154">
        <v>-0.17868999999999999</v>
      </c>
      <c r="AP154">
        <v>-0.17316999999999999</v>
      </c>
      <c r="AQ154">
        <v>-0.16722999999999999</v>
      </c>
      <c r="AR154">
        <v>-0.16102</v>
      </c>
      <c r="AS154">
        <v>-0.15470999999999999</v>
      </c>
      <c r="AT154">
        <v>-0.14848</v>
      </c>
      <c r="AU154">
        <v>-0.14269999999999999</v>
      </c>
      <c r="AV154">
        <v>-0.13797999999999999</v>
      </c>
      <c r="AW154">
        <v>-0.13489999999999999</v>
      </c>
      <c r="AX154">
        <v>-0.13383</v>
      </c>
    </row>
    <row r="155" spans="1:50">
      <c r="A155" t="s">
        <v>26</v>
      </c>
      <c r="B155" s="3">
        <v>0</v>
      </c>
      <c r="C155">
        <v>0.25641999999999998</v>
      </c>
      <c r="D155">
        <v>-0.15287999999999999</v>
      </c>
      <c r="E155">
        <v>-0.14273</v>
      </c>
      <c r="F155">
        <v>-0.13267999999999999</v>
      </c>
      <c r="G155">
        <v>-0.12293</v>
      </c>
      <c r="H155">
        <v>-0.11391999999999999</v>
      </c>
      <c r="I155">
        <v>-0.10607</v>
      </c>
      <c r="J155">
        <v>-9.9495E-2</v>
      </c>
      <c r="K155">
        <v>-9.3948000000000004E-2</v>
      </c>
      <c r="L155">
        <v>-8.8942999999999994E-2</v>
      </c>
      <c r="M155">
        <v>-8.4138000000000004E-2</v>
      </c>
      <c r="N155">
        <v>-7.9472000000000001E-2</v>
      </c>
      <c r="O155">
        <v>-7.4492000000000003E-2</v>
      </c>
      <c r="P155">
        <v>-6.8745000000000001E-2</v>
      </c>
      <c r="Q155">
        <v>-6.1918000000000001E-2</v>
      </c>
      <c r="R155">
        <v>-5.3530000000000001E-2</v>
      </c>
      <c r="S155">
        <v>-4.3053000000000001E-2</v>
      </c>
      <c r="T155">
        <v>-3.0068000000000001E-2</v>
      </c>
      <c r="U155">
        <v>-1.4922E-2</v>
      </c>
      <c r="V155">
        <v>1.8988E-3</v>
      </c>
      <c r="W155">
        <v>2.0001999999999999E-2</v>
      </c>
      <c r="X155">
        <v>3.9183000000000003E-2</v>
      </c>
      <c r="Y155">
        <v>5.8819000000000003E-2</v>
      </c>
      <c r="Z155">
        <v>7.8094999999999998E-2</v>
      </c>
      <c r="AA155">
        <v>9.6322000000000005E-2</v>
      </c>
      <c r="AB155">
        <v>0.11275</v>
      </c>
      <c r="AC155">
        <v>0.12651999999999999</v>
      </c>
      <c r="AD155">
        <v>0.13680999999999999</v>
      </c>
      <c r="AE155">
        <v>0.14373</v>
      </c>
      <c r="AF155">
        <v>0.14748</v>
      </c>
      <c r="AG155">
        <v>0.14818000000000001</v>
      </c>
      <c r="AH155">
        <v>0.14585000000000001</v>
      </c>
      <c r="AI155">
        <v>0.14080000000000001</v>
      </c>
      <c r="AJ155">
        <v>0.13367999999999999</v>
      </c>
      <c r="AK155">
        <v>0.12509000000000001</v>
      </c>
      <c r="AL155">
        <v>0.11568000000000001</v>
      </c>
      <c r="AM155">
        <v>0.10618</v>
      </c>
      <c r="AN155">
        <v>9.7313999999999998E-2</v>
      </c>
      <c r="AO155">
        <v>8.9203000000000005E-2</v>
      </c>
      <c r="AP155">
        <v>8.1964999999999996E-2</v>
      </c>
      <c r="AQ155">
        <v>7.5822000000000001E-2</v>
      </c>
      <c r="AR155">
        <v>7.1049000000000001E-2</v>
      </c>
      <c r="AS155">
        <v>6.7764000000000005E-2</v>
      </c>
      <c r="AT155">
        <v>6.5702999999999998E-2</v>
      </c>
      <c r="AU155">
        <v>6.4518000000000006E-2</v>
      </c>
      <c r="AV155">
        <v>6.3760999999999998E-2</v>
      </c>
      <c r="AW155">
        <v>6.2992000000000006E-2</v>
      </c>
      <c r="AX155">
        <v>6.1917E-2</v>
      </c>
    </row>
    <row r="156" spans="1:50">
      <c r="A156" t="s">
        <v>27</v>
      </c>
      <c r="B156" s="3">
        <v>1</v>
      </c>
      <c r="C156">
        <v>4.9793999999999998E-2</v>
      </c>
      <c r="D156">
        <v>-6.6754999999999995E-2</v>
      </c>
      <c r="E156">
        <v>-7.1606000000000003E-2</v>
      </c>
      <c r="F156">
        <v>-7.5715000000000005E-2</v>
      </c>
      <c r="G156">
        <v>-7.9209000000000002E-2</v>
      </c>
      <c r="H156">
        <v>-8.2435999999999995E-2</v>
      </c>
      <c r="I156">
        <v>-8.5653999999999994E-2</v>
      </c>
      <c r="J156">
        <v>-8.8832999999999995E-2</v>
      </c>
      <c r="K156">
        <v>-9.1659000000000004E-2</v>
      </c>
      <c r="L156">
        <v>-9.3767000000000003E-2</v>
      </c>
      <c r="M156">
        <v>-9.5066999999999999E-2</v>
      </c>
      <c r="N156">
        <v>-9.5415E-2</v>
      </c>
      <c r="O156">
        <v>-9.4663999999999998E-2</v>
      </c>
      <c r="P156">
        <v>-9.2843999999999996E-2</v>
      </c>
      <c r="Q156">
        <v>-9.0131000000000003E-2</v>
      </c>
      <c r="R156">
        <v>-8.6638000000000007E-2</v>
      </c>
      <c r="S156">
        <v>-8.2543000000000005E-2</v>
      </c>
      <c r="T156">
        <v>-7.8202999999999995E-2</v>
      </c>
      <c r="U156">
        <v>-7.4177999999999994E-2</v>
      </c>
      <c r="V156">
        <v>-7.0923E-2</v>
      </c>
      <c r="W156">
        <v>-6.8470000000000003E-2</v>
      </c>
      <c r="X156">
        <v>-6.6902000000000003E-2</v>
      </c>
      <c r="Y156">
        <v>-6.6304000000000002E-2</v>
      </c>
      <c r="Z156">
        <v>-6.6614000000000007E-2</v>
      </c>
      <c r="AA156">
        <v>-6.7533999999999997E-2</v>
      </c>
      <c r="AB156">
        <v>-6.8672999999999998E-2</v>
      </c>
      <c r="AC156">
        <v>-6.9571999999999995E-2</v>
      </c>
      <c r="AD156">
        <v>-6.9732000000000002E-2</v>
      </c>
      <c r="AE156">
        <v>-6.8636000000000003E-2</v>
      </c>
      <c r="AF156">
        <v>-6.5901000000000001E-2</v>
      </c>
      <c r="AG156">
        <v>-6.1421000000000003E-2</v>
      </c>
      <c r="AH156">
        <v>-5.5077000000000001E-2</v>
      </c>
      <c r="AI156">
        <v>-4.6796999999999998E-2</v>
      </c>
      <c r="AJ156">
        <v>-3.6577999999999999E-2</v>
      </c>
      <c r="AK156">
        <v>-2.4691999999999999E-2</v>
      </c>
      <c r="AL156">
        <v>-1.1598000000000001E-2</v>
      </c>
      <c r="AM156">
        <v>2.1243999999999998E-3</v>
      </c>
      <c r="AN156">
        <v>1.5862000000000001E-2</v>
      </c>
      <c r="AO156">
        <v>2.9118999999999999E-2</v>
      </c>
      <c r="AP156">
        <v>4.1475999999999999E-2</v>
      </c>
      <c r="AQ156">
        <v>5.2471999999999998E-2</v>
      </c>
      <c r="AR156">
        <v>6.1663000000000003E-2</v>
      </c>
      <c r="AS156">
        <v>6.8682000000000007E-2</v>
      </c>
      <c r="AT156">
        <v>7.3187000000000002E-2</v>
      </c>
      <c r="AU156">
        <v>7.5125999999999998E-2</v>
      </c>
      <c r="AV156">
        <v>7.4676999999999993E-2</v>
      </c>
      <c r="AW156">
        <v>7.2082999999999994E-2</v>
      </c>
      <c r="AX156">
        <v>6.7653000000000005E-2</v>
      </c>
    </row>
    <row r="157" spans="1:50">
      <c r="A157" t="s">
        <v>28</v>
      </c>
      <c r="B157" s="3">
        <v>1</v>
      </c>
      <c r="C157">
        <v>-1.6160000000000001E-2</v>
      </c>
      <c r="D157">
        <v>-4.1376000000000003E-2</v>
      </c>
      <c r="E157">
        <v>-6.7864999999999995E-2</v>
      </c>
      <c r="F157">
        <v>-9.2516000000000001E-2</v>
      </c>
      <c r="G157">
        <v>-0.11421000000000001</v>
      </c>
      <c r="H157">
        <v>-0.13202</v>
      </c>
      <c r="I157">
        <v>-0.14541999999999999</v>
      </c>
      <c r="J157">
        <v>-0.15417</v>
      </c>
      <c r="K157">
        <v>-0.15815000000000001</v>
      </c>
      <c r="L157">
        <v>-0.15759000000000001</v>
      </c>
      <c r="M157">
        <v>-0.15284</v>
      </c>
      <c r="N157">
        <v>-0.14441999999999999</v>
      </c>
      <c r="O157">
        <v>-0.13309000000000001</v>
      </c>
      <c r="P157">
        <v>-0.11962</v>
      </c>
      <c r="Q157">
        <v>-0.10473</v>
      </c>
      <c r="R157">
        <v>-8.9098999999999998E-2</v>
      </c>
      <c r="S157">
        <v>-7.3276999999999995E-2</v>
      </c>
      <c r="T157">
        <v>-5.7624000000000002E-2</v>
      </c>
      <c r="U157">
        <v>-4.2549999999999998E-2</v>
      </c>
      <c r="V157">
        <v>-2.8237999999999999E-2</v>
      </c>
      <c r="W157">
        <v>-1.472E-2</v>
      </c>
      <c r="X157">
        <v>-2.0165999999999999E-3</v>
      </c>
      <c r="Y157">
        <v>9.9311E-3</v>
      </c>
      <c r="Z157">
        <v>2.1086000000000001E-2</v>
      </c>
      <c r="AA157">
        <v>3.1329000000000003E-2</v>
      </c>
      <c r="AB157">
        <v>4.0617E-2</v>
      </c>
      <c r="AC157">
        <v>4.8819000000000001E-2</v>
      </c>
      <c r="AD157">
        <v>5.5698999999999999E-2</v>
      </c>
      <c r="AE157">
        <v>6.1162000000000001E-2</v>
      </c>
      <c r="AF157">
        <v>6.5091999999999997E-2</v>
      </c>
      <c r="AG157">
        <v>6.7141000000000006E-2</v>
      </c>
      <c r="AH157">
        <v>6.6988000000000006E-2</v>
      </c>
      <c r="AI157">
        <v>6.4367999999999995E-2</v>
      </c>
      <c r="AJ157">
        <v>5.9223999999999999E-2</v>
      </c>
      <c r="AK157">
        <v>5.1617999999999997E-2</v>
      </c>
      <c r="AL157">
        <v>4.1562000000000002E-2</v>
      </c>
      <c r="AM157">
        <v>2.9224E-2</v>
      </c>
      <c r="AN157">
        <v>1.486E-2</v>
      </c>
      <c r="AO157">
        <v>-1.3607999999999999E-3</v>
      </c>
      <c r="AP157">
        <v>-1.9230000000000001E-2</v>
      </c>
      <c r="AQ157">
        <v>-3.8270999999999999E-2</v>
      </c>
      <c r="AR157">
        <v>-5.7951999999999997E-2</v>
      </c>
      <c r="AS157">
        <v>-7.7764E-2</v>
      </c>
      <c r="AT157">
        <v>-9.7124000000000002E-2</v>
      </c>
      <c r="AU157">
        <v>-0.11543</v>
      </c>
      <c r="AV157">
        <v>-0.13206999999999999</v>
      </c>
      <c r="AW157">
        <v>-0.14668</v>
      </c>
      <c r="AX157">
        <v>-0.15887999999999999</v>
      </c>
    </row>
    <row r="158" spans="1:50">
      <c r="A158" t="s">
        <v>29</v>
      </c>
      <c r="B158" s="3">
        <v>1</v>
      </c>
      <c r="C158">
        <v>0.18651999999999999</v>
      </c>
      <c r="D158">
        <v>1.2075000000000001E-2</v>
      </c>
      <c r="E158">
        <v>1.0787E-2</v>
      </c>
      <c r="F158">
        <v>1.0083999999999999E-2</v>
      </c>
      <c r="G158">
        <v>1.0805E-2</v>
      </c>
      <c r="H158">
        <v>1.3048000000000001E-2</v>
      </c>
      <c r="I158">
        <v>1.6397999999999999E-2</v>
      </c>
      <c r="J158">
        <v>2.0157999999999999E-2</v>
      </c>
      <c r="K158">
        <v>2.3456000000000001E-2</v>
      </c>
      <c r="L158">
        <v>2.5904E-2</v>
      </c>
      <c r="M158">
        <v>2.7591000000000001E-2</v>
      </c>
      <c r="N158">
        <v>2.8784000000000001E-2</v>
      </c>
      <c r="O158">
        <v>2.9183000000000001E-2</v>
      </c>
      <c r="P158">
        <v>2.7989E-2</v>
      </c>
      <c r="Q158">
        <v>2.4423E-2</v>
      </c>
      <c r="R158">
        <v>1.8523999999999999E-2</v>
      </c>
      <c r="S158">
        <v>1.0754E-2</v>
      </c>
      <c r="T158">
        <v>1.7608999999999999E-3</v>
      </c>
      <c r="U158">
        <v>-7.4840000000000002E-3</v>
      </c>
      <c r="V158">
        <v>-1.609E-2</v>
      </c>
      <c r="W158">
        <v>-2.3543000000000001E-2</v>
      </c>
      <c r="X158">
        <v>-2.9484E-2</v>
      </c>
      <c r="Y158">
        <v>-3.3148999999999998E-2</v>
      </c>
      <c r="Z158">
        <v>-3.3501000000000003E-2</v>
      </c>
      <c r="AA158">
        <v>-2.9600000000000001E-2</v>
      </c>
      <c r="AB158">
        <v>-2.1416999999999999E-2</v>
      </c>
      <c r="AC158">
        <v>-9.3022999999999995E-3</v>
      </c>
      <c r="AD158">
        <v>6.2231999999999999E-3</v>
      </c>
      <c r="AE158">
        <v>2.4097E-2</v>
      </c>
      <c r="AF158">
        <v>4.3098999999999998E-2</v>
      </c>
      <c r="AG158">
        <v>6.2222E-2</v>
      </c>
      <c r="AH158">
        <v>8.0473000000000003E-2</v>
      </c>
      <c r="AI158">
        <v>9.6658999999999995E-2</v>
      </c>
      <c r="AJ158">
        <v>0.10956</v>
      </c>
      <c r="AK158">
        <v>0.11817999999999999</v>
      </c>
      <c r="AL158">
        <v>0.12232999999999999</v>
      </c>
      <c r="AM158">
        <v>0.12207</v>
      </c>
      <c r="AN158">
        <v>0.11761000000000001</v>
      </c>
      <c r="AO158">
        <v>0.10967</v>
      </c>
      <c r="AP158">
        <v>9.9039000000000002E-2</v>
      </c>
      <c r="AQ158">
        <v>8.6524000000000004E-2</v>
      </c>
      <c r="AR158">
        <v>7.3035000000000003E-2</v>
      </c>
      <c r="AS158">
        <v>5.9540000000000003E-2</v>
      </c>
      <c r="AT158">
        <v>4.7015000000000001E-2</v>
      </c>
      <c r="AU158">
        <v>3.6138999999999998E-2</v>
      </c>
      <c r="AV158">
        <v>2.7112000000000001E-2</v>
      </c>
      <c r="AW158">
        <v>2.0227999999999999E-2</v>
      </c>
      <c r="AX158">
        <v>1.5706000000000001E-2</v>
      </c>
    </row>
    <row r="159" spans="1:50">
      <c r="A159" t="s">
        <v>30</v>
      </c>
      <c r="B159" s="3">
        <v>0</v>
      </c>
      <c r="C159">
        <v>0.15937999999999999</v>
      </c>
      <c r="D159">
        <v>0.13744999999999999</v>
      </c>
      <c r="E159">
        <v>0.12776999999999999</v>
      </c>
      <c r="F159">
        <v>0.11561</v>
      </c>
      <c r="G159">
        <v>0.10102</v>
      </c>
      <c r="H159">
        <v>8.4112999999999993E-2</v>
      </c>
      <c r="I159">
        <v>6.5125000000000002E-2</v>
      </c>
      <c r="J159">
        <v>4.4400000000000002E-2</v>
      </c>
      <c r="K159">
        <v>2.2558999999999999E-2</v>
      </c>
      <c r="L159">
        <v>8.9336000000000005E-4</v>
      </c>
      <c r="M159">
        <v>-1.9023000000000002E-2</v>
      </c>
      <c r="N159">
        <v>-3.5826999999999998E-2</v>
      </c>
      <c r="O159">
        <v>-4.8665E-2</v>
      </c>
      <c r="P159">
        <v>-5.7283000000000001E-2</v>
      </c>
      <c r="Q159">
        <v>-6.1754999999999997E-2</v>
      </c>
      <c r="R159">
        <v>-6.2244000000000001E-2</v>
      </c>
      <c r="S159">
        <v>-5.8948E-2</v>
      </c>
      <c r="T159">
        <v>-5.2177000000000001E-2</v>
      </c>
      <c r="U159">
        <v>-4.2442000000000001E-2</v>
      </c>
      <c r="V159">
        <v>-3.0603999999999999E-2</v>
      </c>
      <c r="W159">
        <v>-1.7600000000000001E-2</v>
      </c>
      <c r="X159">
        <v>-4.2218999999999998E-3</v>
      </c>
      <c r="Y159">
        <v>9.1567999999999997E-3</v>
      </c>
      <c r="Z159">
        <v>2.2438E-2</v>
      </c>
      <c r="AA159">
        <v>3.5677E-2</v>
      </c>
      <c r="AB159">
        <v>4.8884999999999998E-2</v>
      </c>
      <c r="AC159">
        <v>6.1941000000000003E-2</v>
      </c>
      <c r="AD159">
        <v>7.4714000000000003E-2</v>
      </c>
      <c r="AE159">
        <v>8.7024000000000004E-2</v>
      </c>
      <c r="AF159">
        <v>9.8726999999999995E-2</v>
      </c>
      <c r="AG159">
        <v>0.10953</v>
      </c>
      <c r="AH159">
        <v>0.11903</v>
      </c>
      <c r="AI159">
        <v>0.12651000000000001</v>
      </c>
      <c r="AJ159">
        <v>0.13141</v>
      </c>
      <c r="AK159">
        <v>0.13331000000000001</v>
      </c>
      <c r="AL159">
        <v>0.13197999999999999</v>
      </c>
      <c r="AM159">
        <v>0.12741</v>
      </c>
      <c r="AN159">
        <v>0.11971</v>
      </c>
      <c r="AO159">
        <v>0.10909000000000001</v>
      </c>
      <c r="AP159">
        <v>9.5755000000000007E-2</v>
      </c>
      <c r="AQ159">
        <v>8.0161999999999997E-2</v>
      </c>
      <c r="AR159">
        <v>6.2964000000000006E-2</v>
      </c>
      <c r="AS159">
        <v>4.5033999999999998E-2</v>
      </c>
      <c r="AT159">
        <v>2.6995999999999999E-2</v>
      </c>
      <c r="AU159">
        <v>9.3059000000000006E-3</v>
      </c>
      <c r="AV159">
        <v>-7.7244999999999996E-3</v>
      </c>
      <c r="AW159">
        <v>-2.3878E-2</v>
      </c>
      <c r="AX159">
        <v>-3.8938E-2</v>
      </c>
    </row>
    <row r="162" spans="1:50">
      <c r="C162" t="s">
        <v>95</v>
      </c>
    </row>
    <row r="163" spans="1:50">
      <c r="A163" t="s">
        <v>2</v>
      </c>
      <c r="B163" s="3">
        <v>0</v>
      </c>
      <c r="C163">
        <v>-0.17138</v>
      </c>
      <c r="D163">
        <v>-4.4676999999999998E-3</v>
      </c>
      <c r="E163">
        <v>-1.1180000000000001E-2</v>
      </c>
      <c r="F163">
        <v>-1.6344000000000001E-2</v>
      </c>
      <c r="G163">
        <v>-2.0722000000000001E-2</v>
      </c>
      <c r="H163">
        <v>-2.5475999999999999E-2</v>
      </c>
      <c r="I163">
        <v>-3.1153E-2</v>
      </c>
      <c r="J163">
        <v>-3.7975000000000002E-2</v>
      </c>
      <c r="K163">
        <v>-4.6295999999999997E-2</v>
      </c>
      <c r="L163">
        <v>-5.5858999999999999E-2</v>
      </c>
      <c r="M163">
        <v>-6.6285999999999998E-2</v>
      </c>
      <c r="N163">
        <v>-7.7407000000000004E-2</v>
      </c>
      <c r="O163">
        <v>-8.8909000000000002E-2</v>
      </c>
      <c r="P163">
        <v>-0.10025000000000001</v>
      </c>
      <c r="Q163">
        <v>-0.11063000000000001</v>
      </c>
      <c r="R163">
        <v>-0.11910999999999999</v>
      </c>
      <c r="S163">
        <v>-0.12525</v>
      </c>
      <c r="T163">
        <v>-0.1288</v>
      </c>
      <c r="U163">
        <v>-0.12931000000000001</v>
      </c>
      <c r="V163">
        <v>-0.12694</v>
      </c>
      <c r="W163">
        <v>-0.12204</v>
      </c>
      <c r="X163">
        <v>-0.11491</v>
      </c>
      <c r="Y163">
        <v>-0.10589999999999999</v>
      </c>
      <c r="Z163">
        <v>-9.5387E-2</v>
      </c>
      <c r="AA163">
        <v>-8.3890999999999993E-2</v>
      </c>
      <c r="AB163">
        <v>-7.2036000000000003E-2</v>
      </c>
      <c r="AC163">
        <v>-6.0252E-2</v>
      </c>
      <c r="AD163">
        <v>-4.9139000000000002E-2</v>
      </c>
      <c r="AE163">
        <v>-3.9475000000000003E-2</v>
      </c>
      <c r="AF163">
        <v>-3.1542000000000001E-2</v>
      </c>
      <c r="AG163">
        <v>-2.5301000000000001E-2</v>
      </c>
      <c r="AH163">
        <v>-2.0662E-2</v>
      </c>
      <c r="AI163">
        <v>-1.7454000000000001E-2</v>
      </c>
      <c r="AJ163">
        <v>-1.5557E-2</v>
      </c>
      <c r="AK163">
        <v>-1.4718E-2</v>
      </c>
      <c r="AL163">
        <v>-1.457E-2</v>
      </c>
      <c r="AM163">
        <v>-1.4912E-2</v>
      </c>
      <c r="AN163">
        <v>-1.5334E-2</v>
      </c>
      <c r="AO163">
        <v>-1.5294E-2</v>
      </c>
      <c r="AP163">
        <v>-1.457E-2</v>
      </c>
      <c r="AQ163">
        <v>-1.3194000000000001E-2</v>
      </c>
      <c r="AR163">
        <v>-1.1311999999999999E-2</v>
      </c>
      <c r="AS163">
        <v>-9.0708000000000004E-3</v>
      </c>
      <c r="AT163">
        <v>-6.7628000000000002E-3</v>
      </c>
      <c r="AU163">
        <v>-4.8469999999999997E-3</v>
      </c>
      <c r="AV163">
        <v>-3.8333E-3</v>
      </c>
      <c r="AW163">
        <v>-3.9502000000000001E-3</v>
      </c>
      <c r="AX163">
        <v>-5.3581000000000002E-3</v>
      </c>
    </row>
    <row r="164" spans="1:50">
      <c r="A164" t="s">
        <v>3</v>
      </c>
      <c r="B164" s="3">
        <v>0</v>
      </c>
      <c r="C164">
        <v>1.498E-2</v>
      </c>
      <c r="D164">
        <v>4.0835999999999997E-2</v>
      </c>
      <c r="E164">
        <v>5.2651000000000003E-2</v>
      </c>
      <c r="F164">
        <v>6.2323000000000003E-2</v>
      </c>
      <c r="G164">
        <v>6.9514999999999993E-2</v>
      </c>
      <c r="H164">
        <v>7.4180999999999997E-2</v>
      </c>
      <c r="I164">
        <v>7.6095999999999997E-2</v>
      </c>
      <c r="J164">
        <v>7.4954000000000007E-2</v>
      </c>
      <c r="K164">
        <v>7.0664000000000005E-2</v>
      </c>
      <c r="L164">
        <v>6.3580999999999999E-2</v>
      </c>
      <c r="M164">
        <v>5.4287000000000002E-2</v>
      </c>
      <c r="N164">
        <v>4.3485999999999997E-2</v>
      </c>
      <c r="O164">
        <v>3.1993000000000001E-2</v>
      </c>
      <c r="P164">
        <v>2.0524000000000001E-2</v>
      </c>
      <c r="Q164">
        <v>9.3258999999999998E-3</v>
      </c>
      <c r="R164">
        <v>-1.5665E-3</v>
      </c>
      <c r="S164">
        <v>-1.1660999999999999E-2</v>
      </c>
      <c r="T164">
        <v>-2.0267E-2</v>
      </c>
      <c r="U164">
        <v>-2.6497E-2</v>
      </c>
      <c r="V164">
        <v>-2.9825000000000001E-2</v>
      </c>
      <c r="W164">
        <v>-3.0223E-2</v>
      </c>
      <c r="X164">
        <v>-2.7986E-2</v>
      </c>
      <c r="Y164">
        <v>-2.3966000000000001E-2</v>
      </c>
      <c r="Z164">
        <v>-1.9111E-2</v>
      </c>
      <c r="AA164">
        <v>-1.3762999999999999E-2</v>
      </c>
      <c r="AB164">
        <v>-8.0172000000000004E-3</v>
      </c>
      <c r="AC164">
        <v>-2.3365E-3</v>
      </c>
      <c r="AD164">
        <v>2.6911000000000001E-3</v>
      </c>
      <c r="AE164">
        <v>6.2163000000000001E-3</v>
      </c>
      <c r="AF164">
        <v>7.6800000000000002E-3</v>
      </c>
      <c r="AG164">
        <v>7.2085999999999999E-3</v>
      </c>
      <c r="AH164">
        <v>5.3121000000000002E-3</v>
      </c>
      <c r="AI164">
        <v>3.1457E-3</v>
      </c>
      <c r="AJ164">
        <v>1.9575E-3</v>
      </c>
      <c r="AK164">
        <v>2.2859999999999998E-3</v>
      </c>
      <c r="AL164">
        <v>4.2998999999999997E-3</v>
      </c>
      <c r="AM164">
        <v>8.1755999999999999E-3</v>
      </c>
      <c r="AN164">
        <v>1.4099E-2</v>
      </c>
      <c r="AO164">
        <v>2.2217000000000001E-2</v>
      </c>
      <c r="AP164">
        <v>3.2481000000000003E-2</v>
      </c>
      <c r="AQ164">
        <v>4.4206000000000002E-2</v>
      </c>
      <c r="AR164">
        <v>5.6413999999999999E-2</v>
      </c>
      <c r="AS164">
        <v>6.7810999999999996E-2</v>
      </c>
      <c r="AT164">
        <v>7.7105000000000007E-2</v>
      </c>
      <c r="AU164">
        <v>8.3578E-2</v>
      </c>
      <c r="AV164">
        <v>8.6959999999999996E-2</v>
      </c>
      <c r="AW164">
        <v>8.7174000000000001E-2</v>
      </c>
      <c r="AX164">
        <v>8.4103999999999998E-2</v>
      </c>
    </row>
    <row r="165" spans="1:50">
      <c r="A165" t="s">
        <v>4</v>
      </c>
      <c r="B165" s="3">
        <v>1</v>
      </c>
      <c r="C165">
        <v>0.51607000000000003</v>
      </c>
      <c r="D165">
        <v>9.0180999999999997E-2</v>
      </c>
      <c r="E165">
        <v>0.10314</v>
      </c>
      <c r="F165">
        <v>0.11953</v>
      </c>
      <c r="G165">
        <v>0.13872000000000001</v>
      </c>
      <c r="H165">
        <v>0.15987000000000001</v>
      </c>
      <c r="I165">
        <v>0.18207000000000001</v>
      </c>
      <c r="J165">
        <v>0.20411000000000001</v>
      </c>
      <c r="K165">
        <v>0.22474</v>
      </c>
      <c r="L165">
        <v>0.24298</v>
      </c>
      <c r="M165">
        <v>0.25802999999999998</v>
      </c>
      <c r="N165">
        <v>0.26933000000000001</v>
      </c>
      <c r="O165">
        <v>0.27646999999999999</v>
      </c>
      <c r="P165">
        <v>0.27922999999999998</v>
      </c>
      <c r="Q165">
        <v>0.27784999999999999</v>
      </c>
      <c r="R165">
        <v>0.27265</v>
      </c>
      <c r="S165">
        <v>0.26406000000000002</v>
      </c>
      <c r="T165">
        <v>0.25285000000000002</v>
      </c>
      <c r="U165">
        <v>0.23995</v>
      </c>
      <c r="V165">
        <v>0.22609000000000001</v>
      </c>
      <c r="W165">
        <v>0.21159</v>
      </c>
      <c r="X165">
        <v>0.19678999999999999</v>
      </c>
      <c r="Y165">
        <v>0.18210000000000001</v>
      </c>
      <c r="Z165">
        <v>0.16808000000000001</v>
      </c>
      <c r="AA165">
        <v>0.15520999999999999</v>
      </c>
      <c r="AB165">
        <v>0.14404</v>
      </c>
      <c r="AC165">
        <v>0.13497999999999999</v>
      </c>
      <c r="AD165">
        <v>0.12806000000000001</v>
      </c>
      <c r="AE165">
        <v>0.123</v>
      </c>
      <c r="AF165">
        <v>0.11967</v>
      </c>
      <c r="AG165">
        <v>0.11827</v>
      </c>
      <c r="AH165">
        <v>0.11889</v>
      </c>
      <c r="AI165">
        <v>0.12141</v>
      </c>
      <c r="AJ165">
        <v>0.12543000000000001</v>
      </c>
      <c r="AK165">
        <v>0.13031999999999999</v>
      </c>
      <c r="AL165">
        <v>0.13528999999999999</v>
      </c>
      <c r="AM165">
        <v>0.13977999999999999</v>
      </c>
      <c r="AN165">
        <v>0.14362</v>
      </c>
      <c r="AO165">
        <v>0.14688000000000001</v>
      </c>
      <c r="AP165">
        <v>0.14963000000000001</v>
      </c>
      <c r="AQ165">
        <v>0.15178</v>
      </c>
      <c r="AR165">
        <v>0.15321000000000001</v>
      </c>
      <c r="AS165">
        <v>0.15382999999999999</v>
      </c>
      <c r="AT165">
        <v>0.15379999999999999</v>
      </c>
      <c r="AU165">
        <v>0.1535</v>
      </c>
      <c r="AV165">
        <v>0.15337999999999999</v>
      </c>
      <c r="AW165">
        <v>0.15348000000000001</v>
      </c>
      <c r="AX165">
        <v>0.15351999999999999</v>
      </c>
    </row>
    <row r="166" spans="1:50">
      <c r="A166" t="s">
        <v>5</v>
      </c>
      <c r="B166" s="3">
        <v>0</v>
      </c>
      <c r="C166">
        <v>-0.16841</v>
      </c>
      <c r="D166">
        <v>-2.989E-2</v>
      </c>
      <c r="E166">
        <v>-1.7596000000000001E-2</v>
      </c>
      <c r="F166">
        <v>-1.1268999999999999E-3</v>
      </c>
      <c r="G166">
        <v>1.9389E-2</v>
      </c>
      <c r="H166">
        <v>4.2605999999999998E-2</v>
      </c>
      <c r="I166">
        <v>6.6841999999999999E-2</v>
      </c>
      <c r="J166">
        <v>9.0604000000000004E-2</v>
      </c>
      <c r="K166">
        <v>0.11255999999999999</v>
      </c>
      <c r="L166">
        <v>0.13166</v>
      </c>
      <c r="M166">
        <v>0.14680000000000001</v>
      </c>
      <c r="N166">
        <v>0.15681999999999999</v>
      </c>
      <c r="O166">
        <v>0.16048000000000001</v>
      </c>
      <c r="P166">
        <v>0.15690000000000001</v>
      </c>
      <c r="Q166">
        <v>0.14573</v>
      </c>
      <c r="R166">
        <v>0.12776999999999999</v>
      </c>
      <c r="S166">
        <v>0.10407</v>
      </c>
      <c r="T166">
        <v>7.5705999999999996E-2</v>
      </c>
      <c r="U166">
        <v>4.3647999999999999E-2</v>
      </c>
      <c r="V166">
        <v>9.1284999999999995E-3</v>
      </c>
      <c r="W166">
        <v>-2.6193999999999999E-2</v>
      </c>
      <c r="X166">
        <v>-6.0543E-2</v>
      </c>
      <c r="Y166">
        <v>-9.1909000000000005E-2</v>
      </c>
      <c r="Z166">
        <v>-0.11873</v>
      </c>
      <c r="AA166">
        <v>-0.13991999999999999</v>
      </c>
      <c r="AB166">
        <v>-0.15522</v>
      </c>
      <c r="AC166">
        <v>-0.16452</v>
      </c>
      <c r="AD166">
        <v>-0.16763</v>
      </c>
      <c r="AE166">
        <v>-0.16424</v>
      </c>
      <c r="AF166">
        <v>-0.1547</v>
      </c>
      <c r="AG166">
        <v>-0.13986000000000001</v>
      </c>
      <c r="AH166">
        <v>-0.12078</v>
      </c>
      <c r="AI166">
        <v>-9.9082000000000003E-2</v>
      </c>
      <c r="AJ166">
        <v>-7.6242000000000004E-2</v>
      </c>
      <c r="AK166">
        <v>-5.3539000000000003E-2</v>
      </c>
      <c r="AL166">
        <v>-3.1904000000000002E-2</v>
      </c>
      <c r="AM166">
        <v>-1.2234E-2</v>
      </c>
      <c r="AN166">
        <v>4.4413999999999999E-3</v>
      </c>
      <c r="AO166">
        <v>1.7007000000000001E-2</v>
      </c>
      <c r="AP166">
        <v>2.5087000000000002E-2</v>
      </c>
      <c r="AQ166">
        <v>2.8714E-2</v>
      </c>
      <c r="AR166">
        <v>2.8056999999999999E-2</v>
      </c>
      <c r="AS166">
        <v>2.3725E-2</v>
      </c>
      <c r="AT166">
        <v>1.6518000000000001E-2</v>
      </c>
      <c r="AU166">
        <v>7.2214000000000002E-3</v>
      </c>
      <c r="AV166">
        <v>-3.2173000000000002E-3</v>
      </c>
      <c r="AW166">
        <v>-1.3858000000000001E-2</v>
      </c>
      <c r="AX166">
        <v>-2.3535E-2</v>
      </c>
    </row>
    <row r="167" spans="1:50">
      <c r="A167" t="s">
        <v>6</v>
      </c>
      <c r="B167" s="3">
        <v>1</v>
      </c>
      <c r="C167">
        <v>9.2600000000000002E-2</v>
      </c>
      <c r="D167">
        <v>-0.18622</v>
      </c>
      <c r="E167">
        <v>-0.17387</v>
      </c>
      <c r="F167">
        <v>-0.15681999999999999</v>
      </c>
      <c r="G167">
        <v>-0.1356</v>
      </c>
      <c r="H167">
        <v>-0.11101999999999999</v>
      </c>
      <c r="I167">
        <v>-8.4465999999999999E-2</v>
      </c>
      <c r="J167">
        <v>-5.8259999999999999E-2</v>
      </c>
      <c r="K167">
        <v>-3.4333000000000002E-2</v>
      </c>
      <c r="L167">
        <v>-1.3424999999999999E-2</v>
      </c>
      <c r="M167">
        <v>4.3692000000000002E-3</v>
      </c>
      <c r="N167">
        <v>1.8929999999999999E-2</v>
      </c>
      <c r="O167">
        <v>3.0147E-2</v>
      </c>
      <c r="P167">
        <v>3.7805999999999999E-2</v>
      </c>
      <c r="Q167">
        <v>4.2069000000000002E-2</v>
      </c>
      <c r="R167">
        <v>4.2932999999999999E-2</v>
      </c>
      <c r="S167">
        <v>4.1050000000000003E-2</v>
      </c>
      <c r="T167">
        <v>3.8011999999999997E-2</v>
      </c>
      <c r="U167">
        <v>3.5122E-2</v>
      </c>
      <c r="V167">
        <v>3.2686E-2</v>
      </c>
      <c r="W167">
        <v>3.0553E-2</v>
      </c>
      <c r="X167">
        <v>2.8525999999999999E-2</v>
      </c>
      <c r="Y167">
        <v>2.6461999999999999E-2</v>
      </c>
      <c r="Z167">
        <v>2.4316999999999998E-2</v>
      </c>
      <c r="AA167">
        <v>2.2064E-2</v>
      </c>
      <c r="AB167">
        <v>2.0409E-2</v>
      </c>
      <c r="AC167">
        <v>1.942E-2</v>
      </c>
      <c r="AD167">
        <v>1.8336000000000002E-2</v>
      </c>
      <c r="AE167">
        <v>1.6614E-2</v>
      </c>
      <c r="AF167">
        <v>1.447E-2</v>
      </c>
      <c r="AG167">
        <v>1.2475E-2</v>
      </c>
      <c r="AH167">
        <v>1.1228999999999999E-2</v>
      </c>
      <c r="AI167">
        <v>1.1259999999999999E-2</v>
      </c>
      <c r="AJ167">
        <v>1.295E-2</v>
      </c>
      <c r="AK167">
        <v>1.6463999999999999E-2</v>
      </c>
      <c r="AL167">
        <v>2.0990000000000002E-2</v>
      </c>
      <c r="AM167">
        <v>2.6249999999999999E-2</v>
      </c>
      <c r="AN167">
        <v>3.2604000000000001E-2</v>
      </c>
      <c r="AO167">
        <v>4.0190999999999998E-2</v>
      </c>
      <c r="AP167">
        <v>4.8613000000000003E-2</v>
      </c>
      <c r="AQ167">
        <v>5.7275E-2</v>
      </c>
      <c r="AR167">
        <v>6.5631999999999996E-2</v>
      </c>
      <c r="AS167">
        <v>7.3122999999999994E-2</v>
      </c>
      <c r="AT167">
        <v>7.9243999999999995E-2</v>
      </c>
      <c r="AU167">
        <v>8.3568000000000003E-2</v>
      </c>
      <c r="AV167">
        <v>8.6288000000000004E-2</v>
      </c>
      <c r="AW167">
        <v>8.7166999999999994E-2</v>
      </c>
      <c r="AX167">
        <v>8.5625999999999994E-2</v>
      </c>
    </row>
    <row r="168" spans="1:50">
      <c r="A168" t="s">
        <v>7</v>
      </c>
      <c r="B168" s="3">
        <v>1</v>
      </c>
      <c r="C168">
        <v>0.18729000000000001</v>
      </c>
      <c r="D168">
        <v>9.7240999999999994E-2</v>
      </c>
      <c r="E168">
        <v>0.10949</v>
      </c>
      <c r="F168">
        <v>0.12098</v>
      </c>
      <c r="G168">
        <v>0.13139000000000001</v>
      </c>
      <c r="H168">
        <v>0.14019999999999999</v>
      </c>
      <c r="I168">
        <v>0.14698</v>
      </c>
      <c r="J168">
        <v>0.15135000000000001</v>
      </c>
      <c r="K168">
        <v>0.15292</v>
      </c>
      <c r="L168">
        <v>0.15168000000000001</v>
      </c>
      <c r="M168">
        <v>0.1479</v>
      </c>
      <c r="N168">
        <v>0.14193</v>
      </c>
      <c r="O168">
        <v>0.13422999999999999</v>
      </c>
      <c r="P168">
        <v>0.12509999999999999</v>
      </c>
      <c r="Q168">
        <v>0.11484999999999999</v>
      </c>
      <c r="R168">
        <v>0.10395</v>
      </c>
      <c r="S168">
        <v>9.2732999999999996E-2</v>
      </c>
      <c r="T168">
        <v>8.1673999999999997E-2</v>
      </c>
      <c r="U168">
        <v>7.1433999999999997E-2</v>
      </c>
      <c r="V168">
        <v>6.2445000000000001E-2</v>
      </c>
      <c r="W168">
        <v>5.5048E-2</v>
      </c>
      <c r="X168">
        <v>4.9547000000000001E-2</v>
      </c>
      <c r="Y168">
        <v>4.5914000000000003E-2</v>
      </c>
      <c r="Z168">
        <v>4.4027999999999998E-2</v>
      </c>
      <c r="AA168">
        <v>4.3624999999999997E-2</v>
      </c>
      <c r="AB168">
        <v>4.4405E-2</v>
      </c>
      <c r="AC168">
        <v>4.6170000000000003E-2</v>
      </c>
      <c r="AD168">
        <v>4.8647000000000003E-2</v>
      </c>
      <c r="AE168">
        <v>5.1457999999999997E-2</v>
      </c>
      <c r="AF168">
        <v>5.4199999999999998E-2</v>
      </c>
      <c r="AG168">
        <v>5.6410000000000002E-2</v>
      </c>
      <c r="AH168">
        <v>5.7572999999999999E-2</v>
      </c>
      <c r="AI168">
        <v>5.7726E-2</v>
      </c>
      <c r="AJ168">
        <v>5.7206E-2</v>
      </c>
      <c r="AK168">
        <v>5.6556000000000002E-2</v>
      </c>
      <c r="AL168">
        <v>5.6264000000000002E-2</v>
      </c>
      <c r="AM168">
        <v>5.6661999999999997E-2</v>
      </c>
      <c r="AN168">
        <v>5.7750999999999997E-2</v>
      </c>
      <c r="AO168">
        <v>5.9403999999999998E-2</v>
      </c>
      <c r="AP168">
        <v>6.1754999999999997E-2</v>
      </c>
      <c r="AQ168">
        <v>6.5097000000000002E-2</v>
      </c>
      <c r="AR168">
        <v>6.9820999999999994E-2</v>
      </c>
      <c r="AS168">
        <v>7.5702000000000005E-2</v>
      </c>
      <c r="AT168">
        <v>8.2156999999999994E-2</v>
      </c>
      <c r="AU168">
        <v>8.8402999999999995E-2</v>
      </c>
      <c r="AV168">
        <v>9.3656000000000003E-2</v>
      </c>
      <c r="AW168">
        <v>9.7353999999999996E-2</v>
      </c>
      <c r="AX168">
        <v>9.9631999999999998E-2</v>
      </c>
    </row>
    <row r="169" spans="1:50">
      <c r="A169" t="s">
        <v>8</v>
      </c>
      <c r="B169" s="3">
        <v>0</v>
      </c>
      <c r="C169">
        <v>7.6522999999999994E-2</v>
      </c>
      <c r="D169">
        <v>-9.7347000000000003E-2</v>
      </c>
      <c r="E169">
        <v>-7.7311000000000005E-2</v>
      </c>
      <c r="F169">
        <v>-5.5509999999999997E-2</v>
      </c>
      <c r="G169">
        <v>-3.3272999999999997E-2</v>
      </c>
      <c r="H169">
        <v>-1.1889E-2</v>
      </c>
      <c r="I169">
        <v>7.5003999999999999E-3</v>
      </c>
      <c r="J169">
        <v>2.3963000000000002E-2</v>
      </c>
      <c r="K169">
        <v>3.7135000000000001E-2</v>
      </c>
      <c r="L169">
        <v>4.6711999999999997E-2</v>
      </c>
      <c r="M169">
        <v>5.2446E-2</v>
      </c>
      <c r="N169">
        <v>5.4425000000000001E-2</v>
      </c>
      <c r="O169">
        <v>5.2886000000000002E-2</v>
      </c>
      <c r="P169">
        <v>4.8426999999999998E-2</v>
      </c>
      <c r="Q169">
        <v>4.2174999999999997E-2</v>
      </c>
      <c r="R169">
        <v>3.5105999999999998E-2</v>
      </c>
      <c r="S169">
        <v>2.8112000000000002E-2</v>
      </c>
      <c r="T169">
        <v>2.1975000000000001E-2</v>
      </c>
      <c r="U169">
        <v>1.7309000000000001E-2</v>
      </c>
      <c r="V169">
        <v>1.4716E-2</v>
      </c>
      <c r="W169">
        <v>1.4630000000000001E-2</v>
      </c>
      <c r="X169">
        <v>1.6920999999999999E-2</v>
      </c>
      <c r="Y169">
        <v>2.1248E-2</v>
      </c>
      <c r="Z169">
        <v>2.6960000000000001E-2</v>
      </c>
      <c r="AA169">
        <v>3.3064999999999997E-2</v>
      </c>
      <c r="AB169">
        <v>3.8935999999999998E-2</v>
      </c>
      <c r="AC169">
        <v>4.3980999999999999E-2</v>
      </c>
      <c r="AD169">
        <v>4.7754999999999999E-2</v>
      </c>
      <c r="AE169">
        <v>4.9914E-2</v>
      </c>
      <c r="AF169">
        <v>5.0112999999999998E-2</v>
      </c>
      <c r="AG169">
        <v>4.8133000000000002E-2</v>
      </c>
      <c r="AH169">
        <v>4.4247000000000002E-2</v>
      </c>
      <c r="AI169">
        <v>3.8906000000000003E-2</v>
      </c>
      <c r="AJ169">
        <v>3.2726999999999999E-2</v>
      </c>
      <c r="AK169">
        <v>2.6377999999999999E-2</v>
      </c>
      <c r="AL169">
        <v>2.0057999999999999E-2</v>
      </c>
      <c r="AM169">
        <v>1.4002000000000001E-2</v>
      </c>
      <c r="AN169">
        <v>8.3169999999999997E-3</v>
      </c>
      <c r="AO169">
        <v>2.9542000000000001E-3</v>
      </c>
      <c r="AP169">
        <v>-2.1389999999999998E-3</v>
      </c>
      <c r="AQ169">
        <v>-6.9273E-3</v>
      </c>
      <c r="AR169">
        <v>-1.1597E-2</v>
      </c>
      <c r="AS169">
        <v>-1.6417999999999999E-2</v>
      </c>
      <c r="AT169">
        <v>-2.1749999999999999E-2</v>
      </c>
      <c r="AU169">
        <v>-2.7904999999999999E-2</v>
      </c>
      <c r="AV169">
        <v>-3.4811000000000002E-2</v>
      </c>
      <c r="AW169">
        <v>-4.2396000000000003E-2</v>
      </c>
      <c r="AX169">
        <v>-5.0483E-2</v>
      </c>
    </row>
    <row r="170" spans="1:50">
      <c r="A170" t="s">
        <v>9</v>
      </c>
      <c r="B170" s="3">
        <v>1</v>
      </c>
      <c r="C170">
        <v>-0.58238999999999996</v>
      </c>
      <c r="D170">
        <v>7.0434999999999998E-2</v>
      </c>
      <c r="E170">
        <v>7.2497000000000006E-2</v>
      </c>
      <c r="F170">
        <v>6.8734000000000003E-2</v>
      </c>
      <c r="G170">
        <v>5.8802E-2</v>
      </c>
      <c r="H170">
        <v>4.3867999999999997E-2</v>
      </c>
      <c r="I170">
        <v>2.5026E-2</v>
      </c>
      <c r="J170">
        <v>3.1538999999999998E-3</v>
      </c>
      <c r="K170">
        <v>-2.0777E-2</v>
      </c>
      <c r="L170">
        <v>-4.5661E-2</v>
      </c>
      <c r="M170">
        <v>-7.0285E-2</v>
      </c>
      <c r="N170">
        <v>-9.3645999999999993E-2</v>
      </c>
      <c r="O170">
        <v>-0.11497</v>
      </c>
      <c r="P170">
        <v>-0.13339000000000001</v>
      </c>
      <c r="Q170">
        <v>-0.14837</v>
      </c>
      <c r="R170">
        <v>-0.16059999999999999</v>
      </c>
      <c r="S170">
        <v>-0.17044999999999999</v>
      </c>
      <c r="T170">
        <v>-0.17807000000000001</v>
      </c>
      <c r="U170">
        <v>-0.18365000000000001</v>
      </c>
      <c r="V170">
        <v>-0.18753</v>
      </c>
      <c r="W170">
        <v>-0.19037999999999999</v>
      </c>
      <c r="X170">
        <v>-0.19275999999999999</v>
      </c>
      <c r="Y170">
        <v>-0.19505</v>
      </c>
      <c r="Z170">
        <v>-0.1978</v>
      </c>
      <c r="AA170">
        <v>-0.20127999999999999</v>
      </c>
      <c r="AB170">
        <v>-0.20491000000000001</v>
      </c>
      <c r="AC170">
        <v>-0.20838999999999999</v>
      </c>
      <c r="AD170">
        <v>-0.21153</v>
      </c>
      <c r="AE170">
        <v>-0.21414</v>
      </c>
      <c r="AF170">
        <v>-0.21604000000000001</v>
      </c>
      <c r="AG170">
        <v>-0.21662000000000001</v>
      </c>
      <c r="AH170">
        <v>-0.21526000000000001</v>
      </c>
      <c r="AI170">
        <v>-0.21171000000000001</v>
      </c>
      <c r="AJ170">
        <v>-0.20555999999999999</v>
      </c>
      <c r="AK170">
        <v>-0.19677</v>
      </c>
      <c r="AL170">
        <v>-0.18590000000000001</v>
      </c>
      <c r="AM170">
        <v>-0.17355000000000001</v>
      </c>
      <c r="AN170">
        <v>-0.16034000000000001</v>
      </c>
      <c r="AO170">
        <v>-0.14688000000000001</v>
      </c>
      <c r="AP170">
        <v>-0.13381000000000001</v>
      </c>
      <c r="AQ170">
        <v>-0.12212000000000001</v>
      </c>
      <c r="AR170">
        <v>-0.11275</v>
      </c>
      <c r="AS170">
        <v>-0.10625999999999999</v>
      </c>
      <c r="AT170">
        <v>-0.10326</v>
      </c>
      <c r="AU170">
        <v>-0.10387</v>
      </c>
      <c r="AV170">
        <v>-0.10765</v>
      </c>
      <c r="AW170">
        <v>-0.11385000000000001</v>
      </c>
      <c r="AX170">
        <v>-0.1217</v>
      </c>
    </row>
    <row r="171" spans="1:50">
      <c r="A171" t="s">
        <v>10</v>
      </c>
      <c r="B171" s="3">
        <v>1</v>
      </c>
      <c r="C171">
        <v>3.0443999999999999E-2</v>
      </c>
      <c r="D171">
        <v>-6.8657999999999997E-2</v>
      </c>
      <c r="E171">
        <v>-5.6641999999999998E-2</v>
      </c>
      <c r="F171">
        <v>-4.3636000000000001E-2</v>
      </c>
      <c r="G171">
        <v>-3.0002000000000001E-2</v>
      </c>
      <c r="H171">
        <v>-1.6084000000000001E-2</v>
      </c>
      <c r="I171">
        <v>-2.4751E-3</v>
      </c>
      <c r="J171">
        <v>9.9822000000000001E-3</v>
      </c>
      <c r="K171">
        <v>2.0678999999999999E-2</v>
      </c>
      <c r="L171">
        <v>2.9224E-2</v>
      </c>
      <c r="M171">
        <v>3.5389999999999998E-2</v>
      </c>
      <c r="N171">
        <v>3.8906000000000003E-2</v>
      </c>
      <c r="O171">
        <v>3.9758000000000002E-2</v>
      </c>
      <c r="P171">
        <v>3.8233999999999997E-2</v>
      </c>
      <c r="Q171">
        <v>3.4619999999999998E-2</v>
      </c>
      <c r="R171">
        <v>2.9234E-2</v>
      </c>
      <c r="S171">
        <v>2.2553E-2</v>
      </c>
      <c r="T171">
        <v>1.5318E-2</v>
      </c>
      <c r="U171">
        <v>8.2091000000000004E-3</v>
      </c>
      <c r="V171">
        <v>1.789E-3</v>
      </c>
      <c r="W171">
        <v>-3.5891E-3</v>
      </c>
      <c r="X171">
        <v>-7.5465999999999997E-3</v>
      </c>
      <c r="Y171">
        <v>-9.8408999999999996E-3</v>
      </c>
      <c r="Z171">
        <v>-1.0377000000000001E-2</v>
      </c>
      <c r="AA171">
        <v>-9.0787000000000003E-3</v>
      </c>
      <c r="AB171">
        <v>-5.9611000000000004E-3</v>
      </c>
      <c r="AC171">
        <v>-1.0889000000000001E-3</v>
      </c>
      <c r="AD171">
        <v>5.2040999999999997E-3</v>
      </c>
      <c r="AE171">
        <v>1.2389000000000001E-2</v>
      </c>
      <c r="AF171">
        <v>1.984E-2</v>
      </c>
      <c r="AG171">
        <v>2.6979E-2</v>
      </c>
      <c r="AH171">
        <v>3.3255E-2</v>
      </c>
      <c r="AI171">
        <v>3.8198000000000003E-2</v>
      </c>
      <c r="AJ171">
        <v>4.1352E-2</v>
      </c>
      <c r="AK171">
        <v>4.2314999999999998E-2</v>
      </c>
      <c r="AL171">
        <v>4.0869999999999997E-2</v>
      </c>
      <c r="AM171">
        <v>3.6846999999999998E-2</v>
      </c>
      <c r="AN171">
        <v>3.0360999999999999E-2</v>
      </c>
      <c r="AO171">
        <v>2.1767999999999999E-2</v>
      </c>
      <c r="AP171">
        <v>1.1643000000000001E-2</v>
      </c>
      <c r="AQ171">
        <v>6.6788000000000004E-4</v>
      </c>
      <c r="AR171">
        <v>-1.0514000000000001E-2</v>
      </c>
      <c r="AS171">
        <v>-2.1250999999999999E-2</v>
      </c>
      <c r="AT171">
        <v>-3.0755999999999999E-2</v>
      </c>
      <c r="AU171">
        <v>-3.8318999999999999E-2</v>
      </c>
      <c r="AV171">
        <v>-4.3542999999999998E-2</v>
      </c>
      <c r="AW171">
        <v>-4.6228999999999999E-2</v>
      </c>
      <c r="AX171">
        <v>-4.6405000000000002E-2</v>
      </c>
    </row>
    <row r="172" spans="1:50">
      <c r="A172" t="s">
        <v>11</v>
      </c>
      <c r="B172" s="3">
        <v>1</v>
      </c>
      <c r="C172">
        <v>9.5467999999999997E-2</v>
      </c>
      <c r="D172">
        <v>-8.9991000000000002E-2</v>
      </c>
      <c r="E172">
        <v>-9.4598000000000002E-2</v>
      </c>
      <c r="F172">
        <v>-9.5908999999999994E-2</v>
      </c>
      <c r="G172">
        <v>-9.2994999999999994E-2</v>
      </c>
      <c r="H172">
        <v>-8.5162000000000002E-2</v>
      </c>
      <c r="I172">
        <v>-7.2146000000000002E-2</v>
      </c>
      <c r="J172">
        <v>-5.4432000000000001E-2</v>
      </c>
      <c r="K172">
        <v>-3.2807999999999997E-2</v>
      </c>
      <c r="L172">
        <v>-8.4048999999999999E-3</v>
      </c>
      <c r="M172">
        <v>1.7285999999999999E-2</v>
      </c>
      <c r="N172">
        <v>4.2710999999999999E-2</v>
      </c>
      <c r="O172">
        <v>6.6286999999999999E-2</v>
      </c>
      <c r="P172">
        <v>8.6430999999999994E-2</v>
      </c>
      <c r="Q172">
        <v>0.10181</v>
      </c>
      <c r="R172">
        <v>0.1115</v>
      </c>
      <c r="S172">
        <v>0.11506</v>
      </c>
      <c r="T172">
        <v>0.11261</v>
      </c>
      <c r="U172">
        <v>0.1046</v>
      </c>
      <c r="V172">
        <v>9.1969999999999996E-2</v>
      </c>
      <c r="W172">
        <v>7.6161999999999994E-2</v>
      </c>
      <c r="X172">
        <v>5.8724999999999999E-2</v>
      </c>
      <c r="Y172">
        <v>4.1057000000000003E-2</v>
      </c>
      <c r="Z172">
        <v>2.4525999999999999E-2</v>
      </c>
      <c r="AA172">
        <v>1.0418E-2</v>
      </c>
      <c r="AB172">
        <v>-4.8671000000000001E-4</v>
      </c>
      <c r="AC172">
        <v>-7.6911000000000002E-3</v>
      </c>
      <c r="AD172">
        <v>-1.1044E-2</v>
      </c>
      <c r="AE172">
        <v>-1.0552000000000001E-2</v>
      </c>
      <c r="AF172">
        <v>-6.6883999999999997E-3</v>
      </c>
      <c r="AG172">
        <v>-3.4298E-4</v>
      </c>
      <c r="AH172">
        <v>7.4441000000000004E-3</v>
      </c>
      <c r="AI172">
        <v>1.5897999999999999E-2</v>
      </c>
      <c r="AJ172">
        <v>2.4178000000000002E-2</v>
      </c>
      <c r="AK172">
        <v>3.1329999999999997E-2</v>
      </c>
      <c r="AL172">
        <v>3.6770999999999998E-2</v>
      </c>
      <c r="AM172">
        <v>4.0052999999999998E-2</v>
      </c>
      <c r="AN172">
        <v>4.0905999999999998E-2</v>
      </c>
      <c r="AO172">
        <v>3.9058000000000002E-2</v>
      </c>
      <c r="AP172">
        <v>3.4596000000000002E-2</v>
      </c>
      <c r="AQ172">
        <v>2.7845000000000002E-2</v>
      </c>
      <c r="AR172">
        <v>1.9241000000000001E-2</v>
      </c>
      <c r="AS172">
        <v>8.9726000000000007E-3</v>
      </c>
      <c r="AT172">
        <v>-2.6527E-3</v>
      </c>
      <c r="AU172">
        <v>-1.5108999999999999E-2</v>
      </c>
      <c r="AV172">
        <v>-2.7931999999999998E-2</v>
      </c>
      <c r="AW172">
        <v>-4.0724000000000003E-2</v>
      </c>
      <c r="AX172">
        <v>-5.3062999999999999E-2</v>
      </c>
    </row>
    <row r="173" spans="1:50">
      <c r="A173" t="s">
        <v>12</v>
      </c>
      <c r="B173" s="3">
        <v>0</v>
      </c>
      <c r="C173">
        <v>-0.32146999999999998</v>
      </c>
      <c r="D173">
        <v>3.7768000000000003E-2</v>
      </c>
      <c r="E173">
        <v>2.989E-2</v>
      </c>
      <c r="F173">
        <v>2.0499E-2</v>
      </c>
      <c r="G173">
        <v>1.0208E-2</v>
      </c>
      <c r="H173">
        <v>-3.8142999999999999E-4</v>
      </c>
      <c r="I173">
        <v>-1.0810999999999999E-2</v>
      </c>
      <c r="J173">
        <v>-2.0618000000000001E-2</v>
      </c>
      <c r="K173">
        <v>-2.9537999999999998E-2</v>
      </c>
      <c r="L173">
        <v>-3.7383E-2</v>
      </c>
      <c r="M173">
        <v>-4.3781E-2</v>
      </c>
      <c r="N173">
        <v>-4.8439999999999997E-2</v>
      </c>
      <c r="O173">
        <v>-5.1563999999999999E-2</v>
      </c>
      <c r="P173">
        <v>-5.3567999999999998E-2</v>
      </c>
      <c r="Q173">
        <v>-5.5204999999999997E-2</v>
      </c>
      <c r="R173">
        <v>-5.7055000000000002E-2</v>
      </c>
      <c r="S173">
        <v>-5.9381999999999997E-2</v>
      </c>
      <c r="T173">
        <v>-6.2441000000000003E-2</v>
      </c>
      <c r="U173">
        <v>-6.6427E-2</v>
      </c>
      <c r="V173">
        <v>-7.1457999999999994E-2</v>
      </c>
      <c r="W173">
        <v>-7.7802999999999997E-2</v>
      </c>
      <c r="X173">
        <v>-8.5716000000000001E-2</v>
      </c>
      <c r="Y173">
        <v>-9.4892000000000004E-2</v>
      </c>
      <c r="Z173">
        <v>-0.10476000000000001</v>
      </c>
      <c r="AA173">
        <v>-0.11458</v>
      </c>
      <c r="AB173">
        <v>-0.12377000000000001</v>
      </c>
      <c r="AC173">
        <v>-0.1321</v>
      </c>
      <c r="AD173">
        <v>-0.13930000000000001</v>
      </c>
      <c r="AE173">
        <v>-0.14516000000000001</v>
      </c>
      <c r="AF173">
        <v>-0.14938000000000001</v>
      </c>
      <c r="AG173">
        <v>-0.1515</v>
      </c>
      <c r="AH173">
        <v>-0.15112999999999999</v>
      </c>
      <c r="AI173">
        <v>-0.14826</v>
      </c>
      <c r="AJ173">
        <v>-0.14313000000000001</v>
      </c>
      <c r="AK173">
        <v>-0.13603000000000001</v>
      </c>
      <c r="AL173">
        <v>-0.12733</v>
      </c>
      <c r="AM173">
        <v>-0.11701</v>
      </c>
      <c r="AN173">
        <v>-0.10517</v>
      </c>
      <c r="AO173">
        <v>-9.1728000000000004E-2</v>
      </c>
      <c r="AP173">
        <v>-7.6829999999999996E-2</v>
      </c>
      <c r="AQ173">
        <v>-6.0831000000000003E-2</v>
      </c>
      <c r="AR173">
        <v>-4.4288000000000001E-2</v>
      </c>
      <c r="AS173">
        <v>-2.7678000000000001E-2</v>
      </c>
      <c r="AT173">
        <v>-1.1459E-2</v>
      </c>
      <c r="AU173">
        <v>3.9548999999999999E-3</v>
      </c>
      <c r="AV173">
        <v>1.8343999999999999E-2</v>
      </c>
      <c r="AW173">
        <v>3.1052E-2</v>
      </c>
      <c r="AX173">
        <v>4.1438000000000003E-2</v>
      </c>
    </row>
    <row r="174" spans="1:50">
      <c r="A174" t="s">
        <v>13</v>
      </c>
      <c r="B174" s="3">
        <v>1</v>
      </c>
      <c r="C174">
        <v>-0.42313000000000001</v>
      </c>
      <c r="D174">
        <v>-3.3432000000000003E-2</v>
      </c>
      <c r="E174">
        <v>-3.0512999999999998E-2</v>
      </c>
      <c r="F174">
        <v>-2.2700999999999999E-2</v>
      </c>
      <c r="G174">
        <v>-9.7012999999999995E-3</v>
      </c>
      <c r="H174">
        <v>7.7339000000000001E-3</v>
      </c>
      <c r="I174">
        <v>2.8355999999999999E-2</v>
      </c>
      <c r="J174">
        <v>5.0699000000000001E-2</v>
      </c>
      <c r="K174">
        <v>7.3330000000000006E-2</v>
      </c>
      <c r="L174">
        <v>9.5094999999999999E-2</v>
      </c>
      <c r="M174">
        <v>0.11471000000000001</v>
      </c>
      <c r="N174">
        <v>0.13050999999999999</v>
      </c>
      <c r="O174">
        <v>0.14061000000000001</v>
      </c>
      <c r="P174">
        <v>0.14330000000000001</v>
      </c>
      <c r="Q174">
        <v>0.13775000000000001</v>
      </c>
      <c r="R174">
        <v>0.12429</v>
      </c>
      <c r="S174">
        <v>0.1038</v>
      </c>
      <c r="T174">
        <v>7.7398999999999996E-2</v>
      </c>
      <c r="U174">
        <v>4.6199999999999998E-2</v>
      </c>
      <c r="V174">
        <v>1.1291000000000001E-2</v>
      </c>
      <c r="W174">
        <v>-2.6022E-2</v>
      </c>
      <c r="X174">
        <v>-6.3906000000000004E-2</v>
      </c>
      <c r="Y174">
        <v>-0.10025000000000001</v>
      </c>
      <c r="Z174">
        <v>-0.13306999999999999</v>
      </c>
      <c r="AA174">
        <v>-0.16106999999999999</v>
      </c>
      <c r="AB174">
        <v>-0.18381</v>
      </c>
      <c r="AC174">
        <v>-0.20124</v>
      </c>
      <c r="AD174">
        <v>-0.21348</v>
      </c>
      <c r="AE174">
        <v>-0.22067999999999999</v>
      </c>
      <c r="AF174">
        <v>-0.22323999999999999</v>
      </c>
      <c r="AG174">
        <v>-0.22175</v>
      </c>
      <c r="AH174">
        <v>-0.21717</v>
      </c>
      <c r="AI174">
        <v>-0.2107</v>
      </c>
      <c r="AJ174">
        <v>-0.20346</v>
      </c>
      <c r="AK174">
        <v>-0.19645000000000001</v>
      </c>
      <c r="AL174">
        <v>-0.19023999999999999</v>
      </c>
      <c r="AM174">
        <v>-0.18512999999999999</v>
      </c>
      <c r="AN174">
        <v>-0.18132000000000001</v>
      </c>
      <c r="AO174">
        <v>-0.17899000000000001</v>
      </c>
      <c r="AP174">
        <v>-0.17804</v>
      </c>
      <c r="AQ174">
        <v>-0.17843999999999999</v>
      </c>
      <c r="AR174">
        <v>-0.17988000000000001</v>
      </c>
      <c r="AS174">
        <v>-0.18212</v>
      </c>
      <c r="AT174">
        <v>-0.18487000000000001</v>
      </c>
      <c r="AU174">
        <v>-0.18772</v>
      </c>
      <c r="AV174">
        <v>-0.19047</v>
      </c>
      <c r="AW174">
        <v>-0.19309000000000001</v>
      </c>
      <c r="AX174">
        <v>-0.19563</v>
      </c>
    </row>
    <row r="175" spans="1:50">
      <c r="A175" t="s">
        <v>14</v>
      </c>
      <c r="B175" s="3">
        <v>0</v>
      </c>
      <c r="C175">
        <v>0.15489</v>
      </c>
      <c r="D175">
        <v>0.12015000000000001</v>
      </c>
      <c r="E175">
        <v>0.12191</v>
      </c>
      <c r="F175">
        <v>0.12494</v>
      </c>
      <c r="G175">
        <v>0.12856000000000001</v>
      </c>
      <c r="H175">
        <v>0.13208</v>
      </c>
      <c r="I175">
        <v>0.13517000000000001</v>
      </c>
      <c r="J175">
        <v>0.13796</v>
      </c>
      <c r="K175">
        <v>0.14071</v>
      </c>
      <c r="L175">
        <v>0.14341999999999999</v>
      </c>
      <c r="M175">
        <v>0.14571999999999999</v>
      </c>
      <c r="N175">
        <v>0.14657000000000001</v>
      </c>
      <c r="O175">
        <v>0.14507999999999999</v>
      </c>
      <c r="P175">
        <v>0.14077999999999999</v>
      </c>
      <c r="Q175">
        <v>0.13350000000000001</v>
      </c>
      <c r="R175">
        <v>0.12316000000000001</v>
      </c>
      <c r="S175">
        <v>0.10965</v>
      </c>
      <c r="T175">
        <v>9.2901999999999998E-2</v>
      </c>
      <c r="U175">
        <v>7.3006000000000001E-2</v>
      </c>
      <c r="V175">
        <v>5.0428000000000001E-2</v>
      </c>
      <c r="W175">
        <v>2.6374999999999999E-2</v>
      </c>
      <c r="X175">
        <v>2.7181000000000002E-3</v>
      </c>
      <c r="Y175">
        <v>-1.8699E-2</v>
      </c>
      <c r="Z175">
        <v>-3.6377E-2</v>
      </c>
      <c r="AA175">
        <v>-4.9183999999999999E-2</v>
      </c>
      <c r="AB175">
        <v>-5.6140000000000002E-2</v>
      </c>
      <c r="AC175">
        <v>-5.6499000000000001E-2</v>
      </c>
      <c r="AD175">
        <v>-4.9980999999999998E-2</v>
      </c>
      <c r="AE175">
        <v>-3.6680999999999998E-2</v>
      </c>
      <c r="AF175">
        <v>-1.7058E-2</v>
      </c>
      <c r="AG175">
        <v>7.7773E-3</v>
      </c>
      <c r="AH175">
        <v>3.6156000000000001E-2</v>
      </c>
      <c r="AI175">
        <v>6.6169000000000006E-2</v>
      </c>
      <c r="AJ175">
        <v>9.5947000000000005E-2</v>
      </c>
      <c r="AK175">
        <v>0.12379</v>
      </c>
      <c r="AL175">
        <v>0.14812</v>
      </c>
      <c r="AM175">
        <v>0.16764999999999999</v>
      </c>
      <c r="AN175">
        <v>0.18149000000000001</v>
      </c>
      <c r="AO175">
        <v>0.18919</v>
      </c>
      <c r="AP175">
        <v>0.19056000000000001</v>
      </c>
      <c r="AQ175">
        <v>0.18587999999999999</v>
      </c>
      <c r="AR175">
        <v>0.17580000000000001</v>
      </c>
      <c r="AS175">
        <v>0.16120999999999999</v>
      </c>
      <c r="AT175">
        <v>0.14319000000000001</v>
      </c>
      <c r="AU175">
        <v>0.12303</v>
      </c>
      <c r="AV175">
        <v>0.10197000000000001</v>
      </c>
      <c r="AW175">
        <v>8.0968999999999999E-2</v>
      </c>
      <c r="AX175">
        <v>6.0639999999999999E-2</v>
      </c>
    </row>
    <row r="176" spans="1:50">
      <c r="A176" t="s">
        <v>15</v>
      </c>
      <c r="B176" s="3">
        <v>0</v>
      </c>
      <c r="C176">
        <v>-0.20221</v>
      </c>
      <c r="D176">
        <v>-7.7943999999999999E-2</v>
      </c>
      <c r="E176">
        <v>-6.8314E-2</v>
      </c>
      <c r="F176">
        <v>-6.1885999999999997E-2</v>
      </c>
      <c r="G176">
        <v>-5.8756000000000003E-2</v>
      </c>
      <c r="H176">
        <v>-5.8564999999999999E-2</v>
      </c>
      <c r="I176">
        <v>-6.0511000000000002E-2</v>
      </c>
      <c r="J176">
        <v>-6.4074000000000006E-2</v>
      </c>
      <c r="K176">
        <v>-6.8886000000000003E-2</v>
      </c>
      <c r="L176">
        <v>-7.4535000000000004E-2</v>
      </c>
      <c r="M176">
        <v>-8.0754999999999993E-2</v>
      </c>
      <c r="N176">
        <v>-8.7182999999999997E-2</v>
      </c>
      <c r="O176">
        <v>-9.3296000000000004E-2</v>
      </c>
      <c r="P176">
        <v>-9.8582000000000003E-2</v>
      </c>
      <c r="Q176">
        <v>-0.10267999999999999</v>
      </c>
      <c r="R176">
        <v>-0.10523</v>
      </c>
      <c r="S176">
        <v>-0.10621</v>
      </c>
      <c r="T176">
        <v>-0.10539</v>
      </c>
      <c r="U176">
        <v>-0.10233</v>
      </c>
      <c r="V176">
        <v>-9.6873000000000001E-2</v>
      </c>
      <c r="W176">
        <v>-8.8930999999999996E-2</v>
      </c>
      <c r="X176">
        <v>-7.8653000000000001E-2</v>
      </c>
      <c r="Y176">
        <v>-6.6313999999999998E-2</v>
      </c>
      <c r="Z176">
        <v>-5.2360999999999998E-2</v>
      </c>
      <c r="AA176">
        <v>-3.7711000000000001E-2</v>
      </c>
      <c r="AB176">
        <v>-2.3623000000000002E-2</v>
      </c>
      <c r="AC176">
        <v>-1.1197E-2</v>
      </c>
      <c r="AD176">
        <v>-1.6023999999999999E-3</v>
      </c>
      <c r="AE176">
        <v>3.8517E-3</v>
      </c>
      <c r="AF176">
        <v>4.4390000000000002E-3</v>
      </c>
      <c r="AG176" s="4">
        <v>-4.6779000000000001E-5</v>
      </c>
      <c r="AH176">
        <v>-9.5099E-3</v>
      </c>
      <c r="AI176">
        <v>-2.3727999999999999E-2</v>
      </c>
      <c r="AJ176">
        <v>-4.2190999999999999E-2</v>
      </c>
      <c r="AK176">
        <v>-6.3539999999999999E-2</v>
      </c>
      <c r="AL176">
        <v>-8.6099999999999996E-2</v>
      </c>
      <c r="AM176">
        <v>-0.10829999999999999</v>
      </c>
      <c r="AN176">
        <v>-0.12848000000000001</v>
      </c>
      <c r="AO176">
        <v>-0.14487</v>
      </c>
      <c r="AP176">
        <v>-0.15631999999999999</v>
      </c>
      <c r="AQ176">
        <v>-0.16234999999999999</v>
      </c>
      <c r="AR176">
        <v>-0.16275000000000001</v>
      </c>
      <c r="AS176">
        <v>-0.15745000000000001</v>
      </c>
      <c r="AT176">
        <v>-0.14677000000000001</v>
      </c>
      <c r="AU176">
        <v>-0.13181999999999999</v>
      </c>
      <c r="AV176">
        <v>-0.11386</v>
      </c>
      <c r="AW176">
        <v>-9.4153000000000001E-2</v>
      </c>
      <c r="AX176">
        <v>-7.4196999999999999E-2</v>
      </c>
    </row>
    <row r="177" spans="1:50">
      <c r="A177" t="s">
        <v>16</v>
      </c>
      <c r="B177" s="3">
        <v>0</v>
      </c>
      <c r="C177">
        <v>-9.4638E-2</v>
      </c>
      <c r="D177">
        <v>2.7767E-2</v>
      </c>
      <c r="E177">
        <v>2.3696999999999999E-2</v>
      </c>
      <c r="F177">
        <v>1.6185999999999999E-2</v>
      </c>
      <c r="G177">
        <v>5.4849E-3</v>
      </c>
      <c r="H177">
        <v>-7.953E-3</v>
      </c>
      <c r="I177">
        <v>-2.3824000000000001E-2</v>
      </c>
      <c r="J177">
        <v>-4.1681000000000003E-2</v>
      </c>
      <c r="K177">
        <v>-6.0774000000000002E-2</v>
      </c>
      <c r="L177">
        <v>-8.0063999999999996E-2</v>
      </c>
      <c r="M177">
        <v>-9.8561999999999997E-2</v>
      </c>
      <c r="N177">
        <v>-0.11534</v>
      </c>
      <c r="O177">
        <v>-0.12959999999999999</v>
      </c>
      <c r="P177">
        <v>-0.14069999999999999</v>
      </c>
      <c r="Q177">
        <v>-0.14823</v>
      </c>
      <c r="R177">
        <v>-0.15232000000000001</v>
      </c>
      <c r="S177">
        <v>-0.15301999999999999</v>
      </c>
      <c r="T177">
        <v>-0.15037</v>
      </c>
      <c r="U177">
        <v>-0.1447</v>
      </c>
      <c r="V177">
        <v>-0.13658000000000001</v>
      </c>
      <c r="W177">
        <v>-0.12655</v>
      </c>
      <c r="X177">
        <v>-0.11515</v>
      </c>
      <c r="Y177">
        <v>-0.10304000000000001</v>
      </c>
      <c r="Z177">
        <v>-9.0786000000000006E-2</v>
      </c>
      <c r="AA177">
        <v>-7.8694E-2</v>
      </c>
      <c r="AB177">
        <v>-6.6641000000000006E-2</v>
      </c>
      <c r="AC177">
        <v>-5.4559000000000003E-2</v>
      </c>
      <c r="AD177">
        <v>-4.2508999999999998E-2</v>
      </c>
      <c r="AE177">
        <v>-3.0408000000000001E-2</v>
      </c>
      <c r="AF177">
        <v>-1.8200000000000001E-2</v>
      </c>
      <c r="AG177">
        <v>-6.0128999999999998E-3</v>
      </c>
      <c r="AH177">
        <v>6.0552000000000002E-3</v>
      </c>
      <c r="AI177">
        <v>1.7950000000000001E-2</v>
      </c>
      <c r="AJ177">
        <v>2.9562999999999999E-2</v>
      </c>
      <c r="AK177">
        <v>4.0606999999999997E-2</v>
      </c>
      <c r="AL177">
        <v>5.0660999999999998E-2</v>
      </c>
      <c r="AM177">
        <v>5.9337000000000001E-2</v>
      </c>
      <c r="AN177">
        <v>6.6304000000000002E-2</v>
      </c>
      <c r="AO177">
        <v>7.1133000000000002E-2</v>
      </c>
      <c r="AP177">
        <v>7.3663000000000006E-2</v>
      </c>
      <c r="AQ177">
        <v>7.3968000000000006E-2</v>
      </c>
      <c r="AR177">
        <v>7.2155999999999998E-2</v>
      </c>
      <c r="AS177">
        <v>6.8390999999999993E-2</v>
      </c>
      <c r="AT177">
        <v>6.2762999999999999E-2</v>
      </c>
      <c r="AU177">
        <v>5.5530000000000003E-2</v>
      </c>
      <c r="AV177">
        <v>4.6975999999999997E-2</v>
      </c>
      <c r="AW177">
        <v>3.7350000000000001E-2</v>
      </c>
      <c r="AX177">
        <v>2.6967000000000001E-2</v>
      </c>
    </row>
    <row r="178" spans="1:50">
      <c r="A178" t="s">
        <v>17</v>
      </c>
      <c r="B178" s="3">
        <v>0</v>
      </c>
      <c r="C178">
        <v>-7.6095999999999997E-2</v>
      </c>
      <c r="D178">
        <v>0.12784999999999999</v>
      </c>
      <c r="E178">
        <v>0.12499</v>
      </c>
      <c r="F178">
        <v>0.11856999999999999</v>
      </c>
      <c r="G178">
        <v>0.10852000000000001</v>
      </c>
      <c r="H178">
        <v>9.4843999999999998E-2</v>
      </c>
      <c r="I178">
        <v>7.7795000000000003E-2</v>
      </c>
      <c r="J178">
        <v>5.8152000000000002E-2</v>
      </c>
      <c r="K178">
        <v>3.6791999999999998E-2</v>
      </c>
      <c r="L178">
        <v>1.4612E-2</v>
      </c>
      <c r="M178">
        <v>-7.1783000000000003E-3</v>
      </c>
      <c r="N178">
        <v>-2.7258999999999999E-2</v>
      </c>
      <c r="O178">
        <v>-4.4642000000000001E-2</v>
      </c>
      <c r="P178">
        <v>-5.8642E-2</v>
      </c>
      <c r="Q178">
        <v>-6.8584000000000006E-2</v>
      </c>
      <c r="R178">
        <v>-7.4220999999999995E-2</v>
      </c>
      <c r="S178">
        <v>-7.5550999999999993E-2</v>
      </c>
      <c r="T178">
        <v>-7.2867000000000001E-2</v>
      </c>
      <c r="U178">
        <v>-6.6903000000000004E-2</v>
      </c>
      <c r="V178">
        <v>-5.8297000000000002E-2</v>
      </c>
      <c r="W178">
        <v>-4.7944000000000001E-2</v>
      </c>
      <c r="X178">
        <v>-3.7044000000000001E-2</v>
      </c>
      <c r="Y178">
        <v>-2.6630000000000001E-2</v>
      </c>
      <c r="Z178">
        <v>-1.7358999999999999E-2</v>
      </c>
      <c r="AA178">
        <v>-9.6839000000000005E-3</v>
      </c>
      <c r="AB178">
        <v>-3.6798999999999998E-3</v>
      </c>
      <c r="AC178">
        <v>6.9194999999999999E-4</v>
      </c>
      <c r="AD178">
        <v>3.4881000000000001E-3</v>
      </c>
      <c r="AE178">
        <v>5.1805999999999996E-3</v>
      </c>
      <c r="AF178">
        <v>5.9312999999999996E-3</v>
      </c>
      <c r="AG178">
        <v>5.7910000000000001E-3</v>
      </c>
      <c r="AH178">
        <v>5.0804999999999999E-3</v>
      </c>
      <c r="AI178">
        <v>4.2253000000000004E-3</v>
      </c>
      <c r="AJ178">
        <v>3.2734999999999999E-3</v>
      </c>
      <c r="AK178">
        <v>1.9602E-3</v>
      </c>
      <c r="AL178" s="4">
        <v>-2.9181000000000001E-5</v>
      </c>
      <c r="AM178">
        <v>-3.1488000000000002E-3</v>
      </c>
      <c r="AN178">
        <v>-7.8188000000000007E-3</v>
      </c>
      <c r="AO178">
        <v>-1.464E-2</v>
      </c>
      <c r="AP178">
        <v>-2.3802E-2</v>
      </c>
      <c r="AQ178">
        <v>-3.5034000000000003E-2</v>
      </c>
      <c r="AR178">
        <v>-4.8059999999999999E-2</v>
      </c>
      <c r="AS178">
        <v>-6.2770999999999993E-2</v>
      </c>
      <c r="AT178">
        <v>-7.8683000000000003E-2</v>
      </c>
      <c r="AU178">
        <v>-9.5021999999999995E-2</v>
      </c>
      <c r="AV178">
        <v>-0.11112</v>
      </c>
      <c r="AW178">
        <v>-0.12605</v>
      </c>
      <c r="AX178">
        <v>-0.13894999999999999</v>
      </c>
    </row>
    <row r="179" spans="1:50">
      <c r="A179" t="s">
        <v>18</v>
      </c>
      <c r="B179" s="3">
        <v>0</v>
      </c>
      <c r="C179">
        <v>1.515E-2</v>
      </c>
      <c r="D179">
        <v>8.0657999999999994E-2</v>
      </c>
      <c r="E179">
        <v>8.4496000000000002E-2</v>
      </c>
      <c r="F179">
        <v>8.5064000000000001E-2</v>
      </c>
      <c r="G179">
        <v>8.3463999999999997E-2</v>
      </c>
      <c r="H179">
        <v>8.1238000000000005E-2</v>
      </c>
      <c r="I179">
        <v>7.9805000000000001E-2</v>
      </c>
      <c r="J179">
        <v>7.9562999999999995E-2</v>
      </c>
      <c r="K179">
        <v>8.0824999999999994E-2</v>
      </c>
      <c r="L179">
        <v>8.3763000000000004E-2</v>
      </c>
      <c r="M179">
        <v>8.7964000000000001E-2</v>
      </c>
      <c r="N179">
        <v>9.3009999999999995E-2</v>
      </c>
      <c r="O179">
        <v>9.8641999999999994E-2</v>
      </c>
      <c r="P179">
        <v>0.10419</v>
      </c>
      <c r="Q179">
        <v>0.10864</v>
      </c>
      <c r="R179">
        <v>0.11076</v>
      </c>
      <c r="S179">
        <v>0.1095</v>
      </c>
      <c r="T179">
        <v>0.10477</v>
      </c>
      <c r="U179">
        <v>9.6550999999999998E-2</v>
      </c>
      <c r="V179">
        <v>8.4923999999999999E-2</v>
      </c>
      <c r="W179">
        <v>7.0398000000000002E-2</v>
      </c>
      <c r="X179">
        <v>5.3606000000000001E-2</v>
      </c>
      <c r="Y179">
        <v>3.5367999999999997E-2</v>
      </c>
      <c r="Z179">
        <v>1.6625999999999998E-2</v>
      </c>
      <c r="AA179">
        <v>-1.6316E-3</v>
      </c>
      <c r="AB179">
        <v>-1.8371999999999999E-2</v>
      </c>
      <c r="AC179">
        <v>-3.2694000000000001E-2</v>
      </c>
      <c r="AD179">
        <v>-4.4320999999999999E-2</v>
      </c>
      <c r="AE179">
        <v>-5.2928000000000003E-2</v>
      </c>
      <c r="AF179">
        <v>-5.8236000000000003E-2</v>
      </c>
      <c r="AG179">
        <v>-6.0273E-2</v>
      </c>
      <c r="AH179">
        <v>-5.9211E-2</v>
      </c>
      <c r="AI179">
        <v>-5.568E-2</v>
      </c>
      <c r="AJ179">
        <v>-5.0408000000000001E-2</v>
      </c>
      <c r="AK179">
        <v>-4.4069999999999998E-2</v>
      </c>
      <c r="AL179">
        <v>-3.7290999999999998E-2</v>
      </c>
      <c r="AM179">
        <v>-3.0658000000000001E-2</v>
      </c>
      <c r="AN179">
        <v>-2.4503E-2</v>
      </c>
      <c r="AO179">
        <v>-1.9207999999999999E-2</v>
      </c>
      <c r="AP179">
        <v>-1.52E-2</v>
      </c>
      <c r="AQ179">
        <v>-1.2753E-2</v>
      </c>
      <c r="AR179">
        <v>-1.2099E-2</v>
      </c>
      <c r="AS179">
        <v>-1.3129E-2</v>
      </c>
      <c r="AT179">
        <v>-1.5639E-2</v>
      </c>
      <c r="AU179">
        <v>-1.9380000000000001E-2</v>
      </c>
      <c r="AV179">
        <v>-2.4108999999999998E-2</v>
      </c>
      <c r="AW179">
        <v>-2.9558000000000001E-2</v>
      </c>
      <c r="AX179">
        <v>-3.5407000000000001E-2</v>
      </c>
    </row>
    <row r="180" spans="1:50">
      <c r="A180" t="s">
        <v>19</v>
      </c>
      <c r="B180" s="3">
        <v>1</v>
      </c>
      <c r="C180">
        <v>-0.16639999999999999</v>
      </c>
      <c r="D180">
        <v>1.1325999999999999E-2</v>
      </c>
      <c r="E180">
        <v>1.5361000000000001E-3</v>
      </c>
      <c r="F180">
        <v>-3.8168E-3</v>
      </c>
      <c r="G180">
        <v>-4.6461000000000002E-3</v>
      </c>
      <c r="H180">
        <v>-1.5893000000000001E-3</v>
      </c>
      <c r="I180">
        <v>4.3239000000000003E-3</v>
      </c>
      <c r="J180">
        <v>1.1653999999999999E-2</v>
      </c>
      <c r="K180">
        <v>1.9047000000000001E-2</v>
      </c>
      <c r="L180">
        <v>2.4996999999999998E-2</v>
      </c>
      <c r="M180">
        <v>2.8226000000000001E-2</v>
      </c>
      <c r="N180">
        <v>2.8062E-2</v>
      </c>
      <c r="O180">
        <v>2.3650999999999998E-2</v>
      </c>
      <c r="P180">
        <v>1.4413E-2</v>
      </c>
      <c r="Q180">
        <v>6.3219000000000003E-4</v>
      </c>
      <c r="R180">
        <v>-1.6650000000000002E-2</v>
      </c>
      <c r="S180">
        <v>-3.6003E-2</v>
      </c>
      <c r="T180">
        <v>-5.5829999999999998E-2</v>
      </c>
      <c r="U180">
        <v>-7.4747999999999995E-2</v>
      </c>
      <c r="V180">
        <v>-9.1255000000000003E-2</v>
      </c>
      <c r="W180">
        <v>-0.10403</v>
      </c>
      <c r="X180">
        <v>-0.11216</v>
      </c>
      <c r="Y180">
        <v>-0.11463</v>
      </c>
      <c r="Z180">
        <v>-0.11087</v>
      </c>
      <c r="AA180">
        <v>-0.10104</v>
      </c>
      <c r="AB180">
        <v>-8.6158999999999999E-2</v>
      </c>
      <c r="AC180">
        <v>-6.7739999999999995E-2</v>
      </c>
      <c r="AD180">
        <v>-4.7344999999999998E-2</v>
      </c>
      <c r="AE180">
        <v>-2.6387000000000001E-2</v>
      </c>
      <c r="AF180">
        <v>-6.4022000000000003E-3</v>
      </c>
      <c r="AG180">
        <v>1.1305000000000001E-2</v>
      </c>
      <c r="AH180">
        <v>2.5425E-2</v>
      </c>
      <c r="AI180">
        <v>3.4430000000000002E-2</v>
      </c>
      <c r="AJ180">
        <v>3.7430999999999999E-2</v>
      </c>
      <c r="AK180">
        <v>3.3869999999999997E-2</v>
      </c>
      <c r="AL180">
        <v>2.4046999999999999E-2</v>
      </c>
      <c r="AM180">
        <v>8.7604999999999992E-3</v>
      </c>
      <c r="AN180">
        <v>-1.1028E-2</v>
      </c>
      <c r="AO180">
        <v>-3.4317E-2</v>
      </c>
      <c r="AP180">
        <v>-5.9928000000000002E-2</v>
      </c>
      <c r="AQ180">
        <v>-8.6985000000000007E-2</v>
      </c>
      <c r="AR180">
        <v>-0.11425</v>
      </c>
      <c r="AS180">
        <v>-0.14011000000000001</v>
      </c>
      <c r="AT180">
        <v>-0.16350999999999999</v>
      </c>
      <c r="AU180">
        <v>-0.18340999999999999</v>
      </c>
      <c r="AV180">
        <v>-0.19935</v>
      </c>
      <c r="AW180">
        <v>-0.21115</v>
      </c>
      <c r="AX180">
        <v>-0.21890000000000001</v>
      </c>
    </row>
    <row r="181" spans="1:50">
      <c r="A181" t="s">
        <v>20</v>
      </c>
      <c r="B181" s="3">
        <v>1</v>
      </c>
      <c r="C181">
        <v>-0.33113999999999999</v>
      </c>
      <c r="D181">
        <v>-0.10983999999999999</v>
      </c>
      <c r="E181">
        <v>-0.11551</v>
      </c>
      <c r="F181">
        <v>-0.12003999999999999</v>
      </c>
      <c r="G181">
        <v>-0.1229</v>
      </c>
      <c r="H181">
        <v>-0.12366000000000001</v>
      </c>
      <c r="I181">
        <v>-0.12195</v>
      </c>
      <c r="J181">
        <v>-0.11745</v>
      </c>
      <c r="K181">
        <v>-0.11008999999999999</v>
      </c>
      <c r="L181">
        <v>-0.10012</v>
      </c>
      <c r="M181">
        <v>-8.8196999999999998E-2</v>
      </c>
      <c r="N181">
        <v>-7.5017E-2</v>
      </c>
      <c r="O181">
        <v>-6.1779000000000001E-2</v>
      </c>
      <c r="P181">
        <v>-4.9494999999999997E-2</v>
      </c>
      <c r="Q181">
        <v>-3.9031000000000003E-2</v>
      </c>
      <c r="R181">
        <v>-3.1146E-2</v>
      </c>
      <c r="S181">
        <v>-2.6436999999999999E-2</v>
      </c>
      <c r="T181">
        <v>-2.5352E-2</v>
      </c>
      <c r="U181">
        <v>-2.8171999999999999E-2</v>
      </c>
      <c r="V181">
        <v>-3.4935000000000001E-2</v>
      </c>
      <c r="W181">
        <v>-4.5123999999999997E-2</v>
      </c>
      <c r="X181">
        <v>-5.7957000000000002E-2</v>
      </c>
      <c r="Y181">
        <v>-7.2221999999999995E-2</v>
      </c>
      <c r="Z181">
        <v>-8.6832000000000006E-2</v>
      </c>
      <c r="AA181">
        <v>-0.10085</v>
      </c>
      <c r="AB181">
        <v>-0.11353000000000001</v>
      </c>
      <c r="AC181">
        <v>-0.12441000000000001</v>
      </c>
      <c r="AD181">
        <v>-0.13317999999999999</v>
      </c>
      <c r="AE181">
        <v>-0.13955000000000001</v>
      </c>
      <c r="AF181">
        <v>-0.14321999999999999</v>
      </c>
      <c r="AG181">
        <v>-0.14452999999999999</v>
      </c>
      <c r="AH181">
        <v>-0.14396999999999999</v>
      </c>
      <c r="AI181">
        <v>-0.14215</v>
      </c>
      <c r="AJ181">
        <v>-0.13972999999999999</v>
      </c>
      <c r="AK181">
        <v>-0.13728000000000001</v>
      </c>
      <c r="AL181">
        <v>-0.13511000000000001</v>
      </c>
      <c r="AM181">
        <v>-0.13324</v>
      </c>
      <c r="AN181">
        <v>-0.13164000000000001</v>
      </c>
      <c r="AO181">
        <v>-0.13034000000000001</v>
      </c>
      <c r="AP181">
        <v>-0.1295</v>
      </c>
      <c r="AQ181">
        <v>-0.1288</v>
      </c>
      <c r="AR181">
        <v>-0.12812999999999999</v>
      </c>
      <c r="AS181">
        <v>-0.12772</v>
      </c>
      <c r="AT181">
        <v>-0.12747</v>
      </c>
      <c r="AU181">
        <v>-0.12706999999999999</v>
      </c>
      <c r="AV181">
        <v>-0.12647</v>
      </c>
      <c r="AW181">
        <v>-0.12573000000000001</v>
      </c>
      <c r="AX181">
        <v>-0.12492</v>
      </c>
    </row>
    <row r="182" spans="1:50">
      <c r="A182" t="s">
        <v>21</v>
      </c>
      <c r="B182" s="3">
        <v>1</v>
      </c>
      <c r="C182">
        <v>-0.11191</v>
      </c>
      <c r="D182">
        <v>3.9708E-2</v>
      </c>
      <c r="E182">
        <v>3.3017999999999999E-2</v>
      </c>
      <c r="F182">
        <v>2.2879E-2</v>
      </c>
      <c r="G182">
        <v>1.0114E-2</v>
      </c>
      <c r="H182">
        <v>-4.1279999999999997E-3</v>
      </c>
      <c r="I182">
        <v>-1.8506999999999999E-2</v>
      </c>
      <c r="J182">
        <v>-3.1689000000000002E-2</v>
      </c>
      <c r="K182">
        <v>-4.3102000000000001E-2</v>
      </c>
      <c r="L182">
        <v>-5.2084999999999999E-2</v>
      </c>
      <c r="M182">
        <v>-5.7993999999999997E-2</v>
      </c>
      <c r="N182">
        <v>-6.0426000000000001E-2</v>
      </c>
      <c r="O182">
        <v>-5.9619999999999999E-2</v>
      </c>
      <c r="P182">
        <v>-5.5780999999999997E-2</v>
      </c>
      <c r="Q182">
        <v>-4.9207000000000001E-2</v>
      </c>
      <c r="R182">
        <v>-4.0475999999999998E-2</v>
      </c>
      <c r="S182">
        <v>-3.0367000000000002E-2</v>
      </c>
      <c r="T182">
        <v>-1.976E-2</v>
      </c>
      <c r="U182">
        <v>-9.3822000000000003E-3</v>
      </c>
      <c r="V182" s="4">
        <v>-8.3529999999999995E-5</v>
      </c>
      <c r="W182">
        <v>7.4013000000000004E-3</v>
      </c>
      <c r="X182">
        <v>1.2475999999999999E-2</v>
      </c>
      <c r="Y182">
        <v>1.4999999999999999E-2</v>
      </c>
      <c r="Z182">
        <v>1.4789999999999999E-2</v>
      </c>
      <c r="AA182">
        <v>1.1882999999999999E-2</v>
      </c>
      <c r="AB182">
        <v>6.6376999999999999E-3</v>
      </c>
      <c r="AC182">
        <v>-4.1543999999999999E-4</v>
      </c>
      <c r="AD182">
        <v>-8.6729000000000007E-3</v>
      </c>
      <c r="AE182">
        <v>-1.7679E-2</v>
      </c>
      <c r="AF182">
        <v>-2.7061000000000002E-2</v>
      </c>
      <c r="AG182">
        <v>-3.6570999999999999E-2</v>
      </c>
      <c r="AH182">
        <v>-4.5924E-2</v>
      </c>
      <c r="AI182">
        <v>-5.4927999999999998E-2</v>
      </c>
      <c r="AJ182">
        <v>-6.3310000000000005E-2</v>
      </c>
      <c r="AK182">
        <v>-7.0876999999999996E-2</v>
      </c>
      <c r="AL182">
        <v>-7.7690999999999996E-2</v>
      </c>
      <c r="AM182">
        <v>-8.3914000000000002E-2</v>
      </c>
      <c r="AN182">
        <v>-8.9773000000000006E-2</v>
      </c>
      <c r="AO182">
        <v>-9.5363000000000003E-2</v>
      </c>
      <c r="AP182">
        <v>-0.10059</v>
      </c>
      <c r="AQ182">
        <v>-0.10536</v>
      </c>
      <c r="AR182">
        <v>-0.1096</v>
      </c>
      <c r="AS182">
        <v>-0.11318</v>
      </c>
      <c r="AT182">
        <v>-0.11600000000000001</v>
      </c>
      <c r="AU182">
        <v>-0.11808</v>
      </c>
      <c r="AV182">
        <v>-0.11933000000000001</v>
      </c>
      <c r="AW182">
        <v>-0.11971</v>
      </c>
      <c r="AX182">
        <v>-0.11910999999999999</v>
      </c>
    </row>
    <row r="183" spans="1:50">
      <c r="A183" t="s">
        <v>22</v>
      </c>
      <c r="B183" s="3">
        <v>0</v>
      </c>
      <c r="C183">
        <v>0.15978999999999999</v>
      </c>
      <c r="D183">
        <v>-0.19353000000000001</v>
      </c>
      <c r="E183">
        <v>-0.19863</v>
      </c>
      <c r="F183">
        <v>-0.19336999999999999</v>
      </c>
      <c r="G183">
        <v>-0.17781</v>
      </c>
      <c r="H183">
        <v>-0.15228</v>
      </c>
      <c r="I183">
        <v>-0.11853</v>
      </c>
      <c r="J183">
        <v>-7.9275999999999999E-2</v>
      </c>
      <c r="K183">
        <v>-3.7568999999999998E-2</v>
      </c>
      <c r="L183">
        <v>3.9255999999999996E-3</v>
      </c>
      <c r="M183">
        <v>4.2963000000000001E-2</v>
      </c>
      <c r="N183">
        <v>7.7646000000000007E-2</v>
      </c>
      <c r="O183">
        <v>0.10656</v>
      </c>
      <c r="P183">
        <v>0.12877</v>
      </c>
      <c r="Q183">
        <v>0.14346999999999999</v>
      </c>
      <c r="R183">
        <v>0.15004000000000001</v>
      </c>
      <c r="S183">
        <v>0.14904999999999999</v>
      </c>
      <c r="T183">
        <v>0.14183999999999999</v>
      </c>
      <c r="U183">
        <v>0.13013</v>
      </c>
      <c r="V183">
        <v>0.11558</v>
      </c>
      <c r="W183">
        <v>9.9471000000000004E-2</v>
      </c>
      <c r="X183">
        <v>8.2928000000000002E-2</v>
      </c>
      <c r="Y183">
        <v>6.6761000000000001E-2</v>
      </c>
      <c r="Z183">
        <v>5.1533000000000002E-2</v>
      </c>
      <c r="AA183">
        <v>3.7823000000000002E-2</v>
      </c>
      <c r="AB183">
        <v>2.6227E-2</v>
      </c>
      <c r="AC183">
        <v>1.6924999999999999E-2</v>
      </c>
      <c r="AD183">
        <v>9.7757E-3</v>
      </c>
      <c r="AE183">
        <v>4.4288000000000001E-3</v>
      </c>
      <c r="AF183">
        <v>5.4814000000000002E-4</v>
      </c>
      <c r="AG183">
        <v>-1.9580000000000001E-3</v>
      </c>
      <c r="AH183">
        <v>-3.1908000000000001E-3</v>
      </c>
      <c r="AI183">
        <v>-3.0961000000000001E-3</v>
      </c>
      <c r="AJ183">
        <v>-1.5945E-3</v>
      </c>
      <c r="AK183">
        <v>1.3734000000000001E-3</v>
      </c>
      <c r="AL183">
        <v>5.7996999999999996E-3</v>
      </c>
      <c r="AM183">
        <v>1.1461000000000001E-2</v>
      </c>
      <c r="AN183">
        <v>1.8109E-2</v>
      </c>
      <c r="AO183">
        <v>2.5548999999999999E-2</v>
      </c>
      <c r="AP183">
        <v>3.3519E-2</v>
      </c>
      <c r="AQ183">
        <v>4.1686000000000001E-2</v>
      </c>
      <c r="AR183">
        <v>4.9960999999999998E-2</v>
      </c>
      <c r="AS183">
        <v>5.8131000000000002E-2</v>
      </c>
      <c r="AT183">
        <v>6.6005999999999995E-2</v>
      </c>
      <c r="AU183">
        <v>7.3298000000000002E-2</v>
      </c>
      <c r="AV183">
        <v>7.9670000000000005E-2</v>
      </c>
      <c r="AW183">
        <v>8.5088999999999998E-2</v>
      </c>
      <c r="AX183">
        <v>8.9723999999999998E-2</v>
      </c>
    </row>
    <row r="184" spans="1:50">
      <c r="A184" t="s">
        <v>23</v>
      </c>
      <c r="B184" s="3">
        <v>1</v>
      </c>
      <c r="C184">
        <v>-0.24690000000000001</v>
      </c>
      <c r="D184">
        <v>7.8697000000000003E-2</v>
      </c>
      <c r="E184">
        <v>9.2359999999999998E-2</v>
      </c>
      <c r="F184">
        <v>0.10248</v>
      </c>
      <c r="G184">
        <v>0.10877000000000001</v>
      </c>
      <c r="H184">
        <v>0.11096</v>
      </c>
      <c r="I184">
        <v>0.10882</v>
      </c>
      <c r="J184">
        <v>0.10218000000000001</v>
      </c>
      <c r="K184">
        <v>9.1215000000000004E-2</v>
      </c>
      <c r="L184">
        <v>7.6193999999999998E-2</v>
      </c>
      <c r="M184">
        <v>5.7297000000000001E-2</v>
      </c>
      <c r="N184">
        <v>3.4797000000000002E-2</v>
      </c>
      <c r="O184">
        <v>9.2455999999999997E-3</v>
      </c>
      <c r="P184">
        <v>-1.8613000000000001E-2</v>
      </c>
      <c r="Q184">
        <v>-4.7884999999999997E-2</v>
      </c>
      <c r="R184">
        <v>-7.7588000000000004E-2</v>
      </c>
      <c r="S184">
        <v>-0.10675</v>
      </c>
      <c r="T184">
        <v>-0.13417000000000001</v>
      </c>
      <c r="U184">
        <v>-0.15856999999999999</v>
      </c>
      <c r="V184">
        <v>-0.17874999999999999</v>
      </c>
      <c r="W184">
        <v>-0.19355</v>
      </c>
      <c r="X184">
        <v>-0.20208999999999999</v>
      </c>
      <c r="Y184">
        <v>-0.20418</v>
      </c>
      <c r="Z184">
        <v>-0.19994000000000001</v>
      </c>
      <c r="AA184">
        <v>-0.18987000000000001</v>
      </c>
      <c r="AB184">
        <v>-0.17466999999999999</v>
      </c>
      <c r="AC184">
        <v>-0.15509000000000001</v>
      </c>
      <c r="AD184">
        <v>-0.13225000000000001</v>
      </c>
      <c r="AE184">
        <v>-0.10756</v>
      </c>
      <c r="AF184">
        <v>-8.2376000000000005E-2</v>
      </c>
      <c r="AG184">
        <v>-5.7974999999999999E-2</v>
      </c>
      <c r="AH184">
        <v>-3.551E-2</v>
      </c>
      <c r="AI184">
        <v>-1.5681E-2</v>
      </c>
      <c r="AJ184">
        <v>9.4430999999999996E-4</v>
      </c>
      <c r="AK184">
        <v>1.4200000000000001E-2</v>
      </c>
      <c r="AL184">
        <v>2.4173E-2</v>
      </c>
      <c r="AM184">
        <v>3.1161999999999999E-2</v>
      </c>
      <c r="AN184">
        <v>3.5728000000000003E-2</v>
      </c>
      <c r="AO184">
        <v>3.8601000000000003E-2</v>
      </c>
      <c r="AP184">
        <v>4.0379999999999999E-2</v>
      </c>
      <c r="AQ184">
        <v>4.1637E-2</v>
      </c>
      <c r="AR184">
        <v>4.2987999999999998E-2</v>
      </c>
      <c r="AS184">
        <v>4.5032999999999997E-2</v>
      </c>
      <c r="AT184">
        <v>4.8598000000000002E-2</v>
      </c>
      <c r="AU184">
        <v>5.4093000000000002E-2</v>
      </c>
      <c r="AV184">
        <v>6.1642000000000002E-2</v>
      </c>
      <c r="AW184">
        <v>7.1038000000000004E-2</v>
      </c>
      <c r="AX184">
        <v>8.1794000000000006E-2</v>
      </c>
    </row>
    <row r="185" spans="1:50">
      <c r="A185" t="s">
        <v>24</v>
      </c>
      <c r="B185" s="3">
        <v>0</v>
      </c>
      <c r="C185">
        <v>-0.17111999999999999</v>
      </c>
      <c r="D185">
        <v>-5.9997000000000002E-2</v>
      </c>
      <c r="E185">
        <v>-6.2014E-2</v>
      </c>
      <c r="F185">
        <v>-6.4113000000000003E-2</v>
      </c>
      <c r="G185">
        <v>-6.5992999999999996E-2</v>
      </c>
      <c r="H185">
        <v>-6.7417000000000005E-2</v>
      </c>
      <c r="I185">
        <v>-6.8180000000000004E-2</v>
      </c>
      <c r="J185">
        <v>-6.8088999999999997E-2</v>
      </c>
      <c r="K185">
        <v>-6.6871E-2</v>
      </c>
      <c r="L185">
        <v>-6.4392000000000005E-2</v>
      </c>
      <c r="M185">
        <v>-6.0439E-2</v>
      </c>
      <c r="N185">
        <v>-5.5322999999999997E-2</v>
      </c>
      <c r="O185">
        <v>-4.9945999999999997E-2</v>
      </c>
      <c r="P185">
        <v>-4.5011000000000002E-2</v>
      </c>
      <c r="Q185">
        <v>-4.1043999999999997E-2</v>
      </c>
      <c r="R185">
        <v>-3.8425000000000001E-2</v>
      </c>
      <c r="S185">
        <v>-3.7393000000000003E-2</v>
      </c>
      <c r="T185">
        <v>-3.8026999999999998E-2</v>
      </c>
      <c r="U185">
        <v>-4.0417000000000002E-2</v>
      </c>
      <c r="V185">
        <v>-4.4445999999999999E-2</v>
      </c>
      <c r="W185">
        <v>-4.9988999999999999E-2</v>
      </c>
      <c r="X185">
        <v>-5.6535000000000002E-2</v>
      </c>
      <c r="Y185">
        <v>-6.3195000000000001E-2</v>
      </c>
      <c r="Z185">
        <v>-6.9286E-2</v>
      </c>
      <c r="AA185">
        <v>-7.4300000000000005E-2</v>
      </c>
      <c r="AB185">
        <v>-7.7929999999999999E-2</v>
      </c>
      <c r="AC185">
        <v>-8.0110000000000001E-2</v>
      </c>
      <c r="AD185">
        <v>-8.1018000000000007E-2</v>
      </c>
      <c r="AE185">
        <v>-8.0688999999999997E-2</v>
      </c>
      <c r="AF185">
        <v>-7.9127000000000003E-2</v>
      </c>
      <c r="AG185">
        <v>-7.6350000000000001E-2</v>
      </c>
      <c r="AH185">
        <v>-7.2535000000000002E-2</v>
      </c>
      <c r="AI185">
        <v>-6.7935999999999996E-2</v>
      </c>
      <c r="AJ185">
        <v>-6.2805E-2</v>
      </c>
      <c r="AK185">
        <v>-5.7367000000000001E-2</v>
      </c>
      <c r="AL185">
        <v>-5.1726000000000001E-2</v>
      </c>
      <c r="AM185">
        <v>-4.5787000000000001E-2</v>
      </c>
      <c r="AN185">
        <v>-3.9248999999999999E-2</v>
      </c>
      <c r="AO185">
        <v>-3.1988000000000003E-2</v>
      </c>
      <c r="AP185">
        <v>-2.4067999999999999E-2</v>
      </c>
      <c r="AQ185">
        <v>-1.5713999999999999E-2</v>
      </c>
      <c r="AR185">
        <v>-7.2415999999999999E-3</v>
      </c>
      <c r="AS185">
        <v>8.9050999999999996E-4</v>
      </c>
      <c r="AT185">
        <v>8.5383000000000004E-3</v>
      </c>
      <c r="AU185">
        <v>1.5663E-2</v>
      </c>
      <c r="AV185">
        <v>2.2192E-2</v>
      </c>
      <c r="AW185">
        <v>2.7976999999999998E-2</v>
      </c>
      <c r="AX185">
        <v>3.2785000000000002E-2</v>
      </c>
    </row>
    <row r="186" spans="1:50">
      <c r="A186" t="s">
        <v>25</v>
      </c>
      <c r="B186" s="3">
        <v>1</v>
      </c>
      <c r="C186">
        <v>-7.8632999999999995E-2</v>
      </c>
      <c r="D186">
        <v>0.15686</v>
      </c>
      <c r="E186">
        <v>0.15035999999999999</v>
      </c>
      <c r="F186">
        <v>0.14130000000000001</v>
      </c>
      <c r="G186">
        <v>0.13058</v>
      </c>
      <c r="H186">
        <v>0.11892</v>
      </c>
      <c r="I186">
        <v>0.10671</v>
      </c>
      <c r="J186">
        <v>9.4270999999999994E-2</v>
      </c>
      <c r="K186">
        <v>8.2446000000000005E-2</v>
      </c>
      <c r="L186">
        <v>7.2089E-2</v>
      </c>
      <c r="M186">
        <v>6.3420000000000004E-2</v>
      </c>
      <c r="N186">
        <v>5.6476999999999999E-2</v>
      </c>
      <c r="O186">
        <v>5.1157000000000001E-2</v>
      </c>
      <c r="P186">
        <v>4.6665999999999999E-2</v>
      </c>
      <c r="Q186">
        <v>4.2214000000000002E-2</v>
      </c>
      <c r="R186">
        <v>3.7441000000000002E-2</v>
      </c>
      <c r="S186">
        <v>3.2598000000000002E-2</v>
      </c>
      <c r="T186">
        <v>2.7893000000000001E-2</v>
      </c>
      <c r="U186">
        <v>2.3054999999999999E-2</v>
      </c>
      <c r="V186">
        <v>1.7693E-2</v>
      </c>
      <c r="W186">
        <v>1.1828999999999999E-2</v>
      </c>
      <c r="X186">
        <v>5.6725999999999999E-3</v>
      </c>
      <c r="Y186">
        <v>-5.3771999999999999E-4</v>
      </c>
      <c r="Z186">
        <v>-6.2120999999999999E-3</v>
      </c>
      <c r="AA186">
        <v>-1.0579E-2</v>
      </c>
      <c r="AB186">
        <v>-1.3207E-2</v>
      </c>
      <c r="AC186">
        <v>-1.4481000000000001E-2</v>
      </c>
      <c r="AD186">
        <v>-1.4678999999999999E-2</v>
      </c>
      <c r="AE186">
        <v>-1.3788E-2</v>
      </c>
      <c r="AF186">
        <v>-1.1816E-2</v>
      </c>
      <c r="AG186">
        <v>-9.2636000000000003E-3</v>
      </c>
      <c r="AH186">
        <v>-6.8992000000000003E-3</v>
      </c>
      <c r="AI186">
        <v>-5.5204E-3</v>
      </c>
      <c r="AJ186">
        <v>-5.8136000000000004E-3</v>
      </c>
      <c r="AK186">
        <v>-8.6052999999999998E-3</v>
      </c>
      <c r="AL186">
        <v>-1.4638999999999999E-2</v>
      </c>
      <c r="AM186">
        <v>-2.4049999999999998E-2</v>
      </c>
      <c r="AN186">
        <v>-3.7088999999999997E-2</v>
      </c>
      <c r="AO186">
        <v>-5.3878000000000002E-2</v>
      </c>
      <c r="AP186">
        <v>-7.4272000000000005E-2</v>
      </c>
      <c r="AQ186">
        <v>-9.7516000000000005E-2</v>
      </c>
      <c r="AR186">
        <v>-0.12241</v>
      </c>
      <c r="AS186">
        <v>-0.14754999999999999</v>
      </c>
      <c r="AT186">
        <v>-0.17177000000000001</v>
      </c>
      <c r="AU186">
        <v>-0.19392999999999999</v>
      </c>
      <c r="AV186">
        <v>-0.21285000000000001</v>
      </c>
      <c r="AW186">
        <v>-0.22756000000000001</v>
      </c>
      <c r="AX186">
        <v>-0.23696</v>
      </c>
    </row>
    <row r="187" spans="1:50">
      <c r="A187" t="s">
        <v>26</v>
      </c>
      <c r="B187" s="3">
        <v>0</v>
      </c>
      <c r="C187">
        <v>-0.20225000000000001</v>
      </c>
      <c r="D187">
        <v>-7.4718999999999994E-2</v>
      </c>
      <c r="E187">
        <v>-6.3611000000000001E-2</v>
      </c>
      <c r="F187">
        <v>-5.0758999999999999E-2</v>
      </c>
      <c r="G187">
        <v>-3.6186999999999997E-2</v>
      </c>
      <c r="H187">
        <v>-2.052E-2</v>
      </c>
      <c r="I187">
        <v>-4.6499000000000002E-3</v>
      </c>
      <c r="J187">
        <v>1.0541E-2</v>
      </c>
      <c r="K187">
        <v>2.4414000000000002E-2</v>
      </c>
      <c r="L187">
        <v>3.6514999999999999E-2</v>
      </c>
      <c r="M187">
        <v>4.6413000000000003E-2</v>
      </c>
      <c r="N187">
        <v>5.3830000000000003E-2</v>
      </c>
      <c r="O187">
        <v>5.8382999999999997E-2</v>
      </c>
      <c r="P187">
        <v>5.9478999999999997E-2</v>
      </c>
      <c r="Q187">
        <v>5.7070999999999997E-2</v>
      </c>
      <c r="R187">
        <v>5.1679000000000003E-2</v>
      </c>
      <c r="S187">
        <v>4.4149000000000001E-2</v>
      </c>
      <c r="T187">
        <v>3.5167999999999998E-2</v>
      </c>
      <c r="U187">
        <v>2.5142999999999999E-2</v>
      </c>
      <c r="V187">
        <v>1.4326999999999999E-2</v>
      </c>
      <c r="W187">
        <v>2.9531000000000002E-3</v>
      </c>
      <c r="X187">
        <v>-8.9300000000000004E-3</v>
      </c>
      <c r="Y187">
        <v>-2.1284999999999998E-2</v>
      </c>
      <c r="Z187">
        <v>-3.3819000000000002E-2</v>
      </c>
      <c r="AA187">
        <v>-4.6489999999999997E-2</v>
      </c>
      <c r="AB187">
        <v>-5.9499000000000003E-2</v>
      </c>
      <c r="AC187">
        <v>-7.3113999999999998E-2</v>
      </c>
      <c r="AD187">
        <v>-8.7219000000000005E-2</v>
      </c>
      <c r="AE187">
        <v>-0.10151</v>
      </c>
      <c r="AF187">
        <v>-0.11552</v>
      </c>
      <c r="AG187">
        <v>-0.12867999999999999</v>
      </c>
      <c r="AH187">
        <v>-0.14030000000000001</v>
      </c>
      <c r="AI187">
        <v>-0.14959</v>
      </c>
      <c r="AJ187">
        <v>-0.15604999999999999</v>
      </c>
      <c r="AK187">
        <v>-0.15923000000000001</v>
      </c>
      <c r="AL187">
        <v>-0.15873000000000001</v>
      </c>
      <c r="AM187">
        <v>-0.15440999999999999</v>
      </c>
      <c r="AN187">
        <v>-0.14679</v>
      </c>
      <c r="AO187">
        <v>-0.13644999999999999</v>
      </c>
      <c r="AP187">
        <v>-0.1241</v>
      </c>
      <c r="AQ187">
        <v>-0.11058</v>
      </c>
      <c r="AR187">
        <v>-9.6726000000000006E-2</v>
      </c>
      <c r="AS187">
        <v>-8.3524000000000001E-2</v>
      </c>
      <c r="AT187">
        <v>-7.1688000000000002E-2</v>
      </c>
      <c r="AU187">
        <v>-6.1740000000000003E-2</v>
      </c>
      <c r="AV187">
        <v>-5.4129999999999998E-2</v>
      </c>
      <c r="AW187">
        <v>-4.8992000000000001E-2</v>
      </c>
      <c r="AX187">
        <v>-4.5897E-2</v>
      </c>
    </row>
    <row r="188" spans="1:50">
      <c r="A188" t="s">
        <v>27</v>
      </c>
      <c r="B188" s="3">
        <v>1</v>
      </c>
      <c r="C188">
        <v>-9.1488999999999997E-3</v>
      </c>
      <c r="D188">
        <v>-4.9978000000000002E-2</v>
      </c>
      <c r="E188">
        <v>-4.8413999999999999E-2</v>
      </c>
      <c r="F188">
        <v>-4.5180999999999999E-2</v>
      </c>
      <c r="G188">
        <v>-4.0724999999999997E-2</v>
      </c>
      <c r="H188">
        <v>-3.5593E-2</v>
      </c>
      <c r="I188">
        <v>-3.0478000000000002E-2</v>
      </c>
      <c r="J188">
        <v>-2.5721000000000001E-2</v>
      </c>
      <c r="K188">
        <v>-2.1489000000000001E-2</v>
      </c>
      <c r="L188">
        <v>-1.7798000000000001E-2</v>
      </c>
      <c r="M188">
        <v>-1.4756E-2</v>
      </c>
      <c r="N188">
        <v>-1.2494999999999999E-2</v>
      </c>
      <c r="O188">
        <v>-1.1122E-2</v>
      </c>
      <c r="P188">
        <v>-1.0652999999999999E-2</v>
      </c>
      <c r="Q188">
        <v>-1.1139E-2</v>
      </c>
      <c r="R188">
        <v>-1.2475E-2</v>
      </c>
      <c r="S188">
        <v>-1.4291E-2</v>
      </c>
      <c r="T188">
        <v>-1.6285000000000001E-2</v>
      </c>
      <c r="U188">
        <v>-1.8238000000000001E-2</v>
      </c>
      <c r="V188">
        <v>-2.0018999999999999E-2</v>
      </c>
      <c r="W188">
        <v>-2.1533E-2</v>
      </c>
      <c r="X188">
        <v>-2.2755000000000001E-2</v>
      </c>
      <c r="Y188">
        <v>-2.3675000000000002E-2</v>
      </c>
      <c r="Z188">
        <v>-2.4294E-2</v>
      </c>
      <c r="AA188">
        <v>-2.4402E-2</v>
      </c>
      <c r="AB188">
        <v>-2.3833E-2</v>
      </c>
      <c r="AC188">
        <v>-2.2564000000000001E-2</v>
      </c>
      <c r="AD188">
        <v>-2.0625000000000001E-2</v>
      </c>
      <c r="AE188">
        <v>-1.8001E-2</v>
      </c>
      <c r="AF188">
        <v>-1.4664999999999999E-2</v>
      </c>
      <c r="AG188">
        <v>-1.0574999999999999E-2</v>
      </c>
      <c r="AH188">
        <v>-5.5926999999999999E-3</v>
      </c>
      <c r="AI188">
        <v>4.1334999999999999E-4</v>
      </c>
      <c r="AJ188">
        <v>7.5683E-3</v>
      </c>
      <c r="AK188">
        <v>1.5598000000000001E-2</v>
      </c>
      <c r="AL188">
        <v>2.4003E-2</v>
      </c>
      <c r="AM188">
        <v>3.2230000000000002E-2</v>
      </c>
      <c r="AN188">
        <v>3.9704999999999997E-2</v>
      </c>
      <c r="AO188">
        <v>4.5816999999999997E-2</v>
      </c>
      <c r="AP188">
        <v>4.9959999999999997E-2</v>
      </c>
      <c r="AQ188">
        <v>5.1618999999999998E-2</v>
      </c>
      <c r="AR188">
        <v>5.0247E-2</v>
      </c>
      <c r="AS188">
        <v>4.5310999999999997E-2</v>
      </c>
      <c r="AT188">
        <v>3.6323000000000001E-2</v>
      </c>
      <c r="AU188">
        <v>2.3376999999999998E-2</v>
      </c>
      <c r="AV188">
        <v>7.0604999999999999E-3</v>
      </c>
      <c r="AW188">
        <v>-1.1923E-2</v>
      </c>
      <c r="AX188">
        <v>-3.2807999999999997E-2</v>
      </c>
    </row>
    <row r="189" spans="1:50">
      <c r="A189" t="s">
        <v>28</v>
      </c>
      <c r="B189" s="3">
        <v>1</v>
      </c>
      <c r="C189">
        <v>0.24984999999999999</v>
      </c>
      <c r="D189">
        <v>-0.15176999999999999</v>
      </c>
      <c r="E189">
        <v>-0.14334</v>
      </c>
      <c r="F189">
        <v>-0.13242999999999999</v>
      </c>
      <c r="G189">
        <v>-0.1191</v>
      </c>
      <c r="H189">
        <v>-0.10340000000000001</v>
      </c>
      <c r="I189">
        <v>-8.5482000000000002E-2</v>
      </c>
      <c r="J189">
        <v>-6.5573999999999993E-2</v>
      </c>
      <c r="K189">
        <v>-4.4103999999999997E-2</v>
      </c>
      <c r="L189">
        <v>-2.2117999999999999E-2</v>
      </c>
      <c r="M189">
        <v>-6.8931999999999999E-4</v>
      </c>
      <c r="N189">
        <v>1.9116000000000001E-2</v>
      </c>
      <c r="O189">
        <v>3.6125999999999998E-2</v>
      </c>
      <c r="P189">
        <v>4.9619999999999997E-2</v>
      </c>
      <c r="Q189">
        <v>5.9406E-2</v>
      </c>
      <c r="R189">
        <v>6.5391000000000005E-2</v>
      </c>
      <c r="S189">
        <v>6.7665000000000003E-2</v>
      </c>
      <c r="T189">
        <v>6.6407999999999995E-2</v>
      </c>
      <c r="U189">
        <v>6.1983999999999997E-2</v>
      </c>
      <c r="V189">
        <v>5.5488000000000003E-2</v>
      </c>
      <c r="W189">
        <v>4.8244000000000002E-2</v>
      </c>
      <c r="X189">
        <v>4.1613999999999998E-2</v>
      </c>
      <c r="Y189">
        <v>3.6968000000000001E-2</v>
      </c>
      <c r="Z189">
        <v>3.5081000000000001E-2</v>
      </c>
      <c r="AA189">
        <v>3.6089000000000003E-2</v>
      </c>
      <c r="AB189">
        <v>4.0038999999999998E-2</v>
      </c>
      <c r="AC189">
        <v>4.6844999999999998E-2</v>
      </c>
      <c r="AD189">
        <v>5.6349999999999997E-2</v>
      </c>
      <c r="AE189">
        <v>6.8349999999999994E-2</v>
      </c>
      <c r="AF189">
        <v>8.2047999999999996E-2</v>
      </c>
      <c r="AG189">
        <v>9.6378000000000005E-2</v>
      </c>
      <c r="AH189">
        <v>0.11011</v>
      </c>
      <c r="AI189">
        <v>0.12180000000000001</v>
      </c>
      <c r="AJ189">
        <v>0.13070000000000001</v>
      </c>
      <c r="AK189">
        <v>0.13675999999999999</v>
      </c>
      <c r="AL189">
        <v>0.13996</v>
      </c>
      <c r="AM189">
        <v>0.14029</v>
      </c>
      <c r="AN189">
        <v>0.13782</v>
      </c>
      <c r="AO189">
        <v>0.13259000000000001</v>
      </c>
      <c r="AP189">
        <v>0.12489</v>
      </c>
      <c r="AQ189">
        <v>0.11516</v>
      </c>
      <c r="AR189">
        <v>0.10409</v>
      </c>
      <c r="AS189">
        <v>9.2915999999999999E-2</v>
      </c>
      <c r="AT189">
        <v>8.2403000000000004E-2</v>
      </c>
      <c r="AU189">
        <v>7.2697999999999999E-2</v>
      </c>
      <c r="AV189">
        <v>6.4035999999999996E-2</v>
      </c>
      <c r="AW189">
        <v>5.6889000000000002E-2</v>
      </c>
      <c r="AX189">
        <v>5.1642E-2</v>
      </c>
    </row>
    <row r="190" spans="1:50">
      <c r="A190" t="s">
        <v>29</v>
      </c>
      <c r="B190" s="3">
        <v>1</v>
      </c>
      <c r="C190">
        <v>-1.7937000000000002E-2</v>
      </c>
      <c r="D190">
        <v>-9.4836000000000004E-2</v>
      </c>
      <c r="E190">
        <v>-9.1607999999999995E-2</v>
      </c>
      <c r="F190">
        <v>-8.8055999999999995E-2</v>
      </c>
      <c r="G190">
        <v>-8.3944000000000005E-2</v>
      </c>
      <c r="H190">
        <v>-7.8968999999999998E-2</v>
      </c>
      <c r="I190">
        <v>-7.3029999999999998E-2</v>
      </c>
      <c r="J190">
        <v>-6.6206000000000001E-2</v>
      </c>
      <c r="K190">
        <v>-5.8742999999999997E-2</v>
      </c>
      <c r="L190">
        <v>-5.0927E-2</v>
      </c>
      <c r="M190">
        <v>-4.2969E-2</v>
      </c>
      <c r="N190">
        <v>-3.4971000000000002E-2</v>
      </c>
      <c r="O190">
        <v>-2.7091E-2</v>
      </c>
      <c r="P190">
        <v>-1.9664999999999998E-2</v>
      </c>
      <c r="Q190">
        <v>-1.3174999999999999E-2</v>
      </c>
      <c r="R190">
        <v>-8.1811999999999996E-3</v>
      </c>
      <c r="S190">
        <v>-5.0028E-3</v>
      </c>
      <c r="T190">
        <v>-3.7767E-3</v>
      </c>
      <c r="U190">
        <v>-4.3048000000000001E-3</v>
      </c>
      <c r="V190">
        <v>-6.0648000000000004E-3</v>
      </c>
      <c r="W190">
        <v>-8.5792000000000004E-3</v>
      </c>
      <c r="X190">
        <v>-1.1488999999999999E-2</v>
      </c>
      <c r="Y190">
        <v>-1.4517E-2</v>
      </c>
      <c r="Z190">
        <v>-1.7181999999999999E-2</v>
      </c>
      <c r="AA190">
        <v>-1.8970000000000001E-2</v>
      </c>
      <c r="AB190">
        <v>-1.9351E-2</v>
      </c>
      <c r="AC190">
        <v>-1.7918E-2</v>
      </c>
      <c r="AD190">
        <v>-1.4413E-2</v>
      </c>
      <c r="AE190">
        <v>-8.9803000000000001E-3</v>
      </c>
      <c r="AF190">
        <v>-2.2282999999999999E-3</v>
      </c>
      <c r="AG190">
        <v>5.1573000000000001E-3</v>
      </c>
      <c r="AH190">
        <v>1.2520999999999999E-2</v>
      </c>
      <c r="AI190">
        <v>1.9238999999999999E-2</v>
      </c>
      <c r="AJ190">
        <v>2.4490999999999999E-2</v>
      </c>
      <c r="AK190">
        <v>2.7720000000000002E-2</v>
      </c>
      <c r="AL190">
        <v>2.8506E-2</v>
      </c>
      <c r="AM190">
        <v>2.6422000000000001E-2</v>
      </c>
      <c r="AN190">
        <v>2.1166000000000001E-2</v>
      </c>
      <c r="AO190">
        <v>1.2747E-2</v>
      </c>
      <c r="AP190">
        <v>1.7553E-3</v>
      </c>
      <c r="AQ190">
        <v>-1.0933999999999999E-2</v>
      </c>
      <c r="AR190">
        <v>-2.4317999999999999E-2</v>
      </c>
      <c r="AS190">
        <v>-3.7287000000000001E-2</v>
      </c>
      <c r="AT190">
        <v>-4.8619000000000002E-2</v>
      </c>
      <c r="AU190">
        <v>-5.7549999999999997E-2</v>
      </c>
      <c r="AV190">
        <v>-6.3539999999999999E-2</v>
      </c>
      <c r="AW190">
        <v>-6.6027000000000002E-2</v>
      </c>
      <c r="AX190">
        <v>-6.4579999999999999E-2</v>
      </c>
    </row>
    <row r="191" spans="1:50">
      <c r="A191" t="s">
        <v>30</v>
      </c>
      <c r="B191" s="3">
        <v>0</v>
      </c>
      <c r="C191">
        <v>0.14119000000000001</v>
      </c>
      <c r="D191">
        <v>-8.9409000000000002E-2</v>
      </c>
      <c r="E191">
        <v>-7.4994000000000005E-2</v>
      </c>
      <c r="F191">
        <v>-6.0388999999999998E-2</v>
      </c>
      <c r="G191">
        <v>-4.6615999999999998E-2</v>
      </c>
      <c r="H191">
        <v>-3.4867000000000002E-2</v>
      </c>
      <c r="I191">
        <v>-2.6373000000000001E-2</v>
      </c>
      <c r="J191">
        <v>-2.1964000000000001E-2</v>
      </c>
      <c r="K191">
        <v>-2.1815000000000001E-2</v>
      </c>
      <c r="L191">
        <v>-2.5273E-2</v>
      </c>
      <c r="M191">
        <v>-3.1137999999999999E-2</v>
      </c>
      <c r="N191">
        <v>-3.8341E-2</v>
      </c>
      <c r="O191">
        <v>-4.5879000000000003E-2</v>
      </c>
      <c r="P191">
        <v>-5.3370000000000001E-2</v>
      </c>
      <c r="Q191">
        <v>-6.0330000000000002E-2</v>
      </c>
      <c r="R191">
        <v>-6.6114000000000006E-2</v>
      </c>
      <c r="S191">
        <v>-6.9871000000000003E-2</v>
      </c>
      <c r="T191">
        <v>-7.1044999999999997E-2</v>
      </c>
      <c r="U191">
        <v>-6.9629999999999997E-2</v>
      </c>
      <c r="V191">
        <v>-6.6045000000000006E-2</v>
      </c>
      <c r="W191">
        <v>-6.0908999999999998E-2</v>
      </c>
      <c r="X191">
        <v>-5.4615999999999998E-2</v>
      </c>
      <c r="Y191">
        <v>-4.7587999999999998E-2</v>
      </c>
      <c r="Z191">
        <v>-3.9652E-2</v>
      </c>
      <c r="AA191">
        <v>-3.0658999999999999E-2</v>
      </c>
      <c r="AB191">
        <v>-2.0551E-2</v>
      </c>
      <c r="AC191">
        <v>-9.6051000000000001E-3</v>
      </c>
      <c r="AD191">
        <v>1.8789E-3</v>
      </c>
      <c r="AE191">
        <v>1.3945000000000001E-2</v>
      </c>
      <c r="AF191">
        <v>2.6672000000000001E-2</v>
      </c>
      <c r="AG191">
        <v>4.0212999999999999E-2</v>
      </c>
      <c r="AH191">
        <v>5.4670000000000003E-2</v>
      </c>
      <c r="AI191">
        <v>7.0170999999999997E-2</v>
      </c>
      <c r="AJ191">
        <v>8.6385000000000003E-2</v>
      </c>
      <c r="AK191">
        <v>0.10298</v>
      </c>
      <c r="AL191">
        <v>0.11965000000000001</v>
      </c>
      <c r="AM191">
        <v>0.13636999999999999</v>
      </c>
      <c r="AN191">
        <v>0.15334</v>
      </c>
      <c r="AO191">
        <v>0.17049</v>
      </c>
      <c r="AP191">
        <v>0.18786</v>
      </c>
      <c r="AQ191">
        <v>0.20527000000000001</v>
      </c>
      <c r="AR191">
        <v>0.22219</v>
      </c>
      <c r="AS191">
        <v>0.23813999999999999</v>
      </c>
      <c r="AT191">
        <v>0.25289</v>
      </c>
      <c r="AU191">
        <v>0.26619999999999999</v>
      </c>
      <c r="AV191">
        <v>0.2777</v>
      </c>
      <c r="AW191">
        <v>0.2868</v>
      </c>
      <c r="AX191">
        <v>0.2927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191"/>
  <sheetViews>
    <sheetView workbookViewId="0">
      <selection activeCell="B2" sqref="B2:B31"/>
    </sheetView>
  </sheetViews>
  <sheetFormatPr baseColWidth="10" defaultRowHeight="15" x14ac:dyDescent="0"/>
  <cols>
    <col min="2" max="2" width="13.1640625" customWidth="1"/>
  </cols>
  <sheetData>
    <row r="1" spans="1:50">
      <c r="C1" t="s">
        <v>96</v>
      </c>
    </row>
    <row r="2" spans="1:50" ht="90">
      <c r="A2" s="1" t="s">
        <v>0</v>
      </c>
      <c r="B2" s="2" t="s">
        <v>1</v>
      </c>
      <c r="C2" s="2" t="s">
        <v>31</v>
      </c>
      <c r="D2" t="s">
        <v>32</v>
      </c>
      <c r="E2" t="s">
        <v>33</v>
      </c>
      <c r="F2" t="s">
        <v>34</v>
      </c>
      <c r="G2" t="s">
        <v>35</v>
      </c>
      <c r="H2" t="s">
        <v>36</v>
      </c>
      <c r="I2" t="s">
        <v>37</v>
      </c>
      <c r="J2" t="s">
        <v>38</v>
      </c>
      <c r="K2" t="s">
        <v>39</v>
      </c>
      <c r="L2" t="s">
        <v>40</v>
      </c>
      <c r="M2" t="s">
        <v>41</v>
      </c>
      <c r="N2" t="s">
        <v>42</v>
      </c>
      <c r="O2" t="s">
        <v>43</v>
      </c>
      <c r="P2" t="s">
        <v>44</v>
      </c>
      <c r="Q2" t="s">
        <v>45</v>
      </c>
      <c r="R2" t="s">
        <v>46</v>
      </c>
      <c r="S2" t="s">
        <v>47</v>
      </c>
      <c r="T2" t="s">
        <v>48</v>
      </c>
      <c r="U2" t="s">
        <v>49</v>
      </c>
      <c r="V2" t="s">
        <v>50</v>
      </c>
      <c r="W2" t="s">
        <v>51</v>
      </c>
      <c r="X2" t="s">
        <v>52</v>
      </c>
      <c r="Y2" t="s">
        <v>53</v>
      </c>
      <c r="Z2" t="s">
        <v>54</v>
      </c>
      <c r="AA2" t="s">
        <v>55</v>
      </c>
      <c r="AB2" t="s">
        <v>56</v>
      </c>
      <c r="AC2" t="s">
        <v>57</v>
      </c>
      <c r="AD2" t="s">
        <v>58</v>
      </c>
      <c r="AE2" t="s">
        <v>59</v>
      </c>
      <c r="AF2" t="s">
        <v>60</v>
      </c>
      <c r="AG2" t="s">
        <v>61</v>
      </c>
      <c r="AH2" t="s">
        <v>62</v>
      </c>
      <c r="AI2" t="s">
        <v>63</v>
      </c>
      <c r="AJ2" t="s">
        <v>64</v>
      </c>
      <c r="AK2" t="s">
        <v>65</v>
      </c>
      <c r="AL2" t="s">
        <v>66</v>
      </c>
      <c r="AM2" t="s">
        <v>67</v>
      </c>
      <c r="AN2" t="s">
        <v>68</v>
      </c>
      <c r="AO2" t="s">
        <v>69</v>
      </c>
      <c r="AP2" t="s">
        <v>70</v>
      </c>
      <c r="AQ2" t="s">
        <v>71</v>
      </c>
      <c r="AR2" t="s">
        <v>72</v>
      </c>
      <c r="AS2" t="s">
        <v>73</v>
      </c>
      <c r="AT2" t="s">
        <v>74</v>
      </c>
      <c r="AU2" t="s">
        <v>75</v>
      </c>
      <c r="AV2" t="s">
        <v>76</v>
      </c>
      <c r="AW2" t="s">
        <v>77</v>
      </c>
      <c r="AX2" t="s">
        <v>78</v>
      </c>
    </row>
    <row r="3" spans="1:50">
      <c r="A3" t="s">
        <v>2</v>
      </c>
      <c r="B3" s="3">
        <v>0</v>
      </c>
      <c r="C3">
        <v>0.40149000000000001</v>
      </c>
      <c r="D3">
        <v>0.14810999999999999</v>
      </c>
      <c r="E3">
        <v>0.14801</v>
      </c>
      <c r="F3">
        <v>0.14643</v>
      </c>
      <c r="G3">
        <v>0.14377000000000001</v>
      </c>
      <c r="H3">
        <v>0.14044999999999999</v>
      </c>
      <c r="I3">
        <v>0.13732</v>
      </c>
      <c r="J3">
        <v>0.13547000000000001</v>
      </c>
      <c r="K3">
        <v>0.13563</v>
      </c>
      <c r="L3">
        <v>0.13822999999999999</v>
      </c>
      <c r="M3">
        <v>0.14352999999999999</v>
      </c>
      <c r="N3">
        <v>0.15167</v>
      </c>
      <c r="O3">
        <v>0.16248000000000001</v>
      </c>
      <c r="P3">
        <v>0.17509</v>
      </c>
      <c r="Q3">
        <v>0.18869</v>
      </c>
      <c r="R3">
        <v>0.20276</v>
      </c>
      <c r="S3">
        <v>0.21676999999999999</v>
      </c>
      <c r="T3">
        <v>0.22977</v>
      </c>
      <c r="U3">
        <v>0.24104</v>
      </c>
      <c r="V3">
        <v>0.25013000000000002</v>
      </c>
      <c r="W3">
        <v>0.25673000000000001</v>
      </c>
      <c r="X3">
        <v>0.26058999999999999</v>
      </c>
      <c r="Y3">
        <v>0.26173000000000002</v>
      </c>
      <c r="Z3">
        <v>0.26085000000000003</v>
      </c>
      <c r="AA3">
        <v>0.25861000000000001</v>
      </c>
      <c r="AB3">
        <v>0.25530000000000003</v>
      </c>
      <c r="AC3">
        <v>0.25084000000000001</v>
      </c>
      <c r="AD3">
        <v>0.2455</v>
      </c>
      <c r="AE3">
        <v>0.23946000000000001</v>
      </c>
      <c r="AF3">
        <v>0.23279</v>
      </c>
      <c r="AG3">
        <v>0.22553999999999999</v>
      </c>
      <c r="AH3">
        <v>0.21776999999999999</v>
      </c>
      <c r="AI3">
        <v>0.20938999999999999</v>
      </c>
      <c r="AJ3">
        <v>0.19972000000000001</v>
      </c>
      <c r="AK3">
        <v>0.18801000000000001</v>
      </c>
      <c r="AL3">
        <v>0.17376</v>
      </c>
      <c r="AM3">
        <v>0.15717</v>
      </c>
      <c r="AN3">
        <v>0.13847999999999999</v>
      </c>
      <c r="AO3">
        <v>0.11808</v>
      </c>
      <c r="AP3">
        <v>9.6446000000000004E-2</v>
      </c>
      <c r="AQ3">
        <v>7.3968999999999993E-2</v>
      </c>
      <c r="AR3">
        <v>5.0973999999999998E-2</v>
      </c>
      <c r="AS3">
        <v>2.7865999999999998E-2</v>
      </c>
      <c r="AT3">
        <v>5.8444999999999999E-3</v>
      </c>
      <c r="AU3">
        <v>-1.3731E-2</v>
      </c>
      <c r="AV3">
        <v>-2.9825000000000001E-2</v>
      </c>
      <c r="AW3">
        <v>-4.2287999999999999E-2</v>
      </c>
      <c r="AX3">
        <v>-5.1357E-2</v>
      </c>
    </row>
    <row r="4" spans="1:50">
      <c r="A4" t="s">
        <v>3</v>
      </c>
      <c r="B4" s="3">
        <v>0</v>
      </c>
      <c r="C4">
        <v>0.29485</v>
      </c>
      <c r="D4">
        <v>0.20185</v>
      </c>
      <c r="E4">
        <v>0.19395999999999999</v>
      </c>
      <c r="F4">
        <v>0.18556</v>
      </c>
      <c r="G4">
        <v>0.17641000000000001</v>
      </c>
      <c r="H4">
        <v>0.16589000000000001</v>
      </c>
      <c r="I4">
        <v>0.15357000000000001</v>
      </c>
      <c r="J4">
        <v>0.13915</v>
      </c>
      <c r="K4">
        <v>0.12281</v>
      </c>
      <c r="L4">
        <v>0.1048</v>
      </c>
      <c r="M4">
        <v>8.5313E-2</v>
      </c>
      <c r="N4">
        <v>6.4517000000000005E-2</v>
      </c>
      <c r="O4">
        <v>4.249E-2</v>
      </c>
      <c r="P4">
        <v>1.9689999999999999E-2</v>
      </c>
      <c r="Q4">
        <v>-3.0044999999999998E-3</v>
      </c>
      <c r="R4">
        <v>-2.4396000000000001E-2</v>
      </c>
      <c r="S4">
        <v>-4.3478999999999997E-2</v>
      </c>
      <c r="T4">
        <v>-5.9406E-2</v>
      </c>
      <c r="U4">
        <v>-7.1943000000000007E-2</v>
      </c>
      <c r="V4">
        <v>-8.0815999999999999E-2</v>
      </c>
      <c r="W4">
        <v>-8.5735000000000006E-2</v>
      </c>
      <c r="X4">
        <v>-8.6253999999999997E-2</v>
      </c>
      <c r="Y4">
        <v>-8.1831000000000001E-2</v>
      </c>
      <c r="Z4">
        <v>-7.2182999999999997E-2</v>
      </c>
      <c r="AA4">
        <v>-5.7222000000000002E-2</v>
      </c>
      <c r="AB4">
        <v>-3.7420000000000002E-2</v>
      </c>
      <c r="AC4">
        <v>-1.3391999999999999E-2</v>
      </c>
      <c r="AD4">
        <v>1.4161E-2</v>
      </c>
      <c r="AE4">
        <v>4.4991000000000003E-2</v>
      </c>
      <c r="AF4">
        <v>7.8534999999999994E-2</v>
      </c>
      <c r="AG4">
        <v>0.11397</v>
      </c>
      <c r="AH4">
        <v>0.15023</v>
      </c>
      <c r="AI4">
        <v>0.18601999999999999</v>
      </c>
      <c r="AJ4">
        <v>0.21998000000000001</v>
      </c>
      <c r="AK4">
        <v>0.25042999999999999</v>
      </c>
      <c r="AL4">
        <v>0.27623999999999999</v>
      </c>
      <c r="AM4">
        <v>0.29651</v>
      </c>
      <c r="AN4">
        <v>0.31054999999999999</v>
      </c>
      <c r="AO4">
        <v>0.31735999999999998</v>
      </c>
      <c r="AP4">
        <v>0.31631999999999999</v>
      </c>
      <c r="AQ4">
        <v>0.30728</v>
      </c>
      <c r="AR4">
        <v>0.2903</v>
      </c>
      <c r="AS4">
        <v>0.26583000000000001</v>
      </c>
      <c r="AT4">
        <v>0.23479</v>
      </c>
      <c r="AU4">
        <v>0.19872999999999999</v>
      </c>
      <c r="AV4">
        <v>0.15894</v>
      </c>
      <c r="AW4">
        <v>0.11675000000000001</v>
      </c>
      <c r="AX4">
        <v>7.3466000000000004E-2</v>
      </c>
    </row>
    <row r="5" spans="1:50">
      <c r="A5" t="s">
        <v>4</v>
      </c>
      <c r="B5" s="3">
        <v>1</v>
      </c>
      <c r="C5">
        <v>0.63632999999999995</v>
      </c>
      <c r="D5">
        <v>0.11437</v>
      </c>
      <c r="E5">
        <v>0.15959999999999999</v>
      </c>
      <c r="F5">
        <v>0.20166999999999999</v>
      </c>
      <c r="G5">
        <v>0.23830000000000001</v>
      </c>
      <c r="H5">
        <v>0.26796999999999999</v>
      </c>
      <c r="I5">
        <v>0.28960000000000002</v>
      </c>
      <c r="J5">
        <v>0.30237000000000003</v>
      </c>
      <c r="K5">
        <v>0.30570000000000003</v>
      </c>
      <c r="L5">
        <v>0.29980000000000001</v>
      </c>
      <c r="M5">
        <v>0.28571000000000002</v>
      </c>
      <c r="N5">
        <v>0.26511000000000001</v>
      </c>
      <c r="O5">
        <v>0.24035000000000001</v>
      </c>
      <c r="P5">
        <v>0.21403</v>
      </c>
      <c r="Q5">
        <v>0.18839</v>
      </c>
      <c r="R5">
        <v>0.16519</v>
      </c>
      <c r="S5">
        <v>0.14591999999999999</v>
      </c>
      <c r="T5">
        <v>0.1318</v>
      </c>
      <c r="U5">
        <v>0.12384000000000001</v>
      </c>
      <c r="V5">
        <v>0.12253</v>
      </c>
      <c r="W5">
        <v>0.1275</v>
      </c>
      <c r="X5">
        <v>0.13800000000000001</v>
      </c>
      <c r="Y5">
        <v>0.15243000000000001</v>
      </c>
      <c r="Z5">
        <v>0.16889999999999999</v>
      </c>
      <c r="AA5">
        <v>0.18590999999999999</v>
      </c>
      <c r="AB5">
        <v>0.20236999999999999</v>
      </c>
      <c r="AC5">
        <v>0.21714</v>
      </c>
      <c r="AD5">
        <v>0.22928999999999999</v>
      </c>
      <c r="AE5">
        <v>0.23793</v>
      </c>
      <c r="AF5">
        <v>0.24268000000000001</v>
      </c>
      <c r="AG5">
        <v>0.24376</v>
      </c>
      <c r="AH5">
        <v>0.24154</v>
      </c>
      <c r="AI5">
        <v>0.23702999999999999</v>
      </c>
      <c r="AJ5">
        <v>0.23144999999999999</v>
      </c>
      <c r="AK5">
        <v>0.22559000000000001</v>
      </c>
      <c r="AL5">
        <v>0.21992999999999999</v>
      </c>
      <c r="AM5">
        <v>0.21504999999999999</v>
      </c>
      <c r="AN5">
        <v>0.21160000000000001</v>
      </c>
      <c r="AO5">
        <v>0.21032000000000001</v>
      </c>
      <c r="AP5">
        <v>0.21143999999999999</v>
      </c>
      <c r="AQ5">
        <v>0.21493000000000001</v>
      </c>
      <c r="AR5">
        <v>0.22073999999999999</v>
      </c>
      <c r="AS5">
        <v>0.22841</v>
      </c>
      <c r="AT5">
        <v>0.23746</v>
      </c>
      <c r="AU5">
        <v>0.24779000000000001</v>
      </c>
      <c r="AV5">
        <v>0.25946999999999998</v>
      </c>
      <c r="AW5">
        <v>0.27237</v>
      </c>
      <c r="AX5">
        <v>0.28604000000000002</v>
      </c>
    </row>
    <row r="6" spans="1:50">
      <c r="A6" t="s">
        <v>5</v>
      </c>
      <c r="B6" s="3">
        <v>0</v>
      </c>
      <c r="C6">
        <v>9.8235000000000003E-2</v>
      </c>
      <c r="D6">
        <v>-2.0712999999999999E-2</v>
      </c>
      <c r="E6">
        <v>-3.5804000000000002E-2</v>
      </c>
      <c r="F6">
        <v>-4.8842999999999998E-2</v>
      </c>
      <c r="G6">
        <v>-5.8659999999999997E-2</v>
      </c>
      <c r="H6">
        <v>-6.4754999999999993E-2</v>
      </c>
      <c r="I6">
        <v>-6.7806000000000005E-2</v>
      </c>
      <c r="J6">
        <v>-6.8731E-2</v>
      </c>
      <c r="K6">
        <v>-6.7655000000000007E-2</v>
      </c>
      <c r="L6">
        <v>-6.4589999999999995E-2</v>
      </c>
      <c r="M6">
        <v>-5.9659999999999998E-2</v>
      </c>
      <c r="N6">
        <v>-5.2996000000000001E-2</v>
      </c>
      <c r="O6">
        <v>-4.5436999999999998E-2</v>
      </c>
      <c r="P6">
        <v>-3.8068999999999999E-2</v>
      </c>
      <c r="Q6">
        <v>-3.1947999999999997E-2</v>
      </c>
      <c r="R6">
        <v>-2.7786000000000002E-2</v>
      </c>
      <c r="S6">
        <v>-2.5138000000000001E-2</v>
      </c>
      <c r="T6">
        <v>-2.3441E-2</v>
      </c>
      <c r="U6">
        <v>-2.2674E-2</v>
      </c>
      <c r="V6">
        <v>-2.2914E-2</v>
      </c>
      <c r="W6">
        <v>-2.4361000000000001E-2</v>
      </c>
      <c r="X6">
        <v>-2.7243E-2</v>
      </c>
      <c r="Y6">
        <v>-3.1067999999999998E-2</v>
      </c>
      <c r="Z6">
        <v>-3.5050999999999999E-2</v>
      </c>
      <c r="AA6">
        <v>-3.8278E-2</v>
      </c>
      <c r="AB6">
        <v>-3.993E-2</v>
      </c>
      <c r="AC6">
        <v>-4.0148999999999997E-2</v>
      </c>
      <c r="AD6">
        <v>-3.9010000000000003E-2</v>
      </c>
      <c r="AE6">
        <v>-3.6053000000000002E-2</v>
      </c>
      <c r="AF6">
        <v>-3.0809E-2</v>
      </c>
      <c r="AG6">
        <v>-2.2887000000000001E-2</v>
      </c>
      <c r="AH6">
        <v>-1.2054E-2</v>
      </c>
      <c r="AI6">
        <v>1.3665000000000001E-3</v>
      </c>
      <c r="AJ6">
        <v>1.6847999999999998E-2</v>
      </c>
      <c r="AK6">
        <v>3.3800999999999998E-2</v>
      </c>
      <c r="AL6">
        <v>5.1588000000000002E-2</v>
      </c>
      <c r="AM6">
        <v>7.0125000000000007E-2</v>
      </c>
      <c r="AN6">
        <v>8.8956999999999994E-2</v>
      </c>
      <c r="AO6">
        <v>0.10679</v>
      </c>
      <c r="AP6">
        <v>0.12231</v>
      </c>
      <c r="AQ6">
        <v>0.13450000000000001</v>
      </c>
      <c r="AR6">
        <v>0.14268</v>
      </c>
      <c r="AS6">
        <v>0.14657000000000001</v>
      </c>
      <c r="AT6">
        <v>0.14595</v>
      </c>
      <c r="AU6">
        <v>0.14065</v>
      </c>
      <c r="AV6">
        <v>0.13083</v>
      </c>
      <c r="AW6">
        <v>0.11669</v>
      </c>
      <c r="AX6">
        <v>9.8969000000000001E-2</v>
      </c>
    </row>
    <row r="7" spans="1:50">
      <c r="A7" t="s">
        <v>6</v>
      </c>
      <c r="B7" s="3">
        <v>1</v>
      </c>
      <c r="C7">
        <v>0.28815000000000002</v>
      </c>
      <c r="D7">
        <v>0.10088999999999999</v>
      </c>
      <c r="E7">
        <v>7.9088000000000006E-2</v>
      </c>
      <c r="F7">
        <v>5.3946000000000001E-2</v>
      </c>
      <c r="G7">
        <v>2.6699000000000001E-2</v>
      </c>
      <c r="H7">
        <v>-4.6484E-4</v>
      </c>
      <c r="I7">
        <v>-2.5180999999999999E-2</v>
      </c>
      <c r="J7">
        <v>-4.5581999999999998E-2</v>
      </c>
      <c r="K7">
        <v>-6.0498000000000003E-2</v>
      </c>
      <c r="L7">
        <v>-6.9342000000000001E-2</v>
      </c>
      <c r="M7">
        <v>-7.2118000000000002E-2</v>
      </c>
      <c r="N7">
        <v>-6.8978999999999999E-2</v>
      </c>
      <c r="O7">
        <v>-6.0357000000000001E-2</v>
      </c>
      <c r="P7">
        <v>-4.7229E-2</v>
      </c>
      <c r="Q7">
        <v>-3.0383E-2</v>
      </c>
      <c r="R7">
        <v>-1.0921E-2</v>
      </c>
      <c r="S7">
        <v>9.9757000000000005E-3</v>
      </c>
      <c r="T7">
        <v>3.1213000000000001E-2</v>
      </c>
      <c r="U7">
        <v>5.1733000000000001E-2</v>
      </c>
      <c r="V7">
        <v>7.0912000000000003E-2</v>
      </c>
      <c r="W7">
        <v>8.8549000000000003E-2</v>
      </c>
      <c r="X7">
        <v>0.10451000000000001</v>
      </c>
      <c r="Y7">
        <v>0.11879000000000001</v>
      </c>
      <c r="Z7">
        <v>0.13175000000000001</v>
      </c>
      <c r="AA7">
        <v>0.14360999999999999</v>
      </c>
      <c r="AB7">
        <v>0.15434999999999999</v>
      </c>
      <c r="AC7">
        <v>0.16392999999999999</v>
      </c>
      <c r="AD7">
        <v>0.17241999999999999</v>
      </c>
      <c r="AE7">
        <v>0.18017</v>
      </c>
      <c r="AF7">
        <v>0.18714</v>
      </c>
      <c r="AG7">
        <v>0.19284999999999999</v>
      </c>
      <c r="AH7">
        <v>0.1968</v>
      </c>
      <c r="AI7">
        <v>0.19847999999999999</v>
      </c>
      <c r="AJ7">
        <v>0.19714999999999999</v>
      </c>
      <c r="AK7">
        <v>0.19209999999999999</v>
      </c>
      <c r="AL7">
        <v>0.18323</v>
      </c>
      <c r="AM7">
        <v>0.17047999999999999</v>
      </c>
      <c r="AN7">
        <v>0.15379000000000001</v>
      </c>
      <c r="AO7">
        <v>0.13324</v>
      </c>
      <c r="AP7">
        <v>0.10943</v>
      </c>
      <c r="AQ7">
        <v>8.3388000000000004E-2</v>
      </c>
      <c r="AR7">
        <v>5.6181000000000002E-2</v>
      </c>
      <c r="AS7">
        <v>2.9041999999999998E-2</v>
      </c>
      <c r="AT7">
        <v>3.4526000000000001E-3</v>
      </c>
      <c r="AU7">
        <v>-1.9130000000000001E-2</v>
      </c>
      <c r="AV7">
        <v>-3.7718000000000002E-2</v>
      </c>
      <c r="AW7">
        <v>-5.1366000000000002E-2</v>
      </c>
      <c r="AX7">
        <v>-5.9272999999999999E-2</v>
      </c>
    </row>
    <row r="8" spans="1:50">
      <c r="A8" t="s">
        <v>7</v>
      </c>
      <c r="B8" s="3">
        <v>1</v>
      </c>
      <c r="C8">
        <v>2.3458E-2</v>
      </c>
      <c r="D8">
        <v>2.6778E-2</v>
      </c>
      <c r="E8">
        <v>1.3390000000000001E-2</v>
      </c>
      <c r="F8">
        <v>2.4605999999999999E-3</v>
      </c>
      <c r="G8">
        <v>-5.0948E-3</v>
      </c>
      <c r="H8">
        <v>-8.6227000000000005E-3</v>
      </c>
      <c r="I8">
        <v>-8.0669000000000001E-3</v>
      </c>
      <c r="J8">
        <v>-4.0301E-3</v>
      </c>
      <c r="K8">
        <v>2.8015000000000002E-3</v>
      </c>
      <c r="L8">
        <v>1.1693E-2</v>
      </c>
      <c r="M8">
        <v>2.1793E-2</v>
      </c>
      <c r="N8">
        <v>3.2330999999999999E-2</v>
      </c>
      <c r="O8">
        <v>4.2173000000000002E-2</v>
      </c>
      <c r="P8">
        <v>5.0076000000000002E-2</v>
      </c>
      <c r="Q8">
        <v>5.4900999999999998E-2</v>
      </c>
      <c r="R8">
        <v>5.5740999999999999E-2</v>
      </c>
      <c r="S8">
        <v>5.2609000000000003E-2</v>
      </c>
      <c r="T8">
        <v>4.6301000000000002E-2</v>
      </c>
      <c r="U8">
        <v>3.7671999999999997E-2</v>
      </c>
      <c r="V8">
        <v>2.7636999999999998E-2</v>
      </c>
      <c r="W8">
        <v>1.7049999999999999E-2</v>
      </c>
      <c r="X8">
        <v>6.7026999999999998E-3</v>
      </c>
      <c r="Y8">
        <v>-2.3727000000000002E-3</v>
      </c>
      <c r="Z8">
        <v>-9.3471000000000005E-3</v>
      </c>
      <c r="AA8">
        <v>-1.3502E-2</v>
      </c>
      <c r="AB8">
        <v>-1.4314E-2</v>
      </c>
      <c r="AC8">
        <v>-1.2267999999999999E-2</v>
      </c>
      <c r="AD8">
        <v>-8.5267999999999993E-3</v>
      </c>
      <c r="AE8">
        <v>-4.2808000000000004E-3</v>
      </c>
      <c r="AF8">
        <v>-7.3883E-4</v>
      </c>
      <c r="AG8">
        <v>1.2248999999999999E-3</v>
      </c>
      <c r="AH8">
        <v>9.5492000000000005E-4</v>
      </c>
      <c r="AI8">
        <v>-2.0045000000000002E-3</v>
      </c>
      <c r="AJ8">
        <v>-7.6176000000000004E-3</v>
      </c>
      <c r="AK8">
        <v>-1.5678999999999998E-2</v>
      </c>
      <c r="AL8">
        <v>-2.5867000000000001E-2</v>
      </c>
      <c r="AM8">
        <v>-3.7149000000000001E-2</v>
      </c>
      <c r="AN8">
        <v>-4.8076000000000001E-2</v>
      </c>
      <c r="AO8">
        <v>-5.7238999999999998E-2</v>
      </c>
      <c r="AP8">
        <v>-6.3298999999999994E-2</v>
      </c>
      <c r="AQ8">
        <v>-6.5266000000000005E-2</v>
      </c>
      <c r="AR8">
        <v>-6.2506000000000006E-2</v>
      </c>
      <c r="AS8">
        <v>-5.5059999999999998E-2</v>
      </c>
      <c r="AT8">
        <v>-4.3520000000000003E-2</v>
      </c>
      <c r="AU8">
        <v>-2.8614000000000001E-2</v>
      </c>
      <c r="AV8">
        <v>-1.1073E-2</v>
      </c>
      <c r="AW8">
        <v>8.0546000000000003E-3</v>
      </c>
      <c r="AX8">
        <v>2.7542000000000001E-2</v>
      </c>
    </row>
    <row r="9" spans="1:50">
      <c r="A9" t="s">
        <v>8</v>
      </c>
      <c r="B9" s="3">
        <v>0</v>
      </c>
      <c r="C9">
        <v>0.17423</v>
      </c>
      <c r="D9">
        <v>2.2919999999999999E-2</v>
      </c>
      <c r="E9">
        <v>1.3342E-2</v>
      </c>
      <c r="F9">
        <v>4.2731000000000002E-3</v>
      </c>
      <c r="G9">
        <v>-3.6522999999999998E-3</v>
      </c>
      <c r="H9">
        <v>-1.0078E-2</v>
      </c>
      <c r="I9">
        <v>-1.4959E-2</v>
      </c>
      <c r="J9">
        <v>-1.8495999999999999E-2</v>
      </c>
      <c r="K9">
        <v>-2.1249000000000001E-2</v>
      </c>
      <c r="L9">
        <v>-2.341E-2</v>
      </c>
      <c r="M9">
        <v>-2.4920999999999999E-2</v>
      </c>
      <c r="N9">
        <v>-2.5929000000000001E-2</v>
      </c>
      <c r="O9">
        <v>-2.6467000000000001E-2</v>
      </c>
      <c r="P9">
        <v>-2.6261E-2</v>
      </c>
      <c r="Q9">
        <v>-2.5314E-2</v>
      </c>
      <c r="R9">
        <v>-2.3612999999999999E-2</v>
      </c>
      <c r="S9">
        <v>-2.1177000000000001E-2</v>
      </c>
      <c r="T9">
        <v>-1.7871999999999999E-2</v>
      </c>
      <c r="U9">
        <v>-1.3362000000000001E-2</v>
      </c>
      <c r="V9">
        <v>-7.6360999999999998E-3</v>
      </c>
      <c r="W9">
        <v>-8.7337000000000005E-4</v>
      </c>
      <c r="X9">
        <v>6.8063000000000004E-3</v>
      </c>
      <c r="Y9">
        <v>1.5179E-2</v>
      </c>
      <c r="Z9">
        <v>2.3710999999999999E-2</v>
      </c>
      <c r="AA9">
        <v>3.2099000000000003E-2</v>
      </c>
      <c r="AB9">
        <v>4.0131E-2</v>
      </c>
      <c r="AC9">
        <v>4.7666E-2</v>
      </c>
      <c r="AD9">
        <v>5.4452E-2</v>
      </c>
      <c r="AE9">
        <v>6.0117999999999998E-2</v>
      </c>
      <c r="AF9">
        <v>6.4513000000000001E-2</v>
      </c>
      <c r="AG9">
        <v>6.7660999999999999E-2</v>
      </c>
      <c r="AH9">
        <v>6.9602999999999998E-2</v>
      </c>
      <c r="AI9">
        <v>7.0380999999999999E-2</v>
      </c>
      <c r="AJ9">
        <v>7.0277000000000006E-2</v>
      </c>
      <c r="AK9">
        <v>6.9533999999999999E-2</v>
      </c>
      <c r="AL9">
        <v>6.8373000000000003E-2</v>
      </c>
      <c r="AM9">
        <v>6.6957000000000003E-2</v>
      </c>
      <c r="AN9">
        <v>6.5506999999999996E-2</v>
      </c>
      <c r="AO9">
        <v>6.4340999999999995E-2</v>
      </c>
      <c r="AP9">
        <v>6.3652E-2</v>
      </c>
      <c r="AQ9">
        <v>6.3472000000000001E-2</v>
      </c>
      <c r="AR9">
        <v>6.3833000000000001E-2</v>
      </c>
      <c r="AS9">
        <v>6.4893999999999993E-2</v>
      </c>
      <c r="AT9">
        <v>6.6669999999999993E-2</v>
      </c>
      <c r="AU9">
        <v>6.9096000000000005E-2</v>
      </c>
      <c r="AV9">
        <v>7.1970999999999993E-2</v>
      </c>
      <c r="AW9">
        <v>7.5163999999999995E-2</v>
      </c>
      <c r="AX9">
        <v>7.8548999999999994E-2</v>
      </c>
    </row>
    <row r="10" spans="1:50">
      <c r="A10" t="s">
        <v>9</v>
      </c>
      <c r="B10" s="3">
        <v>1</v>
      </c>
      <c r="C10">
        <v>-0.1114</v>
      </c>
      <c r="D10">
        <v>7.6876E-2</v>
      </c>
      <c r="E10">
        <v>7.6537999999999995E-2</v>
      </c>
      <c r="F10">
        <v>7.3651999999999995E-2</v>
      </c>
      <c r="G10">
        <v>6.8501999999999993E-2</v>
      </c>
      <c r="H10">
        <v>6.1901999999999999E-2</v>
      </c>
      <c r="I10">
        <v>5.4969999999999998E-2</v>
      </c>
      <c r="J10">
        <v>4.8994000000000003E-2</v>
      </c>
      <c r="K10">
        <v>4.4955000000000002E-2</v>
      </c>
      <c r="L10">
        <v>4.3320999999999998E-2</v>
      </c>
      <c r="M10">
        <v>4.3621E-2</v>
      </c>
      <c r="N10">
        <v>4.5130999999999998E-2</v>
      </c>
      <c r="O10">
        <v>4.7181000000000001E-2</v>
      </c>
      <c r="P10">
        <v>4.9165E-2</v>
      </c>
      <c r="Q10">
        <v>5.0441E-2</v>
      </c>
      <c r="R10">
        <v>5.0273999999999999E-2</v>
      </c>
      <c r="S10">
        <v>4.7673E-2</v>
      </c>
      <c r="T10">
        <v>4.1652000000000002E-2</v>
      </c>
      <c r="U10">
        <v>3.1495000000000002E-2</v>
      </c>
      <c r="V10">
        <v>1.7172E-2</v>
      </c>
      <c r="W10">
        <v>-3.8926E-4</v>
      </c>
      <c r="X10">
        <v>-2.027E-2</v>
      </c>
      <c r="Y10">
        <v>-4.1447999999999999E-2</v>
      </c>
      <c r="Z10">
        <v>-6.2768000000000004E-2</v>
      </c>
      <c r="AA10">
        <v>-8.3169000000000007E-2</v>
      </c>
      <c r="AB10">
        <v>-0.10173</v>
      </c>
      <c r="AC10">
        <v>-0.11738999999999999</v>
      </c>
      <c r="AD10">
        <v>-0.12916</v>
      </c>
      <c r="AE10">
        <v>-0.13621</v>
      </c>
      <c r="AF10">
        <v>-0.13833000000000001</v>
      </c>
      <c r="AG10">
        <v>-0.13593</v>
      </c>
      <c r="AH10">
        <v>-0.12917999999999999</v>
      </c>
      <c r="AI10">
        <v>-0.11867</v>
      </c>
      <c r="AJ10">
        <v>-0.10532</v>
      </c>
      <c r="AK10">
        <v>-9.0035000000000004E-2</v>
      </c>
      <c r="AL10">
        <v>-7.3761999999999994E-2</v>
      </c>
      <c r="AM10">
        <v>-5.7646999999999997E-2</v>
      </c>
      <c r="AN10">
        <v>-4.2876999999999998E-2</v>
      </c>
      <c r="AO10">
        <v>-3.0572999999999999E-2</v>
      </c>
      <c r="AP10">
        <v>-2.1295999999999999E-2</v>
      </c>
      <c r="AQ10">
        <v>-1.5356E-2</v>
      </c>
      <c r="AR10">
        <v>-1.3323E-2</v>
      </c>
      <c r="AS10">
        <v>-1.5169999999999999E-2</v>
      </c>
      <c r="AT10">
        <v>-2.0608999999999999E-2</v>
      </c>
      <c r="AU10">
        <v>-2.9248E-2</v>
      </c>
      <c r="AV10">
        <v>-4.0523000000000003E-2</v>
      </c>
      <c r="AW10">
        <v>-5.3580000000000003E-2</v>
      </c>
      <c r="AX10">
        <v>-6.7293000000000006E-2</v>
      </c>
    </row>
    <row r="11" spans="1:50">
      <c r="A11" t="s">
        <v>10</v>
      </c>
      <c r="B11" s="3">
        <v>1</v>
      </c>
      <c r="C11">
        <v>-1.5715E-2</v>
      </c>
      <c r="D11">
        <v>5.0026000000000001E-2</v>
      </c>
      <c r="E11">
        <v>4.8855999999999997E-2</v>
      </c>
      <c r="F11">
        <v>4.7617E-2</v>
      </c>
      <c r="G11">
        <v>4.6346999999999999E-2</v>
      </c>
      <c r="H11">
        <v>4.5266000000000001E-2</v>
      </c>
      <c r="I11">
        <v>4.4711000000000001E-2</v>
      </c>
      <c r="J11">
        <v>4.5026999999999998E-2</v>
      </c>
      <c r="K11">
        <v>4.6321000000000001E-2</v>
      </c>
      <c r="L11">
        <v>4.8607999999999998E-2</v>
      </c>
      <c r="M11">
        <v>5.1864E-2</v>
      </c>
      <c r="N11">
        <v>5.5971E-2</v>
      </c>
      <c r="O11">
        <v>6.0692000000000003E-2</v>
      </c>
      <c r="P11">
        <v>6.5609000000000001E-2</v>
      </c>
      <c r="Q11">
        <v>7.0164000000000004E-2</v>
      </c>
      <c r="R11">
        <v>7.3547000000000001E-2</v>
      </c>
      <c r="S11">
        <v>7.4897000000000005E-2</v>
      </c>
      <c r="T11">
        <v>7.3565000000000005E-2</v>
      </c>
      <c r="U11">
        <v>6.9169999999999995E-2</v>
      </c>
      <c r="V11">
        <v>6.1557000000000001E-2</v>
      </c>
      <c r="W11">
        <v>5.0569999999999997E-2</v>
      </c>
      <c r="X11">
        <v>3.6368999999999999E-2</v>
      </c>
      <c r="Y11">
        <v>1.9472E-2</v>
      </c>
      <c r="Z11">
        <v>6.9329999999999999E-4</v>
      </c>
      <c r="AA11">
        <v>-1.8926999999999999E-2</v>
      </c>
      <c r="AB11">
        <v>-3.8144999999999998E-2</v>
      </c>
      <c r="AC11">
        <v>-5.5816999999999999E-2</v>
      </c>
      <c r="AD11">
        <v>-7.1110000000000007E-2</v>
      </c>
      <c r="AE11">
        <v>-8.3448999999999995E-2</v>
      </c>
      <c r="AF11">
        <v>-9.2466000000000007E-2</v>
      </c>
      <c r="AG11">
        <v>-9.7774E-2</v>
      </c>
      <c r="AH11">
        <v>-9.9306000000000005E-2</v>
      </c>
      <c r="AI11">
        <v>-9.7489999999999993E-2</v>
      </c>
      <c r="AJ11">
        <v>-9.3157000000000004E-2</v>
      </c>
      <c r="AK11">
        <v>-8.7326000000000001E-2</v>
      </c>
      <c r="AL11">
        <v>-8.1055000000000002E-2</v>
      </c>
      <c r="AM11">
        <v>-7.5212000000000001E-2</v>
      </c>
      <c r="AN11">
        <v>-7.0369000000000001E-2</v>
      </c>
      <c r="AO11">
        <v>-6.6901000000000002E-2</v>
      </c>
      <c r="AP11">
        <v>-6.5096000000000001E-2</v>
      </c>
      <c r="AQ11">
        <v>-6.5298999999999996E-2</v>
      </c>
      <c r="AR11">
        <v>-6.7684999999999995E-2</v>
      </c>
      <c r="AS11">
        <v>-7.2005E-2</v>
      </c>
      <c r="AT11">
        <v>-7.7571000000000001E-2</v>
      </c>
      <c r="AU11">
        <v>-8.3664000000000002E-2</v>
      </c>
      <c r="AV11">
        <v>-8.9728000000000002E-2</v>
      </c>
      <c r="AW11">
        <v>-9.5375000000000001E-2</v>
      </c>
      <c r="AX11">
        <v>-0.10045999999999999</v>
      </c>
    </row>
    <row r="12" spans="1:50">
      <c r="A12" t="s">
        <v>11</v>
      </c>
      <c r="B12" s="3">
        <v>1</v>
      </c>
      <c r="C12">
        <v>0.14215</v>
      </c>
      <c r="D12">
        <v>1.089E-2</v>
      </c>
      <c r="E12">
        <v>1.7429E-2</v>
      </c>
      <c r="F12">
        <v>2.5212999999999999E-2</v>
      </c>
      <c r="G12">
        <v>3.3848999999999997E-2</v>
      </c>
      <c r="H12">
        <v>4.2759999999999999E-2</v>
      </c>
      <c r="I12">
        <v>5.1090999999999998E-2</v>
      </c>
      <c r="J12">
        <v>5.8427E-2</v>
      </c>
      <c r="K12">
        <v>6.4551999999999998E-2</v>
      </c>
      <c r="L12">
        <v>6.9574999999999998E-2</v>
      </c>
      <c r="M12">
        <v>7.3981000000000005E-2</v>
      </c>
      <c r="N12">
        <v>7.8358999999999998E-2</v>
      </c>
      <c r="O12">
        <v>8.3220000000000002E-2</v>
      </c>
      <c r="P12">
        <v>8.8754E-2</v>
      </c>
      <c r="Q12">
        <v>9.4894999999999993E-2</v>
      </c>
      <c r="R12">
        <v>0.10162</v>
      </c>
      <c r="S12">
        <v>0.109</v>
      </c>
      <c r="T12">
        <v>0.11650000000000001</v>
      </c>
      <c r="U12">
        <v>0.12332</v>
      </c>
      <c r="V12">
        <v>0.12842000000000001</v>
      </c>
      <c r="W12">
        <v>0.13059999999999999</v>
      </c>
      <c r="X12">
        <v>0.12856999999999999</v>
      </c>
      <c r="Y12">
        <v>0.12142</v>
      </c>
      <c r="Z12">
        <v>0.10877000000000001</v>
      </c>
      <c r="AA12">
        <v>9.0784000000000004E-2</v>
      </c>
      <c r="AB12">
        <v>6.7700999999999997E-2</v>
      </c>
      <c r="AC12">
        <v>3.9898999999999997E-2</v>
      </c>
      <c r="AD12">
        <v>8.7165000000000003E-3</v>
      </c>
      <c r="AE12">
        <v>-2.4001000000000001E-2</v>
      </c>
      <c r="AF12">
        <v>-5.6090000000000001E-2</v>
      </c>
      <c r="AG12">
        <v>-8.5256999999999999E-2</v>
      </c>
      <c r="AH12">
        <v>-0.10918</v>
      </c>
      <c r="AI12">
        <v>-0.12625</v>
      </c>
      <c r="AJ12">
        <v>-0.13564999999999999</v>
      </c>
      <c r="AK12">
        <v>-0.13728000000000001</v>
      </c>
      <c r="AL12">
        <v>-0.13117000000000001</v>
      </c>
      <c r="AM12">
        <v>-0.11755</v>
      </c>
      <c r="AN12">
        <v>-9.7785999999999998E-2</v>
      </c>
      <c r="AO12">
        <v>-7.3755000000000001E-2</v>
      </c>
      <c r="AP12">
        <v>-4.7713999999999999E-2</v>
      </c>
      <c r="AQ12">
        <v>-2.2095E-2</v>
      </c>
      <c r="AR12">
        <v>7.5624999999999998E-4</v>
      </c>
      <c r="AS12">
        <v>1.9427E-2</v>
      </c>
      <c r="AT12">
        <v>3.329E-2</v>
      </c>
      <c r="AU12">
        <v>4.2476E-2</v>
      </c>
      <c r="AV12">
        <v>4.7210000000000002E-2</v>
      </c>
      <c r="AW12">
        <v>4.7829999999999998E-2</v>
      </c>
      <c r="AX12">
        <v>4.5401999999999998E-2</v>
      </c>
    </row>
    <row r="13" spans="1:50">
      <c r="A13" t="s">
        <v>12</v>
      </c>
      <c r="B13" s="3">
        <v>0</v>
      </c>
      <c r="C13">
        <v>0.26576</v>
      </c>
      <c r="D13">
        <v>-6.5490999999999994E-2</v>
      </c>
      <c r="E13">
        <v>-6.3184000000000004E-2</v>
      </c>
      <c r="F13">
        <v>-6.0444999999999999E-2</v>
      </c>
      <c r="G13">
        <v>-5.7909000000000002E-2</v>
      </c>
      <c r="H13">
        <v>-5.5888E-2</v>
      </c>
      <c r="I13">
        <v>-5.4412000000000002E-2</v>
      </c>
      <c r="J13">
        <v>-5.3349000000000001E-2</v>
      </c>
      <c r="K13">
        <v>-5.2399000000000001E-2</v>
      </c>
      <c r="L13">
        <v>-5.1021999999999998E-2</v>
      </c>
      <c r="M13">
        <v>-4.9265000000000003E-2</v>
      </c>
      <c r="N13">
        <v>-4.7484999999999999E-2</v>
      </c>
      <c r="O13">
        <v>-4.5463000000000003E-2</v>
      </c>
      <c r="P13">
        <v>-4.2451999999999997E-2</v>
      </c>
      <c r="Q13">
        <v>-3.7797999999999998E-2</v>
      </c>
      <c r="R13">
        <v>-3.1351999999999998E-2</v>
      </c>
      <c r="S13">
        <v>-2.3252999999999999E-2</v>
      </c>
      <c r="T13">
        <v>-1.3958E-2</v>
      </c>
      <c r="U13">
        <v>-4.1472000000000002E-3</v>
      </c>
      <c r="V13">
        <v>5.4111999999999997E-3</v>
      </c>
      <c r="W13">
        <v>1.4419E-2</v>
      </c>
      <c r="X13">
        <v>2.3073E-2</v>
      </c>
      <c r="Y13">
        <v>3.1199999999999999E-2</v>
      </c>
      <c r="Z13">
        <v>3.8318999999999999E-2</v>
      </c>
      <c r="AA13">
        <v>4.4052000000000001E-2</v>
      </c>
      <c r="AB13">
        <v>4.8478E-2</v>
      </c>
      <c r="AC13">
        <v>5.1929000000000003E-2</v>
      </c>
      <c r="AD13">
        <v>5.5184999999999998E-2</v>
      </c>
      <c r="AE13">
        <v>5.9177E-2</v>
      </c>
      <c r="AF13">
        <v>6.4635999999999999E-2</v>
      </c>
      <c r="AG13">
        <v>7.1767999999999998E-2</v>
      </c>
      <c r="AH13">
        <v>8.0097000000000002E-2</v>
      </c>
      <c r="AI13">
        <v>8.9385000000000006E-2</v>
      </c>
      <c r="AJ13">
        <v>9.9496000000000001E-2</v>
      </c>
      <c r="AK13">
        <v>0.11022999999999999</v>
      </c>
      <c r="AL13">
        <v>0.12111</v>
      </c>
      <c r="AM13">
        <v>0.13138</v>
      </c>
      <c r="AN13">
        <v>0.1399</v>
      </c>
      <c r="AO13">
        <v>0.14554</v>
      </c>
      <c r="AP13">
        <v>0.14751</v>
      </c>
      <c r="AQ13">
        <v>0.14565</v>
      </c>
      <c r="AR13">
        <v>0.14063999999999999</v>
      </c>
      <c r="AS13">
        <v>0.13325000000000001</v>
      </c>
      <c r="AT13">
        <v>0.12429</v>
      </c>
      <c r="AU13">
        <v>0.11448</v>
      </c>
      <c r="AV13">
        <v>0.10467</v>
      </c>
      <c r="AW13">
        <v>9.5831E-2</v>
      </c>
      <c r="AX13">
        <v>8.9173000000000002E-2</v>
      </c>
    </row>
    <row r="14" spans="1:50">
      <c r="A14" t="s">
        <v>13</v>
      </c>
      <c r="B14" s="3">
        <v>1</v>
      </c>
      <c r="C14">
        <v>-0.11776</v>
      </c>
      <c r="D14">
        <v>-0.22933999999999999</v>
      </c>
      <c r="E14">
        <v>-0.23982000000000001</v>
      </c>
      <c r="F14">
        <v>-0.24529999999999999</v>
      </c>
      <c r="G14">
        <v>-0.24571999999999999</v>
      </c>
      <c r="H14">
        <v>-0.24146999999999999</v>
      </c>
      <c r="I14">
        <v>-0.2329</v>
      </c>
      <c r="J14">
        <v>-0.2205</v>
      </c>
      <c r="K14">
        <v>-0.20512</v>
      </c>
      <c r="L14">
        <v>-0.18801000000000001</v>
      </c>
      <c r="M14">
        <v>-0.17054</v>
      </c>
      <c r="N14">
        <v>-0.15368999999999999</v>
      </c>
      <c r="O14">
        <v>-0.13803000000000001</v>
      </c>
      <c r="P14">
        <v>-0.12385</v>
      </c>
      <c r="Q14">
        <v>-0.11156000000000001</v>
      </c>
      <c r="R14">
        <v>-0.1013</v>
      </c>
      <c r="S14">
        <v>-9.3254000000000004E-2</v>
      </c>
      <c r="T14">
        <v>-8.7379999999999999E-2</v>
      </c>
      <c r="U14">
        <v>-8.3333000000000004E-2</v>
      </c>
      <c r="V14">
        <v>-8.0421000000000006E-2</v>
      </c>
      <c r="W14">
        <v>-7.7853000000000006E-2</v>
      </c>
      <c r="X14">
        <v>-7.4995000000000006E-2</v>
      </c>
      <c r="Y14">
        <v>-7.1346000000000007E-2</v>
      </c>
      <c r="Z14">
        <v>-6.6435999999999995E-2</v>
      </c>
      <c r="AA14">
        <v>-5.9553000000000002E-2</v>
      </c>
      <c r="AB14">
        <v>-5.0127999999999999E-2</v>
      </c>
      <c r="AC14">
        <v>-3.7594000000000002E-2</v>
      </c>
      <c r="AD14">
        <v>-2.2065000000000001E-2</v>
      </c>
      <c r="AE14">
        <v>-4.0523E-3</v>
      </c>
      <c r="AF14">
        <v>1.5748000000000002E-2</v>
      </c>
      <c r="AG14">
        <v>3.6606E-2</v>
      </c>
      <c r="AH14">
        <v>5.7895000000000002E-2</v>
      </c>
      <c r="AI14">
        <v>7.8913999999999998E-2</v>
      </c>
      <c r="AJ14">
        <v>9.8726999999999995E-2</v>
      </c>
      <c r="AK14">
        <v>0.11626</v>
      </c>
      <c r="AL14">
        <v>0.13038</v>
      </c>
      <c r="AM14">
        <v>0.14002999999999999</v>
      </c>
      <c r="AN14">
        <v>0.14515</v>
      </c>
      <c r="AO14">
        <v>0.14615</v>
      </c>
      <c r="AP14">
        <v>0.14341000000000001</v>
      </c>
      <c r="AQ14">
        <v>0.13721</v>
      </c>
      <c r="AR14">
        <v>0.12755</v>
      </c>
      <c r="AS14">
        <v>0.11452</v>
      </c>
      <c r="AT14">
        <v>9.8640000000000005E-2</v>
      </c>
      <c r="AU14">
        <v>8.0564999999999998E-2</v>
      </c>
      <c r="AV14">
        <v>6.1249999999999999E-2</v>
      </c>
      <c r="AW14">
        <v>4.1551999999999999E-2</v>
      </c>
      <c r="AX14">
        <v>2.164E-2</v>
      </c>
    </row>
    <row r="15" spans="1:50">
      <c r="A15" t="s">
        <v>14</v>
      </c>
      <c r="B15" s="3">
        <v>0</v>
      </c>
      <c r="C15">
        <v>-5.2129000000000002E-2</v>
      </c>
      <c r="D15">
        <v>-2.5219999999999999E-2</v>
      </c>
      <c r="E15">
        <v>-4.8666000000000001E-2</v>
      </c>
      <c r="F15">
        <v>-6.9017999999999996E-2</v>
      </c>
      <c r="G15">
        <v>-8.5085999999999995E-2</v>
      </c>
      <c r="H15">
        <v>-9.5882999999999996E-2</v>
      </c>
      <c r="I15">
        <v>-0.10116</v>
      </c>
      <c r="J15">
        <v>-0.10150000000000001</v>
      </c>
      <c r="K15">
        <v>-9.7682000000000005E-2</v>
      </c>
      <c r="L15">
        <v>-8.9940999999999993E-2</v>
      </c>
      <c r="M15">
        <v>-7.8770999999999994E-2</v>
      </c>
      <c r="N15">
        <v>-6.4838000000000007E-2</v>
      </c>
      <c r="O15">
        <v>-4.9083000000000002E-2</v>
      </c>
      <c r="P15">
        <v>-3.2622999999999999E-2</v>
      </c>
      <c r="Q15">
        <v>-1.6361000000000001E-2</v>
      </c>
      <c r="R15">
        <v>-1.2113E-3</v>
      </c>
      <c r="S15">
        <v>1.2096000000000001E-2</v>
      </c>
      <c r="T15">
        <v>2.3407000000000001E-2</v>
      </c>
      <c r="U15">
        <v>3.2718999999999998E-2</v>
      </c>
      <c r="V15">
        <v>3.9421999999999999E-2</v>
      </c>
      <c r="W15">
        <v>4.2731999999999999E-2</v>
      </c>
      <c r="X15">
        <v>4.2439999999999999E-2</v>
      </c>
      <c r="Y15">
        <v>3.9187E-2</v>
      </c>
      <c r="Z15">
        <v>3.3893E-2</v>
      </c>
      <c r="AA15">
        <v>2.7278E-2</v>
      </c>
      <c r="AB15">
        <v>2.0011000000000001E-2</v>
      </c>
      <c r="AC15">
        <v>1.2777E-2</v>
      </c>
      <c r="AD15">
        <v>5.8672999999999998E-3</v>
      </c>
      <c r="AE15">
        <v>-5.3518000000000001E-4</v>
      </c>
      <c r="AF15">
        <v>-5.5938999999999997E-3</v>
      </c>
      <c r="AG15">
        <v>-8.3798999999999992E-3</v>
      </c>
      <c r="AH15">
        <v>-9.0066999999999994E-3</v>
      </c>
      <c r="AI15">
        <v>-8.4201999999999992E-3</v>
      </c>
      <c r="AJ15">
        <v>-7.6752000000000001E-3</v>
      </c>
      <c r="AK15">
        <v>-7.5858000000000002E-3</v>
      </c>
      <c r="AL15">
        <v>-8.7109000000000006E-3</v>
      </c>
      <c r="AM15">
        <v>-1.141E-2</v>
      </c>
      <c r="AN15">
        <v>-1.5708E-2</v>
      </c>
      <c r="AO15">
        <v>-2.1571E-2</v>
      </c>
      <c r="AP15">
        <v>-2.9634000000000001E-2</v>
      </c>
      <c r="AQ15">
        <v>-4.0375000000000001E-2</v>
      </c>
      <c r="AR15">
        <v>-5.3074999999999997E-2</v>
      </c>
      <c r="AS15">
        <v>-6.6493999999999998E-2</v>
      </c>
      <c r="AT15">
        <v>-7.9388E-2</v>
      </c>
      <c r="AU15">
        <v>-9.0704999999999994E-2</v>
      </c>
      <c r="AV15">
        <v>-9.9650000000000002E-2</v>
      </c>
      <c r="AW15">
        <v>-0.10580000000000001</v>
      </c>
      <c r="AX15">
        <v>-0.10901</v>
      </c>
    </row>
    <row r="16" spans="1:50">
      <c r="A16" t="s">
        <v>15</v>
      </c>
      <c r="B16" s="3">
        <v>0</v>
      </c>
      <c r="C16">
        <v>0.32258999999999999</v>
      </c>
      <c r="D16">
        <v>5.1721000000000003E-2</v>
      </c>
      <c r="E16">
        <v>4.4388999999999998E-2</v>
      </c>
      <c r="F16">
        <v>3.7386999999999997E-2</v>
      </c>
      <c r="G16">
        <v>3.0327E-2</v>
      </c>
      <c r="H16">
        <v>2.3342000000000002E-2</v>
      </c>
      <c r="I16">
        <v>1.6542000000000001E-2</v>
      </c>
      <c r="J16">
        <v>9.9177999999999992E-3</v>
      </c>
      <c r="K16">
        <v>3.689E-3</v>
      </c>
      <c r="L16">
        <v>-1.6115000000000001E-3</v>
      </c>
      <c r="M16">
        <v>-5.8184999999999999E-3</v>
      </c>
      <c r="N16">
        <v>-8.6899999999999998E-3</v>
      </c>
      <c r="O16">
        <v>-9.9431999999999993E-3</v>
      </c>
      <c r="P16">
        <v>-9.0737999999999999E-3</v>
      </c>
      <c r="Q16">
        <v>-5.4892999999999999E-3</v>
      </c>
      <c r="R16">
        <v>7.7242999999999995E-4</v>
      </c>
      <c r="S16">
        <v>9.5736999999999992E-3</v>
      </c>
      <c r="T16">
        <v>2.0753000000000001E-2</v>
      </c>
      <c r="U16">
        <v>3.3949E-2</v>
      </c>
      <c r="V16">
        <v>4.8696000000000003E-2</v>
      </c>
      <c r="W16">
        <v>6.4794000000000004E-2</v>
      </c>
      <c r="X16">
        <v>8.1788E-2</v>
      </c>
      <c r="Y16">
        <v>9.9129999999999996E-2</v>
      </c>
      <c r="Z16">
        <v>0.11599</v>
      </c>
      <c r="AA16">
        <v>0.13144</v>
      </c>
      <c r="AB16">
        <v>0.14496000000000001</v>
      </c>
      <c r="AC16">
        <v>0.15615999999999999</v>
      </c>
      <c r="AD16">
        <v>0.16489000000000001</v>
      </c>
      <c r="AE16">
        <v>0.17104</v>
      </c>
      <c r="AF16">
        <v>0.17441999999999999</v>
      </c>
      <c r="AG16">
        <v>0.17463999999999999</v>
      </c>
      <c r="AH16">
        <v>0.17171</v>
      </c>
      <c r="AI16">
        <v>0.16588</v>
      </c>
      <c r="AJ16">
        <v>0.15770000000000001</v>
      </c>
      <c r="AK16">
        <v>0.14779999999999999</v>
      </c>
      <c r="AL16">
        <v>0.13669999999999999</v>
      </c>
      <c r="AM16">
        <v>0.12497999999999999</v>
      </c>
      <c r="AN16">
        <v>0.1129</v>
      </c>
      <c r="AO16">
        <v>0.10066</v>
      </c>
      <c r="AP16">
        <v>8.8451000000000002E-2</v>
      </c>
      <c r="AQ16">
        <v>7.6758999999999994E-2</v>
      </c>
      <c r="AR16">
        <v>6.5881999999999996E-2</v>
      </c>
      <c r="AS16">
        <v>5.5932999999999997E-2</v>
      </c>
      <c r="AT16">
        <v>4.6996000000000003E-2</v>
      </c>
      <c r="AU16">
        <v>3.9198999999999998E-2</v>
      </c>
      <c r="AV16">
        <v>3.2534E-2</v>
      </c>
      <c r="AW16">
        <v>2.6696000000000001E-2</v>
      </c>
      <c r="AX16">
        <v>2.1708999999999999E-2</v>
      </c>
    </row>
    <row r="17" spans="1:50">
      <c r="A17" t="s">
        <v>16</v>
      </c>
      <c r="B17" s="3">
        <v>0</v>
      </c>
      <c r="C17">
        <v>0.11387</v>
      </c>
      <c r="D17">
        <v>0.21446999999999999</v>
      </c>
      <c r="E17">
        <v>0.21385999999999999</v>
      </c>
      <c r="F17">
        <v>0.21287</v>
      </c>
      <c r="G17">
        <v>0.21146000000000001</v>
      </c>
      <c r="H17">
        <v>0.20946999999999999</v>
      </c>
      <c r="I17">
        <v>0.20695</v>
      </c>
      <c r="J17">
        <v>0.20413000000000001</v>
      </c>
      <c r="K17">
        <v>0.2016</v>
      </c>
      <c r="L17">
        <v>0.20013</v>
      </c>
      <c r="M17">
        <v>0.20038</v>
      </c>
      <c r="N17">
        <v>0.20222000000000001</v>
      </c>
      <c r="O17">
        <v>0.20449000000000001</v>
      </c>
      <c r="P17">
        <v>0.20671999999999999</v>
      </c>
      <c r="Q17">
        <v>0.20887</v>
      </c>
      <c r="R17">
        <v>0.21118999999999999</v>
      </c>
      <c r="S17">
        <v>0.21365000000000001</v>
      </c>
      <c r="T17">
        <v>0.21614</v>
      </c>
      <c r="U17">
        <v>0.21814</v>
      </c>
      <c r="V17">
        <v>0.21870999999999999</v>
      </c>
      <c r="W17">
        <v>0.21711</v>
      </c>
      <c r="X17">
        <v>0.21321000000000001</v>
      </c>
      <c r="Y17">
        <v>0.20799000000000001</v>
      </c>
      <c r="Z17">
        <v>0.20186999999999999</v>
      </c>
      <c r="AA17">
        <v>0.19481000000000001</v>
      </c>
      <c r="AB17">
        <v>0.18643000000000001</v>
      </c>
      <c r="AC17">
        <v>0.17651</v>
      </c>
      <c r="AD17">
        <v>0.16475000000000001</v>
      </c>
      <c r="AE17">
        <v>0.15126999999999999</v>
      </c>
      <c r="AF17">
        <v>0.13666</v>
      </c>
      <c r="AG17">
        <v>0.12135</v>
      </c>
      <c r="AH17">
        <v>0.10534</v>
      </c>
      <c r="AI17">
        <v>8.8041999999999995E-2</v>
      </c>
      <c r="AJ17">
        <v>6.9516999999999995E-2</v>
      </c>
      <c r="AK17">
        <v>5.0199000000000001E-2</v>
      </c>
      <c r="AL17">
        <v>3.0779999999999998E-2</v>
      </c>
      <c r="AM17">
        <v>1.2073E-2</v>
      </c>
      <c r="AN17">
        <v>-4.9259999999999998E-3</v>
      </c>
      <c r="AO17">
        <v>-1.9606999999999999E-2</v>
      </c>
      <c r="AP17">
        <v>-3.1697999999999997E-2</v>
      </c>
      <c r="AQ17">
        <v>-4.0716000000000002E-2</v>
      </c>
      <c r="AR17">
        <v>-4.6004000000000003E-2</v>
      </c>
      <c r="AS17">
        <v>-4.6920000000000003E-2</v>
      </c>
      <c r="AT17">
        <v>-4.3580000000000001E-2</v>
      </c>
      <c r="AU17">
        <v>-3.6361999999999998E-2</v>
      </c>
      <c r="AV17">
        <v>-2.5694000000000002E-2</v>
      </c>
      <c r="AW17">
        <v>-1.2154E-2</v>
      </c>
      <c r="AX17">
        <v>3.522E-3</v>
      </c>
    </row>
    <row r="18" spans="1:50">
      <c r="A18" t="s">
        <v>17</v>
      </c>
      <c r="B18" s="3">
        <v>0</v>
      </c>
      <c r="C18">
        <v>0.80820999999999998</v>
      </c>
      <c r="D18">
        <v>8.5026000000000004E-2</v>
      </c>
      <c r="E18">
        <v>9.1398999999999994E-2</v>
      </c>
      <c r="F18">
        <v>9.5887E-2</v>
      </c>
      <c r="G18">
        <v>9.8205000000000001E-2</v>
      </c>
      <c r="H18">
        <v>9.8344000000000001E-2</v>
      </c>
      <c r="I18">
        <v>9.6834000000000003E-2</v>
      </c>
      <c r="J18">
        <v>9.4997999999999999E-2</v>
      </c>
      <c r="K18">
        <v>9.4672000000000006E-2</v>
      </c>
      <c r="L18">
        <v>9.6586000000000005E-2</v>
      </c>
      <c r="M18">
        <v>0.10063999999999999</v>
      </c>
      <c r="N18">
        <v>0.10643</v>
      </c>
      <c r="O18">
        <v>0.11344</v>
      </c>
      <c r="P18">
        <v>0.12127</v>
      </c>
      <c r="Q18">
        <v>0.12967999999999999</v>
      </c>
      <c r="R18">
        <v>0.13861000000000001</v>
      </c>
      <c r="S18">
        <v>0.14791000000000001</v>
      </c>
      <c r="T18">
        <v>0.15690999999999999</v>
      </c>
      <c r="U18">
        <v>0.16450000000000001</v>
      </c>
      <c r="V18">
        <v>0.17035</v>
      </c>
      <c r="W18">
        <v>0.17474000000000001</v>
      </c>
      <c r="X18">
        <v>0.17829999999999999</v>
      </c>
      <c r="Y18">
        <v>0.18198</v>
      </c>
      <c r="Z18">
        <v>0.18672</v>
      </c>
      <c r="AA18">
        <v>0.19320999999999999</v>
      </c>
      <c r="AB18">
        <v>0.20155999999999999</v>
      </c>
      <c r="AC18">
        <v>0.21163000000000001</v>
      </c>
      <c r="AD18">
        <v>0.22344</v>
      </c>
      <c r="AE18">
        <v>0.23719000000000001</v>
      </c>
      <c r="AF18">
        <v>0.25279000000000001</v>
      </c>
      <c r="AG18">
        <v>0.26995000000000002</v>
      </c>
      <c r="AH18">
        <v>0.28808</v>
      </c>
      <c r="AI18">
        <v>0.30615999999999999</v>
      </c>
      <c r="AJ18">
        <v>0.32311000000000001</v>
      </c>
      <c r="AK18">
        <v>0.33785999999999999</v>
      </c>
      <c r="AL18">
        <v>0.34987000000000001</v>
      </c>
      <c r="AM18">
        <v>0.35875000000000001</v>
      </c>
      <c r="AN18">
        <v>0.36403999999999997</v>
      </c>
      <c r="AO18">
        <v>0.36526999999999998</v>
      </c>
      <c r="AP18">
        <v>0.36180000000000001</v>
      </c>
      <c r="AQ18">
        <v>0.35296</v>
      </c>
      <c r="AR18">
        <v>0.33850000000000002</v>
      </c>
      <c r="AS18">
        <v>0.31872</v>
      </c>
      <c r="AT18">
        <v>0.29398999999999997</v>
      </c>
      <c r="AU18">
        <v>0.26493</v>
      </c>
      <c r="AV18">
        <v>0.23218</v>
      </c>
      <c r="AW18">
        <v>0.19671</v>
      </c>
      <c r="AX18">
        <v>0.15967000000000001</v>
      </c>
    </row>
    <row r="19" spans="1:50">
      <c r="A19" t="s">
        <v>18</v>
      </c>
      <c r="B19" s="3">
        <v>0</v>
      </c>
      <c r="C19">
        <v>4.9382000000000002E-2</v>
      </c>
      <c r="D19">
        <v>-3.0627999999999999E-2</v>
      </c>
      <c r="E19">
        <v>-5.1068000000000002E-2</v>
      </c>
      <c r="F19">
        <v>-7.0842000000000002E-2</v>
      </c>
      <c r="G19">
        <v>-8.9581999999999995E-2</v>
      </c>
      <c r="H19">
        <v>-0.10674</v>
      </c>
      <c r="I19">
        <v>-0.12161</v>
      </c>
      <c r="J19">
        <v>-0.13345000000000001</v>
      </c>
      <c r="K19">
        <v>-0.14147999999999999</v>
      </c>
      <c r="L19">
        <v>-0.14510999999999999</v>
      </c>
      <c r="M19">
        <v>-0.14385999999999999</v>
      </c>
      <c r="N19">
        <v>-0.13782</v>
      </c>
      <c r="O19">
        <v>-0.1278</v>
      </c>
      <c r="P19">
        <v>-0.11465</v>
      </c>
      <c r="Q19">
        <v>-9.8962999999999995E-2</v>
      </c>
      <c r="R19">
        <v>-8.1448999999999994E-2</v>
      </c>
      <c r="S19">
        <v>-6.2798999999999994E-2</v>
      </c>
      <c r="T19">
        <v>-4.3651000000000002E-2</v>
      </c>
      <c r="U19">
        <v>-2.4738E-2</v>
      </c>
      <c r="V19">
        <v>-6.8385E-3</v>
      </c>
      <c r="W19">
        <v>9.2788999999999996E-3</v>
      </c>
      <c r="X19">
        <v>2.3092000000000001E-2</v>
      </c>
      <c r="Y19">
        <v>3.4425999999999998E-2</v>
      </c>
      <c r="Z19">
        <v>4.3345000000000002E-2</v>
      </c>
      <c r="AA19">
        <v>4.9935E-2</v>
      </c>
      <c r="AB19">
        <v>5.4393999999999998E-2</v>
      </c>
      <c r="AC19">
        <v>5.6855999999999997E-2</v>
      </c>
      <c r="AD19">
        <v>5.7343999999999999E-2</v>
      </c>
      <c r="AE19">
        <v>5.5987000000000002E-2</v>
      </c>
      <c r="AF19">
        <v>5.3030000000000001E-2</v>
      </c>
      <c r="AG19">
        <v>4.8804E-2</v>
      </c>
      <c r="AH19">
        <v>4.3601000000000001E-2</v>
      </c>
      <c r="AI19">
        <v>3.7879000000000003E-2</v>
      </c>
      <c r="AJ19">
        <v>3.1914999999999999E-2</v>
      </c>
      <c r="AK19">
        <v>2.5856000000000001E-2</v>
      </c>
      <c r="AL19">
        <v>1.9673E-2</v>
      </c>
      <c r="AM19">
        <v>1.3388000000000001E-2</v>
      </c>
      <c r="AN19">
        <v>7.1393999999999997E-3</v>
      </c>
      <c r="AO19">
        <v>1.0103E-3</v>
      </c>
      <c r="AP19">
        <v>-4.9226000000000001E-3</v>
      </c>
      <c r="AQ19">
        <v>-1.0652E-2</v>
      </c>
      <c r="AR19">
        <v>-1.6067999999999999E-2</v>
      </c>
      <c r="AS19">
        <v>-2.1396999999999999E-2</v>
      </c>
      <c r="AT19">
        <v>-2.6848E-2</v>
      </c>
      <c r="AU19">
        <v>-3.2514000000000001E-2</v>
      </c>
      <c r="AV19">
        <v>-3.8296999999999998E-2</v>
      </c>
      <c r="AW19">
        <v>-4.4121E-2</v>
      </c>
      <c r="AX19">
        <v>-4.9952000000000003E-2</v>
      </c>
    </row>
    <row r="20" spans="1:50">
      <c r="A20" t="s">
        <v>19</v>
      </c>
      <c r="B20" s="3">
        <v>1</v>
      </c>
      <c r="C20">
        <v>0.17280999999999999</v>
      </c>
      <c r="D20">
        <v>3.3052999999999999E-2</v>
      </c>
      <c r="E20">
        <v>5.5937000000000001E-2</v>
      </c>
      <c r="F20">
        <v>7.7925999999999995E-2</v>
      </c>
      <c r="G20">
        <v>9.8305000000000003E-2</v>
      </c>
      <c r="H20">
        <v>0.11638</v>
      </c>
      <c r="I20">
        <v>0.13156000000000001</v>
      </c>
      <c r="J20">
        <v>0.14335999999999999</v>
      </c>
      <c r="K20">
        <v>0.15132000000000001</v>
      </c>
      <c r="L20">
        <v>0.15565000000000001</v>
      </c>
      <c r="M20">
        <v>0.15703</v>
      </c>
      <c r="N20">
        <v>0.15634999999999999</v>
      </c>
      <c r="O20">
        <v>0.15439</v>
      </c>
      <c r="P20">
        <v>0.15118999999999999</v>
      </c>
      <c r="Q20">
        <v>0.14648</v>
      </c>
      <c r="R20">
        <v>0.14011000000000001</v>
      </c>
      <c r="S20">
        <v>0.13195999999999999</v>
      </c>
      <c r="T20">
        <v>0.12198000000000001</v>
      </c>
      <c r="U20">
        <v>0.11031000000000001</v>
      </c>
      <c r="V20">
        <v>9.6891000000000005E-2</v>
      </c>
      <c r="W20">
        <v>8.1323000000000006E-2</v>
      </c>
      <c r="X20">
        <v>6.3164999999999999E-2</v>
      </c>
      <c r="Y20">
        <v>4.2348999999999998E-2</v>
      </c>
      <c r="Z20">
        <v>1.9980999999999999E-2</v>
      </c>
      <c r="AA20">
        <v>-2.4377999999999999E-3</v>
      </c>
      <c r="AB20">
        <v>-2.3470000000000001E-2</v>
      </c>
      <c r="AC20">
        <v>-4.1829999999999999E-2</v>
      </c>
      <c r="AD20">
        <v>-5.6315999999999998E-2</v>
      </c>
      <c r="AE20">
        <v>-6.6142999999999993E-2</v>
      </c>
      <c r="AF20">
        <v>-7.0832000000000006E-2</v>
      </c>
      <c r="AG20">
        <v>-6.9667999999999994E-2</v>
      </c>
      <c r="AH20">
        <v>-6.1955999999999997E-2</v>
      </c>
      <c r="AI20">
        <v>-4.7579000000000003E-2</v>
      </c>
      <c r="AJ20">
        <v>-2.7888E-2</v>
      </c>
      <c r="AK20">
        <v>-4.6411999999999998E-3</v>
      </c>
      <c r="AL20">
        <v>2.0313999999999999E-2</v>
      </c>
      <c r="AM20">
        <v>4.5207999999999998E-2</v>
      </c>
      <c r="AN20">
        <v>6.8307000000000007E-2</v>
      </c>
      <c r="AO20">
        <v>8.8292999999999996E-2</v>
      </c>
      <c r="AP20">
        <v>0.10441</v>
      </c>
      <c r="AQ20">
        <v>0.11568000000000001</v>
      </c>
      <c r="AR20">
        <v>0.121</v>
      </c>
      <c r="AS20">
        <v>0.11969</v>
      </c>
      <c r="AT20">
        <v>0.11249000000000001</v>
      </c>
      <c r="AU20">
        <v>0.10057000000000001</v>
      </c>
      <c r="AV20">
        <v>8.5393999999999998E-2</v>
      </c>
      <c r="AW20">
        <v>6.8366999999999997E-2</v>
      </c>
      <c r="AX20">
        <v>5.0771999999999998E-2</v>
      </c>
    </row>
    <row r="21" spans="1:50">
      <c r="A21" t="s">
        <v>20</v>
      </c>
      <c r="B21" s="3">
        <v>1</v>
      </c>
      <c r="C21">
        <v>-8.0577999999999997E-2</v>
      </c>
      <c r="D21">
        <v>2.0802000000000001E-2</v>
      </c>
      <c r="E21">
        <v>1.7358999999999999E-2</v>
      </c>
      <c r="F21">
        <v>1.2193000000000001E-2</v>
      </c>
      <c r="G21">
        <v>5.8994E-3</v>
      </c>
      <c r="H21">
        <v>-9.9865000000000002E-4</v>
      </c>
      <c r="I21">
        <v>-7.8586000000000003E-3</v>
      </c>
      <c r="J21">
        <v>-1.409E-2</v>
      </c>
      <c r="K21">
        <v>-1.9144999999999999E-2</v>
      </c>
      <c r="L21">
        <v>-2.2488999999999999E-2</v>
      </c>
      <c r="M21">
        <v>-2.3465E-2</v>
      </c>
      <c r="N21">
        <v>-2.1786E-2</v>
      </c>
      <c r="O21">
        <v>-1.8030999999999998E-2</v>
      </c>
      <c r="P21">
        <v>-1.3015000000000001E-2</v>
      </c>
      <c r="Q21">
        <v>-7.4183000000000001E-3</v>
      </c>
      <c r="R21">
        <v>-1.8556E-3</v>
      </c>
      <c r="S21">
        <v>2.9960999999999998E-3</v>
      </c>
      <c r="T21">
        <v>6.6686999999999996E-3</v>
      </c>
      <c r="U21">
        <v>8.8366E-3</v>
      </c>
      <c r="V21">
        <v>9.3474000000000005E-3</v>
      </c>
      <c r="W21">
        <v>7.9144999999999997E-3</v>
      </c>
      <c r="X21">
        <v>4.4006000000000002E-3</v>
      </c>
      <c r="Y21">
        <v>-9.2332000000000004E-4</v>
      </c>
      <c r="Z21">
        <v>-7.6861999999999998E-3</v>
      </c>
      <c r="AA21">
        <v>-1.5539000000000001E-2</v>
      </c>
      <c r="AB21">
        <v>-2.4039999999999999E-2</v>
      </c>
      <c r="AC21">
        <v>-3.2830999999999999E-2</v>
      </c>
      <c r="AD21">
        <v>-4.1668999999999998E-2</v>
      </c>
      <c r="AE21">
        <v>-5.0408000000000001E-2</v>
      </c>
      <c r="AF21">
        <v>-5.9117999999999997E-2</v>
      </c>
      <c r="AG21">
        <v>-6.7590999999999998E-2</v>
      </c>
      <c r="AH21">
        <v>-7.5546000000000002E-2</v>
      </c>
      <c r="AI21">
        <v>-8.2629999999999995E-2</v>
      </c>
      <c r="AJ21">
        <v>-8.8413000000000005E-2</v>
      </c>
      <c r="AK21">
        <v>-9.2423000000000005E-2</v>
      </c>
      <c r="AL21">
        <v>-9.4287999999999997E-2</v>
      </c>
      <c r="AM21">
        <v>-9.3592999999999996E-2</v>
      </c>
      <c r="AN21">
        <v>-8.9970999999999995E-2</v>
      </c>
      <c r="AO21">
        <v>-8.3098000000000005E-2</v>
      </c>
      <c r="AP21">
        <v>-7.2563000000000002E-2</v>
      </c>
      <c r="AQ21">
        <v>-5.8399E-2</v>
      </c>
      <c r="AR21">
        <v>-4.0813000000000002E-2</v>
      </c>
      <c r="AS21">
        <v>-2.0247999999999999E-2</v>
      </c>
      <c r="AT21">
        <v>2.5144999999999998E-3</v>
      </c>
      <c r="AU21">
        <v>2.6335000000000001E-2</v>
      </c>
      <c r="AV21">
        <v>4.9890999999999998E-2</v>
      </c>
      <c r="AW21">
        <v>7.1952000000000002E-2</v>
      </c>
      <c r="AX21">
        <v>9.1260999999999995E-2</v>
      </c>
    </row>
    <row r="22" spans="1:50">
      <c r="A22" t="s">
        <v>21</v>
      </c>
      <c r="B22" s="3">
        <v>1</v>
      </c>
      <c r="C22">
        <v>0.21002999999999999</v>
      </c>
      <c r="D22">
        <v>-9.5480999999999996E-2</v>
      </c>
      <c r="E22">
        <v>-0.11809</v>
      </c>
      <c r="F22">
        <v>-0.13933000000000001</v>
      </c>
      <c r="G22">
        <v>-0.15711</v>
      </c>
      <c r="H22">
        <v>-0.16952</v>
      </c>
      <c r="I22">
        <v>-0.1749</v>
      </c>
      <c r="J22">
        <v>-0.17213000000000001</v>
      </c>
      <c r="K22">
        <v>-0.16106000000000001</v>
      </c>
      <c r="L22">
        <v>-0.14216000000000001</v>
      </c>
      <c r="M22">
        <v>-0.11588</v>
      </c>
      <c r="N22">
        <v>-8.2890000000000005E-2</v>
      </c>
      <c r="O22">
        <v>-4.4932E-2</v>
      </c>
      <c r="P22">
        <v>-4.2464E-3</v>
      </c>
      <c r="Q22">
        <v>3.6947000000000001E-2</v>
      </c>
      <c r="R22">
        <v>7.6393000000000003E-2</v>
      </c>
      <c r="S22">
        <v>0.11186</v>
      </c>
      <c r="T22">
        <v>0.14144000000000001</v>
      </c>
      <c r="U22">
        <v>0.1638</v>
      </c>
      <c r="V22">
        <v>0.17802999999999999</v>
      </c>
      <c r="W22">
        <v>0.18340999999999999</v>
      </c>
      <c r="X22">
        <v>0.17973</v>
      </c>
      <c r="Y22">
        <v>0.16772999999999999</v>
      </c>
      <c r="Z22">
        <v>0.14884</v>
      </c>
      <c r="AA22">
        <v>0.12463</v>
      </c>
      <c r="AB22">
        <v>9.7005999999999995E-2</v>
      </c>
      <c r="AC22">
        <v>6.8015999999999993E-2</v>
      </c>
      <c r="AD22">
        <v>3.9529000000000002E-2</v>
      </c>
      <c r="AE22">
        <v>1.3155999999999999E-2</v>
      </c>
      <c r="AF22">
        <v>-9.5368999999999992E-3</v>
      </c>
      <c r="AG22">
        <v>-2.7134999999999999E-2</v>
      </c>
      <c r="AH22">
        <v>-3.8603999999999999E-2</v>
      </c>
      <c r="AI22">
        <v>-4.3444000000000003E-2</v>
      </c>
      <c r="AJ22">
        <v>-4.1765999999999998E-2</v>
      </c>
      <c r="AK22">
        <v>-3.4043999999999998E-2</v>
      </c>
      <c r="AL22">
        <v>-2.1239000000000001E-2</v>
      </c>
      <c r="AM22">
        <v>-4.5201E-3</v>
      </c>
      <c r="AN22">
        <v>1.5058E-2</v>
      </c>
      <c r="AO22">
        <v>3.6428000000000002E-2</v>
      </c>
      <c r="AP22">
        <v>5.8231999999999999E-2</v>
      </c>
      <c r="AQ22">
        <v>7.9036999999999996E-2</v>
      </c>
      <c r="AR22">
        <v>9.7524E-2</v>
      </c>
      <c r="AS22">
        <v>0.1125</v>
      </c>
      <c r="AT22">
        <v>0.12316000000000001</v>
      </c>
      <c r="AU22">
        <v>0.12911</v>
      </c>
      <c r="AV22">
        <v>0.1305</v>
      </c>
      <c r="AW22">
        <v>0.12762000000000001</v>
      </c>
      <c r="AX22">
        <v>0.12082</v>
      </c>
    </row>
    <row r="23" spans="1:50">
      <c r="A23" t="s">
        <v>22</v>
      </c>
      <c r="B23" s="3">
        <v>0</v>
      </c>
      <c r="C23">
        <v>-0.16891999999999999</v>
      </c>
      <c r="D23">
        <v>0.17266999999999999</v>
      </c>
      <c r="E23">
        <v>0.17904</v>
      </c>
      <c r="F23">
        <v>0.18063000000000001</v>
      </c>
      <c r="G23">
        <v>0.17727000000000001</v>
      </c>
      <c r="H23">
        <v>0.16889999999999999</v>
      </c>
      <c r="I23">
        <v>0.15540999999999999</v>
      </c>
      <c r="J23">
        <v>0.13714999999999999</v>
      </c>
      <c r="K23">
        <v>0.11532000000000001</v>
      </c>
      <c r="L23">
        <v>9.1548000000000004E-2</v>
      </c>
      <c r="M23">
        <v>6.7865999999999996E-2</v>
      </c>
      <c r="N23">
        <v>4.6135000000000002E-2</v>
      </c>
      <c r="O23">
        <v>2.7781E-2</v>
      </c>
      <c r="P23">
        <v>1.3823999999999999E-2</v>
      </c>
      <c r="Q23">
        <v>4.9984000000000001E-3</v>
      </c>
      <c r="R23">
        <v>1.8098999999999999E-3</v>
      </c>
      <c r="S23">
        <v>4.6433999999999998E-3</v>
      </c>
      <c r="T23">
        <v>1.3324000000000001E-2</v>
      </c>
      <c r="U23">
        <v>2.6787999999999999E-2</v>
      </c>
      <c r="V23">
        <v>4.3381000000000003E-2</v>
      </c>
      <c r="W23">
        <v>6.1137999999999998E-2</v>
      </c>
      <c r="X23">
        <v>7.8242000000000006E-2</v>
      </c>
      <c r="Y23">
        <v>9.3084E-2</v>
      </c>
      <c r="Z23">
        <v>0.10426000000000001</v>
      </c>
      <c r="AA23">
        <v>0.11057</v>
      </c>
      <c r="AB23">
        <v>0.11097</v>
      </c>
      <c r="AC23">
        <v>0.10471999999999999</v>
      </c>
      <c r="AD23">
        <v>9.1733999999999996E-2</v>
      </c>
      <c r="AE23">
        <v>7.2679999999999995E-2</v>
      </c>
      <c r="AF23">
        <v>4.8828000000000003E-2</v>
      </c>
      <c r="AG23">
        <v>2.1807E-2</v>
      </c>
      <c r="AH23">
        <v>-6.8779000000000002E-3</v>
      </c>
      <c r="AI23">
        <v>-3.5758999999999999E-2</v>
      </c>
      <c r="AJ23">
        <v>-6.3437999999999994E-2</v>
      </c>
      <c r="AK23">
        <v>-8.8540999999999995E-2</v>
      </c>
      <c r="AL23">
        <v>-0.10971</v>
      </c>
      <c r="AM23">
        <v>-0.12594</v>
      </c>
      <c r="AN23">
        <v>-0.13678999999999999</v>
      </c>
      <c r="AO23">
        <v>-0.14238000000000001</v>
      </c>
      <c r="AP23">
        <v>-0.14326</v>
      </c>
      <c r="AQ23">
        <v>-0.14033000000000001</v>
      </c>
      <c r="AR23">
        <v>-0.13444999999999999</v>
      </c>
      <c r="AS23">
        <v>-0.12656000000000001</v>
      </c>
      <c r="AT23">
        <v>-0.11752</v>
      </c>
      <c r="AU23">
        <v>-0.10818</v>
      </c>
      <c r="AV23">
        <v>-9.9570000000000006E-2</v>
      </c>
      <c r="AW23">
        <v>-9.2557E-2</v>
      </c>
      <c r="AX23">
        <v>-8.7762999999999994E-2</v>
      </c>
    </row>
    <row r="24" spans="1:50">
      <c r="A24" t="s">
        <v>23</v>
      </c>
      <c r="B24" s="3">
        <v>1</v>
      </c>
      <c r="C24">
        <v>7.7882999999999994E-2</v>
      </c>
      <c r="D24">
        <v>1.1472E-2</v>
      </c>
      <c r="E24">
        <v>5.1758000000000004E-3</v>
      </c>
      <c r="F24">
        <v>-2.3739E-3</v>
      </c>
      <c r="G24">
        <v>-1.0364E-2</v>
      </c>
      <c r="H24">
        <v>-1.7940000000000001E-2</v>
      </c>
      <c r="I24">
        <v>-2.4507000000000001E-2</v>
      </c>
      <c r="J24">
        <v>-2.9737E-2</v>
      </c>
      <c r="K24">
        <v>-3.3061E-2</v>
      </c>
      <c r="L24">
        <v>-3.4402000000000002E-2</v>
      </c>
      <c r="M24">
        <v>-3.4049999999999997E-2</v>
      </c>
      <c r="N24">
        <v>-3.2105000000000002E-2</v>
      </c>
      <c r="O24">
        <v>-2.8313000000000001E-2</v>
      </c>
      <c r="P24">
        <v>-2.273E-2</v>
      </c>
      <c r="Q24">
        <v>-1.5594999999999999E-2</v>
      </c>
      <c r="R24">
        <v>-7.2767999999999999E-3</v>
      </c>
      <c r="S24">
        <v>1.6814E-3</v>
      </c>
      <c r="T24">
        <v>1.0645999999999999E-2</v>
      </c>
      <c r="U24">
        <v>1.8891999999999999E-2</v>
      </c>
      <c r="V24">
        <v>2.6064E-2</v>
      </c>
      <c r="W24">
        <v>3.2257000000000001E-2</v>
      </c>
      <c r="X24">
        <v>3.7336000000000001E-2</v>
      </c>
      <c r="Y24">
        <v>4.0660000000000002E-2</v>
      </c>
      <c r="Z24">
        <v>4.1850999999999999E-2</v>
      </c>
      <c r="AA24">
        <v>4.0772999999999997E-2</v>
      </c>
      <c r="AB24">
        <v>3.7588999999999997E-2</v>
      </c>
      <c r="AC24">
        <v>3.2849000000000003E-2</v>
      </c>
      <c r="AD24">
        <v>2.7272999999999999E-2</v>
      </c>
      <c r="AE24">
        <v>2.1604000000000002E-2</v>
      </c>
      <c r="AF24">
        <v>1.6528000000000001E-2</v>
      </c>
      <c r="AG24">
        <v>1.2463E-2</v>
      </c>
      <c r="AH24">
        <v>1.0004000000000001E-2</v>
      </c>
      <c r="AI24">
        <v>9.9979999999999999E-3</v>
      </c>
      <c r="AJ24">
        <v>1.2923E-2</v>
      </c>
      <c r="AK24">
        <v>1.8971999999999999E-2</v>
      </c>
      <c r="AL24">
        <v>2.7962999999999998E-2</v>
      </c>
      <c r="AM24">
        <v>3.9479E-2</v>
      </c>
      <c r="AN24">
        <v>5.3154E-2</v>
      </c>
      <c r="AO24">
        <v>6.8575999999999998E-2</v>
      </c>
      <c r="AP24">
        <v>8.5013000000000005E-2</v>
      </c>
      <c r="AQ24">
        <v>0.10159</v>
      </c>
      <c r="AR24">
        <v>0.11726</v>
      </c>
      <c r="AS24">
        <v>0.13109999999999999</v>
      </c>
      <c r="AT24">
        <v>0.14269999999999999</v>
      </c>
      <c r="AU24">
        <v>0.15223999999999999</v>
      </c>
      <c r="AV24">
        <v>0.16012999999999999</v>
      </c>
      <c r="AW24">
        <v>0.1668</v>
      </c>
      <c r="AX24">
        <v>0.17226</v>
      </c>
    </row>
    <row r="25" spans="1:50">
      <c r="A25" t="s">
        <v>24</v>
      </c>
      <c r="B25" s="3">
        <v>0</v>
      </c>
      <c r="C25">
        <v>0.37770999999999999</v>
      </c>
      <c r="D25">
        <v>9.2896000000000003E-3</v>
      </c>
      <c r="E25">
        <v>3.0601999999999999E-3</v>
      </c>
      <c r="F25">
        <v>6.6660000000000005E-4</v>
      </c>
      <c r="G25">
        <v>2.2587000000000002E-3</v>
      </c>
      <c r="H25">
        <v>7.6809000000000001E-3</v>
      </c>
      <c r="I25">
        <v>1.6388E-2</v>
      </c>
      <c r="J25">
        <v>2.7591999999999998E-2</v>
      </c>
      <c r="K25">
        <v>4.0308999999999998E-2</v>
      </c>
      <c r="L25">
        <v>5.3457999999999999E-2</v>
      </c>
      <c r="M25">
        <v>6.5837999999999994E-2</v>
      </c>
      <c r="N25">
        <v>7.6416999999999999E-2</v>
      </c>
      <c r="O25">
        <v>8.4506999999999999E-2</v>
      </c>
      <c r="P25">
        <v>8.9666999999999997E-2</v>
      </c>
      <c r="Q25">
        <v>9.1494000000000006E-2</v>
      </c>
      <c r="R25">
        <v>9.0041999999999997E-2</v>
      </c>
      <c r="S25">
        <v>8.5866999999999999E-2</v>
      </c>
      <c r="T25">
        <v>7.9725000000000004E-2</v>
      </c>
      <c r="U25">
        <v>7.2562000000000001E-2</v>
      </c>
      <c r="V25">
        <v>6.5331E-2</v>
      </c>
      <c r="W25">
        <v>5.9098999999999999E-2</v>
      </c>
      <c r="X25">
        <v>5.4845999999999999E-2</v>
      </c>
      <c r="Y25">
        <v>5.3097999999999999E-2</v>
      </c>
      <c r="Z25">
        <v>5.4177000000000003E-2</v>
      </c>
      <c r="AA25">
        <v>5.8306999999999998E-2</v>
      </c>
      <c r="AB25">
        <v>6.5193000000000001E-2</v>
      </c>
      <c r="AC25">
        <v>7.4083999999999997E-2</v>
      </c>
      <c r="AD25">
        <v>8.4157999999999997E-2</v>
      </c>
      <c r="AE25">
        <v>9.4462000000000004E-2</v>
      </c>
      <c r="AF25">
        <v>0.10427</v>
      </c>
      <c r="AG25">
        <v>0.11294999999999999</v>
      </c>
      <c r="AH25">
        <v>0.12002</v>
      </c>
      <c r="AI25">
        <v>0.12534000000000001</v>
      </c>
      <c r="AJ25">
        <v>0.129</v>
      </c>
      <c r="AK25">
        <v>0.13134000000000001</v>
      </c>
      <c r="AL25">
        <v>0.13309000000000001</v>
      </c>
      <c r="AM25">
        <v>0.13525000000000001</v>
      </c>
      <c r="AN25">
        <v>0.13874</v>
      </c>
      <c r="AO25">
        <v>0.14434</v>
      </c>
      <c r="AP25">
        <v>0.15234</v>
      </c>
      <c r="AQ25">
        <v>0.16275999999999999</v>
      </c>
      <c r="AR25">
        <v>0.17535000000000001</v>
      </c>
      <c r="AS25">
        <v>0.18953999999999999</v>
      </c>
      <c r="AT25">
        <v>0.20452000000000001</v>
      </c>
      <c r="AU25">
        <v>0.21912000000000001</v>
      </c>
      <c r="AV25">
        <v>0.23205999999999999</v>
      </c>
      <c r="AW25">
        <v>0.24195</v>
      </c>
      <c r="AX25">
        <v>0.24761</v>
      </c>
    </row>
    <row r="26" spans="1:50">
      <c r="A26" t="s">
        <v>25</v>
      </c>
      <c r="B26" s="3">
        <v>1</v>
      </c>
      <c r="C26">
        <v>0.38972000000000001</v>
      </c>
      <c r="D26">
        <v>1.6789999999999999E-2</v>
      </c>
      <c r="E26">
        <v>2.7432000000000002E-2</v>
      </c>
      <c r="F26">
        <v>3.8030000000000001E-2</v>
      </c>
      <c r="G26">
        <v>4.8929E-2</v>
      </c>
      <c r="H26">
        <v>6.0425E-2</v>
      </c>
      <c r="I26">
        <v>7.2850999999999999E-2</v>
      </c>
      <c r="J26">
        <v>8.6265999999999995E-2</v>
      </c>
      <c r="K26">
        <v>0.10027</v>
      </c>
      <c r="L26">
        <v>0.11448</v>
      </c>
      <c r="M26">
        <v>0.12814</v>
      </c>
      <c r="N26">
        <v>0.14049</v>
      </c>
      <c r="O26">
        <v>0.15081</v>
      </c>
      <c r="P26">
        <v>0.15848999999999999</v>
      </c>
      <c r="Q26">
        <v>0.16336999999999999</v>
      </c>
      <c r="R26">
        <v>0.16528000000000001</v>
      </c>
      <c r="S26">
        <v>0.1641</v>
      </c>
      <c r="T26">
        <v>0.15995999999999999</v>
      </c>
      <c r="U26">
        <v>0.15332000000000001</v>
      </c>
      <c r="V26">
        <v>0.14482</v>
      </c>
      <c r="W26">
        <v>0.13547999999999999</v>
      </c>
      <c r="X26">
        <v>0.12648999999999999</v>
      </c>
      <c r="Y26">
        <v>0.1188</v>
      </c>
      <c r="Z26">
        <v>0.11297</v>
      </c>
      <c r="AA26">
        <v>0.10904</v>
      </c>
      <c r="AB26">
        <v>0.1071</v>
      </c>
      <c r="AC26">
        <v>0.10702</v>
      </c>
      <c r="AD26">
        <v>0.10857</v>
      </c>
      <c r="AE26">
        <v>0.11144999999999999</v>
      </c>
      <c r="AF26">
        <v>0.11505</v>
      </c>
      <c r="AG26">
        <v>0.11836000000000001</v>
      </c>
      <c r="AH26">
        <v>0.12021999999999999</v>
      </c>
      <c r="AI26">
        <v>0.11982</v>
      </c>
      <c r="AJ26">
        <v>0.11674</v>
      </c>
      <c r="AK26">
        <v>0.11101999999999999</v>
      </c>
      <c r="AL26">
        <v>0.10273</v>
      </c>
      <c r="AM26">
        <v>9.2327999999999993E-2</v>
      </c>
      <c r="AN26">
        <v>8.0315999999999999E-2</v>
      </c>
      <c r="AO26">
        <v>6.6979999999999998E-2</v>
      </c>
      <c r="AP26">
        <v>5.2833999999999999E-2</v>
      </c>
      <c r="AQ26">
        <v>3.8774999999999997E-2</v>
      </c>
      <c r="AR26">
        <v>2.5661E-2</v>
      </c>
      <c r="AS26">
        <v>1.3868999999999999E-2</v>
      </c>
      <c r="AT26">
        <v>3.5314999999999999E-3</v>
      </c>
      <c r="AU26">
        <v>-5.5044999999999998E-3</v>
      </c>
      <c r="AV26">
        <v>-1.3448999999999999E-2</v>
      </c>
      <c r="AW26">
        <v>-2.1063999999999999E-2</v>
      </c>
      <c r="AX26">
        <v>-2.9139999999999999E-2</v>
      </c>
    </row>
    <row r="27" spans="1:50">
      <c r="A27" t="s">
        <v>26</v>
      </c>
      <c r="B27" s="3">
        <v>0</v>
      </c>
      <c r="C27">
        <v>0.18085000000000001</v>
      </c>
      <c r="D27">
        <v>8.3083000000000004E-2</v>
      </c>
      <c r="E27">
        <v>9.1257000000000005E-2</v>
      </c>
      <c r="F27">
        <v>9.7499000000000002E-2</v>
      </c>
      <c r="G27">
        <v>0.10161000000000001</v>
      </c>
      <c r="H27">
        <v>0.10342</v>
      </c>
      <c r="I27">
        <v>0.10272000000000001</v>
      </c>
      <c r="J27">
        <v>9.9365999999999996E-2</v>
      </c>
      <c r="K27">
        <v>9.3293000000000001E-2</v>
      </c>
      <c r="L27">
        <v>8.4761000000000003E-2</v>
      </c>
      <c r="M27">
        <v>7.4179999999999996E-2</v>
      </c>
      <c r="N27">
        <v>6.1852999999999998E-2</v>
      </c>
      <c r="O27">
        <v>4.8522000000000003E-2</v>
      </c>
      <c r="P27">
        <v>3.5084999999999998E-2</v>
      </c>
      <c r="Q27">
        <v>2.2341E-2</v>
      </c>
      <c r="R27">
        <v>1.0989000000000001E-2</v>
      </c>
      <c r="S27">
        <v>1.5115E-3</v>
      </c>
      <c r="T27">
        <v>-5.5931000000000002E-3</v>
      </c>
      <c r="U27">
        <v>-9.9448999999999996E-3</v>
      </c>
      <c r="V27">
        <v>-1.1537E-2</v>
      </c>
      <c r="W27">
        <v>-1.0543E-2</v>
      </c>
      <c r="X27">
        <v>-6.8992000000000003E-3</v>
      </c>
      <c r="Y27">
        <v>-8.1771000000000003E-4</v>
      </c>
      <c r="Z27">
        <v>7.1284E-3</v>
      </c>
      <c r="AA27">
        <v>1.6223999999999999E-2</v>
      </c>
      <c r="AB27">
        <v>2.5857999999999999E-2</v>
      </c>
      <c r="AC27">
        <v>3.5617000000000003E-2</v>
      </c>
      <c r="AD27">
        <v>4.4954000000000001E-2</v>
      </c>
      <c r="AE27">
        <v>5.3423999999999999E-2</v>
      </c>
      <c r="AF27">
        <v>6.0825999999999998E-2</v>
      </c>
      <c r="AG27">
        <v>6.7047999999999996E-2</v>
      </c>
      <c r="AH27">
        <v>7.1763999999999994E-2</v>
      </c>
      <c r="AI27">
        <v>7.467E-2</v>
      </c>
      <c r="AJ27">
        <v>7.5917999999999999E-2</v>
      </c>
      <c r="AK27">
        <v>7.6008999999999993E-2</v>
      </c>
      <c r="AL27">
        <v>7.5325000000000003E-2</v>
      </c>
      <c r="AM27">
        <v>7.4154999999999999E-2</v>
      </c>
      <c r="AN27">
        <v>7.2999999999999995E-2</v>
      </c>
      <c r="AO27">
        <v>7.2256000000000001E-2</v>
      </c>
      <c r="AP27">
        <v>7.2191000000000005E-2</v>
      </c>
      <c r="AQ27">
        <v>7.3025999999999994E-2</v>
      </c>
      <c r="AR27">
        <v>7.4951000000000004E-2</v>
      </c>
      <c r="AS27">
        <v>7.8194E-2</v>
      </c>
      <c r="AT27">
        <v>8.2569000000000004E-2</v>
      </c>
      <c r="AU27">
        <v>8.7422E-2</v>
      </c>
      <c r="AV27">
        <v>9.2273999999999995E-2</v>
      </c>
      <c r="AW27">
        <v>9.6637000000000001E-2</v>
      </c>
      <c r="AX27">
        <v>9.9767999999999996E-2</v>
      </c>
    </row>
    <row r="28" spans="1:50">
      <c r="A28" t="s">
        <v>27</v>
      </c>
      <c r="B28" s="3">
        <v>1</v>
      </c>
      <c r="C28">
        <v>0.16173000000000001</v>
      </c>
      <c r="D28">
        <v>-7.2581999999999994E-2</v>
      </c>
      <c r="E28">
        <v>-5.2566000000000002E-2</v>
      </c>
      <c r="F28">
        <v>-3.696E-2</v>
      </c>
      <c r="G28">
        <v>-2.6185E-2</v>
      </c>
      <c r="H28">
        <v>-2.0206999999999999E-2</v>
      </c>
      <c r="I28">
        <v>-1.8786000000000001E-2</v>
      </c>
      <c r="J28">
        <v>-2.0929E-2</v>
      </c>
      <c r="K28">
        <v>-2.5621999999999999E-2</v>
      </c>
      <c r="L28">
        <v>-3.1905000000000003E-2</v>
      </c>
      <c r="M28">
        <v>-3.8529000000000001E-2</v>
      </c>
      <c r="N28">
        <v>-4.4172000000000003E-2</v>
      </c>
      <c r="O28">
        <v>-4.7468000000000003E-2</v>
      </c>
      <c r="P28">
        <v>-4.7398999999999997E-2</v>
      </c>
      <c r="Q28">
        <v>-4.3345000000000002E-2</v>
      </c>
      <c r="R28">
        <v>-3.5188999999999998E-2</v>
      </c>
      <c r="S28">
        <v>-2.3075999999999999E-2</v>
      </c>
      <c r="T28">
        <v>-7.5786999999999998E-3</v>
      </c>
      <c r="U28">
        <v>1.0728E-2</v>
      </c>
      <c r="V28">
        <v>3.1322000000000003E-2</v>
      </c>
      <c r="W28">
        <v>5.3400000000000003E-2</v>
      </c>
      <c r="X28">
        <v>7.5761999999999996E-2</v>
      </c>
      <c r="Y28">
        <v>9.7033999999999995E-2</v>
      </c>
      <c r="Z28">
        <v>0.11619</v>
      </c>
      <c r="AA28">
        <v>0.13231999999999999</v>
      </c>
      <c r="AB28">
        <v>0.14477999999999999</v>
      </c>
      <c r="AC28">
        <v>0.15312999999999999</v>
      </c>
      <c r="AD28">
        <v>0.15723000000000001</v>
      </c>
      <c r="AE28">
        <v>0.15692</v>
      </c>
      <c r="AF28">
        <v>0.15187</v>
      </c>
      <c r="AG28">
        <v>0.14197000000000001</v>
      </c>
      <c r="AH28">
        <v>0.12770000000000001</v>
      </c>
      <c r="AI28">
        <v>0.10987</v>
      </c>
      <c r="AJ28">
        <v>8.9108999999999994E-2</v>
      </c>
      <c r="AK28">
        <v>6.6247E-2</v>
      </c>
      <c r="AL28">
        <v>4.2422000000000001E-2</v>
      </c>
      <c r="AM28">
        <v>1.8716E-2</v>
      </c>
      <c r="AN28">
        <v>-4.0279000000000001E-3</v>
      </c>
      <c r="AO28">
        <v>-2.4992E-2</v>
      </c>
      <c r="AP28">
        <v>-4.3087E-2</v>
      </c>
      <c r="AQ28">
        <v>-5.7289E-2</v>
      </c>
      <c r="AR28">
        <v>-6.7112000000000005E-2</v>
      </c>
      <c r="AS28">
        <v>-7.2234999999999994E-2</v>
      </c>
      <c r="AT28">
        <v>-7.2256000000000001E-2</v>
      </c>
      <c r="AU28">
        <v>-6.7115999999999995E-2</v>
      </c>
      <c r="AV28">
        <v>-5.7844E-2</v>
      </c>
      <c r="AW28">
        <v>-4.5630999999999998E-2</v>
      </c>
      <c r="AX28">
        <v>-3.1565000000000003E-2</v>
      </c>
    </row>
    <row r="29" spans="1:50">
      <c r="A29" t="s">
        <v>28</v>
      </c>
      <c r="B29" s="3">
        <v>1</v>
      </c>
      <c r="C29">
        <v>1.1649</v>
      </c>
      <c r="D29">
        <v>0.18697</v>
      </c>
      <c r="E29">
        <v>0.20818</v>
      </c>
      <c r="F29">
        <v>0.23205000000000001</v>
      </c>
      <c r="G29">
        <v>0.25807000000000002</v>
      </c>
      <c r="H29">
        <v>0.28522999999999998</v>
      </c>
      <c r="I29">
        <v>0.31224000000000002</v>
      </c>
      <c r="J29">
        <v>0.33792</v>
      </c>
      <c r="K29">
        <v>0.36115999999999998</v>
      </c>
      <c r="L29">
        <v>0.38114999999999999</v>
      </c>
      <c r="M29">
        <v>0.39733000000000002</v>
      </c>
      <c r="N29">
        <v>0.40933000000000003</v>
      </c>
      <c r="O29">
        <v>0.41677999999999998</v>
      </c>
      <c r="P29">
        <v>0.41996</v>
      </c>
      <c r="Q29">
        <v>0.41948000000000002</v>
      </c>
      <c r="R29">
        <v>0.41614000000000001</v>
      </c>
      <c r="S29">
        <v>0.41070000000000001</v>
      </c>
      <c r="T29">
        <v>0.40411000000000002</v>
      </c>
      <c r="U29">
        <v>0.39711999999999997</v>
      </c>
      <c r="V29">
        <v>0.39024999999999999</v>
      </c>
      <c r="W29">
        <v>0.38405</v>
      </c>
      <c r="X29">
        <v>0.37891000000000002</v>
      </c>
      <c r="Y29">
        <v>0.37508999999999998</v>
      </c>
      <c r="Z29">
        <v>0.37220999999999999</v>
      </c>
      <c r="AA29">
        <v>0.36978</v>
      </c>
      <c r="AB29">
        <v>0.36736000000000002</v>
      </c>
      <c r="AC29">
        <v>0.36473</v>
      </c>
      <c r="AD29">
        <v>0.36127999999999999</v>
      </c>
      <c r="AE29">
        <v>0.35682999999999998</v>
      </c>
      <c r="AF29">
        <v>0.35128999999999999</v>
      </c>
      <c r="AG29">
        <v>0.34433000000000002</v>
      </c>
      <c r="AH29">
        <v>0.33568999999999999</v>
      </c>
      <c r="AI29">
        <v>0.32539000000000001</v>
      </c>
      <c r="AJ29">
        <v>0.31397999999999998</v>
      </c>
      <c r="AK29">
        <v>0.30192000000000002</v>
      </c>
      <c r="AL29">
        <v>0.28959000000000001</v>
      </c>
      <c r="AM29">
        <v>0.27711000000000002</v>
      </c>
      <c r="AN29">
        <v>0.26476</v>
      </c>
      <c r="AO29">
        <v>0.25247000000000003</v>
      </c>
      <c r="AP29">
        <v>0.23999000000000001</v>
      </c>
      <c r="AQ29">
        <v>0.22733</v>
      </c>
      <c r="AR29">
        <v>0.21437</v>
      </c>
      <c r="AS29">
        <v>0.20061999999999999</v>
      </c>
      <c r="AT29">
        <v>0.18526999999999999</v>
      </c>
      <c r="AU29">
        <v>0.16763</v>
      </c>
      <c r="AV29">
        <v>0.14702000000000001</v>
      </c>
      <c r="AW29">
        <v>0.1232</v>
      </c>
      <c r="AX29">
        <v>9.6208000000000002E-2</v>
      </c>
    </row>
    <row r="30" spans="1:50">
      <c r="A30" t="s">
        <v>29</v>
      </c>
      <c r="B30" s="3">
        <v>1</v>
      </c>
      <c r="C30">
        <v>0.44135000000000002</v>
      </c>
      <c r="D30">
        <v>8.1281000000000006E-2</v>
      </c>
      <c r="E30">
        <v>7.6883999999999994E-2</v>
      </c>
      <c r="F30">
        <v>7.4126999999999998E-2</v>
      </c>
      <c r="G30">
        <v>7.3830999999999994E-2</v>
      </c>
      <c r="H30">
        <v>7.6661000000000007E-2</v>
      </c>
      <c r="I30">
        <v>8.3138000000000004E-2</v>
      </c>
      <c r="J30">
        <v>9.3521000000000007E-2</v>
      </c>
      <c r="K30">
        <v>0.10716000000000001</v>
      </c>
      <c r="L30">
        <v>0.12305000000000001</v>
      </c>
      <c r="M30">
        <v>0.14026</v>
      </c>
      <c r="N30">
        <v>0.15834000000000001</v>
      </c>
      <c r="O30">
        <v>0.17662</v>
      </c>
      <c r="P30">
        <v>0.19414000000000001</v>
      </c>
      <c r="Q30">
        <v>0.20985999999999999</v>
      </c>
      <c r="R30">
        <v>0.223</v>
      </c>
      <c r="S30">
        <v>0.23302</v>
      </c>
      <c r="T30">
        <v>0.23923</v>
      </c>
      <c r="U30">
        <v>0.24143000000000001</v>
      </c>
      <c r="V30">
        <v>0.23988999999999999</v>
      </c>
      <c r="W30">
        <v>0.23488000000000001</v>
      </c>
      <c r="X30">
        <v>0.2263</v>
      </c>
      <c r="Y30">
        <v>0.21428</v>
      </c>
      <c r="Z30">
        <v>0.19918</v>
      </c>
      <c r="AA30">
        <v>0.18154999999999999</v>
      </c>
      <c r="AB30">
        <v>0.16164000000000001</v>
      </c>
      <c r="AC30">
        <v>0.13961999999999999</v>
      </c>
      <c r="AD30">
        <v>0.11616</v>
      </c>
      <c r="AE30">
        <v>9.1950000000000004E-2</v>
      </c>
      <c r="AF30">
        <v>6.7423999999999998E-2</v>
      </c>
      <c r="AG30">
        <v>4.3046000000000001E-2</v>
      </c>
      <c r="AH30">
        <v>1.9730000000000001E-2</v>
      </c>
      <c r="AI30">
        <v>-1.7528000000000001E-3</v>
      </c>
      <c r="AJ30">
        <v>-2.0798000000000001E-2</v>
      </c>
      <c r="AK30">
        <v>-3.6954000000000001E-2</v>
      </c>
      <c r="AL30">
        <v>-4.9571999999999998E-2</v>
      </c>
      <c r="AM30">
        <v>-5.8053E-2</v>
      </c>
      <c r="AN30">
        <v>-6.2357000000000003E-2</v>
      </c>
      <c r="AO30">
        <v>-6.2609999999999999E-2</v>
      </c>
      <c r="AP30">
        <v>-5.9090999999999998E-2</v>
      </c>
      <c r="AQ30">
        <v>-5.2250999999999999E-2</v>
      </c>
      <c r="AR30">
        <v>-4.308E-2</v>
      </c>
      <c r="AS30">
        <v>-3.2634000000000003E-2</v>
      </c>
      <c r="AT30">
        <v>-2.1909000000000001E-2</v>
      </c>
      <c r="AU30">
        <v>-1.1707E-2</v>
      </c>
      <c r="AV30">
        <v>-2.9792999999999998E-3</v>
      </c>
      <c r="AW30">
        <v>3.3706000000000001E-3</v>
      </c>
      <c r="AX30">
        <v>6.6829000000000003E-3</v>
      </c>
    </row>
    <row r="31" spans="1:50">
      <c r="A31" t="s">
        <v>30</v>
      </c>
      <c r="B31" s="3">
        <v>0</v>
      </c>
      <c r="C31">
        <v>4.6665999999999999E-2</v>
      </c>
      <c r="D31">
        <v>5.9132999999999998E-2</v>
      </c>
      <c r="E31">
        <v>7.0281999999999997E-2</v>
      </c>
      <c r="F31">
        <v>8.0424999999999996E-2</v>
      </c>
      <c r="G31">
        <v>8.9257000000000003E-2</v>
      </c>
      <c r="H31">
        <v>9.6383999999999997E-2</v>
      </c>
      <c r="I31">
        <v>0.10129000000000001</v>
      </c>
      <c r="J31">
        <v>0.10394</v>
      </c>
      <c r="K31">
        <v>0.10434</v>
      </c>
      <c r="L31">
        <v>0.10303</v>
      </c>
      <c r="M31">
        <v>0.1007</v>
      </c>
      <c r="N31">
        <v>9.8175999999999999E-2</v>
      </c>
      <c r="O31">
        <v>9.6273999999999998E-2</v>
      </c>
      <c r="P31">
        <v>9.5891000000000004E-2</v>
      </c>
      <c r="Q31">
        <v>9.7123000000000001E-2</v>
      </c>
      <c r="R31">
        <v>9.9941000000000002E-2</v>
      </c>
      <c r="S31">
        <v>0.10435999999999999</v>
      </c>
      <c r="T31">
        <v>0.10995000000000001</v>
      </c>
      <c r="U31">
        <v>0.11626</v>
      </c>
      <c r="V31">
        <v>0.12235</v>
      </c>
      <c r="W31">
        <v>0.12748000000000001</v>
      </c>
      <c r="X31">
        <v>0.13106000000000001</v>
      </c>
      <c r="Y31">
        <v>0.13250000000000001</v>
      </c>
      <c r="Z31">
        <v>0.13119</v>
      </c>
      <c r="AA31">
        <v>0.12708</v>
      </c>
      <c r="AB31">
        <v>0.12018</v>
      </c>
      <c r="AC31">
        <v>0.11049</v>
      </c>
      <c r="AD31">
        <v>9.8436999999999997E-2</v>
      </c>
      <c r="AE31">
        <v>8.4565000000000001E-2</v>
      </c>
      <c r="AF31">
        <v>6.9786000000000001E-2</v>
      </c>
      <c r="AG31">
        <v>5.4774000000000003E-2</v>
      </c>
      <c r="AH31">
        <v>4.0115999999999999E-2</v>
      </c>
      <c r="AI31">
        <v>2.6488000000000001E-2</v>
      </c>
      <c r="AJ31">
        <v>1.4454E-2</v>
      </c>
      <c r="AK31">
        <v>4.084E-3</v>
      </c>
      <c r="AL31">
        <v>-4.5036E-3</v>
      </c>
      <c r="AM31">
        <v>-1.111E-2</v>
      </c>
      <c r="AN31">
        <v>-1.5907000000000001E-2</v>
      </c>
      <c r="AO31">
        <v>-1.9290000000000002E-2</v>
      </c>
      <c r="AP31">
        <v>-2.1817E-2</v>
      </c>
      <c r="AQ31">
        <v>-2.3904000000000002E-2</v>
      </c>
      <c r="AR31">
        <v>-2.6112E-2</v>
      </c>
      <c r="AS31">
        <v>-2.9014000000000002E-2</v>
      </c>
      <c r="AT31">
        <v>-3.2943E-2</v>
      </c>
      <c r="AU31">
        <v>-3.7601000000000002E-2</v>
      </c>
      <c r="AV31">
        <v>-4.2902000000000003E-2</v>
      </c>
      <c r="AW31">
        <v>-4.8866E-2</v>
      </c>
      <c r="AX31">
        <v>-5.5201E-2</v>
      </c>
    </row>
    <row r="34" spans="1:50">
      <c r="C34" t="s">
        <v>99</v>
      </c>
    </row>
    <row r="35" spans="1:50">
      <c r="A35" t="s">
        <v>2</v>
      </c>
      <c r="B35" s="3">
        <v>0</v>
      </c>
      <c r="C35" s="3">
        <v>9.2081999999999997E-2</v>
      </c>
      <c r="D35">
        <v>4.9473999999999997E-2</v>
      </c>
      <c r="E35">
        <v>4.8985000000000001E-2</v>
      </c>
      <c r="F35">
        <v>5.1019000000000002E-2</v>
      </c>
      <c r="G35">
        <v>5.6314000000000003E-2</v>
      </c>
      <c r="H35">
        <v>6.5394999999999995E-2</v>
      </c>
      <c r="I35">
        <v>7.8050999999999995E-2</v>
      </c>
      <c r="J35">
        <v>9.3488000000000002E-2</v>
      </c>
      <c r="K35">
        <v>0.1109</v>
      </c>
      <c r="L35">
        <v>0.12934000000000001</v>
      </c>
      <c r="M35">
        <v>0.14791000000000001</v>
      </c>
      <c r="N35">
        <v>0.16586000000000001</v>
      </c>
      <c r="O35">
        <v>0.18242</v>
      </c>
      <c r="P35">
        <v>0.19700999999999999</v>
      </c>
      <c r="Q35">
        <v>0.20906</v>
      </c>
      <c r="R35">
        <v>0.21812000000000001</v>
      </c>
      <c r="S35">
        <v>0.22425</v>
      </c>
      <c r="T35">
        <v>0.22772999999999999</v>
      </c>
      <c r="U35">
        <v>0.22886000000000001</v>
      </c>
      <c r="V35">
        <v>0.22800999999999999</v>
      </c>
      <c r="W35">
        <v>0.22552</v>
      </c>
      <c r="X35">
        <v>0.22166</v>
      </c>
      <c r="Y35">
        <v>0.21672</v>
      </c>
      <c r="Z35">
        <v>0.21073</v>
      </c>
      <c r="AA35">
        <v>0.20368</v>
      </c>
      <c r="AB35">
        <v>0.19547999999999999</v>
      </c>
      <c r="AC35">
        <v>0.186</v>
      </c>
      <c r="AD35">
        <v>0.17524999999999999</v>
      </c>
      <c r="AE35">
        <v>0.1633</v>
      </c>
      <c r="AF35">
        <v>0.15017</v>
      </c>
      <c r="AG35">
        <v>0.13603000000000001</v>
      </c>
      <c r="AH35">
        <v>0.12105</v>
      </c>
      <c r="AI35">
        <v>0.10542</v>
      </c>
      <c r="AJ35">
        <v>8.9484999999999995E-2</v>
      </c>
      <c r="AK35">
        <v>7.3687000000000002E-2</v>
      </c>
      <c r="AL35">
        <v>5.8633999999999999E-2</v>
      </c>
      <c r="AM35">
        <v>4.4885000000000001E-2</v>
      </c>
      <c r="AN35">
        <v>3.2724000000000003E-2</v>
      </c>
      <c r="AO35">
        <v>2.2408999999999998E-2</v>
      </c>
      <c r="AP35">
        <v>1.4218E-2</v>
      </c>
      <c r="AQ35">
        <v>8.2778999999999995E-3</v>
      </c>
      <c r="AR35">
        <v>4.6623999999999997E-3</v>
      </c>
      <c r="AS35">
        <v>3.4266000000000001E-3</v>
      </c>
      <c r="AT35">
        <v>4.6300999999999998E-3</v>
      </c>
      <c r="AU35">
        <v>8.2488000000000006E-3</v>
      </c>
      <c r="AV35">
        <v>1.4005E-2</v>
      </c>
      <c r="AW35">
        <v>2.1499999999999998E-2</v>
      </c>
      <c r="AX35">
        <v>3.039E-2</v>
      </c>
    </row>
    <row r="36" spans="1:50">
      <c r="A36" t="s">
        <v>3</v>
      </c>
      <c r="B36" s="3">
        <v>0</v>
      </c>
      <c r="C36" s="3">
        <v>0.29568</v>
      </c>
      <c r="D36">
        <v>9.8666000000000004E-2</v>
      </c>
      <c r="E36">
        <v>9.4294000000000003E-2</v>
      </c>
      <c r="F36">
        <v>9.1120000000000007E-2</v>
      </c>
      <c r="G36">
        <v>8.8359999999999994E-2</v>
      </c>
      <c r="H36">
        <v>8.5213999999999998E-2</v>
      </c>
      <c r="I36">
        <v>8.1085000000000004E-2</v>
      </c>
      <c r="J36">
        <v>7.5536000000000006E-2</v>
      </c>
      <c r="K36">
        <v>6.812E-2</v>
      </c>
      <c r="L36">
        <v>5.8485000000000002E-2</v>
      </c>
      <c r="M36">
        <v>4.6254999999999998E-2</v>
      </c>
      <c r="N36">
        <v>3.1312E-2</v>
      </c>
      <c r="O36">
        <v>1.4128999999999999E-2</v>
      </c>
      <c r="P36">
        <v>-4.4301999999999996E-3</v>
      </c>
      <c r="Q36">
        <v>-2.3126000000000001E-2</v>
      </c>
      <c r="R36">
        <v>-4.0878999999999999E-2</v>
      </c>
      <c r="S36">
        <v>-5.6825000000000001E-2</v>
      </c>
      <c r="T36">
        <v>-7.0248000000000005E-2</v>
      </c>
      <c r="U36">
        <v>-8.0700999999999995E-2</v>
      </c>
      <c r="V36">
        <v>-8.7970999999999994E-2</v>
      </c>
      <c r="W36">
        <v>-9.1774999999999995E-2</v>
      </c>
      <c r="X36">
        <v>-9.1921000000000003E-2</v>
      </c>
      <c r="Y36">
        <v>-8.8540999999999995E-2</v>
      </c>
      <c r="Z36">
        <v>-8.1994999999999998E-2</v>
      </c>
      <c r="AA36">
        <v>-7.2692000000000007E-2</v>
      </c>
      <c r="AB36">
        <v>-6.1064E-2</v>
      </c>
      <c r="AC36">
        <v>-4.7760999999999998E-2</v>
      </c>
      <c r="AD36">
        <v>-3.3437000000000001E-2</v>
      </c>
      <c r="AE36">
        <v>-1.8433000000000001E-2</v>
      </c>
      <c r="AF36">
        <v>-2.8660000000000001E-3</v>
      </c>
      <c r="AG36">
        <v>1.3188E-2</v>
      </c>
      <c r="AH36">
        <v>2.9576999999999999E-2</v>
      </c>
      <c r="AI36">
        <v>4.6060999999999998E-2</v>
      </c>
      <c r="AJ36">
        <v>6.2424E-2</v>
      </c>
      <c r="AK36">
        <v>7.8170000000000003E-2</v>
      </c>
      <c r="AL36">
        <v>9.2945E-2</v>
      </c>
      <c r="AM36">
        <v>0.10698000000000001</v>
      </c>
      <c r="AN36">
        <v>0.12066</v>
      </c>
      <c r="AO36">
        <v>0.13405</v>
      </c>
      <c r="AP36">
        <v>0.14707999999999999</v>
      </c>
      <c r="AQ36">
        <v>0.15939</v>
      </c>
      <c r="AR36">
        <v>0.17052999999999999</v>
      </c>
      <c r="AS36">
        <v>0.18027000000000001</v>
      </c>
      <c r="AT36">
        <v>0.18851999999999999</v>
      </c>
      <c r="AU36">
        <v>0.19556999999999999</v>
      </c>
      <c r="AV36">
        <v>0.20163</v>
      </c>
      <c r="AW36">
        <v>0.2064</v>
      </c>
      <c r="AX36">
        <v>0.20937</v>
      </c>
    </row>
    <row r="37" spans="1:50">
      <c r="A37" t="s">
        <v>4</v>
      </c>
      <c r="B37" s="3">
        <v>1</v>
      </c>
      <c r="C37" s="3">
        <v>0.59643000000000002</v>
      </c>
      <c r="D37">
        <v>0.17387</v>
      </c>
      <c r="E37">
        <v>0.19223999999999999</v>
      </c>
      <c r="F37">
        <v>0.20662</v>
      </c>
      <c r="G37">
        <v>0.21701999999999999</v>
      </c>
      <c r="H37">
        <v>0.22361</v>
      </c>
      <c r="I37">
        <v>0.22653999999999999</v>
      </c>
      <c r="J37">
        <v>0.22597999999999999</v>
      </c>
      <c r="K37">
        <v>0.22194</v>
      </c>
      <c r="L37">
        <v>0.21478</v>
      </c>
      <c r="M37">
        <v>0.20524999999999999</v>
      </c>
      <c r="N37">
        <v>0.1946</v>
      </c>
      <c r="O37">
        <v>0.1842</v>
      </c>
      <c r="P37">
        <v>0.17494999999999999</v>
      </c>
      <c r="Q37">
        <v>0.16728000000000001</v>
      </c>
      <c r="R37">
        <v>0.16161</v>
      </c>
      <c r="S37">
        <v>0.15822</v>
      </c>
      <c r="T37">
        <v>0.15717</v>
      </c>
      <c r="U37">
        <v>0.15861</v>
      </c>
      <c r="V37">
        <v>0.16259000000000001</v>
      </c>
      <c r="W37">
        <v>0.16875999999999999</v>
      </c>
      <c r="X37">
        <v>0.17634</v>
      </c>
      <c r="Y37">
        <v>0.18434</v>
      </c>
      <c r="Z37">
        <v>0.19203999999999999</v>
      </c>
      <c r="AA37">
        <v>0.19902</v>
      </c>
      <c r="AB37">
        <v>0.20477999999999999</v>
      </c>
      <c r="AC37">
        <v>0.20895</v>
      </c>
      <c r="AD37">
        <v>0.21138999999999999</v>
      </c>
      <c r="AE37">
        <v>0.21195</v>
      </c>
      <c r="AF37">
        <v>0.21049999999999999</v>
      </c>
      <c r="AG37">
        <v>0.20724000000000001</v>
      </c>
      <c r="AH37">
        <v>0.20266000000000001</v>
      </c>
      <c r="AI37">
        <v>0.19742999999999999</v>
      </c>
      <c r="AJ37">
        <v>0.19209999999999999</v>
      </c>
      <c r="AK37">
        <v>0.18698000000000001</v>
      </c>
      <c r="AL37">
        <v>0.18237</v>
      </c>
      <c r="AM37">
        <v>0.17842</v>
      </c>
      <c r="AN37">
        <v>0.17507</v>
      </c>
      <c r="AO37">
        <v>0.17221</v>
      </c>
      <c r="AP37">
        <v>0.16958999999999999</v>
      </c>
      <c r="AQ37">
        <v>0.16683000000000001</v>
      </c>
      <c r="AR37">
        <v>0.16347999999999999</v>
      </c>
      <c r="AS37">
        <v>0.15908</v>
      </c>
      <c r="AT37">
        <v>0.15345</v>
      </c>
      <c r="AU37">
        <v>0.14652000000000001</v>
      </c>
      <c r="AV37">
        <v>0.13833000000000001</v>
      </c>
      <c r="AW37">
        <v>0.12917000000000001</v>
      </c>
      <c r="AX37">
        <v>0.11949</v>
      </c>
    </row>
    <row r="38" spans="1:50">
      <c r="A38" t="s">
        <v>5</v>
      </c>
      <c r="B38" s="3">
        <v>0</v>
      </c>
      <c r="C38" s="3">
        <v>0.46676000000000001</v>
      </c>
      <c r="D38">
        <v>0.13227</v>
      </c>
      <c r="E38">
        <v>0.14863000000000001</v>
      </c>
      <c r="F38">
        <v>0.16338</v>
      </c>
      <c r="G38">
        <v>0.17609</v>
      </c>
      <c r="H38">
        <v>0.18554000000000001</v>
      </c>
      <c r="I38">
        <v>0.18998000000000001</v>
      </c>
      <c r="J38">
        <v>0.18797</v>
      </c>
      <c r="K38">
        <v>0.17884</v>
      </c>
      <c r="L38">
        <v>0.16247</v>
      </c>
      <c r="M38">
        <v>0.13954</v>
      </c>
      <c r="N38">
        <v>0.11106000000000001</v>
      </c>
      <c r="O38">
        <v>7.7923000000000006E-2</v>
      </c>
      <c r="P38">
        <v>4.0967000000000003E-2</v>
      </c>
      <c r="Q38">
        <v>1.4326E-3</v>
      </c>
      <c r="R38">
        <v>-3.8483999999999997E-2</v>
      </c>
      <c r="S38">
        <v>-7.5738E-2</v>
      </c>
      <c r="T38">
        <v>-0.10739</v>
      </c>
      <c r="U38">
        <v>-0.1313</v>
      </c>
      <c r="V38">
        <v>-0.14615</v>
      </c>
      <c r="W38">
        <v>-0.15179000000000001</v>
      </c>
      <c r="X38">
        <v>-0.14860000000000001</v>
      </c>
      <c r="Y38">
        <v>-0.13689000000000001</v>
      </c>
      <c r="Z38">
        <v>-0.11681</v>
      </c>
      <c r="AA38">
        <v>-8.8964000000000001E-2</v>
      </c>
      <c r="AB38">
        <v>-5.4836000000000003E-2</v>
      </c>
      <c r="AC38">
        <v>-1.6999E-2</v>
      </c>
      <c r="AD38">
        <v>2.1774999999999999E-2</v>
      </c>
      <c r="AE38">
        <v>5.9201999999999998E-2</v>
      </c>
      <c r="AF38">
        <v>9.3689999999999996E-2</v>
      </c>
      <c r="AG38">
        <v>0.12481</v>
      </c>
      <c r="AH38">
        <v>0.15259</v>
      </c>
      <c r="AI38">
        <v>0.17679</v>
      </c>
      <c r="AJ38">
        <v>0.19685</v>
      </c>
      <c r="AK38">
        <v>0.21229999999999999</v>
      </c>
      <c r="AL38">
        <v>0.22314000000000001</v>
      </c>
      <c r="AM38">
        <v>0.23017000000000001</v>
      </c>
      <c r="AN38">
        <v>0.23438999999999999</v>
      </c>
      <c r="AO38">
        <v>0.23658000000000001</v>
      </c>
      <c r="AP38">
        <v>0.23735000000000001</v>
      </c>
      <c r="AQ38">
        <v>0.23652000000000001</v>
      </c>
      <c r="AR38">
        <v>0.23380999999999999</v>
      </c>
      <c r="AS38">
        <v>0.22917999999999999</v>
      </c>
      <c r="AT38">
        <v>0.22303000000000001</v>
      </c>
      <c r="AU38">
        <v>0.21593999999999999</v>
      </c>
      <c r="AV38">
        <v>0.20868999999999999</v>
      </c>
      <c r="AW38">
        <v>0.20197000000000001</v>
      </c>
      <c r="AX38">
        <v>0.19636999999999999</v>
      </c>
    </row>
    <row r="39" spans="1:50">
      <c r="A39" t="s">
        <v>6</v>
      </c>
      <c r="B39" s="3">
        <v>1</v>
      </c>
      <c r="C39" s="3">
        <v>0.13147</v>
      </c>
      <c r="D39">
        <v>8.5736999999999994E-2</v>
      </c>
      <c r="E39">
        <v>7.5777999999999998E-2</v>
      </c>
      <c r="F39">
        <v>6.2487000000000001E-2</v>
      </c>
      <c r="G39">
        <v>4.6552000000000003E-2</v>
      </c>
      <c r="H39">
        <v>2.8941999999999999E-2</v>
      </c>
      <c r="I39">
        <v>1.0687E-2</v>
      </c>
      <c r="J39">
        <v>-7.1265E-3</v>
      </c>
      <c r="K39">
        <v>-2.3116999999999999E-2</v>
      </c>
      <c r="L39">
        <v>-3.6017E-2</v>
      </c>
      <c r="M39">
        <v>-4.5238E-2</v>
      </c>
      <c r="N39">
        <v>-5.0341999999999998E-2</v>
      </c>
      <c r="O39">
        <v>-5.0929000000000002E-2</v>
      </c>
      <c r="P39">
        <v>-4.7040999999999999E-2</v>
      </c>
      <c r="Q39">
        <v>-3.8799E-2</v>
      </c>
      <c r="R39">
        <v>-2.6394999999999998E-2</v>
      </c>
      <c r="S39">
        <v>-1.0059E-2</v>
      </c>
      <c r="T39">
        <v>9.5940000000000001E-3</v>
      </c>
      <c r="U39">
        <v>3.1053000000000001E-2</v>
      </c>
      <c r="V39">
        <v>5.2719000000000002E-2</v>
      </c>
      <c r="W39">
        <v>7.3387999999999995E-2</v>
      </c>
      <c r="X39">
        <v>9.1921000000000003E-2</v>
      </c>
      <c r="Y39">
        <v>0.10721</v>
      </c>
      <c r="Z39">
        <v>0.11852</v>
      </c>
      <c r="AA39">
        <v>0.12523999999999999</v>
      </c>
      <c r="AB39">
        <v>0.12673999999999999</v>
      </c>
      <c r="AC39">
        <v>0.12248000000000001</v>
      </c>
      <c r="AD39">
        <v>0.11241</v>
      </c>
      <c r="AE39">
        <v>9.7739000000000006E-2</v>
      </c>
      <c r="AF39">
        <v>8.0022999999999997E-2</v>
      </c>
      <c r="AG39">
        <v>6.0597999999999999E-2</v>
      </c>
      <c r="AH39">
        <v>4.0752999999999998E-2</v>
      </c>
      <c r="AI39">
        <v>2.1731E-2</v>
      </c>
      <c r="AJ39">
        <v>4.5843999999999998E-3</v>
      </c>
      <c r="AK39">
        <v>-9.7760999999999994E-3</v>
      </c>
      <c r="AL39">
        <v>-2.0410000000000001E-2</v>
      </c>
      <c r="AM39">
        <v>-2.6457999999999999E-2</v>
      </c>
      <c r="AN39">
        <v>-2.7418999999999999E-2</v>
      </c>
      <c r="AO39">
        <v>-2.3789000000000001E-2</v>
      </c>
      <c r="AP39">
        <v>-1.6596E-2</v>
      </c>
      <c r="AQ39">
        <v>-6.8173000000000001E-3</v>
      </c>
      <c r="AR39">
        <v>4.6186999999999999E-3</v>
      </c>
      <c r="AS39">
        <v>1.6864000000000001E-2</v>
      </c>
      <c r="AT39">
        <v>2.9138000000000001E-2</v>
      </c>
      <c r="AU39">
        <v>4.0781999999999999E-2</v>
      </c>
      <c r="AV39">
        <v>5.1131000000000003E-2</v>
      </c>
      <c r="AW39">
        <v>5.9515999999999999E-2</v>
      </c>
      <c r="AX39">
        <v>6.5337000000000006E-2</v>
      </c>
    </row>
    <row r="40" spans="1:50">
      <c r="A40" t="s">
        <v>7</v>
      </c>
      <c r="B40" s="3">
        <v>1</v>
      </c>
      <c r="C40" s="3">
        <v>2.4888E-2</v>
      </c>
      <c r="D40">
        <v>0.15814</v>
      </c>
      <c r="E40">
        <v>0.14957999999999999</v>
      </c>
      <c r="F40">
        <v>0.14099</v>
      </c>
      <c r="G40">
        <v>0.13317000000000001</v>
      </c>
      <c r="H40">
        <v>0.12645999999999999</v>
      </c>
      <c r="I40">
        <v>0.12055</v>
      </c>
      <c r="J40">
        <v>0.11509</v>
      </c>
      <c r="K40">
        <v>0.10983</v>
      </c>
      <c r="L40">
        <v>0.10451000000000001</v>
      </c>
      <c r="M40">
        <v>9.8855999999999999E-2</v>
      </c>
      <c r="N40">
        <v>9.2552999999999996E-2</v>
      </c>
      <c r="O40">
        <v>8.4919999999999995E-2</v>
      </c>
      <c r="P40">
        <v>7.5232999999999994E-2</v>
      </c>
      <c r="Q40">
        <v>6.3020000000000007E-2</v>
      </c>
      <c r="R40">
        <v>4.8362000000000002E-2</v>
      </c>
      <c r="S40">
        <v>3.2423E-2</v>
      </c>
      <c r="T40">
        <v>1.6469000000000001E-2</v>
      </c>
      <c r="U40">
        <v>1.4545999999999999E-3</v>
      </c>
      <c r="V40">
        <v>-1.1894E-2</v>
      </c>
      <c r="W40">
        <v>-2.2974000000000001E-2</v>
      </c>
      <c r="X40">
        <v>-3.1282999999999998E-2</v>
      </c>
      <c r="Y40">
        <v>-3.6180999999999998E-2</v>
      </c>
      <c r="Z40">
        <v>-3.7224E-2</v>
      </c>
      <c r="AA40">
        <v>-3.4221000000000001E-2</v>
      </c>
      <c r="AB40">
        <v>-2.7444E-2</v>
      </c>
      <c r="AC40">
        <v>-1.8284000000000002E-2</v>
      </c>
      <c r="AD40">
        <v>-8.3059999999999991E-3</v>
      </c>
      <c r="AE40">
        <v>1.3623999999999999E-3</v>
      </c>
      <c r="AF40">
        <v>9.8557999999999996E-3</v>
      </c>
      <c r="AG40">
        <v>1.6584999999999999E-2</v>
      </c>
      <c r="AH40">
        <v>2.1159000000000001E-2</v>
      </c>
      <c r="AI40">
        <v>2.3140000000000001E-2</v>
      </c>
      <c r="AJ40">
        <v>2.2395999999999999E-2</v>
      </c>
      <c r="AK40">
        <v>1.9081999999999998E-2</v>
      </c>
      <c r="AL40">
        <v>1.3625E-2</v>
      </c>
      <c r="AM40">
        <v>7.1599000000000003E-3</v>
      </c>
      <c r="AN40">
        <v>8.9884999999999997E-4</v>
      </c>
      <c r="AO40">
        <v>-4.3823000000000004E-3</v>
      </c>
      <c r="AP40">
        <v>-8.0304E-3</v>
      </c>
      <c r="AQ40">
        <v>-9.6083000000000002E-3</v>
      </c>
      <c r="AR40">
        <v>-8.8132000000000002E-3</v>
      </c>
      <c r="AS40">
        <v>-5.4973000000000001E-3</v>
      </c>
      <c r="AT40" s="4">
        <v>8.7559999999999995E-5</v>
      </c>
      <c r="AU40">
        <v>7.4516000000000001E-3</v>
      </c>
      <c r="AV40">
        <v>1.5932000000000002E-2</v>
      </c>
      <c r="AW40">
        <v>2.4452999999999999E-2</v>
      </c>
      <c r="AX40">
        <v>3.1916E-2</v>
      </c>
    </row>
    <row r="41" spans="1:50">
      <c r="A41" t="s">
        <v>8</v>
      </c>
      <c r="B41" s="3">
        <v>0</v>
      </c>
      <c r="C41" s="3">
        <v>6.9668999999999995E-2</v>
      </c>
      <c r="D41">
        <v>-1.4203E-2</v>
      </c>
      <c r="E41">
        <v>-2.4844999999999999E-2</v>
      </c>
      <c r="F41">
        <v>-3.3959999999999997E-2</v>
      </c>
      <c r="G41">
        <v>-4.1166000000000001E-2</v>
      </c>
      <c r="H41">
        <v>-4.6341E-2</v>
      </c>
      <c r="I41">
        <v>-4.9648999999999999E-2</v>
      </c>
      <c r="J41">
        <v>-5.1456000000000002E-2</v>
      </c>
      <c r="K41">
        <v>-5.2253000000000001E-2</v>
      </c>
      <c r="L41">
        <v>-5.2375999999999999E-2</v>
      </c>
      <c r="M41">
        <v>-5.1924999999999999E-2</v>
      </c>
      <c r="N41">
        <v>-5.1008999999999999E-2</v>
      </c>
      <c r="O41">
        <v>-4.9604000000000002E-2</v>
      </c>
      <c r="P41">
        <v>-4.7317999999999999E-2</v>
      </c>
      <c r="Q41">
        <v>-4.3957000000000003E-2</v>
      </c>
      <c r="R41">
        <v>-3.9516000000000003E-2</v>
      </c>
      <c r="S41">
        <v>-3.4046E-2</v>
      </c>
      <c r="T41">
        <v>-2.7532000000000001E-2</v>
      </c>
      <c r="U41">
        <v>-1.9948E-2</v>
      </c>
      <c r="V41">
        <v>-1.1344999999999999E-2</v>
      </c>
      <c r="W41">
        <v>-1.9505E-3</v>
      </c>
      <c r="X41">
        <v>7.9381999999999994E-3</v>
      </c>
      <c r="Y41">
        <v>1.7925E-2</v>
      </c>
      <c r="Z41">
        <v>2.7265000000000001E-2</v>
      </c>
      <c r="AA41">
        <v>3.5306999999999998E-2</v>
      </c>
      <c r="AB41">
        <v>4.1775E-2</v>
      </c>
      <c r="AC41">
        <v>4.6535E-2</v>
      </c>
      <c r="AD41">
        <v>4.9437000000000002E-2</v>
      </c>
      <c r="AE41">
        <v>5.0388000000000002E-2</v>
      </c>
      <c r="AF41">
        <v>4.9417000000000003E-2</v>
      </c>
      <c r="AG41">
        <v>4.6698999999999997E-2</v>
      </c>
      <c r="AH41">
        <v>4.2493999999999997E-2</v>
      </c>
      <c r="AI41">
        <v>3.7039999999999997E-2</v>
      </c>
      <c r="AJ41">
        <v>3.0849000000000001E-2</v>
      </c>
      <c r="AK41">
        <v>2.4598999999999999E-2</v>
      </c>
      <c r="AL41">
        <v>1.8749999999999999E-2</v>
      </c>
      <c r="AM41">
        <v>1.376E-2</v>
      </c>
      <c r="AN41">
        <v>1.0154E-2</v>
      </c>
      <c r="AO41">
        <v>8.3510000000000008E-3</v>
      </c>
      <c r="AP41">
        <v>8.5991999999999996E-3</v>
      </c>
      <c r="AQ41">
        <v>1.0997E-2</v>
      </c>
      <c r="AR41">
        <v>1.5583E-2</v>
      </c>
      <c r="AS41">
        <v>2.2536E-2</v>
      </c>
      <c r="AT41">
        <v>3.1891999999999997E-2</v>
      </c>
      <c r="AU41">
        <v>4.3404999999999999E-2</v>
      </c>
      <c r="AV41">
        <v>5.6684999999999999E-2</v>
      </c>
      <c r="AW41">
        <v>7.1230000000000002E-2</v>
      </c>
      <c r="AX41">
        <v>8.6364999999999997E-2</v>
      </c>
    </row>
    <row r="42" spans="1:50">
      <c r="A42" t="s">
        <v>9</v>
      </c>
      <c r="B42" s="3">
        <v>1</v>
      </c>
      <c r="C42" s="3">
        <v>0.18143999999999999</v>
      </c>
      <c r="D42">
        <v>3.0433999999999999E-3</v>
      </c>
      <c r="E42">
        <v>1.3358000000000001E-4</v>
      </c>
      <c r="F42">
        <v>-2.1075E-3</v>
      </c>
      <c r="G42">
        <v>-3.7096E-3</v>
      </c>
      <c r="H42">
        <v>-4.3262999999999999E-3</v>
      </c>
      <c r="I42">
        <v>-3.6381999999999999E-3</v>
      </c>
      <c r="J42">
        <v>-1.4725000000000001E-3</v>
      </c>
      <c r="K42">
        <v>2.2961000000000001E-3</v>
      </c>
      <c r="L42">
        <v>7.7120000000000001E-3</v>
      </c>
      <c r="M42">
        <v>1.4871000000000001E-2</v>
      </c>
      <c r="N42">
        <v>2.3646E-2</v>
      </c>
      <c r="O42">
        <v>3.3683999999999999E-2</v>
      </c>
      <c r="P42">
        <v>4.4361999999999999E-2</v>
      </c>
      <c r="Q42">
        <v>5.5205999999999998E-2</v>
      </c>
      <c r="R42">
        <v>6.5729999999999997E-2</v>
      </c>
      <c r="S42">
        <v>7.5477000000000002E-2</v>
      </c>
      <c r="T42">
        <v>8.4037000000000001E-2</v>
      </c>
      <c r="U42">
        <v>9.0966000000000005E-2</v>
      </c>
      <c r="V42">
        <v>9.5811999999999994E-2</v>
      </c>
      <c r="W42">
        <v>9.8174999999999998E-2</v>
      </c>
      <c r="X42">
        <v>9.7942000000000001E-2</v>
      </c>
      <c r="Y42">
        <v>9.5241000000000006E-2</v>
      </c>
      <c r="Z42">
        <v>9.0423000000000003E-2</v>
      </c>
      <c r="AA42">
        <v>8.3728999999999998E-2</v>
      </c>
      <c r="AB42">
        <v>7.5534000000000004E-2</v>
      </c>
      <c r="AC42">
        <v>6.6322999999999993E-2</v>
      </c>
      <c r="AD42">
        <v>5.6538999999999999E-2</v>
      </c>
      <c r="AE42">
        <v>4.6696000000000001E-2</v>
      </c>
      <c r="AF42">
        <v>3.7393999999999997E-2</v>
      </c>
      <c r="AG42">
        <v>2.9139999999999999E-2</v>
      </c>
      <c r="AH42">
        <v>2.2315000000000002E-2</v>
      </c>
      <c r="AI42">
        <v>1.7035000000000002E-2</v>
      </c>
      <c r="AJ42">
        <v>1.3383000000000001E-2</v>
      </c>
      <c r="AK42">
        <v>1.1566E-2</v>
      </c>
      <c r="AL42">
        <v>1.1422E-2</v>
      </c>
      <c r="AM42">
        <v>1.2499E-2</v>
      </c>
      <c r="AN42">
        <v>1.4356000000000001E-2</v>
      </c>
      <c r="AO42">
        <v>1.6507000000000001E-2</v>
      </c>
      <c r="AP42">
        <v>1.8331E-2</v>
      </c>
      <c r="AQ42">
        <v>1.9323E-2</v>
      </c>
      <c r="AR42">
        <v>1.8908000000000001E-2</v>
      </c>
      <c r="AS42">
        <v>1.6795999999999998E-2</v>
      </c>
      <c r="AT42">
        <v>1.2629E-2</v>
      </c>
      <c r="AU42">
        <v>5.9414000000000003E-3</v>
      </c>
      <c r="AV42">
        <v>-3.3459000000000002E-3</v>
      </c>
      <c r="AW42">
        <v>-1.4982000000000001E-2</v>
      </c>
      <c r="AX42">
        <v>-2.8611999999999999E-2</v>
      </c>
    </row>
    <row r="43" spans="1:50">
      <c r="A43" t="s">
        <v>10</v>
      </c>
      <c r="B43" s="3">
        <v>1</v>
      </c>
      <c r="C43" s="3">
        <v>-0.22652</v>
      </c>
      <c r="D43">
        <v>2.7541E-2</v>
      </c>
      <c r="E43">
        <v>2.8421999999999999E-2</v>
      </c>
      <c r="F43">
        <v>2.8074999999999999E-2</v>
      </c>
      <c r="G43">
        <v>2.6564999999999998E-2</v>
      </c>
      <c r="H43">
        <v>2.4015000000000002E-2</v>
      </c>
      <c r="I43">
        <v>2.0764999999999999E-2</v>
      </c>
      <c r="J43">
        <v>1.7326999999999999E-2</v>
      </c>
      <c r="K43">
        <v>1.4069E-2</v>
      </c>
      <c r="L43">
        <v>1.1306999999999999E-2</v>
      </c>
      <c r="M43">
        <v>9.2893000000000003E-3</v>
      </c>
      <c r="N43">
        <v>8.1092000000000004E-3</v>
      </c>
      <c r="O43">
        <v>7.7778999999999999E-3</v>
      </c>
      <c r="P43">
        <v>8.3288000000000008E-3</v>
      </c>
      <c r="Q43">
        <v>9.5847999999999992E-3</v>
      </c>
      <c r="R43">
        <v>1.1121000000000001E-2</v>
      </c>
      <c r="S43">
        <v>1.2293999999999999E-2</v>
      </c>
      <c r="T43">
        <v>1.2329E-2</v>
      </c>
      <c r="U43">
        <v>1.0513E-2</v>
      </c>
      <c r="V43">
        <v>6.2226E-3</v>
      </c>
      <c r="W43">
        <v>-9.6708999999999999E-4</v>
      </c>
      <c r="X43">
        <v>-1.1206000000000001E-2</v>
      </c>
      <c r="Y43">
        <v>-2.4445999999999999E-2</v>
      </c>
      <c r="Z43">
        <v>-4.0502999999999997E-2</v>
      </c>
      <c r="AA43">
        <v>-5.8927E-2</v>
      </c>
      <c r="AB43">
        <v>-7.9056000000000001E-2</v>
      </c>
      <c r="AC43">
        <v>-0.10012</v>
      </c>
      <c r="AD43">
        <v>-0.12118</v>
      </c>
      <c r="AE43">
        <v>-0.14121</v>
      </c>
      <c r="AF43">
        <v>-0.15914</v>
      </c>
      <c r="AG43">
        <v>-0.17424000000000001</v>
      </c>
      <c r="AH43">
        <v>-0.186</v>
      </c>
      <c r="AI43">
        <v>-0.19408</v>
      </c>
      <c r="AJ43">
        <v>-0.19839999999999999</v>
      </c>
      <c r="AK43">
        <v>-0.19917000000000001</v>
      </c>
      <c r="AL43">
        <v>-0.19656000000000001</v>
      </c>
      <c r="AM43">
        <v>-0.19073999999999999</v>
      </c>
      <c r="AN43">
        <v>-0.18199000000000001</v>
      </c>
      <c r="AO43">
        <v>-0.17077999999999999</v>
      </c>
      <c r="AP43">
        <v>-0.15767999999999999</v>
      </c>
      <c r="AQ43">
        <v>-0.14302000000000001</v>
      </c>
      <c r="AR43">
        <v>-0.12703999999999999</v>
      </c>
      <c r="AS43">
        <v>-0.11013000000000001</v>
      </c>
      <c r="AT43">
        <v>-9.2647999999999994E-2</v>
      </c>
      <c r="AU43">
        <v>-7.4782000000000001E-2</v>
      </c>
      <c r="AV43">
        <v>-5.6950000000000001E-2</v>
      </c>
      <c r="AW43">
        <v>-3.9713999999999999E-2</v>
      </c>
      <c r="AX43">
        <v>-2.3539000000000001E-2</v>
      </c>
    </row>
    <row r="44" spans="1:50">
      <c r="A44" t="s">
        <v>11</v>
      </c>
      <c r="B44" s="3">
        <v>1</v>
      </c>
      <c r="C44" s="3">
        <v>9.4587000000000004E-2</v>
      </c>
      <c r="D44">
        <v>-1.6567999999999999E-2</v>
      </c>
      <c r="E44">
        <v>-2.9419000000000001E-2</v>
      </c>
      <c r="F44">
        <v>-4.3042999999999998E-2</v>
      </c>
      <c r="G44">
        <v>-5.7148999999999998E-2</v>
      </c>
      <c r="H44">
        <v>-7.1303000000000005E-2</v>
      </c>
      <c r="I44">
        <v>-8.4889999999999993E-2</v>
      </c>
      <c r="J44">
        <v>-9.7491999999999995E-2</v>
      </c>
      <c r="K44">
        <v>-0.10865</v>
      </c>
      <c r="L44">
        <v>-0.11769</v>
      </c>
      <c r="M44">
        <v>-0.12374</v>
      </c>
      <c r="N44">
        <v>-0.12598999999999999</v>
      </c>
      <c r="O44">
        <v>-0.12357</v>
      </c>
      <c r="P44">
        <v>-0.11602999999999999</v>
      </c>
      <c r="Q44">
        <v>-0.10342999999999999</v>
      </c>
      <c r="R44">
        <v>-8.6049E-2</v>
      </c>
      <c r="S44">
        <v>-6.4440999999999998E-2</v>
      </c>
      <c r="T44">
        <v>-3.9309999999999998E-2</v>
      </c>
      <c r="U44">
        <v>-1.1587999999999999E-2</v>
      </c>
      <c r="V44">
        <v>1.7381000000000001E-2</v>
      </c>
      <c r="W44">
        <v>4.5968000000000002E-2</v>
      </c>
      <c r="X44">
        <v>7.2508000000000003E-2</v>
      </c>
      <c r="Y44">
        <v>9.5453999999999997E-2</v>
      </c>
      <c r="Z44">
        <v>0.11375</v>
      </c>
      <c r="AA44">
        <v>0.12678</v>
      </c>
      <c r="AB44">
        <v>0.13406000000000001</v>
      </c>
      <c r="AC44">
        <v>0.13546</v>
      </c>
      <c r="AD44">
        <v>0.13139000000000001</v>
      </c>
      <c r="AE44">
        <v>0.1226</v>
      </c>
      <c r="AF44">
        <v>0.11026</v>
      </c>
      <c r="AG44">
        <v>9.5904000000000003E-2</v>
      </c>
      <c r="AH44">
        <v>8.1016000000000005E-2</v>
      </c>
      <c r="AI44">
        <v>6.6822999999999994E-2</v>
      </c>
      <c r="AJ44">
        <v>5.423E-2</v>
      </c>
      <c r="AK44">
        <v>4.3845000000000002E-2</v>
      </c>
      <c r="AL44">
        <v>3.6166999999999998E-2</v>
      </c>
      <c r="AM44">
        <v>3.1570000000000001E-2</v>
      </c>
      <c r="AN44">
        <v>2.9831E-2</v>
      </c>
      <c r="AO44">
        <v>3.0446999999999998E-2</v>
      </c>
      <c r="AP44">
        <v>3.2591000000000002E-2</v>
      </c>
      <c r="AQ44">
        <v>3.5099999999999999E-2</v>
      </c>
      <c r="AR44">
        <v>3.7021999999999999E-2</v>
      </c>
      <c r="AS44">
        <v>3.7817000000000003E-2</v>
      </c>
      <c r="AT44">
        <v>3.7021999999999999E-2</v>
      </c>
      <c r="AU44">
        <v>3.4308999999999999E-2</v>
      </c>
      <c r="AV44">
        <v>2.9397E-2</v>
      </c>
      <c r="AW44">
        <v>2.1923000000000002E-2</v>
      </c>
      <c r="AX44">
        <v>1.1934E-2</v>
      </c>
    </row>
    <row r="45" spans="1:50">
      <c r="A45" t="s">
        <v>12</v>
      </c>
      <c r="B45" s="3">
        <v>0</v>
      </c>
      <c r="C45" s="3">
        <v>0.17954000000000001</v>
      </c>
      <c r="D45">
        <v>0.11171</v>
      </c>
      <c r="E45">
        <v>0.11359</v>
      </c>
      <c r="F45">
        <v>0.11133999999999999</v>
      </c>
      <c r="G45">
        <v>0.10496999999999999</v>
      </c>
      <c r="H45">
        <v>9.5104999999999995E-2</v>
      </c>
      <c r="I45">
        <v>8.2368999999999998E-2</v>
      </c>
      <c r="J45">
        <v>6.7474000000000006E-2</v>
      </c>
      <c r="K45">
        <v>5.0967999999999999E-2</v>
      </c>
      <c r="L45">
        <v>3.3286999999999997E-2</v>
      </c>
      <c r="M45">
        <v>1.4917E-2</v>
      </c>
      <c r="N45">
        <v>-3.5590000000000001E-3</v>
      </c>
      <c r="O45">
        <v>-2.0851000000000001E-2</v>
      </c>
      <c r="P45">
        <v>-3.5817000000000002E-2</v>
      </c>
      <c r="Q45">
        <v>-4.8219999999999999E-2</v>
      </c>
      <c r="R45">
        <v>-5.8319000000000003E-2</v>
      </c>
      <c r="S45">
        <v>-6.6383999999999999E-2</v>
      </c>
      <c r="T45">
        <v>-7.2822999999999999E-2</v>
      </c>
      <c r="U45">
        <v>-7.7788999999999997E-2</v>
      </c>
      <c r="V45">
        <v>-8.1317E-2</v>
      </c>
      <c r="W45">
        <v>-8.3544999999999994E-2</v>
      </c>
      <c r="X45">
        <v>-8.4486000000000006E-2</v>
      </c>
      <c r="Y45">
        <v>-8.4681000000000006E-2</v>
      </c>
      <c r="Z45">
        <v>-8.4720000000000004E-2</v>
      </c>
      <c r="AA45">
        <v>-8.4254999999999997E-2</v>
      </c>
      <c r="AB45">
        <v>-8.2482E-2</v>
      </c>
      <c r="AC45">
        <v>-7.8662999999999997E-2</v>
      </c>
      <c r="AD45">
        <v>-7.1989999999999998E-2</v>
      </c>
      <c r="AE45">
        <v>-6.2101000000000003E-2</v>
      </c>
      <c r="AF45">
        <v>-4.8847000000000002E-2</v>
      </c>
      <c r="AG45">
        <v>-3.2296999999999999E-2</v>
      </c>
      <c r="AH45">
        <v>-1.3117999999999999E-2</v>
      </c>
      <c r="AI45">
        <v>8.2486E-3</v>
      </c>
      <c r="AJ45">
        <v>3.1517999999999997E-2</v>
      </c>
      <c r="AK45">
        <v>5.5524999999999998E-2</v>
      </c>
      <c r="AL45">
        <v>7.8621999999999997E-2</v>
      </c>
      <c r="AM45">
        <v>9.9274000000000001E-2</v>
      </c>
      <c r="AN45">
        <v>0.11591</v>
      </c>
      <c r="AO45">
        <v>0.12744</v>
      </c>
      <c r="AP45">
        <v>0.13306000000000001</v>
      </c>
      <c r="AQ45">
        <v>0.13255</v>
      </c>
      <c r="AR45">
        <v>0.12686</v>
      </c>
      <c r="AS45">
        <v>0.1171</v>
      </c>
      <c r="AT45">
        <v>0.10424</v>
      </c>
      <c r="AU45">
        <v>8.9887999999999996E-2</v>
      </c>
      <c r="AV45">
        <v>7.5922000000000003E-2</v>
      </c>
      <c r="AW45">
        <v>6.4066999999999999E-2</v>
      </c>
      <c r="AX45">
        <v>5.6030000000000003E-2</v>
      </c>
    </row>
    <row r="46" spans="1:50">
      <c r="A46" t="s">
        <v>13</v>
      </c>
      <c r="B46" s="3">
        <v>1</v>
      </c>
      <c r="C46" s="3">
        <v>0.27030999999999999</v>
      </c>
      <c r="D46">
        <v>-0.12548999999999999</v>
      </c>
      <c r="E46">
        <v>-0.13131999999999999</v>
      </c>
      <c r="F46">
        <v>-0.13472999999999999</v>
      </c>
      <c r="G46">
        <v>-0.13474</v>
      </c>
      <c r="H46">
        <v>-0.13064000000000001</v>
      </c>
      <c r="I46">
        <v>-0.12203</v>
      </c>
      <c r="J46">
        <v>-0.10872999999999999</v>
      </c>
      <c r="K46">
        <v>-9.0705999999999995E-2</v>
      </c>
      <c r="L46">
        <v>-6.8331000000000003E-2</v>
      </c>
      <c r="M46">
        <v>-4.2223999999999998E-2</v>
      </c>
      <c r="N46">
        <v>-1.3376000000000001E-2</v>
      </c>
      <c r="O46">
        <v>1.6590000000000001E-2</v>
      </c>
      <c r="P46">
        <v>4.5696000000000001E-2</v>
      </c>
      <c r="Q46">
        <v>7.1909000000000001E-2</v>
      </c>
      <c r="R46">
        <v>9.3613000000000002E-2</v>
      </c>
      <c r="S46">
        <v>0.10952000000000001</v>
      </c>
      <c r="T46">
        <v>0.11916</v>
      </c>
      <c r="U46">
        <v>0.12241</v>
      </c>
      <c r="V46">
        <v>0.11957</v>
      </c>
      <c r="W46">
        <v>0.11137</v>
      </c>
      <c r="X46">
        <v>9.9152000000000004E-2</v>
      </c>
      <c r="Y46">
        <v>8.4737000000000007E-2</v>
      </c>
      <c r="Z46">
        <v>7.0184999999999997E-2</v>
      </c>
      <c r="AA46">
        <v>5.7430000000000002E-2</v>
      </c>
      <c r="AB46">
        <v>4.8007000000000001E-2</v>
      </c>
      <c r="AC46">
        <v>4.3249999999999997E-2</v>
      </c>
      <c r="AD46">
        <v>4.3395999999999997E-2</v>
      </c>
      <c r="AE46">
        <v>4.8361000000000001E-2</v>
      </c>
      <c r="AF46">
        <v>5.7897999999999998E-2</v>
      </c>
      <c r="AG46">
        <v>7.1253999999999998E-2</v>
      </c>
      <c r="AH46">
        <v>8.7182999999999997E-2</v>
      </c>
      <c r="AI46">
        <v>0.10426000000000001</v>
      </c>
      <c r="AJ46">
        <v>0.12098</v>
      </c>
      <c r="AK46">
        <v>0.13613</v>
      </c>
      <c r="AL46">
        <v>0.14863999999999999</v>
      </c>
      <c r="AM46">
        <v>0.15751999999999999</v>
      </c>
      <c r="AN46">
        <v>0.16256999999999999</v>
      </c>
      <c r="AO46">
        <v>0.16366</v>
      </c>
      <c r="AP46">
        <v>0.16053999999999999</v>
      </c>
      <c r="AQ46">
        <v>0.15318999999999999</v>
      </c>
      <c r="AR46">
        <v>0.14196</v>
      </c>
      <c r="AS46">
        <v>0.12719</v>
      </c>
      <c r="AT46">
        <v>0.10921</v>
      </c>
      <c r="AU46">
        <v>8.8013999999999995E-2</v>
      </c>
      <c r="AV46">
        <v>6.3775999999999999E-2</v>
      </c>
      <c r="AW46">
        <v>3.6879000000000002E-2</v>
      </c>
      <c r="AX46">
        <v>7.8172999999999992E-3</v>
      </c>
    </row>
    <row r="47" spans="1:50">
      <c r="A47" t="s">
        <v>14</v>
      </c>
      <c r="B47" s="3">
        <v>0</v>
      </c>
      <c r="C47" s="3">
        <v>0.13375000000000001</v>
      </c>
      <c r="D47">
        <v>4.5963999999999998E-2</v>
      </c>
      <c r="E47">
        <v>3.2428999999999999E-2</v>
      </c>
      <c r="F47">
        <v>1.9703999999999999E-2</v>
      </c>
      <c r="G47">
        <v>9.3711000000000003E-3</v>
      </c>
      <c r="H47">
        <v>2.6806E-3</v>
      </c>
      <c r="I47">
        <v>-4.6261000000000002E-4</v>
      </c>
      <c r="J47">
        <v>-8.2879999999999998E-4</v>
      </c>
      <c r="K47">
        <v>1.0380999999999999E-3</v>
      </c>
      <c r="L47">
        <v>5.1581999999999999E-3</v>
      </c>
      <c r="M47">
        <v>1.0848999999999999E-2</v>
      </c>
      <c r="N47">
        <v>1.7149999999999999E-2</v>
      </c>
      <c r="O47">
        <v>2.3074999999999998E-2</v>
      </c>
      <c r="P47">
        <v>2.7496E-2</v>
      </c>
      <c r="Q47">
        <v>2.9337999999999999E-2</v>
      </c>
      <c r="R47">
        <v>2.7866999999999999E-2</v>
      </c>
      <c r="S47">
        <v>2.3396E-2</v>
      </c>
      <c r="T47">
        <v>1.668E-2</v>
      </c>
      <c r="U47">
        <v>8.2827999999999999E-3</v>
      </c>
      <c r="V47">
        <v>-1.7045999999999999E-3</v>
      </c>
      <c r="W47">
        <v>-1.2688E-2</v>
      </c>
      <c r="X47">
        <v>-2.3720000000000001E-2</v>
      </c>
      <c r="Y47">
        <v>-3.3778000000000002E-2</v>
      </c>
      <c r="Z47">
        <v>-4.1817E-2</v>
      </c>
      <c r="AA47">
        <v>-4.6901999999999999E-2</v>
      </c>
      <c r="AB47">
        <v>-4.8415E-2</v>
      </c>
      <c r="AC47">
        <v>-4.6282999999999998E-2</v>
      </c>
      <c r="AD47">
        <v>-4.0608999999999999E-2</v>
      </c>
      <c r="AE47">
        <v>-3.1482000000000003E-2</v>
      </c>
      <c r="AF47">
        <v>-1.8772E-2</v>
      </c>
      <c r="AG47">
        <v>-2.9757999999999998E-3</v>
      </c>
      <c r="AH47">
        <v>1.4707E-2</v>
      </c>
      <c r="AI47">
        <v>3.2897999999999997E-2</v>
      </c>
      <c r="AJ47">
        <v>5.0351E-2</v>
      </c>
      <c r="AK47">
        <v>6.6078999999999999E-2</v>
      </c>
      <c r="AL47">
        <v>7.9413999999999998E-2</v>
      </c>
      <c r="AM47">
        <v>8.9872999999999995E-2</v>
      </c>
      <c r="AN47">
        <v>9.7023999999999999E-2</v>
      </c>
      <c r="AO47">
        <v>0.10041</v>
      </c>
      <c r="AP47">
        <v>9.9456000000000003E-2</v>
      </c>
      <c r="AQ47">
        <v>9.4116000000000005E-2</v>
      </c>
      <c r="AR47">
        <v>8.5202E-2</v>
      </c>
      <c r="AS47">
        <v>7.3816999999999994E-2</v>
      </c>
      <c r="AT47">
        <v>6.1037000000000001E-2</v>
      </c>
      <c r="AU47">
        <v>4.7627000000000003E-2</v>
      </c>
      <c r="AV47">
        <v>3.4065999999999999E-2</v>
      </c>
      <c r="AW47">
        <v>2.0858000000000002E-2</v>
      </c>
      <c r="AX47">
        <v>8.4755000000000004E-3</v>
      </c>
    </row>
    <row r="48" spans="1:50">
      <c r="A48" t="s">
        <v>15</v>
      </c>
      <c r="B48" s="3">
        <v>0</v>
      </c>
      <c r="C48" s="3">
        <v>0.22872999999999999</v>
      </c>
      <c r="D48">
        <v>0.21310000000000001</v>
      </c>
      <c r="E48">
        <v>0.22583</v>
      </c>
      <c r="F48">
        <v>0.23562</v>
      </c>
      <c r="G48">
        <v>0.24198</v>
      </c>
      <c r="H48">
        <v>0.24440000000000001</v>
      </c>
      <c r="I48">
        <v>0.24257999999999999</v>
      </c>
      <c r="J48">
        <v>0.23680999999999999</v>
      </c>
      <c r="K48">
        <v>0.22764999999999999</v>
      </c>
      <c r="L48">
        <v>0.21579000000000001</v>
      </c>
      <c r="M48">
        <v>0.20208000000000001</v>
      </c>
      <c r="N48">
        <v>0.18729999999999999</v>
      </c>
      <c r="O48">
        <v>0.17226</v>
      </c>
      <c r="P48">
        <v>0.15772</v>
      </c>
      <c r="Q48">
        <v>0.1444</v>
      </c>
      <c r="R48">
        <v>0.13313</v>
      </c>
      <c r="S48">
        <v>0.12476</v>
      </c>
      <c r="T48">
        <v>0.11946</v>
      </c>
      <c r="U48">
        <v>0.11676</v>
      </c>
      <c r="V48">
        <v>0.11607000000000001</v>
      </c>
      <c r="W48">
        <v>0.11662</v>
      </c>
      <c r="X48">
        <v>0.11762</v>
      </c>
      <c r="Y48">
        <v>0.11834</v>
      </c>
      <c r="Z48">
        <v>0.11823</v>
      </c>
      <c r="AA48">
        <v>0.11687</v>
      </c>
      <c r="AB48">
        <v>0.11366999999999999</v>
      </c>
      <c r="AC48">
        <v>0.10807</v>
      </c>
      <c r="AD48">
        <v>0.1002</v>
      </c>
      <c r="AE48">
        <v>9.0773000000000006E-2</v>
      </c>
      <c r="AF48">
        <v>8.0629999999999993E-2</v>
      </c>
      <c r="AG48">
        <v>7.0703000000000002E-2</v>
      </c>
      <c r="AH48">
        <v>6.1991999999999998E-2</v>
      </c>
      <c r="AI48">
        <v>5.5341000000000001E-2</v>
      </c>
      <c r="AJ48">
        <v>5.1383999999999999E-2</v>
      </c>
      <c r="AK48">
        <v>5.0485000000000002E-2</v>
      </c>
      <c r="AL48">
        <v>5.2982000000000001E-2</v>
      </c>
      <c r="AM48">
        <v>5.8948E-2</v>
      </c>
      <c r="AN48">
        <v>6.8011000000000002E-2</v>
      </c>
      <c r="AO48">
        <v>7.9394999999999993E-2</v>
      </c>
      <c r="AP48">
        <v>9.2062000000000005E-2</v>
      </c>
      <c r="AQ48">
        <v>0.10513</v>
      </c>
      <c r="AR48">
        <v>0.11773</v>
      </c>
      <c r="AS48">
        <v>0.12909000000000001</v>
      </c>
      <c r="AT48">
        <v>0.13854</v>
      </c>
      <c r="AU48">
        <v>0.14574000000000001</v>
      </c>
      <c r="AV48">
        <v>0.15049999999999999</v>
      </c>
      <c r="AW48">
        <v>0.15276999999999999</v>
      </c>
      <c r="AX48">
        <v>0.15268999999999999</v>
      </c>
    </row>
    <row r="49" spans="1:50">
      <c r="A49" t="s">
        <v>16</v>
      </c>
      <c r="B49" s="3">
        <v>0</v>
      </c>
      <c r="C49" s="3">
        <v>0.46975</v>
      </c>
      <c r="D49">
        <v>0.19395000000000001</v>
      </c>
      <c r="E49">
        <v>0.20530000000000001</v>
      </c>
      <c r="F49">
        <v>0.21431</v>
      </c>
      <c r="G49">
        <v>0.22089</v>
      </c>
      <c r="H49">
        <v>0.22500999999999999</v>
      </c>
      <c r="I49">
        <v>0.22722999999999999</v>
      </c>
      <c r="J49">
        <v>0.22835</v>
      </c>
      <c r="K49">
        <v>0.2293</v>
      </c>
      <c r="L49">
        <v>0.23105999999999999</v>
      </c>
      <c r="M49">
        <v>0.23441999999999999</v>
      </c>
      <c r="N49">
        <v>0.23988000000000001</v>
      </c>
      <c r="O49">
        <v>0.24746000000000001</v>
      </c>
      <c r="P49">
        <v>0.25685999999999998</v>
      </c>
      <c r="Q49">
        <v>0.26769999999999999</v>
      </c>
      <c r="R49">
        <v>0.27965000000000001</v>
      </c>
      <c r="S49">
        <v>0.29183999999999999</v>
      </c>
      <c r="T49">
        <v>0.30302000000000001</v>
      </c>
      <c r="U49">
        <v>0.31206</v>
      </c>
      <c r="V49">
        <v>0.31780000000000003</v>
      </c>
      <c r="W49">
        <v>0.31920999999999999</v>
      </c>
      <c r="X49">
        <v>0.31552999999999998</v>
      </c>
      <c r="Y49">
        <v>0.30691000000000002</v>
      </c>
      <c r="Z49">
        <v>0.29387000000000002</v>
      </c>
      <c r="AA49">
        <v>0.27711000000000002</v>
      </c>
      <c r="AB49">
        <v>0.25728000000000001</v>
      </c>
      <c r="AC49">
        <v>0.23554</v>
      </c>
      <c r="AD49">
        <v>0.21337</v>
      </c>
      <c r="AE49">
        <v>0.19206999999999999</v>
      </c>
      <c r="AF49">
        <v>0.17299</v>
      </c>
      <c r="AG49">
        <v>0.15740000000000001</v>
      </c>
      <c r="AH49">
        <v>0.14635999999999999</v>
      </c>
      <c r="AI49">
        <v>0.14011999999999999</v>
      </c>
      <c r="AJ49">
        <v>0.13865</v>
      </c>
      <c r="AK49">
        <v>0.14171</v>
      </c>
      <c r="AL49">
        <v>0.14899000000000001</v>
      </c>
      <c r="AM49">
        <v>0.15973999999999999</v>
      </c>
      <c r="AN49">
        <v>0.17291999999999999</v>
      </c>
      <c r="AO49">
        <v>0.18756999999999999</v>
      </c>
      <c r="AP49">
        <v>0.20268</v>
      </c>
      <c r="AQ49">
        <v>0.21723000000000001</v>
      </c>
      <c r="AR49">
        <v>0.23019000000000001</v>
      </c>
      <c r="AS49">
        <v>0.24099999999999999</v>
      </c>
      <c r="AT49">
        <v>0.24912999999999999</v>
      </c>
      <c r="AU49">
        <v>0.25414999999999999</v>
      </c>
      <c r="AV49">
        <v>0.25574999999999998</v>
      </c>
      <c r="AW49">
        <v>0.25407999999999997</v>
      </c>
      <c r="AX49">
        <v>0.24959999999999999</v>
      </c>
    </row>
    <row r="50" spans="1:50">
      <c r="A50" t="s">
        <v>17</v>
      </c>
      <c r="B50" s="3">
        <v>0</v>
      </c>
      <c r="C50" s="3">
        <v>0.38714999999999999</v>
      </c>
      <c r="D50">
        <v>0.23102</v>
      </c>
      <c r="E50">
        <v>0.24668999999999999</v>
      </c>
      <c r="F50">
        <v>0.26001999999999997</v>
      </c>
      <c r="G50">
        <v>0.27099000000000001</v>
      </c>
      <c r="H50">
        <v>0.27988000000000002</v>
      </c>
      <c r="I50">
        <v>0.28682000000000002</v>
      </c>
      <c r="J50">
        <v>0.2918</v>
      </c>
      <c r="K50">
        <v>0.29518</v>
      </c>
      <c r="L50">
        <v>0.29708000000000001</v>
      </c>
      <c r="M50">
        <v>0.29758000000000001</v>
      </c>
      <c r="N50">
        <v>0.29672999999999999</v>
      </c>
      <c r="O50">
        <v>0.29465000000000002</v>
      </c>
      <c r="P50">
        <v>0.29148000000000002</v>
      </c>
      <c r="Q50">
        <v>0.28727999999999998</v>
      </c>
      <c r="R50">
        <v>0.28205000000000002</v>
      </c>
      <c r="S50">
        <v>0.27575</v>
      </c>
      <c r="T50">
        <v>0.26865</v>
      </c>
      <c r="U50">
        <v>0.26103999999999999</v>
      </c>
      <c r="V50">
        <v>0.25318000000000002</v>
      </c>
      <c r="W50">
        <v>0.24529999999999999</v>
      </c>
      <c r="X50">
        <v>0.23769000000000001</v>
      </c>
      <c r="Y50">
        <v>0.23064000000000001</v>
      </c>
      <c r="Z50">
        <v>0.22448000000000001</v>
      </c>
      <c r="AA50">
        <v>0.21964</v>
      </c>
      <c r="AB50">
        <v>0.21639</v>
      </c>
      <c r="AC50">
        <v>0.21507000000000001</v>
      </c>
      <c r="AD50">
        <v>0.21571000000000001</v>
      </c>
      <c r="AE50">
        <v>0.21797</v>
      </c>
      <c r="AF50">
        <v>0.22141</v>
      </c>
      <c r="AG50">
        <v>0.22561999999999999</v>
      </c>
      <c r="AH50">
        <v>0.23017000000000001</v>
      </c>
      <c r="AI50">
        <v>0.23454</v>
      </c>
      <c r="AJ50">
        <v>0.23819000000000001</v>
      </c>
      <c r="AK50">
        <v>0.24037</v>
      </c>
      <c r="AL50">
        <v>0.24038999999999999</v>
      </c>
      <c r="AM50">
        <v>0.23738000000000001</v>
      </c>
      <c r="AN50">
        <v>0.23061000000000001</v>
      </c>
      <c r="AO50">
        <v>0.21989</v>
      </c>
      <c r="AP50">
        <v>0.20549000000000001</v>
      </c>
      <c r="AQ50">
        <v>0.18779999999999999</v>
      </c>
      <c r="AR50">
        <v>0.16735</v>
      </c>
      <c r="AS50">
        <v>0.14468</v>
      </c>
      <c r="AT50">
        <v>0.12035</v>
      </c>
      <c r="AU50">
        <v>9.5045000000000004E-2</v>
      </c>
      <c r="AV50">
        <v>6.9653999999999994E-2</v>
      </c>
      <c r="AW50">
        <v>4.5326999999999999E-2</v>
      </c>
      <c r="AX50">
        <v>2.3248999999999999E-2</v>
      </c>
    </row>
    <row r="51" spans="1:50">
      <c r="A51" t="s">
        <v>18</v>
      </c>
      <c r="B51" s="3">
        <v>0</v>
      </c>
      <c r="C51" s="3">
        <v>0.14951</v>
      </c>
      <c r="D51">
        <v>-0.10174999999999999</v>
      </c>
      <c r="E51">
        <v>-9.3581999999999999E-2</v>
      </c>
      <c r="F51">
        <v>-8.5281999999999997E-2</v>
      </c>
      <c r="G51">
        <v>-7.7422000000000005E-2</v>
      </c>
      <c r="H51">
        <v>-7.0529999999999995E-2</v>
      </c>
      <c r="I51">
        <v>-6.5016000000000004E-2</v>
      </c>
      <c r="J51">
        <v>-6.1426000000000001E-2</v>
      </c>
      <c r="K51">
        <v>-5.9986999999999999E-2</v>
      </c>
      <c r="L51">
        <v>-6.0184000000000001E-2</v>
      </c>
      <c r="M51">
        <v>-6.1450999999999999E-2</v>
      </c>
      <c r="N51">
        <v>-6.3613000000000003E-2</v>
      </c>
      <c r="O51">
        <v>-6.6922999999999996E-2</v>
      </c>
      <c r="P51">
        <v>-7.1382000000000001E-2</v>
      </c>
      <c r="Q51">
        <v>-7.6761999999999997E-2</v>
      </c>
      <c r="R51">
        <v>-8.2900000000000001E-2</v>
      </c>
      <c r="S51">
        <v>-8.9571999999999999E-2</v>
      </c>
      <c r="T51">
        <v>-9.6185999999999994E-2</v>
      </c>
      <c r="U51">
        <v>-0.10222000000000001</v>
      </c>
      <c r="V51">
        <v>-0.10745</v>
      </c>
      <c r="W51">
        <v>-0.11183999999999999</v>
      </c>
      <c r="X51">
        <v>-0.11506</v>
      </c>
      <c r="Y51">
        <v>-0.11644</v>
      </c>
      <c r="Z51">
        <v>-0.11574</v>
      </c>
      <c r="AA51">
        <v>-0.11291</v>
      </c>
      <c r="AB51">
        <v>-0.10774</v>
      </c>
      <c r="AC51">
        <v>-0.10004</v>
      </c>
      <c r="AD51">
        <v>-9.0035000000000004E-2</v>
      </c>
      <c r="AE51">
        <v>-7.8022999999999995E-2</v>
      </c>
      <c r="AF51">
        <v>-6.4263000000000001E-2</v>
      </c>
      <c r="AG51">
        <v>-4.8821999999999997E-2</v>
      </c>
      <c r="AH51">
        <v>-3.1882000000000001E-2</v>
      </c>
      <c r="AI51">
        <v>-1.4109E-2</v>
      </c>
      <c r="AJ51">
        <v>4.0993999999999996E-3</v>
      </c>
      <c r="AK51">
        <v>2.2461999999999999E-2</v>
      </c>
      <c r="AL51">
        <v>4.0349999999999997E-2</v>
      </c>
      <c r="AM51">
        <v>5.7072999999999999E-2</v>
      </c>
      <c r="AN51">
        <v>7.2286000000000003E-2</v>
      </c>
      <c r="AO51">
        <v>8.5715E-2</v>
      </c>
      <c r="AP51">
        <v>9.7097000000000003E-2</v>
      </c>
      <c r="AQ51">
        <v>0.1061</v>
      </c>
      <c r="AR51">
        <v>0.11248</v>
      </c>
      <c r="AS51">
        <v>0.11652999999999999</v>
      </c>
      <c r="AT51">
        <v>0.11849</v>
      </c>
      <c r="AU51">
        <v>0.11848</v>
      </c>
      <c r="AV51">
        <v>0.11699</v>
      </c>
      <c r="AW51">
        <v>0.1147</v>
      </c>
      <c r="AX51">
        <v>0.11210000000000001</v>
      </c>
    </row>
    <row r="52" spans="1:50">
      <c r="A52" t="s">
        <v>19</v>
      </c>
      <c r="B52" s="3">
        <v>1</v>
      </c>
      <c r="C52" s="3">
        <v>0.25002999999999997</v>
      </c>
      <c r="D52">
        <v>8.4397E-2</v>
      </c>
      <c r="E52">
        <v>9.6614000000000005E-2</v>
      </c>
      <c r="F52">
        <v>0.11093</v>
      </c>
      <c r="G52">
        <v>0.12661</v>
      </c>
      <c r="H52">
        <v>0.14296</v>
      </c>
      <c r="I52">
        <v>0.15973000000000001</v>
      </c>
      <c r="J52">
        <v>0.17677999999999999</v>
      </c>
      <c r="K52">
        <v>0.19389999999999999</v>
      </c>
      <c r="L52">
        <v>0.21029999999999999</v>
      </c>
      <c r="M52">
        <v>0.22503000000000001</v>
      </c>
      <c r="N52">
        <v>0.23721</v>
      </c>
      <c r="O52">
        <v>0.24590000000000001</v>
      </c>
      <c r="P52">
        <v>0.25040000000000001</v>
      </c>
      <c r="Q52">
        <v>0.25030000000000002</v>
      </c>
      <c r="R52">
        <v>0.24531</v>
      </c>
      <c r="S52">
        <v>0.23536000000000001</v>
      </c>
      <c r="T52">
        <v>0.22042</v>
      </c>
      <c r="U52">
        <v>0.20053000000000001</v>
      </c>
      <c r="V52">
        <v>0.17613999999999999</v>
      </c>
      <c r="W52">
        <v>0.14796999999999999</v>
      </c>
      <c r="X52">
        <v>0.11699</v>
      </c>
      <c r="Y52">
        <v>8.4566000000000002E-2</v>
      </c>
      <c r="Z52">
        <v>5.2420000000000001E-2</v>
      </c>
      <c r="AA52">
        <v>2.2248E-2</v>
      </c>
      <c r="AB52">
        <v>-4.2848000000000001E-3</v>
      </c>
      <c r="AC52">
        <v>-2.6068999999999998E-2</v>
      </c>
      <c r="AD52">
        <v>-4.2243999999999997E-2</v>
      </c>
      <c r="AE52">
        <v>-5.2075999999999997E-2</v>
      </c>
      <c r="AF52">
        <v>-5.5154000000000002E-2</v>
      </c>
      <c r="AG52">
        <v>-5.1300999999999999E-2</v>
      </c>
      <c r="AH52">
        <v>-4.0682999999999997E-2</v>
      </c>
      <c r="AI52">
        <v>-2.409E-2</v>
      </c>
      <c r="AJ52">
        <v>-3.1191999999999999E-3</v>
      </c>
      <c r="AK52">
        <v>2.0452999999999999E-2</v>
      </c>
      <c r="AL52">
        <v>4.4698000000000002E-2</v>
      </c>
      <c r="AM52">
        <v>6.8032999999999996E-2</v>
      </c>
      <c r="AN52">
        <v>8.9091000000000004E-2</v>
      </c>
      <c r="AO52">
        <v>0.10672</v>
      </c>
      <c r="AP52">
        <v>0.12016</v>
      </c>
      <c r="AQ52">
        <v>0.12878000000000001</v>
      </c>
      <c r="AR52">
        <v>0.13214000000000001</v>
      </c>
      <c r="AS52">
        <v>0.13050999999999999</v>
      </c>
      <c r="AT52">
        <v>0.12495000000000001</v>
      </c>
      <c r="AU52">
        <v>0.11652</v>
      </c>
      <c r="AV52">
        <v>0.10630000000000001</v>
      </c>
      <c r="AW52">
        <v>9.5514000000000002E-2</v>
      </c>
      <c r="AX52">
        <v>8.5316000000000003E-2</v>
      </c>
    </row>
    <row r="53" spans="1:50">
      <c r="A53" t="s">
        <v>20</v>
      </c>
      <c r="B53" s="3">
        <v>1</v>
      </c>
      <c r="C53" s="3">
        <v>0.2135</v>
      </c>
      <c r="D53">
        <v>0.17602000000000001</v>
      </c>
      <c r="E53">
        <v>0.17491000000000001</v>
      </c>
      <c r="F53">
        <v>0.17135</v>
      </c>
      <c r="G53">
        <v>0.16561000000000001</v>
      </c>
      <c r="H53">
        <v>0.15776999999999999</v>
      </c>
      <c r="I53">
        <v>0.1479</v>
      </c>
      <c r="J53">
        <v>0.13592000000000001</v>
      </c>
      <c r="K53">
        <v>0.1217</v>
      </c>
      <c r="L53">
        <v>0.10537000000000001</v>
      </c>
      <c r="M53">
        <v>8.7527999999999995E-2</v>
      </c>
      <c r="N53">
        <v>6.8944000000000005E-2</v>
      </c>
      <c r="O53">
        <v>5.0557999999999999E-2</v>
      </c>
      <c r="P53">
        <v>3.3021000000000002E-2</v>
      </c>
      <c r="Q53">
        <v>1.6868000000000001E-2</v>
      </c>
      <c r="R53">
        <v>2.9532E-3</v>
      </c>
      <c r="S53">
        <v>-7.9086999999999994E-3</v>
      </c>
      <c r="T53">
        <v>-1.4873000000000001E-2</v>
      </c>
      <c r="U53">
        <v>-1.7073999999999999E-2</v>
      </c>
      <c r="V53">
        <v>-1.4054000000000001E-2</v>
      </c>
      <c r="W53">
        <v>-6.1203000000000004E-3</v>
      </c>
      <c r="X53">
        <v>6.0819999999999997E-3</v>
      </c>
      <c r="Y53">
        <v>2.1648000000000001E-2</v>
      </c>
      <c r="Z53">
        <v>3.9863000000000003E-2</v>
      </c>
      <c r="AA53">
        <v>5.9920000000000001E-2</v>
      </c>
      <c r="AB53">
        <v>8.0687999999999996E-2</v>
      </c>
      <c r="AC53">
        <v>0.10094</v>
      </c>
      <c r="AD53">
        <v>0.11944</v>
      </c>
      <c r="AE53">
        <v>0.13496</v>
      </c>
      <c r="AF53">
        <v>0.14666999999999999</v>
      </c>
      <c r="AG53">
        <v>0.15448999999999999</v>
      </c>
      <c r="AH53">
        <v>0.15855</v>
      </c>
      <c r="AI53">
        <v>0.15920999999999999</v>
      </c>
      <c r="AJ53">
        <v>0.15673999999999999</v>
      </c>
      <c r="AK53">
        <v>0.15159</v>
      </c>
      <c r="AL53">
        <v>0.14435999999999999</v>
      </c>
      <c r="AM53">
        <v>0.13593</v>
      </c>
      <c r="AN53">
        <v>0.12719</v>
      </c>
      <c r="AO53">
        <v>0.11898</v>
      </c>
      <c r="AP53">
        <v>0.11183999999999999</v>
      </c>
      <c r="AQ53">
        <v>0.10581</v>
      </c>
      <c r="AR53">
        <v>0.10081</v>
      </c>
      <c r="AS53">
        <v>9.6577999999999997E-2</v>
      </c>
      <c r="AT53">
        <v>9.2924000000000007E-2</v>
      </c>
      <c r="AU53">
        <v>8.9545E-2</v>
      </c>
      <c r="AV53">
        <v>8.6225999999999997E-2</v>
      </c>
      <c r="AW53">
        <v>8.2563999999999999E-2</v>
      </c>
      <c r="AX53">
        <v>7.8128000000000003E-2</v>
      </c>
    </row>
    <row r="54" spans="1:50">
      <c r="A54" t="s">
        <v>21</v>
      </c>
      <c r="B54" s="3">
        <v>1</v>
      </c>
      <c r="C54" s="3">
        <v>0.12174</v>
      </c>
      <c r="D54">
        <v>2.5252999999999999E-3</v>
      </c>
      <c r="E54">
        <v>-1.5928000000000001E-2</v>
      </c>
      <c r="F54">
        <v>-3.5246E-2</v>
      </c>
      <c r="G54">
        <v>-5.3437999999999999E-2</v>
      </c>
      <c r="H54">
        <v>-6.8887000000000004E-2</v>
      </c>
      <c r="I54">
        <v>-8.0128000000000005E-2</v>
      </c>
      <c r="J54">
        <v>-8.5967000000000002E-2</v>
      </c>
      <c r="K54">
        <v>-8.6098999999999995E-2</v>
      </c>
      <c r="L54">
        <v>-8.0779000000000004E-2</v>
      </c>
      <c r="M54">
        <v>-7.0371000000000003E-2</v>
      </c>
      <c r="N54">
        <v>-5.5465E-2</v>
      </c>
      <c r="O54">
        <v>-3.721E-2</v>
      </c>
      <c r="P54">
        <v>-1.6937000000000001E-2</v>
      </c>
      <c r="Q54">
        <v>4.0071000000000004E-3</v>
      </c>
      <c r="R54">
        <v>2.4382999999999998E-2</v>
      </c>
      <c r="S54">
        <v>4.3014999999999998E-2</v>
      </c>
      <c r="T54">
        <v>5.8890999999999999E-2</v>
      </c>
      <c r="U54">
        <v>7.1447999999999998E-2</v>
      </c>
      <c r="V54">
        <v>8.0443000000000001E-2</v>
      </c>
      <c r="W54">
        <v>8.5578000000000001E-2</v>
      </c>
      <c r="X54">
        <v>8.6900000000000005E-2</v>
      </c>
      <c r="Y54">
        <v>8.4897E-2</v>
      </c>
      <c r="Z54">
        <v>8.0179E-2</v>
      </c>
      <c r="AA54">
        <v>7.3391999999999999E-2</v>
      </c>
      <c r="AB54">
        <v>6.5197000000000005E-2</v>
      </c>
      <c r="AC54">
        <v>5.6329999999999998E-2</v>
      </c>
      <c r="AD54">
        <v>4.7521000000000001E-2</v>
      </c>
      <c r="AE54">
        <v>3.9226999999999998E-2</v>
      </c>
      <c r="AF54">
        <v>3.1836000000000003E-2</v>
      </c>
      <c r="AG54">
        <v>2.5942E-2</v>
      </c>
      <c r="AH54">
        <v>2.1854999999999999E-2</v>
      </c>
      <c r="AI54">
        <v>1.9689999999999999E-2</v>
      </c>
      <c r="AJ54">
        <v>1.9290999999999999E-2</v>
      </c>
      <c r="AK54">
        <v>2.0348000000000002E-2</v>
      </c>
      <c r="AL54">
        <v>2.2596000000000002E-2</v>
      </c>
      <c r="AM54">
        <v>2.5661E-2</v>
      </c>
      <c r="AN54">
        <v>2.9049999999999999E-2</v>
      </c>
      <c r="AO54">
        <v>3.2381E-2</v>
      </c>
      <c r="AP54">
        <v>3.5035999999999998E-2</v>
      </c>
      <c r="AQ54">
        <v>3.6137000000000002E-2</v>
      </c>
      <c r="AR54">
        <v>3.4970000000000001E-2</v>
      </c>
      <c r="AS54">
        <v>3.0907E-2</v>
      </c>
      <c r="AT54">
        <v>2.4066000000000001E-2</v>
      </c>
      <c r="AU54">
        <v>1.4873000000000001E-2</v>
      </c>
      <c r="AV54">
        <v>3.5880999999999999E-3</v>
      </c>
      <c r="AW54">
        <v>-9.4748999999999996E-3</v>
      </c>
      <c r="AX54">
        <v>-2.3772999999999999E-2</v>
      </c>
    </row>
    <row r="55" spans="1:50">
      <c r="A55" t="s">
        <v>22</v>
      </c>
      <c r="B55" s="3">
        <v>0</v>
      </c>
      <c r="C55" s="3">
        <v>0.36696000000000001</v>
      </c>
      <c r="D55">
        <v>0.12467</v>
      </c>
      <c r="E55">
        <v>0.13395000000000001</v>
      </c>
      <c r="F55">
        <v>0.1421</v>
      </c>
      <c r="G55">
        <v>0.14956</v>
      </c>
      <c r="H55">
        <v>0.15626000000000001</v>
      </c>
      <c r="I55">
        <v>0.16188</v>
      </c>
      <c r="J55">
        <v>0.16622999999999999</v>
      </c>
      <c r="K55">
        <v>0.16928000000000001</v>
      </c>
      <c r="L55">
        <v>0.17108000000000001</v>
      </c>
      <c r="M55">
        <v>0.17204</v>
      </c>
      <c r="N55">
        <v>0.17258999999999999</v>
      </c>
      <c r="O55">
        <v>0.17304</v>
      </c>
      <c r="P55">
        <v>0.17355000000000001</v>
      </c>
      <c r="Q55">
        <v>0.17413999999999999</v>
      </c>
      <c r="R55">
        <v>0.17518</v>
      </c>
      <c r="S55">
        <v>0.17710999999999999</v>
      </c>
      <c r="T55">
        <v>0.18021999999999999</v>
      </c>
      <c r="U55">
        <v>0.18456</v>
      </c>
      <c r="V55">
        <v>0.19011</v>
      </c>
      <c r="W55">
        <v>0.19661000000000001</v>
      </c>
      <c r="X55">
        <v>0.20379</v>
      </c>
      <c r="Y55">
        <v>0.21129999999999999</v>
      </c>
      <c r="Z55">
        <v>0.21879999999999999</v>
      </c>
      <c r="AA55">
        <v>0.22609000000000001</v>
      </c>
      <c r="AB55">
        <v>0.23286000000000001</v>
      </c>
      <c r="AC55">
        <v>0.23879</v>
      </c>
      <c r="AD55">
        <v>0.24362</v>
      </c>
      <c r="AE55">
        <v>0.24709</v>
      </c>
      <c r="AF55">
        <v>0.24884999999999999</v>
      </c>
      <c r="AG55">
        <v>0.24870999999999999</v>
      </c>
      <c r="AH55">
        <v>0.24646999999999999</v>
      </c>
      <c r="AI55">
        <v>0.24223</v>
      </c>
      <c r="AJ55">
        <v>0.23615</v>
      </c>
      <c r="AK55">
        <v>0.22836999999999999</v>
      </c>
      <c r="AL55">
        <v>0.21890000000000001</v>
      </c>
      <c r="AM55">
        <v>0.20782999999999999</v>
      </c>
      <c r="AN55">
        <v>0.19528999999999999</v>
      </c>
      <c r="AO55">
        <v>0.18159</v>
      </c>
      <c r="AP55">
        <v>0.16727</v>
      </c>
      <c r="AQ55">
        <v>0.15287999999999999</v>
      </c>
      <c r="AR55">
        <v>0.13889000000000001</v>
      </c>
      <c r="AS55">
        <v>0.12536</v>
      </c>
      <c r="AT55">
        <v>0.11218</v>
      </c>
      <c r="AU55">
        <v>9.9256999999999998E-2</v>
      </c>
      <c r="AV55">
        <v>8.6599999999999996E-2</v>
      </c>
      <c r="AW55">
        <v>7.4180999999999997E-2</v>
      </c>
      <c r="AX55">
        <v>6.1837000000000003E-2</v>
      </c>
    </row>
    <row r="56" spans="1:50">
      <c r="A56" t="s">
        <v>23</v>
      </c>
      <c r="B56" s="3">
        <v>1</v>
      </c>
      <c r="C56" s="3">
        <v>8.8649000000000006E-2</v>
      </c>
      <c r="D56">
        <v>2.0353E-2</v>
      </c>
      <c r="E56">
        <v>2.8105999999999999E-2</v>
      </c>
      <c r="F56">
        <v>3.5354999999999998E-2</v>
      </c>
      <c r="G56">
        <v>4.2110000000000002E-2</v>
      </c>
      <c r="H56">
        <v>4.8480000000000002E-2</v>
      </c>
      <c r="I56">
        <v>5.4615999999999998E-2</v>
      </c>
      <c r="J56">
        <v>6.0666999999999999E-2</v>
      </c>
      <c r="K56">
        <v>6.6599000000000005E-2</v>
      </c>
      <c r="L56">
        <v>7.2153999999999996E-2</v>
      </c>
      <c r="M56">
        <v>7.6800999999999994E-2</v>
      </c>
      <c r="N56">
        <v>8.0243999999999996E-2</v>
      </c>
      <c r="O56">
        <v>8.2556000000000004E-2</v>
      </c>
      <c r="P56">
        <v>8.3822999999999995E-2</v>
      </c>
      <c r="Q56">
        <v>8.4324999999999997E-2</v>
      </c>
      <c r="R56">
        <v>8.4221000000000004E-2</v>
      </c>
      <c r="S56">
        <v>8.3377999999999994E-2</v>
      </c>
      <c r="T56">
        <v>8.1477999999999995E-2</v>
      </c>
      <c r="U56">
        <v>7.8339000000000006E-2</v>
      </c>
      <c r="V56">
        <v>7.4062000000000003E-2</v>
      </c>
      <c r="W56">
        <v>6.9141999999999995E-2</v>
      </c>
      <c r="X56">
        <v>6.3788999999999998E-2</v>
      </c>
      <c r="Y56">
        <v>5.7874000000000002E-2</v>
      </c>
      <c r="Z56">
        <v>5.1212000000000001E-2</v>
      </c>
      <c r="AA56">
        <v>4.3507999999999998E-2</v>
      </c>
      <c r="AB56">
        <v>3.4508999999999998E-2</v>
      </c>
      <c r="AC56">
        <v>2.4258999999999999E-2</v>
      </c>
      <c r="AD56">
        <v>1.3216E-2</v>
      </c>
      <c r="AE56">
        <v>1.8400999999999999E-3</v>
      </c>
      <c r="AF56">
        <v>-9.6225000000000008E-3</v>
      </c>
      <c r="AG56">
        <v>-2.1245E-2</v>
      </c>
      <c r="AH56">
        <v>-3.2890999999999997E-2</v>
      </c>
      <c r="AI56">
        <v>-4.4345000000000002E-2</v>
      </c>
      <c r="AJ56">
        <v>-5.5535000000000001E-2</v>
      </c>
      <c r="AK56">
        <v>-6.6238000000000005E-2</v>
      </c>
      <c r="AL56">
        <v>-7.6047000000000003E-2</v>
      </c>
      <c r="AM56">
        <v>-8.4554000000000004E-2</v>
      </c>
      <c r="AN56">
        <v>-9.1627E-2</v>
      </c>
      <c r="AO56">
        <v>-9.7189999999999999E-2</v>
      </c>
      <c r="AP56">
        <v>-0.10104</v>
      </c>
      <c r="AQ56">
        <v>-0.10291</v>
      </c>
      <c r="AR56">
        <v>-0.10278</v>
      </c>
      <c r="AS56">
        <v>-0.10048</v>
      </c>
      <c r="AT56">
        <v>-9.5560000000000006E-2</v>
      </c>
      <c r="AU56">
        <v>-8.7774000000000005E-2</v>
      </c>
      <c r="AV56">
        <v>-7.7279E-2</v>
      </c>
      <c r="AW56">
        <v>-6.4447000000000004E-2</v>
      </c>
      <c r="AX56">
        <v>-4.9732999999999999E-2</v>
      </c>
    </row>
    <row r="57" spans="1:50">
      <c r="A57" t="s">
        <v>24</v>
      </c>
      <c r="B57" s="3">
        <v>0</v>
      </c>
      <c r="C57" s="3">
        <v>0.35710999999999998</v>
      </c>
      <c r="D57">
        <v>6.1009000000000001E-2</v>
      </c>
      <c r="E57">
        <v>4.8093999999999998E-2</v>
      </c>
      <c r="F57">
        <v>3.4833999999999997E-2</v>
      </c>
      <c r="G57">
        <v>2.1488E-2</v>
      </c>
      <c r="H57">
        <v>8.4360000000000008E-3</v>
      </c>
      <c r="I57">
        <v>-3.5997999999999998E-3</v>
      </c>
      <c r="J57">
        <v>-1.406E-2</v>
      </c>
      <c r="K57">
        <v>-2.3081999999999998E-2</v>
      </c>
      <c r="L57">
        <v>-3.082E-2</v>
      </c>
      <c r="M57">
        <v>-3.7331999999999997E-2</v>
      </c>
      <c r="N57">
        <v>-4.2726E-2</v>
      </c>
      <c r="O57">
        <v>-4.7222E-2</v>
      </c>
      <c r="P57">
        <v>-5.1180000000000003E-2</v>
      </c>
      <c r="Q57">
        <v>-5.4755999999999999E-2</v>
      </c>
      <c r="R57">
        <v>-5.8213000000000001E-2</v>
      </c>
      <c r="S57">
        <v>-6.2123999999999999E-2</v>
      </c>
      <c r="T57">
        <v>-6.6947000000000007E-2</v>
      </c>
      <c r="U57">
        <v>-7.2336999999999999E-2</v>
      </c>
      <c r="V57">
        <v>-7.7741000000000005E-2</v>
      </c>
      <c r="W57">
        <v>-8.2778000000000004E-2</v>
      </c>
      <c r="X57">
        <v>-8.6972999999999995E-2</v>
      </c>
      <c r="Y57">
        <v>-8.9814000000000005E-2</v>
      </c>
      <c r="Z57">
        <v>-9.0674000000000005E-2</v>
      </c>
      <c r="AA57">
        <v>-8.9046E-2</v>
      </c>
      <c r="AB57">
        <v>-8.4277000000000005E-2</v>
      </c>
      <c r="AC57">
        <v>-7.5575000000000003E-2</v>
      </c>
      <c r="AD57">
        <v>-6.2293000000000001E-2</v>
      </c>
      <c r="AE57">
        <v>-4.4614000000000001E-2</v>
      </c>
      <c r="AF57">
        <v>-2.3300000000000001E-2</v>
      </c>
      <c r="AG57">
        <v>9.7561000000000002E-4</v>
      </c>
      <c r="AH57">
        <v>2.7428999999999999E-2</v>
      </c>
      <c r="AI57">
        <v>5.5183999999999997E-2</v>
      </c>
      <c r="AJ57">
        <v>8.3292000000000005E-2</v>
      </c>
      <c r="AK57">
        <v>0.11092</v>
      </c>
      <c r="AL57">
        <v>0.13697999999999999</v>
      </c>
      <c r="AM57">
        <v>0.16033</v>
      </c>
      <c r="AN57">
        <v>0.17998</v>
      </c>
      <c r="AO57">
        <v>0.19547999999999999</v>
      </c>
      <c r="AP57">
        <v>0.20688999999999999</v>
      </c>
      <c r="AQ57">
        <v>0.21434</v>
      </c>
      <c r="AR57">
        <v>0.21804000000000001</v>
      </c>
      <c r="AS57">
        <v>0.21831999999999999</v>
      </c>
      <c r="AT57">
        <v>0.21551000000000001</v>
      </c>
      <c r="AU57">
        <v>0.20982000000000001</v>
      </c>
      <c r="AV57">
        <v>0.20171</v>
      </c>
      <c r="AW57">
        <v>0.19173999999999999</v>
      </c>
      <c r="AX57">
        <v>0.18045</v>
      </c>
    </row>
    <row r="58" spans="1:50">
      <c r="A58" t="s">
        <v>25</v>
      </c>
      <c r="B58" s="3">
        <v>1</v>
      </c>
      <c r="C58" s="3">
        <v>0.36906</v>
      </c>
      <c r="D58">
        <v>7.4392E-2</v>
      </c>
      <c r="E58">
        <v>7.1315000000000003E-2</v>
      </c>
      <c r="F58">
        <v>7.1640999999999996E-2</v>
      </c>
      <c r="G58">
        <v>7.5338000000000002E-2</v>
      </c>
      <c r="H58">
        <v>8.2063999999999998E-2</v>
      </c>
      <c r="I58">
        <v>9.1516E-2</v>
      </c>
      <c r="J58">
        <v>0.10305</v>
      </c>
      <c r="K58">
        <v>0.1157</v>
      </c>
      <c r="L58">
        <v>0.12828999999999999</v>
      </c>
      <c r="M58">
        <v>0.13997999999999999</v>
      </c>
      <c r="N58">
        <v>0.15024999999999999</v>
      </c>
      <c r="O58">
        <v>0.15878999999999999</v>
      </c>
      <c r="P58">
        <v>0.16542000000000001</v>
      </c>
      <c r="Q58">
        <v>0.17008999999999999</v>
      </c>
      <c r="R58">
        <v>0.17294000000000001</v>
      </c>
      <c r="S58">
        <v>0.17374999999999999</v>
      </c>
      <c r="T58">
        <v>0.17249999999999999</v>
      </c>
      <c r="U58">
        <v>0.16946</v>
      </c>
      <c r="V58">
        <v>0.16511999999999999</v>
      </c>
      <c r="W58">
        <v>0.15986</v>
      </c>
      <c r="X58">
        <v>0.15384999999999999</v>
      </c>
      <c r="Y58">
        <v>0.14729999999999999</v>
      </c>
      <c r="Z58">
        <v>0.14027999999999999</v>
      </c>
      <c r="AA58">
        <v>0.13289999999999999</v>
      </c>
      <c r="AB58">
        <v>0.12503</v>
      </c>
      <c r="AC58">
        <v>0.11695</v>
      </c>
      <c r="AD58">
        <v>0.10894</v>
      </c>
      <c r="AE58">
        <v>0.10104</v>
      </c>
      <c r="AF58">
        <v>9.3195E-2</v>
      </c>
      <c r="AG58">
        <v>8.5311999999999999E-2</v>
      </c>
      <c r="AH58">
        <v>7.7306E-2</v>
      </c>
      <c r="AI58">
        <v>6.8883E-2</v>
      </c>
      <c r="AJ58">
        <v>5.9714999999999997E-2</v>
      </c>
      <c r="AK58">
        <v>4.9450000000000001E-2</v>
      </c>
      <c r="AL58">
        <v>3.8031000000000002E-2</v>
      </c>
      <c r="AM58">
        <v>2.5264000000000002E-2</v>
      </c>
      <c r="AN58">
        <v>1.0926E-2</v>
      </c>
      <c r="AO58">
        <v>-5.0363999999999999E-3</v>
      </c>
      <c r="AP58">
        <v>-2.2654000000000001E-2</v>
      </c>
      <c r="AQ58">
        <v>-4.1852E-2</v>
      </c>
      <c r="AR58">
        <v>-6.2232000000000003E-2</v>
      </c>
      <c r="AS58">
        <v>-8.301E-2</v>
      </c>
      <c r="AT58">
        <v>-0.10310999999999999</v>
      </c>
      <c r="AU58">
        <v>-0.12139</v>
      </c>
      <c r="AV58">
        <v>-0.13699</v>
      </c>
      <c r="AW58">
        <v>-0.14906</v>
      </c>
      <c r="AX58">
        <v>-0.15695000000000001</v>
      </c>
    </row>
    <row r="59" spans="1:50">
      <c r="A59" t="s">
        <v>26</v>
      </c>
      <c r="B59" s="3">
        <v>0</v>
      </c>
      <c r="C59" s="3">
        <v>0.12529000000000001</v>
      </c>
      <c r="D59">
        <v>-4.7681999999999998E-4</v>
      </c>
      <c r="E59">
        <v>7.2884999999999998E-3</v>
      </c>
      <c r="F59">
        <v>1.4607E-2</v>
      </c>
      <c r="G59">
        <v>2.0893999999999999E-2</v>
      </c>
      <c r="H59">
        <v>2.5590999999999999E-2</v>
      </c>
      <c r="I59">
        <v>2.8240999999999999E-2</v>
      </c>
      <c r="J59">
        <v>2.8593E-2</v>
      </c>
      <c r="K59">
        <v>2.6561999999999999E-2</v>
      </c>
      <c r="L59">
        <v>2.2461999999999999E-2</v>
      </c>
      <c r="M59">
        <v>1.7152000000000001E-2</v>
      </c>
      <c r="N59">
        <v>1.1259E-2</v>
      </c>
      <c r="O59">
        <v>5.3394999999999996E-3</v>
      </c>
      <c r="P59">
        <v>1.2690999999999999E-4</v>
      </c>
      <c r="Q59">
        <v>-3.5850999999999999E-3</v>
      </c>
      <c r="R59">
        <v>-5.2377999999999999E-3</v>
      </c>
      <c r="S59">
        <v>-4.5988000000000001E-3</v>
      </c>
      <c r="T59">
        <v>-1.7386000000000001E-3</v>
      </c>
      <c r="U59">
        <v>3.2658000000000001E-3</v>
      </c>
      <c r="V59">
        <v>1.0096000000000001E-2</v>
      </c>
      <c r="W59">
        <v>1.8046E-2</v>
      </c>
      <c r="X59">
        <v>2.6733E-2</v>
      </c>
      <c r="Y59">
        <v>3.5887000000000002E-2</v>
      </c>
      <c r="Z59">
        <v>4.4840999999999999E-2</v>
      </c>
      <c r="AA59">
        <v>5.2805999999999999E-2</v>
      </c>
      <c r="AB59">
        <v>5.9362999999999999E-2</v>
      </c>
      <c r="AC59">
        <v>6.4393000000000006E-2</v>
      </c>
      <c r="AD59">
        <v>6.8042000000000005E-2</v>
      </c>
      <c r="AE59">
        <v>7.0382E-2</v>
      </c>
      <c r="AF59">
        <v>7.1538000000000004E-2</v>
      </c>
      <c r="AG59">
        <v>7.1862999999999996E-2</v>
      </c>
      <c r="AH59">
        <v>7.1465000000000001E-2</v>
      </c>
      <c r="AI59">
        <v>7.0488999999999996E-2</v>
      </c>
      <c r="AJ59">
        <v>6.9412000000000001E-2</v>
      </c>
      <c r="AK59">
        <v>6.8700999999999998E-2</v>
      </c>
      <c r="AL59">
        <v>6.8390999999999993E-2</v>
      </c>
      <c r="AM59">
        <v>6.8323999999999996E-2</v>
      </c>
      <c r="AN59">
        <v>6.8226999999999996E-2</v>
      </c>
      <c r="AO59">
        <v>6.7796999999999996E-2</v>
      </c>
      <c r="AP59">
        <v>6.6781999999999994E-2</v>
      </c>
      <c r="AQ59">
        <v>6.4812999999999996E-2</v>
      </c>
      <c r="AR59">
        <v>6.1719000000000003E-2</v>
      </c>
      <c r="AS59">
        <v>5.7128999999999999E-2</v>
      </c>
      <c r="AT59">
        <v>5.0470000000000001E-2</v>
      </c>
      <c r="AU59">
        <v>4.1286000000000003E-2</v>
      </c>
      <c r="AV59">
        <v>2.9551000000000001E-2</v>
      </c>
      <c r="AW59">
        <v>1.542E-2</v>
      </c>
      <c r="AX59">
        <v>-8.7171000000000004E-4</v>
      </c>
    </row>
    <row r="60" spans="1:50">
      <c r="A60" t="s">
        <v>27</v>
      </c>
      <c r="B60" s="3">
        <v>1</v>
      </c>
      <c r="C60" s="3">
        <v>0.18733</v>
      </c>
      <c r="D60">
        <v>0.14926</v>
      </c>
      <c r="E60">
        <v>0.14957000000000001</v>
      </c>
      <c r="F60">
        <v>0.14888999999999999</v>
      </c>
      <c r="G60">
        <v>0.14729</v>
      </c>
      <c r="H60">
        <v>0.1449</v>
      </c>
      <c r="I60">
        <v>0.14172999999999999</v>
      </c>
      <c r="J60">
        <v>0.13772999999999999</v>
      </c>
      <c r="K60">
        <v>0.13278000000000001</v>
      </c>
      <c r="L60">
        <v>0.12670000000000001</v>
      </c>
      <c r="M60">
        <v>0.11934</v>
      </c>
      <c r="N60">
        <v>0.11069</v>
      </c>
      <c r="O60">
        <v>0.10085</v>
      </c>
      <c r="P60">
        <v>8.9991000000000002E-2</v>
      </c>
      <c r="Q60">
        <v>7.8640000000000002E-2</v>
      </c>
      <c r="R60">
        <v>6.7233000000000001E-2</v>
      </c>
      <c r="S60">
        <v>5.6232999999999998E-2</v>
      </c>
      <c r="T60">
        <v>4.6378999999999997E-2</v>
      </c>
      <c r="U60">
        <v>3.8321000000000001E-2</v>
      </c>
      <c r="V60">
        <v>3.2591000000000002E-2</v>
      </c>
      <c r="W60">
        <v>2.9534999999999999E-2</v>
      </c>
      <c r="X60">
        <v>2.9260999999999999E-2</v>
      </c>
      <c r="Y60">
        <v>3.177E-2</v>
      </c>
      <c r="Z60">
        <v>3.6824999999999997E-2</v>
      </c>
      <c r="AA60">
        <v>4.3868999999999998E-2</v>
      </c>
      <c r="AB60">
        <v>5.2366000000000003E-2</v>
      </c>
      <c r="AC60">
        <v>6.1789999999999998E-2</v>
      </c>
      <c r="AD60">
        <v>7.1166999999999994E-2</v>
      </c>
      <c r="AE60">
        <v>7.9573000000000005E-2</v>
      </c>
      <c r="AF60">
        <v>8.6184999999999998E-2</v>
      </c>
      <c r="AG60">
        <v>9.0336E-2</v>
      </c>
      <c r="AH60">
        <v>9.1566999999999996E-2</v>
      </c>
      <c r="AI60">
        <v>8.9528999999999997E-2</v>
      </c>
      <c r="AJ60">
        <v>8.4182999999999994E-2</v>
      </c>
      <c r="AK60">
        <v>7.5699000000000002E-2</v>
      </c>
      <c r="AL60">
        <v>6.4454999999999998E-2</v>
      </c>
      <c r="AM60">
        <v>5.0973999999999998E-2</v>
      </c>
      <c r="AN60">
        <v>3.6156000000000001E-2</v>
      </c>
      <c r="AO60">
        <v>2.0898E-2</v>
      </c>
      <c r="AP60">
        <v>6.1614E-3</v>
      </c>
      <c r="AQ60">
        <v>-7.0524999999999997E-3</v>
      </c>
      <c r="AR60">
        <v>-1.7831E-2</v>
      </c>
      <c r="AS60">
        <v>-2.5323999999999999E-2</v>
      </c>
      <c r="AT60">
        <v>-2.8931999999999999E-2</v>
      </c>
      <c r="AU60">
        <v>-2.8237000000000002E-2</v>
      </c>
      <c r="AV60">
        <v>-2.351E-2</v>
      </c>
      <c r="AW60">
        <v>-1.5461000000000001E-2</v>
      </c>
      <c r="AX60">
        <v>-5.0918999999999999E-3</v>
      </c>
    </row>
    <row r="61" spans="1:50">
      <c r="A61" t="s">
        <v>28</v>
      </c>
      <c r="B61" s="3">
        <v>1</v>
      </c>
      <c r="C61" s="3">
        <v>1.1273</v>
      </c>
      <c r="D61">
        <v>9.9389000000000005E-2</v>
      </c>
      <c r="E61">
        <v>0.11501</v>
      </c>
      <c r="F61">
        <v>0.13169</v>
      </c>
      <c r="G61">
        <v>0.15023</v>
      </c>
      <c r="H61">
        <v>0.17105999999999999</v>
      </c>
      <c r="I61">
        <v>0.19361999999999999</v>
      </c>
      <c r="J61">
        <v>0.21718999999999999</v>
      </c>
      <c r="K61">
        <v>0.24088999999999999</v>
      </c>
      <c r="L61">
        <v>0.26390999999999998</v>
      </c>
      <c r="M61">
        <v>0.28559000000000001</v>
      </c>
      <c r="N61">
        <v>0.30518000000000001</v>
      </c>
      <c r="O61">
        <v>0.32188</v>
      </c>
      <c r="P61">
        <v>0.33492</v>
      </c>
      <c r="Q61">
        <v>0.34361000000000003</v>
      </c>
      <c r="R61">
        <v>0.34762999999999999</v>
      </c>
      <c r="S61">
        <v>0.34741</v>
      </c>
      <c r="T61">
        <v>0.34351999999999999</v>
      </c>
      <c r="U61">
        <v>0.33679999999999999</v>
      </c>
      <c r="V61">
        <v>0.32815</v>
      </c>
      <c r="W61">
        <v>0.31827</v>
      </c>
      <c r="X61">
        <v>0.30802000000000002</v>
      </c>
      <c r="Y61">
        <v>0.29837000000000002</v>
      </c>
      <c r="Z61">
        <v>0.29032999999999998</v>
      </c>
      <c r="AA61">
        <v>0.28484999999999999</v>
      </c>
      <c r="AB61">
        <v>0.28267999999999999</v>
      </c>
      <c r="AC61">
        <v>0.28412999999999999</v>
      </c>
      <c r="AD61">
        <v>0.28950999999999999</v>
      </c>
      <c r="AE61">
        <v>0.29891000000000001</v>
      </c>
      <c r="AF61">
        <v>0.31228</v>
      </c>
      <c r="AG61">
        <v>0.32962999999999998</v>
      </c>
      <c r="AH61">
        <v>0.35077000000000003</v>
      </c>
      <c r="AI61">
        <v>0.37517</v>
      </c>
      <c r="AJ61">
        <v>0.40190999999999999</v>
      </c>
      <c r="AK61">
        <v>0.43001</v>
      </c>
      <c r="AL61">
        <v>0.45845999999999998</v>
      </c>
      <c r="AM61">
        <v>0.48620999999999998</v>
      </c>
      <c r="AN61">
        <v>0.51182000000000005</v>
      </c>
      <c r="AO61">
        <v>0.53378999999999999</v>
      </c>
      <c r="AP61">
        <v>0.55074999999999996</v>
      </c>
      <c r="AQ61">
        <v>0.56142000000000003</v>
      </c>
      <c r="AR61">
        <v>0.56479999999999997</v>
      </c>
      <c r="AS61">
        <v>0.56030999999999997</v>
      </c>
      <c r="AT61">
        <v>0.54795000000000005</v>
      </c>
      <c r="AU61">
        <v>0.52778000000000003</v>
      </c>
      <c r="AV61">
        <v>0.50017999999999996</v>
      </c>
      <c r="AW61">
        <v>0.46606999999999998</v>
      </c>
      <c r="AX61">
        <v>0.42707000000000001</v>
      </c>
    </row>
    <row r="62" spans="1:50">
      <c r="A62" t="s">
        <v>29</v>
      </c>
      <c r="B62" s="3">
        <v>1</v>
      </c>
      <c r="C62" s="3">
        <v>-0.26849000000000001</v>
      </c>
      <c r="D62">
        <v>6.9644999999999999E-2</v>
      </c>
      <c r="E62">
        <v>3.9928999999999999E-2</v>
      </c>
      <c r="F62">
        <v>1.0864E-2</v>
      </c>
      <c r="G62">
        <v>-1.6583000000000001E-2</v>
      </c>
      <c r="H62">
        <v>-4.1834000000000003E-2</v>
      </c>
      <c r="I62">
        <v>-6.4429E-2</v>
      </c>
      <c r="J62">
        <v>-8.3627000000000007E-2</v>
      </c>
      <c r="K62">
        <v>-9.9231E-2</v>
      </c>
      <c r="L62">
        <v>-0.11149000000000001</v>
      </c>
      <c r="M62">
        <v>-0.12074</v>
      </c>
      <c r="N62">
        <v>-0.12739</v>
      </c>
      <c r="O62">
        <v>-0.13178000000000001</v>
      </c>
      <c r="P62">
        <v>-0.13419</v>
      </c>
      <c r="Q62">
        <v>-0.13467999999999999</v>
      </c>
      <c r="R62">
        <v>-0.13297</v>
      </c>
      <c r="S62">
        <v>-0.12883</v>
      </c>
      <c r="T62">
        <v>-0.12279</v>
      </c>
      <c r="U62">
        <v>-0.11541</v>
      </c>
      <c r="V62">
        <v>-0.10691000000000001</v>
      </c>
      <c r="W62">
        <v>-9.7518999999999995E-2</v>
      </c>
      <c r="X62">
        <v>-8.7694999999999995E-2</v>
      </c>
      <c r="Y62">
        <v>-7.7956999999999999E-2</v>
      </c>
      <c r="Z62">
        <v>-6.8760000000000002E-2</v>
      </c>
      <c r="AA62">
        <v>-6.0755000000000003E-2</v>
      </c>
      <c r="AB62">
        <v>-5.4871000000000003E-2</v>
      </c>
      <c r="AC62">
        <v>-5.1825999999999997E-2</v>
      </c>
      <c r="AD62">
        <v>-5.1362999999999999E-2</v>
      </c>
      <c r="AE62">
        <v>-5.2936999999999998E-2</v>
      </c>
      <c r="AF62">
        <v>-5.6105000000000002E-2</v>
      </c>
      <c r="AG62">
        <v>-6.0290000000000003E-2</v>
      </c>
      <c r="AH62">
        <v>-6.4602000000000007E-2</v>
      </c>
      <c r="AI62">
        <v>-6.8294999999999995E-2</v>
      </c>
      <c r="AJ62">
        <v>-7.0873000000000005E-2</v>
      </c>
      <c r="AK62">
        <v>-7.1708999999999995E-2</v>
      </c>
      <c r="AL62">
        <v>-7.0050000000000001E-2</v>
      </c>
      <c r="AM62">
        <v>-6.5435999999999994E-2</v>
      </c>
      <c r="AN62">
        <v>-5.8233E-2</v>
      </c>
      <c r="AO62">
        <v>-4.8946999999999997E-2</v>
      </c>
      <c r="AP62">
        <v>-3.8131999999999999E-2</v>
      </c>
      <c r="AQ62">
        <v>-2.6463E-2</v>
      </c>
      <c r="AR62">
        <v>-1.4796999999999999E-2</v>
      </c>
      <c r="AS62">
        <v>-3.7003000000000001E-3</v>
      </c>
      <c r="AT62">
        <v>6.5282999999999999E-3</v>
      </c>
      <c r="AU62">
        <v>1.5443E-2</v>
      </c>
      <c r="AV62">
        <v>2.2575999999999999E-2</v>
      </c>
      <c r="AW62">
        <v>2.7722E-2</v>
      </c>
      <c r="AX62">
        <v>3.1134999999999999E-2</v>
      </c>
    </row>
    <row r="63" spans="1:50">
      <c r="A63" t="s">
        <v>30</v>
      </c>
      <c r="B63" s="3">
        <v>0</v>
      </c>
      <c r="C63" s="3">
        <v>-0.25625999999999999</v>
      </c>
      <c r="D63">
        <v>0.11267000000000001</v>
      </c>
      <c r="E63">
        <v>0.12597</v>
      </c>
      <c r="F63">
        <v>0.13894000000000001</v>
      </c>
      <c r="G63">
        <v>0.15082000000000001</v>
      </c>
      <c r="H63">
        <v>0.16066</v>
      </c>
      <c r="I63">
        <v>0.16764000000000001</v>
      </c>
      <c r="J63">
        <v>0.17151</v>
      </c>
      <c r="K63">
        <v>0.17222999999999999</v>
      </c>
      <c r="L63">
        <v>0.17002</v>
      </c>
      <c r="M63">
        <v>0.16513</v>
      </c>
      <c r="N63">
        <v>0.15794</v>
      </c>
      <c r="O63">
        <v>0.14896999999999999</v>
      </c>
      <c r="P63">
        <v>0.13866999999999999</v>
      </c>
      <c r="Q63">
        <v>0.12756000000000001</v>
      </c>
      <c r="R63">
        <v>0.11638</v>
      </c>
      <c r="S63">
        <v>0.10584</v>
      </c>
      <c r="T63">
        <v>9.5971000000000001E-2</v>
      </c>
      <c r="U63">
        <v>8.6666000000000007E-2</v>
      </c>
      <c r="V63">
        <v>7.7671000000000004E-2</v>
      </c>
      <c r="W63">
        <v>6.8893999999999997E-2</v>
      </c>
      <c r="X63">
        <v>6.0215999999999999E-2</v>
      </c>
      <c r="Y63">
        <v>5.1501999999999999E-2</v>
      </c>
      <c r="Z63">
        <v>4.2618999999999997E-2</v>
      </c>
      <c r="AA63">
        <v>3.3509999999999998E-2</v>
      </c>
      <c r="AB63">
        <v>2.3878E-2</v>
      </c>
      <c r="AC63">
        <v>1.3424999999999999E-2</v>
      </c>
      <c r="AD63">
        <v>2.1462999999999999E-3</v>
      </c>
      <c r="AE63">
        <v>-9.9109999999999997E-3</v>
      </c>
      <c r="AF63">
        <v>-2.2519999999999998E-2</v>
      </c>
      <c r="AG63">
        <v>-3.5520999999999997E-2</v>
      </c>
      <c r="AH63">
        <v>-4.8784000000000001E-2</v>
      </c>
      <c r="AI63">
        <v>-6.2239999999999997E-2</v>
      </c>
      <c r="AJ63">
        <v>-7.5814000000000006E-2</v>
      </c>
      <c r="AK63">
        <v>-8.9419999999999999E-2</v>
      </c>
      <c r="AL63">
        <v>-0.10265000000000001</v>
      </c>
      <c r="AM63">
        <v>-0.11498999999999999</v>
      </c>
      <c r="AN63">
        <v>-0.12594</v>
      </c>
      <c r="AO63">
        <v>-0.13500999999999999</v>
      </c>
      <c r="AP63">
        <v>-0.14197000000000001</v>
      </c>
      <c r="AQ63">
        <v>-0.14666000000000001</v>
      </c>
      <c r="AR63">
        <v>-0.14884</v>
      </c>
      <c r="AS63">
        <v>-0.14818999999999999</v>
      </c>
      <c r="AT63">
        <v>-0.14449999999999999</v>
      </c>
      <c r="AU63">
        <v>-0.13786999999999999</v>
      </c>
      <c r="AV63">
        <v>-0.12898000000000001</v>
      </c>
      <c r="AW63">
        <v>-0.11867999999999999</v>
      </c>
      <c r="AX63">
        <v>-0.10782</v>
      </c>
    </row>
    <row r="66" spans="1:50">
      <c r="C66" t="s">
        <v>98</v>
      </c>
    </row>
    <row r="67" spans="1:50">
      <c r="A67" s="3" t="s">
        <v>2</v>
      </c>
      <c r="B67" s="3">
        <v>0</v>
      </c>
      <c r="C67" s="3">
        <v>0.15776999999999999</v>
      </c>
      <c r="D67">
        <v>0.16489999999999999</v>
      </c>
      <c r="E67">
        <v>0.15231</v>
      </c>
      <c r="F67">
        <v>0.14205000000000001</v>
      </c>
      <c r="G67">
        <v>0.13466</v>
      </c>
      <c r="H67">
        <v>0.13025</v>
      </c>
      <c r="I67">
        <v>0.12873000000000001</v>
      </c>
      <c r="J67">
        <v>0.12989000000000001</v>
      </c>
      <c r="K67">
        <v>0.13333</v>
      </c>
      <c r="L67">
        <v>0.13847999999999999</v>
      </c>
      <c r="M67">
        <v>0.14463000000000001</v>
      </c>
      <c r="N67">
        <v>0.15107000000000001</v>
      </c>
      <c r="O67">
        <v>0.15711</v>
      </c>
      <c r="P67">
        <v>0.16209000000000001</v>
      </c>
      <c r="Q67">
        <v>0.16536000000000001</v>
      </c>
      <c r="R67">
        <v>0.16644999999999999</v>
      </c>
      <c r="S67">
        <v>0.16511999999999999</v>
      </c>
      <c r="T67">
        <v>0.16133</v>
      </c>
      <c r="U67">
        <v>0.15529999999999999</v>
      </c>
      <c r="V67">
        <v>0.14727999999999999</v>
      </c>
      <c r="W67">
        <v>0.13766</v>
      </c>
      <c r="X67">
        <v>0.12690000000000001</v>
      </c>
      <c r="Y67">
        <v>0.11551</v>
      </c>
      <c r="Z67">
        <v>0.10395</v>
      </c>
      <c r="AA67">
        <v>9.2687000000000005E-2</v>
      </c>
      <c r="AB67">
        <v>8.2145999999999997E-2</v>
      </c>
      <c r="AC67">
        <v>7.2749999999999995E-2</v>
      </c>
      <c r="AD67">
        <v>6.4714999999999995E-2</v>
      </c>
      <c r="AE67">
        <v>5.8075000000000002E-2</v>
      </c>
      <c r="AF67">
        <v>5.2847999999999999E-2</v>
      </c>
      <c r="AG67">
        <v>4.8941999999999999E-2</v>
      </c>
      <c r="AH67">
        <v>4.6133E-2</v>
      </c>
      <c r="AI67">
        <v>4.4041999999999998E-2</v>
      </c>
      <c r="AJ67">
        <v>4.2410000000000003E-2</v>
      </c>
      <c r="AK67">
        <v>4.1144E-2</v>
      </c>
      <c r="AL67">
        <v>4.0140000000000002E-2</v>
      </c>
      <c r="AM67">
        <v>3.9078000000000002E-2</v>
      </c>
      <c r="AN67">
        <v>3.7830000000000003E-2</v>
      </c>
      <c r="AO67">
        <v>3.6512999999999997E-2</v>
      </c>
      <c r="AP67">
        <v>3.5318000000000002E-2</v>
      </c>
      <c r="AQ67">
        <v>3.4507999999999997E-2</v>
      </c>
      <c r="AR67">
        <v>3.4495999999999999E-2</v>
      </c>
      <c r="AS67">
        <v>3.5862999999999999E-2</v>
      </c>
      <c r="AT67">
        <v>3.9008000000000001E-2</v>
      </c>
      <c r="AU67">
        <v>4.4054000000000003E-2</v>
      </c>
      <c r="AV67">
        <v>5.1152000000000003E-2</v>
      </c>
      <c r="AW67">
        <v>6.0585E-2</v>
      </c>
      <c r="AX67">
        <v>7.2250999999999996E-2</v>
      </c>
    </row>
    <row r="68" spans="1:50">
      <c r="A68" s="3" t="s">
        <v>3</v>
      </c>
      <c r="B68" s="3">
        <v>0</v>
      </c>
      <c r="C68" s="3">
        <v>0.30840000000000001</v>
      </c>
      <c r="D68">
        <v>0.14155000000000001</v>
      </c>
      <c r="E68">
        <v>0.12313</v>
      </c>
      <c r="F68">
        <v>0.10613</v>
      </c>
      <c r="G68">
        <v>9.0506000000000003E-2</v>
      </c>
      <c r="H68">
        <v>7.6235999999999998E-2</v>
      </c>
      <c r="I68">
        <v>6.3703999999999997E-2</v>
      </c>
      <c r="J68">
        <v>5.3322000000000001E-2</v>
      </c>
      <c r="K68">
        <v>4.5243999999999999E-2</v>
      </c>
      <c r="L68">
        <v>3.9241999999999999E-2</v>
      </c>
      <c r="M68">
        <v>3.4861000000000003E-2</v>
      </c>
      <c r="N68">
        <v>3.1760999999999998E-2</v>
      </c>
      <c r="O68">
        <v>3.0016000000000001E-2</v>
      </c>
      <c r="P68">
        <v>2.9797000000000001E-2</v>
      </c>
      <c r="Q68">
        <v>3.1077E-2</v>
      </c>
      <c r="R68">
        <v>3.3679000000000001E-2</v>
      </c>
      <c r="S68">
        <v>3.6977999999999997E-2</v>
      </c>
      <c r="T68">
        <v>4.0311E-2</v>
      </c>
      <c r="U68">
        <v>4.3136000000000001E-2</v>
      </c>
      <c r="V68">
        <v>4.5081999999999997E-2</v>
      </c>
      <c r="W68">
        <v>4.6114000000000002E-2</v>
      </c>
      <c r="X68">
        <v>4.6295999999999997E-2</v>
      </c>
      <c r="Y68">
        <v>4.5636000000000003E-2</v>
      </c>
      <c r="Z68">
        <v>4.4209999999999999E-2</v>
      </c>
      <c r="AA68">
        <v>4.2617000000000002E-2</v>
      </c>
      <c r="AB68">
        <v>4.1503999999999999E-2</v>
      </c>
      <c r="AC68">
        <v>4.1557999999999998E-2</v>
      </c>
      <c r="AD68">
        <v>4.3402999999999997E-2</v>
      </c>
      <c r="AE68">
        <v>4.7608999999999999E-2</v>
      </c>
      <c r="AF68">
        <v>5.4727999999999999E-2</v>
      </c>
      <c r="AG68">
        <v>6.5021999999999996E-2</v>
      </c>
      <c r="AH68">
        <v>7.8454999999999997E-2</v>
      </c>
      <c r="AI68">
        <v>9.4615000000000005E-2</v>
      </c>
      <c r="AJ68">
        <v>0.11297</v>
      </c>
      <c r="AK68">
        <v>0.13241</v>
      </c>
      <c r="AL68">
        <v>0.15178</v>
      </c>
      <c r="AM68">
        <v>0.17011000000000001</v>
      </c>
      <c r="AN68">
        <v>0.18653</v>
      </c>
      <c r="AO68">
        <v>0.20022999999999999</v>
      </c>
      <c r="AP68">
        <v>0.21043000000000001</v>
      </c>
      <c r="AQ68">
        <v>0.21651000000000001</v>
      </c>
      <c r="AR68">
        <v>0.21806</v>
      </c>
      <c r="AS68">
        <v>0.21523</v>
      </c>
      <c r="AT68">
        <v>0.20832000000000001</v>
      </c>
      <c r="AU68">
        <v>0.19808999999999999</v>
      </c>
      <c r="AV68">
        <v>0.18545</v>
      </c>
      <c r="AW68">
        <v>0.17121</v>
      </c>
      <c r="AX68">
        <v>0.15606</v>
      </c>
    </row>
    <row r="69" spans="1:50">
      <c r="A69" s="3" t="s">
        <v>4</v>
      </c>
      <c r="B69" s="3">
        <v>1</v>
      </c>
      <c r="C69" s="3">
        <v>0.17197000000000001</v>
      </c>
      <c r="D69">
        <v>0.12031</v>
      </c>
      <c r="E69">
        <v>0.1227</v>
      </c>
      <c r="F69">
        <v>0.12103999999999999</v>
      </c>
      <c r="G69">
        <v>0.11605</v>
      </c>
      <c r="H69">
        <v>0.10884000000000001</v>
      </c>
      <c r="I69">
        <v>0.10036</v>
      </c>
      <c r="J69">
        <v>9.1271000000000005E-2</v>
      </c>
      <c r="K69">
        <v>8.2450999999999997E-2</v>
      </c>
      <c r="L69">
        <v>7.4701000000000004E-2</v>
      </c>
      <c r="M69">
        <v>6.8996000000000002E-2</v>
      </c>
      <c r="N69">
        <v>6.6039E-2</v>
      </c>
      <c r="O69">
        <v>6.6189999999999999E-2</v>
      </c>
      <c r="P69">
        <v>6.9462999999999997E-2</v>
      </c>
      <c r="Q69">
        <v>7.5426000000000007E-2</v>
      </c>
      <c r="R69">
        <v>8.3429000000000003E-2</v>
      </c>
      <c r="S69">
        <v>9.2938000000000007E-2</v>
      </c>
      <c r="T69">
        <v>0.10335</v>
      </c>
      <c r="U69">
        <v>0.1138</v>
      </c>
      <c r="V69">
        <v>0.1235</v>
      </c>
      <c r="W69">
        <v>0.13161</v>
      </c>
      <c r="X69">
        <v>0.13754</v>
      </c>
      <c r="Y69">
        <v>0.14099</v>
      </c>
      <c r="Z69">
        <v>0.14188000000000001</v>
      </c>
      <c r="AA69">
        <v>0.14044999999999999</v>
      </c>
      <c r="AB69">
        <v>0.13700000000000001</v>
      </c>
      <c r="AC69">
        <v>0.13174</v>
      </c>
      <c r="AD69">
        <v>0.12506999999999999</v>
      </c>
      <c r="AE69">
        <v>0.11747</v>
      </c>
      <c r="AF69">
        <v>0.10942</v>
      </c>
      <c r="AG69">
        <v>0.10141</v>
      </c>
      <c r="AH69">
        <v>9.3734999999999999E-2</v>
      </c>
      <c r="AI69">
        <v>8.6543999999999996E-2</v>
      </c>
      <c r="AJ69">
        <v>7.9980999999999997E-2</v>
      </c>
      <c r="AK69">
        <v>7.4108999999999994E-2</v>
      </c>
      <c r="AL69">
        <v>6.9070000000000006E-2</v>
      </c>
      <c r="AM69">
        <v>6.4985000000000001E-2</v>
      </c>
      <c r="AN69">
        <v>6.1913999999999997E-2</v>
      </c>
      <c r="AO69">
        <v>5.9993999999999999E-2</v>
      </c>
      <c r="AP69">
        <v>5.9329E-2</v>
      </c>
      <c r="AQ69">
        <v>6.0054999999999997E-2</v>
      </c>
      <c r="AR69">
        <v>6.2376000000000001E-2</v>
      </c>
      <c r="AS69">
        <v>6.6516000000000006E-2</v>
      </c>
      <c r="AT69">
        <v>7.2470000000000007E-2</v>
      </c>
      <c r="AU69">
        <v>8.0057000000000003E-2</v>
      </c>
      <c r="AV69">
        <v>8.8853000000000001E-2</v>
      </c>
      <c r="AW69">
        <v>9.8539000000000002E-2</v>
      </c>
      <c r="AX69">
        <v>0.10874</v>
      </c>
    </row>
    <row r="70" spans="1:50">
      <c r="A70" s="3" t="s">
        <v>5</v>
      </c>
      <c r="B70" s="3">
        <v>0</v>
      </c>
      <c r="C70" s="3">
        <v>0.20931</v>
      </c>
      <c r="D70">
        <v>5.9387000000000002E-2</v>
      </c>
      <c r="E70">
        <v>6.1887999999999999E-2</v>
      </c>
      <c r="F70">
        <v>6.4954999999999999E-2</v>
      </c>
      <c r="G70">
        <v>6.8581000000000003E-2</v>
      </c>
      <c r="H70">
        <v>7.2521000000000002E-2</v>
      </c>
      <c r="I70">
        <v>7.6236999999999999E-2</v>
      </c>
      <c r="J70">
        <v>7.9381999999999994E-2</v>
      </c>
      <c r="K70">
        <v>8.1388000000000002E-2</v>
      </c>
      <c r="L70">
        <v>8.1696000000000005E-2</v>
      </c>
      <c r="M70">
        <v>7.9676999999999998E-2</v>
      </c>
      <c r="N70">
        <v>7.5220999999999996E-2</v>
      </c>
      <c r="O70">
        <v>6.8502999999999994E-2</v>
      </c>
      <c r="P70">
        <v>5.9788000000000001E-2</v>
      </c>
      <c r="Q70">
        <v>4.9332000000000001E-2</v>
      </c>
      <c r="R70">
        <v>3.7623999999999998E-2</v>
      </c>
      <c r="S70">
        <v>2.5651E-2</v>
      </c>
      <c r="T70">
        <v>1.418E-2</v>
      </c>
      <c r="U70">
        <v>4.1343999999999999E-3</v>
      </c>
      <c r="V70">
        <v>-3.7374000000000001E-3</v>
      </c>
      <c r="W70">
        <v>-8.7405E-3</v>
      </c>
      <c r="X70">
        <v>-1.0675E-2</v>
      </c>
      <c r="Y70">
        <v>-9.5315E-3</v>
      </c>
      <c r="Z70">
        <v>-5.2161999999999998E-3</v>
      </c>
      <c r="AA70">
        <v>2.4981999999999999E-3</v>
      </c>
      <c r="AB70">
        <v>1.3627999999999999E-2</v>
      </c>
      <c r="AC70">
        <v>2.7459000000000001E-2</v>
      </c>
      <c r="AD70">
        <v>4.3297000000000002E-2</v>
      </c>
      <c r="AE70">
        <v>6.0281000000000001E-2</v>
      </c>
      <c r="AF70">
        <v>7.7776999999999999E-2</v>
      </c>
      <c r="AG70">
        <v>9.5301999999999998E-2</v>
      </c>
      <c r="AH70">
        <v>0.11262</v>
      </c>
      <c r="AI70">
        <v>0.12931999999999999</v>
      </c>
      <c r="AJ70">
        <v>0.14460999999999999</v>
      </c>
      <c r="AK70">
        <v>0.15740000000000001</v>
      </c>
      <c r="AL70">
        <v>0.1668</v>
      </c>
      <c r="AM70">
        <v>0.17283000000000001</v>
      </c>
      <c r="AN70">
        <v>0.17559</v>
      </c>
      <c r="AO70">
        <v>0.17529</v>
      </c>
      <c r="AP70">
        <v>0.17213999999999999</v>
      </c>
      <c r="AQ70">
        <v>0.16619999999999999</v>
      </c>
      <c r="AR70">
        <v>0.15762000000000001</v>
      </c>
      <c r="AS70">
        <v>0.14715</v>
      </c>
      <c r="AT70">
        <v>0.13596</v>
      </c>
      <c r="AU70">
        <v>0.12562000000000001</v>
      </c>
      <c r="AV70">
        <v>0.11743000000000001</v>
      </c>
      <c r="AW70">
        <v>0.11196</v>
      </c>
      <c r="AX70">
        <v>0.10965999999999999</v>
      </c>
    </row>
    <row r="71" spans="1:50">
      <c r="A71" s="3" t="s">
        <v>6</v>
      </c>
      <c r="B71" s="3">
        <v>1</v>
      </c>
      <c r="C71" s="3">
        <v>0.56840000000000002</v>
      </c>
      <c r="D71">
        <v>2.0619999999999999E-2</v>
      </c>
      <c r="E71">
        <v>2.9461000000000001E-2</v>
      </c>
      <c r="F71">
        <v>3.7046999999999997E-2</v>
      </c>
      <c r="G71">
        <v>4.3348999999999999E-2</v>
      </c>
      <c r="H71">
        <v>4.9100999999999999E-2</v>
      </c>
      <c r="I71">
        <v>5.5364999999999998E-2</v>
      </c>
      <c r="J71">
        <v>6.2900999999999999E-2</v>
      </c>
      <c r="K71">
        <v>7.1429000000000006E-2</v>
      </c>
      <c r="L71">
        <v>8.0379000000000006E-2</v>
      </c>
      <c r="M71">
        <v>8.9584999999999998E-2</v>
      </c>
      <c r="N71">
        <v>9.9027000000000004E-2</v>
      </c>
      <c r="O71">
        <v>0.10877000000000001</v>
      </c>
      <c r="P71">
        <v>0.11872000000000001</v>
      </c>
      <c r="Q71">
        <v>0.12867999999999999</v>
      </c>
      <c r="R71">
        <v>0.13805000000000001</v>
      </c>
      <c r="S71">
        <v>0.14596999999999999</v>
      </c>
      <c r="T71">
        <v>0.15173</v>
      </c>
      <c r="U71">
        <v>0.15540000000000001</v>
      </c>
      <c r="V71">
        <v>0.15753</v>
      </c>
      <c r="W71">
        <v>0.1585</v>
      </c>
      <c r="X71">
        <v>0.15864</v>
      </c>
      <c r="Y71">
        <v>0.15831000000000001</v>
      </c>
      <c r="Z71">
        <v>0.15784999999999999</v>
      </c>
      <c r="AA71">
        <v>0.15773000000000001</v>
      </c>
      <c r="AB71">
        <v>0.15848999999999999</v>
      </c>
      <c r="AC71">
        <v>0.16084000000000001</v>
      </c>
      <c r="AD71">
        <v>0.16553999999999999</v>
      </c>
      <c r="AE71">
        <v>0.17274999999999999</v>
      </c>
      <c r="AF71">
        <v>0.18215999999999999</v>
      </c>
      <c r="AG71">
        <v>0.19339000000000001</v>
      </c>
      <c r="AH71">
        <v>0.20596999999999999</v>
      </c>
      <c r="AI71">
        <v>0.21936</v>
      </c>
      <c r="AJ71">
        <v>0.23304</v>
      </c>
      <c r="AK71">
        <v>0.24637000000000001</v>
      </c>
      <c r="AL71">
        <v>0.25888</v>
      </c>
      <c r="AM71">
        <v>0.27</v>
      </c>
      <c r="AN71">
        <v>0.27887000000000001</v>
      </c>
      <c r="AO71">
        <v>0.28491</v>
      </c>
      <c r="AP71">
        <v>0.28783999999999998</v>
      </c>
      <c r="AQ71">
        <v>0.28758</v>
      </c>
      <c r="AR71">
        <v>0.28416000000000002</v>
      </c>
      <c r="AS71">
        <v>0.27772999999999998</v>
      </c>
      <c r="AT71">
        <v>0.26845999999999998</v>
      </c>
      <c r="AU71">
        <v>0.25664999999999999</v>
      </c>
      <c r="AV71">
        <v>0.24238000000000001</v>
      </c>
      <c r="AW71">
        <v>0.22583</v>
      </c>
      <c r="AX71">
        <v>0.20773</v>
      </c>
    </row>
    <row r="72" spans="1:50">
      <c r="A72" s="3" t="s">
        <v>7</v>
      </c>
      <c r="B72" s="3">
        <v>1</v>
      </c>
      <c r="C72" s="3">
        <v>0.26951000000000003</v>
      </c>
      <c r="D72">
        <v>4.5054999999999998E-2</v>
      </c>
      <c r="E72">
        <v>4.5432E-2</v>
      </c>
      <c r="F72">
        <v>4.6117999999999999E-2</v>
      </c>
      <c r="G72">
        <v>4.7323999999999998E-2</v>
      </c>
      <c r="H72">
        <v>4.9249000000000001E-2</v>
      </c>
      <c r="I72">
        <v>5.1679000000000003E-2</v>
      </c>
      <c r="J72">
        <v>5.4047999999999999E-2</v>
      </c>
      <c r="K72">
        <v>5.5735E-2</v>
      </c>
      <c r="L72">
        <v>5.6295999999999999E-2</v>
      </c>
      <c r="M72">
        <v>5.5511999999999999E-2</v>
      </c>
      <c r="N72">
        <v>5.2935000000000003E-2</v>
      </c>
      <c r="O72">
        <v>4.8592000000000003E-2</v>
      </c>
      <c r="P72">
        <v>4.2768E-2</v>
      </c>
      <c r="Q72">
        <v>3.5649E-2</v>
      </c>
      <c r="R72">
        <v>2.7635E-2</v>
      </c>
      <c r="S72">
        <v>1.9501999999999999E-2</v>
      </c>
      <c r="T72">
        <v>1.2388E-2</v>
      </c>
      <c r="U72">
        <v>7.2760000000000003E-3</v>
      </c>
      <c r="V72">
        <v>4.8513000000000002E-3</v>
      </c>
      <c r="W72">
        <v>5.5388E-3</v>
      </c>
      <c r="X72">
        <v>9.8747999999999996E-3</v>
      </c>
      <c r="Y72">
        <v>1.7975000000000001E-2</v>
      </c>
      <c r="Z72">
        <v>2.9676999999999999E-2</v>
      </c>
      <c r="AA72">
        <v>4.4601000000000002E-2</v>
      </c>
      <c r="AB72">
        <v>6.2022000000000001E-2</v>
      </c>
      <c r="AC72">
        <v>8.0947000000000005E-2</v>
      </c>
      <c r="AD72">
        <v>0.10015</v>
      </c>
      <c r="AE72">
        <v>0.11866</v>
      </c>
      <c r="AF72">
        <v>0.13569000000000001</v>
      </c>
      <c r="AG72">
        <v>0.15048</v>
      </c>
      <c r="AH72">
        <v>0.16225000000000001</v>
      </c>
      <c r="AI72">
        <v>0.17038</v>
      </c>
      <c r="AJ72">
        <v>0.17448</v>
      </c>
      <c r="AK72">
        <v>0.17459</v>
      </c>
      <c r="AL72">
        <v>0.17111999999999999</v>
      </c>
      <c r="AM72">
        <v>0.16472999999999999</v>
      </c>
      <c r="AN72">
        <v>0.15603</v>
      </c>
      <c r="AO72">
        <v>0.14544000000000001</v>
      </c>
      <c r="AP72">
        <v>0.13338</v>
      </c>
      <c r="AQ72">
        <v>0.12053</v>
      </c>
      <c r="AR72">
        <v>0.10764</v>
      </c>
      <c r="AS72">
        <v>9.5320000000000002E-2</v>
      </c>
      <c r="AT72">
        <v>8.3867999999999998E-2</v>
      </c>
      <c r="AU72">
        <v>7.3200000000000001E-2</v>
      </c>
      <c r="AV72">
        <v>6.2927999999999998E-2</v>
      </c>
      <c r="AW72">
        <v>5.2333999999999999E-2</v>
      </c>
      <c r="AX72">
        <v>4.0988999999999998E-2</v>
      </c>
    </row>
    <row r="73" spans="1:50">
      <c r="A73" s="3" t="s">
        <v>8</v>
      </c>
      <c r="B73" s="3">
        <v>0</v>
      </c>
      <c r="C73" s="3">
        <v>0.31608000000000003</v>
      </c>
      <c r="D73">
        <v>8.5425000000000001E-2</v>
      </c>
      <c r="E73">
        <v>8.1322000000000005E-2</v>
      </c>
      <c r="F73">
        <v>7.8162999999999996E-2</v>
      </c>
      <c r="G73">
        <v>7.5984999999999997E-2</v>
      </c>
      <c r="H73">
        <v>7.4798000000000003E-2</v>
      </c>
      <c r="I73">
        <v>7.4190000000000006E-2</v>
      </c>
      <c r="J73">
        <v>7.3704000000000006E-2</v>
      </c>
      <c r="K73">
        <v>7.2899000000000005E-2</v>
      </c>
      <c r="L73">
        <v>7.1556999999999996E-2</v>
      </c>
      <c r="M73">
        <v>6.9532999999999998E-2</v>
      </c>
      <c r="N73">
        <v>6.6709000000000004E-2</v>
      </c>
      <c r="O73">
        <v>6.3043000000000002E-2</v>
      </c>
      <c r="P73">
        <v>5.8882999999999998E-2</v>
      </c>
      <c r="Q73">
        <v>5.4911000000000001E-2</v>
      </c>
      <c r="R73">
        <v>5.1492999999999997E-2</v>
      </c>
      <c r="S73">
        <v>4.8877999999999998E-2</v>
      </c>
      <c r="T73">
        <v>4.7466000000000001E-2</v>
      </c>
      <c r="U73">
        <v>4.7573999999999998E-2</v>
      </c>
      <c r="V73">
        <v>4.9297000000000001E-2</v>
      </c>
      <c r="W73">
        <v>5.2580000000000002E-2</v>
      </c>
      <c r="X73">
        <v>5.7369000000000003E-2</v>
      </c>
      <c r="Y73">
        <v>6.3527E-2</v>
      </c>
      <c r="Z73">
        <v>7.0507E-2</v>
      </c>
      <c r="AA73">
        <v>7.7467999999999995E-2</v>
      </c>
      <c r="AB73">
        <v>8.3913000000000001E-2</v>
      </c>
      <c r="AC73">
        <v>8.9597999999999997E-2</v>
      </c>
      <c r="AD73">
        <v>9.4153000000000001E-2</v>
      </c>
      <c r="AE73">
        <v>9.7363000000000005E-2</v>
      </c>
      <c r="AF73">
        <v>9.9252999999999994E-2</v>
      </c>
      <c r="AG73">
        <v>9.9985000000000004E-2</v>
      </c>
      <c r="AH73">
        <v>9.9705000000000002E-2</v>
      </c>
      <c r="AI73">
        <v>9.8646999999999999E-2</v>
      </c>
      <c r="AJ73">
        <v>9.7365999999999994E-2</v>
      </c>
      <c r="AK73">
        <v>9.6628000000000006E-2</v>
      </c>
      <c r="AL73">
        <v>9.7053E-2</v>
      </c>
      <c r="AM73">
        <v>9.9110000000000004E-2</v>
      </c>
      <c r="AN73">
        <v>0.10321</v>
      </c>
      <c r="AO73">
        <v>0.10947999999999999</v>
      </c>
      <c r="AP73">
        <v>0.11774999999999999</v>
      </c>
      <c r="AQ73">
        <v>0.12776999999999999</v>
      </c>
      <c r="AR73">
        <v>0.13929</v>
      </c>
      <c r="AS73">
        <v>0.15198999999999999</v>
      </c>
      <c r="AT73">
        <v>0.16528999999999999</v>
      </c>
      <c r="AU73">
        <v>0.17838999999999999</v>
      </c>
      <c r="AV73">
        <v>0.19045000000000001</v>
      </c>
      <c r="AW73">
        <v>0.20068</v>
      </c>
      <c r="AX73">
        <v>0.20843999999999999</v>
      </c>
    </row>
    <row r="74" spans="1:50">
      <c r="A74" s="3" t="s">
        <v>9</v>
      </c>
      <c r="B74" s="3">
        <v>1</v>
      </c>
      <c r="C74" s="3">
        <v>-4.3646999999999998E-2</v>
      </c>
      <c r="D74">
        <v>2.4975000000000001E-2</v>
      </c>
      <c r="E74">
        <v>1.8709E-2</v>
      </c>
      <c r="F74">
        <v>1.3167999999999999E-2</v>
      </c>
      <c r="G74">
        <v>8.2757999999999998E-3</v>
      </c>
      <c r="H74">
        <v>4.3940000000000003E-3</v>
      </c>
      <c r="I74">
        <v>1.8358000000000001E-3</v>
      </c>
      <c r="J74">
        <v>7.9646000000000003E-4</v>
      </c>
      <c r="K74">
        <v>1.2583E-3</v>
      </c>
      <c r="L74">
        <v>2.8294000000000001E-3</v>
      </c>
      <c r="M74">
        <v>5.1227E-3</v>
      </c>
      <c r="N74">
        <v>7.8811000000000003E-3</v>
      </c>
      <c r="O74">
        <v>1.0763999999999999E-2</v>
      </c>
      <c r="P74">
        <v>1.3285E-2</v>
      </c>
      <c r="Q74">
        <v>1.5058999999999999E-2</v>
      </c>
      <c r="R74">
        <v>1.5564E-2</v>
      </c>
      <c r="S74">
        <v>1.4385E-2</v>
      </c>
      <c r="T74">
        <v>1.1082E-2</v>
      </c>
      <c r="U74">
        <v>5.3182000000000004E-3</v>
      </c>
      <c r="V74">
        <v>-2.8692000000000001E-3</v>
      </c>
      <c r="W74">
        <v>-1.3325999999999999E-2</v>
      </c>
      <c r="X74">
        <v>-2.5572000000000001E-2</v>
      </c>
      <c r="Y74">
        <v>-3.8834E-2</v>
      </c>
      <c r="Z74">
        <v>-5.2055999999999998E-2</v>
      </c>
      <c r="AA74">
        <v>-6.4306000000000002E-2</v>
      </c>
      <c r="AB74">
        <v>-7.4673000000000003E-2</v>
      </c>
      <c r="AC74">
        <v>-8.2319000000000003E-2</v>
      </c>
      <c r="AD74">
        <v>-8.6355000000000001E-2</v>
      </c>
      <c r="AE74">
        <v>-8.5949999999999999E-2</v>
      </c>
      <c r="AF74">
        <v>-8.0690999999999999E-2</v>
      </c>
      <c r="AG74">
        <v>-7.0541000000000006E-2</v>
      </c>
      <c r="AH74">
        <v>-5.6279000000000003E-2</v>
      </c>
      <c r="AI74">
        <v>-3.9170000000000003E-2</v>
      </c>
      <c r="AJ74">
        <v>-2.0649000000000001E-2</v>
      </c>
      <c r="AK74">
        <v>-2.0533000000000001E-3</v>
      </c>
      <c r="AL74">
        <v>1.5270000000000001E-2</v>
      </c>
      <c r="AM74">
        <v>2.9932E-2</v>
      </c>
      <c r="AN74">
        <v>4.0409E-2</v>
      </c>
      <c r="AO74">
        <v>4.5218000000000001E-2</v>
      </c>
      <c r="AP74">
        <v>4.3339000000000003E-2</v>
      </c>
      <c r="AQ74">
        <v>3.4341999999999998E-2</v>
      </c>
      <c r="AR74">
        <v>1.8714000000000001E-2</v>
      </c>
      <c r="AS74">
        <v>-2.4597999999999998E-3</v>
      </c>
      <c r="AT74">
        <v>-2.7954E-2</v>
      </c>
      <c r="AU74">
        <v>-5.6508999999999997E-2</v>
      </c>
      <c r="AV74">
        <v>-8.6742E-2</v>
      </c>
      <c r="AW74">
        <v>-0.11716</v>
      </c>
      <c r="AX74">
        <v>-0.14599999999999999</v>
      </c>
    </row>
    <row r="75" spans="1:50">
      <c r="A75" s="3" t="s">
        <v>10</v>
      </c>
      <c r="B75" s="3">
        <v>1</v>
      </c>
      <c r="C75" s="3">
        <v>-3.2689000000000003E-2</v>
      </c>
      <c r="D75">
        <v>0.19694</v>
      </c>
      <c r="E75">
        <v>0.17652999999999999</v>
      </c>
      <c r="F75">
        <v>0.15209</v>
      </c>
      <c r="G75">
        <v>0.1244</v>
      </c>
      <c r="H75">
        <v>9.4585000000000002E-2</v>
      </c>
      <c r="I75">
        <v>6.3745999999999997E-2</v>
      </c>
      <c r="J75">
        <v>3.2785000000000002E-2</v>
      </c>
      <c r="K75">
        <v>2.5731999999999999E-3</v>
      </c>
      <c r="L75">
        <v>-2.5930999999999999E-2</v>
      </c>
      <c r="M75">
        <v>-5.1976000000000001E-2</v>
      </c>
      <c r="N75">
        <v>-7.5259000000000006E-2</v>
      </c>
      <c r="O75">
        <v>-9.5552999999999999E-2</v>
      </c>
      <c r="P75">
        <v>-0.11268</v>
      </c>
      <c r="Q75">
        <v>-0.12656000000000001</v>
      </c>
      <c r="R75">
        <v>-0.13744000000000001</v>
      </c>
      <c r="S75">
        <v>-0.14548</v>
      </c>
      <c r="T75">
        <v>-0.15068999999999999</v>
      </c>
      <c r="U75">
        <v>-0.15314</v>
      </c>
      <c r="V75">
        <v>-0.15314</v>
      </c>
      <c r="W75">
        <v>-0.15112</v>
      </c>
      <c r="X75">
        <v>-0.14742</v>
      </c>
      <c r="Y75">
        <v>-0.14243</v>
      </c>
      <c r="Z75">
        <v>-0.13647000000000001</v>
      </c>
      <c r="AA75">
        <v>-0.12989000000000001</v>
      </c>
      <c r="AB75">
        <v>-0.12282</v>
      </c>
      <c r="AC75">
        <v>-0.11552</v>
      </c>
      <c r="AD75">
        <v>-0.10829</v>
      </c>
      <c r="AE75">
        <v>-0.1014</v>
      </c>
      <c r="AF75">
        <v>-9.4800999999999996E-2</v>
      </c>
      <c r="AG75">
        <v>-8.8181999999999996E-2</v>
      </c>
      <c r="AH75">
        <v>-8.1147999999999998E-2</v>
      </c>
      <c r="AI75">
        <v>-7.3415999999999995E-2</v>
      </c>
      <c r="AJ75">
        <v>-6.4956E-2</v>
      </c>
      <c r="AK75">
        <v>-5.5747999999999999E-2</v>
      </c>
      <c r="AL75">
        <v>-4.5898000000000001E-2</v>
      </c>
      <c r="AM75">
        <v>-3.5499000000000003E-2</v>
      </c>
      <c r="AN75">
        <v>-2.4652E-2</v>
      </c>
      <c r="AO75">
        <v>-1.3429E-2</v>
      </c>
      <c r="AP75">
        <v>-2.1143999999999998E-3</v>
      </c>
      <c r="AQ75">
        <v>8.8106E-3</v>
      </c>
      <c r="AR75">
        <v>1.8799E-2</v>
      </c>
      <c r="AS75">
        <v>2.7397999999999999E-2</v>
      </c>
      <c r="AT75">
        <v>3.4550999999999998E-2</v>
      </c>
      <c r="AU75">
        <v>4.0287999999999997E-2</v>
      </c>
      <c r="AV75">
        <v>4.4677000000000001E-2</v>
      </c>
      <c r="AW75">
        <v>4.7868000000000001E-2</v>
      </c>
      <c r="AX75">
        <v>5.0015999999999998E-2</v>
      </c>
    </row>
    <row r="76" spans="1:50">
      <c r="A76" s="3" t="s">
        <v>11</v>
      </c>
      <c r="B76" s="3">
        <v>1</v>
      </c>
      <c r="C76" s="3">
        <v>-2.3678000000000001E-2</v>
      </c>
      <c r="D76">
        <v>-4.1105999999999997E-2</v>
      </c>
      <c r="E76">
        <v>-4.5215999999999999E-2</v>
      </c>
      <c r="F76">
        <v>-5.0450000000000002E-2</v>
      </c>
      <c r="G76">
        <v>-5.6813000000000002E-2</v>
      </c>
      <c r="H76">
        <v>-6.4279000000000003E-2</v>
      </c>
      <c r="I76">
        <v>-7.2808999999999999E-2</v>
      </c>
      <c r="J76">
        <v>-8.2236000000000004E-2</v>
      </c>
      <c r="K76">
        <v>-9.2285000000000006E-2</v>
      </c>
      <c r="L76">
        <v>-0.10264</v>
      </c>
      <c r="M76">
        <v>-0.11289</v>
      </c>
      <c r="N76">
        <v>-0.12263</v>
      </c>
      <c r="O76">
        <v>-0.13133</v>
      </c>
      <c r="P76">
        <v>-0.13850999999999999</v>
      </c>
      <c r="Q76">
        <v>-0.14387</v>
      </c>
      <c r="R76">
        <v>-0.14718000000000001</v>
      </c>
      <c r="S76">
        <v>-0.14835000000000001</v>
      </c>
      <c r="T76">
        <v>-0.14735000000000001</v>
      </c>
      <c r="U76">
        <v>-0.14424000000000001</v>
      </c>
      <c r="V76">
        <v>-0.13913</v>
      </c>
      <c r="W76">
        <v>-0.13222</v>
      </c>
      <c r="X76">
        <v>-0.12384000000000001</v>
      </c>
      <c r="Y76">
        <v>-0.11448</v>
      </c>
      <c r="Z76">
        <v>-0.10465000000000001</v>
      </c>
      <c r="AA76">
        <v>-9.4703999999999997E-2</v>
      </c>
      <c r="AB76">
        <v>-8.4959999999999994E-2</v>
      </c>
      <c r="AC76">
        <v>-7.5607999999999995E-2</v>
      </c>
      <c r="AD76">
        <v>-6.6666000000000003E-2</v>
      </c>
      <c r="AE76">
        <v>-5.8097000000000003E-2</v>
      </c>
      <c r="AF76">
        <v>-4.9887000000000001E-2</v>
      </c>
      <c r="AG76">
        <v>-4.2021999999999997E-2</v>
      </c>
      <c r="AH76">
        <v>-3.4386E-2</v>
      </c>
      <c r="AI76">
        <v>-2.6891000000000002E-2</v>
      </c>
      <c r="AJ76">
        <v>-1.9491999999999999E-2</v>
      </c>
      <c r="AK76">
        <v>-1.2371E-2</v>
      </c>
      <c r="AL76">
        <v>-5.6359000000000001E-3</v>
      </c>
      <c r="AM76">
        <v>5.3976999999999996E-4</v>
      </c>
      <c r="AN76">
        <v>5.7092999999999996E-3</v>
      </c>
      <c r="AO76">
        <v>9.4468999999999994E-3</v>
      </c>
      <c r="AP76">
        <v>1.1445E-2</v>
      </c>
      <c r="AQ76">
        <v>1.1473000000000001E-2</v>
      </c>
      <c r="AR76">
        <v>9.2759000000000001E-3</v>
      </c>
      <c r="AS76">
        <v>4.7698000000000003E-3</v>
      </c>
      <c r="AT76">
        <v>-2.0806000000000002E-3</v>
      </c>
      <c r="AU76">
        <v>-1.1006999999999999E-2</v>
      </c>
      <c r="AV76">
        <v>-2.1876E-2</v>
      </c>
      <c r="AW76">
        <v>-3.4625999999999997E-2</v>
      </c>
      <c r="AX76">
        <v>-4.8953000000000003E-2</v>
      </c>
    </row>
    <row r="77" spans="1:50">
      <c r="A77" s="3" t="s">
        <v>12</v>
      </c>
      <c r="B77" s="3">
        <v>0</v>
      </c>
      <c r="C77" s="3">
        <v>0.42914999999999998</v>
      </c>
      <c r="D77">
        <v>0.10798000000000001</v>
      </c>
      <c r="E77">
        <v>0.12728999999999999</v>
      </c>
      <c r="F77">
        <v>0.14151</v>
      </c>
      <c r="G77">
        <v>0.15010999999999999</v>
      </c>
      <c r="H77">
        <v>0.15310000000000001</v>
      </c>
      <c r="I77">
        <v>0.15078</v>
      </c>
      <c r="J77">
        <v>0.14363000000000001</v>
      </c>
      <c r="K77">
        <v>0.13239000000000001</v>
      </c>
      <c r="L77">
        <v>0.11842</v>
      </c>
      <c r="M77">
        <v>0.10323</v>
      </c>
      <c r="N77">
        <v>8.8153999999999996E-2</v>
      </c>
      <c r="O77">
        <v>7.4325000000000002E-2</v>
      </c>
      <c r="P77">
        <v>6.2766000000000002E-2</v>
      </c>
      <c r="Q77">
        <v>5.4317999999999998E-2</v>
      </c>
      <c r="R77">
        <v>4.9370999999999998E-2</v>
      </c>
      <c r="S77">
        <v>4.7996999999999998E-2</v>
      </c>
      <c r="T77">
        <v>4.9979999999999997E-2</v>
      </c>
      <c r="U77">
        <v>5.4934999999999998E-2</v>
      </c>
      <c r="V77">
        <v>6.2028E-2</v>
      </c>
      <c r="W77">
        <v>7.0345000000000005E-2</v>
      </c>
      <c r="X77">
        <v>7.9354999999999995E-2</v>
      </c>
      <c r="Y77">
        <v>8.8483000000000006E-2</v>
      </c>
      <c r="Z77">
        <v>9.7016000000000005E-2</v>
      </c>
      <c r="AA77">
        <v>0.10446</v>
      </c>
      <c r="AB77">
        <v>0.11049</v>
      </c>
      <c r="AC77">
        <v>0.11502</v>
      </c>
      <c r="AD77">
        <v>0.11844</v>
      </c>
      <c r="AE77">
        <v>0.12127</v>
      </c>
      <c r="AF77">
        <v>0.1242</v>
      </c>
      <c r="AG77">
        <v>0.12776999999999999</v>
      </c>
      <c r="AH77">
        <v>0.13199</v>
      </c>
      <c r="AI77">
        <v>0.13705000000000001</v>
      </c>
      <c r="AJ77">
        <v>0.14337</v>
      </c>
      <c r="AK77">
        <v>0.15101000000000001</v>
      </c>
      <c r="AL77">
        <v>0.16003000000000001</v>
      </c>
      <c r="AM77">
        <v>0.17033999999999999</v>
      </c>
      <c r="AN77">
        <v>0.18129000000000001</v>
      </c>
      <c r="AO77">
        <v>0.19208</v>
      </c>
      <c r="AP77">
        <v>0.20183999999999999</v>
      </c>
      <c r="AQ77">
        <v>0.20996000000000001</v>
      </c>
      <c r="AR77">
        <v>0.21617</v>
      </c>
      <c r="AS77">
        <v>0.22014</v>
      </c>
      <c r="AT77">
        <v>0.22139</v>
      </c>
      <c r="AU77">
        <v>0.21986</v>
      </c>
      <c r="AV77">
        <v>0.21557999999999999</v>
      </c>
      <c r="AW77">
        <v>0.20862</v>
      </c>
      <c r="AX77">
        <v>0.19950000000000001</v>
      </c>
    </row>
    <row r="78" spans="1:50">
      <c r="A78" s="3" t="s">
        <v>13</v>
      </c>
      <c r="B78" s="3">
        <v>1</v>
      </c>
      <c r="C78" s="3">
        <v>6.7361000000000004E-2</v>
      </c>
      <c r="D78">
        <v>-9.3712000000000004E-2</v>
      </c>
      <c r="E78">
        <v>-0.1004</v>
      </c>
      <c r="F78">
        <v>-0.11075</v>
      </c>
      <c r="G78">
        <v>-0.12272</v>
      </c>
      <c r="H78">
        <v>-0.13447999999999999</v>
      </c>
      <c r="I78">
        <v>-0.14466000000000001</v>
      </c>
      <c r="J78">
        <v>-0.15212000000000001</v>
      </c>
      <c r="K78">
        <v>-0.15565000000000001</v>
      </c>
      <c r="L78">
        <v>-0.15448999999999999</v>
      </c>
      <c r="M78">
        <v>-0.14784</v>
      </c>
      <c r="N78">
        <v>-0.13528999999999999</v>
      </c>
      <c r="O78">
        <v>-0.11738999999999999</v>
      </c>
      <c r="P78">
        <v>-9.5508999999999997E-2</v>
      </c>
      <c r="Q78">
        <v>-7.1735999999999994E-2</v>
      </c>
      <c r="R78">
        <v>-4.8055E-2</v>
      </c>
      <c r="S78">
        <v>-2.6076999999999999E-2</v>
      </c>
      <c r="T78">
        <v>-6.6257E-3</v>
      </c>
      <c r="U78">
        <v>9.6302000000000002E-3</v>
      </c>
      <c r="V78">
        <v>2.2197999999999999E-2</v>
      </c>
      <c r="W78">
        <v>3.0624999999999999E-2</v>
      </c>
      <c r="X78">
        <v>3.4803000000000001E-2</v>
      </c>
      <c r="Y78">
        <v>3.5249999999999997E-2</v>
      </c>
      <c r="Z78">
        <v>3.3036000000000003E-2</v>
      </c>
      <c r="AA78">
        <v>2.9694000000000002E-2</v>
      </c>
      <c r="AB78">
        <v>2.6623999999999998E-2</v>
      </c>
      <c r="AC78">
        <v>2.4989999999999998E-2</v>
      </c>
      <c r="AD78">
        <v>2.4819000000000001E-2</v>
      </c>
      <c r="AE78">
        <v>2.5975000000000002E-2</v>
      </c>
      <c r="AF78">
        <v>2.8273E-2</v>
      </c>
      <c r="AG78">
        <v>3.1356000000000002E-2</v>
      </c>
      <c r="AH78">
        <v>3.4736999999999997E-2</v>
      </c>
      <c r="AI78">
        <v>3.7946000000000001E-2</v>
      </c>
      <c r="AJ78">
        <v>4.0375000000000001E-2</v>
      </c>
      <c r="AK78">
        <v>4.1432999999999998E-2</v>
      </c>
      <c r="AL78">
        <v>4.0729000000000001E-2</v>
      </c>
      <c r="AM78">
        <v>3.8018000000000003E-2</v>
      </c>
      <c r="AN78">
        <v>3.4014000000000003E-2</v>
      </c>
      <c r="AO78">
        <v>2.9361999999999999E-2</v>
      </c>
      <c r="AP78">
        <v>2.4698999999999999E-2</v>
      </c>
      <c r="AQ78">
        <v>2.0877E-2</v>
      </c>
      <c r="AR78">
        <v>1.8582999999999999E-2</v>
      </c>
      <c r="AS78">
        <v>1.8141000000000001E-2</v>
      </c>
      <c r="AT78">
        <v>1.9799000000000001E-2</v>
      </c>
      <c r="AU78">
        <v>2.3528E-2</v>
      </c>
      <c r="AV78">
        <v>2.9055999999999998E-2</v>
      </c>
      <c r="AW78">
        <v>3.5937999999999998E-2</v>
      </c>
      <c r="AX78">
        <v>4.3261000000000001E-2</v>
      </c>
    </row>
    <row r="79" spans="1:50">
      <c r="A79" s="3" t="s">
        <v>14</v>
      </c>
      <c r="B79" s="3">
        <v>0</v>
      </c>
      <c r="C79" s="3">
        <v>0.36359000000000002</v>
      </c>
      <c r="D79">
        <v>7.5885999999999995E-2</v>
      </c>
      <c r="E79">
        <v>7.7252000000000001E-2</v>
      </c>
      <c r="F79">
        <v>7.8088000000000005E-2</v>
      </c>
      <c r="G79">
        <v>7.9336000000000004E-2</v>
      </c>
      <c r="H79">
        <v>8.1822000000000006E-2</v>
      </c>
      <c r="I79">
        <v>8.5878999999999997E-2</v>
      </c>
      <c r="J79">
        <v>9.0987999999999999E-2</v>
      </c>
      <c r="K79">
        <v>9.6511E-2</v>
      </c>
      <c r="L79">
        <v>0.10224</v>
      </c>
      <c r="M79">
        <v>0.1082</v>
      </c>
      <c r="N79">
        <v>0.11418</v>
      </c>
      <c r="O79">
        <v>0.11964</v>
      </c>
      <c r="P79">
        <v>0.12404999999999999</v>
      </c>
      <c r="Q79">
        <v>0.12691</v>
      </c>
      <c r="R79">
        <v>0.12783</v>
      </c>
      <c r="S79">
        <v>0.12686</v>
      </c>
      <c r="T79">
        <v>0.12461</v>
      </c>
      <c r="U79">
        <v>0.12185</v>
      </c>
      <c r="V79">
        <v>0.11909</v>
      </c>
      <c r="W79">
        <v>0.11649</v>
      </c>
      <c r="X79">
        <v>0.11441999999999999</v>
      </c>
      <c r="Y79">
        <v>0.11329</v>
      </c>
      <c r="Z79">
        <v>0.11339</v>
      </c>
      <c r="AA79">
        <v>0.11489000000000001</v>
      </c>
      <c r="AB79">
        <v>0.11796</v>
      </c>
      <c r="AC79">
        <v>0.12256</v>
      </c>
      <c r="AD79">
        <v>0.12826000000000001</v>
      </c>
      <c r="AE79">
        <v>0.13441</v>
      </c>
      <c r="AF79">
        <v>0.14036999999999999</v>
      </c>
      <c r="AG79">
        <v>0.14549000000000001</v>
      </c>
      <c r="AH79">
        <v>0.14896000000000001</v>
      </c>
      <c r="AI79">
        <v>0.1502</v>
      </c>
      <c r="AJ79">
        <v>0.14903</v>
      </c>
      <c r="AK79">
        <v>0.14538000000000001</v>
      </c>
      <c r="AL79">
        <v>0.13911999999999999</v>
      </c>
      <c r="AM79">
        <v>0.13012000000000001</v>
      </c>
      <c r="AN79">
        <v>0.11871</v>
      </c>
      <c r="AO79">
        <v>0.10545</v>
      </c>
      <c r="AP79">
        <v>9.0977000000000002E-2</v>
      </c>
      <c r="AQ79">
        <v>7.6189000000000007E-2</v>
      </c>
      <c r="AR79">
        <v>6.2212000000000003E-2</v>
      </c>
      <c r="AS79">
        <v>4.9907E-2</v>
      </c>
      <c r="AT79">
        <v>3.9702000000000001E-2</v>
      </c>
      <c r="AU79">
        <v>3.1899999999999998E-2</v>
      </c>
      <c r="AV79">
        <v>2.6943000000000002E-2</v>
      </c>
      <c r="AW79">
        <v>2.5218000000000001E-2</v>
      </c>
      <c r="AX79">
        <v>2.6668000000000001E-2</v>
      </c>
    </row>
    <row r="80" spans="1:50">
      <c r="A80" s="3" t="s">
        <v>15</v>
      </c>
      <c r="B80" s="3">
        <v>0</v>
      </c>
      <c r="C80" s="3">
        <v>0.42324000000000001</v>
      </c>
      <c r="D80">
        <v>0.18926999999999999</v>
      </c>
      <c r="E80">
        <v>0.20030999999999999</v>
      </c>
      <c r="F80">
        <v>0.20757</v>
      </c>
      <c r="G80">
        <v>0.21051</v>
      </c>
      <c r="H80">
        <v>0.20913000000000001</v>
      </c>
      <c r="I80">
        <v>0.20430999999999999</v>
      </c>
      <c r="J80">
        <v>0.19721</v>
      </c>
      <c r="K80">
        <v>0.18859000000000001</v>
      </c>
      <c r="L80">
        <v>0.17888000000000001</v>
      </c>
      <c r="M80">
        <v>0.16841999999999999</v>
      </c>
      <c r="N80">
        <v>0.15756999999999999</v>
      </c>
      <c r="O80">
        <v>0.14699000000000001</v>
      </c>
      <c r="P80">
        <v>0.13755999999999999</v>
      </c>
      <c r="Q80">
        <v>0.13020999999999999</v>
      </c>
      <c r="R80">
        <v>0.12551000000000001</v>
      </c>
      <c r="S80">
        <v>0.12334000000000001</v>
      </c>
      <c r="T80">
        <v>0.12330000000000001</v>
      </c>
      <c r="U80">
        <v>0.12528</v>
      </c>
      <c r="V80">
        <v>0.12928999999999999</v>
      </c>
      <c r="W80">
        <v>0.13533999999999999</v>
      </c>
      <c r="X80">
        <v>0.14313999999999999</v>
      </c>
      <c r="Y80">
        <v>0.1522</v>
      </c>
      <c r="Z80">
        <v>0.16184999999999999</v>
      </c>
      <c r="AA80">
        <v>0.17122999999999999</v>
      </c>
      <c r="AB80">
        <v>0.17945</v>
      </c>
      <c r="AC80">
        <v>0.18612999999999999</v>
      </c>
      <c r="AD80">
        <v>0.19112999999999999</v>
      </c>
      <c r="AE80">
        <v>0.19428999999999999</v>
      </c>
      <c r="AF80">
        <v>0.19527</v>
      </c>
      <c r="AG80">
        <v>0.19377</v>
      </c>
      <c r="AH80">
        <v>0.18976000000000001</v>
      </c>
      <c r="AI80">
        <v>0.18326000000000001</v>
      </c>
      <c r="AJ80">
        <v>0.17462</v>
      </c>
      <c r="AK80">
        <v>0.16453000000000001</v>
      </c>
      <c r="AL80">
        <v>0.15393000000000001</v>
      </c>
      <c r="AM80">
        <v>0.14329</v>
      </c>
      <c r="AN80">
        <v>0.13289999999999999</v>
      </c>
      <c r="AO80">
        <v>0.12286999999999999</v>
      </c>
      <c r="AP80">
        <v>0.11364</v>
      </c>
      <c r="AQ80">
        <v>0.10589</v>
      </c>
      <c r="AR80">
        <v>0.10004</v>
      </c>
      <c r="AS80">
        <v>9.6528000000000003E-2</v>
      </c>
      <c r="AT80">
        <v>9.5261999999999999E-2</v>
      </c>
      <c r="AU80">
        <v>9.5681000000000002E-2</v>
      </c>
      <c r="AV80">
        <v>9.6989000000000006E-2</v>
      </c>
      <c r="AW80">
        <v>9.8793000000000006E-2</v>
      </c>
      <c r="AX80">
        <v>0.10082000000000001</v>
      </c>
    </row>
    <row r="81" spans="1:50">
      <c r="A81" s="3" t="s">
        <v>16</v>
      </c>
      <c r="B81" s="3">
        <v>0</v>
      </c>
      <c r="C81" s="3">
        <v>0.55650999999999995</v>
      </c>
      <c r="D81">
        <v>0.20424999999999999</v>
      </c>
      <c r="E81">
        <v>0.20866000000000001</v>
      </c>
      <c r="F81">
        <v>0.21346999999999999</v>
      </c>
      <c r="G81">
        <v>0.219</v>
      </c>
      <c r="H81">
        <v>0.22531000000000001</v>
      </c>
      <c r="I81">
        <v>0.23233999999999999</v>
      </c>
      <c r="J81">
        <v>0.23971999999999999</v>
      </c>
      <c r="K81">
        <v>0.24729999999999999</v>
      </c>
      <c r="L81">
        <v>0.25513999999999998</v>
      </c>
      <c r="M81">
        <v>0.26338</v>
      </c>
      <c r="N81">
        <v>0.27199000000000001</v>
      </c>
      <c r="O81">
        <v>0.28038999999999997</v>
      </c>
      <c r="P81">
        <v>0.28770000000000001</v>
      </c>
      <c r="Q81">
        <v>0.29321999999999998</v>
      </c>
      <c r="R81">
        <v>0.29648999999999998</v>
      </c>
      <c r="S81">
        <v>0.29732999999999998</v>
      </c>
      <c r="T81">
        <v>0.29576000000000002</v>
      </c>
      <c r="U81">
        <v>0.2918</v>
      </c>
      <c r="V81">
        <v>0.28538999999999998</v>
      </c>
      <c r="W81">
        <v>0.27644000000000002</v>
      </c>
      <c r="X81">
        <v>0.26495999999999997</v>
      </c>
      <c r="Y81">
        <v>0.25162000000000001</v>
      </c>
      <c r="Z81">
        <v>0.23751</v>
      </c>
      <c r="AA81">
        <v>0.22370000000000001</v>
      </c>
      <c r="AB81">
        <v>0.21106</v>
      </c>
      <c r="AC81">
        <v>0.2001</v>
      </c>
      <c r="AD81">
        <v>0.19109000000000001</v>
      </c>
      <c r="AE81">
        <v>0.18418000000000001</v>
      </c>
      <c r="AF81">
        <v>0.17949000000000001</v>
      </c>
      <c r="AG81">
        <v>0.17710999999999999</v>
      </c>
      <c r="AH81">
        <v>0.17704</v>
      </c>
      <c r="AI81">
        <v>0.17876</v>
      </c>
      <c r="AJ81">
        <v>0.18140999999999999</v>
      </c>
      <c r="AK81">
        <v>0.18407999999999999</v>
      </c>
      <c r="AL81">
        <v>0.18604000000000001</v>
      </c>
      <c r="AM81">
        <v>0.18683</v>
      </c>
      <c r="AN81">
        <v>0.18626999999999999</v>
      </c>
      <c r="AO81">
        <v>0.18431</v>
      </c>
      <c r="AP81">
        <v>0.18099999999999999</v>
      </c>
      <c r="AQ81">
        <v>0.17645</v>
      </c>
      <c r="AR81">
        <v>0.17082</v>
      </c>
      <c r="AS81">
        <v>0.16447000000000001</v>
      </c>
      <c r="AT81">
        <v>0.15786</v>
      </c>
      <c r="AU81">
        <v>0.15143999999999999</v>
      </c>
      <c r="AV81">
        <v>0.14554</v>
      </c>
      <c r="AW81">
        <v>0.14041000000000001</v>
      </c>
      <c r="AX81">
        <v>0.13608999999999999</v>
      </c>
    </row>
    <row r="82" spans="1:50">
      <c r="A82" s="3" t="s">
        <v>17</v>
      </c>
      <c r="B82" s="3">
        <v>0</v>
      </c>
      <c r="C82" s="3">
        <v>0.70364000000000004</v>
      </c>
      <c r="D82">
        <v>0.11437</v>
      </c>
      <c r="E82">
        <v>0.12859000000000001</v>
      </c>
      <c r="F82">
        <v>0.14221</v>
      </c>
      <c r="G82">
        <v>0.15531</v>
      </c>
      <c r="H82">
        <v>0.16778000000000001</v>
      </c>
      <c r="I82">
        <v>0.17948</v>
      </c>
      <c r="J82">
        <v>0.19017999999999999</v>
      </c>
      <c r="K82">
        <v>0.19977</v>
      </c>
      <c r="L82">
        <v>0.20862</v>
      </c>
      <c r="M82">
        <v>0.21725</v>
      </c>
      <c r="N82">
        <v>0.22617000000000001</v>
      </c>
      <c r="O82">
        <v>0.23554</v>
      </c>
      <c r="P82">
        <v>0.24546999999999999</v>
      </c>
      <c r="Q82">
        <v>0.25596000000000002</v>
      </c>
      <c r="R82">
        <v>0.26721</v>
      </c>
      <c r="S82">
        <v>0.27909</v>
      </c>
      <c r="T82">
        <v>0.29161999999999999</v>
      </c>
      <c r="U82">
        <v>0.30482999999999999</v>
      </c>
      <c r="V82">
        <v>0.31796000000000002</v>
      </c>
      <c r="W82">
        <v>0.33017999999999997</v>
      </c>
      <c r="X82">
        <v>0.34073999999999999</v>
      </c>
      <c r="Y82">
        <v>0.34909000000000001</v>
      </c>
      <c r="Z82">
        <v>0.35476999999999997</v>
      </c>
      <c r="AA82">
        <v>0.35747000000000001</v>
      </c>
      <c r="AB82">
        <v>0.35687999999999998</v>
      </c>
      <c r="AC82">
        <v>0.35317999999999999</v>
      </c>
      <c r="AD82">
        <v>0.34643000000000002</v>
      </c>
      <c r="AE82">
        <v>0.33671000000000001</v>
      </c>
      <c r="AF82">
        <v>0.32477</v>
      </c>
      <c r="AG82">
        <v>0.31141000000000002</v>
      </c>
      <c r="AH82">
        <v>0.2974</v>
      </c>
      <c r="AI82">
        <v>0.28358</v>
      </c>
      <c r="AJ82">
        <v>0.27072000000000002</v>
      </c>
      <c r="AK82">
        <v>0.25928000000000001</v>
      </c>
      <c r="AL82">
        <v>0.24945000000000001</v>
      </c>
      <c r="AM82">
        <v>0.24093000000000001</v>
      </c>
      <c r="AN82">
        <v>0.23352000000000001</v>
      </c>
      <c r="AO82">
        <v>0.22703000000000001</v>
      </c>
      <c r="AP82">
        <v>0.22083</v>
      </c>
      <c r="AQ82">
        <v>0.2142</v>
      </c>
      <c r="AR82">
        <v>0.20635000000000001</v>
      </c>
      <c r="AS82">
        <v>0.19603999999999999</v>
      </c>
      <c r="AT82">
        <v>0.18210999999999999</v>
      </c>
      <c r="AU82">
        <v>0.16395000000000001</v>
      </c>
      <c r="AV82">
        <v>0.14162</v>
      </c>
      <c r="AW82">
        <v>0.11556</v>
      </c>
      <c r="AX82">
        <v>8.6100999999999997E-2</v>
      </c>
    </row>
    <row r="83" spans="1:50">
      <c r="A83" s="3" t="s">
        <v>18</v>
      </c>
      <c r="B83" s="3">
        <v>0</v>
      </c>
      <c r="C83" s="3">
        <v>0.27555000000000002</v>
      </c>
      <c r="D83">
        <v>-6.8828E-2</v>
      </c>
      <c r="E83">
        <v>-6.7331000000000002E-2</v>
      </c>
      <c r="F83">
        <v>-6.4004000000000005E-2</v>
      </c>
      <c r="G83">
        <v>-5.9367999999999997E-2</v>
      </c>
      <c r="H83">
        <v>-5.3795999999999997E-2</v>
      </c>
      <c r="I83">
        <v>-4.7160000000000001E-2</v>
      </c>
      <c r="J83">
        <v>-3.9348000000000001E-2</v>
      </c>
      <c r="K83">
        <v>-3.0273999999999999E-2</v>
      </c>
      <c r="L83">
        <v>-1.9961E-2</v>
      </c>
      <c r="M83">
        <v>-8.4787999999999999E-3</v>
      </c>
      <c r="N83">
        <v>3.9636000000000003E-3</v>
      </c>
      <c r="O83">
        <v>1.6830999999999999E-2</v>
      </c>
      <c r="P83">
        <v>2.9415E-2</v>
      </c>
      <c r="Q83">
        <v>4.1428E-2</v>
      </c>
      <c r="R83">
        <v>5.2632999999999999E-2</v>
      </c>
      <c r="S83">
        <v>6.2632999999999994E-2</v>
      </c>
      <c r="T83">
        <v>7.1032999999999999E-2</v>
      </c>
      <c r="U83">
        <v>7.7470999999999998E-2</v>
      </c>
      <c r="V83">
        <v>8.1773999999999999E-2</v>
      </c>
      <c r="W83">
        <v>8.3896999999999999E-2</v>
      </c>
      <c r="X83">
        <v>8.4004999999999996E-2</v>
      </c>
      <c r="Y83">
        <v>8.2777000000000003E-2</v>
      </c>
      <c r="Z83">
        <v>8.0987000000000003E-2</v>
      </c>
      <c r="AA83">
        <v>7.9159999999999994E-2</v>
      </c>
      <c r="AB83">
        <v>7.7671000000000004E-2</v>
      </c>
      <c r="AC83">
        <v>7.6927999999999996E-2</v>
      </c>
      <c r="AD83">
        <v>7.7313999999999994E-2</v>
      </c>
      <c r="AE83">
        <v>7.9185000000000005E-2</v>
      </c>
      <c r="AF83">
        <v>8.2702999999999999E-2</v>
      </c>
      <c r="AG83">
        <v>8.7787000000000004E-2</v>
      </c>
      <c r="AH83">
        <v>9.4111E-2</v>
      </c>
      <c r="AI83">
        <v>0.10095</v>
      </c>
      <c r="AJ83">
        <v>0.10748000000000001</v>
      </c>
      <c r="AK83">
        <v>0.11297</v>
      </c>
      <c r="AL83">
        <v>0.1169</v>
      </c>
      <c r="AM83">
        <v>0.11889</v>
      </c>
      <c r="AN83">
        <v>0.1188</v>
      </c>
      <c r="AO83">
        <v>0.11650000000000001</v>
      </c>
      <c r="AP83">
        <v>0.11198</v>
      </c>
      <c r="AQ83">
        <v>0.10546</v>
      </c>
      <c r="AR83">
        <v>9.7354999999999997E-2</v>
      </c>
      <c r="AS83">
        <v>8.8274000000000005E-2</v>
      </c>
      <c r="AT83">
        <v>7.9050999999999996E-2</v>
      </c>
      <c r="AU83">
        <v>7.0458999999999994E-2</v>
      </c>
      <c r="AV83">
        <v>6.3048999999999994E-2</v>
      </c>
      <c r="AW83">
        <v>5.7062000000000002E-2</v>
      </c>
      <c r="AX83">
        <v>5.2373000000000003E-2</v>
      </c>
    </row>
    <row r="84" spans="1:50">
      <c r="A84" s="3" t="s">
        <v>19</v>
      </c>
      <c r="B84" s="3">
        <v>1</v>
      </c>
      <c r="C84" s="3">
        <v>0.11115999999999999</v>
      </c>
      <c r="D84">
        <v>-3.9382E-2</v>
      </c>
      <c r="E84">
        <v>-2.1426000000000001E-2</v>
      </c>
      <c r="F84">
        <v>3.8986000000000001E-4</v>
      </c>
      <c r="G84">
        <v>2.5245E-2</v>
      </c>
      <c r="H84">
        <v>5.1556999999999999E-2</v>
      </c>
      <c r="I84">
        <v>7.7545000000000003E-2</v>
      </c>
      <c r="J84">
        <v>0.10185</v>
      </c>
      <c r="K84">
        <v>0.12366000000000001</v>
      </c>
      <c r="L84">
        <v>0.14257</v>
      </c>
      <c r="M84">
        <v>0.15837999999999999</v>
      </c>
      <c r="N84">
        <v>0.17088999999999999</v>
      </c>
      <c r="O84">
        <v>0.18007999999999999</v>
      </c>
      <c r="P84">
        <v>0.18629999999999999</v>
      </c>
      <c r="Q84">
        <v>0.19014</v>
      </c>
      <c r="R84">
        <v>0.19259999999999999</v>
      </c>
      <c r="S84">
        <v>0.19470000000000001</v>
      </c>
      <c r="T84">
        <v>0.19711999999999999</v>
      </c>
      <c r="U84">
        <v>0.2</v>
      </c>
      <c r="V84">
        <v>0.20311000000000001</v>
      </c>
      <c r="W84">
        <v>0.20601</v>
      </c>
      <c r="X84">
        <v>0.20832999999999999</v>
      </c>
      <c r="Y84">
        <v>0.20979999999999999</v>
      </c>
      <c r="Z84">
        <v>0.20999000000000001</v>
      </c>
      <c r="AA84">
        <v>0.20838999999999999</v>
      </c>
      <c r="AB84">
        <v>0.20446</v>
      </c>
      <c r="AC84">
        <v>0.19769999999999999</v>
      </c>
      <c r="AD84">
        <v>0.18775</v>
      </c>
      <c r="AE84">
        <v>0.17477000000000001</v>
      </c>
      <c r="AF84">
        <v>0.15925</v>
      </c>
      <c r="AG84">
        <v>0.14197000000000001</v>
      </c>
      <c r="AH84">
        <v>0.12383</v>
      </c>
      <c r="AI84">
        <v>0.10561</v>
      </c>
      <c r="AJ84">
        <v>8.8091000000000003E-2</v>
      </c>
      <c r="AK84">
        <v>7.1928000000000006E-2</v>
      </c>
      <c r="AL84">
        <v>5.7616000000000001E-2</v>
      </c>
      <c r="AM84">
        <v>4.5678999999999997E-2</v>
      </c>
      <c r="AN84">
        <v>3.6491000000000003E-2</v>
      </c>
      <c r="AO84">
        <v>3.0079000000000002E-2</v>
      </c>
      <c r="AP84">
        <v>2.6256000000000002E-2</v>
      </c>
      <c r="AQ84">
        <v>2.4593E-2</v>
      </c>
      <c r="AR84">
        <v>2.4329E-2</v>
      </c>
      <c r="AS84">
        <v>2.4820999999999999E-2</v>
      </c>
      <c r="AT84">
        <v>2.5477E-2</v>
      </c>
      <c r="AU84">
        <v>2.5832000000000001E-2</v>
      </c>
      <c r="AV84">
        <v>2.5654E-2</v>
      </c>
      <c r="AW84">
        <v>2.4830999999999999E-2</v>
      </c>
      <c r="AX84">
        <v>2.3472E-2</v>
      </c>
    </row>
    <row r="85" spans="1:50">
      <c r="A85" s="3" t="s">
        <v>20</v>
      </c>
      <c r="B85" s="3">
        <v>1</v>
      </c>
      <c r="C85" s="3">
        <v>0.16139999999999999</v>
      </c>
      <c r="D85">
        <v>0.17780000000000001</v>
      </c>
      <c r="E85">
        <v>0.16547999999999999</v>
      </c>
      <c r="F85">
        <v>0.15054000000000001</v>
      </c>
      <c r="G85">
        <v>0.13292000000000001</v>
      </c>
      <c r="H85">
        <v>0.11244999999999999</v>
      </c>
      <c r="I85">
        <v>8.9428999999999995E-2</v>
      </c>
      <c r="J85">
        <v>6.4898999999999998E-2</v>
      </c>
      <c r="K85">
        <v>4.0070000000000001E-2</v>
      </c>
      <c r="L85">
        <v>1.5893000000000001E-2</v>
      </c>
      <c r="M85">
        <v>-7.0701999999999996E-3</v>
      </c>
      <c r="N85">
        <v>-2.8468E-2</v>
      </c>
      <c r="O85">
        <v>-4.8041E-2</v>
      </c>
      <c r="P85">
        <v>-6.5199999999999994E-2</v>
      </c>
      <c r="Q85">
        <v>-7.9158000000000006E-2</v>
      </c>
      <c r="R85">
        <v>-8.9093000000000006E-2</v>
      </c>
      <c r="S85">
        <v>-9.4524999999999998E-2</v>
      </c>
      <c r="T85">
        <v>-9.5723000000000003E-2</v>
      </c>
      <c r="U85">
        <v>-9.3239000000000002E-2</v>
      </c>
      <c r="V85">
        <v>-8.7603E-2</v>
      </c>
      <c r="W85">
        <v>-7.9294000000000003E-2</v>
      </c>
      <c r="X85">
        <v>-6.8629999999999997E-2</v>
      </c>
      <c r="Y85">
        <v>-5.6003999999999998E-2</v>
      </c>
      <c r="Z85">
        <v>-4.2065999999999999E-2</v>
      </c>
      <c r="AA85">
        <v>-2.7649E-2</v>
      </c>
      <c r="AB85">
        <v>-1.3703999999999999E-2</v>
      </c>
      <c r="AC85">
        <v>-1.1029E-3</v>
      </c>
      <c r="AD85">
        <v>9.7798E-3</v>
      </c>
      <c r="AE85">
        <v>1.8773000000000001E-2</v>
      </c>
      <c r="AF85">
        <v>2.5949E-2</v>
      </c>
      <c r="AG85">
        <v>3.1696000000000002E-2</v>
      </c>
      <c r="AH85">
        <v>3.6214000000000003E-2</v>
      </c>
      <c r="AI85">
        <v>3.9670999999999998E-2</v>
      </c>
      <c r="AJ85">
        <v>4.2453999999999999E-2</v>
      </c>
      <c r="AK85">
        <v>4.5018000000000002E-2</v>
      </c>
      <c r="AL85">
        <v>4.7968999999999998E-2</v>
      </c>
      <c r="AM85">
        <v>5.1866000000000002E-2</v>
      </c>
      <c r="AN85">
        <v>5.6967999999999998E-2</v>
      </c>
      <c r="AO85">
        <v>6.3445000000000001E-2</v>
      </c>
      <c r="AP85">
        <v>7.1079000000000003E-2</v>
      </c>
      <c r="AQ85">
        <v>7.9067999999999999E-2</v>
      </c>
      <c r="AR85">
        <v>8.6817000000000005E-2</v>
      </c>
      <c r="AS85">
        <v>9.4062999999999994E-2</v>
      </c>
      <c r="AT85">
        <v>0.10032000000000001</v>
      </c>
      <c r="AU85">
        <v>0.10518</v>
      </c>
      <c r="AV85">
        <v>0.10822</v>
      </c>
      <c r="AW85">
        <v>0.10921</v>
      </c>
      <c r="AX85">
        <v>0.10813</v>
      </c>
    </row>
    <row r="86" spans="1:50">
      <c r="A86" s="3" t="s">
        <v>21</v>
      </c>
      <c r="B86" s="3">
        <v>1</v>
      </c>
      <c r="C86" s="3">
        <v>0.35554999999999998</v>
      </c>
      <c r="D86">
        <v>6.2313E-2</v>
      </c>
      <c r="E86">
        <v>5.7426999999999999E-2</v>
      </c>
      <c r="F86">
        <v>5.2722999999999999E-2</v>
      </c>
      <c r="G86">
        <v>4.8363000000000003E-2</v>
      </c>
      <c r="H86">
        <v>4.4308E-2</v>
      </c>
      <c r="I86">
        <v>4.0634999999999998E-2</v>
      </c>
      <c r="J86">
        <v>3.7691000000000002E-2</v>
      </c>
      <c r="K86">
        <v>3.5779999999999999E-2</v>
      </c>
      <c r="L86">
        <v>3.5164000000000001E-2</v>
      </c>
      <c r="M86">
        <v>3.5982E-2</v>
      </c>
      <c r="N86">
        <v>3.8279000000000001E-2</v>
      </c>
      <c r="O86">
        <v>4.1850999999999999E-2</v>
      </c>
      <c r="P86">
        <v>4.6453000000000001E-2</v>
      </c>
      <c r="Q86">
        <v>5.2021999999999999E-2</v>
      </c>
      <c r="R86">
        <v>5.8555000000000003E-2</v>
      </c>
      <c r="S86">
        <v>6.5865000000000007E-2</v>
      </c>
      <c r="T86">
        <v>7.3529999999999998E-2</v>
      </c>
      <c r="U86">
        <v>8.0965999999999996E-2</v>
      </c>
      <c r="V86">
        <v>8.7427000000000005E-2</v>
      </c>
      <c r="W86">
        <v>9.2168E-2</v>
      </c>
      <c r="X86">
        <v>9.4767000000000004E-2</v>
      </c>
      <c r="Y86">
        <v>9.5271999999999996E-2</v>
      </c>
      <c r="Z86">
        <v>9.4098000000000001E-2</v>
      </c>
      <c r="AA86">
        <v>9.1566999999999996E-2</v>
      </c>
      <c r="AB86">
        <v>8.8065000000000004E-2</v>
      </c>
      <c r="AC86">
        <v>8.4123000000000003E-2</v>
      </c>
      <c r="AD86">
        <v>8.0222000000000002E-2</v>
      </c>
      <c r="AE86">
        <v>7.6758999999999994E-2</v>
      </c>
      <c r="AF86">
        <v>7.4376999999999999E-2</v>
      </c>
      <c r="AG86">
        <v>7.3780999999999999E-2</v>
      </c>
      <c r="AH86">
        <v>7.5442999999999996E-2</v>
      </c>
      <c r="AI86">
        <v>7.9485E-2</v>
      </c>
      <c r="AJ86">
        <v>8.5607000000000003E-2</v>
      </c>
      <c r="AK86">
        <v>9.3574000000000004E-2</v>
      </c>
      <c r="AL86">
        <v>0.10310999999999999</v>
      </c>
      <c r="AM86">
        <v>0.11387</v>
      </c>
      <c r="AN86">
        <v>0.12572</v>
      </c>
      <c r="AO86">
        <v>0.13871</v>
      </c>
      <c r="AP86">
        <v>0.15257999999999999</v>
      </c>
      <c r="AQ86">
        <v>0.16697999999999999</v>
      </c>
      <c r="AR86">
        <v>0.18151999999999999</v>
      </c>
      <c r="AS86">
        <v>0.19586999999999999</v>
      </c>
      <c r="AT86">
        <v>0.20984</v>
      </c>
      <c r="AU86">
        <v>0.22295999999999999</v>
      </c>
      <c r="AV86">
        <v>0.23463999999999999</v>
      </c>
      <c r="AW86">
        <v>0.24426</v>
      </c>
      <c r="AX86">
        <v>0.25113000000000002</v>
      </c>
    </row>
    <row r="87" spans="1:50">
      <c r="A87" s="3" t="s">
        <v>22</v>
      </c>
      <c r="B87" s="3">
        <v>0</v>
      </c>
      <c r="C87" s="3">
        <v>0.49947999999999998</v>
      </c>
      <c r="D87">
        <v>0.19605</v>
      </c>
      <c r="E87">
        <v>0.20685999999999999</v>
      </c>
      <c r="F87">
        <v>0.21489</v>
      </c>
      <c r="G87">
        <v>0.22048999999999999</v>
      </c>
      <c r="H87">
        <v>0.22403000000000001</v>
      </c>
      <c r="I87">
        <v>0.22561999999999999</v>
      </c>
      <c r="J87">
        <v>0.22533</v>
      </c>
      <c r="K87">
        <v>0.22297</v>
      </c>
      <c r="L87">
        <v>0.21845999999999999</v>
      </c>
      <c r="M87">
        <v>0.21210999999999999</v>
      </c>
      <c r="N87">
        <v>0.20444999999999999</v>
      </c>
      <c r="O87">
        <v>0.19603999999999999</v>
      </c>
      <c r="P87">
        <v>0.18725</v>
      </c>
      <c r="Q87">
        <v>0.17817</v>
      </c>
      <c r="R87">
        <v>0.16900999999999999</v>
      </c>
      <c r="S87">
        <v>0.16014</v>
      </c>
      <c r="T87">
        <v>0.15204000000000001</v>
      </c>
      <c r="U87">
        <v>0.14541999999999999</v>
      </c>
      <c r="V87">
        <v>0.1409</v>
      </c>
      <c r="W87">
        <v>0.13866999999999999</v>
      </c>
      <c r="X87">
        <v>0.13868</v>
      </c>
      <c r="Y87">
        <v>0.14069000000000001</v>
      </c>
      <c r="Z87">
        <v>0.14451</v>
      </c>
      <c r="AA87">
        <v>0.15007000000000001</v>
      </c>
      <c r="AB87">
        <v>0.15717</v>
      </c>
      <c r="AC87">
        <v>0.16552</v>
      </c>
      <c r="AD87">
        <v>0.17466000000000001</v>
      </c>
      <c r="AE87">
        <v>0.18371000000000001</v>
      </c>
      <c r="AF87">
        <v>0.19173999999999999</v>
      </c>
      <c r="AG87">
        <v>0.19808999999999999</v>
      </c>
      <c r="AH87">
        <v>0.20222999999999999</v>
      </c>
      <c r="AI87">
        <v>0.20391000000000001</v>
      </c>
      <c r="AJ87">
        <v>0.20291999999999999</v>
      </c>
      <c r="AK87">
        <v>0.19908999999999999</v>
      </c>
      <c r="AL87">
        <v>0.19222</v>
      </c>
      <c r="AM87">
        <v>0.18206</v>
      </c>
      <c r="AN87">
        <v>0.1686</v>
      </c>
      <c r="AO87">
        <v>0.15246999999999999</v>
      </c>
      <c r="AP87">
        <v>0.13455</v>
      </c>
      <c r="AQ87">
        <v>0.11572</v>
      </c>
      <c r="AR87">
        <v>9.6861000000000003E-2</v>
      </c>
      <c r="AS87">
        <v>7.8617000000000006E-2</v>
      </c>
      <c r="AT87">
        <v>6.1411E-2</v>
      </c>
      <c r="AU87">
        <v>4.5600000000000002E-2</v>
      </c>
      <c r="AV87">
        <v>3.1550000000000002E-2</v>
      </c>
      <c r="AW87">
        <v>1.9772999999999999E-2</v>
      </c>
      <c r="AX87">
        <v>1.0522999999999999E-2</v>
      </c>
    </row>
    <row r="88" spans="1:50">
      <c r="A88" s="3" t="s">
        <v>23</v>
      </c>
      <c r="B88" s="3">
        <v>1</v>
      </c>
      <c r="C88" s="3">
        <v>-0.13503999999999999</v>
      </c>
      <c r="D88">
        <v>-3.1497999999999999E-3</v>
      </c>
      <c r="E88">
        <v>-1.6077000000000001E-3</v>
      </c>
      <c r="F88">
        <v>-2.0546000000000002E-3</v>
      </c>
      <c r="G88">
        <v>-3.8801E-3</v>
      </c>
      <c r="H88">
        <v>-6.5246999999999996E-3</v>
      </c>
      <c r="I88">
        <v>-9.6472999999999993E-3</v>
      </c>
      <c r="J88">
        <v>-1.3072E-2</v>
      </c>
      <c r="K88">
        <v>-1.6643999999999999E-2</v>
      </c>
      <c r="L88">
        <v>-2.034E-2</v>
      </c>
      <c r="M88">
        <v>-2.4249E-2</v>
      </c>
      <c r="N88">
        <v>-2.8358000000000001E-2</v>
      </c>
      <c r="O88">
        <v>-3.2190000000000003E-2</v>
      </c>
      <c r="P88">
        <v>-3.5354999999999998E-2</v>
      </c>
      <c r="Q88">
        <v>-3.7879000000000003E-2</v>
      </c>
      <c r="R88">
        <v>-3.9858999999999999E-2</v>
      </c>
      <c r="S88">
        <v>-4.1431000000000003E-2</v>
      </c>
      <c r="T88">
        <v>-4.2587E-2</v>
      </c>
      <c r="U88">
        <v>-4.3136000000000001E-2</v>
      </c>
      <c r="V88">
        <v>-4.2736000000000003E-2</v>
      </c>
      <c r="W88">
        <v>-4.0903000000000002E-2</v>
      </c>
      <c r="X88">
        <v>-3.7470999999999997E-2</v>
      </c>
      <c r="Y88">
        <v>-3.3054E-2</v>
      </c>
      <c r="Z88">
        <v>-2.8455999999999999E-2</v>
      </c>
      <c r="AA88">
        <v>-2.4250000000000001E-2</v>
      </c>
      <c r="AB88">
        <v>-2.1006E-2</v>
      </c>
      <c r="AC88">
        <v>-1.9005000000000001E-2</v>
      </c>
      <c r="AD88">
        <v>-1.8461999999999999E-2</v>
      </c>
      <c r="AE88">
        <v>-1.9810999999999999E-2</v>
      </c>
      <c r="AF88">
        <v>-2.3491999999999999E-2</v>
      </c>
      <c r="AG88">
        <v>-2.9961000000000002E-2</v>
      </c>
      <c r="AH88">
        <v>-3.9274000000000003E-2</v>
      </c>
      <c r="AI88">
        <v>-5.0770000000000003E-2</v>
      </c>
      <c r="AJ88">
        <v>-6.3545000000000004E-2</v>
      </c>
      <c r="AK88">
        <v>-7.6562000000000005E-2</v>
      </c>
      <c r="AL88">
        <v>-8.8663000000000006E-2</v>
      </c>
      <c r="AM88">
        <v>-9.8972000000000004E-2</v>
      </c>
      <c r="AN88">
        <v>-0.1067</v>
      </c>
      <c r="AO88">
        <v>-0.11085</v>
      </c>
      <c r="AP88">
        <v>-0.11054</v>
      </c>
      <c r="AQ88">
        <v>-0.10496999999999999</v>
      </c>
      <c r="AR88">
        <v>-9.3774999999999997E-2</v>
      </c>
      <c r="AS88">
        <v>-7.7160000000000006E-2</v>
      </c>
      <c r="AT88">
        <v>-5.5613000000000003E-2</v>
      </c>
      <c r="AU88">
        <v>-2.9994E-2</v>
      </c>
      <c r="AV88">
        <v>-1.3227E-3</v>
      </c>
      <c r="AW88">
        <v>2.9499000000000001E-2</v>
      </c>
      <c r="AX88">
        <v>6.1360999999999999E-2</v>
      </c>
    </row>
    <row r="89" spans="1:50">
      <c r="A89" s="3" t="s">
        <v>24</v>
      </c>
      <c r="B89" s="3">
        <v>0</v>
      </c>
      <c r="C89" s="3">
        <v>0.21484</v>
      </c>
      <c r="D89">
        <v>-5.6515000000000003E-2</v>
      </c>
      <c r="E89">
        <v>-6.1767000000000002E-2</v>
      </c>
      <c r="F89">
        <v>-6.6290000000000002E-2</v>
      </c>
      <c r="G89">
        <v>-6.9679000000000005E-2</v>
      </c>
      <c r="H89">
        <v>-7.1605000000000002E-2</v>
      </c>
      <c r="I89">
        <v>-7.1873999999999993E-2</v>
      </c>
      <c r="J89">
        <v>-7.0361000000000007E-2</v>
      </c>
      <c r="K89">
        <v>-6.7017999999999994E-2</v>
      </c>
      <c r="L89">
        <v>-6.1797999999999999E-2</v>
      </c>
      <c r="M89">
        <v>-5.4538000000000003E-2</v>
      </c>
      <c r="N89">
        <v>-4.512E-2</v>
      </c>
      <c r="O89">
        <v>-3.3408E-2</v>
      </c>
      <c r="P89">
        <v>-1.9599999999999999E-2</v>
      </c>
      <c r="Q89">
        <v>-4.2009999999999999E-3</v>
      </c>
      <c r="R89">
        <v>1.2321E-2</v>
      </c>
      <c r="S89">
        <v>2.9558999999999998E-2</v>
      </c>
      <c r="T89">
        <v>4.7123999999999999E-2</v>
      </c>
      <c r="U89">
        <v>6.4772999999999997E-2</v>
      </c>
      <c r="V89">
        <v>8.2031000000000007E-2</v>
      </c>
      <c r="W89">
        <v>9.8036999999999999E-2</v>
      </c>
      <c r="X89">
        <v>0.11193</v>
      </c>
      <c r="Y89">
        <v>0.12303</v>
      </c>
      <c r="Z89">
        <v>0.13111999999999999</v>
      </c>
      <c r="AA89">
        <v>0.13627</v>
      </c>
      <c r="AB89">
        <v>0.13855999999999999</v>
      </c>
      <c r="AC89">
        <v>0.13807</v>
      </c>
      <c r="AD89">
        <v>0.13499</v>
      </c>
      <c r="AE89">
        <v>0.12933</v>
      </c>
      <c r="AF89">
        <v>0.12135</v>
      </c>
      <c r="AG89">
        <v>0.11193</v>
      </c>
      <c r="AH89">
        <v>0.10197000000000001</v>
      </c>
      <c r="AI89">
        <v>9.2143000000000003E-2</v>
      </c>
      <c r="AJ89">
        <v>8.2794999999999994E-2</v>
      </c>
      <c r="AK89">
        <v>7.4052000000000007E-2</v>
      </c>
      <c r="AL89">
        <v>6.6021999999999997E-2</v>
      </c>
      <c r="AM89">
        <v>5.8784000000000003E-2</v>
      </c>
      <c r="AN89">
        <v>5.2329000000000001E-2</v>
      </c>
      <c r="AO89">
        <v>4.6727999999999999E-2</v>
      </c>
      <c r="AP89">
        <v>4.1923000000000002E-2</v>
      </c>
      <c r="AQ89">
        <v>3.7463000000000003E-2</v>
      </c>
      <c r="AR89">
        <v>3.3048000000000001E-2</v>
      </c>
      <c r="AS89">
        <v>2.8516E-2</v>
      </c>
      <c r="AT89">
        <v>2.3799000000000001E-2</v>
      </c>
      <c r="AU89">
        <v>1.8939000000000001E-2</v>
      </c>
      <c r="AV89">
        <v>1.4049000000000001E-2</v>
      </c>
      <c r="AW89">
        <v>9.2689000000000001E-3</v>
      </c>
      <c r="AX89">
        <v>4.8681000000000002E-3</v>
      </c>
    </row>
    <row r="90" spans="1:50">
      <c r="A90" s="3" t="s">
        <v>25</v>
      </c>
      <c r="B90" s="3">
        <v>1</v>
      </c>
      <c r="C90" s="3">
        <v>0.61336999999999997</v>
      </c>
      <c r="D90">
        <v>0.14387</v>
      </c>
      <c r="E90">
        <v>0.15232000000000001</v>
      </c>
      <c r="F90">
        <v>0.15683</v>
      </c>
      <c r="G90">
        <v>0.15776999999999999</v>
      </c>
      <c r="H90">
        <v>0.15561</v>
      </c>
      <c r="I90">
        <v>0.15076000000000001</v>
      </c>
      <c r="J90">
        <v>0.14360999999999999</v>
      </c>
      <c r="K90">
        <v>0.13464999999999999</v>
      </c>
      <c r="L90">
        <v>0.12443</v>
      </c>
      <c r="M90">
        <v>0.11361</v>
      </c>
      <c r="N90">
        <v>0.10278</v>
      </c>
      <c r="O90">
        <v>9.2369000000000007E-2</v>
      </c>
      <c r="P90">
        <v>8.2829E-2</v>
      </c>
      <c r="Q90">
        <v>7.4470999999999996E-2</v>
      </c>
      <c r="R90">
        <v>6.7631999999999998E-2</v>
      </c>
      <c r="S90">
        <v>6.2470999999999999E-2</v>
      </c>
      <c r="T90">
        <v>5.9082000000000003E-2</v>
      </c>
      <c r="U90">
        <v>5.7548000000000002E-2</v>
      </c>
      <c r="V90">
        <v>5.7908000000000001E-2</v>
      </c>
      <c r="W90">
        <v>6.0046000000000002E-2</v>
      </c>
      <c r="X90">
        <v>6.3836000000000004E-2</v>
      </c>
      <c r="Y90">
        <v>6.9293999999999994E-2</v>
      </c>
      <c r="Z90">
        <v>7.6349E-2</v>
      </c>
      <c r="AA90">
        <v>8.4858000000000003E-2</v>
      </c>
      <c r="AB90">
        <v>9.4523999999999997E-2</v>
      </c>
      <c r="AC90">
        <v>0.1053</v>
      </c>
      <c r="AD90">
        <v>0.11718000000000001</v>
      </c>
      <c r="AE90">
        <v>0.13013</v>
      </c>
      <c r="AF90">
        <v>0.14396</v>
      </c>
      <c r="AG90">
        <v>0.15861</v>
      </c>
      <c r="AH90">
        <v>0.17407</v>
      </c>
      <c r="AI90">
        <v>0.19012999999999999</v>
      </c>
      <c r="AJ90">
        <v>0.20649999999999999</v>
      </c>
      <c r="AK90">
        <v>0.22295999999999999</v>
      </c>
      <c r="AL90">
        <v>0.23937</v>
      </c>
      <c r="AM90">
        <v>0.25539000000000001</v>
      </c>
      <c r="AN90">
        <v>0.27052999999999999</v>
      </c>
      <c r="AO90">
        <v>0.28423999999999999</v>
      </c>
      <c r="AP90">
        <v>0.29609000000000002</v>
      </c>
      <c r="AQ90">
        <v>0.30557000000000001</v>
      </c>
      <c r="AR90">
        <v>0.31224000000000002</v>
      </c>
      <c r="AS90">
        <v>0.31584000000000001</v>
      </c>
      <c r="AT90">
        <v>0.31624999999999998</v>
      </c>
      <c r="AU90">
        <v>0.31334000000000001</v>
      </c>
      <c r="AV90">
        <v>0.30703000000000003</v>
      </c>
      <c r="AW90">
        <v>0.29730000000000001</v>
      </c>
      <c r="AX90">
        <v>0.28434999999999999</v>
      </c>
    </row>
    <row r="91" spans="1:50">
      <c r="A91" s="3" t="s">
        <v>26</v>
      </c>
      <c r="B91" s="3">
        <v>0</v>
      </c>
      <c r="C91" s="3">
        <v>0.21606</v>
      </c>
      <c r="D91">
        <v>5.3953000000000001E-2</v>
      </c>
      <c r="E91">
        <v>6.4839999999999995E-2</v>
      </c>
      <c r="F91">
        <v>7.3754E-2</v>
      </c>
      <c r="G91">
        <v>8.0489000000000005E-2</v>
      </c>
      <c r="H91">
        <v>8.5101999999999997E-2</v>
      </c>
      <c r="I91">
        <v>8.7707999999999994E-2</v>
      </c>
      <c r="J91">
        <v>8.8486999999999996E-2</v>
      </c>
      <c r="K91">
        <v>8.7957999999999995E-2</v>
      </c>
      <c r="L91">
        <v>8.6659E-2</v>
      </c>
      <c r="M91">
        <v>8.5184999999999997E-2</v>
      </c>
      <c r="N91">
        <v>8.3884E-2</v>
      </c>
      <c r="O91">
        <v>8.3062999999999998E-2</v>
      </c>
      <c r="P91">
        <v>8.3052000000000001E-2</v>
      </c>
      <c r="Q91">
        <v>8.4177000000000002E-2</v>
      </c>
      <c r="R91">
        <v>8.6565000000000003E-2</v>
      </c>
      <c r="S91">
        <v>9.0147000000000005E-2</v>
      </c>
      <c r="T91">
        <v>9.4716999999999996E-2</v>
      </c>
      <c r="U91">
        <v>9.9612999999999993E-2</v>
      </c>
      <c r="V91">
        <v>0.10428999999999999</v>
      </c>
      <c r="W91">
        <v>0.10818999999999999</v>
      </c>
      <c r="X91">
        <v>0.11115999999999999</v>
      </c>
      <c r="Y91">
        <v>0.11312999999999999</v>
      </c>
      <c r="Z91">
        <v>0.11396000000000001</v>
      </c>
      <c r="AA91">
        <v>0.11337999999999999</v>
      </c>
      <c r="AB91">
        <v>0.11126</v>
      </c>
      <c r="AC91">
        <v>0.10768</v>
      </c>
      <c r="AD91">
        <v>0.1028</v>
      </c>
      <c r="AE91">
        <v>9.7216999999999998E-2</v>
      </c>
      <c r="AF91">
        <v>9.1330999999999996E-2</v>
      </c>
      <c r="AG91">
        <v>8.5568000000000005E-2</v>
      </c>
      <c r="AH91">
        <v>8.0102999999999994E-2</v>
      </c>
      <c r="AI91">
        <v>7.4994000000000005E-2</v>
      </c>
      <c r="AJ91">
        <v>7.0358000000000004E-2</v>
      </c>
      <c r="AK91">
        <v>6.6433000000000006E-2</v>
      </c>
      <c r="AL91">
        <v>6.3317999999999999E-2</v>
      </c>
      <c r="AM91">
        <v>6.1003000000000002E-2</v>
      </c>
      <c r="AN91">
        <v>5.9433E-2</v>
      </c>
      <c r="AO91">
        <v>5.8242000000000002E-2</v>
      </c>
      <c r="AP91">
        <v>5.7216999999999997E-2</v>
      </c>
      <c r="AQ91">
        <v>5.6058999999999998E-2</v>
      </c>
      <c r="AR91">
        <v>5.4560999999999998E-2</v>
      </c>
      <c r="AS91">
        <v>5.2576999999999999E-2</v>
      </c>
      <c r="AT91">
        <v>4.9915000000000001E-2</v>
      </c>
      <c r="AU91">
        <v>4.6197000000000002E-2</v>
      </c>
      <c r="AV91">
        <v>4.1155999999999998E-2</v>
      </c>
      <c r="AW91">
        <v>3.4596000000000002E-2</v>
      </c>
      <c r="AX91">
        <v>2.6367000000000002E-2</v>
      </c>
    </row>
    <row r="92" spans="1:50">
      <c r="A92" s="3" t="s">
        <v>27</v>
      </c>
      <c r="B92" s="3">
        <v>1</v>
      </c>
      <c r="C92" s="3">
        <v>9.6768999999999994E-2</v>
      </c>
      <c r="D92">
        <v>3.5421000000000001E-2</v>
      </c>
      <c r="E92">
        <v>3.2722000000000001E-2</v>
      </c>
      <c r="F92">
        <v>2.9479999999999999E-2</v>
      </c>
      <c r="G92">
        <v>2.5738E-2</v>
      </c>
      <c r="H92">
        <v>2.1772E-2</v>
      </c>
      <c r="I92">
        <v>1.7822000000000001E-2</v>
      </c>
      <c r="J92">
        <v>1.4043999999999999E-2</v>
      </c>
      <c r="K92">
        <v>1.0593E-2</v>
      </c>
      <c r="L92">
        <v>7.3052999999999998E-3</v>
      </c>
      <c r="M92">
        <v>3.8208000000000001E-3</v>
      </c>
      <c r="N92">
        <v>-1.5925999999999999E-4</v>
      </c>
      <c r="O92">
        <v>-4.7895000000000004E-3</v>
      </c>
      <c r="P92">
        <v>-9.7225000000000002E-3</v>
      </c>
      <c r="Q92">
        <v>-1.4586999999999999E-2</v>
      </c>
      <c r="R92">
        <v>-1.9175999999999999E-2</v>
      </c>
      <c r="S92">
        <v>-2.316E-2</v>
      </c>
      <c r="T92">
        <v>-2.6124999999999999E-2</v>
      </c>
      <c r="U92">
        <v>-2.7871E-2</v>
      </c>
      <c r="V92">
        <v>-2.8025000000000001E-2</v>
      </c>
      <c r="W92">
        <v>-2.6102E-2</v>
      </c>
      <c r="X92">
        <v>-2.1883E-2</v>
      </c>
      <c r="Y92">
        <v>-1.5389E-2</v>
      </c>
      <c r="Z92">
        <v>-7.0806000000000003E-3</v>
      </c>
      <c r="AA92">
        <v>2.4383999999999999E-3</v>
      </c>
      <c r="AB92">
        <v>1.2664999999999999E-2</v>
      </c>
      <c r="AC92">
        <v>2.2983E-2</v>
      </c>
      <c r="AD92">
        <v>3.2759999999999997E-2</v>
      </c>
      <c r="AE92">
        <v>4.1692E-2</v>
      </c>
      <c r="AF92">
        <v>4.931E-2</v>
      </c>
      <c r="AG92">
        <v>5.5098000000000001E-2</v>
      </c>
      <c r="AH92">
        <v>5.8860999999999997E-2</v>
      </c>
      <c r="AI92">
        <v>6.0630999999999997E-2</v>
      </c>
      <c r="AJ92">
        <v>6.0677000000000002E-2</v>
      </c>
      <c r="AK92">
        <v>5.9443999999999997E-2</v>
      </c>
      <c r="AL92">
        <v>5.7297000000000001E-2</v>
      </c>
      <c r="AM92">
        <v>5.4628000000000003E-2</v>
      </c>
      <c r="AN92">
        <v>5.1692000000000002E-2</v>
      </c>
      <c r="AO92">
        <v>4.8446000000000003E-2</v>
      </c>
      <c r="AP92">
        <v>4.5062999999999999E-2</v>
      </c>
      <c r="AQ92">
        <v>4.1807999999999998E-2</v>
      </c>
      <c r="AR92">
        <v>3.8764E-2</v>
      </c>
      <c r="AS92">
        <v>3.5902000000000003E-2</v>
      </c>
      <c r="AT92">
        <v>3.3175999999999997E-2</v>
      </c>
      <c r="AU92">
        <v>3.0446999999999998E-2</v>
      </c>
      <c r="AV92">
        <v>2.7711E-2</v>
      </c>
      <c r="AW92">
        <v>2.4965000000000001E-2</v>
      </c>
      <c r="AX92">
        <v>2.2370000000000001E-2</v>
      </c>
    </row>
    <row r="93" spans="1:50">
      <c r="A93" s="3" t="s">
        <v>28</v>
      </c>
      <c r="B93" s="3">
        <v>1</v>
      </c>
      <c r="C93" s="3">
        <v>0.73668</v>
      </c>
      <c r="D93">
        <v>0.29429</v>
      </c>
      <c r="E93">
        <v>0.31808999999999998</v>
      </c>
      <c r="F93">
        <v>0.33988000000000002</v>
      </c>
      <c r="G93">
        <v>0.35920999999999997</v>
      </c>
      <c r="H93">
        <v>0.37568000000000001</v>
      </c>
      <c r="I93">
        <v>0.38893</v>
      </c>
      <c r="J93">
        <v>0.39885999999999999</v>
      </c>
      <c r="K93">
        <v>0.40544999999999998</v>
      </c>
      <c r="L93">
        <v>0.40859000000000001</v>
      </c>
      <c r="M93">
        <v>0.40806999999999999</v>
      </c>
      <c r="N93">
        <v>0.40372999999999998</v>
      </c>
      <c r="O93">
        <v>0.39563999999999999</v>
      </c>
      <c r="P93">
        <v>0.38413999999999998</v>
      </c>
      <c r="Q93">
        <v>0.36964999999999998</v>
      </c>
      <c r="R93">
        <v>0.35277999999999998</v>
      </c>
      <c r="S93">
        <v>0.33427000000000001</v>
      </c>
      <c r="T93">
        <v>0.31491000000000002</v>
      </c>
      <c r="U93">
        <v>0.29555999999999999</v>
      </c>
      <c r="V93">
        <v>0.27731</v>
      </c>
      <c r="W93">
        <v>0.26134000000000002</v>
      </c>
      <c r="X93">
        <v>0.24868999999999999</v>
      </c>
      <c r="Y93">
        <v>0.23993999999999999</v>
      </c>
      <c r="Z93">
        <v>0.23527999999999999</v>
      </c>
      <c r="AA93">
        <v>0.23486000000000001</v>
      </c>
      <c r="AB93">
        <v>0.23863000000000001</v>
      </c>
      <c r="AC93">
        <v>0.24612999999999999</v>
      </c>
      <c r="AD93">
        <v>0.25669999999999998</v>
      </c>
      <c r="AE93">
        <v>0.26962999999999998</v>
      </c>
      <c r="AF93">
        <v>0.28394999999999998</v>
      </c>
      <c r="AG93">
        <v>0.29857</v>
      </c>
      <c r="AH93">
        <v>0.31257000000000001</v>
      </c>
      <c r="AI93">
        <v>0.32545000000000002</v>
      </c>
      <c r="AJ93">
        <v>0.33690999999999999</v>
      </c>
      <c r="AK93">
        <v>0.34654000000000001</v>
      </c>
      <c r="AL93">
        <v>0.35400999999999999</v>
      </c>
      <c r="AM93">
        <v>0.35949999999999999</v>
      </c>
      <c r="AN93">
        <v>0.36309999999999998</v>
      </c>
      <c r="AO93">
        <v>0.36458000000000002</v>
      </c>
      <c r="AP93">
        <v>0.36369000000000001</v>
      </c>
      <c r="AQ93">
        <v>0.36020000000000002</v>
      </c>
      <c r="AR93">
        <v>0.35376999999999997</v>
      </c>
      <c r="AS93">
        <v>0.34388000000000002</v>
      </c>
      <c r="AT93">
        <v>0.3301</v>
      </c>
      <c r="AU93">
        <v>0.31233</v>
      </c>
      <c r="AV93">
        <v>0.29063</v>
      </c>
      <c r="AW93">
        <v>0.26472000000000001</v>
      </c>
      <c r="AX93">
        <v>0.23480999999999999</v>
      </c>
    </row>
    <row r="94" spans="1:50">
      <c r="A94" s="3" t="s">
        <v>29</v>
      </c>
      <c r="B94" s="3">
        <v>1</v>
      </c>
      <c r="C94" s="3">
        <v>4.1376000000000003E-2</v>
      </c>
      <c r="D94">
        <v>0.16309999999999999</v>
      </c>
      <c r="E94">
        <v>0.16253000000000001</v>
      </c>
      <c r="F94">
        <v>0.15975</v>
      </c>
      <c r="G94">
        <v>0.15506</v>
      </c>
      <c r="H94">
        <v>0.14882000000000001</v>
      </c>
      <c r="I94">
        <v>0.14158999999999999</v>
      </c>
      <c r="J94">
        <v>0.13411000000000001</v>
      </c>
      <c r="K94">
        <v>0.12687999999999999</v>
      </c>
      <c r="L94">
        <v>0.12035</v>
      </c>
      <c r="M94">
        <v>0.11493</v>
      </c>
      <c r="N94">
        <v>0.11076</v>
      </c>
      <c r="O94">
        <v>0.10796</v>
      </c>
      <c r="P94">
        <v>0.10662000000000001</v>
      </c>
      <c r="Q94">
        <v>0.10664999999999999</v>
      </c>
      <c r="R94">
        <v>0.10782</v>
      </c>
      <c r="S94">
        <v>0.10971</v>
      </c>
      <c r="T94">
        <v>0.1118</v>
      </c>
      <c r="U94">
        <v>0.11378000000000001</v>
      </c>
      <c r="V94">
        <v>0.11519</v>
      </c>
      <c r="W94">
        <v>0.11559</v>
      </c>
      <c r="X94">
        <v>0.11504</v>
      </c>
      <c r="Y94">
        <v>0.11358</v>
      </c>
      <c r="Z94">
        <v>0.11115999999999999</v>
      </c>
      <c r="AA94">
        <v>0.10783</v>
      </c>
      <c r="AB94">
        <v>0.10367</v>
      </c>
      <c r="AC94">
        <v>9.8813999999999999E-2</v>
      </c>
      <c r="AD94">
        <v>9.3393000000000004E-2</v>
      </c>
      <c r="AE94">
        <v>8.7387000000000006E-2</v>
      </c>
      <c r="AF94">
        <v>8.1147999999999998E-2</v>
      </c>
      <c r="AG94">
        <v>7.5061000000000003E-2</v>
      </c>
      <c r="AH94">
        <v>6.9038000000000002E-2</v>
      </c>
      <c r="AI94">
        <v>6.3023999999999997E-2</v>
      </c>
      <c r="AJ94">
        <v>5.7029999999999997E-2</v>
      </c>
      <c r="AK94">
        <v>5.0916000000000003E-2</v>
      </c>
      <c r="AL94">
        <v>4.4603999999999998E-2</v>
      </c>
      <c r="AM94">
        <v>3.8129000000000003E-2</v>
      </c>
      <c r="AN94">
        <v>3.1659E-2</v>
      </c>
      <c r="AO94">
        <v>2.5458999999999999E-2</v>
      </c>
      <c r="AP94">
        <v>1.9316E-2</v>
      </c>
      <c r="AQ94">
        <v>1.2911000000000001E-2</v>
      </c>
      <c r="AR94">
        <v>6.1249E-3</v>
      </c>
      <c r="AS94">
        <v>-1.2243E-3</v>
      </c>
      <c r="AT94">
        <v>-9.2151000000000004E-3</v>
      </c>
      <c r="AU94">
        <v>-1.7631999999999998E-2</v>
      </c>
      <c r="AV94">
        <v>-2.6206E-2</v>
      </c>
      <c r="AW94">
        <v>-3.4791000000000002E-2</v>
      </c>
      <c r="AX94">
        <v>-4.3404999999999999E-2</v>
      </c>
    </row>
    <row r="95" spans="1:50">
      <c r="A95" s="3" t="s">
        <v>30</v>
      </c>
      <c r="B95" s="3">
        <v>0</v>
      </c>
      <c r="C95" s="3">
        <v>-0.11017</v>
      </c>
      <c r="D95">
        <v>6.2502000000000002E-2</v>
      </c>
      <c r="E95">
        <v>6.2552999999999997E-2</v>
      </c>
      <c r="F95">
        <v>6.4885999999999999E-2</v>
      </c>
      <c r="G95">
        <v>6.9315000000000002E-2</v>
      </c>
      <c r="H95">
        <v>7.5415999999999997E-2</v>
      </c>
      <c r="I95">
        <v>8.2736000000000004E-2</v>
      </c>
      <c r="J95">
        <v>9.0907000000000002E-2</v>
      </c>
      <c r="K95">
        <v>9.9492999999999998E-2</v>
      </c>
      <c r="L95">
        <v>0.10804</v>
      </c>
      <c r="M95">
        <v>0.11605</v>
      </c>
      <c r="N95">
        <v>0.1229</v>
      </c>
      <c r="O95">
        <v>0.12803999999999999</v>
      </c>
      <c r="P95">
        <v>0.13111</v>
      </c>
      <c r="Q95">
        <v>0.13214999999999999</v>
      </c>
      <c r="R95">
        <v>0.13144</v>
      </c>
      <c r="S95">
        <v>0.12917000000000001</v>
      </c>
      <c r="T95">
        <v>0.12540000000000001</v>
      </c>
      <c r="U95">
        <v>0.12021</v>
      </c>
      <c r="V95">
        <v>0.1139</v>
      </c>
      <c r="W95">
        <v>0.10689</v>
      </c>
      <c r="X95">
        <v>9.9638000000000004E-2</v>
      </c>
      <c r="Y95">
        <v>9.2513999999999999E-2</v>
      </c>
      <c r="Z95">
        <v>8.5712999999999998E-2</v>
      </c>
      <c r="AA95">
        <v>7.9061999999999993E-2</v>
      </c>
      <c r="AB95">
        <v>7.2244000000000003E-2</v>
      </c>
      <c r="AC95">
        <v>6.5068000000000001E-2</v>
      </c>
      <c r="AD95">
        <v>5.7488999999999998E-2</v>
      </c>
      <c r="AE95">
        <v>4.9402000000000001E-2</v>
      </c>
      <c r="AF95">
        <v>4.0556000000000002E-2</v>
      </c>
      <c r="AG95">
        <v>3.0598E-2</v>
      </c>
      <c r="AH95">
        <v>1.9307000000000001E-2</v>
      </c>
      <c r="AI95">
        <v>6.6004000000000002E-3</v>
      </c>
      <c r="AJ95">
        <v>-7.5373999999999997E-3</v>
      </c>
      <c r="AK95">
        <v>-2.2751E-2</v>
      </c>
      <c r="AL95">
        <v>-3.8566999999999997E-2</v>
      </c>
      <c r="AM95">
        <v>-5.4613000000000002E-2</v>
      </c>
      <c r="AN95">
        <v>-7.0519999999999999E-2</v>
      </c>
      <c r="AO95">
        <v>-8.5888999999999993E-2</v>
      </c>
      <c r="AP95">
        <v>-0.10033</v>
      </c>
      <c r="AQ95">
        <v>-0.11344</v>
      </c>
      <c r="AR95">
        <v>-0.12495000000000001</v>
      </c>
      <c r="AS95">
        <v>-0.13467999999999999</v>
      </c>
      <c r="AT95">
        <v>-0.14238999999999999</v>
      </c>
      <c r="AU95">
        <v>-0.14832000000000001</v>
      </c>
      <c r="AV95">
        <v>-0.15279999999999999</v>
      </c>
      <c r="AW95">
        <v>-0.15604000000000001</v>
      </c>
      <c r="AX95">
        <v>-0.15839</v>
      </c>
    </row>
    <row r="98" spans="1:50">
      <c r="C98" t="s">
        <v>97</v>
      </c>
    </row>
    <row r="99" spans="1:50">
      <c r="A99" s="3" t="s">
        <v>2</v>
      </c>
      <c r="B99" s="3">
        <v>0</v>
      </c>
      <c r="C99" s="3">
        <v>0.17832000000000001</v>
      </c>
      <c r="D99">
        <v>8.0957000000000001E-2</v>
      </c>
      <c r="E99">
        <v>8.6210999999999996E-2</v>
      </c>
      <c r="F99">
        <v>9.0958999999999998E-2</v>
      </c>
      <c r="G99">
        <v>9.5097000000000001E-2</v>
      </c>
      <c r="H99">
        <v>9.8683999999999994E-2</v>
      </c>
      <c r="I99">
        <v>0.10176</v>
      </c>
      <c r="J99">
        <v>0.10435</v>
      </c>
      <c r="K99">
        <v>0.10637000000000001</v>
      </c>
      <c r="L99">
        <v>0.10774</v>
      </c>
      <c r="M99">
        <v>0.10849</v>
      </c>
      <c r="N99">
        <v>0.10896</v>
      </c>
      <c r="O99">
        <v>0.10972999999999999</v>
      </c>
      <c r="P99">
        <v>0.11137</v>
      </c>
      <c r="Q99">
        <v>0.11441</v>
      </c>
      <c r="R99">
        <v>0.11919</v>
      </c>
      <c r="S99">
        <v>0.12578</v>
      </c>
      <c r="T99">
        <v>0.13413</v>
      </c>
      <c r="U99">
        <v>0.14409</v>
      </c>
      <c r="V99">
        <v>0.15551000000000001</v>
      </c>
      <c r="W99">
        <v>0.16803000000000001</v>
      </c>
      <c r="X99">
        <v>0.18092</v>
      </c>
      <c r="Y99">
        <v>0.19325999999999999</v>
      </c>
      <c r="Z99">
        <v>0.20402999999999999</v>
      </c>
      <c r="AA99">
        <v>0.21226</v>
      </c>
      <c r="AB99">
        <v>0.21722</v>
      </c>
      <c r="AC99">
        <v>0.2185</v>
      </c>
      <c r="AD99">
        <v>0.21597</v>
      </c>
      <c r="AE99">
        <v>0.20973</v>
      </c>
      <c r="AF99">
        <v>0.19993</v>
      </c>
      <c r="AG99">
        <v>0.18684000000000001</v>
      </c>
      <c r="AH99">
        <v>0.17102000000000001</v>
      </c>
      <c r="AI99">
        <v>0.15307000000000001</v>
      </c>
      <c r="AJ99">
        <v>0.13361000000000001</v>
      </c>
      <c r="AK99">
        <v>0.11328000000000001</v>
      </c>
      <c r="AL99">
        <v>9.2628000000000002E-2</v>
      </c>
      <c r="AM99">
        <v>7.2284000000000001E-2</v>
      </c>
      <c r="AN99">
        <v>5.2742999999999998E-2</v>
      </c>
      <c r="AO99">
        <v>3.4484000000000001E-2</v>
      </c>
      <c r="AP99">
        <v>1.8041999999999999E-2</v>
      </c>
      <c r="AQ99">
        <v>3.8370000000000001E-3</v>
      </c>
      <c r="AR99">
        <v>-7.8525999999999995E-3</v>
      </c>
      <c r="AS99">
        <v>-1.6684000000000001E-2</v>
      </c>
      <c r="AT99">
        <v>-2.2099000000000001E-2</v>
      </c>
      <c r="AU99">
        <v>-2.3587E-2</v>
      </c>
      <c r="AV99">
        <v>-2.0750999999999999E-2</v>
      </c>
      <c r="AW99">
        <v>-1.3794000000000001E-2</v>
      </c>
      <c r="AX99">
        <v>-2.9453000000000001E-3</v>
      </c>
    </row>
    <row r="100" spans="1:50">
      <c r="A100" s="3" t="s">
        <v>3</v>
      </c>
      <c r="B100" s="3">
        <v>0</v>
      </c>
      <c r="C100" s="3">
        <v>0.38192999999999999</v>
      </c>
      <c r="D100">
        <v>0.21573999999999999</v>
      </c>
      <c r="E100">
        <v>0.18801999999999999</v>
      </c>
      <c r="F100">
        <v>0.15975</v>
      </c>
      <c r="G100">
        <v>0.13139999999999999</v>
      </c>
      <c r="H100">
        <v>0.10397000000000001</v>
      </c>
      <c r="I100">
        <v>7.8535999999999995E-2</v>
      </c>
      <c r="J100">
        <v>5.6120000000000003E-2</v>
      </c>
      <c r="K100">
        <v>3.7601000000000002E-2</v>
      </c>
      <c r="L100">
        <v>2.3254E-2</v>
      </c>
      <c r="M100">
        <v>1.2707E-2</v>
      </c>
      <c r="N100">
        <v>5.5516000000000003E-3</v>
      </c>
      <c r="O100">
        <v>1.4989999999999999E-3</v>
      </c>
      <c r="P100">
        <v>5.4967999999999998E-4</v>
      </c>
      <c r="Q100">
        <v>2.7036E-3</v>
      </c>
      <c r="R100">
        <v>7.4054000000000004E-3</v>
      </c>
      <c r="S100">
        <v>1.3650000000000001E-2</v>
      </c>
      <c r="T100">
        <v>2.0326E-2</v>
      </c>
      <c r="U100">
        <v>2.6180999999999999E-2</v>
      </c>
      <c r="V100">
        <v>3.0299E-2</v>
      </c>
      <c r="W100">
        <v>3.2632000000000001E-2</v>
      </c>
      <c r="X100">
        <v>3.3381000000000001E-2</v>
      </c>
      <c r="Y100">
        <v>3.2951000000000001E-2</v>
      </c>
      <c r="Z100">
        <v>3.1726999999999998E-2</v>
      </c>
      <c r="AA100">
        <v>3.0376E-2</v>
      </c>
      <c r="AB100">
        <v>2.9654E-2</v>
      </c>
      <c r="AC100">
        <v>3.0478000000000002E-2</v>
      </c>
      <c r="AD100">
        <v>3.3883999999999997E-2</v>
      </c>
      <c r="AE100">
        <v>4.1057000000000003E-2</v>
      </c>
      <c r="AF100">
        <v>5.3017000000000002E-2</v>
      </c>
      <c r="AG100">
        <v>6.9989999999999997E-2</v>
      </c>
      <c r="AH100">
        <v>9.1739000000000001E-2</v>
      </c>
      <c r="AI100">
        <v>0.11736000000000001</v>
      </c>
      <c r="AJ100">
        <v>0.14571000000000001</v>
      </c>
      <c r="AK100">
        <v>0.17524999999999999</v>
      </c>
      <c r="AL100">
        <v>0.20463999999999999</v>
      </c>
      <c r="AM100">
        <v>0.23282</v>
      </c>
      <c r="AN100">
        <v>0.25864999999999999</v>
      </c>
      <c r="AO100">
        <v>0.28081</v>
      </c>
      <c r="AP100">
        <v>0.29804000000000003</v>
      </c>
      <c r="AQ100">
        <v>0.30939</v>
      </c>
      <c r="AR100">
        <v>0.31419000000000002</v>
      </c>
      <c r="AS100">
        <v>0.31253999999999998</v>
      </c>
      <c r="AT100">
        <v>0.30484</v>
      </c>
      <c r="AU100">
        <v>0.29182000000000002</v>
      </c>
      <c r="AV100">
        <v>0.27417999999999998</v>
      </c>
      <c r="AW100">
        <v>0.25230999999999998</v>
      </c>
      <c r="AX100">
        <v>0.22664000000000001</v>
      </c>
    </row>
    <row r="101" spans="1:50">
      <c r="A101" s="3" t="s">
        <v>4</v>
      </c>
      <c r="B101" s="3">
        <v>1</v>
      </c>
      <c r="C101" s="3">
        <v>7.1938000000000002E-2</v>
      </c>
      <c r="D101">
        <v>3.5612999999999999E-3</v>
      </c>
      <c r="E101">
        <v>1.9994999999999999E-2</v>
      </c>
      <c r="F101">
        <v>3.6498000000000003E-2</v>
      </c>
      <c r="G101">
        <v>5.2777999999999999E-2</v>
      </c>
      <c r="H101">
        <v>6.8929000000000004E-2</v>
      </c>
      <c r="I101">
        <v>8.4982000000000002E-2</v>
      </c>
      <c r="J101">
        <v>0.10034</v>
      </c>
      <c r="K101">
        <v>0.1142</v>
      </c>
      <c r="L101">
        <v>0.12590000000000001</v>
      </c>
      <c r="M101">
        <v>0.13441</v>
      </c>
      <c r="N101">
        <v>0.13883999999999999</v>
      </c>
      <c r="O101">
        <v>0.13916999999999999</v>
      </c>
      <c r="P101">
        <v>0.13614000000000001</v>
      </c>
      <c r="Q101">
        <v>0.13019</v>
      </c>
      <c r="R101">
        <v>0.12145</v>
      </c>
      <c r="S101">
        <v>0.10996</v>
      </c>
      <c r="T101">
        <v>9.6170000000000005E-2</v>
      </c>
      <c r="U101">
        <v>8.0949999999999994E-2</v>
      </c>
      <c r="V101">
        <v>6.5059000000000006E-2</v>
      </c>
      <c r="W101">
        <v>4.9578999999999998E-2</v>
      </c>
      <c r="X101">
        <v>3.5684E-2</v>
      </c>
      <c r="Y101">
        <v>2.376E-2</v>
      </c>
      <c r="Z101">
        <v>1.3422E-2</v>
      </c>
      <c r="AA101">
        <v>4.2868000000000003E-3</v>
      </c>
      <c r="AB101">
        <v>-3.5864E-3</v>
      </c>
      <c r="AC101">
        <v>-9.8083000000000007E-3</v>
      </c>
      <c r="AD101">
        <v>-1.43E-2</v>
      </c>
      <c r="AE101">
        <v>-1.7243000000000001E-2</v>
      </c>
      <c r="AF101">
        <v>-1.8565999999999999E-2</v>
      </c>
      <c r="AG101">
        <v>-1.8408000000000001E-2</v>
      </c>
      <c r="AH101">
        <v>-1.7100000000000001E-2</v>
      </c>
      <c r="AI101">
        <v>-1.4555999999999999E-2</v>
      </c>
      <c r="AJ101">
        <v>-1.0175E-2</v>
      </c>
      <c r="AK101">
        <v>-3.3048000000000001E-3</v>
      </c>
      <c r="AL101">
        <v>6.0517000000000001E-3</v>
      </c>
      <c r="AM101">
        <v>1.7326999999999999E-2</v>
      </c>
      <c r="AN101">
        <v>3.0200000000000001E-2</v>
      </c>
      <c r="AO101">
        <v>4.4241999999999997E-2</v>
      </c>
      <c r="AP101">
        <v>5.8620999999999999E-2</v>
      </c>
      <c r="AQ101">
        <v>7.2735999999999995E-2</v>
      </c>
      <c r="AR101">
        <v>8.6179000000000006E-2</v>
      </c>
      <c r="AS101">
        <v>9.8433000000000007E-2</v>
      </c>
      <c r="AT101">
        <v>0.10864</v>
      </c>
      <c r="AU101">
        <v>0.11588</v>
      </c>
      <c r="AV101">
        <v>0.11988</v>
      </c>
      <c r="AW101">
        <v>0.12099</v>
      </c>
      <c r="AX101">
        <v>0.1193</v>
      </c>
    </row>
    <row r="102" spans="1:50">
      <c r="A102" s="3" t="s">
        <v>5</v>
      </c>
      <c r="B102" s="3">
        <v>0</v>
      </c>
      <c r="C102" s="3">
        <v>0.32408999999999999</v>
      </c>
      <c r="D102">
        <v>-1.7031000000000001E-2</v>
      </c>
      <c r="E102">
        <v>-2.5391E-2</v>
      </c>
      <c r="F102">
        <v>-3.3757000000000002E-2</v>
      </c>
      <c r="G102">
        <v>-4.1845E-2</v>
      </c>
      <c r="H102">
        <v>-4.9411999999999998E-2</v>
      </c>
      <c r="I102">
        <v>-5.6413999999999999E-2</v>
      </c>
      <c r="J102">
        <v>-6.2787999999999997E-2</v>
      </c>
      <c r="K102">
        <v>-6.8325999999999998E-2</v>
      </c>
      <c r="L102">
        <v>-7.2570999999999997E-2</v>
      </c>
      <c r="M102">
        <v>-7.4660000000000004E-2</v>
      </c>
      <c r="N102">
        <v>-7.4015999999999998E-2</v>
      </c>
      <c r="O102">
        <v>-7.0646E-2</v>
      </c>
      <c r="P102">
        <v>-6.4819000000000002E-2</v>
      </c>
      <c r="Q102">
        <v>-5.6605000000000003E-2</v>
      </c>
      <c r="R102">
        <v>-4.6059999999999997E-2</v>
      </c>
      <c r="S102">
        <v>-3.3168000000000003E-2</v>
      </c>
      <c r="T102">
        <v>-1.8171E-2</v>
      </c>
      <c r="U102">
        <v>-1.6631E-3</v>
      </c>
      <c r="V102">
        <v>1.5362000000000001E-2</v>
      </c>
      <c r="W102">
        <v>3.1447999999999997E-2</v>
      </c>
      <c r="X102">
        <v>4.546E-2</v>
      </c>
      <c r="Y102">
        <v>5.6999000000000001E-2</v>
      </c>
      <c r="Z102">
        <v>6.6109000000000001E-2</v>
      </c>
      <c r="AA102">
        <v>7.2803999999999994E-2</v>
      </c>
      <c r="AB102">
        <v>7.7096999999999999E-2</v>
      </c>
      <c r="AC102">
        <v>7.8939999999999996E-2</v>
      </c>
      <c r="AD102">
        <v>7.8592999999999996E-2</v>
      </c>
      <c r="AE102">
        <v>7.6839000000000005E-2</v>
      </c>
      <c r="AF102">
        <v>7.4807999999999999E-2</v>
      </c>
      <c r="AG102">
        <v>7.3810000000000001E-2</v>
      </c>
      <c r="AH102">
        <v>7.4885999999999994E-2</v>
      </c>
      <c r="AI102">
        <v>7.8326000000000007E-2</v>
      </c>
      <c r="AJ102">
        <v>8.3960999999999994E-2</v>
      </c>
      <c r="AK102">
        <v>9.1550999999999993E-2</v>
      </c>
      <c r="AL102">
        <v>0.10085</v>
      </c>
      <c r="AM102">
        <v>0.11179</v>
      </c>
      <c r="AN102">
        <v>0.12407</v>
      </c>
      <c r="AO102">
        <v>0.13696</v>
      </c>
      <c r="AP102">
        <v>0.14957999999999999</v>
      </c>
      <c r="AQ102">
        <v>0.16125999999999999</v>
      </c>
      <c r="AR102">
        <v>0.17147000000000001</v>
      </c>
      <c r="AS102">
        <v>0.18018999999999999</v>
      </c>
      <c r="AT102">
        <v>0.18765000000000001</v>
      </c>
      <c r="AU102">
        <v>0.19411999999999999</v>
      </c>
      <c r="AV102">
        <v>0.2</v>
      </c>
      <c r="AW102">
        <v>0.20543</v>
      </c>
      <c r="AX102">
        <v>0.21062</v>
      </c>
    </row>
    <row r="103" spans="1:50">
      <c r="A103" s="3" t="s">
        <v>6</v>
      </c>
      <c r="B103" s="3">
        <v>1</v>
      </c>
      <c r="C103" s="3">
        <v>0.32140999999999997</v>
      </c>
      <c r="D103">
        <v>-6.3606000000000001E-3</v>
      </c>
      <c r="E103">
        <v>9.3665999999999992E-3</v>
      </c>
      <c r="F103">
        <v>2.2550000000000001E-2</v>
      </c>
      <c r="G103">
        <v>3.2771000000000002E-2</v>
      </c>
      <c r="H103">
        <v>4.0228E-2</v>
      </c>
      <c r="I103">
        <v>4.5339999999999998E-2</v>
      </c>
      <c r="J103">
        <v>4.8572999999999998E-2</v>
      </c>
      <c r="K103">
        <v>5.0317000000000001E-2</v>
      </c>
      <c r="L103">
        <v>5.0896999999999998E-2</v>
      </c>
      <c r="M103">
        <v>5.0619999999999998E-2</v>
      </c>
      <c r="N103">
        <v>4.9820999999999997E-2</v>
      </c>
      <c r="O103">
        <v>4.8885999999999999E-2</v>
      </c>
      <c r="P103">
        <v>4.8394E-2</v>
      </c>
      <c r="Q103">
        <v>4.8586999999999998E-2</v>
      </c>
      <c r="R103">
        <v>4.9460999999999998E-2</v>
      </c>
      <c r="S103">
        <v>5.1014999999999998E-2</v>
      </c>
      <c r="T103">
        <v>5.3219000000000002E-2</v>
      </c>
      <c r="U103">
        <v>5.5995999999999997E-2</v>
      </c>
      <c r="V103">
        <v>5.9296000000000001E-2</v>
      </c>
      <c r="W103">
        <v>6.3081999999999999E-2</v>
      </c>
      <c r="X103">
        <v>6.7313999999999999E-2</v>
      </c>
      <c r="Y103">
        <v>7.2012999999999994E-2</v>
      </c>
      <c r="Z103">
        <v>7.7088000000000004E-2</v>
      </c>
      <c r="AA103">
        <v>8.2656999999999994E-2</v>
      </c>
      <c r="AB103">
        <v>8.8782E-2</v>
      </c>
      <c r="AC103">
        <v>9.5363000000000003E-2</v>
      </c>
      <c r="AD103">
        <v>0.10227</v>
      </c>
      <c r="AE103">
        <v>0.10946</v>
      </c>
      <c r="AF103">
        <v>0.1168</v>
      </c>
      <c r="AG103">
        <v>0.12416000000000001</v>
      </c>
      <c r="AH103">
        <v>0.13139000000000001</v>
      </c>
      <c r="AI103">
        <v>0.13811000000000001</v>
      </c>
      <c r="AJ103">
        <v>0.14382</v>
      </c>
      <c r="AK103">
        <v>0.14787</v>
      </c>
      <c r="AL103">
        <v>0.14988000000000001</v>
      </c>
      <c r="AM103">
        <v>0.14967</v>
      </c>
      <c r="AN103">
        <v>0.14716000000000001</v>
      </c>
      <c r="AO103">
        <v>0.14213999999999999</v>
      </c>
      <c r="AP103">
        <v>0.13458000000000001</v>
      </c>
      <c r="AQ103">
        <v>0.1244</v>
      </c>
      <c r="AR103">
        <v>0.11158</v>
      </c>
      <c r="AS103">
        <v>9.6436999999999995E-2</v>
      </c>
      <c r="AT103">
        <v>7.9658000000000007E-2</v>
      </c>
      <c r="AU103">
        <v>6.2081999999999998E-2</v>
      </c>
      <c r="AV103">
        <v>4.4289000000000002E-2</v>
      </c>
      <c r="AW103">
        <v>2.6634999999999999E-2</v>
      </c>
      <c r="AX103">
        <v>9.4780000000000003E-3</v>
      </c>
    </row>
    <row r="104" spans="1:50">
      <c r="A104" s="3" t="s">
        <v>7</v>
      </c>
      <c r="B104" s="3">
        <v>1</v>
      </c>
      <c r="C104" s="3">
        <v>0.16308</v>
      </c>
      <c r="D104">
        <v>-1.094E-2</v>
      </c>
      <c r="E104">
        <v>-1.2588999999999999E-2</v>
      </c>
      <c r="F104">
        <v>-1.4645999999999999E-2</v>
      </c>
      <c r="G104">
        <v>-1.6582E-2</v>
      </c>
      <c r="H104">
        <v>-1.7926000000000001E-2</v>
      </c>
      <c r="I104">
        <v>-1.8492000000000001E-2</v>
      </c>
      <c r="J104">
        <v>-1.8272E-2</v>
      </c>
      <c r="K104">
        <v>-1.736E-2</v>
      </c>
      <c r="L104">
        <v>-1.5630000000000002E-2</v>
      </c>
      <c r="M104">
        <v>-1.3075E-2</v>
      </c>
      <c r="N104">
        <v>-1.0093E-2</v>
      </c>
      <c r="O104">
        <v>-7.0514999999999996E-3</v>
      </c>
      <c r="P104">
        <v>-4.0346999999999996E-3</v>
      </c>
      <c r="Q104">
        <v>-1.2700000000000001E-3</v>
      </c>
      <c r="R104">
        <v>1.0196000000000001E-3</v>
      </c>
      <c r="S104">
        <v>3.0116000000000001E-3</v>
      </c>
      <c r="T104">
        <v>4.9468000000000003E-3</v>
      </c>
      <c r="U104">
        <v>6.9208999999999998E-3</v>
      </c>
      <c r="V104">
        <v>8.7712999999999992E-3</v>
      </c>
      <c r="W104">
        <v>1.0669E-2</v>
      </c>
      <c r="X104">
        <v>1.3107000000000001E-2</v>
      </c>
      <c r="Y104">
        <v>1.6352999999999999E-2</v>
      </c>
      <c r="Z104">
        <v>2.0336E-2</v>
      </c>
      <c r="AA104">
        <v>2.5152000000000001E-2</v>
      </c>
      <c r="AB104">
        <v>3.0828999999999999E-2</v>
      </c>
      <c r="AC104">
        <v>3.7109000000000003E-2</v>
      </c>
      <c r="AD104">
        <v>4.3692000000000002E-2</v>
      </c>
      <c r="AE104">
        <v>5.0465000000000003E-2</v>
      </c>
      <c r="AF104">
        <v>5.7487000000000003E-2</v>
      </c>
      <c r="AG104">
        <v>6.4353999999999995E-2</v>
      </c>
      <c r="AH104">
        <v>7.0459999999999995E-2</v>
      </c>
      <c r="AI104">
        <v>7.5455999999999995E-2</v>
      </c>
      <c r="AJ104">
        <v>7.9339999999999994E-2</v>
      </c>
      <c r="AK104">
        <v>8.2035999999999998E-2</v>
      </c>
      <c r="AL104">
        <v>8.3643999999999996E-2</v>
      </c>
      <c r="AM104">
        <v>8.4302000000000002E-2</v>
      </c>
      <c r="AN104">
        <v>8.4076999999999999E-2</v>
      </c>
      <c r="AO104">
        <v>8.2964999999999997E-2</v>
      </c>
      <c r="AP104">
        <v>8.0960000000000004E-2</v>
      </c>
      <c r="AQ104">
        <v>7.8413999999999998E-2</v>
      </c>
      <c r="AR104">
        <v>7.5755000000000003E-2</v>
      </c>
      <c r="AS104">
        <v>7.3126999999999998E-2</v>
      </c>
      <c r="AT104">
        <v>7.0308999999999996E-2</v>
      </c>
      <c r="AU104">
        <v>6.7091999999999999E-2</v>
      </c>
      <c r="AV104">
        <v>6.3140000000000002E-2</v>
      </c>
      <c r="AW104">
        <v>5.8259999999999999E-2</v>
      </c>
      <c r="AX104">
        <v>5.2477999999999997E-2</v>
      </c>
    </row>
    <row r="105" spans="1:50">
      <c r="A105" s="3" t="s">
        <v>8</v>
      </c>
      <c r="B105" s="3">
        <v>0</v>
      </c>
      <c r="C105" s="3">
        <v>0.25838</v>
      </c>
      <c r="D105">
        <v>4.7732999999999998E-2</v>
      </c>
      <c r="E105">
        <v>4.2278000000000003E-2</v>
      </c>
      <c r="F105">
        <v>3.6678000000000002E-2</v>
      </c>
      <c r="G105">
        <v>3.1005999999999999E-2</v>
      </c>
      <c r="H105">
        <v>2.5322000000000001E-2</v>
      </c>
      <c r="I105">
        <v>1.9563000000000001E-2</v>
      </c>
      <c r="J105">
        <v>1.3676000000000001E-2</v>
      </c>
      <c r="K105">
        <v>7.7269000000000001E-3</v>
      </c>
      <c r="L105">
        <v>2.2639000000000001E-3</v>
      </c>
      <c r="M105">
        <v>-1.9122E-3</v>
      </c>
      <c r="N105">
        <v>-4.2667E-3</v>
      </c>
      <c r="O105">
        <v>-4.5119000000000001E-3</v>
      </c>
      <c r="P105">
        <v>-2.2244000000000001E-3</v>
      </c>
      <c r="Q105">
        <v>2.6686000000000001E-3</v>
      </c>
      <c r="R105">
        <v>9.8817000000000002E-3</v>
      </c>
      <c r="S105">
        <v>1.8970000000000001E-2</v>
      </c>
      <c r="T105">
        <v>2.9537000000000001E-2</v>
      </c>
      <c r="U105">
        <v>4.1138000000000001E-2</v>
      </c>
      <c r="V105">
        <v>5.3029E-2</v>
      </c>
      <c r="W105">
        <v>6.4336000000000004E-2</v>
      </c>
      <c r="X105">
        <v>7.4479000000000004E-2</v>
      </c>
      <c r="Y105">
        <v>8.3118999999999998E-2</v>
      </c>
      <c r="Z105">
        <v>8.9899000000000007E-2</v>
      </c>
      <c r="AA105">
        <v>9.4880000000000006E-2</v>
      </c>
      <c r="AB105">
        <v>9.8541000000000004E-2</v>
      </c>
      <c r="AC105">
        <v>0.10141</v>
      </c>
      <c r="AD105">
        <v>0.10372000000000001</v>
      </c>
      <c r="AE105">
        <v>0.1057</v>
      </c>
      <c r="AF105">
        <v>0.10759000000000001</v>
      </c>
      <c r="AG105">
        <v>0.10953</v>
      </c>
      <c r="AH105">
        <v>0.11155</v>
      </c>
      <c r="AI105">
        <v>0.11351</v>
      </c>
      <c r="AJ105">
        <v>0.11522</v>
      </c>
      <c r="AK105">
        <v>0.11622</v>
      </c>
      <c r="AL105">
        <v>0.11595</v>
      </c>
      <c r="AM105">
        <v>0.11402</v>
      </c>
      <c r="AN105">
        <v>0.11051</v>
      </c>
      <c r="AO105">
        <v>0.10539999999999999</v>
      </c>
      <c r="AP105">
        <v>9.8835999999999993E-2</v>
      </c>
      <c r="AQ105">
        <v>9.1185000000000002E-2</v>
      </c>
      <c r="AR105">
        <v>8.2789000000000001E-2</v>
      </c>
      <c r="AS105">
        <v>7.4049000000000004E-2</v>
      </c>
      <c r="AT105">
        <v>6.5450999999999995E-2</v>
      </c>
      <c r="AU105">
        <v>5.7731999999999999E-2</v>
      </c>
      <c r="AV105">
        <v>5.1466999999999999E-2</v>
      </c>
      <c r="AW105">
        <v>4.7058000000000003E-2</v>
      </c>
      <c r="AX105">
        <v>4.4406000000000001E-2</v>
      </c>
    </row>
    <row r="106" spans="1:50">
      <c r="A106" s="3" t="s">
        <v>9</v>
      </c>
      <c r="B106" s="3">
        <v>1</v>
      </c>
      <c r="C106" s="3">
        <v>4.3106999999999999E-2</v>
      </c>
      <c r="D106">
        <v>0.16453000000000001</v>
      </c>
      <c r="E106">
        <v>0.16145000000000001</v>
      </c>
      <c r="F106">
        <v>0.15706999999999999</v>
      </c>
      <c r="G106">
        <v>0.15165999999999999</v>
      </c>
      <c r="H106">
        <v>0.14588000000000001</v>
      </c>
      <c r="I106">
        <v>0.14019999999999999</v>
      </c>
      <c r="J106">
        <v>0.13503999999999999</v>
      </c>
      <c r="K106">
        <v>0.1308</v>
      </c>
      <c r="L106">
        <v>0.12748999999999999</v>
      </c>
      <c r="M106">
        <v>0.12504999999999999</v>
      </c>
      <c r="N106">
        <v>0.12345</v>
      </c>
      <c r="O106">
        <v>0.12243999999999999</v>
      </c>
      <c r="P106">
        <v>0.12179</v>
      </c>
      <c r="Q106">
        <v>0.12117</v>
      </c>
      <c r="R106">
        <v>0.12015000000000001</v>
      </c>
      <c r="S106">
        <v>0.11846</v>
      </c>
      <c r="T106">
        <v>0.11584</v>
      </c>
      <c r="U106">
        <v>0.11205</v>
      </c>
      <c r="V106">
        <v>0.10713</v>
      </c>
      <c r="W106">
        <v>0.10095999999999999</v>
      </c>
      <c r="X106">
        <v>9.3383999999999995E-2</v>
      </c>
      <c r="Y106">
        <v>8.4553000000000003E-2</v>
      </c>
      <c r="Z106">
        <v>7.4657000000000001E-2</v>
      </c>
      <c r="AA106">
        <v>6.3974000000000003E-2</v>
      </c>
      <c r="AB106">
        <v>5.3011000000000003E-2</v>
      </c>
      <c r="AC106">
        <v>4.2197999999999999E-2</v>
      </c>
      <c r="AD106">
        <v>3.1989999999999998E-2</v>
      </c>
      <c r="AE106">
        <v>2.2832999999999999E-2</v>
      </c>
      <c r="AF106">
        <v>1.4981E-2</v>
      </c>
      <c r="AG106">
        <v>8.9294000000000005E-3</v>
      </c>
      <c r="AH106">
        <v>5.1793999999999998E-3</v>
      </c>
      <c r="AI106">
        <v>3.5795000000000002E-3</v>
      </c>
      <c r="AJ106">
        <v>3.8392000000000001E-3</v>
      </c>
      <c r="AK106">
        <v>5.5846000000000003E-3</v>
      </c>
      <c r="AL106">
        <v>8.1331000000000007E-3</v>
      </c>
      <c r="AM106">
        <v>1.0770999999999999E-2</v>
      </c>
      <c r="AN106">
        <v>1.2670000000000001E-2</v>
      </c>
      <c r="AO106">
        <v>1.3004999999999999E-2</v>
      </c>
      <c r="AP106">
        <v>1.1089999999999999E-2</v>
      </c>
      <c r="AQ106">
        <v>6.1471E-3</v>
      </c>
      <c r="AR106">
        <v>-2.5514000000000001E-3</v>
      </c>
      <c r="AS106">
        <v>-1.4734000000000001E-2</v>
      </c>
      <c r="AT106">
        <v>-2.9912000000000001E-2</v>
      </c>
      <c r="AU106">
        <v>-4.7576E-2</v>
      </c>
      <c r="AV106">
        <v>-6.7074999999999996E-2</v>
      </c>
      <c r="AW106">
        <v>-8.7723999999999996E-2</v>
      </c>
      <c r="AX106">
        <v>-0.10865</v>
      </c>
    </row>
    <row r="107" spans="1:50">
      <c r="A107" s="3" t="s">
        <v>10</v>
      </c>
      <c r="B107" s="3">
        <v>1</v>
      </c>
      <c r="C107" s="3">
        <v>-7.8968999999999998E-2</v>
      </c>
      <c r="D107">
        <v>0.14419000000000001</v>
      </c>
      <c r="E107">
        <v>0.14076</v>
      </c>
      <c r="F107">
        <v>0.13489000000000001</v>
      </c>
      <c r="G107">
        <v>0.12676000000000001</v>
      </c>
      <c r="H107">
        <v>0.11667</v>
      </c>
      <c r="I107">
        <v>0.10469000000000001</v>
      </c>
      <c r="J107">
        <v>9.0851000000000001E-2</v>
      </c>
      <c r="K107">
        <v>7.4992000000000003E-2</v>
      </c>
      <c r="L107">
        <v>5.7362000000000003E-2</v>
      </c>
      <c r="M107">
        <v>3.8447000000000002E-2</v>
      </c>
      <c r="N107">
        <v>1.8696999999999998E-2</v>
      </c>
      <c r="O107">
        <v>-1.1218000000000001E-3</v>
      </c>
      <c r="P107">
        <v>-2.0406000000000001E-2</v>
      </c>
      <c r="Q107">
        <v>-3.8814000000000001E-2</v>
      </c>
      <c r="R107">
        <v>-5.6139000000000001E-2</v>
      </c>
      <c r="S107">
        <v>-7.1941000000000005E-2</v>
      </c>
      <c r="T107">
        <v>-8.5658999999999999E-2</v>
      </c>
      <c r="U107">
        <v>-9.6559000000000006E-2</v>
      </c>
      <c r="V107">
        <v>-0.10427</v>
      </c>
      <c r="W107">
        <v>-0.10864</v>
      </c>
      <c r="X107">
        <v>-0.10956</v>
      </c>
      <c r="Y107">
        <v>-0.10732999999999999</v>
      </c>
      <c r="Z107">
        <v>-0.10209</v>
      </c>
      <c r="AA107">
        <v>-9.3927999999999998E-2</v>
      </c>
      <c r="AB107">
        <v>-8.2932000000000006E-2</v>
      </c>
      <c r="AC107">
        <v>-6.9485000000000005E-2</v>
      </c>
      <c r="AD107">
        <v>-5.4190000000000002E-2</v>
      </c>
      <c r="AE107">
        <v>-3.7784999999999999E-2</v>
      </c>
      <c r="AF107">
        <v>-2.0919E-2</v>
      </c>
      <c r="AG107">
        <v>-4.2421999999999998E-3</v>
      </c>
      <c r="AH107">
        <v>1.1583E-2</v>
      </c>
      <c r="AI107">
        <v>2.6134000000000001E-2</v>
      </c>
      <c r="AJ107">
        <v>3.8842000000000002E-2</v>
      </c>
      <c r="AK107">
        <v>4.9195999999999997E-2</v>
      </c>
      <c r="AL107">
        <v>5.6917000000000002E-2</v>
      </c>
      <c r="AM107">
        <v>6.1963999999999998E-2</v>
      </c>
      <c r="AN107">
        <v>6.4440999999999998E-2</v>
      </c>
      <c r="AO107">
        <v>6.4491999999999994E-2</v>
      </c>
      <c r="AP107">
        <v>6.2429999999999999E-2</v>
      </c>
      <c r="AQ107">
        <v>5.8776000000000002E-2</v>
      </c>
      <c r="AR107">
        <v>5.4085000000000001E-2</v>
      </c>
      <c r="AS107">
        <v>4.8792000000000002E-2</v>
      </c>
      <c r="AT107">
        <v>4.3361999999999998E-2</v>
      </c>
      <c r="AU107">
        <v>3.8179999999999999E-2</v>
      </c>
      <c r="AV107">
        <v>3.3315999999999998E-2</v>
      </c>
      <c r="AW107">
        <v>2.8750999999999999E-2</v>
      </c>
      <c r="AX107">
        <v>2.4587999999999999E-2</v>
      </c>
    </row>
    <row r="108" spans="1:50">
      <c r="A108" s="3" t="s">
        <v>11</v>
      </c>
      <c r="B108" s="3">
        <v>1</v>
      </c>
      <c r="C108" s="3">
        <v>0.44701000000000002</v>
      </c>
      <c r="D108">
        <v>-6.6923E-3</v>
      </c>
      <c r="E108">
        <v>-3.2908E-2</v>
      </c>
      <c r="F108">
        <v>-5.6906999999999999E-2</v>
      </c>
      <c r="G108">
        <v>-7.7176999999999996E-2</v>
      </c>
      <c r="H108">
        <v>-9.2446E-2</v>
      </c>
      <c r="I108">
        <v>-0.10169</v>
      </c>
      <c r="J108">
        <v>-0.10410999999999999</v>
      </c>
      <c r="K108">
        <v>-9.9496000000000001E-2</v>
      </c>
      <c r="L108">
        <v>-8.8764999999999997E-2</v>
      </c>
      <c r="M108">
        <v>-7.3284000000000002E-2</v>
      </c>
      <c r="N108">
        <v>-5.4545000000000003E-2</v>
      </c>
      <c r="O108">
        <v>-3.3665E-2</v>
      </c>
      <c r="P108">
        <v>-1.1427E-2</v>
      </c>
      <c r="Q108">
        <v>1.1289E-2</v>
      </c>
      <c r="R108">
        <v>3.3663999999999999E-2</v>
      </c>
      <c r="S108">
        <v>5.5073999999999998E-2</v>
      </c>
      <c r="T108">
        <v>7.5106000000000006E-2</v>
      </c>
      <c r="U108">
        <v>9.3712000000000004E-2</v>
      </c>
      <c r="V108">
        <v>0.11123</v>
      </c>
      <c r="W108">
        <v>0.12801000000000001</v>
      </c>
      <c r="X108">
        <v>0.14430000000000001</v>
      </c>
      <c r="Y108">
        <v>0.16001000000000001</v>
      </c>
      <c r="Z108">
        <v>0.17487</v>
      </c>
      <c r="AA108">
        <v>0.18873999999999999</v>
      </c>
      <c r="AB108">
        <v>0.20152</v>
      </c>
      <c r="AC108">
        <v>0.21310000000000001</v>
      </c>
      <c r="AD108">
        <v>0.22323999999999999</v>
      </c>
      <c r="AE108">
        <v>0.23149</v>
      </c>
      <c r="AF108">
        <v>0.23757</v>
      </c>
      <c r="AG108">
        <v>0.24141000000000001</v>
      </c>
      <c r="AH108">
        <v>0.24315999999999999</v>
      </c>
      <c r="AI108">
        <v>0.24318999999999999</v>
      </c>
      <c r="AJ108">
        <v>0.2419</v>
      </c>
      <c r="AK108">
        <v>0.23963999999999999</v>
      </c>
      <c r="AL108">
        <v>0.2366</v>
      </c>
      <c r="AM108">
        <v>0.23277</v>
      </c>
      <c r="AN108">
        <v>0.22817000000000001</v>
      </c>
      <c r="AO108">
        <v>0.22292000000000001</v>
      </c>
      <c r="AP108">
        <v>0.21684999999999999</v>
      </c>
      <c r="AQ108">
        <v>0.20963999999999999</v>
      </c>
      <c r="AR108">
        <v>0.20080999999999999</v>
      </c>
      <c r="AS108">
        <v>0.18992999999999999</v>
      </c>
      <c r="AT108">
        <v>0.17638000000000001</v>
      </c>
      <c r="AU108">
        <v>0.15956999999999999</v>
      </c>
      <c r="AV108">
        <v>0.13930000000000001</v>
      </c>
      <c r="AW108">
        <v>0.1157</v>
      </c>
      <c r="AX108">
        <v>8.9064000000000004E-2</v>
      </c>
    </row>
    <row r="109" spans="1:50">
      <c r="A109" s="3" t="s">
        <v>12</v>
      </c>
      <c r="B109" s="3">
        <v>0</v>
      </c>
      <c r="C109" s="3">
        <v>0.11404</v>
      </c>
      <c r="D109">
        <v>0.11681999999999999</v>
      </c>
      <c r="E109">
        <v>0.11323</v>
      </c>
      <c r="F109">
        <v>0.10498</v>
      </c>
      <c r="G109">
        <v>9.3300999999999995E-2</v>
      </c>
      <c r="H109">
        <v>7.9285999999999995E-2</v>
      </c>
      <c r="I109">
        <v>6.4068E-2</v>
      </c>
      <c r="J109">
        <v>4.9111000000000002E-2</v>
      </c>
      <c r="K109">
        <v>3.6006999999999997E-2</v>
      </c>
      <c r="L109">
        <v>2.6209E-2</v>
      </c>
      <c r="M109">
        <v>2.0532999999999999E-2</v>
      </c>
      <c r="N109">
        <v>1.8957999999999999E-2</v>
      </c>
      <c r="O109">
        <v>2.0961E-2</v>
      </c>
      <c r="P109">
        <v>2.5870000000000001E-2</v>
      </c>
      <c r="Q109">
        <v>3.3083000000000001E-2</v>
      </c>
      <c r="R109">
        <v>4.2048000000000002E-2</v>
      </c>
      <c r="S109">
        <v>5.2149000000000001E-2</v>
      </c>
      <c r="T109">
        <v>6.2468000000000003E-2</v>
      </c>
      <c r="U109">
        <v>7.1817000000000006E-2</v>
      </c>
      <c r="V109">
        <v>7.9003000000000004E-2</v>
      </c>
      <c r="W109">
        <v>8.3075999999999997E-2</v>
      </c>
      <c r="X109">
        <v>8.3873000000000003E-2</v>
      </c>
      <c r="Y109">
        <v>8.1697000000000006E-2</v>
      </c>
      <c r="Z109">
        <v>7.6954999999999996E-2</v>
      </c>
      <c r="AA109">
        <v>7.0146E-2</v>
      </c>
      <c r="AB109">
        <v>6.1920000000000003E-2</v>
      </c>
      <c r="AC109">
        <v>5.2830000000000002E-2</v>
      </c>
      <c r="AD109">
        <v>4.3374000000000003E-2</v>
      </c>
      <c r="AE109">
        <v>3.4320000000000003E-2</v>
      </c>
      <c r="AF109">
        <v>2.6526999999999998E-2</v>
      </c>
      <c r="AG109">
        <v>2.0931999999999999E-2</v>
      </c>
      <c r="AH109">
        <v>1.8006999999999999E-2</v>
      </c>
      <c r="AI109">
        <v>1.7774999999999999E-2</v>
      </c>
      <c r="AJ109">
        <v>2.0124E-2</v>
      </c>
      <c r="AK109">
        <v>2.4666E-2</v>
      </c>
      <c r="AL109">
        <v>3.0568000000000001E-2</v>
      </c>
      <c r="AM109">
        <v>3.7117999999999998E-2</v>
      </c>
      <c r="AN109">
        <v>4.3880000000000002E-2</v>
      </c>
      <c r="AO109">
        <v>5.0165000000000001E-2</v>
      </c>
      <c r="AP109">
        <v>5.5153000000000001E-2</v>
      </c>
      <c r="AQ109">
        <v>5.8013000000000002E-2</v>
      </c>
      <c r="AR109">
        <v>5.8242000000000002E-2</v>
      </c>
      <c r="AS109">
        <v>5.5729000000000001E-2</v>
      </c>
      <c r="AT109">
        <v>5.0546000000000001E-2</v>
      </c>
      <c r="AU109">
        <v>4.3018000000000001E-2</v>
      </c>
      <c r="AV109">
        <v>3.3841999999999997E-2</v>
      </c>
      <c r="AW109">
        <v>2.3692000000000001E-2</v>
      </c>
      <c r="AX109">
        <v>1.3075E-2</v>
      </c>
    </row>
    <row r="110" spans="1:50">
      <c r="A110" s="3" t="s">
        <v>13</v>
      </c>
      <c r="B110" s="3">
        <v>1</v>
      </c>
      <c r="C110" s="3">
        <v>0.20477999999999999</v>
      </c>
      <c r="D110">
        <v>-0.10792</v>
      </c>
      <c r="E110">
        <v>-0.11724999999999999</v>
      </c>
      <c r="F110">
        <v>-0.12438</v>
      </c>
      <c r="G110">
        <v>-0.12858</v>
      </c>
      <c r="H110">
        <v>-0.12931999999999999</v>
      </c>
      <c r="I110">
        <v>-0.1263</v>
      </c>
      <c r="J110">
        <v>-0.11921</v>
      </c>
      <c r="K110">
        <v>-0.10791000000000001</v>
      </c>
      <c r="L110">
        <v>-9.2258000000000007E-2</v>
      </c>
      <c r="M110">
        <v>-7.2272000000000003E-2</v>
      </c>
      <c r="N110">
        <v>-4.8384000000000003E-2</v>
      </c>
      <c r="O110">
        <v>-2.1513999999999998E-2</v>
      </c>
      <c r="P110">
        <v>7.0664999999999999E-3</v>
      </c>
      <c r="Q110">
        <v>3.5795E-2</v>
      </c>
      <c r="R110">
        <v>6.3134999999999997E-2</v>
      </c>
      <c r="S110">
        <v>8.7691000000000005E-2</v>
      </c>
      <c r="T110">
        <v>0.10868</v>
      </c>
      <c r="U110">
        <v>0.12567999999999999</v>
      </c>
      <c r="V110">
        <v>0.13839000000000001</v>
      </c>
      <c r="W110">
        <v>0.14682999999999999</v>
      </c>
      <c r="X110">
        <v>0.15146999999999999</v>
      </c>
      <c r="Y110">
        <v>0.15290000000000001</v>
      </c>
      <c r="Z110">
        <v>0.15168999999999999</v>
      </c>
      <c r="AA110">
        <v>0.14857999999999999</v>
      </c>
      <c r="AB110">
        <v>0.14460000000000001</v>
      </c>
      <c r="AC110">
        <v>0.14083999999999999</v>
      </c>
      <c r="AD110">
        <v>0.13791</v>
      </c>
      <c r="AE110">
        <v>0.13603999999999999</v>
      </c>
      <c r="AF110">
        <v>0.13527</v>
      </c>
      <c r="AG110">
        <v>0.13533999999999999</v>
      </c>
      <c r="AH110">
        <v>0.13563</v>
      </c>
      <c r="AI110">
        <v>0.13572999999999999</v>
      </c>
      <c r="AJ110">
        <v>0.13558000000000001</v>
      </c>
      <c r="AK110">
        <v>0.13524</v>
      </c>
      <c r="AL110">
        <v>0.1343</v>
      </c>
      <c r="AM110">
        <v>0.13211000000000001</v>
      </c>
      <c r="AN110">
        <v>0.12801000000000001</v>
      </c>
      <c r="AO110">
        <v>0.1217</v>
      </c>
      <c r="AP110">
        <v>0.11307</v>
      </c>
      <c r="AQ110">
        <v>0.10222000000000001</v>
      </c>
      <c r="AR110">
        <v>8.9413000000000006E-2</v>
      </c>
      <c r="AS110">
        <v>7.4907000000000001E-2</v>
      </c>
      <c r="AT110">
        <v>5.8735999999999997E-2</v>
      </c>
      <c r="AU110">
        <v>4.0660000000000002E-2</v>
      </c>
      <c r="AV110">
        <v>2.0709000000000002E-2</v>
      </c>
      <c r="AW110">
        <v>-7.4638999999999999E-4</v>
      </c>
      <c r="AX110">
        <v>-2.2960999999999999E-2</v>
      </c>
    </row>
    <row r="111" spans="1:50">
      <c r="A111" s="3" t="s">
        <v>14</v>
      </c>
      <c r="B111" s="3">
        <v>0</v>
      </c>
      <c r="C111" s="3">
        <v>7.2457999999999995E-2</v>
      </c>
      <c r="D111">
        <v>-9.6281000000000005E-2</v>
      </c>
      <c r="E111">
        <v>-0.12236</v>
      </c>
      <c r="F111">
        <v>-0.14709</v>
      </c>
      <c r="G111">
        <v>-0.1686</v>
      </c>
      <c r="H111">
        <v>-0.18512000000000001</v>
      </c>
      <c r="I111">
        <v>-0.19545000000000001</v>
      </c>
      <c r="J111">
        <v>-0.19978000000000001</v>
      </c>
      <c r="K111">
        <v>-0.19936000000000001</v>
      </c>
      <c r="L111">
        <v>-0.19520000000000001</v>
      </c>
      <c r="M111">
        <v>-0.18842999999999999</v>
      </c>
      <c r="N111">
        <v>-0.18010000000000001</v>
      </c>
      <c r="O111">
        <v>-0.17101</v>
      </c>
      <c r="P111">
        <v>-0.16175</v>
      </c>
      <c r="Q111">
        <v>-0.15293999999999999</v>
      </c>
      <c r="R111">
        <v>-0.14524000000000001</v>
      </c>
      <c r="S111">
        <v>-0.13880999999999999</v>
      </c>
      <c r="T111">
        <v>-0.13306000000000001</v>
      </c>
      <c r="U111">
        <v>-0.12655</v>
      </c>
      <c r="V111">
        <v>-0.11809</v>
      </c>
      <c r="W111">
        <v>-0.10682999999999999</v>
      </c>
      <c r="X111">
        <v>-9.2275999999999997E-2</v>
      </c>
      <c r="Y111">
        <v>-7.4438000000000004E-2</v>
      </c>
      <c r="Z111">
        <v>-5.3706999999999998E-2</v>
      </c>
      <c r="AA111">
        <v>-3.0508E-2</v>
      </c>
      <c r="AB111">
        <v>-5.1912E-3</v>
      </c>
      <c r="AC111">
        <v>2.1493999999999999E-2</v>
      </c>
      <c r="AD111">
        <v>4.8501000000000002E-2</v>
      </c>
      <c r="AE111">
        <v>7.4279999999999999E-2</v>
      </c>
      <c r="AF111">
        <v>9.7287999999999999E-2</v>
      </c>
      <c r="AG111">
        <v>0.11597</v>
      </c>
      <c r="AH111">
        <v>0.12889999999999999</v>
      </c>
      <c r="AI111">
        <v>0.13539000000000001</v>
      </c>
      <c r="AJ111">
        <v>0.13558000000000001</v>
      </c>
      <c r="AK111">
        <v>0.12977</v>
      </c>
      <c r="AL111">
        <v>0.11816</v>
      </c>
      <c r="AM111">
        <v>0.10123</v>
      </c>
      <c r="AN111">
        <v>7.9642000000000004E-2</v>
      </c>
      <c r="AO111">
        <v>5.4468999999999997E-2</v>
      </c>
      <c r="AP111">
        <v>2.6917E-2</v>
      </c>
      <c r="AQ111">
        <v>-1.2615E-3</v>
      </c>
      <c r="AR111">
        <v>-2.7968E-2</v>
      </c>
      <c r="AS111">
        <v>-5.1575999999999997E-2</v>
      </c>
      <c r="AT111">
        <v>-7.1359000000000006E-2</v>
      </c>
      <c r="AU111">
        <v>-8.6885000000000004E-2</v>
      </c>
      <c r="AV111">
        <v>-9.7630999999999996E-2</v>
      </c>
      <c r="AW111">
        <v>-0.10323</v>
      </c>
      <c r="AX111">
        <v>-0.10349</v>
      </c>
    </row>
    <row r="112" spans="1:50">
      <c r="A112" s="3" t="s">
        <v>15</v>
      </c>
      <c r="B112" s="3">
        <v>0</v>
      </c>
      <c r="C112" s="3">
        <v>0.50051000000000001</v>
      </c>
      <c r="D112">
        <v>0.33019999999999999</v>
      </c>
      <c r="E112">
        <v>0.35044999999999998</v>
      </c>
      <c r="F112">
        <v>0.36664999999999998</v>
      </c>
      <c r="G112">
        <v>0.37802000000000002</v>
      </c>
      <c r="H112">
        <v>0.38377</v>
      </c>
      <c r="I112">
        <v>0.38367000000000001</v>
      </c>
      <c r="J112">
        <v>0.37822</v>
      </c>
      <c r="K112">
        <v>0.36780000000000002</v>
      </c>
      <c r="L112">
        <v>0.35308</v>
      </c>
      <c r="M112">
        <v>0.33490999999999999</v>
      </c>
      <c r="N112">
        <v>0.31403999999999999</v>
      </c>
      <c r="O112">
        <v>0.29148000000000002</v>
      </c>
      <c r="P112">
        <v>0.26839000000000002</v>
      </c>
      <c r="Q112">
        <v>0.24610000000000001</v>
      </c>
      <c r="R112">
        <v>0.22599</v>
      </c>
      <c r="S112">
        <v>0.20902000000000001</v>
      </c>
      <c r="T112">
        <v>0.19547</v>
      </c>
      <c r="U112">
        <v>0.18545</v>
      </c>
      <c r="V112">
        <v>0.17885000000000001</v>
      </c>
      <c r="W112">
        <v>0.17551</v>
      </c>
      <c r="X112">
        <v>0.17527000000000001</v>
      </c>
      <c r="Y112">
        <v>0.17784</v>
      </c>
      <c r="Z112">
        <v>0.18267</v>
      </c>
      <c r="AA112">
        <v>0.18895000000000001</v>
      </c>
      <c r="AB112">
        <v>0.19561999999999999</v>
      </c>
      <c r="AC112">
        <v>0.20200000000000001</v>
      </c>
      <c r="AD112">
        <v>0.20788999999999999</v>
      </c>
      <c r="AE112">
        <v>0.21337999999999999</v>
      </c>
      <c r="AF112">
        <v>0.21847</v>
      </c>
      <c r="AG112">
        <v>0.2228</v>
      </c>
      <c r="AH112">
        <v>0.22595000000000001</v>
      </c>
      <c r="AI112">
        <v>0.22738</v>
      </c>
      <c r="AJ112">
        <v>0.22692999999999999</v>
      </c>
      <c r="AK112">
        <v>0.22477</v>
      </c>
      <c r="AL112">
        <v>0.22125</v>
      </c>
      <c r="AM112">
        <v>0.21639</v>
      </c>
      <c r="AN112">
        <v>0.20999000000000001</v>
      </c>
      <c r="AO112">
        <v>0.20171</v>
      </c>
      <c r="AP112">
        <v>0.19145000000000001</v>
      </c>
      <c r="AQ112">
        <v>0.17979000000000001</v>
      </c>
      <c r="AR112">
        <v>0.16743</v>
      </c>
      <c r="AS112">
        <v>0.15542</v>
      </c>
      <c r="AT112">
        <v>0.14424000000000001</v>
      </c>
      <c r="AU112">
        <v>0.13399</v>
      </c>
      <c r="AV112">
        <v>0.12469</v>
      </c>
      <c r="AW112">
        <v>0.11644</v>
      </c>
      <c r="AX112">
        <v>0.10936</v>
      </c>
    </row>
    <row r="113" spans="1:50">
      <c r="A113" s="3" t="s">
        <v>16</v>
      </c>
      <c r="B113" s="3">
        <v>0</v>
      </c>
      <c r="C113" s="3">
        <v>0.25742999999999999</v>
      </c>
      <c r="D113">
        <v>0.19966999999999999</v>
      </c>
      <c r="E113">
        <v>0.21188000000000001</v>
      </c>
      <c r="F113">
        <v>0.22166</v>
      </c>
      <c r="G113">
        <v>0.22844999999999999</v>
      </c>
      <c r="H113">
        <v>0.23183000000000001</v>
      </c>
      <c r="I113">
        <v>0.23161000000000001</v>
      </c>
      <c r="J113">
        <v>0.22774</v>
      </c>
      <c r="K113">
        <v>0.22073999999999999</v>
      </c>
      <c r="L113">
        <v>0.21167</v>
      </c>
      <c r="M113">
        <v>0.20193</v>
      </c>
      <c r="N113">
        <v>0.19295999999999999</v>
      </c>
      <c r="O113">
        <v>0.18543999999999999</v>
      </c>
      <c r="P113">
        <v>0.18013000000000001</v>
      </c>
      <c r="Q113">
        <v>0.1779</v>
      </c>
      <c r="R113">
        <v>0.17954000000000001</v>
      </c>
      <c r="S113">
        <v>0.18525</v>
      </c>
      <c r="T113">
        <v>0.19481000000000001</v>
      </c>
      <c r="U113">
        <v>0.20744000000000001</v>
      </c>
      <c r="V113">
        <v>0.22184000000000001</v>
      </c>
      <c r="W113">
        <v>0.23630000000000001</v>
      </c>
      <c r="X113">
        <v>0.24923999999999999</v>
      </c>
      <c r="Y113">
        <v>0.2601</v>
      </c>
      <c r="Z113">
        <v>0.26826</v>
      </c>
      <c r="AA113">
        <v>0.27283000000000002</v>
      </c>
      <c r="AB113">
        <v>0.27290999999999999</v>
      </c>
      <c r="AC113">
        <v>0.26806999999999997</v>
      </c>
      <c r="AD113">
        <v>0.25830999999999998</v>
      </c>
      <c r="AE113">
        <v>0.24406</v>
      </c>
      <c r="AF113">
        <v>0.22616</v>
      </c>
      <c r="AG113">
        <v>0.20591000000000001</v>
      </c>
      <c r="AH113">
        <v>0.18453</v>
      </c>
      <c r="AI113">
        <v>0.16239999999999999</v>
      </c>
      <c r="AJ113">
        <v>0.14011999999999999</v>
      </c>
      <c r="AK113">
        <v>0.11855</v>
      </c>
      <c r="AL113">
        <v>9.8667000000000005E-2</v>
      </c>
      <c r="AM113">
        <v>8.1126000000000004E-2</v>
      </c>
      <c r="AN113">
        <v>6.6381999999999997E-2</v>
      </c>
      <c r="AO113">
        <v>5.4785E-2</v>
      </c>
      <c r="AP113">
        <v>4.6397000000000001E-2</v>
      </c>
      <c r="AQ113">
        <v>4.0825E-2</v>
      </c>
      <c r="AR113">
        <v>3.7628000000000002E-2</v>
      </c>
      <c r="AS113">
        <v>3.6670000000000001E-2</v>
      </c>
      <c r="AT113">
        <v>3.7534999999999999E-2</v>
      </c>
      <c r="AU113">
        <v>3.9648999999999997E-2</v>
      </c>
      <c r="AV113">
        <v>4.2379E-2</v>
      </c>
      <c r="AW113">
        <v>4.5478999999999999E-2</v>
      </c>
      <c r="AX113">
        <v>4.8721E-2</v>
      </c>
    </row>
    <row r="114" spans="1:50">
      <c r="A114" s="3" t="s">
        <v>17</v>
      </c>
      <c r="B114" s="3">
        <v>0</v>
      </c>
      <c r="C114" s="3">
        <v>0.76980999999999999</v>
      </c>
      <c r="D114">
        <v>1.3919000000000001E-2</v>
      </c>
      <c r="E114">
        <v>3.2738999999999997E-2</v>
      </c>
      <c r="F114">
        <v>5.0007999999999997E-2</v>
      </c>
      <c r="G114">
        <v>6.5585000000000004E-2</v>
      </c>
      <c r="H114">
        <v>7.9686999999999994E-2</v>
      </c>
      <c r="I114">
        <v>9.2774999999999996E-2</v>
      </c>
      <c r="J114">
        <v>0.10502</v>
      </c>
      <c r="K114">
        <v>0.11635</v>
      </c>
      <c r="L114">
        <v>0.12676000000000001</v>
      </c>
      <c r="M114">
        <v>0.13642000000000001</v>
      </c>
      <c r="N114">
        <v>0.14566999999999999</v>
      </c>
      <c r="O114">
        <v>0.15468999999999999</v>
      </c>
      <c r="P114">
        <v>0.16358</v>
      </c>
      <c r="Q114">
        <v>0.17219000000000001</v>
      </c>
      <c r="R114">
        <v>0.18009</v>
      </c>
      <c r="S114">
        <v>0.18673000000000001</v>
      </c>
      <c r="T114">
        <v>0.19183</v>
      </c>
      <c r="U114">
        <v>0.19549</v>
      </c>
      <c r="V114">
        <v>0.19794</v>
      </c>
      <c r="W114">
        <v>0.1993</v>
      </c>
      <c r="X114">
        <v>0.19946</v>
      </c>
      <c r="Y114">
        <v>0.19843</v>
      </c>
      <c r="Z114">
        <v>0.19647000000000001</v>
      </c>
      <c r="AA114">
        <v>0.19419</v>
      </c>
      <c r="AB114">
        <v>0.19245000000000001</v>
      </c>
      <c r="AC114">
        <v>0.19192999999999999</v>
      </c>
      <c r="AD114">
        <v>0.19311</v>
      </c>
      <c r="AE114">
        <v>0.19620000000000001</v>
      </c>
      <c r="AF114">
        <v>0.20097000000000001</v>
      </c>
      <c r="AG114">
        <v>0.20741000000000001</v>
      </c>
      <c r="AH114">
        <v>0.21573999999999999</v>
      </c>
      <c r="AI114">
        <v>0.22624</v>
      </c>
      <c r="AJ114">
        <v>0.23888999999999999</v>
      </c>
      <c r="AK114">
        <v>0.25341999999999998</v>
      </c>
      <c r="AL114">
        <v>0.26918999999999998</v>
      </c>
      <c r="AM114">
        <v>0.28587000000000001</v>
      </c>
      <c r="AN114">
        <v>0.30312</v>
      </c>
      <c r="AO114">
        <v>0.32040000000000002</v>
      </c>
      <c r="AP114">
        <v>0.33745999999999998</v>
      </c>
      <c r="AQ114">
        <v>0.35365999999999997</v>
      </c>
      <c r="AR114">
        <v>0.36810999999999999</v>
      </c>
      <c r="AS114">
        <v>0.37979000000000002</v>
      </c>
      <c r="AT114">
        <v>0.38756000000000002</v>
      </c>
      <c r="AU114">
        <v>0.39040999999999998</v>
      </c>
      <c r="AV114">
        <v>0.38763999999999998</v>
      </c>
      <c r="AW114">
        <v>0.37840000000000001</v>
      </c>
      <c r="AX114">
        <v>0.36215000000000003</v>
      </c>
    </row>
    <row r="115" spans="1:50">
      <c r="A115" s="3" t="s">
        <v>18</v>
      </c>
      <c r="B115" s="3">
        <v>0</v>
      </c>
      <c r="C115" s="3">
        <v>0.39480999999999999</v>
      </c>
      <c r="D115">
        <v>9.0360999999999997E-2</v>
      </c>
      <c r="E115">
        <v>8.4853999999999999E-2</v>
      </c>
      <c r="F115">
        <v>8.0239000000000005E-2</v>
      </c>
      <c r="G115">
        <v>7.6615000000000003E-2</v>
      </c>
      <c r="H115">
        <v>7.4109999999999995E-2</v>
      </c>
      <c r="I115">
        <v>7.2971999999999995E-2</v>
      </c>
      <c r="J115">
        <v>7.3341000000000003E-2</v>
      </c>
      <c r="K115">
        <v>7.5396000000000005E-2</v>
      </c>
      <c r="L115">
        <v>7.9332E-2</v>
      </c>
      <c r="M115">
        <v>8.5351999999999997E-2</v>
      </c>
      <c r="N115">
        <v>9.3368000000000007E-2</v>
      </c>
      <c r="O115">
        <v>0.10312</v>
      </c>
      <c r="P115">
        <v>0.11441999999999999</v>
      </c>
      <c r="Q115">
        <v>0.12716</v>
      </c>
      <c r="R115">
        <v>0.14111000000000001</v>
      </c>
      <c r="S115">
        <v>0.15579000000000001</v>
      </c>
      <c r="T115">
        <v>0.17072999999999999</v>
      </c>
      <c r="U115">
        <v>0.18537999999999999</v>
      </c>
      <c r="V115">
        <v>0.1991</v>
      </c>
      <c r="W115">
        <v>0.21115999999999999</v>
      </c>
      <c r="X115">
        <v>0.22097</v>
      </c>
      <c r="Y115">
        <v>0.22819999999999999</v>
      </c>
      <c r="Z115">
        <v>0.23258999999999999</v>
      </c>
      <c r="AA115">
        <v>0.23402000000000001</v>
      </c>
      <c r="AB115">
        <v>0.23247000000000001</v>
      </c>
      <c r="AC115">
        <v>0.22814999999999999</v>
      </c>
      <c r="AD115">
        <v>0.22126999999999999</v>
      </c>
      <c r="AE115">
        <v>0.21215999999999999</v>
      </c>
      <c r="AF115">
        <v>0.20138</v>
      </c>
      <c r="AG115">
        <v>0.18962000000000001</v>
      </c>
      <c r="AH115">
        <v>0.17756</v>
      </c>
      <c r="AI115">
        <v>0.16588</v>
      </c>
      <c r="AJ115">
        <v>0.15514</v>
      </c>
      <c r="AK115">
        <v>0.14568</v>
      </c>
      <c r="AL115">
        <v>0.13775000000000001</v>
      </c>
      <c r="AM115">
        <v>0.13148000000000001</v>
      </c>
      <c r="AN115">
        <v>0.12708</v>
      </c>
      <c r="AO115">
        <v>0.12467</v>
      </c>
      <c r="AP115">
        <v>0.12402000000000001</v>
      </c>
      <c r="AQ115">
        <v>0.12469</v>
      </c>
      <c r="AR115">
        <v>0.12620999999999999</v>
      </c>
      <c r="AS115">
        <v>0.12792999999999999</v>
      </c>
      <c r="AT115">
        <v>0.12912999999999999</v>
      </c>
      <c r="AU115">
        <v>0.12928000000000001</v>
      </c>
      <c r="AV115">
        <v>0.12789</v>
      </c>
      <c r="AW115">
        <v>0.12451</v>
      </c>
      <c r="AX115">
        <v>0.11848</v>
      </c>
    </row>
    <row r="116" spans="1:50">
      <c r="A116" s="3" t="s">
        <v>19</v>
      </c>
      <c r="B116" s="3">
        <v>1</v>
      </c>
      <c r="C116" s="3">
        <v>0.14818000000000001</v>
      </c>
      <c r="D116">
        <v>8.5648000000000002E-2</v>
      </c>
      <c r="E116">
        <v>8.9661000000000005E-2</v>
      </c>
      <c r="F116">
        <v>9.5533000000000007E-2</v>
      </c>
      <c r="G116">
        <v>0.10308</v>
      </c>
      <c r="H116">
        <v>0.11214</v>
      </c>
      <c r="I116">
        <v>0.12228</v>
      </c>
      <c r="J116">
        <v>0.13297</v>
      </c>
      <c r="K116">
        <v>0.14355000000000001</v>
      </c>
      <c r="L116">
        <v>0.15365000000000001</v>
      </c>
      <c r="M116">
        <v>0.16295000000000001</v>
      </c>
      <c r="N116">
        <v>0.17119999999999999</v>
      </c>
      <c r="O116">
        <v>0.17810000000000001</v>
      </c>
      <c r="P116">
        <v>0.18346999999999999</v>
      </c>
      <c r="Q116">
        <v>0.18729000000000001</v>
      </c>
      <c r="R116">
        <v>0.18970000000000001</v>
      </c>
      <c r="S116">
        <v>0.19112999999999999</v>
      </c>
      <c r="T116">
        <v>0.19206000000000001</v>
      </c>
      <c r="U116">
        <v>0.19286</v>
      </c>
      <c r="V116">
        <v>0.19374</v>
      </c>
      <c r="W116">
        <v>0.19477</v>
      </c>
      <c r="X116">
        <v>0.19585</v>
      </c>
      <c r="Y116">
        <v>0.19689999999999999</v>
      </c>
      <c r="Z116">
        <v>0.19785</v>
      </c>
      <c r="AA116">
        <v>0.19846</v>
      </c>
      <c r="AB116">
        <v>0.19822000000000001</v>
      </c>
      <c r="AC116">
        <v>0.19641</v>
      </c>
      <c r="AD116">
        <v>0.19242999999999999</v>
      </c>
      <c r="AE116">
        <v>0.18587999999999999</v>
      </c>
      <c r="AF116">
        <v>0.17648</v>
      </c>
      <c r="AG116">
        <v>0.1641</v>
      </c>
      <c r="AH116">
        <v>0.14893000000000001</v>
      </c>
      <c r="AI116">
        <v>0.13138</v>
      </c>
      <c r="AJ116">
        <v>0.11211</v>
      </c>
      <c r="AK116">
        <v>9.2108999999999996E-2</v>
      </c>
      <c r="AL116">
        <v>7.2624999999999995E-2</v>
      </c>
      <c r="AM116">
        <v>5.4907999999999998E-2</v>
      </c>
      <c r="AN116">
        <v>3.9898999999999997E-2</v>
      </c>
      <c r="AO116">
        <v>2.8274000000000001E-2</v>
      </c>
      <c r="AP116">
        <v>2.0746000000000001E-2</v>
      </c>
      <c r="AQ116">
        <v>1.7926000000000001E-2</v>
      </c>
      <c r="AR116">
        <v>1.9991999999999999E-2</v>
      </c>
      <c r="AS116">
        <v>2.6755000000000001E-2</v>
      </c>
      <c r="AT116">
        <v>3.7552000000000002E-2</v>
      </c>
      <c r="AU116">
        <v>5.1233000000000001E-2</v>
      </c>
      <c r="AV116">
        <v>6.6406999999999994E-2</v>
      </c>
      <c r="AW116">
        <v>8.1816E-2</v>
      </c>
      <c r="AX116">
        <v>9.6583000000000002E-2</v>
      </c>
    </row>
    <row r="117" spans="1:50">
      <c r="A117" s="3" t="s">
        <v>20</v>
      </c>
      <c r="B117" s="3">
        <v>1</v>
      </c>
      <c r="C117" s="3">
        <v>0.37861</v>
      </c>
      <c r="D117">
        <v>0.1552</v>
      </c>
      <c r="E117">
        <v>0.15262000000000001</v>
      </c>
      <c r="F117">
        <v>0.14868000000000001</v>
      </c>
      <c r="G117">
        <v>0.14366000000000001</v>
      </c>
      <c r="H117">
        <v>0.13785</v>
      </c>
      <c r="I117">
        <v>0.13156000000000001</v>
      </c>
      <c r="J117">
        <v>0.12526999999999999</v>
      </c>
      <c r="K117">
        <v>0.11960999999999999</v>
      </c>
      <c r="L117">
        <v>0.11502999999999999</v>
      </c>
      <c r="M117">
        <v>0.1118</v>
      </c>
      <c r="N117">
        <v>0.1099</v>
      </c>
      <c r="O117">
        <v>0.10924</v>
      </c>
      <c r="P117">
        <v>0.10967</v>
      </c>
      <c r="Q117">
        <v>0.11112</v>
      </c>
      <c r="R117">
        <v>0.11332</v>
      </c>
      <c r="S117">
        <v>0.11602</v>
      </c>
      <c r="T117">
        <v>0.11888</v>
      </c>
      <c r="U117">
        <v>0.12134</v>
      </c>
      <c r="V117">
        <v>0.1229</v>
      </c>
      <c r="W117">
        <v>0.12332</v>
      </c>
      <c r="X117">
        <v>0.12272</v>
      </c>
      <c r="Y117">
        <v>0.12124</v>
      </c>
      <c r="Z117">
        <v>0.11910999999999999</v>
      </c>
      <c r="AA117">
        <v>0.11648</v>
      </c>
      <c r="AB117">
        <v>0.11362</v>
      </c>
      <c r="AC117">
        <v>0.11076</v>
      </c>
      <c r="AD117">
        <v>0.10806</v>
      </c>
      <c r="AE117">
        <v>0.10582</v>
      </c>
      <c r="AF117">
        <v>0.10443</v>
      </c>
      <c r="AG117">
        <v>0.10413</v>
      </c>
      <c r="AH117">
        <v>0.10489999999999999</v>
      </c>
      <c r="AI117">
        <v>0.10674</v>
      </c>
      <c r="AJ117">
        <v>0.10947999999999999</v>
      </c>
      <c r="AK117">
        <v>0.11305</v>
      </c>
      <c r="AL117">
        <v>0.11736000000000001</v>
      </c>
      <c r="AM117">
        <v>0.12232999999999999</v>
      </c>
      <c r="AN117">
        <v>0.12805</v>
      </c>
      <c r="AO117">
        <v>0.1346</v>
      </c>
      <c r="AP117">
        <v>0.14188999999999999</v>
      </c>
      <c r="AQ117">
        <v>0.14976999999999999</v>
      </c>
      <c r="AR117">
        <v>0.15823999999999999</v>
      </c>
      <c r="AS117">
        <v>0.16724</v>
      </c>
      <c r="AT117">
        <v>0.17684</v>
      </c>
      <c r="AU117">
        <v>0.18695000000000001</v>
      </c>
      <c r="AV117">
        <v>0.19741</v>
      </c>
      <c r="AW117">
        <v>0.20799999999999999</v>
      </c>
      <c r="AX117">
        <v>0.21823000000000001</v>
      </c>
    </row>
    <row r="118" spans="1:50">
      <c r="A118" s="3" t="s">
        <v>21</v>
      </c>
      <c r="B118" s="3">
        <v>1</v>
      </c>
      <c r="C118" s="3">
        <v>0.14096</v>
      </c>
      <c r="D118">
        <v>0.13791</v>
      </c>
      <c r="E118">
        <v>0.12256</v>
      </c>
      <c r="F118">
        <v>0.10924</v>
      </c>
      <c r="G118">
        <v>9.7753000000000007E-2</v>
      </c>
      <c r="H118">
        <v>8.7914999999999993E-2</v>
      </c>
      <c r="I118">
        <v>7.9573000000000005E-2</v>
      </c>
      <c r="J118">
        <v>7.2864999999999999E-2</v>
      </c>
      <c r="K118">
        <v>6.7749000000000004E-2</v>
      </c>
      <c r="L118">
        <v>6.4368999999999996E-2</v>
      </c>
      <c r="M118">
        <v>6.3005000000000005E-2</v>
      </c>
      <c r="N118">
        <v>6.3854999999999995E-2</v>
      </c>
      <c r="O118">
        <v>6.7077999999999999E-2</v>
      </c>
      <c r="P118">
        <v>7.2820999999999997E-2</v>
      </c>
      <c r="Q118">
        <v>8.1370999999999999E-2</v>
      </c>
      <c r="R118">
        <v>9.2817999999999998E-2</v>
      </c>
      <c r="S118">
        <v>0.10705000000000001</v>
      </c>
      <c r="T118">
        <v>0.12363</v>
      </c>
      <c r="U118">
        <v>0.14197000000000001</v>
      </c>
      <c r="V118">
        <v>0.16089999999999999</v>
      </c>
      <c r="W118">
        <v>0.17898</v>
      </c>
      <c r="X118">
        <v>0.19509000000000001</v>
      </c>
      <c r="Y118">
        <v>0.20829</v>
      </c>
      <c r="Z118">
        <v>0.21778</v>
      </c>
      <c r="AA118">
        <v>0.22278999999999999</v>
      </c>
      <c r="AB118">
        <v>0.22292000000000001</v>
      </c>
      <c r="AC118">
        <v>0.21808</v>
      </c>
      <c r="AD118">
        <v>0.20834</v>
      </c>
      <c r="AE118">
        <v>0.19375999999999999</v>
      </c>
      <c r="AF118">
        <v>0.17510000000000001</v>
      </c>
      <c r="AG118">
        <v>0.15343999999999999</v>
      </c>
      <c r="AH118">
        <v>0.12975</v>
      </c>
      <c r="AI118">
        <v>0.10524</v>
      </c>
      <c r="AJ118">
        <v>8.1243999999999997E-2</v>
      </c>
      <c r="AK118">
        <v>5.9031E-2</v>
      </c>
      <c r="AL118">
        <v>3.9511999999999999E-2</v>
      </c>
      <c r="AM118">
        <v>2.342E-2</v>
      </c>
      <c r="AN118">
        <v>1.1421000000000001E-2</v>
      </c>
      <c r="AO118">
        <v>4.2827000000000004E-3</v>
      </c>
      <c r="AP118">
        <v>2.2076999999999999E-3</v>
      </c>
      <c r="AQ118">
        <v>5.2189999999999997E-3</v>
      </c>
      <c r="AR118">
        <v>1.3162E-2</v>
      </c>
      <c r="AS118">
        <v>2.538E-2</v>
      </c>
      <c r="AT118">
        <v>4.0926999999999998E-2</v>
      </c>
      <c r="AU118">
        <v>5.8881999999999997E-2</v>
      </c>
      <c r="AV118">
        <v>7.8437000000000007E-2</v>
      </c>
      <c r="AW118">
        <v>9.8777000000000004E-2</v>
      </c>
      <c r="AX118">
        <v>0.11917</v>
      </c>
    </row>
    <row r="119" spans="1:50">
      <c r="A119" s="3" t="s">
        <v>22</v>
      </c>
      <c r="B119" s="3">
        <v>0</v>
      </c>
      <c r="C119" s="3">
        <v>0.54405999999999999</v>
      </c>
      <c r="D119">
        <v>5.9372000000000001E-2</v>
      </c>
      <c r="E119">
        <v>7.238E-2</v>
      </c>
      <c r="F119">
        <v>8.8614999999999999E-2</v>
      </c>
      <c r="G119">
        <v>0.10807</v>
      </c>
      <c r="H119">
        <v>0.13028999999999999</v>
      </c>
      <c r="I119">
        <v>0.15412000000000001</v>
      </c>
      <c r="J119">
        <v>0.17810999999999999</v>
      </c>
      <c r="K119">
        <v>0.20054</v>
      </c>
      <c r="L119">
        <v>0.21998999999999999</v>
      </c>
      <c r="M119">
        <v>0.23555999999999999</v>
      </c>
      <c r="N119">
        <v>0.24640000000000001</v>
      </c>
      <c r="O119">
        <v>0.25208999999999998</v>
      </c>
      <c r="P119">
        <v>0.25234000000000001</v>
      </c>
      <c r="Q119">
        <v>0.24698000000000001</v>
      </c>
      <c r="R119">
        <v>0.23633000000000001</v>
      </c>
      <c r="S119">
        <v>0.22131000000000001</v>
      </c>
      <c r="T119">
        <v>0.20311999999999999</v>
      </c>
      <c r="U119">
        <v>0.18332000000000001</v>
      </c>
      <c r="V119">
        <v>0.16345000000000001</v>
      </c>
      <c r="W119">
        <v>0.14480000000000001</v>
      </c>
      <c r="X119">
        <v>0.12862000000000001</v>
      </c>
      <c r="Y119">
        <v>0.11573</v>
      </c>
      <c r="Z119">
        <v>0.10675</v>
      </c>
      <c r="AA119">
        <v>0.10211000000000001</v>
      </c>
      <c r="AB119">
        <v>0.1021</v>
      </c>
      <c r="AC119">
        <v>0.10664</v>
      </c>
      <c r="AD119">
        <v>0.11544</v>
      </c>
      <c r="AE119">
        <v>0.12778</v>
      </c>
      <c r="AF119">
        <v>0.14285999999999999</v>
      </c>
      <c r="AG119">
        <v>0.15972</v>
      </c>
      <c r="AH119">
        <v>0.17732000000000001</v>
      </c>
      <c r="AI119">
        <v>0.19486999999999999</v>
      </c>
      <c r="AJ119">
        <v>0.21173</v>
      </c>
      <c r="AK119">
        <v>0.22733</v>
      </c>
      <c r="AL119">
        <v>0.24102999999999999</v>
      </c>
      <c r="AM119">
        <v>0.25218000000000002</v>
      </c>
      <c r="AN119">
        <v>0.26028000000000001</v>
      </c>
      <c r="AO119">
        <v>0.26490999999999998</v>
      </c>
      <c r="AP119">
        <v>0.26566000000000001</v>
      </c>
      <c r="AQ119">
        <v>0.26241999999999999</v>
      </c>
      <c r="AR119">
        <v>0.25522</v>
      </c>
      <c r="AS119">
        <v>0.24417</v>
      </c>
      <c r="AT119">
        <v>0.22946</v>
      </c>
      <c r="AU119">
        <v>0.21128</v>
      </c>
      <c r="AV119">
        <v>0.18986</v>
      </c>
      <c r="AW119">
        <v>0.16567999999999999</v>
      </c>
      <c r="AX119">
        <v>0.13924</v>
      </c>
    </row>
    <row r="120" spans="1:50">
      <c r="A120" s="3" t="s">
        <v>23</v>
      </c>
      <c r="B120" s="3">
        <v>1</v>
      </c>
      <c r="C120" s="3">
        <v>-0.28481000000000001</v>
      </c>
      <c r="D120">
        <v>7.7634000000000002E-3</v>
      </c>
      <c r="E120">
        <v>1.4572E-2</v>
      </c>
      <c r="F120">
        <v>1.6518999999999999E-2</v>
      </c>
      <c r="G120">
        <v>1.4102E-2</v>
      </c>
      <c r="H120">
        <v>8.1685999999999998E-3</v>
      </c>
      <c r="I120" s="4">
        <v>-3.6217999999999998E-5</v>
      </c>
      <c r="J120">
        <v>-9.3214000000000005E-3</v>
      </c>
      <c r="K120">
        <v>-1.8494E-2</v>
      </c>
      <c r="L120">
        <v>-2.6474000000000001E-2</v>
      </c>
      <c r="M120">
        <v>-3.2929E-2</v>
      </c>
      <c r="N120">
        <v>-3.7648000000000001E-2</v>
      </c>
      <c r="O120">
        <v>-4.0072000000000003E-2</v>
      </c>
      <c r="P120">
        <v>-4.0219999999999999E-2</v>
      </c>
      <c r="Q120">
        <v>-3.8662000000000002E-2</v>
      </c>
      <c r="R120">
        <v>-3.6125999999999998E-2</v>
      </c>
      <c r="S120">
        <v>-3.3711999999999999E-2</v>
      </c>
      <c r="T120">
        <v>-3.2448999999999999E-2</v>
      </c>
      <c r="U120">
        <v>-3.3267999999999999E-2</v>
      </c>
      <c r="V120">
        <v>-3.6996000000000001E-2</v>
      </c>
      <c r="W120">
        <v>-4.3555000000000003E-2</v>
      </c>
      <c r="X120">
        <v>-5.2686999999999998E-2</v>
      </c>
      <c r="Y120">
        <v>-6.4554E-2</v>
      </c>
      <c r="Z120">
        <v>-7.8895000000000007E-2</v>
      </c>
      <c r="AA120">
        <v>-9.4981999999999997E-2</v>
      </c>
      <c r="AB120">
        <v>-0.112</v>
      </c>
      <c r="AC120">
        <v>-0.12867999999999999</v>
      </c>
      <c r="AD120">
        <v>-0.14369000000000001</v>
      </c>
      <c r="AE120">
        <v>-0.15595999999999999</v>
      </c>
      <c r="AF120">
        <v>-0.16446</v>
      </c>
      <c r="AG120">
        <v>-0.16889000000000001</v>
      </c>
      <c r="AH120">
        <v>-0.16921</v>
      </c>
      <c r="AI120">
        <v>-0.16538</v>
      </c>
      <c r="AJ120">
        <v>-0.15773999999999999</v>
      </c>
      <c r="AK120">
        <v>-0.1467</v>
      </c>
      <c r="AL120">
        <v>-0.13270999999999999</v>
      </c>
      <c r="AM120">
        <v>-0.11649</v>
      </c>
      <c r="AN120">
        <v>-9.8877000000000007E-2</v>
      </c>
      <c r="AO120">
        <v>-8.0390000000000003E-2</v>
      </c>
      <c r="AP120">
        <v>-6.1552999999999997E-2</v>
      </c>
      <c r="AQ120">
        <v>-4.2539E-2</v>
      </c>
      <c r="AR120">
        <v>-2.3198E-2</v>
      </c>
      <c r="AS120">
        <v>-3.0791E-3</v>
      </c>
      <c r="AT120">
        <v>1.8568999999999999E-2</v>
      </c>
      <c r="AU120">
        <v>4.2319000000000002E-2</v>
      </c>
      <c r="AV120">
        <v>6.8290000000000003E-2</v>
      </c>
      <c r="AW120">
        <v>9.6558000000000005E-2</v>
      </c>
      <c r="AX120">
        <v>0.12698000000000001</v>
      </c>
    </row>
    <row r="121" spans="1:50">
      <c r="A121" s="3" t="s">
        <v>24</v>
      </c>
      <c r="B121" s="3">
        <v>0</v>
      </c>
      <c r="C121" s="3">
        <v>0.51732999999999996</v>
      </c>
      <c r="D121">
        <v>8.5525000000000004E-2</v>
      </c>
      <c r="E121">
        <v>9.2261999999999997E-2</v>
      </c>
      <c r="F121">
        <v>9.7498000000000001E-2</v>
      </c>
      <c r="G121">
        <v>0.10093000000000001</v>
      </c>
      <c r="H121">
        <v>0.10263</v>
      </c>
      <c r="I121">
        <v>0.1027</v>
      </c>
      <c r="J121">
        <v>0.10123</v>
      </c>
      <c r="K121">
        <v>9.8317000000000002E-2</v>
      </c>
      <c r="L121">
        <v>9.3989000000000003E-2</v>
      </c>
      <c r="M121">
        <v>8.8716000000000003E-2</v>
      </c>
      <c r="N121">
        <v>8.3084000000000005E-2</v>
      </c>
      <c r="O121">
        <v>7.7631000000000006E-2</v>
      </c>
      <c r="P121">
        <v>7.2940000000000005E-2</v>
      </c>
      <c r="Q121">
        <v>6.9481000000000001E-2</v>
      </c>
      <c r="R121">
        <v>6.7549999999999999E-2</v>
      </c>
      <c r="S121">
        <v>6.7310999999999996E-2</v>
      </c>
      <c r="T121">
        <v>6.8832000000000004E-2</v>
      </c>
      <c r="U121">
        <v>7.2123000000000007E-2</v>
      </c>
      <c r="V121">
        <v>7.7379000000000003E-2</v>
      </c>
      <c r="W121">
        <v>8.4647E-2</v>
      </c>
      <c r="X121">
        <v>9.3879000000000004E-2</v>
      </c>
      <c r="Y121">
        <v>0.10489</v>
      </c>
      <c r="Z121">
        <v>0.11720999999999999</v>
      </c>
      <c r="AA121">
        <v>0.13027</v>
      </c>
      <c r="AB121">
        <v>0.14354</v>
      </c>
      <c r="AC121">
        <v>0.15670000000000001</v>
      </c>
      <c r="AD121">
        <v>0.16955000000000001</v>
      </c>
      <c r="AE121">
        <v>0.18187</v>
      </c>
      <c r="AF121">
        <v>0.19319</v>
      </c>
      <c r="AG121">
        <v>0.2029</v>
      </c>
      <c r="AH121">
        <v>0.21043000000000001</v>
      </c>
      <c r="AI121">
        <v>0.21548</v>
      </c>
      <c r="AJ121">
        <v>0.21834000000000001</v>
      </c>
      <c r="AK121">
        <v>0.21951000000000001</v>
      </c>
      <c r="AL121">
        <v>0.21936</v>
      </c>
      <c r="AM121">
        <v>0.21801999999999999</v>
      </c>
      <c r="AN121">
        <v>0.21554000000000001</v>
      </c>
      <c r="AO121">
        <v>0.21182999999999999</v>
      </c>
      <c r="AP121">
        <v>0.20685999999999999</v>
      </c>
      <c r="AQ121">
        <v>0.20096</v>
      </c>
      <c r="AR121">
        <v>0.19447999999999999</v>
      </c>
      <c r="AS121">
        <v>0.18742</v>
      </c>
      <c r="AT121">
        <v>0.17913999999999999</v>
      </c>
      <c r="AU121">
        <v>0.16891</v>
      </c>
      <c r="AV121">
        <v>0.15637999999999999</v>
      </c>
      <c r="AW121">
        <v>0.14130999999999999</v>
      </c>
      <c r="AX121">
        <v>0.12356</v>
      </c>
    </row>
    <row r="122" spans="1:50">
      <c r="A122" s="3" t="s">
        <v>25</v>
      </c>
      <c r="B122" s="3">
        <v>1</v>
      </c>
      <c r="C122" s="3">
        <v>0.40027000000000001</v>
      </c>
      <c r="D122">
        <v>6.4094999999999999E-2</v>
      </c>
      <c r="E122">
        <v>7.7436000000000005E-2</v>
      </c>
      <c r="F122">
        <v>8.9588000000000001E-2</v>
      </c>
      <c r="G122">
        <v>0.10084</v>
      </c>
      <c r="H122">
        <v>0.11132</v>
      </c>
      <c r="I122">
        <v>0.12084</v>
      </c>
      <c r="J122">
        <v>0.12914999999999999</v>
      </c>
      <c r="K122">
        <v>0.13596</v>
      </c>
      <c r="L122">
        <v>0.14108999999999999</v>
      </c>
      <c r="M122">
        <v>0.14421</v>
      </c>
      <c r="N122">
        <v>0.14516000000000001</v>
      </c>
      <c r="O122">
        <v>0.14380000000000001</v>
      </c>
      <c r="P122">
        <v>0.14019000000000001</v>
      </c>
      <c r="Q122">
        <v>0.13464000000000001</v>
      </c>
      <c r="R122">
        <v>0.12762999999999999</v>
      </c>
      <c r="S122">
        <v>0.11967</v>
      </c>
      <c r="T122">
        <v>0.11148</v>
      </c>
      <c r="U122">
        <v>0.10389</v>
      </c>
      <c r="V122">
        <v>9.7518999999999995E-2</v>
      </c>
      <c r="W122">
        <v>9.3018000000000003E-2</v>
      </c>
      <c r="X122">
        <v>9.0816999999999995E-2</v>
      </c>
      <c r="Y122">
        <v>9.1134000000000007E-2</v>
      </c>
      <c r="Z122">
        <v>9.3789999999999998E-2</v>
      </c>
      <c r="AA122">
        <v>9.8369999999999999E-2</v>
      </c>
      <c r="AB122">
        <v>0.10431</v>
      </c>
      <c r="AC122">
        <v>0.11118</v>
      </c>
      <c r="AD122">
        <v>0.11839</v>
      </c>
      <c r="AE122">
        <v>0.12531</v>
      </c>
      <c r="AF122">
        <v>0.13148000000000001</v>
      </c>
      <c r="AG122">
        <v>0.13647999999999999</v>
      </c>
      <c r="AH122">
        <v>0.14021</v>
      </c>
      <c r="AI122">
        <v>0.14273</v>
      </c>
      <c r="AJ122">
        <v>0.14446999999999999</v>
      </c>
      <c r="AK122">
        <v>0.14582000000000001</v>
      </c>
      <c r="AL122">
        <v>0.14715</v>
      </c>
      <c r="AM122">
        <v>0.1487</v>
      </c>
      <c r="AN122">
        <v>0.15064</v>
      </c>
      <c r="AO122">
        <v>0.15298999999999999</v>
      </c>
      <c r="AP122">
        <v>0.15578</v>
      </c>
      <c r="AQ122">
        <v>0.15903999999999999</v>
      </c>
      <c r="AR122">
        <v>0.16249</v>
      </c>
      <c r="AS122">
        <v>0.16572000000000001</v>
      </c>
      <c r="AT122">
        <v>0.16805999999999999</v>
      </c>
      <c r="AU122">
        <v>0.16893</v>
      </c>
      <c r="AV122">
        <v>0.16794000000000001</v>
      </c>
      <c r="AW122">
        <v>0.16467000000000001</v>
      </c>
      <c r="AX122">
        <v>0.15898999999999999</v>
      </c>
    </row>
    <row r="123" spans="1:50">
      <c r="A123" s="3" t="s">
        <v>26</v>
      </c>
      <c r="B123" s="3">
        <v>0</v>
      </c>
      <c r="C123" s="3">
        <v>-1.2671E-2</v>
      </c>
      <c r="D123">
        <v>-1.5263000000000001E-2</v>
      </c>
      <c r="E123">
        <v>-2.0681999999999999E-2</v>
      </c>
      <c r="F123">
        <v>-2.5028999999999999E-2</v>
      </c>
      <c r="G123">
        <v>-2.8434999999999998E-2</v>
      </c>
      <c r="H123">
        <v>-3.1042E-2</v>
      </c>
      <c r="I123">
        <v>-3.2735E-2</v>
      </c>
      <c r="J123">
        <v>-3.3375000000000002E-2</v>
      </c>
      <c r="K123">
        <v>-3.2780999999999998E-2</v>
      </c>
      <c r="L123">
        <v>-3.0568000000000001E-2</v>
      </c>
      <c r="M123">
        <v>-2.6352E-2</v>
      </c>
      <c r="N123">
        <v>-2.0185999999999999E-2</v>
      </c>
      <c r="O123">
        <v>-1.2485E-2</v>
      </c>
      <c r="P123">
        <v>-3.7169E-3</v>
      </c>
      <c r="Q123">
        <v>5.8569E-3</v>
      </c>
      <c r="R123">
        <v>1.6031E-2</v>
      </c>
      <c r="S123">
        <v>2.6335000000000001E-2</v>
      </c>
      <c r="T123">
        <v>3.6149000000000001E-2</v>
      </c>
      <c r="U123">
        <v>4.4817000000000003E-2</v>
      </c>
      <c r="V123">
        <v>5.1629000000000001E-2</v>
      </c>
      <c r="W123">
        <v>5.5976999999999999E-2</v>
      </c>
      <c r="X123">
        <v>5.7762000000000001E-2</v>
      </c>
      <c r="Y123">
        <v>5.7342999999999998E-2</v>
      </c>
      <c r="Z123">
        <v>5.5102999999999999E-2</v>
      </c>
      <c r="AA123">
        <v>5.1214999999999997E-2</v>
      </c>
      <c r="AB123">
        <v>4.5846999999999999E-2</v>
      </c>
      <c r="AC123">
        <v>3.9355000000000001E-2</v>
      </c>
      <c r="AD123">
        <v>3.2281999999999998E-2</v>
      </c>
      <c r="AE123">
        <v>2.5208999999999999E-2</v>
      </c>
      <c r="AF123">
        <v>1.8648999999999999E-2</v>
      </c>
      <c r="AG123">
        <v>1.2952999999999999E-2</v>
      </c>
      <c r="AH123">
        <v>8.1542999999999997E-3</v>
      </c>
      <c r="AI123">
        <v>4.1000000000000003E-3</v>
      </c>
      <c r="AJ123">
        <v>6.4256000000000003E-4</v>
      </c>
      <c r="AK123">
        <v>-2.2572999999999998E-3</v>
      </c>
      <c r="AL123">
        <v>-4.6562000000000001E-3</v>
      </c>
      <c r="AM123">
        <v>-6.6556999999999996E-3</v>
      </c>
      <c r="AN123">
        <v>-8.5532000000000004E-3</v>
      </c>
      <c r="AO123">
        <v>-1.0689000000000001E-2</v>
      </c>
      <c r="AP123">
        <v>-1.3350000000000001E-2</v>
      </c>
      <c r="AQ123">
        <v>-1.6695999999999999E-2</v>
      </c>
      <c r="AR123">
        <v>-2.0695000000000002E-2</v>
      </c>
      <c r="AS123">
        <v>-2.5350999999999999E-2</v>
      </c>
      <c r="AT123">
        <v>-3.0674E-2</v>
      </c>
      <c r="AU123">
        <v>-3.6713000000000003E-2</v>
      </c>
      <c r="AV123">
        <v>-4.3522999999999999E-2</v>
      </c>
      <c r="AW123">
        <v>-5.1191E-2</v>
      </c>
      <c r="AX123">
        <v>-5.9597999999999998E-2</v>
      </c>
    </row>
    <row r="124" spans="1:50">
      <c r="A124" s="3" t="s">
        <v>27</v>
      </c>
      <c r="B124" s="3">
        <v>1</v>
      </c>
      <c r="C124" s="3">
        <v>9.8514000000000004E-2</v>
      </c>
      <c r="D124">
        <v>7.5258000000000005E-2</v>
      </c>
      <c r="E124">
        <v>6.4135999999999999E-2</v>
      </c>
      <c r="F124">
        <v>5.1673999999999998E-2</v>
      </c>
      <c r="G124">
        <v>3.823E-2</v>
      </c>
      <c r="H124">
        <v>2.4496E-2</v>
      </c>
      <c r="I124">
        <v>1.1195999999999999E-2</v>
      </c>
      <c r="J124">
        <v>-1.3514E-3</v>
      </c>
      <c r="K124">
        <v>-1.2708000000000001E-2</v>
      </c>
      <c r="L124">
        <v>-2.2547999999999999E-2</v>
      </c>
      <c r="M124">
        <v>-3.0755999999999999E-2</v>
      </c>
      <c r="N124">
        <v>-3.7208999999999999E-2</v>
      </c>
      <c r="O124">
        <v>-4.1702999999999997E-2</v>
      </c>
      <c r="P124">
        <v>-4.4128000000000001E-2</v>
      </c>
      <c r="Q124">
        <v>-4.446E-2</v>
      </c>
      <c r="R124">
        <v>-4.2889999999999998E-2</v>
      </c>
      <c r="S124">
        <v>-3.9481000000000002E-2</v>
      </c>
      <c r="T124">
        <v>-3.4015999999999998E-2</v>
      </c>
      <c r="U124">
        <v>-2.6630999999999998E-2</v>
      </c>
      <c r="V124">
        <v>-1.7623E-2</v>
      </c>
      <c r="W124">
        <v>-7.1650999999999998E-3</v>
      </c>
      <c r="X124">
        <v>4.4739000000000003E-3</v>
      </c>
      <c r="Y124">
        <v>1.6971E-2</v>
      </c>
      <c r="Z124">
        <v>3.0183000000000001E-2</v>
      </c>
      <c r="AA124">
        <v>4.3804000000000003E-2</v>
      </c>
      <c r="AB124">
        <v>5.7466000000000003E-2</v>
      </c>
      <c r="AC124">
        <v>7.0655999999999997E-2</v>
      </c>
      <c r="AD124">
        <v>8.2715999999999998E-2</v>
      </c>
      <c r="AE124">
        <v>9.3269000000000005E-2</v>
      </c>
      <c r="AF124">
        <v>0.10204000000000001</v>
      </c>
      <c r="AG124">
        <v>0.10868999999999999</v>
      </c>
      <c r="AH124">
        <v>0.11298999999999999</v>
      </c>
      <c r="AI124">
        <v>0.11464000000000001</v>
      </c>
      <c r="AJ124">
        <v>0.11309</v>
      </c>
      <c r="AK124">
        <v>0.10821</v>
      </c>
      <c r="AL124">
        <v>0.10031</v>
      </c>
      <c r="AM124">
        <v>8.9802999999999994E-2</v>
      </c>
      <c r="AN124">
        <v>7.7202999999999994E-2</v>
      </c>
      <c r="AO124">
        <v>6.2960000000000002E-2</v>
      </c>
      <c r="AP124">
        <v>4.7662000000000003E-2</v>
      </c>
      <c r="AQ124">
        <v>3.1981999999999997E-2</v>
      </c>
      <c r="AR124">
        <v>1.6587000000000001E-2</v>
      </c>
      <c r="AS124">
        <v>2.3257E-3</v>
      </c>
      <c r="AT124">
        <v>-9.6261000000000003E-3</v>
      </c>
      <c r="AU124">
        <v>-1.8536E-2</v>
      </c>
      <c r="AV124">
        <v>-2.4400999999999999E-2</v>
      </c>
      <c r="AW124">
        <v>-2.7314999999999999E-2</v>
      </c>
      <c r="AX124">
        <v>-2.7574999999999999E-2</v>
      </c>
    </row>
    <row r="125" spans="1:50">
      <c r="A125" s="3" t="s">
        <v>28</v>
      </c>
      <c r="B125" s="3">
        <v>1</v>
      </c>
      <c r="C125" s="3">
        <v>1.0061</v>
      </c>
      <c r="D125">
        <v>0.17763999999999999</v>
      </c>
      <c r="E125">
        <v>0.19769999999999999</v>
      </c>
      <c r="F125">
        <v>0.21654999999999999</v>
      </c>
      <c r="G125">
        <v>0.23419000000000001</v>
      </c>
      <c r="H125">
        <v>0.25058000000000002</v>
      </c>
      <c r="I125">
        <v>0.26540000000000002</v>
      </c>
      <c r="J125">
        <v>0.2782</v>
      </c>
      <c r="K125">
        <v>0.28845999999999999</v>
      </c>
      <c r="L125">
        <v>0.29576999999999998</v>
      </c>
      <c r="M125">
        <v>0.29996</v>
      </c>
      <c r="N125">
        <v>0.30097000000000002</v>
      </c>
      <c r="O125">
        <v>0.29888999999999999</v>
      </c>
      <c r="P125">
        <v>0.29387000000000002</v>
      </c>
      <c r="Q125">
        <v>0.28605000000000003</v>
      </c>
      <c r="R125">
        <v>0.27578999999999998</v>
      </c>
      <c r="S125">
        <v>0.26380999999999999</v>
      </c>
      <c r="T125">
        <v>0.25102000000000002</v>
      </c>
      <c r="U125">
        <v>0.23855000000000001</v>
      </c>
      <c r="V125">
        <v>0.22756000000000001</v>
      </c>
      <c r="W125">
        <v>0.21887999999999999</v>
      </c>
      <c r="X125">
        <v>0.21315000000000001</v>
      </c>
      <c r="Y125">
        <v>0.21065</v>
      </c>
      <c r="Z125">
        <v>0.21167</v>
      </c>
      <c r="AA125">
        <v>0.21654000000000001</v>
      </c>
      <c r="AB125">
        <v>0.22536999999999999</v>
      </c>
      <c r="AC125">
        <v>0.23788000000000001</v>
      </c>
      <c r="AD125">
        <v>0.25367000000000001</v>
      </c>
      <c r="AE125">
        <v>0.27199000000000001</v>
      </c>
      <c r="AF125">
        <v>0.29199000000000003</v>
      </c>
      <c r="AG125">
        <v>0.31311</v>
      </c>
      <c r="AH125">
        <v>0.33496999999999999</v>
      </c>
      <c r="AI125">
        <v>0.35744999999999999</v>
      </c>
      <c r="AJ125">
        <v>0.38019999999999998</v>
      </c>
      <c r="AK125">
        <v>0.40272000000000002</v>
      </c>
      <c r="AL125">
        <v>0.42453000000000002</v>
      </c>
      <c r="AM125">
        <v>0.44517000000000001</v>
      </c>
      <c r="AN125">
        <v>0.46410000000000001</v>
      </c>
      <c r="AO125">
        <v>0.48092000000000001</v>
      </c>
      <c r="AP125">
        <v>0.49515999999999999</v>
      </c>
      <c r="AQ125">
        <v>0.50597999999999999</v>
      </c>
      <c r="AR125">
        <v>0.51246999999999998</v>
      </c>
      <c r="AS125">
        <v>0.51368000000000003</v>
      </c>
      <c r="AT125">
        <v>0.50905999999999996</v>
      </c>
      <c r="AU125">
        <v>0.49814000000000003</v>
      </c>
      <c r="AV125">
        <v>0.48066999999999999</v>
      </c>
      <c r="AW125">
        <v>0.45684000000000002</v>
      </c>
      <c r="AX125">
        <v>0.42699999999999999</v>
      </c>
    </row>
    <row r="126" spans="1:50">
      <c r="A126" s="3" t="s">
        <v>29</v>
      </c>
      <c r="B126" s="3">
        <v>1</v>
      </c>
      <c r="C126" s="3">
        <v>6.1608000000000003E-2</v>
      </c>
      <c r="D126">
        <v>4.9813999999999997E-2</v>
      </c>
      <c r="E126">
        <v>4.7863999999999997E-2</v>
      </c>
      <c r="F126">
        <v>4.4750999999999999E-2</v>
      </c>
      <c r="G126">
        <v>4.0698999999999999E-2</v>
      </c>
      <c r="H126">
        <v>3.5942000000000002E-2</v>
      </c>
      <c r="I126">
        <v>3.0834E-2</v>
      </c>
      <c r="J126">
        <v>2.6019E-2</v>
      </c>
      <c r="K126">
        <v>2.2557000000000001E-2</v>
      </c>
      <c r="L126">
        <v>2.1343999999999998E-2</v>
      </c>
      <c r="M126">
        <v>2.3258999999999998E-2</v>
      </c>
      <c r="N126">
        <v>2.8885000000000001E-2</v>
      </c>
      <c r="O126">
        <v>3.8089999999999999E-2</v>
      </c>
      <c r="P126">
        <v>5.0481999999999999E-2</v>
      </c>
      <c r="Q126">
        <v>6.5620999999999999E-2</v>
      </c>
      <c r="R126">
        <v>8.3192000000000002E-2</v>
      </c>
      <c r="S126">
        <v>0.10283</v>
      </c>
      <c r="T126">
        <v>0.12397</v>
      </c>
      <c r="U126">
        <v>0.14544000000000001</v>
      </c>
      <c r="V126">
        <v>0.1658</v>
      </c>
      <c r="W126">
        <v>0.18357000000000001</v>
      </c>
      <c r="X126">
        <v>0.19782</v>
      </c>
      <c r="Y126">
        <v>0.20807</v>
      </c>
      <c r="Z126">
        <v>0.21396000000000001</v>
      </c>
      <c r="AA126">
        <v>0.21517</v>
      </c>
      <c r="AB126">
        <v>0.21148</v>
      </c>
      <c r="AC126">
        <v>0.20280000000000001</v>
      </c>
      <c r="AD126">
        <v>0.18931999999999999</v>
      </c>
      <c r="AE126">
        <v>0.17182</v>
      </c>
      <c r="AF126">
        <v>0.15157999999999999</v>
      </c>
      <c r="AG126">
        <v>0.12997</v>
      </c>
      <c r="AH126">
        <v>0.10800999999999999</v>
      </c>
      <c r="AI126">
        <v>8.6584999999999995E-2</v>
      </c>
      <c r="AJ126">
        <v>6.6623000000000002E-2</v>
      </c>
      <c r="AK126">
        <v>4.9008000000000003E-2</v>
      </c>
      <c r="AL126">
        <v>3.4231999999999999E-2</v>
      </c>
      <c r="AM126">
        <v>2.2460999999999998E-2</v>
      </c>
      <c r="AN126">
        <v>1.3665999999999999E-2</v>
      </c>
      <c r="AO126">
        <v>7.5624000000000004E-3</v>
      </c>
      <c r="AP126">
        <v>3.8057999999999998E-3</v>
      </c>
      <c r="AQ126">
        <v>1.9910000000000001E-3</v>
      </c>
      <c r="AR126">
        <v>1.6432E-3</v>
      </c>
      <c r="AS126">
        <v>2.0579999999999999E-3</v>
      </c>
      <c r="AT126">
        <v>2.4288999999999999E-3</v>
      </c>
      <c r="AU126">
        <v>1.9304000000000001E-3</v>
      </c>
      <c r="AV126">
        <v>1.7453999999999999E-4</v>
      </c>
      <c r="AW126">
        <v>-2.9667000000000001E-3</v>
      </c>
      <c r="AX126">
        <v>-7.5071000000000001E-3</v>
      </c>
    </row>
    <row r="127" spans="1:50">
      <c r="A127" s="3" t="s">
        <v>30</v>
      </c>
      <c r="B127" s="3">
        <v>0</v>
      </c>
      <c r="C127" s="3">
        <v>-7.1243000000000001E-2</v>
      </c>
      <c r="D127">
        <v>4.3532000000000001E-2</v>
      </c>
      <c r="E127">
        <v>4.0438000000000002E-2</v>
      </c>
      <c r="F127">
        <v>3.9132E-2</v>
      </c>
      <c r="G127">
        <v>4.0098000000000002E-2</v>
      </c>
      <c r="H127">
        <v>4.3556999999999998E-2</v>
      </c>
      <c r="I127">
        <v>4.9700000000000001E-2</v>
      </c>
      <c r="J127">
        <v>5.8185000000000001E-2</v>
      </c>
      <c r="K127">
        <v>6.8375000000000005E-2</v>
      </c>
      <c r="L127">
        <v>7.9559000000000005E-2</v>
      </c>
      <c r="M127">
        <v>9.0897000000000006E-2</v>
      </c>
      <c r="N127">
        <v>0.10156999999999999</v>
      </c>
      <c r="O127">
        <v>0.11108</v>
      </c>
      <c r="P127">
        <v>0.11905</v>
      </c>
      <c r="Q127">
        <v>0.12477000000000001</v>
      </c>
      <c r="R127">
        <v>0.12786</v>
      </c>
      <c r="S127">
        <v>0.12798999999999999</v>
      </c>
      <c r="T127">
        <v>0.12522</v>
      </c>
      <c r="U127">
        <v>0.11982</v>
      </c>
      <c r="V127">
        <v>0.11221</v>
      </c>
      <c r="W127">
        <v>0.10317</v>
      </c>
      <c r="X127">
        <v>9.3412999999999996E-2</v>
      </c>
      <c r="Y127">
        <v>8.3245E-2</v>
      </c>
      <c r="Z127">
        <v>7.2826000000000002E-2</v>
      </c>
      <c r="AA127">
        <v>6.2699000000000005E-2</v>
      </c>
      <c r="AB127">
        <v>5.3102000000000003E-2</v>
      </c>
      <c r="AC127">
        <v>4.4117000000000003E-2</v>
      </c>
      <c r="AD127">
        <v>3.5684E-2</v>
      </c>
      <c r="AE127">
        <v>2.7709000000000001E-2</v>
      </c>
      <c r="AF127">
        <v>2.0069E-2</v>
      </c>
      <c r="AG127">
        <v>1.2329E-2</v>
      </c>
      <c r="AH127">
        <v>4.28E-3</v>
      </c>
      <c r="AI127">
        <v>-3.9025000000000002E-3</v>
      </c>
      <c r="AJ127">
        <v>-1.1882999999999999E-2</v>
      </c>
      <c r="AK127">
        <v>-1.9751000000000001E-2</v>
      </c>
      <c r="AL127">
        <v>-2.7400999999999998E-2</v>
      </c>
      <c r="AM127">
        <v>-3.4550999999999998E-2</v>
      </c>
      <c r="AN127">
        <v>-4.1008999999999997E-2</v>
      </c>
      <c r="AO127">
        <v>-4.6679999999999999E-2</v>
      </c>
      <c r="AP127">
        <v>-5.1547999999999997E-2</v>
      </c>
      <c r="AQ127">
        <v>-5.5437E-2</v>
      </c>
      <c r="AR127">
        <v>-5.8431999999999998E-2</v>
      </c>
      <c r="AS127">
        <v>-6.0832999999999998E-2</v>
      </c>
      <c r="AT127">
        <v>-6.3051999999999997E-2</v>
      </c>
      <c r="AU127">
        <v>-6.5180000000000002E-2</v>
      </c>
      <c r="AV127">
        <v>-6.7344000000000001E-2</v>
      </c>
      <c r="AW127">
        <v>-6.9717000000000001E-2</v>
      </c>
      <c r="AX127">
        <v>-7.2206000000000006E-2</v>
      </c>
    </row>
    <row r="130" spans="1:50">
      <c r="C130" t="s">
        <v>100</v>
      </c>
    </row>
    <row r="131" spans="1:50">
      <c r="A131" s="3" t="s">
        <v>2</v>
      </c>
      <c r="B131" s="3">
        <v>0</v>
      </c>
      <c r="C131" s="3">
        <v>8.9379E-2</v>
      </c>
      <c r="D131">
        <v>0.11541</v>
      </c>
      <c r="E131">
        <v>0.11883000000000001</v>
      </c>
      <c r="F131">
        <v>0.12006</v>
      </c>
      <c r="G131">
        <v>0.1191</v>
      </c>
      <c r="H131">
        <v>0.11623</v>
      </c>
      <c r="I131">
        <v>0.1119</v>
      </c>
      <c r="J131">
        <v>0.10681</v>
      </c>
      <c r="K131">
        <v>0.10186000000000001</v>
      </c>
      <c r="L131">
        <v>9.7859000000000002E-2</v>
      </c>
      <c r="M131">
        <v>9.5292000000000002E-2</v>
      </c>
      <c r="N131">
        <v>9.4451999999999994E-2</v>
      </c>
      <c r="O131">
        <v>9.5473000000000002E-2</v>
      </c>
      <c r="P131">
        <v>9.8607E-2</v>
      </c>
      <c r="Q131">
        <v>0.10399</v>
      </c>
      <c r="R131">
        <v>0.11154</v>
      </c>
      <c r="S131">
        <v>0.12087000000000001</v>
      </c>
      <c r="T131">
        <v>0.13097</v>
      </c>
      <c r="U131">
        <v>0.14043</v>
      </c>
      <c r="V131">
        <v>0.14788999999999999</v>
      </c>
      <c r="W131">
        <v>0.15217</v>
      </c>
      <c r="X131">
        <v>0.15253</v>
      </c>
      <c r="Y131">
        <v>0.14857999999999999</v>
      </c>
      <c r="Z131">
        <v>0.13996</v>
      </c>
      <c r="AA131">
        <v>0.12642</v>
      </c>
      <c r="AB131">
        <v>0.10816000000000001</v>
      </c>
      <c r="AC131">
        <v>8.5904999999999995E-2</v>
      </c>
      <c r="AD131">
        <v>6.1296000000000003E-2</v>
      </c>
      <c r="AE131">
        <v>3.6461E-2</v>
      </c>
      <c r="AF131">
        <v>1.3497E-2</v>
      </c>
      <c r="AG131">
        <v>-5.7098000000000001E-3</v>
      </c>
      <c r="AH131">
        <v>-1.9938000000000001E-2</v>
      </c>
      <c r="AI131">
        <v>-2.853E-2</v>
      </c>
      <c r="AJ131">
        <v>-3.1064999999999999E-2</v>
      </c>
      <c r="AK131">
        <v>-2.7279000000000001E-2</v>
      </c>
      <c r="AL131">
        <v>-1.7427000000000002E-2</v>
      </c>
      <c r="AM131">
        <v>-2.3833999999999999E-3</v>
      </c>
      <c r="AN131">
        <v>1.6098000000000001E-2</v>
      </c>
      <c r="AO131">
        <v>3.5795E-2</v>
      </c>
      <c r="AP131">
        <v>5.4551000000000002E-2</v>
      </c>
      <c r="AQ131">
        <v>7.0356000000000002E-2</v>
      </c>
      <c r="AR131">
        <v>8.1936999999999996E-2</v>
      </c>
      <c r="AS131">
        <v>8.8695999999999997E-2</v>
      </c>
      <c r="AT131">
        <v>9.0450000000000003E-2</v>
      </c>
      <c r="AU131">
        <v>8.7206000000000006E-2</v>
      </c>
      <c r="AV131">
        <v>7.9357999999999998E-2</v>
      </c>
      <c r="AW131">
        <v>6.7705000000000001E-2</v>
      </c>
      <c r="AX131">
        <v>5.3689000000000001E-2</v>
      </c>
    </row>
    <row r="132" spans="1:50">
      <c r="A132" s="3" t="s">
        <v>3</v>
      </c>
      <c r="B132" s="3">
        <v>0</v>
      </c>
      <c r="C132" s="3">
        <v>0.41304999999999997</v>
      </c>
      <c r="D132">
        <v>0.16349</v>
      </c>
      <c r="E132">
        <v>0.14765</v>
      </c>
      <c r="F132">
        <v>0.13250999999999999</v>
      </c>
      <c r="G132">
        <v>0.11814</v>
      </c>
      <c r="H132">
        <v>0.10483000000000001</v>
      </c>
      <c r="I132">
        <v>9.2980999999999994E-2</v>
      </c>
      <c r="J132">
        <v>8.3006999999999997E-2</v>
      </c>
      <c r="K132">
        <v>7.5179999999999997E-2</v>
      </c>
      <c r="L132">
        <v>6.9255999999999998E-2</v>
      </c>
      <c r="M132">
        <v>6.4742999999999995E-2</v>
      </c>
      <c r="N132">
        <v>6.1148000000000001E-2</v>
      </c>
      <c r="O132">
        <v>5.8275E-2</v>
      </c>
      <c r="P132">
        <v>5.6133000000000002E-2</v>
      </c>
      <c r="Q132">
        <v>5.4679999999999999E-2</v>
      </c>
      <c r="R132">
        <v>5.3553999999999997E-2</v>
      </c>
      <c r="S132">
        <v>5.2069999999999998E-2</v>
      </c>
      <c r="T132">
        <v>4.9481999999999998E-2</v>
      </c>
      <c r="U132">
        <v>4.5114000000000001E-2</v>
      </c>
      <c r="V132">
        <v>3.8732000000000003E-2</v>
      </c>
      <c r="W132">
        <v>3.0643E-2</v>
      </c>
      <c r="X132">
        <v>2.1426000000000001E-2</v>
      </c>
      <c r="Y132">
        <v>1.1785E-2</v>
      </c>
      <c r="Z132">
        <v>2.4518000000000001E-3</v>
      </c>
      <c r="AA132">
        <v>-5.6798999999999999E-3</v>
      </c>
      <c r="AB132">
        <v>-1.1627999999999999E-2</v>
      </c>
      <c r="AC132">
        <v>-1.4319999999999999E-2</v>
      </c>
      <c r="AD132">
        <v>-1.2798E-2</v>
      </c>
      <c r="AE132">
        <v>-6.1906000000000001E-3</v>
      </c>
      <c r="AF132">
        <v>6.1196000000000002E-3</v>
      </c>
      <c r="AG132">
        <v>2.4174999999999999E-2</v>
      </c>
      <c r="AH132">
        <v>4.7473000000000001E-2</v>
      </c>
      <c r="AI132">
        <v>7.4716000000000005E-2</v>
      </c>
      <c r="AJ132">
        <v>0.10440000000000001</v>
      </c>
      <c r="AK132">
        <v>0.13478000000000001</v>
      </c>
      <c r="AL132">
        <v>0.1643</v>
      </c>
      <c r="AM132">
        <v>0.19166</v>
      </c>
      <c r="AN132">
        <v>0.21573000000000001</v>
      </c>
      <c r="AO132">
        <v>0.23541000000000001</v>
      </c>
      <c r="AP132">
        <v>0.24968000000000001</v>
      </c>
      <c r="AQ132">
        <v>0.25774999999999998</v>
      </c>
      <c r="AR132">
        <v>0.25921</v>
      </c>
      <c r="AS132">
        <v>0.25459999999999999</v>
      </c>
      <c r="AT132">
        <v>0.24474000000000001</v>
      </c>
      <c r="AU132">
        <v>0.23069999999999999</v>
      </c>
      <c r="AV132">
        <v>0.21335000000000001</v>
      </c>
      <c r="AW132">
        <v>0.19344</v>
      </c>
      <c r="AX132">
        <v>0.17168</v>
      </c>
    </row>
    <row r="133" spans="1:50">
      <c r="A133" s="3" t="s">
        <v>4</v>
      </c>
      <c r="B133" s="3">
        <v>1</v>
      </c>
      <c r="C133" s="3">
        <v>-0.20516999999999999</v>
      </c>
      <c r="D133">
        <v>-0.14355000000000001</v>
      </c>
      <c r="E133">
        <v>-0.12393</v>
      </c>
      <c r="F133">
        <v>-0.10392999999999999</v>
      </c>
      <c r="G133">
        <v>-8.4390999999999994E-2</v>
      </c>
      <c r="H133">
        <v>-6.5897999999999998E-2</v>
      </c>
      <c r="I133">
        <v>-4.8881000000000001E-2</v>
      </c>
      <c r="J133">
        <v>-3.3846000000000001E-2</v>
      </c>
      <c r="K133">
        <v>-2.1329999999999998E-2</v>
      </c>
      <c r="L133">
        <v>-1.1913E-2</v>
      </c>
      <c r="M133">
        <v>-6.0470000000000003E-3</v>
      </c>
      <c r="N133">
        <v>-4.0155E-3</v>
      </c>
      <c r="O133">
        <v>-5.6284999999999998E-3</v>
      </c>
      <c r="P133">
        <v>-1.0233000000000001E-2</v>
      </c>
      <c r="Q133">
        <v>-1.7194999999999998E-2</v>
      </c>
      <c r="R133">
        <v>-2.6041000000000002E-2</v>
      </c>
      <c r="S133">
        <v>-3.6496000000000001E-2</v>
      </c>
      <c r="T133">
        <v>-4.8106999999999997E-2</v>
      </c>
      <c r="U133">
        <v>-6.0323000000000002E-2</v>
      </c>
      <c r="V133">
        <v>-7.2406999999999999E-2</v>
      </c>
      <c r="W133">
        <v>-8.3293000000000006E-2</v>
      </c>
      <c r="X133">
        <v>-9.1883000000000006E-2</v>
      </c>
      <c r="Y133">
        <v>-9.7481999999999999E-2</v>
      </c>
      <c r="Z133">
        <v>-9.9769999999999998E-2</v>
      </c>
      <c r="AA133">
        <v>-9.8475999999999994E-2</v>
      </c>
      <c r="AB133">
        <v>-9.3424999999999994E-2</v>
      </c>
      <c r="AC133">
        <v>-8.4612000000000007E-2</v>
      </c>
      <c r="AD133">
        <v>-7.2455000000000006E-2</v>
      </c>
      <c r="AE133">
        <v>-5.7689999999999998E-2</v>
      </c>
      <c r="AF133">
        <v>-4.1320999999999997E-2</v>
      </c>
      <c r="AG133">
        <v>-2.4917000000000002E-2</v>
      </c>
      <c r="AH133">
        <v>-1.0173E-2</v>
      </c>
      <c r="AI133">
        <v>1.5208000000000001E-3</v>
      </c>
      <c r="AJ133">
        <v>9.0066E-3</v>
      </c>
      <c r="AK133">
        <v>1.1136E-2</v>
      </c>
      <c r="AL133">
        <v>7.1768999999999999E-3</v>
      </c>
      <c r="AM133">
        <v>-2.983E-3</v>
      </c>
      <c r="AN133">
        <v>-1.8894000000000001E-2</v>
      </c>
      <c r="AO133">
        <v>-3.9752999999999997E-2</v>
      </c>
      <c r="AP133">
        <v>-6.4574999999999994E-2</v>
      </c>
      <c r="AQ133">
        <v>-9.1882000000000005E-2</v>
      </c>
      <c r="AR133">
        <v>-0.12012</v>
      </c>
      <c r="AS133">
        <v>-0.14802000000000001</v>
      </c>
      <c r="AT133">
        <v>-0.17444999999999999</v>
      </c>
      <c r="AU133">
        <v>-0.19814999999999999</v>
      </c>
      <c r="AV133">
        <v>-0.21826999999999999</v>
      </c>
      <c r="AW133">
        <v>-0.23462</v>
      </c>
      <c r="AX133">
        <v>-0.24737999999999999</v>
      </c>
    </row>
    <row r="134" spans="1:50">
      <c r="A134" s="3" t="s">
        <v>5</v>
      </c>
      <c r="B134" s="3">
        <v>0</v>
      </c>
      <c r="C134" s="3">
        <v>0.25923000000000002</v>
      </c>
      <c r="D134">
        <v>-5.8118000000000003E-2</v>
      </c>
      <c r="E134">
        <v>-8.8045999999999999E-2</v>
      </c>
      <c r="F134">
        <v>-0.1188</v>
      </c>
      <c r="G134">
        <v>-0.14921000000000001</v>
      </c>
      <c r="H134">
        <v>-0.17810000000000001</v>
      </c>
      <c r="I134">
        <v>-0.20422999999999999</v>
      </c>
      <c r="J134">
        <v>-0.22622</v>
      </c>
      <c r="K134">
        <v>-0.24276</v>
      </c>
      <c r="L134">
        <v>-0.25306000000000001</v>
      </c>
      <c r="M134">
        <v>-0.25690000000000002</v>
      </c>
      <c r="N134">
        <v>-0.25445000000000001</v>
      </c>
      <c r="O134">
        <v>-0.24586</v>
      </c>
      <c r="P134">
        <v>-0.23147999999999999</v>
      </c>
      <c r="Q134">
        <v>-0.2117</v>
      </c>
      <c r="R134">
        <v>-0.18695999999999999</v>
      </c>
      <c r="S134">
        <v>-0.15801000000000001</v>
      </c>
      <c r="T134">
        <v>-0.12586</v>
      </c>
      <c r="U134">
        <v>-9.1351000000000002E-2</v>
      </c>
      <c r="V134">
        <v>-5.5246999999999997E-2</v>
      </c>
      <c r="W134">
        <v>-1.8520999999999999E-2</v>
      </c>
      <c r="X134">
        <v>1.7926000000000001E-2</v>
      </c>
      <c r="Y134">
        <v>5.3133E-2</v>
      </c>
      <c r="Z134">
        <v>8.6607000000000003E-2</v>
      </c>
      <c r="AA134">
        <v>0.11784</v>
      </c>
      <c r="AB134">
        <v>0.14602999999999999</v>
      </c>
      <c r="AC134">
        <v>0.17044999999999999</v>
      </c>
      <c r="AD134">
        <v>0.19053</v>
      </c>
      <c r="AE134">
        <v>0.20557</v>
      </c>
      <c r="AF134">
        <v>0.21531</v>
      </c>
      <c r="AG134">
        <v>0.22037000000000001</v>
      </c>
      <c r="AH134">
        <v>0.22137999999999999</v>
      </c>
      <c r="AI134">
        <v>0.21856999999999999</v>
      </c>
      <c r="AJ134">
        <v>0.21154000000000001</v>
      </c>
      <c r="AK134">
        <v>0.20014000000000001</v>
      </c>
      <c r="AL134">
        <v>0.18496000000000001</v>
      </c>
      <c r="AM134">
        <v>0.16697000000000001</v>
      </c>
      <c r="AN134">
        <v>0.14723</v>
      </c>
      <c r="AO134">
        <v>0.12679000000000001</v>
      </c>
      <c r="AP134">
        <v>0.10618</v>
      </c>
      <c r="AQ134">
        <v>8.5029999999999994E-2</v>
      </c>
      <c r="AR134">
        <v>6.3251000000000002E-2</v>
      </c>
      <c r="AS134">
        <v>4.1882999999999997E-2</v>
      </c>
      <c r="AT134">
        <v>2.2631999999999999E-2</v>
      </c>
      <c r="AU134">
        <v>6.8224999999999996E-3</v>
      </c>
      <c r="AV134">
        <v>-4.9099E-3</v>
      </c>
      <c r="AW134">
        <v>-1.2381E-2</v>
      </c>
      <c r="AX134">
        <v>-1.5481E-2</v>
      </c>
    </row>
    <row r="135" spans="1:50">
      <c r="A135" s="3" t="s">
        <v>6</v>
      </c>
      <c r="B135" s="3">
        <v>1</v>
      </c>
      <c r="C135" s="3">
        <v>0.17437</v>
      </c>
      <c r="D135">
        <v>0.10713</v>
      </c>
      <c r="E135">
        <v>0.11887</v>
      </c>
      <c r="F135">
        <v>0.12313</v>
      </c>
      <c r="G135">
        <v>0.11903</v>
      </c>
      <c r="H135">
        <v>0.108</v>
      </c>
      <c r="I135">
        <v>9.2247999999999997E-2</v>
      </c>
      <c r="J135">
        <v>7.4186000000000002E-2</v>
      </c>
      <c r="K135">
        <v>5.5789999999999999E-2</v>
      </c>
      <c r="L135">
        <v>3.8605E-2</v>
      </c>
      <c r="M135">
        <v>2.3543999999999999E-2</v>
      </c>
      <c r="N135">
        <v>1.1356E-2</v>
      </c>
      <c r="O135">
        <v>2.8465999999999999E-3</v>
      </c>
      <c r="P135">
        <v>-1.0129E-3</v>
      </c>
      <c r="Q135">
        <v>3.7018000000000001E-4</v>
      </c>
      <c r="R135">
        <v>6.0098E-3</v>
      </c>
      <c r="S135">
        <v>1.4434000000000001E-2</v>
      </c>
      <c r="T135">
        <v>2.3980000000000001E-2</v>
      </c>
      <c r="U135">
        <v>3.3259999999999998E-2</v>
      </c>
      <c r="V135">
        <v>4.1194000000000001E-2</v>
      </c>
      <c r="W135">
        <v>4.7156000000000003E-2</v>
      </c>
      <c r="X135">
        <v>5.0724999999999999E-2</v>
      </c>
      <c r="Y135">
        <v>5.1730999999999999E-2</v>
      </c>
      <c r="Z135">
        <v>4.9988999999999999E-2</v>
      </c>
      <c r="AA135">
        <v>4.5584E-2</v>
      </c>
      <c r="AB135">
        <v>3.9281000000000003E-2</v>
      </c>
      <c r="AC135">
        <v>3.2067999999999999E-2</v>
      </c>
      <c r="AD135">
        <v>2.5103E-2</v>
      </c>
      <c r="AE135">
        <v>1.9383000000000001E-2</v>
      </c>
      <c r="AF135">
        <v>1.5713000000000001E-2</v>
      </c>
      <c r="AG135">
        <v>1.4643E-2</v>
      </c>
      <c r="AH135">
        <v>1.6544E-2</v>
      </c>
      <c r="AI135">
        <v>2.1307E-2</v>
      </c>
      <c r="AJ135">
        <v>2.8631E-2</v>
      </c>
      <c r="AK135">
        <v>3.8022E-2</v>
      </c>
      <c r="AL135">
        <v>4.9003999999999999E-2</v>
      </c>
      <c r="AM135">
        <v>6.1059000000000002E-2</v>
      </c>
      <c r="AN135">
        <v>7.3379E-2</v>
      </c>
      <c r="AO135">
        <v>8.5181999999999994E-2</v>
      </c>
      <c r="AP135">
        <v>9.5688999999999996E-2</v>
      </c>
      <c r="AQ135">
        <v>0.10419</v>
      </c>
      <c r="AR135">
        <v>0.11011</v>
      </c>
      <c r="AS135">
        <v>0.11334</v>
      </c>
      <c r="AT135">
        <v>0.11398999999999999</v>
      </c>
      <c r="AU135">
        <v>0.11226</v>
      </c>
      <c r="AV135">
        <v>0.10803</v>
      </c>
      <c r="AW135">
        <v>0.10102999999999999</v>
      </c>
      <c r="AX135">
        <v>9.1419E-2</v>
      </c>
    </row>
    <row r="136" spans="1:50">
      <c r="A136" s="3" t="s">
        <v>7</v>
      </c>
      <c r="B136" s="3">
        <v>1</v>
      </c>
      <c r="C136" s="3">
        <v>6.5014000000000002E-2</v>
      </c>
      <c r="D136">
        <v>-4.1568999999999998E-3</v>
      </c>
      <c r="E136">
        <v>2.4372999999999999E-3</v>
      </c>
      <c r="F136">
        <v>9.4135E-3</v>
      </c>
      <c r="G136">
        <v>1.6327000000000001E-2</v>
      </c>
      <c r="H136">
        <v>2.2748000000000001E-2</v>
      </c>
      <c r="I136">
        <v>2.8015000000000002E-2</v>
      </c>
      <c r="J136">
        <v>3.1545999999999998E-2</v>
      </c>
      <c r="K136">
        <v>3.2976999999999999E-2</v>
      </c>
      <c r="L136">
        <v>3.2176000000000003E-2</v>
      </c>
      <c r="M136">
        <v>2.9097999999999999E-2</v>
      </c>
      <c r="N136">
        <v>2.3782999999999999E-2</v>
      </c>
      <c r="O136">
        <v>1.6629000000000001E-2</v>
      </c>
      <c r="P136">
        <v>8.3029999999999996E-3</v>
      </c>
      <c r="Q136">
        <v>-4.7713999999999998E-4</v>
      </c>
      <c r="R136">
        <v>-9.0690000000000007E-3</v>
      </c>
      <c r="S136">
        <v>-1.6709999999999999E-2</v>
      </c>
      <c r="T136">
        <v>-2.2695E-2</v>
      </c>
      <c r="U136">
        <v>-2.6629E-2</v>
      </c>
      <c r="V136">
        <v>-2.8320000000000001E-2</v>
      </c>
      <c r="W136">
        <v>-2.7647999999999999E-2</v>
      </c>
      <c r="X136">
        <v>-2.4660000000000001E-2</v>
      </c>
      <c r="Y136">
        <v>-1.9682999999999999E-2</v>
      </c>
      <c r="Z136">
        <v>-1.3275E-2</v>
      </c>
      <c r="AA136">
        <v>-6.1542000000000003E-3</v>
      </c>
      <c r="AB136">
        <v>1.0448E-3</v>
      </c>
      <c r="AC136">
        <v>7.8101999999999998E-3</v>
      </c>
      <c r="AD136">
        <v>1.3728000000000001E-2</v>
      </c>
      <c r="AE136">
        <v>1.8627000000000001E-2</v>
      </c>
      <c r="AF136">
        <v>2.2370000000000001E-2</v>
      </c>
      <c r="AG136">
        <v>2.4771999999999999E-2</v>
      </c>
      <c r="AH136">
        <v>2.5784000000000001E-2</v>
      </c>
      <c r="AI136">
        <v>2.5520999999999999E-2</v>
      </c>
      <c r="AJ136">
        <v>2.4303999999999999E-2</v>
      </c>
      <c r="AK136">
        <v>2.2622E-2</v>
      </c>
      <c r="AL136">
        <v>2.0923000000000001E-2</v>
      </c>
      <c r="AM136">
        <v>1.9526000000000002E-2</v>
      </c>
      <c r="AN136">
        <v>1.864E-2</v>
      </c>
      <c r="AO136">
        <v>1.8381000000000002E-2</v>
      </c>
      <c r="AP136">
        <v>1.8936000000000001E-2</v>
      </c>
      <c r="AQ136">
        <v>2.0535000000000001E-2</v>
      </c>
      <c r="AR136">
        <v>2.3356999999999999E-2</v>
      </c>
      <c r="AS136">
        <v>2.7448E-2</v>
      </c>
      <c r="AT136">
        <v>3.2627000000000003E-2</v>
      </c>
      <c r="AU136">
        <v>3.8663999999999997E-2</v>
      </c>
      <c r="AV136">
        <v>4.5344000000000002E-2</v>
      </c>
      <c r="AW136">
        <v>5.2281000000000001E-2</v>
      </c>
      <c r="AX136">
        <v>5.9067000000000001E-2</v>
      </c>
    </row>
    <row r="137" spans="1:50">
      <c r="A137" s="3" t="s">
        <v>8</v>
      </c>
      <c r="B137" s="3">
        <v>0</v>
      </c>
      <c r="C137" s="3">
        <v>0.13533000000000001</v>
      </c>
      <c r="D137">
        <v>7.1637999999999997E-3</v>
      </c>
      <c r="E137">
        <v>9.8463999999999999E-3</v>
      </c>
      <c r="F137">
        <v>1.0678E-2</v>
      </c>
      <c r="G137">
        <v>9.2753999999999996E-3</v>
      </c>
      <c r="H137">
        <v>5.5328E-3</v>
      </c>
      <c r="I137" s="4">
        <v>-9.1298000000000006E-5</v>
      </c>
      <c r="J137">
        <v>-6.9267E-3</v>
      </c>
      <c r="K137">
        <v>-1.4545000000000001E-2</v>
      </c>
      <c r="L137">
        <v>-2.2428E-2</v>
      </c>
      <c r="M137">
        <v>-2.9999000000000001E-2</v>
      </c>
      <c r="N137">
        <v>-3.6921000000000002E-2</v>
      </c>
      <c r="O137">
        <v>-4.2862999999999998E-2</v>
      </c>
      <c r="P137">
        <v>-4.6990999999999998E-2</v>
      </c>
      <c r="Q137">
        <v>-4.8557999999999997E-2</v>
      </c>
      <c r="R137">
        <v>-4.7288999999999998E-2</v>
      </c>
      <c r="S137">
        <v>-4.3367000000000003E-2</v>
      </c>
      <c r="T137">
        <v>-3.7059000000000002E-2</v>
      </c>
      <c r="U137">
        <v>-2.8618999999999999E-2</v>
      </c>
      <c r="V137">
        <v>-1.8415999999999998E-2</v>
      </c>
      <c r="W137">
        <v>-6.9572000000000002E-3</v>
      </c>
      <c r="X137">
        <v>5.3182000000000004E-3</v>
      </c>
      <c r="Y137">
        <v>1.7915E-2</v>
      </c>
      <c r="Z137">
        <v>2.9888999999999999E-2</v>
      </c>
      <c r="AA137">
        <v>4.0502999999999997E-2</v>
      </c>
      <c r="AB137">
        <v>4.9489999999999999E-2</v>
      </c>
      <c r="AC137">
        <v>5.6773999999999998E-2</v>
      </c>
      <c r="AD137">
        <v>6.2214999999999999E-2</v>
      </c>
      <c r="AE137">
        <v>6.5701999999999997E-2</v>
      </c>
      <c r="AF137">
        <v>6.7235000000000003E-2</v>
      </c>
      <c r="AG137">
        <v>6.6986000000000004E-2</v>
      </c>
      <c r="AH137">
        <v>6.5157999999999994E-2</v>
      </c>
      <c r="AI137">
        <v>6.2023000000000002E-2</v>
      </c>
      <c r="AJ137">
        <v>5.8201999999999997E-2</v>
      </c>
      <c r="AK137">
        <v>5.4167E-2</v>
      </c>
      <c r="AL137">
        <v>5.0166000000000002E-2</v>
      </c>
      <c r="AM137">
        <v>4.6509000000000002E-2</v>
      </c>
      <c r="AN137">
        <v>4.3575999999999997E-2</v>
      </c>
      <c r="AO137">
        <v>4.1734E-2</v>
      </c>
      <c r="AP137">
        <v>4.1215000000000002E-2</v>
      </c>
      <c r="AQ137">
        <v>4.2145000000000002E-2</v>
      </c>
      <c r="AR137">
        <v>4.4651999999999997E-2</v>
      </c>
      <c r="AS137">
        <v>4.8800000000000003E-2</v>
      </c>
      <c r="AT137">
        <v>5.4392000000000003E-2</v>
      </c>
      <c r="AU137">
        <v>6.1298999999999999E-2</v>
      </c>
      <c r="AV137">
        <v>6.9307999999999995E-2</v>
      </c>
      <c r="AW137">
        <v>7.8045000000000003E-2</v>
      </c>
      <c r="AX137">
        <v>8.7178000000000005E-2</v>
      </c>
    </row>
    <row r="138" spans="1:50">
      <c r="A138" s="3" t="s">
        <v>9</v>
      </c>
      <c r="B138" s="3">
        <v>1</v>
      </c>
      <c r="C138" s="3">
        <v>-5.0532000000000001E-2</v>
      </c>
      <c r="D138">
        <v>4.7868999999999999E-4</v>
      </c>
      <c r="E138">
        <v>6.2585000000000002E-3</v>
      </c>
      <c r="F138">
        <v>1.4001E-2</v>
      </c>
      <c r="G138">
        <v>2.3425999999999999E-2</v>
      </c>
      <c r="H138">
        <v>3.4359000000000001E-2</v>
      </c>
      <c r="I138">
        <v>4.6538000000000003E-2</v>
      </c>
      <c r="J138">
        <v>5.9909999999999998E-2</v>
      </c>
      <c r="K138">
        <v>7.4329999999999993E-2</v>
      </c>
      <c r="L138">
        <v>8.9358999999999994E-2</v>
      </c>
      <c r="M138">
        <v>0.10451000000000001</v>
      </c>
      <c r="N138">
        <v>0.11921</v>
      </c>
      <c r="O138">
        <v>0.13267999999999999</v>
      </c>
      <c r="P138">
        <v>0.14444000000000001</v>
      </c>
      <c r="Q138">
        <v>0.1542</v>
      </c>
      <c r="R138">
        <v>0.16173000000000001</v>
      </c>
      <c r="S138">
        <v>0.16686000000000001</v>
      </c>
      <c r="T138">
        <v>0.16905999999999999</v>
      </c>
      <c r="U138">
        <v>0.16789999999999999</v>
      </c>
      <c r="V138">
        <v>0.16322999999999999</v>
      </c>
      <c r="W138">
        <v>0.15508</v>
      </c>
      <c r="X138">
        <v>0.14385000000000001</v>
      </c>
      <c r="Y138">
        <v>0.13009000000000001</v>
      </c>
      <c r="Z138">
        <v>0.11422</v>
      </c>
      <c r="AA138">
        <v>9.6692E-2</v>
      </c>
      <c r="AB138">
        <v>7.8072000000000003E-2</v>
      </c>
      <c r="AC138">
        <v>5.9007999999999998E-2</v>
      </c>
      <c r="AD138">
        <v>4.0459000000000002E-2</v>
      </c>
      <c r="AE138">
        <v>2.3404999999999999E-2</v>
      </c>
      <c r="AF138">
        <v>8.5544999999999996E-3</v>
      </c>
      <c r="AG138">
        <v>-3.5312E-3</v>
      </c>
      <c r="AH138">
        <v>-1.2579E-2</v>
      </c>
      <c r="AI138">
        <v>-1.8556E-2</v>
      </c>
      <c r="AJ138">
        <v>-2.1430000000000001E-2</v>
      </c>
      <c r="AK138">
        <v>-2.1408E-2</v>
      </c>
      <c r="AL138">
        <v>-1.9238999999999999E-2</v>
      </c>
      <c r="AM138">
        <v>-1.5701E-2</v>
      </c>
      <c r="AN138">
        <v>-1.1816E-2</v>
      </c>
      <c r="AO138">
        <v>-8.6400999999999995E-3</v>
      </c>
      <c r="AP138">
        <v>-7.0755999999999996E-3</v>
      </c>
      <c r="AQ138">
        <v>-7.9182999999999996E-3</v>
      </c>
      <c r="AR138">
        <v>-1.1945000000000001E-2</v>
      </c>
      <c r="AS138">
        <v>-1.9542E-2</v>
      </c>
      <c r="AT138">
        <v>-3.0905999999999999E-2</v>
      </c>
      <c r="AU138">
        <v>-4.5888999999999999E-2</v>
      </c>
      <c r="AV138">
        <v>-6.3639000000000001E-2</v>
      </c>
      <c r="AW138">
        <v>-8.3330000000000001E-2</v>
      </c>
      <c r="AX138">
        <v>-0.10403999999999999</v>
      </c>
    </row>
    <row r="139" spans="1:50">
      <c r="A139" s="3" t="s">
        <v>10</v>
      </c>
      <c r="B139" s="3">
        <v>1</v>
      </c>
      <c r="C139" s="3">
        <v>1.9650000000000002E-3</v>
      </c>
      <c r="D139">
        <v>0.12878999999999999</v>
      </c>
      <c r="E139">
        <v>0.11015999999999999</v>
      </c>
      <c r="F139">
        <v>8.8779999999999998E-2</v>
      </c>
      <c r="G139">
        <v>6.5365000000000006E-2</v>
      </c>
      <c r="H139">
        <v>4.0936E-2</v>
      </c>
      <c r="I139">
        <v>1.6213000000000002E-2</v>
      </c>
      <c r="J139">
        <v>-8.2731000000000002E-3</v>
      </c>
      <c r="K139">
        <v>-3.2013E-2</v>
      </c>
      <c r="L139">
        <v>-5.4516000000000002E-2</v>
      </c>
      <c r="M139">
        <v>-7.5385999999999995E-2</v>
      </c>
      <c r="N139">
        <v>-9.4E-2</v>
      </c>
      <c r="O139">
        <v>-0.11014</v>
      </c>
      <c r="P139">
        <v>-0.12366000000000001</v>
      </c>
      <c r="Q139">
        <v>-0.13461999999999999</v>
      </c>
      <c r="R139">
        <v>-0.14318</v>
      </c>
      <c r="S139">
        <v>-0.14943999999999999</v>
      </c>
      <c r="T139">
        <v>-0.15354999999999999</v>
      </c>
      <c r="U139">
        <v>-0.15572</v>
      </c>
      <c r="V139">
        <v>-0.15637999999999999</v>
      </c>
      <c r="W139">
        <v>-0.15593000000000001</v>
      </c>
      <c r="X139">
        <v>-0.15506</v>
      </c>
      <c r="Y139">
        <v>-0.15395</v>
      </c>
      <c r="Z139">
        <v>-0.15248</v>
      </c>
      <c r="AA139">
        <v>-0.15035000000000001</v>
      </c>
      <c r="AB139">
        <v>-0.14726</v>
      </c>
      <c r="AC139">
        <v>-0.14294999999999999</v>
      </c>
      <c r="AD139">
        <v>-0.13718</v>
      </c>
      <c r="AE139">
        <v>-0.12983</v>
      </c>
      <c r="AF139">
        <v>-0.12048</v>
      </c>
      <c r="AG139">
        <v>-0.10856</v>
      </c>
      <c r="AH139">
        <v>-9.3437999999999993E-2</v>
      </c>
      <c r="AI139">
        <v>-7.5294E-2</v>
      </c>
      <c r="AJ139">
        <v>-5.4837999999999998E-2</v>
      </c>
      <c r="AK139">
        <v>-3.3030999999999998E-2</v>
      </c>
      <c r="AL139">
        <v>-1.0769000000000001E-2</v>
      </c>
      <c r="AM139">
        <v>1.0963000000000001E-2</v>
      </c>
      <c r="AN139">
        <v>3.1337999999999998E-2</v>
      </c>
      <c r="AO139">
        <v>4.9826000000000002E-2</v>
      </c>
      <c r="AP139">
        <v>6.5504000000000007E-2</v>
      </c>
      <c r="AQ139">
        <v>7.7189999999999995E-2</v>
      </c>
      <c r="AR139">
        <v>8.3854999999999999E-2</v>
      </c>
      <c r="AS139">
        <v>8.5125999999999993E-2</v>
      </c>
      <c r="AT139">
        <v>8.1157999999999994E-2</v>
      </c>
      <c r="AU139">
        <v>7.2443999999999995E-2</v>
      </c>
      <c r="AV139">
        <v>5.9420000000000001E-2</v>
      </c>
      <c r="AW139">
        <v>4.2826000000000003E-2</v>
      </c>
      <c r="AX139">
        <v>2.3370999999999999E-2</v>
      </c>
    </row>
    <row r="140" spans="1:50">
      <c r="A140" s="3" t="s">
        <v>11</v>
      </c>
      <c r="B140" s="3">
        <v>1</v>
      </c>
      <c r="C140" s="3">
        <v>0.28040999999999999</v>
      </c>
      <c r="D140">
        <v>-0.13286000000000001</v>
      </c>
      <c r="E140">
        <v>-0.12422</v>
      </c>
      <c r="F140">
        <v>-0.11379</v>
      </c>
      <c r="G140">
        <v>-0.10162</v>
      </c>
      <c r="H140">
        <v>-8.7904999999999997E-2</v>
      </c>
      <c r="I140">
        <v>-7.2844999999999993E-2</v>
      </c>
      <c r="J140">
        <v>-5.6569000000000001E-2</v>
      </c>
      <c r="K140">
        <v>-3.9168000000000001E-2</v>
      </c>
      <c r="L140">
        <v>-2.0667999999999999E-2</v>
      </c>
      <c r="M140">
        <v>-1.4101000000000001E-3</v>
      </c>
      <c r="N140">
        <v>1.8203E-2</v>
      </c>
      <c r="O140">
        <v>3.7976999999999997E-2</v>
      </c>
      <c r="P140">
        <v>5.7546E-2</v>
      </c>
      <c r="Q140">
        <v>7.6338000000000003E-2</v>
      </c>
      <c r="R140">
        <v>9.3920000000000003E-2</v>
      </c>
      <c r="S140">
        <v>0.10997999999999999</v>
      </c>
      <c r="T140">
        <v>0.12422999999999999</v>
      </c>
      <c r="U140">
        <v>0.13639999999999999</v>
      </c>
      <c r="V140">
        <v>0.14629</v>
      </c>
      <c r="W140">
        <v>0.15393999999999999</v>
      </c>
      <c r="X140">
        <v>0.15939</v>
      </c>
      <c r="Y140">
        <v>0.16249</v>
      </c>
      <c r="Z140">
        <v>0.16344</v>
      </c>
      <c r="AA140">
        <v>0.16264000000000001</v>
      </c>
      <c r="AB140">
        <v>0.16048999999999999</v>
      </c>
      <c r="AC140">
        <v>0.15748000000000001</v>
      </c>
      <c r="AD140">
        <v>0.15417</v>
      </c>
      <c r="AE140">
        <v>0.15101000000000001</v>
      </c>
      <c r="AF140">
        <v>0.14829999999999999</v>
      </c>
      <c r="AG140">
        <v>0.14627000000000001</v>
      </c>
      <c r="AH140">
        <v>0.14516000000000001</v>
      </c>
      <c r="AI140">
        <v>0.1452</v>
      </c>
      <c r="AJ140">
        <v>0.14613000000000001</v>
      </c>
      <c r="AK140">
        <v>0.14757999999999999</v>
      </c>
      <c r="AL140">
        <v>0.14912</v>
      </c>
      <c r="AM140">
        <v>0.14996999999999999</v>
      </c>
      <c r="AN140">
        <v>0.14913000000000001</v>
      </c>
      <c r="AO140">
        <v>0.14579</v>
      </c>
      <c r="AP140">
        <v>0.13943</v>
      </c>
      <c r="AQ140">
        <v>0.12955</v>
      </c>
      <c r="AR140">
        <v>0.11581</v>
      </c>
      <c r="AS140">
        <v>9.8289000000000001E-2</v>
      </c>
      <c r="AT140">
        <v>7.7475000000000002E-2</v>
      </c>
      <c r="AU140">
        <v>5.3761000000000003E-2</v>
      </c>
      <c r="AV140">
        <v>2.7687E-2</v>
      </c>
      <c r="AW140">
        <v>2.0184000000000001E-4</v>
      </c>
      <c r="AX140">
        <v>-2.75E-2</v>
      </c>
    </row>
    <row r="141" spans="1:50">
      <c r="A141" s="3" t="s">
        <v>12</v>
      </c>
      <c r="B141" s="3">
        <v>0</v>
      </c>
      <c r="C141" s="3">
        <v>0.22584000000000001</v>
      </c>
      <c r="D141">
        <v>6.0774000000000002E-2</v>
      </c>
      <c r="E141">
        <v>6.3059000000000004E-2</v>
      </c>
      <c r="F141">
        <v>6.3192999999999999E-2</v>
      </c>
      <c r="G141">
        <v>6.132E-2</v>
      </c>
      <c r="H141">
        <v>5.7549999999999997E-2</v>
      </c>
      <c r="I141">
        <v>5.2137999999999997E-2</v>
      </c>
      <c r="J141">
        <v>4.5615999999999997E-2</v>
      </c>
      <c r="K141">
        <v>3.8882E-2</v>
      </c>
      <c r="L141">
        <v>3.2848000000000002E-2</v>
      </c>
      <c r="M141">
        <v>2.8368000000000001E-2</v>
      </c>
      <c r="N141">
        <v>2.5982000000000002E-2</v>
      </c>
      <c r="O141">
        <v>2.5759000000000001E-2</v>
      </c>
      <c r="P141">
        <v>2.7685999999999999E-2</v>
      </c>
      <c r="Q141">
        <v>3.1784E-2</v>
      </c>
      <c r="R141">
        <v>3.7873999999999998E-2</v>
      </c>
      <c r="S141">
        <v>4.5581000000000003E-2</v>
      </c>
      <c r="T141">
        <v>5.4327E-2</v>
      </c>
      <c r="U141">
        <v>6.3116000000000005E-2</v>
      </c>
      <c r="V141">
        <v>7.0948999999999998E-2</v>
      </c>
      <c r="W141">
        <v>7.6929999999999998E-2</v>
      </c>
      <c r="X141">
        <v>8.0581E-2</v>
      </c>
      <c r="Y141">
        <v>8.1853999999999996E-2</v>
      </c>
      <c r="Z141">
        <v>8.0685000000000007E-2</v>
      </c>
      <c r="AA141">
        <v>7.7144000000000004E-2</v>
      </c>
      <c r="AB141">
        <v>7.1637999999999993E-2</v>
      </c>
      <c r="AC141">
        <v>6.4707000000000001E-2</v>
      </c>
      <c r="AD141">
        <v>5.6943000000000001E-2</v>
      </c>
      <c r="AE141">
        <v>4.9265999999999997E-2</v>
      </c>
      <c r="AF141">
        <v>4.2599999999999999E-2</v>
      </c>
      <c r="AG141">
        <v>3.7789000000000003E-2</v>
      </c>
      <c r="AH141">
        <v>3.5439999999999999E-2</v>
      </c>
      <c r="AI141">
        <v>3.5843E-2</v>
      </c>
      <c r="AJ141">
        <v>3.9358999999999998E-2</v>
      </c>
      <c r="AK141">
        <v>4.6029E-2</v>
      </c>
      <c r="AL141">
        <v>5.5492E-2</v>
      </c>
      <c r="AM141">
        <v>6.7278000000000004E-2</v>
      </c>
      <c r="AN141">
        <v>8.0845E-2</v>
      </c>
      <c r="AO141">
        <v>9.5294000000000004E-2</v>
      </c>
      <c r="AP141">
        <v>0.10957</v>
      </c>
      <c r="AQ141">
        <v>0.12261</v>
      </c>
      <c r="AR141">
        <v>0.13346</v>
      </c>
      <c r="AS141">
        <v>0.14147000000000001</v>
      </c>
      <c r="AT141">
        <v>0.14605000000000001</v>
      </c>
      <c r="AU141">
        <v>0.14680000000000001</v>
      </c>
      <c r="AV141">
        <v>0.14360000000000001</v>
      </c>
      <c r="AW141">
        <v>0.13647999999999999</v>
      </c>
      <c r="AX141">
        <v>0.12569</v>
      </c>
    </row>
    <row r="142" spans="1:50">
      <c r="A142" s="3" t="s">
        <v>13</v>
      </c>
      <c r="B142" s="3">
        <v>1</v>
      </c>
      <c r="C142" s="3">
        <v>6.4353999999999995E-2</v>
      </c>
      <c r="D142">
        <v>1.6622999999999999E-2</v>
      </c>
      <c r="E142">
        <v>3.7447000000000001E-2</v>
      </c>
      <c r="F142">
        <v>5.8661999999999999E-2</v>
      </c>
      <c r="G142">
        <v>7.9838000000000006E-2</v>
      </c>
      <c r="H142">
        <v>0.10034</v>
      </c>
      <c r="I142">
        <v>0.11944</v>
      </c>
      <c r="J142">
        <v>0.13719000000000001</v>
      </c>
      <c r="K142">
        <v>0.15379999999999999</v>
      </c>
      <c r="L142">
        <v>0.16930000000000001</v>
      </c>
      <c r="M142">
        <v>0.18365999999999999</v>
      </c>
      <c r="N142">
        <v>0.19678000000000001</v>
      </c>
      <c r="O142">
        <v>0.20827000000000001</v>
      </c>
      <c r="P142">
        <v>0.21745</v>
      </c>
      <c r="Q142">
        <v>0.22363</v>
      </c>
      <c r="R142">
        <v>0.22667000000000001</v>
      </c>
      <c r="S142">
        <v>0.22672999999999999</v>
      </c>
      <c r="T142">
        <v>0.22392999999999999</v>
      </c>
      <c r="U142">
        <v>0.21834000000000001</v>
      </c>
      <c r="V142">
        <v>0.21021000000000001</v>
      </c>
      <c r="W142">
        <v>0.20005000000000001</v>
      </c>
      <c r="X142">
        <v>0.18855</v>
      </c>
      <c r="Y142">
        <v>0.17648</v>
      </c>
      <c r="Z142">
        <v>0.1648</v>
      </c>
      <c r="AA142">
        <v>0.15451000000000001</v>
      </c>
      <c r="AB142">
        <v>0.14616999999999999</v>
      </c>
      <c r="AC142">
        <v>0.13997999999999999</v>
      </c>
      <c r="AD142">
        <v>0.1358</v>
      </c>
      <c r="AE142">
        <v>0.13336999999999999</v>
      </c>
      <c r="AF142">
        <v>0.13211000000000001</v>
      </c>
      <c r="AG142">
        <v>0.13103000000000001</v>
      </c>
      <c r="AH142">
        <v>0.12909000000000001</v>
      </c>
      <c r="AI142">
        <v>0.12553</v>
      </c>
      <c r="AJ142">
        <v>0.11967999999999999</v>
      </c>
      <c r="AK142">
        <v>0.11093</v>
      </c>
      <c r="AL142">
        <v>9.8977999999999997E-2</v>
      </c>
      <c r="AM142">
        <v>8.3767999999999995E-2</v>
      </c>
      <c r="AN142">
        <v>6.5598000000000004E-2</v>
      </c>
      <c r="AO142">
        <v>4.4903999999999999E-2</v>
      </c>
      <c r="AP142">
        <v>2.2661000000000001E-2</v>
      </c>
      <c r="AQ142">
        <v>1.4344999999999999E-4</v>
      </c>
      <c r="AR142">
        <v>-2.1427000000000002E-2</v>
      </c>
      <c r="AS142">
        <v>-4.1228000000000001E-2</v>
      </c>
      <c r="AT142">
        <v>-5.8633999999999999E-2</v>
      </c>
      <c r="AU142">
        <v>-7.3321999999999998E-2</v>
      </c>
      <c r="AV142">
        <v>-8.5310999999999998E-2</v>
      </c>
      <c r="AW142">
        <v>-9.4940999999999998E-2</v>
      </c>
      <c r="AX142">
        <v>-0.1026</v>
      </c>
    </row>
    <row r="143" spans="1:50">
      <c r="A143" s="3" t="s">
        <v>14</v>
      </c>
      <c r="B143" s="3">
        <v>0</v>
      </c>
      <c r="C143" s="3">
        <v>-2.1259E-3</v>
      </c>
      <c r="D143">
        <v>-1.4505E-3</v>
      </c>
      <c r="E143">
        <v>3.5634999999999998E-3</v>
      </c>
      <c r="F143">
        <v>7.1522000000000001E-3</v>
      </c>
      <c r="G143">
        <v>1.0120000000000001E-2</v>
      </c>
      <c r="H143">
        <v>1.2947E-2</v>
      </c>
      <c r="I143">
        <v>1.5681E-2</v>
      </c>
      <c r="J143">
        <v>1.814E-2</v>
      </c>
      <c r="K143">
        <v>2.0367E-2</v>
      </c>
      <c r="L143">
        <v>2.2803E-2</v>
      </c>
      <c r="M143">
        <v>2.5838E-2</v>
      </c>
      <c r="N143">
        <v>2.9559999999999999E-2</v>
      </c>
      <c r="O143">
        <v>3.363E-2</v>
      </c>
      <c r="P143">
        <v>3.7638999999999999E-2</v>
      </c>
      <c r="Q143">
        <v>4.1236000000000002E-2</v>
      </c>
      <c r="R143">
        <v>4.4302000000000001E-2</v>
      </c>
      <c r="S143">
        <v>4.6968999999999997E-2</v>
      </c>
      <c r="T143">
        <v>4.9576000000000002E-2</v>
      </c>
      <c r="U143">
        <v>5.2572000000000001E-2</v>
      </c>
      <c r="V143">
        <v>5.6253999999999998E-2</v>
      </c>
      <c r="W143">
        <v>6.0590999999999999E-2</v>
      </c>
      <c r="X143">
        <v>6.5590999999999997E-2</v>
      </c>
      <c r="Y143">
        <v>7.1420999999999998E-2</v>
      </c>
      <c r="Z143">
        <v>7.8175999999999995E-2</v>
      </c>
      <c r="AA143">
        <v>8.5786000000000001E-2</v>
      </c>
      <c r="AB143">
        <v>9.3959000000000001E-2</v>
      </c>
      <c r="AC143">
        <v>0.10228</v>
      </c>
      <c r="AD143">
        <v>0.11035</v>
      </c>
      <c r="AE143">
        <v>0.11745999999999999</v>
      </c>
      <c r="AF143">
        <v>0.12268999999999999</v>
      </c>
      <c r="AG143">
        <v>0.12522</v>
      </c>
      <c r="AH143">
        <v>0.12411</v>
      </c>
      <c r="AI143">
        <v>0.11867</v>
      </c>
      <c r="AJ143">
        <v>0.10877000000000001</v>
      </c>
      <c r="AK143">
        <v>9.4694E-2</v>
      </c>
      <c r="AL143">
        <v>7.6980000000000007E-2</v>
      </c>
      <c r="AM143">
        <v>5.6309999999999999E-2</v>
      </c>
      <c r="AN143">
        <v>3.3327000000000002E-2</v>
      </c>
      <c r="AO143">
        <v>8.9192999999999998E-3</v>
      </c>
      <c r="AP143">
        <v>-1.5717999999999999E-2</v>
      </c>
      <c r="AQ143">
        <v>-3.9162000000000002E-2</v>
      </c>
      <c r="AR143">
        <v>-5.9612999999999999E-2</v>
      </c>
      <c r="AS143">
        <v>-7.5505000000000003E-2</v>
      </c>
      <c r="AT143">
        <v>-8.6074999999999999E-2</v>
      </c>
      <c r="AU143">
        <v>-9.1175000000000006E-2</v>
      </c>
      <c r="AV143">
        <v>-9.1038999999999995E-2</v>
      </c>
      <c r="AW143">
        <v>-8.6168999999999996E-2</v>
      </c>
      <c r="AX143">
        <v>-7.7198000000000003E-2</v>
      </c>
    </row>
    <row r="144" spans="1:50">
      <c r="A144" s="3" t="s">
        <v>15</v>
      </c>
      <c r="B144" s="3">
        <v>0</v>
      </c>
      <c r="C144" s="3">
        <v>0.21121000000000001</v>
      </c>
      <c r="D144">
        <v>0.14077000000000001</v>
      </c>
      <c r="E144">
        <v>0.14651</v>
      </c>
      <c r="F144">
        <v>0.14902000000000001</v>
      </c>
      <c r="G144">
        <v>0.14813000000000001</v>
      </c>
      <c r="H144">
        <v>0.14385999999999999</v>
      </c>
      <c r="I144">
        <v>0.13694000000000001</v>
      </c>
      <c r="J144">
        <v>0.12828999999999999</v>
      </c>
      <c r="K144">
        <v>0.11840000000000001</v>
      </c>
      <c r="L144">
        <v>0.10763</v>
      </c>
      <c r="M144">
        <v>9.6392000000000005E-2</v>
      </c>
      <c r="N144">
        <v>8.4846000000000005E-2</v>
      </c>
      <c r="O144">
        <v>7.3190000000000005E-2</v>
      </c>
      <c r="P144">
        <v>6.1538000000000002E-2</v>
      </c>
      <c r="Q144">
        <v>5.0272999999999998E-2</v>
      </c>
      <c r="R144">
        <v>3.9882000000000001E-2</v>
      </c>
      <c r="S144">
        <v>3.0452E-2</v>
      </c>
      <c r="T144">
        <v>2.1864999999999999E-2</v>
      </c>
      <c r="U144">
        <v>1.4404E-2</v>
      </c>
      <c r="V144">
        <v>8.3663999999999995E-3</v>
      </c>
      <c r="W144">
        <v>3.9897999999999999E-3</v>
      </c>
      <c r="X144">
        <v>1.5505E-3</v>
      </c>
      <c r="Y144">
        <v>1.4461000000000001E-3</v>
      </c>
      <c r="Z144">
        <v>4.0264999999999997E-3</v>
      </c>
      <c r="AA144">
        <v>9.1572000000000008E-3</v>
      </c>
      <c r="AB144">
        <v>1.6317000000000002E-2</v>
      </c>
      <c r="AC144">
        <v>2.5111999999999999E-2</v>
      </c>
      <c r="AD144">
        <v>3.5275000000000001E-2</v>
      </c>
      <c r="AE144">
        <v>4.6212999999999997E-2</v>
      </c>
      <c r="AF144">
        <v>5.7249000000000001E-2</v>
      </c>
      <c r="AG144">
        <v>6.7632999999999999E-2</v>
      </c>
      <c r="AH144">
        <v>7.6873999999999998E-2</v>
      </c>
      <c r="AI144">
        <v>8.4372000000000003E-2</v>
      </c>
      <c r="AJ144">
        <v>8.9805999999999997E-2</v>
      </c>
      <c r="AK144">
        <v>9.3257999999999994E-2</v>
      </c>
      <c r="AL144">
        <v>9.5089000000000007E-2</v>
      </c>
      <c r="AM144">
        <v>9.5547999999999994E-2</v>
      </c>
      <c r="AN144">
        <v>9.4811999999999994E-2</v>
      </c>
      <c r="AO144">
        <v>9.3324000000000004E-2</v>
      </c>
      <c r="AP144">
        <v>9.1615000000000002E-2</v>
      </c>
      <c r="AQ144">
        <v>9.0467000000000006E-2</v>
      </c>
      <c r="AR144">
        <v>9.0177999999999994E-2</v>
      </c>
      <c r="AS144">
        <v>9.0901999999999997E-2</v>
      </c>
      <c r="AT144">
        <v>9.2335E-2</v>
      </c>
      <c r="AU144">
        <v>9.4002000000000002E-2</v>
      </c>
      <c r="AV144">
        <v>9.5425999999999997E-2</v>
      </c>
      <c r="AW144">
        <v>9.6199000000000007E-2</v>
      </c>
      <c r="AX144">
        <v>9.6026E-2</v>
      </c>
    </row>
    <row r="145" spans="1:50">
      <c r="A145" s="3" t="s">
        <v>16</v>
      </c>
      <c r="B145" s="3">
        <v>0</v>
      </c>
      <c r="C145" s="3">
        <v>0.21925</v>
      </c>
      <c r="D145">
        <v>0.11361</v>
      </c>
      <c r="E145">
        <v>0.10725999999999999</v>
      </c>
      <c r="F145">
        <v>0.10077999999999999</v>
      </c>
      <c r="G145">
        <v>9.5111000000000001E-2</v>
      </c>
      <c r="H145">
        <v>9.0739E-2</v>
      </c>
      <c r="I145">
        <v>8.7790999999999994E-2</v>
      </c>
      <c r="J145">
        <v>8.6351999999999998E-2</v>
      </c>
      <c r="K145">
        <v>8.6546999999999999E-2</v>
      </c>
      <c r="L145">
        <v>8.8680999999999996E-2</v>
      </c>
      <c r="M145">
        <v>9.3219999999999997E-2</v>
      </c>
      <c r="N145">
        <v>0.10055</v>
      </c>
      <c r="O145">
        <v>0.11027000000000001</v>
      </c>
      <c r="P145">
        <v>0.12164</v>
      </c>
      <c r="Q145">
        <v>0.13389000000000001</v>
      </c>
      <c r="R145">
        <v>0.14646999999999999</v>
      </c>
      <c r="S145">
        <v>0.15872</v>
      </c>
      <c r="T145">
        <v>0.16977</v>
      </c>
      <c r="U145">
        <v>0.17904999999999999</v>
      </c>
      <c r="V145">
        <v>0.18601000000000001</v>
      </c>
      <c r="W145">
        <v>0.18981999999999999</v>
      </c>
      <c r="X145">
        <v>0.18973000000000001</v>
      </c>
      <c r="Y145">
        <v>0.18573000000000001</v>
      </c>
      <c r="Z145">
        <v>0.17824999999999999</v>
      </c>
      <c r="AA145">
        <v>0.16775999999999999</v>
      </c>
      <c r="AB145">
        <v>0.15483</v>
      </c>
      <c r="AC145">
        <v>0.14041000000000001</v>
      </c>
      <c r="AD145">
        <v>0.12562999999999999</v>
      </c>
      <c r="AE145">
        <v>0.11111</v>
      </c>
      <c r="AF145">
        <v>9.7379999999999994E-2</v>
      </c>
      <c r="AG145">
        <v>8.5398000000000002E-2</v>
      </c>
      <c r="AH145">
        <v>7.6150999999999996E-2</v>
      </c>
      <c r="AI145">
        <v>7.0043999999999995E-2</v>
      </c>
      <c r="AJ145">
        <v>6.7048999999999997E-2</v>
      </c>
      <c r="AK145">
        <v>6.7043000000000005E-2</v>
      </c>
      <c r="AL145">
        <v>6.9755999999999999E-2</v>
      </c>
      <c r="AM145">
        <v>7.4359999999999996E-2</v>
      </c>
      <c r="AN145">
        <v>7.9953999999999997E-2</v>
      </c>
      <c r="AO145">
        <v>8.6135000000000003E-2</v>
      </c>
      <c r="AP145">
        <v>9.2535999999999993E-2</v>
      </c>
      <c r="AQ145">
        <v>9.8336000000000007E-2</v>
      </c>
      <c r="AR145">
        <v>0.10259</v>
      </c>
      <c r="AS145">
        <v>0.10471999999999999</v>
      </c>
      <c r="AT145">
        <v>0.10449</v>
      </c>
      <c r="AU145">
        <v>0.10184</v>
      </c>
      <c r="AV145">
        <v>9.6821000000000004E-2</v>
      </c>
      <c r="AW145">
        <v>9.0231000000000006E-2</v>
      </c>
      <c r="AX145">
        <v>8.2928000000000002E-2</v>
      </c>
    </row>
    <row r="146" spans="1:50">
      <c r="A146" s="3" t="s">
        <v>17</v>
      </c>
      <c r="B146" s="3">
        <v>0</v>
      </c>
      <c r="C146" s="3">
        <v>0.70172000000000001</v>
      </c>
      <c r="D146">
        <v>-7.8185000000000004E-2</v>
      </c>
      <c r="E146">
        <v>-5.4337000000000003E-2</v>
      </c>
      <c r="F146">
        <v>-2.9367999999999998E-2</v>
      </c>
      <c r="G146">
        <v>-4.3914999999999996E-3</v>
      </c>
      <c r="H146">
        <v>1.9734000000000002E-2</v>
      </c>
      <c r="I146">
        <v>4.2491000000000001E-2</v>
      </c>
      <c r="J146">
        <v>6.2881000000000006E-2</v>
      </c>
      <c r="K146">
        <v>8.0597000000000002E-2</v>
      </c>
      <c r="L146">
        <v>9.5957000000000001E-2</v>
      </c>
      <c r="M146">
        <v>0.109</v>
      </c>
      <c r="N146">
        <v>0.11956</v>
      </c>
      <c r="O146">
        <v>0.12767000000000001</v>
      </c>
      <c r="P146">
        <v>0.13356000000000001</v>
      </c>
      <c r="Q146">
        <v>0.13761999999999999</v>
      </c>
      <c r="R146">
        <v>0.14019999999999999</v>
      </c>
      <c r="S146">
        <v>0.14138999999999999</v>
      </c>
      <c r="T146">
        <v>0.14177000000000001</v>
      </c>
      <c r="U146">
        <v>0.14154</v>
      </c>
      <c r="V146">
        <v>0.14049</v>
      </c>
      <c r="W146">
        <v>0.13872999999999999</v>
      </c>
      <c r="X146">
        <v>0.13667000000000001</v>
      </c>
      <c r="Y146">
        <v>0.13482</v>
      </c>
      <c r="Z146">
        <v>0.13355</v>
      </c>
      <c r="AA146">
        <v>0.13299</v>
      </c>
      <c r="AB146">
        <v>0.13325999999999999</v>
      </c>
      <c r="AC146">
        <v>0.13461999999999999</v>
      </c>
      <c r="AD146">
        <v>0.13725000000000001</v>
      </c>
      <c r="AE146">
        <v>0.14168</v>
      </c>
      <c r="AF146">
        <v>0.14860000000000001</v>
      </c>
      <c r="AG146">
        <v>0.15836</v>
      </c>
      <c r="AH146">
        <v>0.17101</v>
      </c>
      <c r="AI146">
        <v>0.18628</v>
      </c>
      <c r="AJ146">
        <v>0.2039</v>
      </c>
      <c r="AK146">
        <v>0.22373999999999999</v>
      </c>
      <c r="AL146">
        <v>0.24560000000000001</v>
      </c>
      <c r="AM146">
        <v>0.26901000000000003</v>
      </c>
      <c r="AN146">
        <v>0.29308000000000001</v>
      </c>
      <c r="AO146">
        <v>0.31641000000000002</v>
      </c>
      <c r="AP146">
        <v>0.33759</v>
      </c>
      <c r="AQ146">
        <v>0.35541</v>
      </c>
      <c r="AR146">
        <v>0.36889</v>
      </c>
      <c r="AS146">
        <v>0.37730000000000002</v>
      </c>
      <c r="AT146">
        <v>0.37997999999999998</v>
      </c>
      <c r="AU146">
        <v>0.37619999999999998</v>
      </c>
      <c r="AV146">
        <v>0.36554999999999999</v>
      </c>
      <c r="AW146">
        <v>0.34798000000000001</v>
      </c>
      <c r="AX146">
        <v>0.32396999999999998</v>
      </c>
    </row>
    <row r="147" spans="1:50">
      <c r="A147" s="3" t="s">
        <v>18</v>
      </c>
      <c r="B147" s="3">
        <v>0</v>
      </c>
      <c r="C147" s="3">
        <v>1.9585999999999999E-2</v>
      </c>
      <c r="D147">
        <v>5.5757000000000001E-2</v>
      </c>
      <c r="E147">
        <v>4.9097000000000002E-2</v>
      </c>
      <c r="F147">
        <v>4.7411000000000002E-2</v>
      </c>
      <c r="G147">
        <v>5.0957000000000002E-2</v>
      </c>
      <c r="H147">
        <v>5.9351000000000001E-2</v>
      </c>
      <c r="I147">
        <v>7.1797E-2</v>
      </c>
      <c r="J147">
        <v>8.7081000000000006E-2</v>
      </c>
      <c r="K147">
        <v>0.10409</v>
      </c>
      <c r="L147">
        <v>0.12192</v>
      </c>
      <c r="M147">
        <v>0.13968</v>
      </c>
      <c r="N147">
        <v>0.15633</v>
      </c>
      <c r="O147">
        <v>0.17054</v>
      </c>
      <c r="P147">
        <v>0.18101999999999999</v>
      </c>
      <c r="Q147">
        <v>0.18697</v>
      </c>
      <c r="R147">
        <v>0.18812000000000001</v>
      </c>
      <c r="S147">
        <v>0.18476999999999999</v>
      </c>
      <c r="T147">
        <v>0.17763000000000001</v>
      </c>
      <c r="U147">
        <v>0.16736999999999999</v>
      </c>
      <c r="V147">
        <v>0.15472</v>
      </c>
      <c r="W147">
        <v>0.14030000000000001</v>
      </c>
      <c r="X147">
        <v>0.12470000000000001</v>
      </c>
      <c r="Y147">
        <v>0.10889</v>
      </c>
      <c r="Z147">
        <v>9.3876000000000001E-2</v>
      </c>
      <c r="AA147">
        <v>8.0452999999999997E-2</v>
      </c>
      <c r="AB147">
        <v>6.9141999999999995E-2</v>
      </c>
      <c r="AC147">
        <v>6.0007999999999999E-2</v>
      </c>
      <c r="AD147">
        <v>5.2899000000000002E-2</v>
      </c>
      <c r="AE147">
        <v>4.7678999999999999E-2</v>
      </c>
      <c r="AF147">
        <v>4.4021999999999999E-2</v>
      </c>
      <c r="AG147">
        <v>4.1693000000000001E-2</v>
      </c>
      <c r="AH147">
        <v>4.0634000000000003E-2</v>
      </c>
      <c r="AI147">
        <v>4.0379999999999999E-2</v>
      </c>
      <c r="AJ147">
        <v>4.0282999999999999E-2</v>
      </c>
      <c r="AK147">
        <v>3.9720999999999999E-2</v>
      </c>
      <c r="AL147">
        <v>3.8096999999999999E-2</v>
      </c>
      <c r="AM147">
        <v>3.5152999999999997E-2</v>
      </c>
      <c r="AN147">
        <v>3.0778E-2</v>
      </c>
      <c r="AO147">
        <v>2.4834999999999999E-2</v>
      </c>
      <c r="AP147">
        <v>1.7432E-2</v>
      </c>
      <c r="AQ147">
        <v>8.7112999999999999E-3</v>
      </c>
      <c r="AR147">
        <v>-1.3649999999999999E-3</v>
      </c>
      <c r="AS147">
        <v>-1.2536E-2</v>
      </c>
      <c r="AT147">
        <v>-2.4305E-2</v>
      </c>
      <c r="AU147">
        <v>-3.6095000000000002E-2</v>
      </c>
      <c r="AV147">
        <v>-4.7234999999999999E-2</v>
      </c>
      <c r="AW147">
        <v>-5.7356999999999998E-2</v>
      </c>
      <c r="AX147">
        <v>-6.6350999999999993E-2</v>
      </c>
    </row>
    <row r="148" spans="1:50">
      <c r="A148" s="3" t="s">
        <v>19</v>
      </c>
      <c r="B148" s="3">
        <v>1</v>
      </c>
      <c r="C148" s="3">
        <v>0.22908000000000001</v>
      </c>
      <c r="D148">
        <v>-5.5621999999999998E-3</v>
      </c>
      <c r="E148">
        <v>-1.2641E-3</v>
      </c>
      <c r="F148">
        <v>4.5852000000000002E-3</v>
      </c>
      <c r="G148">
        <v>1.1365E-2</v>
      </c>
      <c r="H148">
        <v>1.8509000000000001E-2</v>
      </c>
      <c r="I148">
        <v>2.5467E-2</v>
      </c>
      <c r="J148">
        <v>3.1585000000000002E-2</v>
      </c>
      <c r="K148">
        <v>3.6177000000000001E-2</v>
      </c>
      <c r="L148">
        <v>3.8693999999999999E-2</v>
      </c>
      <c r="M148">
        <v>3.8664999999999998E-2</v>
      </c>
      <c r="N148">
        <v>3.5818000000000003E-2</v>
      </c>
      <c r="O148">
        <v>3.0061999999999998E-2</v>
      </c>
      <c r="P148">
        <v>2.1458999999999999E-2</v>
      </c>
      <c r="Q148">
        <v>1.0357E-2</v>
      </c>
      <c r="R148">
        <v>-2.6342000000000002E-3</v>
      </c>
      <c r="S148">
        <v>-1.6559999999999998E-2</v>
      </c>
      <c r="T148">
        <v>-3.0408000000000001E-2</v>
      </c>
      <c r="U148">
        <v>-4.3299999999999998E-2</v>
      </c>
      <c r="V148">
        <v>-5.4489000000000003E-2</v>
      </c>
      <c r="W148">
        <v>-6.3259999999999997E-2</v>
      </c>
      <c r="X148">
        <v>-6.9148000000000001E-2</v>
      </c>
      <c r="Y148">
        <v>-7.1709999999999996E-2</v>
      </c>
      <c r="Z148">
        <v>-7.0482000000000003E-2</v>
      </c>
      <c r="AA148">
        <v>-6.5240000000000006E-2</v>
      </c>
      <c r="AB148">
        <v>-5.6177999999999999E-2</v>
      </c>
      <c r="AC148">
        <v>-4.4061000000000003E-2</v>
      </c>
      <c r="AD148">
        <v>-2.9776E-2</v>
      </c>
      <c r="AE148">
        <v>-1.4004000000000001E-2</v>
      </c>
      <c r="AF148">
        <v>2.6879E-3</v>
      </c>
      <c r="AG148">
        <v>1.9611E-2</v>
      </c>
      <c r="AH148">
        <v>3.6290999999999997E-2</v>
      </c>
      <c r="AI148">
        <v>5.2242999999999998E-2</v>
      </c>
      <c r="AJ148">
        <v>6.6901000000000002E-2</v>
      </c>
      <c r="AK148">
        <v>7.9797999999999994E-2</v>
      </c>
      <c r="AL148">
        <v>9.0792999999999999E-2</v>
      </c>
      <c r="AM148">
        <v>0.10014000000000001</v>
      </c>
      <c r="AN148">
        <v>0.10818</v>
      </c>
      <c r="AO148">
        <v>0.11498</v>
      </c>
      <c r="AP148">
        <v>0.12059</v>
      </c>
      <c r="AQ148">
        <v>0.12529999999999999</v>
      </c>
      <c r="AR148">
        <v>0.12914999999999999</v>
      </c>
      <c r="AS148">
        <v>0.13214000000000001</v>
      </c>
      <c r="AT148">
        <v>0.13427</v>
      </c>
      <c r="AU148">
        <v>0.13552</v>
      </c>
      <c r="AV148">
        <v>0.13577</v>
      </c>
      <c r="AW148">
        <v>0.13488</v>
      </c>
      <c r="AX148">
        <v>0.13281999999999999</v>
      </c>
    </row>
    <row r="149" spans="1:50">
      <c r="A149" s="3" t="s">
        <v>20</v>
      </c>
      <c r="B149" s="3">
        <v>1</v>
      </c>
      <c r="C149" s="3">
        <v>0.32308999999999999</v>
      </c>
      <c r="D149">
        <v>0.15395</v>
      </c>
      <c r="E149">
        <v>0.14785999999999999</v>
      </c>
      <c r="F149">
        <v>0.14076</v>
      </c>
      <c r="G149">
        <v>0.13245000000000001</v>
      </c>
      <c r="H149">
        <v>0.12293</v>
      </c>
      <c r="I149">
        <v>0.11215</v>
      </c>
      <c r="J149">
        <v>0.10054</v>
      </c>
      <c r="K149">
        <v>8.8494000000000003E-2</v>
      </c>
      <c r="L149">
        <v>7.6024999999999995E-2</v>
      </c>
      <c r="M149">
        <v>6.3028000000000001E-2</v>
      </c>
      <c r="N149">
        <v>4.9478000000000001E-2</v>
      </c>
      <c r="O149">
        <v>3.5460999999999999E-2</v>
      </c>
      <c r="P149">
        <v>2.1478000000000001E-2</v>
      </c>
      <c r="Q149">
        <v>8.2214000000000002E-3</v>
      </c>
      <c r="R149">
        <v>-3.8633000000000001E-3</v>
      </c>
      <c r="S149">
        <v>-1.4198000000000001E-2</v>
      </c>
      <c r="T149">
        <v>-2.2416999999999999E-2</v>
      </c>
      <c r="U149">
        <v>-2.8146000000000001E-2</v>
      </c>
      <c r="V149">
        <v>-3.0851E-2</v>
      </c>
      <c r="W149">
        <v>-3.0380000000000001E-2</v>
      </c>
      <c r="X149">
        <v>-2.6745999999999999E-2</v>
      </c>
      <c r="Y149">
        <v>-2.0223999999999999E-2</v>
      </c>
      <c r="Z149">
        <v>-1.1256E-2</v>
      </c>
      <c r="AA149">
        <v>-4.1819999999999997E-4</v>
      </c>
      <c r="AB149">
        <v>1.1866E-2</v>
      </c>
      <c r="AC149">
        <v>2.5033E-2</v>
      </c>
      <c r="AD149">
        <v>3.8483999999999997E-2</v>
      </c>
      <c r="AE149">
        <v>5.1605999999999999E-2</v>
      </c>
      <c r="AF149">
        <v>6.3820000000000002E-2</v>
      </c>
      <c r="AG149">
        <v>7.5132000000000004E-2</v>
      </c>
      <c r="AH149">
        <v>8.5667999999999994E-2</v>
      </c>
      <c r="AI149">
        <v>9.5601000000000005E-2</v>
      </c>
      <c r="AJ149">
        <v>0.10496</v>
      </c>
      <c r="AK149">
        <v>0.11389000000000001</v>
      </c>
      <c r="AL149">
        <v>0.12254</v>
      </c>
      <c r="AM149">
        <v>0.13099</v>
      </c>
      <c r="AN149">
        <v>0.13925000000000001</v>
      </c>
      <c r="AO149">
        <v>0.14721999999999999</v>
      </c>
      <c r="AP149">
        <v>0.15476000000000001</v>
      </c>
      <c r="AQ149">
        <v>0.16131000000000001</v>
      </c>
      <c r="AR149">
        <v>0.16624</v>
      </c>
      <c r="AS149">
        <v>0.16936999999999999</v>
      </c>
      <c r="AT149">
        <v>0.17083999999999999</v>
      </c>
      <c r="AU149">
        <v>0.17066000000000001</v>
      </c>
      <c r="AV149">
        <v>0.16877</v>
      </c>
      <c r="AW149">
        <v>0.16531000000000001</v>
      </c>
      <c r="AX149">
        <v>0.16078999999999999</v>
      </c>
    </row>
    <row r="150" spans="1:50">
      <c r="A150" s="3" t="s">
        <v>21</v>
      </c>
      <c r="B150" s="3">
        <v>1</v>
      </c>
      <c r="C150" s="3">
        <v>0.15151999999999999</v>
      </c>
      <c r="D150">
        <v>0.10596999999999999</v>
      </c>
      <c r="E150">
        <v>0.10915</v>
      </c>
      <c r="F150">
        <v>0.11129</v>
      </c>
      <c r="G150">
        <v>0.11312999999999999</v>
      </c>
      <c r="H150">
        <v>0.11508</v>
      </c>
      <c r="I150">
        <v>0.1176</v>
      </c>
      <c r="J150">
        <v>0.12129</v>
      </c>
      <c r="K150">
        <v>0.12626999999999999</v>
      </c>
      <c r="L150">
        <v>0.13277</v>
      </c>
      <c r="M150">
        <v>0.14086000000000001</v>
      </c>
      <c r="N150">
        <v>0.15024000000000001</v>
      </c>
      <c r="O150">
        <v>0.16020999999999999</v>
      </c>
      <c r="P150">
        <v>0.16963</v>
      </c>
      <c r="Q150">
        <v>0.17802000000000001</v>
      </c>
      <c r="R150">
        <v>0.1852</v>
      </c>
      <c r="S150">
        <v>0.19091</v>
      </c>
      <c r="T150">
        <v>0.19485</v>
      </c>
      <c r="U150">
        <v>0.19683999999999999</v>
      </c>
      <c r="V150">
        <v>0.19633</v>
      </c>
      <c r="W150">
        <v>0.19284000000000001</v>
      </c>
      <c r="X150">
        <v>0.18651999999999999</v>
      </c>
      <c r="Y150">
        <v>0.17801</v>
      </c>
      <c r="Z150">
        <v>0.16825000000000001</v>
      </c>
      <c r="AA150">
        <v>0.15765999999999999</v>
      </c>
      <c r="AB150">
        <v>0.14634</v>
      </c>
      <c r="AC150">
        <v>0.13450000000000001</v>
      </c>
      <c r="AD150">
        <v>0.12229</v>
      </c>
      <c r="AE150">
        <v>0.10970000000000001</v>
      </c>
      <c r="AF150">
        <v>9.7224000000000005E-2</v>
      </c>
      <c r="AG150">
        <v>8.5401000000000005E-2</v>
      </c>
      <c r="AH150">
        <v>7.4278999999999998E-2</v>
      </c>
      <c r="AI150">
        <v>6.3958000000000001E-2</v>
      </c>
      <c r="AJ150">
        <v>5.4400999999999998E-2</v>
      </c>
      <c r="AK150">
        <v>4.5780000000000001E-2</v>
      </c>
      <c r="AL150">
        <v>3.8551000000000002E-2</v>
      </c>
      <c r="AM150">
        <v>3.3113999999999998E-2</v>
      </c>
      <c r="AN150">
        <v>2.9798000000000002E-2</v>
      </c>
      <c r="AO150">
        <v>2.9093000000000001E-2</v>
      </c>
      <c r="AP150">
        <v>3.1057000000000001E-2</v>
      </c>
      <c r="AQ150">
        <v>3.5701999999999998E-2</v>
      </c>
      <c r="AR150">
        <v>4.3038E-2</v>
      </c>
      <c r="AS150">
        <v>5.2630999999999997E-2</v>
      </c>
      <c r="AT150">
        <v>6.4122999999999999E-2</v>
      </c>
      <c r="AU150">
        <v>7.7117000000000005E-2</v>
      </c>
      <c r="AV150">
        <v>9.0940999999999994E-2</v>
      </c>
      <c r="AW150">
        <v>0.10489</v>
      </c>
      <c r="AX150">
        <v>0.11854000000000001</v>
      </c>
    </row>
    <row r="151" spans="1:50">
      <c r="A151" s="3" t="s">
        <v>22</v>
      </c>
      <c r="B151" s="3">
        <v>0</v>
      </c>
      <c r="C151" s="3">
        <v>0.35132999999999998</v>
      </c>
      <c r="D151">
        <v>-2.8669999999999998E-4</v>
      </c>
      <c r="E151">
        <v>9.8753000000000001E-3</v>
      </c>
      <c r="F151">
        <v>2.205E-2</v>
      </c>
      <c r="G151">
        <v>3.6708999999999999E-2</v>
      </c>
      <c r="H151">
        <v>5.3853999999999999E-2</v>
      </c>
      <c r="I151">
        <v>7.1939000000000003E-2</v>
      </c>
      <c r="J151">
        <v>8.9409000000000002E-2</v>
      </c>
      <c r="K151">
        <v>0.10502</v>
      </c>
      <c r="L151">
        <v>0.11797000000000001</v>
      </c>
      <c r="M151">
        <v>0.12803999999999999</v>
      </c>
      <c r="N151">
        <v>0.13500000000000001</v>
      </c>
      <c r="O151">
        <v>0.13864000000000001</v>
      </c>
      <c r="P151">
        <v>0.13872999999999999</v>
      </c>
      <c r="Q151">
        <v>0.13494</v>
      </c>
      <c r="R151">
        <v>0.12737000000000001</v>
      </c>
      <c r="S151">
        <v>0.11741</v>
      </c>
      <c r="T151">
        <v>0.10657999999999999</v>
      </c>
      <c r="U151">
        <v>9.6128000000000005E-2</v>
      </c>
      <c r="V151">
        <v>8.7054999999999993E-2</v>
      </c>
      <c r="W151">
        <v>7.9995999999999998E-2</v>
      </c>
      <c r="X151">
        <v>7.5568999999999997E-2</v>
      </c>
      <c r="Y151">
        <v>7.4134000000000005E-2</v>
      </c>
      <c r="Z151">
        <v>7.5939000000000006E-2</v>
      </c>
      <c r="AA151">
        <v>8.1165000000000001E-2</v>
      </c>
      <c r="AB151">
        <v>8.9751999999999998E-2</v>
      </c>
      <c r="AC151">
        <v>0.10102</v>
      </c>
      <c r="AD151">
        <v>0.11407</v>
      </c>
      <c r="AE151">
        <v>0.12797</v>
      </c>
      <c r="AF151">
        <v>0.14188999999999999</v>
      </c>
      <c r="AG151">
        <v>0.15507000000000001</v>
      </c>
      <c r="AH151">
        <v>0.16667999999999999</v>
      </c>
      <c r="AI151">
        <v>0.17624000000000001</v>
      </c>
      <c r="AJ151">
        <v>0.18346999999999999</v>
      </c>
      <c r="AK151">
        <v>0.18828</v>
      </c>
      <c r="AL151">
        <v>0.19048999999999999</v>
      </c>
      <c r="AM151">
        <v>0.18984999999999999</v>
      </c>
      <c r="AN151">
        <v>0.18645</v>
      </c>
      <c r="AO151">
        <v>0.18057000000000001</v>
      </c>
      <c r="AP151">
        <v>0.17249</v>
      </c>
      <c r="AQ151">
        <v>0.16250000000000001</v>
      </c>
      <c r="AR151">
        <v>0.15106</v>
      </c>
      <c r="AS151">
        <v>0.13841000000000001</v>
      </c>
      <c r="AT151">
        <v>0.12468</v>
      </c>
      <c r="AU151">
        <v>0.10992</v>
      </c>
      <c r="AV151">
        <v>9.4330999999999998E-2</v>
      </c>
      <c r="AW151">
        <v>7.8606999999999996E-2</v>
      </c>
      <c r="AX151">
        <v>6.3178999999999999E-2</v>
      </c>
    </row>
    <row r="152" spans="1:50">
      <c r="A152" s="3" t="s">
        <v>23</v>
      </c>
      <c r="B152" s="3">
        <v>1</v>
      </c>
      <c r="C152" s="3">
        <v>-0.24954000000000001</v>
      </c>
      <c r="D152">
        <v>4.9645000000000002E-2</v>
      </c>
      <c r="E152">
        <v>6.1317000000000003E-2</v>
      </c>
      <c r="F152">
        <v>7.1712999999999999E-2</v>
      </c>
      <c r="G152">
        <v>8.0454999999999999E-2</v>
      </c>
      <c r="H152">
        <v>8.7620000000000003E-2</v>
      </c>
      <c r="I152">
        <v>9.3520000000000006E-2</v>
      </c>
      <c r="J152">
        <v>9.8610000000000003E-2</v>
      </c>
      <c r="K152">
        <v>0.10309</v>
      </c>
      <c r="L152">
        <v>0.10687000000000001</v>
      </c>
      <c r="M152">
        <v>0.10952000000000001</v>
      </c>
      <c r="N152">
        <v>0.11092</v>
      </c>
      <c r="O152">
        <v>0.11144999999999999</v>
      </c>
      <c r="P152">
        <v>0.11158</v>
      </c>
      <c r="Q152">
        <v>0.1113</v>
      </c>
      <c r="R152">
        <v>0.10995000000000001</v>
      </c>
      <c r="S152">
        <v>0.10636</v>
      </c>
      <c r="T152">
        <v>9.9337999999999996E-2</v>
      </c>
      <c r="U152">
        <v>8.8357000000000005E-2</v>
      </c>
      <c r="V152">
        <v>7.3555999999999996E-2</v>
      </c>
      <c r="W152">
        <v>5.5639000000000001E-2</v>
      </c>
      <c r="X152">
        <v>3.5047000000000002E-2</v>
      </c>
      <c r="Y152">
        <v>1.1976000000000001E-2</v>
      </c>
      <c r="Z152">
        <v>-1.3355000000000001E-2</v>
      </c>
      <c r="AA152">
        <v>-4.0388E-2</v>
      </c>
      <c r="AB152">
        <v>-6.8080000000000002E-2</v>
      </c>
      <c r="AC152">
        <v>-9.4642000000000004E-2</v>
      </c>
      <c r="AD152">
        <v>-0.11817</v>
      </c>
      <c r="AE152">
        <v>-0.13758000000000001</v>
      </c>
      <c r="AF152">
        <v>-0.15243999999999999</v>
      </c>
      <c r="AG152">
        <v>-0.16289000000000001</v>
      </c>
      <c r="AH152">
        <v>-0.16904</v>
      </c>
      <c r="AI152">
        <v>-0.17113</v>
      </c>
      <c r="AJ152">
        <v>-0.16958000000000001</v>
      </c>
      <c r="AK152">
        <v>-0.16461999999999999</v>
      </c>
      <c r="AL152">
        <v>-0.15659000000000001</v>
      </c>
      <c r="AM152">
        <v>-0.14632999999999999</v>
      </c>
      <c r="AN152">
        <v>-0.13464999999999999</v>
      </c>
      <c r="AO152">
        <v>-0.12187000000000001</v>
      </c>
      <c r="AP152">
        <v>-0.10791000000000001</v>
      </c>
      <c r="AQ152">
        <v>-9.2405000000000001E-2</v>
      </c>
      <c r="AR152">
        <v>-7.5081999999999996E-2</v>
      </c>
      <c r="AS152">
        <v>-5.5542000000000001E-2</v>
      </c>
      <c r="AT152">
        <v>-3.3389000000000002E-2</v>
      </c>
      <c r="AU152">
        <v>-8.6759000000000003E-3</v>
      </c>
      <c r="AV152">
        <v>1.8239999999999999E-2</v>
      </c>
      <c r="AW152">
        <v>4.6989999999999997E-2</v>
      </c>
      <c r="AX152">
        <v>7.6697000000000001E-2</v>
      </c>
    </row>
    <row r="153" spans="1:50">
      <c r="A153" s="3" t="s">
        <v>24</v>
      </c>
      <c r="B153" s="3">
        <v>0</v>
      </c>
      <c r="C153" s="3">
        <v>0.21586</v>
      </c>
      <c r="D153">
        <v>-3.9935999999999999E-2</v>
      </c>
      <c r="E153">
        <v>-4.0652000000000001E-2</v>
      </c>
      <c r="F153">
        <v>-3.9715E-2</v>
      </c>
      <c r="G153">
        <v>-3.7151999999999998E-2</v>
      </c>
      <c r="H153">
        <v>-3.3165E-2</v>
      </c>
      <c r="I153">
        <v>-2.8490000000000001E-2</v>
      </c>
      <c r="J153">
        <v>-2.3942000000000001E-2</v>
      </c>
      <c r="K153">
        <v>-2.0395E-2</v>
      </c>
      <c r="L153">
        <v>-1.8192E-2</v>
      </c>
      <c r="M153">
        <v>-1.7215000000000001E-2</v>
      </c>
      <c r="N153">
        <v>-1.7391E-2</v>
      </c>
      <c r="O153">
        <v>-1.8572000000000002E-2</v>
      </c>
      <c r="P153">
        <v>-2.0379000000000001E-2</v>
      </c>
      <c r="Q153">
        <v>-2.2679000000000001E-2</v>
      </c>
      <c r="R153">
        <v>-2.5253000000000001E-2</v>
      </c>
      <c r="S153">
        <v>-2.7473999999999998E-2</v>
      </c>
      <c r="T153">
        <v>-2.8653000000000001E-2</v>
      </c>
      <c r="U153">
        <v>-2.8277E-2</v>
      </c>
      <c r="V153">
        <v>-2.6450000000000001E-2</v>
      </c>
      <c r="W153">
        <v>-2.3569E-2</v>
      </c>
      <c r="X153">
        <v>-1.9807999999999999E-2</v>
      </c>
      <c r="Y153">
        <v>-1.5155999999999999E-2</v>
      </c>
      <c r="Z153">
        <v>-9.6801000000000005E-3</v>
      </c>
      <c r="AA153">
        <v>-3.3208999999999999E-3</v>
      </c>
      <c r="AB153">
        <v>3.9490000000000003E-3</v>
      </c>
      <c r="AC153">
        <v>1.1926000000000001E-2</v>
      </c>
      <c r="AD153">
        <v>2.036E-2</v>
      </c>
      <c r="AE153">
        <v>2.9100000000000001E-2</v>
      </c>
      <c r="AF153">
        <v>3.8427000000000003E-2</v>
      </c>
      <c r="AG153">
        <v>4.8607999999999998E-2</v>
      </c>
      <c r="AH153">
        <v>5.9479999999999998E-2</v>
      </c>
      <c r="AI153">
        <v>7.0472000000000007E-2</v>
      </c>
      <c r="AJ153">
        <v>8.1072000000000005E-2</v>
      </c>
      <c r="AK153">
        <v>9.0953000000000006E-2</v>
      </c>
      <c r="AL153">
        <v>9.9867999999999998E-2</v>
      </c>
      <c r="AM153">
        <v>0.10768</v>
      </c>
      <c r="AN153">
        <v>0.11425</v>
      </c>
      <c r="AO153">
        <v>0.11917999999999999</v>
      </c>
      <c r="AP153">
        <v>0.12162000000000001</v>
      </c>
      <c r="AQ153">
        <v>0.12093</v>
      </c>
      <c r="AR153">
        <v>0.11706999999999999</v>
      </c>
      <c r="AS153">
        <v>0.11061</v>
      </c>
      <c r="AT153">
        <v>0.10202</v>
      </c>
      <c r="AU153">
        <v>9.1380000000000003E-2</v>
      </c>
      <c r="AV153">
        <v>7.8579999999999997E-2</v>
      </c>
      <c r="AW153">
        <v>6.3439999999999996E-2</v>
      </c>
      <c r="AX153">
        <v>4.5881999999999999E-2</v>
      </c>
    </row>
    <row r="154" spans="1:50">
      <c r="A154" s="3" t="s">
        <v>25</v>
      </c>
      <c r="B154" s="3">
        <v>1</v>
      </c>
      <c r="C154" s="3">
        <v>0.66395999999999999</v>
      </c>
      <c r="D154">
        <v>5.9716999999999999E-2</v>
      </c>
      <c r="E154">
        <v>7.3650999999999994E-2</v>
      </c>
      <c r="F154">
        <v>8.7167999999999995E-2</v>
      </c>
      <c r="G154">
        <v>0.10009</v>
      </c>
      <c r="H154">
        <v>0.11225</v>
      </c>
      <c r="I154">
        <v>0.12327</v>
      </c>
      <c r="J154">
        <v>0.13253000000000001</v>
      </c>
      <c r="K154">
        <v>0.13944000000000001</v>
      </c>
      <c r="L154">
        <v>0.14384</v>
      </c>
      <c r="M154">
        <v>0.1457</v>
      </c>
      <c r="N154">
        <v>0.1452</v>
      </c>
      <c r="O154">
        <v>0.14255999999999999</v>
      </c>
      <c r="P154">
        <v>0.13811999999999999</v>
      </c>
      <c r="Q154">
        <v>0.13238</v>
      </c>
      <c r="R154">
        <v>0.12587999999999999</v>
      </c>
      <c r="S154">
        <v>0.11922000000000001</v>
      </c>
      <c r="T154">
        <v>0.1132</v>
      </c>
      <c r="U154">
        <v>0.10876</v>
      </c>
      <c r="V154">
        <v>0.10652</v>
      </c>
      <c r="W154">
        <v>0.10714</v>
      </c>
      <c r="X154">
        <v>0.11119</v>
      </c>
      <c r="Y154">
        <v>0.11912</v>
      </c>
      <c r="Z154">
        <v>0.13084999999999999</v>
      </c>
      <c r="AA154">
        <v>0.14602999999999999</v>
      </c>
      <c r="AB154">
        <v>0.16417999999999999</v>
      </c>
      <c r="AC154">
        <v>0.18476999999999999</v>
      </c>
      <c r="AD154">
        <v>0.20712</v>
      </c>
      <c r="AE154">
        <v>0.2303</v>
      </c>
      <c r="AF154">
        <v>0.25337999999999999</v>
      </c>
      <c r="AG154">
        <v>0.27528999999999998</v>
      </c>
      <c r="AH154">
        <v>0.29494999999999999</v>
      </c>
      <c r="AI154">
        <v>0.31136999999999998</v>
      </c>
      <c r="AJ154">
        <v>0.32407000000000002</v>
      </c>
      <c r="AK154">
        <v>0.33282</v>
      </c>
      <c r="AL154">
        <v>0.33749000000000001</v>
      </c>
      <c r="AM154">
        <v>0.33803</v>
      </c>
      <c r="AN154">
        <v>0.33446999999999999</v>
      </c>
      <c r="AO154">
        <v>0.32704</v>
      </c>
      <c r="AP154">
        <v>0.31619999999999998</v>
      </c>
      <c r="AQ154">
        <v>0.30260999999999999</v>
      </c>
      <c r="AR154">
        <v>0.28699999999999998</v>
      </c>
      <c r="AS154">
        <v>0.27016000000000001</v>
      </c>
      <c r="AT154">
        <v>0.25259999999999999</v>
      </c>
      <c r="AU154">
        <v>0.23466000000000001</v>
      </c>
      <c r="AV154">
        <v>0.21675</v>
      </c>
      <c r="AW154">
        <v>0.19921</v>
      </c>
      <c r="AX154">
        <v>0.18253</v>
      </c>
    </row>
    <row r="155" spans="1:50">
      <c r="A155" s="3" t="s">
        <v>26</v>
      </c>
      <c r="B155" s="3">
        <v>0</v>
      </c>
      <c r="C155" s="3">
        <v>-0.17957999999999999</v>
      </c>
      <c r="D155">
        <v>4.0551999999999998E-2</v>
      </c>
      <c r="E155">
        <v>4.5000999999999999E-2</v>
      </c>
      <c r="F155">
        <v>5.0324000000000001E-2</v>
      </c>
      <c r="G155">
        <v>5.6091000000000002E-2</v>
      </c>
      <c r="H155">
        <v>6.1769999999999999E-2</v>
      </c>
      <c r="I155">
        <v>6.6666000000000003E-2</v>
      </c>
      <c r="J155">
        <v>7.0297999999999999E-2</v>
      </c>
      <c r="K155">
        <v>7.2069999999999995E-2</v>
      </c>
      <c r="L155">
        <v>7.1554000000000006E-2</v>
      </c>
      <c r="M155">
        <v>6.8562999999999999E-2</v>
      </c>
      <c r="N155">
        <v>6.3453999999999997E-2</v>
      </c>
      <c r="O155">
        <v>5.6586999999999998E-2</v>
      </c>
      <c r="P155">
        <v>4.8174000000000002E-2</v>
      </c>
      <c r="Q155">
        <v>3.8448000000000003E-2</v>
      </c>
      <c r="R155">
        <v>2.7671999999999999E-2</v>
      </c>
      <c r="S155">
        <v>1.6070999999999998E-2</v>
      </c>
      <c r="T155">
        <v>3.6330999999999998E-3</v>
      </c>
      <c r="U155">
        <v>-9.1489999999999991E-3</v>
      </c>
      <c r="V155">
        <v>-2.1572999999999998E-2</v>
      </c>
      <c r="W155">
        <v>-3.3012E-2</v>
      </c>
      <c r="X155">
        <v>-4.3382999999999998E-2</v>
      </c>
      <c r="Y155">
        <v>-5.2631999999999998E-2</v>
      </c>
      <c r="Z155">
        <v>-6.0546999999999997E-2</v>
      </c>
      <c r="AA155">
        <v>-6.6974000000000006E-2</v>
      </c>
      <c r="AB155">
        <v>-7.1766999999999997E-2</v>
      </c>
      <c r="AC155">
        <v>-7.4707999999999997E-2</v>
      </c>
      <c r="AD155">
        <v>-7.5400999999999996E-2</v>
      </c>
      <c r="AE155">
        <v>-7.4107000000000006E-2</v>
      </c>
      <c r="AF155">
        <v>-7.1355000000000002E-2</v>
      </c>
      <c r="AG155">
        <v>-6.7658999999999997E-2</v>
      </c>
      <c r="AH155">
        <v>-6.3325000000000006E-2</v>
      </c>
      <c r="AI155">
        <v>-5.8650000000000001E-2</v>
      </c>
      <c r="AJ155">
        <v>-5.4137999999999999E-2</v>
      </c>
      <c r="AK155">
        <v>-5.0254E-2</v>
      </c>
      <c r="AL155">
        <v>-4.7468999999999997E-2</v>
      </c>
      <c r="AM155">
        <v>-4.6260999999999997E-2</v>
      </c>
      <c r="AN155">
        <v>-4.7176000000000003E-2</v>
      </c>
      <c r="AO155">
        <v>-5.0341999999999998E-2</v>
      </c>
      <c r="AP155">
        <v>-5.5802999999999998E-2</v>
      </c>
      <c r="AQ155">
        <v>-6.3600000000000004E-2</v>
      </c>
      <c r="AR155">
        <v>-7.3541999999999996E-2</v>
      </c>
      <c r="AS155">
        <v>-8.5362999999999994E-2</v>
      </c>
      <c r="AT155">
        <v>-9.8579E-2</v>
      </c>
      <c r="AU155">
        <v>-0.11268</v>
      </c>
      <c r="AV155">
        <v>-0.12709999999999999</v>
      </c>
      <c r="AW155">
        <v>-0.14127999999999999</v>
      </c>
      <c r="AX155">
        <v>-0.15468999999999999</v>
      </c>
    </row>
    <row r="156" spans="1:50">
      <c r="A156" s="3" t="s">
        <v>27</v>
      </c>
      <c r="B156" s="3">
        <v>1</v>
      </c>
      <c r="C156" s="3">
        <v>0.18140000000000001</v>
      </c>
      <c r="D156">
        <v>9.8696000000000006E-2</v>
      </c>
      <c r="E156">
        <v>0.11877</v>
      </c>
      <c r="F156">
        <v>0.13869999999999999</v>
      </c>
      <c r="G156">
        <v>0.15772</v>
      </c>
      <c r="H156">
        <v>0.17533000000000001</v>
      </c>
      <c r="I156">
        <v>0.191</v>
      </c>
      <c r="J156">
        <v>0.20429</v>
      </c>
      <c r="K156">
        <v>0.21476999999999999</v>
      </c>
      <c r="L156">
        <v>0.22189999999999999</v>
      </c>
      <c r="M156">
        <v>0.22534000000000001</v>
      </c>
      <c r="N156">
        <v>0.22509999999999999</v>
      </c>
      <c r="O156">
        <v>0.22147</v>
      </c>
      <c r="P156">
        <v>0.21503</v>
      </c>
      <c r="Q156">
        <v>0.20649999999999999</v>
      </c>
      <c r="R156">
        <v>0.19642000000000001</v>
      </c>
      <c r="S156">
        <v>0.18545</v>
      </c>
      <c r="T156">
        <v>0.17444000000000001</v>
      </c>
      <c r="U156">
        <v>0.16422999999999999</v>
      </c>
      <c r="V156">
        <v>0.15562000000000001</v>
      </c>
      <c r="W156">
        <v>0.14918000000000001</v>
      </c>
      <c r="X156">
        <v>0.14505999999999999</v>
      </c>
      <c r="Y156">
        <v>0.14321</v>
      </c>
      <c r="Z156">
        <v>0.14330999999999999</v>
      </c>
      <c r="AA156">
        <v>0.14485000000000001</v>
      </c>
      <c r="AB156">
        <v>0.1474</v>
      </c>
      <c r="AC156">
        <v>0.15045</v>
      </c>
      <c r="AD156">
        <v>0.15329999999999999</v>
      </c>
      <c r="AE156">
        <v>0.15539</v>
      </c>
      <c r="AF156">
        <v>0.15618000000000001</v>
      </c>
      <c r="AG156">
        <v>0.15523999999999999</v>
      </c>
      <c r="AH156">
        <v>0.15240999999999999</v>
      </c>
      <c r="AI156">
        <v>0.14757999999999999</v>
      </c>
      <c r="AJ156">
        <v>0.14074</v>
      </c>
      <c r="AK156">
        <v>0.13209000000000001</v>
      </c>
      <c r="AL156">
        <v>0.12186</v>
      </c>
      <c r="AM156">
        <v>0.11033</v>
      </c>
      <c r="AN156">
        <v>9.7822000000000006E-2</v>
      </c>
      <c r="AO156">
        <v>8.4586999999999996E-2</v>
      </c>
      <c r="AP156">
        <v>7.0949999999999999E-2</v>
      </c>
      <c r="AQ156">
        <v>5.7311000000000001E-2</v>
      </c>
      <c r="AR156">
        <v>4.4014999999999999E-2</v>
      </c>
      <c r="AS156">
        <v>3.1481000000000002E-2</v>
      </c>
      <c r="AT156">
        <v>2.0204E-2</v>
      </c>
      <c r="AU156">
        <v>1.0567999999999999E-2</v>
      </c>
      <c r="AV156">
        <v>2.8722999999999999E-3</v>
      </c>
      <c r="AW156">
        <v>-2.6172999999999999E-3</v>
      </c>
      <c r="AX156">
        <v>-5.8162999999999999E-3</v>
      </c>
    </row>
    <row r="157" spans="1:50">
      <c r="A157" s="3" t="s">
        <v>28</v>
      </c>
      <c r="B157" s="3">
        <v>1</v>
      </c>
      <c r="C157" s="3">
        <v>0.98985000000000001</v>
      </c>
      <c r="D157">
        <v>0.2082</v>
      </c>
      <c r="E157">
        <v>0.223</v>
      </c>
      <c r="F157">
        <v>0.23466000000000001</v>
      </c>
      <c r="G157">
        <v>0.24274999999999999</v>
      </c>
      <c r="H157">
        <v>0.24662000000000001</v>
      </c>
      <c r="I157">
        <v>0.24589</v>
      </c>
      <c r="J157">
        <v>0.24060000000000001</v>
      </c>
      <c r="K157">
        <v>0.23078000000000001</v>
      </c>
      <c r="L157">
        <v>0.21686</v>
      </c>
      <c r="M157">
        <v>0.19961000000000001</v>
      </c>
      <c r="N157">
        <v>0.17985000000000001</v>
      </c>
      <c r="O157">
        <v>0.15845000000000001</v>
      </c>
      <c r="P157">
        <v>0.13627</v>
      </c>
      <c r="Q157">
        <v>0.11434</v>
      </c>
      <c r="R157">
        <v>9.3920000000000003E-2</v>
      </c>
      <c r="S157">
        <v>7.6272999999999994E-2</v>
      </c>
      <c r="T157">
        <v>6.2387999999999999E-2</v>
      </c>
      <c r="U157">
        <v>5.3196E-2</v>
      </c>
      <c r="V157">
        <v>4.9195999999999997E-2</v>
      </c>
      <c r="W157">
        <v>5.0486000000000003E-2</v>
      </c>
      <c r="X157">
        <v>5.6995999999999998E-2</v>
      </c>
      <c r="Y157">
        <v>6.8489999999999995E-2</v>
      </c>
      <c r="Z157">
        <v>8.4670999999999996E-2</v>
      </c>
      <c r="AA157">
        <v>0.10511</v>
      </c>
      <c r="AB157">
        <v>0.12909000000000001</v>
      </c>
      <c r="AC157">
        <v>0.15569</v>
      </c>
      <c r="AD157">
        <v>0.18411</v>
      </c>
      <c r="AE157">
        <v>0.21337</v>
      </c>
      <c r="AF157">
        <v>0.24267</v>
      </c>
      <c r="AG157">
        <v>0.27156999999999998</v>
      </c>
      <c r="AH157">
        <v>0.29984</v>
      </c>
      <c r="AI157">
        <v>0.32736999999999999</v>
      </c>
      <c r="AJ157">
        <v>0.35385</v>
      </c>
      <c r="AK157">
        <v>0.37892999999999999</v>
      </c>
      <c r="AL157">
        <v>0.40237000000000001</v>
      </c>
      <c r="AM157">
        <v>0.42388999999999999</v>
      </c>
      <c r="AN157">
        <v>0.44284000000000001</v>
      </c>
      <c r="AO157">
        <v>0.45878999999999998</v>
      </c>
      <c r="AP157">
        <v>0.47136</v>
      </c>
      <c r="AQ157">
        <v>0.47991</v>
      </c>
      <c r="AR157">
        <v>0.48364000000000001</v>
      </c>
      <c r="AS157">
        <v>0.48171999999999998</v>
      </c>
      <c r="AT157">
        <v>0.47391</v>
      </c>
      <c r="AU157">
        <v>0.46</v>
      </c>
      <c r="AV157">
        <v>0.43994</v>
      </c>
      <c r="AW157">
        <v>0.41427000000000003</v>
      </c>
      <c r="AX157">
        <v>0.38414999999999999</v>
      </c>
    </row>
    <row r="158" spans="1:50">
      <c r="A158" s="3" t="s">
        <v>29</v>
      </c>
      <c r="B158" s="3">
        <v>1</v>
      </c>
      <c r="C158" s="3">
        <v>0.20251</v>
      </c>
      <c r="D158">
        <v>2.3616999999999999E-2</v>
      </c>
      <c r="E158">
        <v>1.4341E-2</v>
      </c>
      <c r="F158">
        <v>6.9154999999999998E-3</v>
      </c>
      <c r="G158">
        <v>1.2225999999999999E-3</v>
      </c>
      <c r="H158">
        <v>-2.9783000000000001E-3</v>
      </c>
      <c r="I158">
        <v>-5.8802000000000004E-3</v>
      </c>
      <c r="J158">
        <v>-7.8314000000000005E-3</v>
      </c>
      <c r="K158">
        <v>-8.3920999999999996E-3</v>
      </c>
      <c r="L158">
        <v>-7.1551999999999996E-3</v>
      </c>
      <c r="M158">
        <v>-3.9563999999999997E-3</v>
      </c>
      <c r="N158">
        <v>7.8076999999999997E-4</v>
      </c>
      <c r="O158">
        <v>6.4767999999999996E-3</v>
      </c>
      <c r="P158">
        <v>1.2851E-2</v>
      </c>
      <c r="Q158">
        <v>1.9946999999999999E-2</v>
      </c>
      <c r="R158">
        <v>2.7625E-2</v>
      </c>
      <c r="S158">
        <v>3.5770999999999997E-2</v>
      </c>
      <c r="T158">
        <v>4.4456000000000002E-2</v>
      </c>
      <c r="U158">
        <v>5.2981E-2</v>
      </c>
      <c r="V158">
        <v>6.0671000000000003E-2</v>
      </c>
      <c r="W158">
        <v>6.7093E-2</v>
      </c>
      <c r="X158">
        <v>7.2366E-2</v>
      </c>
      <c r="Y158">
        <v>7.6666999999999999E-2</v>
      </c>
      <c r="Z158">
        <v>8.0032000000000006E-2</v>
      </c>
      <c r="AA158">
        <v>8.2332000000000002E-2</v>
      </c>
      <c r="AB158">
        <v>8.3721000000000004E-2</v>
      </c>
      <c r="AC158">
        <v>8.4406999999999996E-2</v>
      </c>
      <c r="AD158">
        <v>8.4485000000000005E-2</v>
      </c>
      <c r="AE158">
        <v>8.4404999999999994E-2</v>
      </c>
      <c r="AF158">
        <v>8.4487999999999994E-2</v>
      </c>
      <c r="AG158">
        <v>8.4989999999999996E-2</v>
      </c>
      <c r="AH158">
        <v>8.5924E-2</v>
      </c>
      <c r="AI158">
        <v>8.7299000000000002E-2</v>
      </c>
      <c r="AJ158">
        <v>8.8955000000000006E-2</v>
      </c>
      <c r="AK158">
        <v>9.0869000000000005E-2</v>
      </c>
      <c r="AL158">
        <v>9.2811000000000005E-2</v>
      </c>
      <c r="AM158">
        <v>9.4421000000000005E-2</v>
      </c>
      <c r="AN158">
        <v>9.5320000000000002E-2</v>
      </c>
      <c r="AO158">
        <v>9.5282000000000006E-2</v>
      </c>
      <c r="AP158">
        <v>9.4260999999999998E-2</v>
      </c>
      <c r="AQ158">
        <v>9.2122999999999997E-2</v>
      </c>
      <c r="AR158">
        <v>8.8633000000000003E-2</v>
      </c>
      <c r="AS158">
        <v>8.3535999999999999E-2</v>
      </c>
      <c r="AT158">
        <v>7.6919000000000001E-2</v>
      </c>
      <c r="AU158">
        <v>6.8691000000000002E-2</v>
      </c>
      <c r="AV158">
        <v>5.8958000000000003E-2</v>
      </c>
      <c r="AW158">
        <v>4.7972000000000001E-2</v>
      </c>
      <c r="AX158">
        <v>3.6195999999999999E-2</v>
      </c>
    </row>
    <row r="159" spans="1:50">
      <c r="A159" s="3" t="s">
        <v>30</v>
      </c>
      <c r="B159" s="3">
        <v>0</v>
      </c>
      <c r="C159" s="3">
        <v>-0.18845000000000001</v>
      </c>
      <c r="D159">
        <v>-6.6531999999999995E-4</v>
      </c>
      <c r="E159">
        <v>-1.3702E-3</v>
      </c>
      <c r="F159">
        <v>1.4572999999999999E-3</v>
      </c>
      <c r="G159">
        <v>7.1444000000000004E-3</v>
      </c>
      <c r="H159">
        <v>1.4825E-2</v>
      </c>
      <c r="I159">
        <v>2.3678999999999999E-2</v>
      </c>
      <c r="J159">
        <v>3.2807000000000003E-2</v>
      </c>
      <c r="K159">
        <v>4.1352E-2</v>
      </c>
      <c r="L159">
        <v>4.8731999999999998E-2</v>
      </c>
      <c r="M159">
        <v>5.4273000000000002E-2</v>
      </c>
      <c r="N159">
        <v>5.7331E-2</v>
      </c>
      <c r="O159">
        <v>5.7496999999999999E-2</v>
      </c>
      <c r="P159">
        <v>5.4801000000000002E-2</v>
      </c>
      <c r="Q159">
        <v>4.9621999999999999E-2</v>
      </c>
      <c r="R159">
        <v>4.2569000000000003E-2</v>
      </c>
      <c r="S159">
        <v>3.4188999999999997E-2</v>
      </c>
      <c r="T159">
        <v>2.4962999999999999E-2</v>
      </c>
      <c r="U159">
        <v>1.5299E-2</v>
      </c>
      <c r="V159">
        <v>5.5577999999999999E-3</v>
      </c>
      <c r="W159">
        <v>-3.7161999999999998E-3</v>
      </c>
      <c r="X159">
        <v>-1.1886000000000001E-2</v>
      </c>
      <c r="Y159">
        <v>-1.8513999999999999E-2</v>
      </c>
      <c r="Z159">
        <v>-2.3349999999999999E-2</v>
      </c>
      <c r="AA159">
        <v>-2.6379E-2</v>
      </c>
      <c r="AB159">
        <v>-2.7893999999999999E-2</v>
      </c>
      <c r="AC159">
        <v>-2.8324999999999999E-2</v>
      </c>
      <c r="AD159">
        <v>-2.8098999999999999E-2</v>
      </c>
      <c r="AE159">
        <v>-2.7550999999999999E-2</v>
      </c>
      <c r="AF159">
        <v>-2.7043999999999999E-2</v>
      </c>
      <c r="AG159">
        <v>-2.7047999999999999E-2</v>
      </c>
      <c r="AH159">
        <v>-2.8131E-2</v>
      </c>
      <c r="AI159">
        <v>-3.0703999999999999E-2</v>
      </c>
      <c r="AJ159">
        <v>-3.5177E-2</v>
      </c>
      <c r="AK159">
        <v>-4.1854000000000002E-2</v>
      </c>
      <c r="AL159">
        <v>-5.0684E-2</v>
      </c>
      <c r="AM159">
        <v>-6.1212000000000003E-2</v>
      </c>
      <c r="AN159">
        <v>-7.2817999999999994E-2</v>
      </c>
      <c r="AO159">
        <v>-8.4909999999999999E-2</v>
      </c>
      <c r="AP159">
        <v>-9.6776000000000001E-2</v>
      </c>
      <c r="AQ159">
        <v>-0.10757</v>
      </c>
      <c r="AR159">
        <v>-0.11638</v>
      </c>
      <c r="AS159">
        <v>-0.12239999999999999</v>
      </c>
      <c r="AT159">
        <v>-0.12489</v>
      </c>
      <c r="AU159">
        <v>-0.12316000000000001</v>
      </c>
      <c r="AV159">
        <v>-0.11699</v>
      </c>
      <c r="AW159">
        <v>-0.10657</v>
      </c>
      <c r="AX159">
        <v>-9.2311000000000004E-2</v>
      </c>
    </row>
    <row r="162" spans="1:50">
      <c r="C162" t="s">
        <v>101</v>
      </c>
    </row>
    <row r="163" spans="1:50">
      <c r="A163" s="3" t="s">
        <v>2</v>
      </c>
      <c r="B163" s="3">
        <v>0</v>
      </c>
      <c r="C163" s="3">
        <v>-0.12565000000000001</v>
      </c>
      <c r="D163">
        <v>-7.3683999999999999E-2</v>
      </c>
      <c r="E163">
        <v>-7.6100000000000001E-2</v>
      </c>
      <c r="F163">
        <v>-7.8834000000000001E-2</v>
      </c>
      <c r="G163">
        <v>-8.0956E-2</v>
      </c>
      <c r="H163">
        <v>-8.1658999999999995E-2</v>
      </c>
      <c r="I163">
        <v>-8.1227999999999995E-2</v>
      </c>
      <c r="J163">
        <v>-8.0306000000000002E-2</v>
      </c>
      <c r="K163">
        <v>-7.8769000000000006E-2</v>
      </c>
      <c r="L163">
        <v>-7.6439999999999994E-2</v>
      </c>
      <c r="M163">
        <v>-7.2985999999999995E-2</v>
      </c>
      <c r="N163">
        <v>-6.8212999999999996E-2</v>
      </c>
      <c r="O163">
        <v>-6.2368E-2</v>
      </c>
      <c r="P163">
        <v>-5.5781999999999998E-2</v>
      </c>
      <c r="Q163">
        <v>-4.8965000000000002E-2</v>
      </c>
      <c r="R163">
        <v>-4.2271000000000003E-2</v>
      </c>
      <c r="S163">
        <v>-3.5515999999999999E-2</v>
      </c>
      <c r="T163">
        <v>-2.8499E-2</v>
      </c>
      <c r="U163">
        <v>-2.1668E-2</v>
      </c>
      <c r="V163">
        <v>-1.5498E-2</v>
      </c>
      <c r="W163">
        <v>-1.0555999999999999E-2</v>
      </c>
      <c r="X163">
        <v>-7.1761999999999998E-3</v>
      </c>
      <c r="Y163">
        <v>-5.352E-3</v>
      </c>
      <c r="Z163">
        <v>-5.1662000000000001E-3</v>
      </c>
      <c r="AA163">
        <v>-6.5545000000000004E-3</v>
      </c>
      <c r="AB163">
        <v>-9.5917999999999993E-3</v>
      </c>
      <c r="AC163">
        <v>-1.4487999999999999E-2</v>
      </c>
      <c r="AD163">
        <v>-2.1111999999999999E-2</v>
      </c>
      <c r="AE163">
        <v>-2.8804E-2</v>
      </c>
      <c r="AF163">
        <v>-3.6902999999999998E-2</v>
      </c>
      <c r="AG163">
        <v>-4.4735999999999998E-2</v>
      </c>
      <c r="AH163">
        <v>-5.1815E-2</v>
      </c>
      <c r="AI163">
        <v>-5.7943000000000001E-2</v>
      </c>
      <c r="AJ163">
        <v>-6.2877000000000002E-2</v>
      </c>
      <c r="AK163">
        <v>-6.6517000000000007E-2</v>
      </c>
      <c r="AL163">
        <v>-6.8585999999999994E-2</v>
      </c>
      <c r="AM163">
        <v>-6.8585999999999994E-2</v>
      </c>
      <c r="AN163">
        <v>-6.6539000000000001E-2</v>
      </c>
      <c r="AO163">
        <v>-6.2967999999999996E-2</v>
      </c>
      <c r="AP163">
        <v>-5.8438999999999998E-2</v>
      </c>
      <c r="AQ163">
        <v>-5.3494E-2</v>
      </c>
      <c r="AR163">
        <v>-4.8632000000000002E-2</v>
      </c>
      <c r="AS163">
        <v>-4.4139999999999999E-2</v>
      </c>
      <c r="AT163">
        <v>-4.0259000000000003E-2</v>
      </c>
      <c r="AU163">
        <v>-3.7151000000000003E-2</v>
      </c>
      <c r="AV163">
        <v>-3.5179000000000002E-2</v>
      </c>
      <c r="AW163">
        <v>-3.5039000000000001E-2</v>
      </c>
      <c r="AX163">
        <v>-3.7016E-2</v>
      </c>
    </row>
    <row r="164" spans="1:50">
      <c r="A164" s="3" t="s">
        <v>3</v>
      </c>
      <c r="B164" s="3">
        <v>0</v>
      </c>
      <c r="C164" s="3">
        <v>0.26456000000000002</v>
      </c>
      <c r="D164">
        <v>4.3441E-2</v>
      </c>
      <c r="E164">
        <v>2.1368999999999999E-2</v>
      </c>
      <c r="F164">
        <v>-4.7502999999999998E-4</v>
      </c>
      <c r="G164">
        <v>-2.0934000000000001E-2</v>
      </c>
      <c r="H164">
        <v>-3.8911000000000001E-2</v>
      </c>
      <c r="I164">
        <v>-5.3485999999999999E-2</v>
      </c>
      <c r="J164">
        <v>-6.3960000000000003E-2</v>
      </c>
      <c r="K164">
        <v>-7.0274000000000003E-2</v>
      </c>
      <c r="L164">
        <v>-7.2718000000000005E-2</v>
      </c>
      <c r="M164">
        <v>-7.1235000000000007E-2</v>
      </c>
      <c r="N164">
        <v>-6.5912999999999999E-2</v>
      </c>
      <c r="O164">
        <v>-5.7521000000000003E-2</v>
      </c>
      <c r="P164">
        <v>-4.6806E-2</v>
      </c>
      <c r="Q164">
        <v>-3.4382000000000003E-2</v>
      </c>
      <c r="R164">
        <v>-2.1076999999999999E-2</v>
      </c>
      <c r="S164">
        <v>-8.0882999999999997E-3</v>
      </c>
      <c r="T164">
        <v>3.3979000000000001E-3</v>
      </c>
      <c r="U164">
        <v>1.2619999999999999E-2</v>
      </c>
      <c r="V164">
        <v>1.9288E-2</v>
      </c>
      <c r="W164">
        <v>2.2994000000000001E-2</v>
      </c>
      <c r="X164">
        <v>2.3713000000000001E-2</v>
      </c>
      <c r="Y164">
        <v>2.2404E-2</v>
      </c>
      <c r="Z164">
        <v>1.9952000000000001E-2</v>
      </c>
      <c r="AA164">
        <v>1.6995E-2</v>
      </c>
      <c r="AB164">
        <v>1.4123E-2</v>
      </c>
      <c r="AC164">
        <v>1.2251E-2</v>
      </c>
      <c r="AD164">
        <v>1.2477E-2</v>
      </c>
      <c r="AE164">
        <v>1.5623E-2</v>
      </c>
      <c r="AF164">
        <v>2.2109E-2</v>
      </c>
      <c r="AG164">
        <v>3.2349999999999997E-2</v>
      </c>
      <c r="AH164">
        <v>4.6214999999999999E-2</v>
      </c>
      <c r="AI164">
        <v>6.2462999999999998E-2</v>
      </c>
      <c r="AJ164">
        <v>7.9818E-2</v>
      </c>
      <c r="AK164">
        <v>9.7263000000000002E-2</v>
      </c>
      <c r="AL164">
        <v>0.11414000000000001</v>
      </c>
      <c r="AM164">
        <v>0.12988</v>
      </c>
      <c r="AN164">
        <v>0.14360999999999999</v>
      </c>
      <c r="AO164">
        <v>0.15465000000000001</v>
      </c>
      <c r="AP164">
        <v>0.16250999999999999</v>
      </c>
      <c r="AQ164">
        <v>0.16663</v>
      </c>
      <c r="AR164">
        <v>0.16669999999999999</v>
      </c>
      <c r="AS164">
        <v>0.16311</v>
      </c>
      <c r="AT164">
        <v>0.15639</v>
      </c>
      <c r="AU164">
        <v>0.14696999999999999</v>
      </c>
      <c r="AV164">
        <v>0.13508000000000001</v>
      </c>
      <c r="AW164">
        <v>0.12089999999999999</v>
      </c>
      <c r="AX164">
        <v>0.10478999999999999</v>
      </c>
    </row>
    <row r="165" spans="1:50">
      <c r="A165" s="3" t="s">
        <v>4</v>
      </c>
      <c r="B165" s="3">
        <v>1</v>
      </c>
      <c r="C165" s="3">
        <v>-0.35698000000000002</v>
      </c>
      <c r="D165">
        <v>-5.2262999999999997E-2</v>
      </c>
      <c r="E165">
        <v>-6.2019999999999999E-2</v>
      </c>
      <c r="F165">
        <v>-7.4917999999999998E-2</v>
      </c>
      <c r="G165">
        <v>-9.0492000000000003E-2</v>
      </c>
      <c r="H165">
        <v>-0.10803</v>
      </c>
      <c r="I165">
        <v>-0.12655</v>
      </c>
      <c r="J165">
        <v>-0.14512</v>
      </c>
      <c r="K165">
        <v>-0.16278999999999999</v>
      </c>
      <c r="L165">
        <v>-0.17888999999999999</v>
      </c>
      <c r="M165">
        <v>-0.19325000000000001</v>
      </c>
      <c r="N165">
        <v>-0.20571999999999999</v>
      </c>
      <c r="O165">
        <v>-0.21636</v>
      </c>
      <c r="P165">
        <v>-0.22491</v>
      </c>
      <c r="Q165">
        <v>-0.23139000000000001</v>
      </c>
      <c r="R165">
        <v>-0.23597000000000001</v>
      </c>
      <c r="S165">
        <v>-0.23885999999999999</v>
      </c>
      <c r="T165">
        <v>-0.24018999999999999</v>
      </c>
      <c r="U165">
        <v>-0.24034</v>
      </c>
      <c r="V165">
        <v>-0.23966000000000001</v>
      </c>
      <c r="W165">
        <v>-0.23810000000000001</v>
      </c>
      <c r="X165">
        <v>-0.23569000000000001</v>
      </c>
      <c r="Y165">
        <v>-0.23244000000000001</v>
      </c>
      <c r="Z165">
        <v>-0.22894999999999999</v>
      </c>
      <c r="AA165">
        <v>-0.22555</v>
      </c>
      <c r="AB165">
        <v>-0.22225</v>
      </c>
      <c r="AC165">
        <v>-0.21892</v>
      </c>
      <c r="AD165">
        <v>-0.21543000000000001</v>
      </c>
      <c r="AE165">
        <v>-0.21140999999999999</v>
      </c>
      <c r="AF165">
        <v>-0.20649999999999999</v>
      </c>
      <c r="AG165">
        <v>-0.20075999999999999</v>
      </c>
      <c r="AH165">
        <v>-0.19417000000000001</v>
      </c>
      <c r="AI165">
        <v>-0.18672</v>
      </c>
      <c r="AJ165">
        <v>-0.17798</v>
      </c>
      <c r="AK165">
        <v>-0.16769999999999999</v>
      </c>
      <c r="AL165">
        <v>-0.15615000000000001</v>
      </c>
      <c r="AM165">
        <v>-0.14407</v>
      </c>
      <c r="AN165">
        <v>-0.13233</v>
      </c>
      <c r="AO165">
        <v>-0.12196</v>
      </c>
      <c r="AP165">
        <v>-0.11377</v>
      </c>
      <c r="AQ165">
        <v>-0.10823000000000001</v>
      </c>
      <c r="AR165">
        <v>-0.10574</v>
      </c>
      <c r="AS165">
        <v>-0.10634</v>
      </c>
      <c r="AT165">
        <v>-0.11026</v>
      </c>
      <c r="AU165">
        <v>-0.11745999999999999</v>
      </c>
      <c r="AV165">
        <v>-0.12742999999999999</v>
      </c>
      <c r="AW165">
        <v>-0.13900999999999999</v>
      </c>
      <c r="AX165">
        <v>-0.15085999999999999</v>
      </c>
    </row>
    <row r="166" spans="1:50">
      <c r="A166" s="3" t="s">
        <v>5</v>
      </c>
      <c r="B166" s="3">
        <v>0</v>
      </c>
      <c r="C166" s="3">
        <v>0.42433999999999999</v>
      </c>
      <c r="D166">
        <v>8.6669999999999997E-2</v>
      </c>
      <c r="E166">
        <v>8.9013999999999996E-2</v>
      </c>
      <c r="F166">
        <v>9.0221999999999997E-2</v>
      </c>
      <c r="G166">
        <v>9.0565000000000007E-2</v>
      </c>
      <c r="H166">
        <v>9.0343999999999994E-2</v>
      </c>
      <c r="I166">
        <v>8.9386999999999994E-2</v>
      </c>
      <c r="J166">
        <v>8.7483000000000005E-2</v>
      </c>
      <c r="K166">
        <v>8.4540000000000004E-2</v>
      </c>
      <c r="L166">
        <v>8.0713999999999994E-2</v>
      </c>
      <c r="M166">
        <v>7.6486999999999999E-2</v>
      </c>
      <c r="N166">
        <v>7.2442000000000006E-2</v>
      </c>
      <c r="O166">
        <v>6.8858000000000003E-2</v>
      </c>
      <c r="P166">
        <v>6.5651000000000001E-2</v>
      </c>
      <c r="Q166">
        <v>6.2788999999999998E-2</v>
      </c>
      <c r="R166">
        <v>6.0539999999999997E-2</v>
      </c>
      <c r="S166">
        <v>5.9450999999999997E-2</v>
      </c>
      <c r="T166">
        <v>6.0005000000000003E-2</v>
      </c>
      <c r="U166">
        <v>6.2827999999999995E-2</v>
      </c>
      <c r="V166">
        <v>6.8083000000000005E-2</v>
      </c>
      <c r="W166">
        <v>7.5047000000000003E-2</v>
      </c>
      <c r="X166">
        <v>8.2838999999999996E-2</v>
      </c>
      <c r="Y166">
        <v>9.0968999999999994E-2</v>
      </c>
      <c r="Z166">
        <v>9.9519999999999997E-2</v>
      </c>
      <c r="AA166">
        <v>0.10853</v>
      </c>
      <c r="AB166">
        <v>0.11754000000000001</v>
      </c>
      <c r="AC166">
        <v>0.12603</v>
      </c>
      <c r="AD166">
        <v>0.13364000000000001</v>
      </c>
      <c r="AE166">
        <v>0.13969000000000001</v>
      </c>
      <c r="AF166">
        <v>0.14398</v>
      </c>
      <c r="AG166">
        <v>0.14713000000000001</v>
      </c>
      <c r="AH166">
        <v>0.14979999999999999</v>
      </c>
      <c r="AI166">
        <v>0.15229000000000001</v>
      </c>
      <c r="AJ166">
        <v>0.15437999999999999</v>
      </c>
      <c r="AK166">
        <v>0.15592</v>
      </c>
      <c r="AL166">
        <v>0.15722</v>
      </c>
      <c r="AM166">
        <v>0.15842000000000001</v>
      </c>
      <c r="AN166">
        <v>0.15945999999999999</v>
      </c>
      <c r="AO166">
        <v>0.16058</v>
      </c>
      <c r="AP166">
        <v>0.16184999999999999</v>
      </c>
      <c r="AQ166">
        <v>0.16295999999999999</v>
      </c>
      <c r="AR166">
        <v>0.16386999999999999</v>
      </c>
      <c r="AS166">
        <v>0.16475999999999999</v>
      </c>
      <c r="AT166">
        <v>0.16613</v>
      </c>
      <c r="AU166">
        <v>0.16829</v>
      </c>
      <c r="AV166">
        <v>0.1714</v>
      </c>
      <c r="AW166">
        <v>0.17582</v>
      </c>
      <c r="AX166">
        <v>0.18201999999999999</v>
      </c>
    </row>
    <row r="167" spans="1:50">
      <c r="A167" s="3" t="s">
        <v>6</v>
      </c>
      <c r="B167" s="3">
        <v>1</v>
      </c>
      <c r="C167" s="3">
        <v>-0.44666</v>
      </c>
      <c r="D167">
        <v>7.0957000000000006E-2</v>
      </c>
      <c r="E167">
        <v>7.7895000000000004E-3</v>
      </c>
      <c r="F167">
        <v>-5.6381000000000001E-2</v>
      </c>
      <c r="G167">
        <v>-0.1179</v>
      </c>
      <c r="H167">
        <v>-0.17305999999999999</v>
      </c>
      <c r="I167">
        <v>-0.21875</v>
      </c>
      <c r="J167">
        <v>-0.25246000000000002</v>
      </c>
      <c r="K167">
        <v>-0.27290999999999999</v>
      </c>
      <c r="L167">
        <v>-0.28009000000000001</v>
      </c>
      <c r="M167">
        <v>-0.27515000000000001</v>
      </c>
      <c r="N167">
        <v>-0.25968999999999998</v>
      </c>
      <c r="O167">
        <v>-0.23574000000000001</v>
      </c>
      <c r="P167">
        <v>-0.20583000000000001</v>
      </c>
      <c r="Q167">
        <v>-0.17288999999999999</v>
      </c>
      <c r="R167">
        <v>-0.13986999999999999</v>
      </c>
      <c r="S167">
        <v>-0.10947</v>
      </c>
      <c r="T167">
        <v>-8.4026000000000003E-2</v>
      </c>
      <c r="U167">
        <v>-6.5018999999999993E-2</v>
      </c>
      <c r="V167">
        <v>-5.3136000000000003E-2</v>
      </c>
      <c r="W167">
        <v>-4.8133000000000002E-2</v>
      </c>
      <c r="X167">
        <v>-4.9451000000000002E-2</v>
      </c>
      <c r="Y167">
        <v>-5.6328000000000003E-2</v>
      </c>
      <c r="Z167">
        <v>-6.7652000000000004E-2</v>
      </c>
      <c r="AA167">
        <v>-8.1722000000000003E-2</v>
      </c>
      <c r="AB167">
        <v>-9.6950999999999996E-2</v>
      </c>
      <c r="AC167">
        <v>-0.11186</v>
      </c>
      <c r="AD167">
        <v>-0.12525</v>
      </c>
      <c r="AE167">
        <v>-0.1363</v>
      </c>
      <c r="AF167">
        <v>-0.14463000000000001</v>
      </c>
      <c r="AG167">
        <v>-0.15051</v>
      </c>
      <c r="AH167">
        <v>-0.15437000000000001</v>
      </c>
      <c r="AI167">
        <v>-0.15665000000000001</v>
      </c>
      <c r="AJ167">
        <v>-0.15797</v>
      </c>
      <c r="AK167">
        <v>-0.15939999999999999</v>
      </c>
      <c r="AL167">
        <v>-0.16175999999999999</v>
      </c>
      <c r="AM167">
        <v>-0.16561999999999999</v>
      </c>
      <c r="AN167">
        <v>-0.17125000000000001</v>
      </c>
      <c r="AO167">
        <v>-0.17860999999999999</v>
      </c>
      <c r="AP167">
        <v>-0.18728</v>
      </c>
      <c r="AQ167">
        <v>-0.19638</v>
      </c>
      <c r="AR167">
        <v>-0.20491000000000001</v>
      </c>
      <c r="AS167">
        <v>-0.21201</v>
      </c>
      <c r="AT167">
        <v>-0.21687000000000001</v>
      </c>
      <c r="AU167">
        <v>-0.21842</v>
      </c>
      <c r="AV167">
        <v>-0.21586</v>
      </c>
      <c r="AW167">
        <v>-0.20866000000000001</v>
      </c>
      <c r="AX167">
        <v>-0.19664999999999999</v>
      </c>
    </row>
    <row r="168" spans="1:50">
      <c r="A168" s="3" t="s">
        <v>7</v>
      </c>
      <c r="B168" s="3">
        <v>1</v>
      </c>
      <c r="C168" s="3">
        <v>0.10145</v>
      </c>
      <c r="D168">
        <v>-9.1083999999999998E-2</v>
      </c>
      <c r="E168">
        <v>-7.3596999999999996E-2</v>
      </c>
      <c r="F168">
        <v>-5.3849000000000001E-2</v>
      </c>
      <c r="G168">
        <v>-3.2055E-2</v>
      </c>
      <c r="H168">
        <v>-8.3791999999999998E-3</v>
      </c>
      <c r="I168">
        <v>1.6247000000000001E-2</v>
      </c>
      <c r="J168">
        <v>4.0344999999999999E-2</v>
      </c>
      <c r="K168">
        <v>6.2399999999999997E-2</v>
      </c>
      <c r="L168">
        <v>8.1214999999999996E-2</v>
      </c>
      <c r="M168">
        <v>9.6564999999999998E-2</v>
      </c>
      <c r="N168">
        <v>0.10883</v>
      </c>
      <c r="O168">
        <v>0.11802</v>
      </c>
      <c r="P168">
        <v>0.12426</v>
      </c>
      <c r="Q168">
        <v>0.12742999999999999</v>
      </c>
      <c r="R168">
        <v>0.12728999999999999</v>
      </c>
      <c r="S168">
        <v>0.1245</v>
      </c>
      <c r="T168">
        <v>0.12026000000000001</v>
      </c>
      <c r="U168">
        <v>0.11586</v>
      </c>
      <c r="V168">
        <v>0.11224000000000001</v>
      </c>
      <c r="W168">
        <v>0.10954</v>
      </c>
      <c r="X168">
        <v>0.10727</v>
      </c>
      <c r="Y168">
        <v>0.10549</v>
      </c>
      <c r="Z168">
        <v>0.10415000000000001</v>
      </c>
      <c r="AA168">
        <v>0.10322000000000001</v>
      </c>
      <c r="AB168">
        <v>0.10287</v>
      </c>
      <c r="AC168">
        <v>0.10259</v>
      </c>
      <c r="AD168">
        <v>0.10131</v>
      </c>
      <c r="AE168">
        <v>9.7878999999999994E-2</v>
      </c>
      <c r="AF168">
        <v>9.1539999999999996E-2</v>
      </c>
      <c r="AG168">
        <v>8.2294999999999993E-2</v>
      </c>
      <c r="AH168">
        <v>7.0721999999999993E-2</v>
      </c>
      <c r="AI168">
        <v>5.7304000000000001E-2</v>
      </c>
      <c r="AJ168">
        <v>4.2877999999999999E-2</v>
      </c>
      <c r="AK168">
        <v>2.8368999999999998E-2</v>
      </c>
      <c r="AL168">
        <v>1.4402999999999999E-2</v>
      </c>
      <c r="AM168">
        <v>2.0225999999999998E-3</v>
      </c>
      <c r="AN168">
        <v>-7.2185000000000001E-3</v>
      </c>
      <c r="AO168">
        <v>-1.1813000000000001E-2</v>
      </c>
      <c r="AP168">
        <v>-1.0859000000000001E-2</v>
      </c>
      <c r="AQ168">
        <v>-4.3928999999999999E-3</v>
      </c>
      <c r="AR168">
        <v>7.0444000000000001E-3</v>
      </c>
      <c r="AS168">
        <v>2.2381000000000002E-2</v>
      </c>
      <c r="AT168">
        <v>4.0037000000000003E-2</v>
      </c>
      <c r="AU168">
        <v>5.8375999999999997E-2</v>
      </c>
      <c r="AV168">
        <v>7.6153999999999999E-2</v>
      </c>
      <c r="AW168">
        <v>9.1869000000000006E-2</v>
      </c>
      <c r="AX168">
        <v>0.10384</v>
      </c>
    </row>
    <row r="169" spans="1:50">
      <c r="A169" s="3" t="s">
        <v>8</v>
      </c>
      <c r="B169" s="3">
        <v>0</v>
      </c>
      <c r="C169" s="3">
        <v>0.17835000000000001</v>
      </c>
      <c r="D169">
        <v>6.2617999999999993E-2</v>
      </c>
      <c r="E169">
        <v>7.0555999999999994E-2</v>
      </c>
      <c r="F169">
        <v>7.7057E-2</v>
      </c>
      <c r="G169">
        <v>8.1337999999999994E-2</v>
      </c>
      <c r="H169">
        <v>8.2657999999999995E-2</v>
      </c>
      <c r="I169">
        <v>8.0869999999999997E-2</v>
      </c>
      <c r="J169">
        <v>7.6165999999999998E-2</v>
      </c>
      <c r="K169">
        <v>6.8722000000000005E-2</v>
      </c>
      <c r="L169">
        <v>5.8985999999999997E-2</v>
      </c>
      <c r="M169">
        <v>4.7641000000000003E-2</v>
      </c>
      <c r="N169">
        <v>3.5409999999999997E-2</v>
      </c>
      <c r="O169">
        <v>2.3120999999999999E-2</v>
      </c>
      <c r="P169">
        <v>1.1847999999999999E-2</v>
      </c>
      <c r="Q169">
        <v>2.2572999999999998E-3</v>
      </c>
      <c r="R169">
        <v>-5.0964000000000001E-3</v>
      </c>
      <c r="S169">
        <v>-1.0004000000000001E-2</v>
      </c>
      <c r="T169">
        <v>-1.2364999999999999E-2</v>
      </c>
      <c r="U169">
        <v>-1.2161E-2</v>
      </c>
      <c r="V169">
        <v>-9.6562000000000002E-3</v>
      </c>
      <c r="W169">
        <v>-5.2928999999999997E-3</v>
      </c>
      <c r="X169">
        <v>5.8936000000000004E-4</v>
      </c>
      <c r="Y169">
        <v>7.5706000000000002E-3</v>
      </c>
      <c r="Z169">
        <v>1.49E-2</v>
      </c>
      <c r="AA169">
        <v>2.2072000000000001E-2</v>
      </c>
      <c r="AB169">
        <v>2.8688000000000002E-2</v>
      </c>
      <c r="AC169">
        <v>3.4393E-2</v>
      </c>
      <c r="AD169">
        <v>3.8764E-2</v>
      </c>
      <c r="AE169">
        <v>4.1609E-2</v>
      </c>
      <c r="AF169">
        <v>4.3077999999999998E-2</v>
      </c>
      <c r="AG169">
        <v>4.3568999999999997E-2</v>
      </c>
      <c r="AH169">
        <v>4.3399E-2</v>
      </c>
      <c r="AI169">
        <v>4.2899E-2</v>
      </c>
      <c r="AJ169">
        <v>4.2750000000000003E-2</v>
      </c>
      <c r="AK169">
        <v>4.3575000000000003E-2</v>
      </c>
      <c r="AL169">
        <v>4.5818999999999999E-2</v>
      </c>
      <c r="AM169">
        <v>4.9924999999999997E-2</v>
      </c>
      <c r="AN169">
        <v>5.6286999999999997E-2</v>
      </c>
      <c r="AO169">
        <v>6.4878000000000005E-2</v>
      </c>
      <c r="AP169">
        <v>7.5353000000000003E-2</v>
      </c>
      <c r="AQ169">
        <v>8.7165999999999993E-2</v>
      </c>
      <c r="AR169">
        <v>9.9772E-2</v>
      </c>
      <c r="AS169">
        <v>0.11264</v>
      </c>
      <c r="AT169">
        <v>0.12501000000000001</v>
      </c>
      <c r="AU169">
        <v>0.13617000000000001</v>
      </c>
      <c r="AV169">
        <v>0.14563999999999999</v>
      </c>
      <c r="AW169">
        <v>0.15311</v>
      </c>
      <c r="AX169">
        <v>0.15845999999999999</v>
      </c>
    </row>
    <row r="170" spans="1:50">
      <c r="A170" s="3" t="s">
        <v>9</v>
      </c>
      <c r="B170" s="3">
        <v>1</v>
      </c>
      <c r="C170" s="3">
        <v>-0.19428000000000001</v>
      </c>
      <c r="D170">
        <v>-8.4945000000000007E-2</v>
      </c>
      <c r="E170">
        <v>-6.0456000000000003E-2</v>
      </c>
      <c r="F170">
        <v>-3.7628000000000002E-2</v>
      </c>
      <c r="G170">
        <v>-1.7718000000000001E-2</v>
      </c>
      <c r="H170">
        <v>-8.0824E-4</v>
      </c>
      <c r="I170">
        <v>1.342E-2</v>
      </c>
      <c r="J170">
        <v>2.5002E-2</v>
      </c>
      <c r="K170">
        <v>3.3984E-2</v>
      </c>
      <c r="L170">
        <v>4.0501000000000002E-2</v>
      </c>
      <c r="M170">
        <v>4.4651000000000003E-2</v>
      </c>
      <c r="N170">
        <v>4.7001000000000001E-2</v>
      </c>
      <c r="O170">
        <v>4.8300000000000003E-2</v>
      </c>
      <c r="P170">
        <v>4.9389000000000002E-2</v>
      </c>
      <c r="Q170">
        <v>5.0832000000000002E-2</v>
      </c>
      <c r="R170">
        <v>5.2510000000000001E-2</v>
      </c>
      <c r="S170">
        <v>5.3946000000000001E-2</v>
      </c>
      <c r="T170">
        <v>5.4931000000000001E-2</v>
      </c>
      <c r="U170">
        <v>5.5217000000000002E-2</v>
      </c>
      <c r="V170">
        <v>5.4389E-2</v>
      </c>
      <c r="W170">
        <v>5.2107000000000001E-2</v>
      </c>
      <c r="X170">
        <v>4.7780999999999997E-2</v>
      </c>
      <c r="Y170">
        <v>4.0960000000000003E-2</v>
      </c>
      <c r="Z170">
        <v>3.1329999999999997E-2</v>
      </c>
      <c r="AA170">
        <v>1.8672999999999999E-2</v>
      </c>
      <c r="AB170">
        <v>3.1304000000000002E-3</v>
      </c>
      <c r="AC170">
        <v>-1.4744E-2</v>
      </c>
      <c r="AD170">
        <v>-3.4395000000000002E-2</v>
      </c>
      <c r="AE170">
        <v>-5.5138E-2</v>
      </c>
      <c r="AF170">
        <v>-7.5999999999999998E-2</v>
      </c>
      <c r="AG170">
        <v>-9.5894999999999994E-2</v>
      </c>
      <c r="AH170">
        <v>-0.11348</v>
      </c>
      <c r="AI170">
        <v>-0.12776999999999999</v>
      </c>
      <c r="AJ170">
        <v>-0.13805999999999999</v>
      </c>
      <c r="AK170">
        <v>-0.14359</v>
      </c>
      <c r="AL170">
        <v>-0.14388000000000001</v>
      </c>
      <c r="AM170">
        <v>-0.13894999999999999</v>
      </c>
      <c r="AN170">
        <v>-0.12912999999999999</v>
      </c>
      <c r="AO170">
        <v>-0.11496000000000001</v>
      </c>
      <c r="AP170">
        <v>-9.7425999999999999E-2</v>
      </c>
      <c r="AQ170">
        <v>-7.7898999999999996E-2</v>
      </c>
      <c r="AR170">
        <v>-5.8115E-2</v>
      </c>
      <c r="AS170">
        <v>-3.9451E-2</v>
      </c>
      <c r="AT170">
        <v>-2.3067000000000001E-2</v>
      </c>
      <c r="AU170">
        <v>-1.0366999999999999E-2</v>
      </c>
      <c r="AV170">
        <v>-2.5065E-3</v>
      </c>
      <c r="AW170">
        <v>-1.7621E-4</v>
      </c>
      <c r="AX170">
        <v>-3.6725999999999998E-3</v>
      </c>
    </row>
    <row r="171" spans="1:50">
      <c r="A171" s="3" t="s">
        <v>10</v>
      </c>
      <c r="B171" s="3">
        <v>1</v>
      </c>
      <c r="C171" s="3">
        <v>-4.1776000000000001E-3</v>
      </c>
      <c r="D171">
        <v>0.13477</v>
      </c>
      <c r="E171">
        <v>0.12795000000000001</v>
      </c>
      <c r="F171">
        <v>0.11831</v>
      </c>
      <c r="G171">
        <v>0.10627</v>
      </c>
      <c r="H171">
        <v>9.2283000000000004E-2</v>
      </c>
      <c r="I171">
        <v>7.6858999999999997E-2</v>
      </c>
      <c r="J171">
        <v>6.0755999999999998E-2</v>
      </c>
      <c r="K171">
        <v>4.4703E-2</v>
      </c>
      <c r="L171">
        <v>2.9367000000000001E-2</v>
      </c>
      <c r="M171">
        <v>1.5373E-2</v>
      </c>
      <c r="N171">
        <v>3.2907000000000001E-3</v>
      </c>
      <c r="O171">
        <v>-6.3718000000000004E-3</v>
      </c>
      <c r="P171">
        <v>-1.3729999999999999E-2</v>
      </c>
      <c r="Q171">
        <v>-1.8945E-2</v>
      </c>
      <c r="R171">
        <v>-2.2138999999999999E-2</v>
      </c>
      <c r="S171">
        <v>-2.3549E-2</v>
      </c>
      <c r="T171">
        <v>-2.3557999999999999E-2</v>
      </c>
      <c r="U171">
        <v>-2.2446000000000001E-2</v>
      </c>
      <c r="V171">
        <v>-2.0466000000000002E-2</v>
      </c>
      <c r="W171">
        <v>-1.7991E-2</v>
      </c>
      <c r="X171">
        <v>-1.5419E-2</v>
      </c>
      <c r="Y171">
        <v>-1.3242E-2</v>
      </c>
      <c r="Z171">
        <v>-1.1403999999999999E-2</v>
      </c>
      <c r="AA171">
        <v>-9.8195000000000001E-3</v>
      </c>
      <c r="AB171">
        <v>-8.5299999999999994E-3</v>
      </c>
      <c r="AC171">
        <v>-7.5497999999999997E-3</v>
      </c>
      <c r="AD171">
        <v>-6.8585E-3</v>
      </c>
      <c r="AE171">
        <v>-6.4923999999999997E-3</v>
      </c>
      <c r="AF171">
        <v>-6.4913999999999996E-3</v>
      </c>
      <c r="AG171">
        <v>-6.7345E-3</v>
      </c>
      <c r="AH171">
        <v>-7.0419000000000002E-3</v>
      </c>
      <c r="AI171">
        <v>-7.0996000000000002E-3</v>
      </c>
      <c r="AJ171">
        <v>-6.9782000000000004E-3</v>
      </c>
      <c r="AK171">
        <v>-6.7863000000000003E-3</v>
      </c>
      <c r="AL171">
        <v>-6.4704000000000003E-3</v>
      </c>
      <c r="AM171">
        <v>-5.9172000000000001E-3</v>
      </c>
      <c r="AN171">
        <v>-4.986E-3</v>
      </c>
      <c r="AO171">
        <v>-3.6178E-3</v>
      </c>
      <c r="AP171">
        <v>-1.8025999999999999E-3</v>
      </c>
      <c r="AQ171">
        <v>4.1611000000000003E-4</v>
      </c>
      <c r="AR171">
        <v>2.8770000000000002E-3</v>
      </c>
      <c r="AS171">
        <v>5.2613E-3</v>
      </c>
      <c r="AT171">
        <v>7.3530000000000002E-3</v>
      </c>
      <c r="AU171">
        <v>8.9016000000000008E-3</v>
      </c>
      <c r="AV171">
        <v>9.4909E-3</v>
      </c>
      <c r="AW171">
        <v>8.6777E-3</v>
      </c>
      <c r="AX171">
        <v>5.9439999999999996E-3</v>
      </c>
    </row>
    <row r="172" spans="1:50">
      <c r="A172" s="3" t="s">
        <v>11</v>
      </c>
      <c r="B172" s="3">
        <v>1</v>
      </c>
      <c r="C172" s="3">
        <v>0.1338</v>
      </c>
      <c r="D172">
        <v>-6.7589999999999997E-2</v>
      </c>
      <c r="E172">
        <v>-7.2313000000000002E-2</v>
      </c>
      <c r="F172">
        <v>-7.4460999999999999E-2</v>
      </c>
      <c r="G172">
        <v>-7.4763999999999997E-2</v>
      </c>
      <c r="H172">
        <v>-7.4091000000000004E-2</v>
      </c>
      <c r="I172">
        <v>-7.3782E-2</v>
      </c>
      <c r="J172">
        <v>-7.5453999999999993E-2</v>
      </c>
      <c r="K172">
        <v>-8.0356999999999998E-2</v>
      </c>
      <c r="L172">
        <v>-8.9081999999999995E-2</v>
      </c>
      <c r="M172">
        <v>-0.10183</v>
      </c>
      <c r="N172">
        <v>-0.11827</v>
      </c>
      <c r="O172">
        <v>-0.13735</v>
      </c>
      <c r="P172">
        <v>-0.15792999999999999</v>
      </c>
      <c r="Q172">
        <v>-0.17907999999999999</v>
      </c>
      <c r="R172">
        <v>-0.19983000000000001</v>
      </c>
      <c r="S172">
        <v>-0.21876999999999999</v>
      </c>
      <c r="T172">
        <v>-0.23419999999999999</v>
      </c>
      <c r="U172">
        <v>-0.24473</v>
      </c>
      <c r="V172">
        <v>-0.24956999999999999</v>
      </c>
      <c r="W172">
        <v>-0.24837000000000001</v>
      </c>
      <c r="X172">
        <v>-0.24129999999999999</v>
      </c>
      <c r="Y172">
        <v>-0.22900999999999999</v>
      </c>
      <c r="Z172">
        <v>-0.21226</v>
      </c>
      <c r="AA172">
        <v>-0.19152</v>
      </c>
      <c r="AB172">
        <v>-0.16727</v>
      </c>
      <c r="AC172">
        <v>-0.14052999999999999</v>
      </c>
      <c r="AD172">
        <v>-0.11269999999999999</v>
      </c>
      <c r="AE172">
        <v>-8.4985000000000005E-2</v>
      </c>
      <c r="AF172">
        <v>-5.8199000000000001E-2</v>
      </c>
      <c r="AG172">
        <v>-3.2882000000000002E-2</v>
      </c>
      <c r="AH172">
        <v>-9.2966999999999998E-3</v>
      </c>
      <c r="AI172">
        <v>1.2423999999999999E-2</v>
      </c>
      <c r="AJ172">
        <v>3.2169999999999997E-2</v>
      </c>
      <c r="AK172">
        <v>4.9591999999999997E-2</v>
      </c>
      <c r="AL172">
        <v>6.4193E-2</v>
      </c>
      <c r="AM172">
        <v>7.6022000000000006E-2</v>
      </c>
      <c r="AN172">
        <v>8.5547999999999999E-2</v>
      </c>
      <c r="AO172">
        <v>9.3120999999999995E-2</v>
      </c>
      <c r="AP172">
        <v>9.8801E-2</v>
      </c>
      <c r="AQ172">
        <v>0.10241</v>
      </c>
      <c r="AR172">
        <v>0.10367</v>
      </c>
      <c r="AS172">
        <v>0.10248</v>
      </c>
      <c r="AT172">
        <v>9.8761000000000002E-2</v>
      </c>
      <c r="AU172">
        <v>9.2677999999999996E-2</v>
      </c>
      <c r="AV172">
        <v>8.4639000000000006E-2</v>
      </c>
      <c r="AW172">
        <v>7.485E-2</v>
      </c>
      <c r="AX172">
        <v>6.3235E-2</v>
      </c>
    </row>
    <row r="173" spans="1:50">
      <c r="A173" s="3" t="s">
        <v>12</v>
      </c>
      <c r="B173" s="3">
        <v>0</v>
      </c>
      <c r="C173" s="3">
        <v>5.1577999999999999E-2</v>
      </c>
      <c r="D173">
        <v>8.9352000000000001E-2</v>
      </c>
      <c r="E173">
        <v>9.2206999999999997E-2</v>
      </c>
      <c r="F173">
        <v>9.1431999999999999E-2</v>
      </c>
      <c r="G173">
        <v>8.5975999999999997E-2</v>
      </c>
      <c r="H173">
        <v>7.5314000000000006E-2</v>
      </c>
      <c r="I173">
        <v>5.9298999999999998E-2</v>
      </c>
      <c r="J173">
        <v>3.8206999999999998E-2</v>
      </c>
      <c r="K173">
        <v>1.298E-2</v>
      </c>
      <c r="L173">
        <v>-1.4957E-2</v>
      </c>
      <c r="M173">
        <v>-4.4311000000000003E-2</v>
      </c>
      <c r="N173">
        <v>-7.3651999999999995E-2</v>
      </c>
      <c r="O173">
        <v>-0.10099</v>
      </c>
      <c r="P173">
        <v>-0.12447999999999999</v>
      </c>
      <c r="Q173">
        <v>-0.14260999999999999</v>
      </c>
      <c r="R173">
        <v>-0.15453</v>
      </c>
      <c r="S173">
        <v>-0.15984999999999999</v>
      </c>
      <c r="T173">
        <v>-0.15865000000000001</v>
      </c>
      <c r="U173">
        <v>-0.1515</v>
      </c>
      <c r="V173">
        <v>-0.13943</v>
      </c>
      <c r="W173">
        <v>-0.12327</v>
      </c>
      <c r="X173">
        <v>-0.10397000000000001</v>
      </c>
      <c r="Y173">
        <v>-8.3113999999999993E-2</v>
      </c>
      <c r="Z173">
        <v>-6.2315000000000002E-2</v>
      </c>
      <c r="AA173">
        <v>-4.2792999999999998E-2</v>
      </c>
      <c r="AB173">
        <v>-2.5413000000000002E-2</v>
      </c>
      <c r="AC173">
        <v>-1.0710000000000001E-2</v>
      </c>
      <c r="AD173">
        <v>1.2555999999999999E-3</v>
      </c>
      <c r="AE173">
        <v>1.0742E-2</v>
      </c>
      <c r="AF173">
        <v>1.8024999999999999E-2</v>
      </c>
      <c r="AG173">
        <v>2.3036999999999998E-2</v>
      </c>
      <c r="AH173">
        <v>2.5728000000000001E-2</v>
      </c>
      <c r="AI173">
        <v>2.6769000000000001E-2</v>
      </c>
      <c r="AJ173">
        <v>2.6934E-2</v>
      </c>
      <c r="AK173">
        <v>2.6629E-2</v>
      </c>
      <c r="AL173">
        <v>2.6402999999999999E-2</v>
      </c>
      <c r="AM173">
        <v>2.6702E-2</v>
      </c>
      <c r="AN173">
        <v>2.7444E-2</v>
      </c>
      <c r="AO173">
        <v>2.8313999999999999E-2</v>
      </c>
      <c r="AP173">
        <v>2.9270999999999998E-2</v>
      </c>
      <c r="AQ173">
        <v>3.0598E-2</v>
      </c>
      <c r="AR173">
        <v>3.2823999999999999E-2</v>
      </c>
      <c r="AS173">
        <v>3.6117000000000003E-2</v>
      </c>
      <c r="AT173">
        <v>4.0683999999999998E-2</v>
      </c>
      <c r="AU173">
        <v>4.6882E-2</v>
      </c>
      <c r="AV173">
        <v>5.4547999999999999E-2</v>
      </c>
      <c r="AW173">
        <v>6.3448000000000004E-2</v>
      </c>
      <c r="AX173">
        <v>7.3687000000000002E-2</v>
      </c>
    </row>
    <row r="174" spans="1:50">
      <c r="A174" s="3" t="s">
        <v>13</v>
      </c>
      <c r="B174" s="3">
        <v>1</v>
      </c>
      <c r="C174" s="3">
        <v>6.6194000000000001E-3</v>
      </c>
      <c r="D174">
        <v>-5.5759000000000003E-2</v>
      </c>
      <c r="E174">
        <v>-3.8259000000000001E-2</v>
      </c>
      <c r="F174">
        <v>-2.0805000000000001E-2</v>
      </c>
      <c r="G174">
        <v>-4.7048999999999997E-3</v>
      </c>
      <c r="H174">
        <v>8.9522999999999998E-3</v>
      </c>
      <c r="I174">
        <v>1.9602000000000001E-2</v>
      </c>
      <c r="J174">
        <v>2.7099999999999999E-2</v>
      </c>
      <c r="K174">
        <v>3.1432000000000002E-2</v>
      </c>
      <c r="L174">
        <v>3.2749E-2</v>
      </c>
      <c r="M174">
        <v>3.1344999999999998E-2</v>
      </c>
      <c r="N174">
        <v>2.759E-2</v>
      </c>
      <c r="O174">
        <v>2.1932E-2</v>
      </c>
      <c r="P174">
        <v>1.5308E-2</v>
      </c>
      <c r="Q174">
        <v>8.3762999999999997E-3</v>
      </c>
      <c r="R174">
        <v>1.5908999999999999E-3</v>
      </c>
      <c r="S174">
        <v>-4.6654000000000001E-3</v>
      </c>
      <c r="T174">
        <v>-9.8852000000000002E-3</v>
      </c>
      <c r="U174">
        <v>-1.3467E-2</v>
      </c>
      <c r="V174">
        <v>-1.487E-2</v>
      </c>
      <c r="W174">
        <v>-1.3697000000000001E-2</v>
      </c>
      <c r="X174">
        <v>-9.8606000000000006E-3</v>
      </c>
      <c r="Y174">
        <v>-3.3630000000000001E-3</v>
      </c>
      <c r="Z174">
        <v>5.3797999999999997E-3</v>
      </c>
      <c r="AA174">
        <v>1.6105999999999999E-2</v>
      </c>
      <c r="AB174">
        <v>2.8642999999999998E-2</v>
      </c>
      <c r="AC174">
        <v>4.2473999999999998E-2</v>
      </c>
      <c r="AD174">
        <v>5.6620999999999998E-2</v>
      </c>
      <c r="AE174">
        <v>6.9902000000000006E-2</v>
      </c>
      <c r="AF174">
        <v>8.1013000000000002E-2</v>
      </c>
      <c r="AG174">
        <v>8.8745000000000004E-2</v>
      </c>
      <c r="AH174">
        <v>9.2318999999999998E-2</v>
      </c>
      <c r="AI174">
        <v>9.1211E-2</v>
      </c>
      <c r="AJ174">
        <v>8.5347000000000006E-2</v>
      </c>
      <c r="AK174">
        <v>7.4848999999999999E-2</v>
      </c>
      <c r="AL174">
        <v>5.9875999999999999E-2</v>
      </c>
      <c r="AM174">
        <v>4.0999000000000001E-2</v>
      </c>
      <c r="AN174">
        <v>1.9251000000000001E-2</v>
      </c>
      <c r="AO174">
        <v>-4.1032000000000004E-3</v>
      </c>
      <c r="AP174">
        <v>-2.7632E-2</v>
      </c>
      <c r="AQ174">
        <v>-4.9924999999999997E-2</v>
      </c>
      <c r="AR174">
        <v>-6.9925000000000001E-2</v>
      </c>
      <c r="AS174">
        <v>-8.6890999999999996E-2</v>
      </c>
      <c r="AT174">
        <v>-0.10044</v>
      </c>
      <c r="AU174">
        <v>-0.11049</v>
      </c>
      <c r="AV174">
        <v>-0.11700000000000001</v>
      </c>
      <c r="AW174">
        <v>-0.12023</v>
      </c>
      <c r="AX174">
        <v>-0.12064999999999999</v>
      </c>
    </row>
    <row r="175" spans="1:50">
      <c r="A175" s="3" t="s">
        <v>14</v>
      </c>
      <c r="B175" s="3">
        <v>0</v>
      </c>
      <c r="C175" s="3">
        <v>-0.49756</v>
      </c>
      <c r="D175">
        <v>-9.3465999999999994E-2</v>
      </c>
      <c r="E175">
        <v>-0.10513</v>
      </c>
      <c r="F175">
        <v>-0.11566</v>
      </c>
      <c r="G175">
        <v>-0.12404</v>
      </c>
      <c r="H175">
        <v>-0.12945000000000001</v>
      </c>
      <c r="I175">
        <v>-0.13164999999999999</v>
      </c>
      <c r="J175">
        <v>-0.13106000000000001</v>
      </c>
      <c r="K175">
        <v>-0.12820999999999999</v>
      </c>
      <c r="L175">
        <v>-0.12296</v>
      </c>
      <c r="M175">
        <v>-0.11495</v>
      </c>
      <c r="N175">
        <v>-0.10399</v>
      </c>
      <c r="O175">
        <v>-9.0744000000000005E-2</v>
      </c>
      <c r="P175">
        <v>-7.6175000000000007E-2</v>
      </c>
      <c r="Q175">
        <v>-6.1314E-2</v>
      </c>
      <c r="R175">
        <v>-4.7102999999999999E-2</v>
      </c>
      <c r="S175">
        <v>-3.4055000000000002E-2</v>
      </c>
      <c r="T175">
        <v>-2.2352E-2</v>
      </c>
      <c r="U175">
        <v>-1.2167000000000001E-2</v>
      </c>
      <c r="V175">
        <v>-4.2065000000000002E-3</v>
      </c>
      <c r="W175">
        <v>1.8505E-4</v>
      </c>
      <c r="X175" s="4">
        <v>-3.8519000000000003E-6</v>
      </c>
      <c r="Y175">
        <v>-4.8092999999999999E-3</v>
      </c>
      <c r="Z175">
        <v>-1.3835999999999999E-2</v>
      </c>
      <c r="AA175">
        <v>-2.6509000000000001E-2</v>
      </c>
      <c r="AB175">
        <v>-4.2320000000000003E-2</v>
      </c>
      <c r="AC175">
        <v>-6.1025999999999997E-2</v>
      </c>
      <c r="AD175">
        <v>-8.2349000000000006E-2</v>
      </c>
      <c r="AE175">
        <v>-0.10579</v>
      </c>
      <c r="AF175">
        <v>-0.13047</v>
      </c>
      <c r="AG175">
        <v>-0.15495</v>
      </c>
      <c r="AH175">
        <v>-0.17826</v>
      </c>
      <c r="AI175">
        <v>-0.19980000000000001</v>
      </c>
      <c r="AJ175">
        <v>-0.21895000000000001</v>
      </c>
      <c r="AK175">
        <v>-0.23522000000000001</v>
      </c>
      <c r="AL175">
        <v>-0.24814</v>
      </c>
      <c r="AM175">
        <v>-0.25718000000000002</v>
      </c>
      <c r="AN175">
        <v>-0.26206000000000002</v>
      </c>
      <c r="AO175">
        <v>-0.26285999999999998</v>
      </c>
      <c r="AP175">
        <v>-0.26001999999999997</v>
      </c>
      <c r="AQ175">
        <v>-0.25429000000000002</v>
      </c>
      <c r="AR175">
        <v>-0.24593000000000001</v>
      </c>
      <c r="AS175">
        <v>-0.23533999999999999</v>
      </c>
      <c r="AT175">
        <v>-0.22325999999999999</v>
      </c>
      <c r="AU175">
        <v>-0.21046000000000001</v>
      </c>
      <c r="AV175">
        <v>-0.19756000000000001</v>
      </c>
      <c r="AW175">
        <v>-0.18511</v>
      </c>
      <c r="AX175">
        <v>-0.17347000000000001</v>
      </c>
    </row>
    <row r="176" spans="1:50">
      <c r="A176" s="3" t="s">
        <v>15</v>
      </c>
      <c r="B176" s="3">
        <v>0</v>
      </c>
      <c r="C176" s="3">
        <v>4.8505E-2</v>
      </c>
      <c r="D176">
        <v>0.12155000000000001</v>
      </c>
      <c r="E176">
        <v>0.12146</v>
      </c>
      <c r="F176">
        <v>0.12318</v>
      </c>
      <c r="G176">
        <v>0.12598999999999999</v>
      </c>
      <c r="H176">
        <v>0.12873999999999999</v>
      </c>
      <c r="I176">
        <v>0.13033</v>
      </c>
      <c r="J176">
        <v>0.13022</v>
      </c>
      <c r="K176">
        <v>0.12806000000000001</v>
      </c>
      <c r="L176">
        <v>0.12386999999999999</v>
      </c>
      <c r="M176">
        <v>0.11754000000000001</v>
      </c>
      <c r="N176">
        <v>0.10906</v>
      </c>
      <c r="O176">
        <v>9.8543000000000006E-2</v>
      </c>
      <c r="P176">
        <v>8.6114999999999997E-2</v>
      </c>
      <c r="Q176">
        <v>7.2487999999999997E-2</v>
      </c>
      <c r="R176">
        <v>5.8858000000000001E-2</v>
      </c>
      <c r="S176">
        <v>4.6702E-2</v>
      </c>
      <c r="T176">
        <v>3.6858000000000002E-2</v>
      </c>
      <c r="U176">
        <v>2.9781999999999999E-2</v>
      </c>
      <c r="V176">
        <v>2.5524999999999999E-2</v>
      </c>
      <c r="W176">
        <v>2.4178999999999999E-2</v>
      </c>
      <c r="X176">
        <v>2.5430000000000001E-2</v>
      </c>
      <c r="Y176">
        <v>2.8913999999999999E-2</v>
      </c>
      <c r="Z176">
        <v>3.4285999999999997E-2</v>
      </c>
      <c r="AA176">
        <v>4.0765999999999997E-2</v>
      </c>
      <c r="AB176">
        <v>4.7060999999999999E-2</v>
      </c>
      <c r="AC176">
        <v>5.1595000000000002E-2</v>
      </c>
      <c r="AD176">
        <v>5.3511000000000003E-2</v>
      </c>
      <c r="AE176">
        <v>5.2422000000000003E-2</v>
      </c>
      <c r="AF176">
        <v>4.8119000000000002E-2</v>
      </c>
      <c r="AG176">
        <v>4.0599999999999997E-2</v>
      </c>
      <c r="AH176">
        <v>3.0508E-2</v>
      </c>
      <c r="AI176">
        <v>1.8405999999999999E-2</v>
      </c>
      <c r="AJ176">
        <v>4.9262999999999998E-3</v>
      </c>
      <c r="AK176">
        <v>-8.7592999999999994E-3</v>
      </c>
      <c r="AL176">
        <v>-2.0983999999999999E-2</v>
      </c>
      <c r="AM176">
        <v>-3.0166999999999999E-2</v>
      </c>
      <c r="AN176">
        <v>-3.5503E-2</v>
      </c>
      <c r="AO176">
        <v>-3.6520999999999998E-2</v>
      </c>
      <c r="AP176">
        <v>-3.2890000000000003E-2</v>
      </c>
      <c r="AQ176">
        <v>-2.4657999999999999E-2</v>
      </c>
      <c r="AR176">
        <v>-1.243E-2</v>
      </c>
      <c r="AS176">
        <v>3.3007000000000002E-3</v>
      </c>
      <c r="AT176">
        <v>2.1850000000000001E-2</v>
      </c>
      <c r="AU176">
        <v>4.1750000000000002E-2</v>
      </c>
      <c r="AV176">
        <v>6.0999999999999999E-2</v>
      </c>
      <c r="AW176">
        <v>7.7885999999999997E-2</v>
      </c>
      <c r="AX176">
        <v>9.1443999999999998E-2</v>
      </c>
    </row>
    <row r="177" spans="1:50">
      <c r="A177" s="3" t="s">
        <v>16</v>
      </c>
      <c r="B177" s="3">
        <v>0</v>
      </c>
      <c r="C177" s="3">
        <v>-0.32047999999999999</v>
      </c>
      <c r="D177">
        <v>5.5634000000000003E-2</v>
      </c>
      <c r="E177">
        <v>6.0354999999999999E-2</v>
      </c>
      <c r="F177">
        <v>6.6241999999999995E-2</v>
      </c>
      <c r="G177">
        <v>7.3328000000000004E-2</v>
      </c>
      <c r="H177">
        <v>8.1491999999999995E-2</v>
      </c>
      <c r="I177">
        <v>9.0566999999999995E-2</v>
      </c>
      <c r="J177">
        <v>0.10014000000000001</v>
      </c>
      <c r="K177">
        <v>0.10993</v>
      </c>
      <c r="L177">
        <v>0.11982</v>
      </c>
      <c r="M177">
        <v>0.12992000000000001</v>
      </c>
      <c r="N177">
        <v>0.14015</v>
      </c>
      <c r="O177">
        <v>0.14959</v>
      </c>
      <c r="P177">
        <v>0.15731999999999999</v>
      </c>
      <c r="Q177">
        <v>0.16270000000000001</v>
      </c>
      <c r="R177">
        <v>0.16555</v>
      </c>
      <c r="S177">
        <v>0.16558</v>
      </c>
      <c r="T177">
        <v>0.16255</v>
      </c>
      <c r="U177">
        <v>0.15601000000000001</v>
      </c>
      <c r="V177">
        <v>0.14532999999999999</v>
      </c>
      <c r="W177">
        <v>0.12984000000000001</v>
      </c>
      <c r="X177">
        <v>0.10911999999999999</v>
      </c>
      <c r="Y177">
        <v>8.3975999999999995E-2</v>
      </c>
      <c r="Z177">
        <v>5.5390000000000002E-2</v>
      </c>
      <c r="AA177">
        <v>2.4097E-2</v>
      </c>
      <c r="AB177">
        <v>-9.4704999999999998E-3</v>
      </c>
      <c r="AC177">
        <v>-4.4311999999999997E-2</v>
      </c>
      <c r="AD177">
        <v>-7.9228999999999994E-2</v>
      </c>
      <c r="AE177">
        <v>-0.11272</v>
      </c>
      <c r="AF177">
        <v>-0.14308000000000001</v>
      </c>
      <c r="AG177">
        <v>-0.16875999999999999</v>
      </c>
      <c r="AH177">
        <v>-0.18845999999999999</v>
      </c>
      <c r="AI177">
        <v>-0.20183999999999999</v>
      </c>
      <c r="AJ177">
        <v>-0.20876</v>
      </c>
      <c r="AK177">
        <v>-0.20899000000000001</v>
      </c>
      <c r="AL177">
        <v>-0.20249</v>
      </c>
      <c r="AM177">
        <v>-0.19026000000000001</v>
      </c>
      <c r="AN177">
        <v>-0.17358000000000001</v>
      </c>
      <c r="AO177">
        <v>-0.154</v>
      </c>
      <c r="AP177">
        <v>-0.13325000000000001</v>
      </c>
      <c r="AQ177">
        <v>-0.11274000000000001</v>
      </c>
      <c r="AR177">
        <v>-9.3761999999999998E-2</v>
      </c>
      <c r="AS177">
        <v>-7.7174000000000006E-2</v>
      </c>
      <c r="AT177">
        <v>-6.3630000000000006E-2</v>
      </c>
      <c r="AU177">
        <v>-5.3760000000000002E-2</v>
      </c>
      <c r="AV177">
        <v>-4.7768999999999999E-2</v>
      </c>
      <c r="AW177">
        <v>-4.4752E-2</v>
      </c>
      <c r="AX177">
        <v>-4.3622000000000001E-2</v>
      </c>
    </row>
    <row r="178" spans="1:50">
      <c r="A178" s="3" t="s">
        <v>17</v>
      </c>
      <c r="B178" s="3">
        <v>0</v>
      </c>
      <c r="C178" s="3">
        <v>-7.2432999999999997E-2</v>
      </c>
      <c r="D178">
        <v>-0.13936999999999999</v>
      </c>
      <c r="E178">
        <v>-0.12672</v>
      </c>
      <c r="F178">
        <v>-0.11056000000000001</v>
      </c>
      <c r="G178">
        <v>-9.0855000000000005E-2</v>
      </c>
      <c r="H178">
        <v>-6.7913000000000001E-2</v>
      </c>
      <c r="I178">
        <v>-4.1867000000000001E-2</v>
      </c>
      <c r="J178">
        <v>-1.3435000000000001E-2</v>
      </c>
      <c r="K178">
        <v>1.6448999999999998E-2</v>
      </c>
      <c r="L178">
        <v>4.6790999999999999E-2</v>
      </c>
      <c r="M178">
        <v>7.6264999999999999E-2</v>
      </c>
      <c r="N178">
        <v>0.10347000000000001</v>
      </c>
      <c r="O178">
        <v>0.12703999999999999</v>
      </c>
      <c r="P178">
        <v>0.14555000000000001</v>
      </c>
      <c r="Q178">
        <v>0.15753</v>
      </c>
      <c r="R178">
        <v>0.16224</v>
      </c>
      <c r="S178">
        <v>0.15931999999999999</v>
      </c>
      <c r="T178">
        <v>0.14907999999999999</v>
      </c>
      <c r="U178">
        <v>0.13247</v>
      </c>
      <c r="V178">
        <v>0.11042</v>
      </c>
      <c r="W178">
        <v>8.4182000000000007E-2</v>
      </c>
      <c r="X178">
        <v>5.5162000000000003E-2</v>
      </c>
      <c r="Y178">
        <v>2.4698999999999999E-2</v>
      </c>
      <c r="Z178">
        <v>-5.7957E-3</v>
      </c>
      <c r="AA178">
        <v>-3.4660000000000003E-2</v>
      </c>
      <c r="AB178">
        <v>-6.0767000000000002E-2</v>
      </c>
      <c r="AC178">
        <v>-8.3224999999999993E-2</v>
      </c>
      <c r="AD178">
        <v>-0.1014</v>
      </c>
      <c r="AE178">
        <v>-0.1152</v>
      </c>
      <c r="AF178">
        <v>-0.12434000000000001</v>
      </c>
      <c r="AG178">
        <v>-0.12864</v>
      </c>
      <c r="AH178">
        <v>-0.12801000000000001</v>
      </c>
      <c r="AI178">
        <v>-0.12242</v>
      </c>
      <c r="AJ178">
        <v>-0.11189</v>
      </c>
      <c r="AK178">
        <v>-9.6729999999999997E-2</v>
      </c>
      <c r="AL178">
        <v>-7.7285000000000006E-2</v>
      </c>
      <c r="AM178">
        <v>-5.4177000000000003E-2</v>
      </c>
      <c r="AN178">
        <v>-2.8351999999999999E-2</v>
      </c>
      <c r="AO178">
        <v>-7.6440999999999998E-4</v>
      </c>
      <c r="AP178">
        <v>2.7140999999999998E-2</v>
      </c>
      <c r="AQ178">
        <v>5.3782000000000003E-2</v>
      </c>
      <c r="AR178">
        <v>7.7593999999999996E-2</v>
      </c>
      <c r="AS178">
        <v>9.7348000000000004E-2</v>
      </c>
      <c r="AT178">
        <v>0.11193</v>
      </c>
      <c r="AU178">
        <v>0.12039999999999999</v>
      </c>
      <c r="AV178">
        <v>0.12227</v>
      </c>
      <c r="AW178">
        <v>0.11774999999999999</v>
      </c>
      <c r="AX178">
        <v>0.10742</v>
      </c>
    </row>
    <row r="179" spans="1:50">
      <c r="A179" s="3" t="s">
        <v>18</v>
      </c>
      <c r="B179" s="3">
        <v>0</v>
      </c>
      <c r="C179" s="3">
        <v>-6.6680000000000003E-2</v>
      </c>
      <c r="D179">
        <v>-2.9642999999999999E-2</v>
      </c>
      <c r="E179">
        <v>-5.5667000000000001E-2</v>
      </c>
      <c r="F179">
        <v>-8.0449999999999994E-2</v>
      </c>
      <c r="G179">
        <v>-0.10306999999999999</v>
      </c>
      <c r="H179">
        <v>-0.12237000000000001</v>
      </c>
      <c r="I179">
        <v>-0.13721</v>
      </c>
      <c r="J179">
        <v>-0.14662</v>
      </c>
      <c r="K179">
        <v>-0.14984</v>
      </c>
      <c r="L179">
        <v>-0.14668999999999999</v>
      </c>
      <c r="M179">
        <v>-0.13739999999999999</v>
      </c>
      <c r="N179">
        <v>-0.12277</v>
      </c>
      <c r="O179">
        <v>-0.1045</v>
      </c>
      <c r="P179">
        <v>-8.3960999999999994E-2</v>
      </c>
      <c r="Q179">
        <v>-6.2361E-2</v>
      </c>
      <c r="R179">
        <v>-4.1106999999999998E-2</v>
      </c>
      <c r="S179">
        <v>-2.1495E-2</v>
      </c>
      <c r="T179">
        <v>-4.6261000000000002E-3</v>
      </c>
      <c r="U179">
        <v>8.5158000000000005E-3</v>
      </c>
      <c r="V179">
        <v>1.7395000000000001E-2</v>
      </c>
      <c r="W179">
        <v>2.1933999999999999E-2</v>
      </c>
      <c r="X179">
        <v>2.247E-2</v>
      </c>
      <c r="Y179">
        <v>1.9883000000000001E-2</v>
      </c>
      <c r="Z179">
        <v>1.4926999999999999E-2</v>
      </c>
      <c r="AA179">
        <v>8.3986000000000009E-3</v>
      </c>
      <c r="AB179">
        <v>1.268E-3</v>
      </c>
      <c r="AC179">
        <v>-5.7149999999999996E-3</v>
      </c>
      <c r="AD179">
        <v>-1.2066E-2</v>
      </c>
      <c r="AE179">
        <v>-1.7361999999999999E-2</v>
      </c>
      <c r="AF179">
        <v>-2.1427000000000002E-2</v>
      </c>
      <c r="AG179">
        <v>-2.4398E-2</v>
      </c>
      <c r="AH179">
        <v>-2.6556E-2</v>
      </c>
      <c r="AI179">
        <v>-2.8108000000000001E-2</v>
      </c>
      <c r="AJ179">
        <v>-2.9146999999999999E-2</v>
      </c>
      <c r="AK179">
        <v>-2.9895000000000001E-2</v>
      </c>
      <c r="AL179">
        <v>-3.0779999999999998E-2</v>
      </c>
      <c r="AM179">
        <v>-3.1997999999999999E-2</v>
      </c>
      <c r="AN179">
        <v>-3.3419999999999998E-2</v>
      </c>
      <c r="AO179">
        <v>-3.4859000000000001E-2</v>
      </c>
      <c r="AP179">
        <v>-3.6040000000000003E-2</v>
      </c>
      <c r="AQ179">
        <v>-3.6621000000000001E-2</v>
      </c>
      <c r="AR179">
        <v>-3.6260000000000001E-2</v>
      </c>
      <c r="AS179">
        <v>-3.4924999999999998E-2</v>
      </c>
      <c r="AT179">
        <v>-3.2770000000000001E-2</v>
      </c>
      <c r="AU179">
        <v>-2.9954000000000001E-2</v>
      </c>
      <c r="AV179">
        <v>-2.6551000000000002E-2</v>
      </c>
      <c r="AW179">
        <v>-2.2925000000000001E-2</v>
      </c>
      <c r="AX179">
        <v>-1.9734999999999999E-2</v>
      </c>
    </row>
    <row r="180" spans="1:50">
      <c r="A180" s="3" t="s">
        <v>19</v>
      </c>
      <c r="B180" s="3">
        <v>1</v>
      </c>
      <c r="C180" s="3">
        <v>1.4514000000000001E-2</v>
      </c>
      <c r="D180">
        <v>0.11652</v>
      </c>
      <c r="E180">
        <v>0.10045</v>
      </c>
      <c r="F180">
        <v>8.1700999999999996E-2</v>
      </c>
      <c r="G180">
        <v>6.0914999999999997E-2</v>
      </c>
      <c r="H180">
        <v>3.8497000000000003E-2</v>
      </c>
      <c r="I180">
        <v>1.4904000000000001E-2</v>
      </c>
      <c r="J180">
        <v>-9.0649000000000007E-3</v>
      </c>
      <c r="K180">
        <v>-3.2857999999999998E-2</v>
      </c>
      <c r="L180">
        <v>-5.5981999999999997E-2</v>
      </c>
      <c r="M180">
        <v>-7.7801999999999996E-2</v>
      </c>
      <c r="N180">
        <v>-9.7622E-2</v>
      </c>
      <c r="O180">
        <v>-0.11491999999999999</v>
      </c>
      <c r="P180">
        <v>-0.12958</v>
      </c>
      <c r="Q180">
        <v>-0.14157</v>
      </c>
      <c r="R180">
        <v>-0.15084</v>
      </c>
      <c r="S180">
        <v>-0.15781999999999999</v>
      </c>
      <c r="T180">
        <v>-0.16300999999999999</v>
      </c>
      <c r="U180">
        <v>-0.16646</v>
      </c>
      <c r="V180">
        <v>-0.16816999999999999</v>
      </c>
      <c r="W180">
        <v>-0.16844999999999999</v>
      </c>
      <c r="X180">
        <v>-0.16808999999999999</v>
      </c>
      <c r="Y180">
        <v>-0.16769000000000001</v>
      </c>
      <c r="Z180">
        <v>-0.16733999999999999</v>
      </c>
      <c r="AA180">
        <v>-0.16708000000000001</v>
      </c>
      <c r="AB180">
        <v>-0.16666</v>
      </c>
      <c r="AC180">
        <v>-0.16524</v>
      </c>
      <c r="AD180">
        <v>-0.16205</v>
      </c>
      <c r="AE180">
        <v>-0.15679999999999999</v>
      </c>
      <c r="AF180">
        <v>-0.14934</v>
      </c>
      <c r="AG180">
        <v>-0.13927</v>
      </c>
      <c r="AH180">
        <v>-0.12584000000000001</v>
      </c>
      <c r="AI180">
        <v>-0.10872</v>
      </c>
      <c r="AJ180">
        <v>-8.8252999999999998E-2</v>
      </c>
      <c r="AK180">
        <v>-6.4772999999999997E-2</v>
      </c>
      <c r="AL180">
        <v>-3.9101999999999998E-2</v>
      </c>
      <c r="AM180">
        <v>-1.2544E-2</v>
      </c>
      <c r="AN180">
        <v>1.3537E-2</v>
      </c>
      <c r="AO180">
        <v>3.8017000000000002E-2</v>
      </c>
      <c r="AP180">
        <v>5.9981E-2</v>
      </c>
      <c r="AQ180">
        <v>7.8439999999999996E-2</v>
      </c>
      <c r="AR180">
        <v>9.2374999999999999E-2</v>
      </c>
      <c r="AS180">
        <v>0.10142</v>
      </c>
      <c r="AT180">
        <v>0.10600999999999999</v>
      </c>
      <c r="AU180">
        <v>0.10659</v>
      </c>
      <c r="AV180">
        <v>0.10398</v>
      </c>
      <c r="AW180">
        <v>9.9270999999999998E-2</v>
      </c>
      <c r="AX180">
        <v>9.3687999999999994E-2</v>
      </c>
    </row>
    <row r="181" spans="1:50">
      <c r="A181" s="3" t="s">
        <v>20</v>
      </c>
      <c r="B181" s="3">
        <v>1</v>
      </c>
      <c r="C181" s="3">
        <v>2.4889000000000001E-2</v>
      </c>
      <c r="D181">
        <v>0.19256999999999999</v>
      </c>
      <c r="E181">
        <v>0.19411</v>
      </c>
      <c r="F181">
        <v>0.19370000000000001</v>
      </c>
      <c r="G181">
        <v>0.19111</v>
      </c>
      <c r="H181">
        <v>0.18654999999999999</v>
      </c>
      <c r="I181">
        <v>0.17999000000000001</v>
      </c>
      <c r="J181">
        <v>0.17150000000000001</v>
      </c>
      <c r="K181">
        <v>0.16081000000000001</v>
      </c>
      <c r="L181">
        <v>0.14802000000000001</v>
      </c>
      <c r="M181">
        <v>0.13392000000000001</v>
      </c>
      <c r="N181">
        <v>0.11964</v>
      </c>
      <c r="O181">
        <v>0.10637000000000001</v>
      </c>
      <c r="P181">
        <v>9.4814999999999997E-2</v>
      </c>
      <c r="Q181">
        <v>8.5344000000000003E-2</v>
      </c>
      <c r="R181">
        <v>7.7956999999999999E-2</v>
      </c>
      <c r="S181">
        <v>7.2840000000000002E-2</v>
      </c>
      <c r="T181">
        <v>7.0251999999999995E-2</v>
      </c>
      <c r="U181">
        <v>7.0557999999999996E-2</v>
      </c>
      <c r="V181">
        <v>7.3765999999999998E-2</v>
      </c>
      <c r="W181">
        <v>7.8820000000000001E-2</v>
      </c>
      <c r="X181">
        <v>8.4296999999999997E-2</v>
      </c>
      <c r="Y181">
        <v>8.8881000000000002E-2</v>
      </c>
      <c r="Z181">
        <v>9.1680999999999999E-2</v>
      </c>
      <c r="AA181">
        <v>9.2040999999999998E-2</v>
      </c>
      <c r="AB181">
        <v>8.9607999999999993E-2</v>
      </c>
      <c r="AC181">
        <v>8.4094000000000002E-2</v>
      </c>
      <c r="AD181">
        <v>7.5094999999999995E-2</v>
      </c>
      <c r="AE181">
        <v>6.2371999999999997E-2</v>
      </c>
      <c r="AF181">
        <v>4.5975000000000002E-2</v>
      </c>
      <c r="AG181">
        <v>2.7203999999999999E-2</v>
      </c>
      <c r="AH181">
        <v>7.7735E-3</v>
      </c>
      <c r="AI181">
        <v>-1.0862999999999999E-2</v>
      </c>
      <c r="AJ181">
        <v>-2.7467999999999999E-2</v>
      </c>
      <c r="AK181">
        <v>-4.0842000000000003E-2</v>
      </c>
      <c r="AL181">
        <v>-5.0057999999999998E-2</v>
      </c>
      <c r="AM181">
        <v>-5.4592000000000002E-2</v>
      </c>
      <c r="AN181">
        <v>-5.3751E-2</v>
      </c>
      <c r="AO181">
        <v>-4.7050000000000002E-2</v>
      </c>
      <c r="AP181">
        <v>-3.4223999999999997E-2</v>
      </c>
      <c r="AQ181">
        <v>-1.6468E-2</v>
      </c>
      <c r="AR181">
        <v>4.5437000000000003E-3</v>
      </c>
      <c r="AS181">
        <v>2.7434E-2</v>
      </c>
      <c r="AT181">
        <v>5.0730999999999998E-2</v>
      </c>
      <c r="AU181">
        <v>7.2668999999999997E-2</v>
      </c>
      <c r="AV181">
        <v>9.1644000000000003E-2</v>
      </c>
      <c r="AW181">
        <v>0.10667</v>
      </c>
      <c r="AX181">
        <v>0.1166</v>
      </c>
    </row>
    <row r="182" spans="1:50">
      <c r="A182" s="3" t="s">
        <v>21</v>
      </c>
      <c r="B182" s="3">
        <v>1</v>
      </c>
      <c r="C182" s="3">
        <v>-4.7328000000000002E-2</v>
      </c>
      <c r="D182">
        <v>1.5691E-2</v>
      </c>
      <c r="E182">
        <v>-1.8782E-2</v>
      </c>
      <c r="F182">
        <v>-5.3270999999999999E-2</v>
      </c>
      <c r="G182">
        <v>-8.5652000000000006E-2</v>
      </c>
      <c r="H182">
        <v>-0.11398999999999999</v>
      </c>
      <c r="I182">
        <v>-0.13633999999999999</v>
      </c>
      <c r="J182">
        <v>-0.15110999999999999</v>
      </c>
      <c r="K182">
        <v>-0.15789</v>
      </c>
      <c r="L182">
        <v>-0.15678</v>
      </c>
      <c r="M182">
        <v>-0.14791000000000001</v>
      </c>
      <c r="N182">
        <v>-0.13213</v>
      </c>
      <c r="O182">
        <v>-0.11143</v>
      </c>
      <c r="P182">
        <v>-8.7620000000000003E-2</v>
      </c>
      <c r="Q182">
        <v>-6.2206999999999998E-2</v>
      </c>
      <c r="R182">
        <v>-3.6653999999999999E-2</v>
      </c>
      <c r="S182">
        <v>-1.2546E-2</v>
      </c>
      <c r="T182">
        <v>8.5879000000000007E-3</v>
      </c>
      <c r="U182">
        <v>2.5748E-2</v>
      </c>
      <c r="V182">
        <v>3.8061999999999999E-2</v>
      </c>
      <c r="W182">
        <v>4.4797999999999998E-2</v>
      </c>
      <c r="X182">
        <v>4.6072000000000002E-2</v>
      </c>
      <c r="Y182">
        <v>4.3067000000000001E-2</v>
      </c>
      <c r="Z182">
        <v>3.6861999999999999E-2</v>
      </c>
      <c r="AA182">
        <v>2.8268000000000001E-2</v>
      </c>
      <c r="AB182">
        <v>1.8152000000000001E-2</v>
      </c>
      <c r="AC182">
        <v>7.5341000000000002E-3</v>
      </c>
      <c r="AD182">
        <v>-2.5330999999999999E-3</v>
      </c>
      <c r="AE182">
        <v>-1.1294E-2</v>
      </c>
      <c r="AF182">
        <v>-1.8058000000000001E-2</v>
      </c>
      <c r="AG182">
        <v>-2.2308999999999999E-2</v>
      </c>
      <c r="AH182">
        <v>-2.4197E-2</v>
      </c>
      <c r="AI182">
        <v>-2.4327999999999999E-2</v>
      </c>
      <c r="AJ182">
        <v>-2.3200999999999999E-2</v>
      </c>
      <c r="AK182">
        <v>-2.1160999999999999E-2</v>
      </c>
      <c r="AL182">
        <v>-1.8648000000000001E-2</v>
      </c>
      <c r="AM182">
        <v>-1.6195000000000001E-2</v>
      </c>
      <c r="AN182">
        <v>-1.4350999999999999E-2</v>
      </c>
      <c r="AO182">
        <v>-1.3415E-2</v>
      </c>
      <c r="AP182">
        <v>-1.3646999999999999E-2</v>
      </c>
      <c r="AQ182">
        <v>-1.5132E-2</v>
      </c>
      <c r="AR182">
        <v>-1.7613E-2</v>
      </c>
      <c r="AS182">
        <v>-2.0771999999999999E-2</v>
      </c>
      <c r="AT182">
        <v>-2.4230999999999999E-2</v>
      </c>
      <c r="AU182">
        <v>-2.7581000000000001E-2</v>
      </c>
      <c r="AV182">
        <v>-3.0394999999999998E-2</v>
      </c>
      <c r="AW182">
        <v>-3.2199999999999999E-2</v>
      </c>
      <c r="AX182">
        <v>-3.2522000000000002E-2</v>
      </c>
    </row>
    <row r="183" spans="1:50">
      <c r="A183" s="3" t="s">
        <v>22</v>
      </c>
      <c r="B183" s="3">
        <v>0</v>
      </c>
      <c r="C183" s="3">
        <v>-0.25006</v>
      </c>
      <c r="D183">
        <v>8.4988000000000008E-3</v>
      </c>
      <c r="E183">
        <v>1.0387E-2</v>
      </c>
      <c r="F183">
        <v>1.3578E-2</v>
      </c>
      <c r="G183">
        <v>1.8651999999999998E-2</v>
      </c>
      <c r="H183">
        <v>2.5238E-2</v>
      </c>
      <c r="I183">
        <v>3.2510999999999998E-2</v>
      </c>
      <c r="J183">
        <v>3.9490999999999998E-2</v>
      </c>
      <c r="K183">
        <v>4.5173999999999999E-2</v>
      </c>
      <c r="L183">
        <v>4.8640000000000003E-2</v>
      </c>
      <c r="M183">
        <v>4.9370999999999998E-2</v>
      </c>
      <c r="N183">
        <v>4.7106000000000002E-2</v>
      </c>
      <c r="O183">
        <v>4.1349999999999998E-2</v>
      </c>
      <c r="P183">
        <v>3.1543000000000002E-2</v>
      </c>
      <c r="Q183">
        <v>1.7523E-2</v>
      </c>
      <c r="R183">
        <v>1.4034E-4</v>
      </c>
      <c r="S183">
        <v>-1.9328000000000001E-2</v>
      </c>
      <c r="T183">
        <v>-3.9716000000000001E-2</v>
      </c>
      <c r="U183">
        <v>-6.0042999999999999E-2</v>
      </c>
      <c r="V183">
        <v>-7.9389000000000001E-2</v>
      </c>
      <c r="W183">
        <v>-9.7075999999999996E-2</v>
      </c>
      <c r="X183">
        <v>-0.11273</v>
      </c>
      <c r="Y183">
        <v>-0.12584000000000001</v>
      </c>
      <c r="Z183">
        <v>-0.13580999999999999</v>
      </c>
      <c r="AA183">
        <v>-0.14243</v>
      </c>
      <c r="AB183">
        <v>-0.14627000000000001</v>
      </c>
      <c r="AC183">
        <v>-0.14818999999999999</v>
      </c>
      <c r="AD183">
        <v>-0.14865</v>
      </c>
      <c r="AE183">
        <v>-0.14763999999999999</v>
      </c>
      <c r="AF183">
        <v>-0.14505999999999999</v>
      </c>
      <c r="AG183">
        <v>-0.14096</v>
      </c>
      <c r="AH183">
        <v>-0.13531000000000001</v>
      </c>
      <c r="AI183">
        <v>-0.12825</v>
      </c>
      <c r="AJ183">
        <v>-0.1201</v>
      </c>
      <c r="AK183">
        <v>-0.11094</v>
      </c>
      <c r="AL183">
        <v>-0.10045</v>
      </c>
      <c r="AM183">
        <v>-8.831E-2</v>
      </c>
      <c r="AN183">
        <v>-7.4694999999999998E-2</v>
      </c>
      <c r="AO183">
        <v>-6.0512000000000003E-2</v>
      </c>
      <c r="AP183">
        <v>-4.6843999999999997E-2</v>
      </c>
      <c r="AQ183">
        <v>-3.4547000000000001E-2</v>
      </c>
      <c r="AR183">
        <v>-2.4344999999999999E-2</v>
      </c>
      <c r="AS183">
        <v>-1.6865000000000002E-2</v>
      </c>
      <c r="AT183">
        <v>-1.2461E-2</v>
      </c>
      <c r="AU183">
        <v>-1.1591000000000001E-2</v>
      </c>
      <c r="AV183">
        <v>-1.4696000000000001E-2</v>
      </c>
      <c r="AW183">
        <v>-2.2003000000000002E-2</v>
      </c>
      <c r="AX183">
        <v>-3.3460999999999998E-2</v>
      </c>
    </row>
    <row r="184" spans="1:50">
      <c r="A184" s="3" t="s">
        <v>23</v>
      </c>
      <c r="B184" s="3">
        <v>1</v>
      </c>
      <c r="C184" s="3">
        <v>0.14063999999999999</v>
      </c>
      <c r="D184">
        <v>-6.7827999999999999E-2</v>
      </c>
      <c r="E184">
        <v>-5.3358999999999997E-2</v>
      </c>
      <c r="F184">
        <v>-3.7477999999999997E-2</v>
      </c>
      <c r="G184">
        <v>-2.1048999999999998E-2</v>
      </c>
      <c r="H184">
        <v>-4.9061E-3</v>
      </c>
      <c r="I184">
        <v>1.0264000000000001E-2</v>
      </c>
      <c r="J184">
        <v>2.3615000000000001E-2</v>
      </c>
      <c r="K184">
        <v>3.4421E-2</v>
      </c>
      <c r="L184">
        <v>4.2007000000000003E-2</v>
      </c>
      <c r="M184">
        <v>4.5887999999999998E-2</v>
      </c>
      <c r="N184">
        <v>4.5920999999999997E-2</v>
      </c>
      <c r="O184">
        <v>4.2331000000000001E-2</v>
      </c>
      <c r="P184">
        <v>3.5880000000000002E-2</v>
      </c>
      <c r="Q184">
        <v>2.7615000000000001E-2</v>
      </c>
      <c r="R184">
        <v>1.8651999999999998E-2</v>
      </c>
      <c r="S184">
        <v>9.8232000000000007E-3</v>
      </c>
      <c r="T184">
        <v>1.8358999999999999E-3</v>
      </c>
      <c r="U184">
        <v>-4.6195000000000003E-3</v>
      </c>
      <c r="V184">
        <v>-8.7052999999999991E-3</v>
      </c>
      <c r="W184">
        <v>-9.7651999999999999E-3</v>
      </c>
      <c r="X184">
        <v>-7.8408999999999996E-3</v>
      </c>
      <c r="Y184">
        <v>-3.4348999999999998E-3</v>
      </c>
      <c r="Z184">
        <v>2.6621000000000001E-3</v>
      </c>
      <c r="AA184">
        <v>9.7207000000000005E-3</v>
      </c>
      <c r="AB184">
        <v>1.6981E-2</v>
      </c>
      <c r="AC184">
        <v>2.3873999999999999E-2</v>
      </c>
      <c r="AD184">
        <v>3.0209E-2</v>
      </c>
      <c r="AE184">
        <v>3.5846000000000003E-2</v>
      </c>
      <c r="AF184">
        <v>4.045E-2</v>
      </c>
      <c r="AG184">
        <v>4.3829E-2</v>
      </c>
      <c r="AH184">
        <v>4.6348E-2</v>
      </c>
      <c r="AI184">
        <v>4.8665E-2</v>
      </c>
      <c r="AJ184">
        <v>5.1185000000000001E-2</v>
      </c>
      <c r="AK184">
        <v>5.3858999999999997E-2</v>
      </c>
      <c r="AL184">
        <v>5.6637E-2</v>
      </c>
      <c r="AM184">
        <v>5.9593E-2</v>
      </c>
      <c r="AN184">
        <v>6.2561000000000005E-2</v>
      </c>
      <c r="AO184">
        <v>6.5303E-2</v>
      </c>
      <c r="AP184">
        <v>6.7654000000000006E-2</v>
      </c>
      <c r="AQ184">
        <v>6.9315000000000002E-2</v>
      </c>
      <c r="AR184">
        <v>6.9781999999999997E-2</v>
      </c>
      <c r="AS184">
        <v>6.8568000000000004E-2</v>
      </c>
      <c r="AT184">
        <v>6.5759999999999999E-2</v>
      </c>
      <c r="AU184">
        <v>6.1953000000000001E-2</v>
      </c>
      <c r="AV184">
        <v>5.7561000000000001E-2</v>
      </c>
      <c r="AW184">
        <v>5.2781000000000002E-2</v>
      </c>
      <c r="AX184">
        <v>4.7718999999999998E-2</v>
      </c>
    </row>
    <row r="185" spans="1:50">
      <c r="A185" s="3" t="s">
        <v>24</v>
      </c>
      <c r="B185" s="3">
        <v>0</v>
      </c>
      <c r="C185" s="3">
        <v>9.5548999999999995E-2</v>
      </c>
      <c r="D185">
        <v>-3.9845999999999999E-2</v>
      </c>
      <c r="E185">
        <v>-5.2191000000000001E-2</v>
      </c>
      <c r="F185">
        <v>-6.3666E-2</v>
      </c>
      <c r="G185">
        <v>-7.3484999999999995E-2</v>
      </c>
      <c r="H185">
        <v>-8.0619999999999997E-2</v>
      </c>
      <c r="I185">
        <v>-8.4205000000000002E-2</v>
      </c>
      <c r="J185">
        <v>-8.3810999999999997E-2</v>
      </c>
      <c r="K185">
        <v>-7.9643000000000005E-2</v>
      </c>
      <c r="L185">
        <v>-7.2342000000000004E-2</v>
      </c>
      <c r="M185">
        <v>-6.2938999999999995E-2</v>
      </c>
      <c r="N185">
        <v>-5.2122000000000002E-2</v>
      </c>
      <c r="O185">
        <v>-4.0384999999999997E-2</v>
      </c>
      <c r="P185">
        <v>-2.8504999999999999E-2</v>
      </c>
      <c r="Q185">
        <v>-1.7184999999999999E-2</v>
      </c>
      <c r="R185">
        <v>-7.2516999999999998E-3</v>
      </c>
      <c r="S185">
        <v>6.7078999999999999E-4</v>
      </c>
      <c r="T185">
        <v>6.2275000000000004E-3</v>
      </c>
      <c r="U185">
        <v>9.5627000000000004E-3</v>
      </c>
      <c r="V185">
        <v>1.1129999999999999E-2</v>
      </c>
      <c r="W185">
        <v>1.1486E-2</v>
      </c>
      <c r="X185">
        <v>1.0933E-2</v>
      </c>
      <c r="Y185">
        <v>9.8140999999999992E-3</v>
      </c>
      <c r="Z185">
        <v>8.7492000000000004E-3</v>
      </c>
      <c r="AA185">
        <v>8.3637E-3</v>
      </c>
      <c r="AB185">
        <v>9.2686999999999995E-3</v>
      </c>
      <c r="AC185">
        <v>1.1771E-2</v>
      </c>
      <c r="AD185">
        <v>1.6011000000000001E-2</v>
      </c>
      <c r="AE185">
        <v>2.164E-2</v>
      </c>
      <c r="AF185">
        <v>2.8022999999999999E-2</v>
      </c>
      <c r="AG185">
        <v>3.4680000000000002E-2</v>
      </c>
      <c r="AH185">
        <v>4.1239999999999999E-2</v>
      </c>
      <c r="AI185">
        <v>4.7166E-2</v>
      </c>
      <c r="AJ185">
        <v>5.1785999999999999E-2</v>
      </c>
      <c r="AK185">
        <v>5.4544000000000002E-2</v>
      </c>
      <c r="AL185">
        <v>5.5194E-2</v>
      </c>
      <c r="AM185">
        <v>5.3846999999999999E-2</v>
      </c>
      <c r="AN185">
        <v>5.0712E-2</v>
      </c>
      <c r="AO185">
        <v>4.6240999999999997E-2</v>
      </c>
      <c r="AP185">
        <v>4.1044999999999998E-2</v>
      </c>
      <c r="AQ185">
        <v>3.5617999999999997E-2</v>
      </c>
      <c r="AR185">
        <v>3.0415000000000001E-2</v>
      </c>
      <c r="AS185">
        <v>2.5996999999999999E-2</v>
      </c>
      <c r="AT185">
        <v>2.2882E-2</v>
      </c>
      <c r="AU185">
        <v>2.1274999999999999E-2</v>
      </c>
      <c r="AV185">
        <v>2.0903000000000001E-2</v>
      </c>
      <c r="AW185">
        <v>2.1256000000000001E-2</v>
      </c>
      <c r="AX185">
        <v>2.1815999999999999E-2</v>
      </c>
    </row>
    <row r="186" spans="1:50">
      <c r="A186" s="3" t="s">
        <v>25</v>
      </c>
      <c r="B186" s="3">
        <v>1</v>
      </c>
      <c r="C186" s="3">
        <v>-0.38140000000000002</v>
      </c>
      <c r="D186">
        <v>-0.10746</v>
      </c>
      <c r="E186">
        <v>-9.4987000000000002E-2</v>
      </c>
      <c r="F186">
        <v>-8.133E-2</v>
      </c>
      <c r="G186">
        <v>-6.7218E-2</v>
      </c>
      <c r="H186">
        <v>-5.3394999999999998E-2</v>
      </c>
      <c r="I186">
        <v>-4.0381E-2</v>
      </c>
      <c r="J186">
        <v>-2.8340000000000001E-2</v>
      </c>
      <c r="K186">
        <v>-1.7656999999999999E-2</v>
      </c>
      <c r="L186">
        <v>-8.9700999999999999E-3</v>
      </c>
      <c r="M186">
        <v>-2.7778999999999998E-3</v>
      </c>
      <c r="N186">
        <v>7.3004000000000005E-4</v>
      </c>
      <c r="O186">
        <v>1.6597000000000001E-3</v>
      </c>
      <c r="P186">
        <v>7.2822999999999996E-4</v>
      </c>
      <c r="Q186">
        <v>-1.4187E-3</v>
      </c>
      <c r="R186">
        <v>-4.5164000000000003E-3</v>
      </c>
      <c r="S186">
        <v>-8.7910999999999996E-3</v>
      </c>
      <c r="T186">
        <v>-1.4642000000000001E-2</v>
      </c>
      <c r="U186">
        <v>-2.2158000000000001E-2</v>
      </c>
      <c r="V186">
        <v>-3.107E-2</v>
      </c>
      <c r="W186">
        <v>-4.1401E-2</v>
      </c>
      <c r="X186">
        <v>-5.3339999999999999E-2</v>
      </c>
      <c r="Y186">
        <v>-6.7236000000000004E-2</v>
      </c>
      <c r="Z186">
        <v>-8.3584000000000006E-2</v>
      </c>
      <c r="AA186">
        <v>-0.10272000000000001</v>
      </c>
      <c r="AB186">
        <v>-0.12447</v>
      </c>
      <c r="AC186">
        <v>-0.14785999999999999</v>
      </c>
      <c r="AD186">
        <v>-0.17169000000000001</v>
      </c>
      <c r="AE186">
        <v>-0.19494</v>
      </c>
      <c r="AF186">
        <v>-0.21703</v>
      </c>
      <c r="AG186">
        <v>-0.23699999999999999</v>
      </c>
      <c r="AH186">
        <v>-0.25386999999999998</v>
      </c>
      <c r="AI186">
        <v>-0.26651000000000002</v>
      </c>
      <c r="AJ186">
        <v>-0.27401999999999999</v>
      </c>
      <c r="AK186">
        <v>-0.2757</v>
      </c>
      <c r="AL186">
        <v>-0.27113999999999999</v>
      </c>
      <c r="AM186">
        <v>-0.26051999999999997</v>
      </c>
      <c r="AN186">
        <v>-0.24429000000000001</v>
      </c>
      <c r="AO186">
        <v>-0.22292000000000001</v>
      </c>
      <c r="AP186">
        <v>-0.19686000000000001</v>
      </c>
      <c r="AQ186">
        <v>-0.16708000000000001</v>
      </c>
      <c r="AR186">
        <v>-0.13467000000000001</v>
      </c>
      <c r="AS186">
        <v>-0.10093000000000001</v>
      </c>
      <c r="AT186">
        <v>-6.6971000000000003E-2</v>
      </c>
      <c r="AU186">
        <v>-3.3902000000000002E-2</v>
      </c>
      <c r="AV186">
        <v>-2.8248000000000001E-3</v>
      </c>
      <c r="AW186">
        <v>2.5173999999999998E-2</v>
      </c>
      <c r="AX186">
        <v>4.8996999999999999E-2</v>
      </c>
    </row>
    <row r="187" spans="1:50">
      <c r="A187" s="3" t="s">
        <v>26</v>
      </c>
      <c r="B187" s="3">
        <v>0</v>
      </c>
      <c r="C187" s="3">
        <v>-5.7750999999999997E-2</v>
      </c>
      <c r="D187">
        <v>6.6777000000000003E-2</v>
      </c>
      <c r="E187">
        <v>6.4498E-2</v>
      </c>
      <c r="F187">
        <v>6.2051000000000002E-2</v>
      </c>
      <c r="G187">
        <v>5.9587000000000001E-2</v>
      </c>
      <c r="H187">
        <v>5.6842999999999998E-2</v>
      </c>
      <c r="I187">
        <v>5.3768000000000003E-2</v>
      </c>
      <c r="J187">
        <v>5.0491000000000001E-2</v>
      </c>
      <c r="K187">
        <v>4.6951E-2</v>
      </c>
      <c r="L187">
        <v>4.2965999999999997E-2</v>
      </c>
      <c r="M187">
        <v>3.8365999999999997E-2</v>
      </c>
      <c r="N187">
        <v>3.279E-2</v>
      </c>
      <c r="O187">
        <v>2.6136E-2</v>
      </c>
      <c r="P187">
        <v>1.8502999999999999E-2</v>
      </c>
      <c r="Q187">
        <v>1.0088E-2</v>
      </c>
      <c r="R187">
        <v>1.4295E-3</v>
      </c>
      <c r="S187">
        <v>-7.2202999999999998E-3</v>
      </c>
      <c r="T187">
        <v>-1.5869999999999999E-2</v>
      </c>
      <c r="U187">
        <v>-2.4355999999999999E-2</v>
      </c>
      <c r="V187">
        <v>-3.2097000000000001E-2</v>
      </c>
      <c r="W187">
        <v>-3.8496000000000002E-2</v>
      </c>
      <c r="X187">
        <v>-4.2745999999999999E-2</v>
      </c>
      <c r="Y187">
        <v>-4.4351000000000002E-2</v>
      </c>
      <c r="Z187">
        <v>-4.3219E-2</v>
      </c>
      <c r="AA187">
        <v>-3.9613000000000002E-2</v>
      </c>
      <c r="AB187">
        <v>-3.4000000000000002E-2</v>
      </c>
      <c r="AC187">
        <v>-2.6696000000000001E-2</v>
      </c>
      <c r="AD187">
        <v>-1.7838E-2</v>
      </c>
      <c r="AE187">
        <v>-7.6019E-3</v>
      </c>
      <c r="AF187">
        <v>3.3533999999999999E-3</v>
      </c>
      <c r="AG187">
        <v>1.4161999999999999E-2</v>
      </c>
      <c r="AH187">
        <v>2.3612000000000001E-2</v>
      </c>
      <c r="AI187">
        <v>3.0608E-2</v>
      </c>
      <c r="AJ187">
        <v>3.4429000000000001E-2</v>
      </c>
      <c r="AK187">
        <v>3.4804000000000002E-2</v>
      </c>
      <c r="AL187">
        <v>3.1671999999999999E-2</v>
      </c>
      <c r="AM187">
        <v>2.5055999999999998E-2</v>
      </c>
      <c r="AN187">
        <v>1.5009E-2</v>
      </c>
      <c r="AO187">
        <v>1.4871000000000001E-3</v>
      </c>
      <c r="AP187">
        <v>-1.5268E-2</v>
      </c>
      <c r="AQ187">
        <v>-3.4686000000000002E-2</v>
      </c>
      <c r="AR187">
        <v>-5.5683000000000003E-2</v>
      </c>
      <c r="AS187">
        <v>-7.7109999999999998E-2</v>
      </c>
      <c r="AT187">
        <v>-9.8053000000000001E-2</v>
      </c>
      <c r="AU187">
        <v>-0.11795</v>
      </c>
      <c r="AV187">
        <v>-0.13650000000000001</v>
      </c>
      <c r="AW187">
        <v>-0.15351999999999999</v>
      </c>
      <c r="AX187">
        <v>-0.16894999999999999</v>
      </c>
    </row>
    <row r="188" spans="1:50">
      <c r="A188" s="3" t="s">
        <v>27</v>
      </c>
      <c r="B188" s="3">
        <v>1</v>
      </c>
      <c r="C188" s="3">
        <v>-0.49319000000000002</v>
      </c>
      <c r="D188">
        <v>-4.5524000000000002E-2</v>
      </c>
      <c r="E188">
        <v>-4.2993000000000003E-2</v>
      </c>
      <c r="F188">
        <v>-4.2921000000000001E-2</v>
      </c>
      <c r="G188">
        <v>-4.5309000000000002E-2</v>
      </c>
      <c r="H188">
        <v>-5.0070000000000003E-2</v>
      </c>
      <c r="I188">
        <v>-5.7147999999999997E-2</v>
      </c>
      <c r="J188">
        <v>-6.6037999999999999E-2</v>
      </c>
      <c r="K188">
        <v>-7.6092999999999994E-2</v>
      </c>
      <c r="L188">
        <v>-8.6804000000000006E-2</v>
      </c>
      <c r="M188">
        <v>-9.7543000000000005E-2</v>
      </c>
      <c r="N188">
        <v>-0.10755000000000001</v>
      </c>
      <c r="O188">
        <v>-0.11606</v>
      </c>
      <c r="P188">
        <v>-0.12252</v>
      </c>
      <c r="Q188">
        <v>-0.12647</v>
      </c>
      <c r="R188">
        <v>-0.12773999999999999</v>
      </c>
      <c r="S188">
        <v>-0.12629000000000001</v>
      </c>
      <c r="T188">
        <v>-0.12232</v>
      </c>
      <c r="U188">
        <v>-0.11635</v>
      </c>
      <c r="V188">
        <v>-0.10886</v>
      </c>
      <c r="W188">
        <v>-0.10044</v>
      </c>
      <c r="X188">
        <v>-9.1859999999999997E-2</v>
      </c>
      <c r="Y188">
        <v>-8.3932000000000007E-2</v>
      </c>
      <c r="Z188">
        <v>-7.7440999999999996E-2</v>
      </c>
      <c r="AA188">
        <v>-7.3130000000000001E-2</v>
      </c>
      <c r="AB188">
        <v>-7.1443000000000006E-2</v>
      </c>
      <c r="AC188">
        <v>-7.2799000000000003E-2</v>
      </c>
      <c r="AD188">
        <v>-7.7455999999999997E-2</v>
      </c>
      <c r="AE188">
        <v>-8.5359000000000004E-2</v>
      </c>
      <c r="AF188">
        <v>-9.6363000000000004E-2</v>
      </c>
      <c r="AG188">
        <v>-0.11025</v>
      </c>
      <c r="AH188">
        <v>-0.12665999999999999</v>
      </c>
      <c r="AI188">
        <v>-0.14513000000000001</v>
      </c>
      <c r="AJ188">
        <v>-0.16511000000000001</v>
      </c>
      <c r="AK188">
        <v>-0.18598000000000001</v>
      </c>
      <c r="AL188">
        <v>-0.20684</v>
      </c>
      <c r="AM188">
        <v>-0.22655</v>
      </c>
      <c r="AN188">
        <v>-0.24393000000000001</v>
      </c>
      <c r="AO188">
        <v>-0.25790999999999997</v>
      </c>
      <c r="AP188">
        <v>-0.26744000000000001</v>
      </c>
      <c r="AQ188">
        <v>-0.27151999999999998</v>
      </c>
      <c r="AR188">
        <v>-0.26928000000000002</v>
      </c>
      <c r="AS188">
        <v>-0.26001000000000002</v>
      </c>
      <c r="AT188">
        <v>-0.24326</v>
      </c>
      <c r="AU188">
        <v>-0.21901999999999999</v>
      </c>
      <c r="AV188">
        <v>-0.18837999999999999</v>
      </c>
      <c r="AW188">
        <v>-0.15298</v>
      </c>
      <c r="AX188">
        <v>-0.11479</v>
      </c>
    </row>
    <row r="189" spans="1:50">
      <c r="A189" s="3" t="s">
        <v>28</v>
      </c>
      <c r="B189" s="3">
        <v>1</v>
      </c>
      <c r="C189" s="3">
        <v>-8.4390000000000003E-3</v>
      </c>
      <c r="D189">
        <v>0.17125000000000001</v>
      </c>
      <c r="E189">
        <v>0.16613</v>
      </c>
      <c r="F189">
        <v>0.161</v>
      </c>
      <c r="G189">
        <v>0.15654999999999999</v>
      </c>
      <c r="H189">
        <v>0.15271000000000001</v>
      </c>
      <c r="I189">
        <v>0.14956</v>
      </c>
      <c r="J189">
        <v>0.14709</v>
      </c>
      <c r="K189">
        <v>0.14485999999999999</v>
      </c>
      <c r="L189">
        <v>0.14254</v>
      </c>
      <c r="M189">
        <v>0.13971</v>
      </c>
      <c r="N189">
        <v>0.13608000000000001</v>
      </c>
      <c r="O189">
        <v>0.13152</v>
      </c>
      <c r="P189">
        <v>0.12570000000000001</v>
      </c>
      <c r="Q189">
        <v>0.11824999999999999</v>
      </c>
      <c r="R189">
        <v>0.10945000000000001</v>
      </c>
      <c r="S189">
        <v>9.9288000000000001E-2</v>
      </c>
      <c r="T189">
        <v>8.7958999999999996E-2</v>
      </c>
      <c r="U189">
        <v>7.6287999999999995E-2</v>
      </c>
      <c r="V189">
        <v>6.4961000000000005E-2</v>
      </c>
      <c r="W189">
        <v>5.4637999999999999E-2</v>
      </c>
      <c r="X189">
        <v>4.5823000000000003E-2</v>
      </c>
      <c r="Y189">
        <v>3.8790999999999999E-2</v>
      </c>
      <c r="Z189">
        <v>3.3868000000000002E-2</v>
      </c>
      <c r="AA189">
        <v>3.1400999999999998E-2</v>
      </c>
      <c r="AB189">
        <v>3.1217000000000002E-2</v>
      </c>
      <c r="AC189">
        <v>3.3536000000000003E-2</v>
      </c>
      <c r="AD189">
        <v>3.8318999999999999E-2</v>
      </c>
      <c r="AE189">
        <v>4.4616999999999997E-2</v>
      </c>
      <c r="AF189">
        <v>5.1490000000000001E-2</v>
      </c>
      <c r="AG189">
        <v>5.7943000000000001E-2</v>
      </c>
      <c r="AH189">
        <v>6.3087000000000004E-2</v>
      </c>
      <c r="AI189">
        <v>6.6171999999999995E-2</v>
      </c>
      <c r="AJ189">
        <v>6.6635E-2</v>
      </c>
      <c r="AK189">
        <v>6.3915E-2</v>
      </c>
      <c r="AL189">
        <v>5.7840999999999997E-2</v>
      </c>
      <c r="AM189">
        <v>4.7909E-2</v>
      </c>
      <c r="AN189">
        <v>3.3854000000000002E-2</v>
      </c>
      <c r="AO189">
        <v>1.6163E-2</v>
      </c>
      <c r="AP189">
        <v>-4.483E-3</v>
      </c>
      <c r="AQ189">
        <v>-2.7137000000000001E-2</v>
      </c>
      <c r="AR189">
        <v>-5.0875999999999998E-2</v>
      </c>
      <c r="AS189">
        <v>-7.4848999999999999E-2</v>
      </c>
      <c r="AT189">
        <v>-9.8470000000000002E-2</v>
      </c>
      <c r="AU189">
        <v>-0.12106</v>
      </c>
      <c r="AV189">
        <v>-0.14215</v>
      </c>
      <c r="AW189">
        <v>-0.16108</v>
      </c>
      <c r="AX189">
        <v>-0.17721000000000001</v>
      </c>
    </row>
    <row r="190" spans="1:50">
      <c r="A190" s="3" t="s">
        <v>29</v>
      </c>
      <c r="B190" s="3">
        <v>1</v>
      </c>
      <c r="C190" s="3">
        <v>2.7414000000000001E-2</v>
      </c>
      <c r="D190">
        <v>7.3047000000000001E-2</v>
      </c>
      <c r="E190">
        <v>6.6498000000000002E-2</v>
      </c>
      <c r="F190">
        <v>6.0968000000000001E-2</v>
      </c>
      <c r="G190">
        <v>5.6325E-2</v>
      </c>
      <c r="H190">
        <v>5.2646999999999999E-2</v>
      </c>
      <c r="I190">
        <v>5.0015999999999998E-2</v>
      </c>
      <c r="J190">
        <v>4.8457E-2</v>
      </c>
      <c r="K190">
        <v>4.7649999999999998E-2</v>
      </c>
      <c r="L190">
        <v>4.7190000000000003E-2</v>
      </c>
      <c r="M190">
        <v>4.6931E-2</v>
      </c>
      <c r="N190">
        <v>4.7135000000000003E-2</v>
      </c>
      <c r="O190">
        <v>4.8157999999999999E-2</v>
      </c>
      <c r="P190">
        <v>5.042E-2</v>
      </c>
      <c r="Q190">
        <v>5.4435999999999998E-2</v>
      </c>
      <c r="R190">
        <v>6.0432E-2</v>
      </c>
      <c r="S190">
        <v>6.8599999999999994E-2</v>
      </c>
      <c r="T190">
        <v>7.8912999999999997E-2</v>
      </c>
      <c r="U190">
        <v>9.1296000000000002E-2</v>
      </c>
      <c r="V190">
        <v>0.10564999999999999</v>
      </c>
      <c r="W190">
        <v>0.12145</v>
      </c>
      <c r="X190">
        <v>0.13763</v>
      </c>
      <c r="Y190">
        <v>0.15304000000000001</v>
      </c>
      <c r="Z190">
        <v>0.16644999999999999</v>
      </c>
      <c r="AA190">
        <v>0.17660999999999999</v>
      </c>
      <c r="AB190">
        <v>0.18240999999999999</v>
      </c>
      <c r="AC190">
        <v>0.18287</v>
      </c>
      <c r="AD190">
        <v>0.17760000000000001</v>
      </c>
      <c r="AE190">
        <v>0.16655</v>
      </c>
      <c r="AF190">
        <v>0.14985000000000001</v>
      </c>
      <c r="AG190">
        <v>0.12803999999999999</v>
      </c>
      <c r="AH190">
        <v>0.10224999999999999</v>
      </c>
      <c r="AI190">
        <v>7.3640999999999998E-2</v>
      </c>
      <c r="AJ190">
        <v>4.3542999999999998E-2</v>
      </c>
      <c r="AK190">
        <v>1.3502999999999999E-2</v>
      </c>
      <c r="AL190">
        <v>-1.4853999999999999E-2</v>
      </c>
      <c r="AM190">
        <v>-4.0072999999999998E-2</v>
      </c>
      <c r="AN190">
        <v>-6.1323000000000003E-2</v>
      </c>
      <c r="AO190">
        <v>-7.7980999999999995E-2</v>
      </c>
      <c r="AP190">
        <v>-8.9605000000000004E-2</v>
      </c>
      <c r="AQ190">
        <v>-9.6063999999999997E-2</v>
      </c>
      <c r="AR190">
        <v>-9.7652000000000003E-2</v>
      </c>
      <c r="AS190">
        <v>-9.4729999999999995E-2</v>
      </c>
      <c r="AT190">
        <v>-8.7835999999999997E-2</v>
      </c>
      <c r="AU190">
        <v>-7.7919000000000002E-2</v>
      </c>
      <c r="AV190">
        <v>-6.6168000000000005E-2</v>
      </c>
      <c r="AW190">
        <v>-5.3738000000000001E-2</v>
      </c>
      <c r="AX190">
        <v>-4.1556999999999997E-2</v>
      </c>
    </row>
    <row r="191" spans="1:50">
      <c r="A191" s="3" t="s">
        <v>30</v>
      </c>
      <c r="B191" s="3">
        <v>0</v>
      </c>
      <c r="C191" s="3">
        <v>-6.3137000000000002E-3</v>
      </c>
      <c r="D191">
        <v>-3.9142999999999997E-2</v>
      </c>
      <c r="E191">
        <v>-4.6133E-2</v>
      </c>
      <c r="F191">
        <v>-4.9945000000000003E-2</v>
      </c>
      <c r="G191">
        <v>-5.0266999999999999E-2</v>
      </c>
      <c r="H191">
        <v>-4.6788999999999997E-2</v>
      </c>
      <c r="I191">
        <v>-3.9550000000000002E-2</v>
      </c>
      <c r="J191">
        <v>-2.9250000000000002E-2</v>
      </c>
      <c r="K191">
        <v>-1.6957E-2</v>
      </c>
      <c r="L191">
        <v>-3.5953999999999999E-3</v>
      </c>
      <c r="M191">
        <v>1.0076E-2</v>
      </c>
      <c r="N191">
        <v>2.3595000000000001E-2</v>
      </c>
      <c r="O191">
        <v>3.6380999999999997E-2</v>
      </c>
      <c r="P191">
        <v>4.8169999999999998E-2</v>
      </c>
      <c r="Q191">
        <v>5.8553000000000001E-2</v>
      </c>
      <c r="R191">
        <v>6.6905999999999993E-2</v>
      </c>
      <c r="S191">
        <v>7.2792999999999997E-2</v>
      </c>
      <c r="T191">
        <v>7.6272000000000006E-2</v>
      </c>
      <c r="U191">
        <v>7.7716999999999994E-2</v>
      </c>
      <c r="V191">
        <v>7.7461000000000002E-2</v>
      </c>
      <c r="W191">
        <v>7.5852000000000003E-2</v>
      </c>
      <c r="X191">
        <v>7.3049000000000003E-2</v>
      </c>
      <c r="Y191">
        <v>6.9225999999999996E-2</v>
      </c>
      <c r="Z191">
        <v>6.4226000000000005E-2</v>
      </c>
      <c r="AA191">
        <v>5.8172000000000001E-2</v>
      </c>
      <c r="AB191">
        <v>5.1424999999999998E-2</v>
      </c>
      <c r="AC191">
        <v>4.4336E-2</v>
      </c>
      <c r="AD191">
        <v>3.7204000000000001E-2</v>
      </c>
      <c r="AE191">
        <v>3.0270999999999999E-2</v>
      </c>
      <c r="AF191">
        <v>2.3754000000000001E-2</v>
      </c>
      <c r="AG191">
        <v>1.7689E-2</v>
      </c>
      <c r="AH191">
        <v>1.2160000000000001E-2</v>
      </c>
      <c r="AI191">
        <v>7.2062999999999997E-3</v>
      </c>
      <c r="AJ191">
        <v>3.0458E-3</v>
      </c>
      <c r="AK191">
        <v>-4.8004999999999999E-4</v>
      </c>
      <c r="AL191">
        <v>-3.64E-3</v>
      </c>
      <c r="AM191">
        <v>-6.7778999999999999E-3</v>
      </c>
      <c r="AN191">
        <v>-1.0451999999999999E-2</v>
      </c>
      <c r="AO191">
        <v>-1.5374000000000001E-2</v>
      </c>
      <c r="AP191">
        <v>-2.2131999999999999E-2</v>
      </c>
      <c r="AQ191">
        <v>-3.0908999999999999E-2</v>
      </c>
      <c r="AR191">
        <v>-4.1723000000000003E-2</v>
      </c>
      <c r="AS191">
        <v>-5.4420999999999997E-2</v>
      </c>
      <c r="AT191">
        <v>-6.8792000000000006E-2</v>
      </c>
      <c r="AU191">
        <v>-8.4214999999999998E-2</v>
      </c>
      <c r="AV191">
        <v>-0.10009999999999999</v>
      </c>
      <c r="AW191">
        <v>-0.11579</v>
      </c>
      <c r="AX191">
        <v>-0.1304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319"/>
  <sheetViews>
    <sheetView workbookViewId="0">
      <selection activeCell="D12" sqref="D12"/>
    </sheetView>
  </sheetViews>
  <sheetFormatPr baseColWidth="10" defaultRowHeight="15" x14ac:dyDescent="0"/>
  <cols>
    <col min="2" max="2" width="13.1640625" customWidth="1"/>
  </cols>
  <sheetData>
    <row r="1" spans="1:50" ht="43" customHeight="1">
      <c r="A1" s="9" t="s">
        <v>102</v>
      </c>
      <c r="B1" s="9"/>
      <c r="C1" t="s">
        <v>79</v>
      </c>
    </row>
    <row r="2" spans="1:50" ht="90">
      <c r="A2" s="1" t="s">
        <v>0</v>
      </c>
      <c r="B2" s="2" t="s">
        <v>1</v>
      </c>
      <c r="C2" s="2" t="s">
        <v>31</v>
      </c>
      <c r="D2" t="s">
        <v>32</v>
      </c>
      <c r="E2" t="s">
        <v>33</v>
      </c>
      <c r="F2" t="s">
        <v>34</v>
      </c>
      <c r="G2" t="s">
        <v>35</v>
      </c>
      <c r="H2" t="s">
        <v>36</v>
      </c>
      <c r="I2" t="s">
        <v>37</v>
      </c>
      <c r="J2" t="s">
        <v>38</v>
      </c>
      <c r="K2" t="s">
        <v>39</v>
      </c>
      <c r="L2" t="s">
        <v>40</v>
      </c>
      <c r="M2" t="s">
        <v>41</v>
      </c>
      <c r="N2" t="s">
        <v>42</v>
      </c>
      <c r="O2" t="s">
        <v>43</v>
      </c>
      <c r="P2" t="s">
        <v>44</v>
      </c>
      <c r="Q2" t="s">
        <v>45</v>
      </c>
      <c r="R2" t="s">
        <v>46</v>
      </c>
      <c r="S2" t="s">
        <v>47</v>
      </c>
      <c r="T2" t="s">
        <v>48</v>
      </c>
      <c r="U2" t="s">
        <v>49</v>
      </c>
      <c r="V2" t="s">
        <v>50</v>
      </c>
      <c r="W2" t="s">
        <v>51</v>
      </c>
      <c r="X2" t="s">
        <v>52</v>
      </c>
      <c r="Y2" t="s">
        <v>53</v>
      </c>
      <c r="Z2" t="s">
        <v>54</v>
      </c>
      <c r="AA2" t="s">
        <v>55</v>
      </c>
      <c r="AB2" t="s">
        <v>56</v>
      </c>
      <c r="AC2" t="s">
        <v>57</v>
      </c>
      <c r="AD2" t="s">
        <v>58</v>
      </c>
      <c r="AE2" t="s">
        <v>59</v>
      </c>
      <c r="AF2" t="s">
        <v>60</v>
      </c>
      <c r="AG2" t="s">
        <v>61</v>
      </c>
      <c r="AH2" t="s">
        <v>62</v>
      </c>
      <c r="AI2" t="s">
        <v>63</v>
      </c>
      <c r="AJ2" t="s">
        <v>64</v>
      </c>
      <c r="AK2" t="s">
        <v>65</v>
      </c>
      <c r="AL2" t="s">
        <v>66</v>
      </c>
      <c r="AM2" t="s">
        <v>67</v>
      </c>
      <c r="AN2" t="s">
        <v>68</v>
      </c>
      <c r="AO2" t="s">
        <v>69</v>
      </c>
      <c r="AP2" t="s">
        <v>70</v>
      </c>
      <c r="AQ2" t="s">
        <v>71</v>
      </c>
      <c r="AR2" t="s">
        <v>72</v>
      </c>
      <c r="AS2" t="s">
        <v>73</v>
      </c>
      <c r="AT2" t="s">
        <v>74</v>
      </c>
      <c r="AU2" t="s">
        <v>75</v>
      </c>
      <c r="AV2" t="s">
        <v>76</v>
      </c>
      <c r="AW2" t="s">
        <v>77</v>
      </c>
      <c r="AX2" t="s">
        <v>78</v>
      </c>
    </row>
    <row r="3" spans="1:50">
      <c r="A3" t="s">
        <v>2</v>
      </c>
      <c r="B3" s="3">
        <v>0</v>
      </c>
      <c r="C3">
        <v>0.13058</v>
      </c>
      <c r="D3">
        <v>0.16799</v>
      </c>
      <c r="E3">
        <v>0.16675000000000001</v>
      </c>
      <c r="F3">
        <v>0.16359000000000001</v>
      </c>
      <c r="G3">
        <v>0.15856999999999999</v>
      </c>
      <c r="H3">
        <v>0.15167</v>
      </c>
      <c r="I3">
        <v>0.14288000000000001</v>
      </c>
      <c r="J3">
        <v>0.13205</v>
      </c>
      <c r="K3">
        <v>0.11919</v>
      </c>
      <c r="L3">
        <v>0.10477</v>
      </c>
      <c r="M3">
        <v>8.9615E-2</v>
      </c>
      <c r="N3">
        <v>7.4689000000000005E-2</v>
      </c>
      <c r="O3">
        <v>6.0632999999999999E-2</v>
      </c>
      <c r="P3">
        <v>4.7849000000000003E-2</v>
      </c>
      <c r="Q3">
        <v>3.6762000000000003E-2</v>
      </c>
      <c r="R3">
        <v>2.7843E-2</v>
      </c>
      <c r="S3">
        <v>2.1318E-2</v>
      </c>
      <c r="T3">
        <v>1.7526E-2</v>
      </c>
      <c r="U3">
        <v>1.6782999999999999E-2</v>
      </c>
      <c r="V3">
        <v>1.8967999999999999E-2</v>
      </c>
      <c r="W3">
        <v>2.3505999999999999E-2</v>
      </c>
      <c r="X3">
        <v>2.9652000000000001E-2</v>
      </c>
      <c r="Y3">
        <v>3.6768000000000002E-2</v>
      </c>
      <c r="Z3">
        <v>4.4481E-2</v>
      </c>
      <c r="AA3">
        <v>5.2283999999999997E-2</v>
      </c>
      <c r="AB3">
        <v>5.9603999999999997E-2</v>
      </c>
      <c r="AC3">
        <v>6.6147999999999998E-2</v>
      </c>
      <c r="AD3">
        <v>7.1500999999999995E-2</v>
      </c>
      <c r="AE3">
        <v>7.5149999999999995E-2</v>
      </c>
      <c r="AF3">
        <v>7.6880000000000004E-2</v>
      </c>
      <c r="AG3">
        <v>7.6849000000000001E-2</v>
      </c>
      <c r="AH3">
        <v>7.5375999999999999E-2</v>
      </c>
      <c r="AI3">
        <v>7.2902999999999996E-2</v>
      </c>
      <c r="AJ3">
        <v>6.9528999999999994E-2</v>
      </c>
      <c r="AK3">
        <v>6.5449999999999994E-2</v>
      </c>
      <c r="AL3">
        <v>6.0879999999999997E-2</v>
      </c>
      <c r="AM3">
        <v>5.5851999999999999E-2</v>
      </c>
      <c r="AN3">
        <v>5.0514000000000003E-2</v>
      </c>
      <c r="AO3">
        <v>4.5182E-2</v>
      </c>
      <c r="AP3">
        <v>4.0037999999999997E-2</v>
      </c>
      <c r="AQ3">
        <v>3.5099999999999999E-2</v>
      </c>
      <c r="AR3">
        <v>3.0231000000000001E-2</v>
      </c>
      <c r="AS3">
        <v>2.4910000000000002E-2</v>
      </c>
      <c r="AT3">
        <v>1.9004E-2</v>
      </c>
      <c r="AU3">
        <v>1.2439E-2</v>
      </c>
      <c r="AV3">
        <v>5.1747E-3</v>
      </c>
      <c r="AW3">
        <v>-2.6676E-3</v>
      </c>
      <c r="AX3">
        <v>-1.1058999999999999E-2</v>
      </c>
    </row>
    <row r="4" spans="1:50">
      <c r="A4" t="s">
        <v>3</v>
      </c>
      <c r="B4" s="3">
        <v>0</v>
      </c>
      <c r="C4">
        <v>-3.1373999999999999E-2</v>
      </c>
      <c r="D4">
        <v>5.6786000000000003E-2</v>
      </c>
      <c r="E4">
        <v>6.8190000000000001E-2</v>
      </c>
      <c r="F4">
        <v>7.9044000000000003E-2</v>
      </c>
      <c r="G4">
        <v>8.8515999999999997E-2</v>
      </c>
      <c r="H4">
        <v>9.6016000000000004E-2</v>
      </c>
      <c r="I4">
        <v>0.10113</v>
      </c>
      <c r="J4">
        <v>0.10349</v>
      </c>
      <c r="K4">
        <v>0.10294</v>
      </c>
      <c r="L4">
        <v>9.9340999999999999E-2</v>
      </c>
      <c r="M4">
        <v>9.2868000000000006E-2</v>
      </c>
      <c r="N4">
        <v>8.4019999999999997E-2</v>
      </c>
      <c r="O4">
        <v>7.3574000000000001E-2</v>
      </c>
      <c r="P4">
        <v>6.2377000000000002E-2</v>
      </c>
      <c r="Q4">
        <v>5.0958000000000003E-2</v>
      </c>
      <c r="R4">
        <v>3.9467000000000002E-2</v>
      </c>
      <c r="S4">
        <v>2.792E-2</v>
      </c>
      <c r="T4">
        <v>1.6375000000000001E-2</v>
      </c>
      <c r="U4">
        <v>4.7480999999999999E-3</v>
      </c>
      <c r="V4">
        <v>-7.0901000000000002E-3</v>
      </c>
      <c r="W4">
        <v>-1.9158000000000001E-2</v>
      </c>
      <c r="X4">
        <v>-3.1685999999999999E-2</v>
      </c>
      <c r="Y4">
        <v>-4.5055999999999999E-2</v>
      </c>
      <c r="Z4">
        <v>-5.9589000000000003E-2</v>
      </c>
      <c r="AA4">
        <v>-7.5098999999999999E-2</v>
      </c>
      <c r="AB4">
        <v>-9.1017000000000001E-2</v>
      </c>
      <c r="AC4">
        <v>-0.10656</v>
      </c>
      <c r="AD4">
        <v>-0.12101000000000001</v>
      </c>
      <c r="AE4">
        <v>-0.13333</v>
      </c>
      <c r="AF4">
        <v>-0.14241999999999999</v>
      </c>
      <c r="AG4">
        <v>-0.14745</v>
      </c>
      <c r="AH4">
        <v>-0.14749000000000001</v>
      </c>
      <c r="AI4">
        <v>-0.14183000000000001</v>
      </c>
      <c r="AJ4">
        <v>-0.13002</v>
      </c>
      <c r="AK4">
        <v>-0.11226</v>
      </c>
      <c r="AL4">
        <v>-8.9033000000000001E-2</v>
      </c>
      <c r="AM4">
        <v>-6.1178999999999997E-2</v>
      </c>
      <c r="AN4">
        <v>-2.9665E-2</v>
      </c>
      <c r="AO4">
        <v>4.0581999999999997E-3</v>
      </c>
      <c r="AP4">
        <v>3.8351999999999997E-2</v>
      </c>
      <c r="AQ4">
        <v>7.1609999999999993E-2</v>
      </c>
      <c r="AR4">
        <v>0.10213</v>
      </c>
      <c r="AS4">
        <v>0.12851000000000001</v>
      </c>
      <c r="AT4">
        <v>0.14951999999999999</v>
      </c>
      <c r="AU4">
        <v>0.16450999999999999</v>
      </c>
      <c r="AV4">
        <v>0.1729</v>
      </c>
      <c r="AW4">
        <v>0.17452999999999999</v>
      </c>
      <c r="AX4">
        <v>0.16946</v>
      </c>
    </row>
    <row r="5" spans="1:50">
      <c r="A5" t="s">
        <v>4</v>
      </c>
      <c r="B5" s="3">
        <v>1</v>
      </c>
      <c r="C5">
        <v>1.1054000000000001E-3</v>
      </c>
      <c r="D5">
        <v>0.17443</v>
      </c>
      <c r="E5">
        <v>0.17094000000000001</v>
      </c>
      <c r="F5">
        <v>0.15919</v>
      </c>
      <c r="G5">
        <v>0.13880999999999999</v>
      </c>
      <c r="H5">
        <v>0.11005</v>
      </c>
      <c r="I5">
        <v>7.3927999999999994E-2</v>
      </c>
      <c r="J5">
        <v>3.2432000000000002E-2</v>
      </c>
      <c r="K5">
        <v>-1.1707E-2</v>
      </c>
      <c r="L5">
        <v>-5.5295999999999998E-2</v>
      </c>
      <c r="M5">
        <v>-9.5657000000000006E-2</v>
      </c>
      <c r="N5">
        <v>-0.13056999999999999</v>
      </c>
      <c r="O5">
        <v>-0.15820999999999999</v>
      </c>
      <c r="P5">
        <v>-0.17679</v>
      </c>
      <c r="Q5">
        <v>-0.18521000000000001</v>
      </c>
      <c r="R5">
        <v>-0.18321999999999999</v>
      </c>
      <c r="S5">
        <v>-0.17144999999999999</v>
      </c>
      <c r="T5">
        <v>-0.15160999999999999</v>
      </c>
      <c r="U5">
        <v>-0.126</v>
      </c>
      <c r="V5">
        <v>-9.7563999999999998E-2</v>
      </c>
      <c r="W5">
        <v>-6.8894999999999998E-2</v>
      </c>
      <c r="X5">
        <v>-4.2189999999999998E-2</v>
      </c>
      <c r="Y5">
        <v>-1.9382E-2</v>
      </c>
      <c r="Z5">
        <v>-2.3828E-3</v>
      </c>
      <c r="AA5">
        <v>7.4389E-3</v>
      </c>
      <c r="AB5">
        <v>9.6366000000000004E-3</v>
      </c>
      <c r="AC5">
        <v>4.6562000000000001E-3</v>
      </c>
      <c r="AD5">
        <v>-6.2611000000000003E-3</v>
      </c>
      <c r="AE5">
        <v>-2.1600000000000001E-2</v>
      </c>
      <c r="AF5">
        <v>-3.9121999999999997E-2</v>
      </c>
      <c r="AG5">
        <v>-5.6554E-2</v>
      </c>
      <c r="AH5">
        <v>-7.1957999999999994E-2</v>
      </c>
      <c r="AI5">
        <v>-8.3729999999999999E-2</v>
      </c>
      <c r="AJ5">
        <v>-9.0328000000000006E-2</v>
      </c>
      <c r="AK5">
        <v>-9.0605000000000005E-2</v>
      </c>
      <c r="AL5">
        <v>-8.4246000000000001E-2</v>
      </c>
      <c r="AM5">
        <v>-7.1715000000000001E-2</v>
      </c>
      <c r="AN5">
        <v>-5.3809999999999997E-2</v>
      </c>
      <c r="AO5">
        <v>-3.1333E-2</v>
      </c>
      <c r="AP5">
        <v>-5.9893999999999998E-3</v>
      </c>
      <c r="AQ5">
        <v>2.0185000000000002E-2</v>
      </c>
      <c r="AR5">
        <v>4.5595999999999998E-2</v>
      </c>
      <c r="AS5">
        <v>6.9109000000000004E-2</v>
      </c>
      <c r="AT5">
        <v>8.9610999999999996E-2</v>
      </c>
      <c r="AU5">
        <v>0.10623</v>
      </c>
      <c r="AV5">
        <v>0.11860999999999999</v>
      </c>
      <c r="AW5">
        <v>0.12695999999999999</v>
      </c>
      <c r="AX5">
        <v>0.13145999999999999</v>
      </c>
    </row>
    <row r="6" spans="1:50">
      <c r="A6" t="s">
        <v>5</v>
      </c>
      <c r="B6" s="3">
        <v>0</v>
      </c>
      <c r="C6">
        <v>0.67544999999999999</v>
      </c>
      <c r="D6">
        <v>6.9337999999999997E-2</v>
      </c>
      <c r="E6">
        <v>3.9525999999999999E-2</v>
      </c>
      <c r="F6">
        <v>6.9846999999999999E-3</v>
      </c>
      <c r="G6">
        <v>-2.6710000000000001E-2</v>
      </c>
      <c r="H6">
        <v>-5.9998000000000003E-2</v>
      </c>
      <c r="I6">
        <v>-9.1586000000000001E-2</v>
      </c>
      <c r="J6">
        <v>-0.1205</v>
      </c>
      <c r="K6">
        <v>-0.14571999999999999</v>
      </c>
      <c r="L6">
        <v>-0.16611999999999999</v>
      </c>
      <c r="M6">
        <v>-0.18129000000000001</v>
      </c>
      <c r="N6">
        <v>-0.19126000000000001</v>
      </c>
      <c r="O6">
        <v>-0.19592999999999999</v>
      </c>
      <c r="P6">
        <v>-0.19531999999999999</v>
      </c>
      <c r="Q6">
        <v>-0.18958</v>
      </c>
      <c r="R6">
        <v>-0.17910000000000001</v>
      </c>
      <c r="S6">
        <v>-0.16447999999999999</v>
      </c>
      <c r="T6">
        <v>-0.14635999999999999</v>
      </c>
      <c r="U6">
        <v>-0.12562000000000001</v>
      </c>
      <c r="V6">
        <v>-0.10326</v>
      </c>
      <c r="W6">
        <v>-8.0046999999999993E-2</v>
      </c>
      <c r="X6">
        <v>-5.6510999999999999E-2</v>
      </c>
      <c r="Y6">
        <v>-3.3071999999999997E-2</v>
      </c>
      <c r="Z6">
        <v>-1.0024999999999999E-2</v>
      </c>
      <c r="AA6">
        <v>1.2239E-2</v>
      </c>
      <c r="AB6">
        <v>3.3513000000000001E-2</v>
      </c>
      <c r="AC6">
        <v>5.4106000000000001E-2</v>
      </c>
      <c r="AD6">
        <v>7.4383000000000005E-2</v>
      </c>
      <c r="AE6">
        <v>9.486E-2</v>
      </c>
      <c r="AF6">
        <v>0.11595</v>
      </c>
      <c r="AG6">
        <v>0.13800999999999999</v>
      </c>
      <c r="AH6">
        <v>0.16136</v>
      </c>
      <c r="AI6">
        <v>0.18595</v>
      </c>
      <c r="AJ6">
        <v>0.21157000000000001</v>
      </c>
      <c r="AK6">
        <v>0.23810999999999999</v>
      </c>
      <c r="AL6">
        <v>0.26512999999999998</v>
      </c>
      <c r="AM6">
        <v>0.29165999999999997</v>
      </c>
      <c r="AN6">
        <v>0.31659999999999999</v>
      </c>
      <c r="AO6">
        <v>0.33862999999999999</v>
      </c>
      <c r="AP6">
        <v>0.35664000000000001</v>
      </c>
      <c r="AQ6">
        <v>0.36952000000000002</v>
      </c>
      <c r="AR6">
        <v>0.37618000000000001</v>
      </c>
      <c r="AS6">
        <v>0.37594</v>
      </c>
      <c r="AT6">
        <v>0.36842000000000003</v>
      </c>
      <c r="AU6">
        <v>0.35341</v>
      </c>
      <c r="AV6">
        <v>0.33121</v>
      </c>
      <c r="AW6">
        <v>0.30253000000000002</v>
      </c>
      <c r="AX6">
        <v>0.26835999999999999</v>
      </c>
    </row>
    <row r="7" spans="1:50">
      <c r="A7" t="s">
        <v>6</v>
      </c>
      <c r="B7" s="3">
        <v>1</v>
      </c>
      <c r="C7">
        <v>-0.37574999999999997</v>
      </c>
      <c r="D7">
        <v>-5.7824E-2</v>
      </c>
      <c r="E7">
        <v>-5.8681999999999998E-2</v>
      </c>
      <c r="F7">
        <v>-5.3974000000000001E-2</v>
      </c>
      <c r="G7">
        <v>-4.3846999999999997E-2</v>
      </c>
      <c r="H7">
        <v>-2.8466999999999999E-2</v>
      </c>
      <c r="I7">
        <v>-8.8672999999999998E-3</v>
      </c>
      <c r="J7">
        <v>1.3668E-2</v>
      </c>
      <c r="K7">
        <v>3.7647E-2</v>
      </c>
      <c r="L7">
        <v>6.2116999999999999E-2</v>
      </c>
      <c r="M7">
        <v>8.6114999999999997E-2</v>
      </c>
      <c r="N7">
        <v>0.10861</v>
      </c>
      <c r="O7">
        <v>0.12872</v>
      </c>
      <c r="P7">
        <v>0.14576</v>
      </c>
      <c r="Q7">
        <v>0.15864</v>
      </c>
      <c r="R7">
        <v>0.16625000000000001</v>
      </c>
      <c r="S7">
        <v>0.16838</v>
      </c>
      <c r="T7">
        <v>0.16520000000000001</v>
      </c>
      <c r="U7">
        <v>0.15729000000000001</v>
      </c>
      <c r="V7">
        <v>0.14480000000000001</v>
      </c>
      <c r="W7">
        <v>0.12792000000000001</v>
      </c>
      <c r="X7">
        <v>0.10706</v>
      </c>
      <c r="Y7">
        <v>8.2735000000000003E-2</v>
      </c>
      <c r="Z7">
        <v>5.5390000000000002E-2</v>
      </c>
      <c r="AA7">
        <v>2.5843000000000001E-2</v>
      </c>
      <c r="AB7">
        <v>-4.8932999999999997E-3</v>
      </c>
      <c r="AC7">
        <v>-3.6171000000000002E-2</v>
      </c>
      <c r="AD7">
        <v>-6.7426E-2</v>
      </c>
      <c r="AE7">
        <v>-9.8266000000000006E-2</v>
      </c>
      <c r="AF7">
        <v>-0.1278</v>
      </c>
      <c r="AG7">
        <v>-0.15508</v>
      </c>
      <c r="AH7">
        <v>-0.17929</v>
      </c>
      <c r="AI7">
        <v>-0.19961000000000001</v>
      </c>
      <c r="AJ7">
        <v>-0.21515000000000001</v>
      </c>
      <c r="AK7">
        <v>-0.22525000000000001</v>
      </c>
      <c r="AL7">
        <v>-0.22975999999999999</v>
      </c>
      <c r="AM7">
        <v>-0.22853999999999999</v>
      </c>
      <c r="AN7">
        <v>-0.22170999999999999</v>
      </c>
      <c r="AO7">
        <v>-0.20952000000000001</v>
      </c>
      <c r="AP7">
        <v>-0.19281000000000001</v>
      </c>
      <c r="AQ7">
        <v>-0.17255999999999999</v>
      </c>
      <c r="AR7">
        <v>-0.14993000000000001</v>
      </c>
      <c r="AS7">
        <v>-0.12617</v>
      </c>
      <c r="AT7">
        <v>-0.10269</v>
      </c>
      <c r="AU7">
        <v>-8.0735000000000001E-2</v>
      </c>
      <c r="AV7">
        <v>-6.1101000000000003E-2</v>
      </c>
      <c r="AW7">
        <v>-4.4538000000000001E-2</v>
      </c>
      <c r="AX7">
        <v>-3.1550000000000002E-2</v>
      </c>
    </row>
    <row r="8" spans="1:50">
      <c r="A8" t="s">
        <v>7</v>
      </c>
      <c r="B8" s="3">
        <v>1</v>
      </c>
      <c r="C8">
        <v>-0.28603000000000001</v>
      </c>
      <c r="D8">
        <v>5.9255000000000002E-2</v>
      </c>
      <c r="E8">
        <v>6.6890000000000005E-2</v>
      </c>
      <c r="F8">
        <v>7.5417999999999999E-2</v>
      </c>
      <c r="G8">
        <v>8.4197999999999995E-2</v>
      </c>
      <c r="H8">
        <v>9.2589000000000005E-2</v>
      </c>
      <c r="I8">
        <v>9.9802000000000002E-2</v>
      </c>
      <c r="J8">
        <v>0.10563</v>
      </c>
      <c r="K8">
        <v>0.11039</v>
      </c>
      <c r="L8">
        <v>0.11398</v>
      </c>
      <c r="M8">
        <v>0.11591</v>
      </c>
      <c r="N8">
        <v>0.11577999999999999</v>
      </c>
      <c r="O8">
        <v>0.11372</v>
      </c>
      <c r="P8">
        <v>0.11015</v>
      </c>
      <c r="Q8">
        <v>0.10513</v>
      </c>
      <c r="R8">
        <v>9.8532999999999996E-2</v>
      </c>
      <c r="S8">
        <v>9.0495000000000006E-2</v>
      </c>
      <c r="T8">
        <v>8.0870999999999998E-2</v>
      </c>
      <c r="U8">
        <v>6.9310999999999998E-2</v>
      </c>
      <c r="V8">
        <v>5.6101999999999999E-2</v>
      </c>
      <c r="W8">
        <v>4.1826000000000002E-2</v>
      </c>
      <c r="X8">
        <v>2.6844E-2</v>
      </c>
      <c r="Y8">
        <v>1.0869999999999999E-2</v>
      </c>
      <c r="Z8">
        <v>-6.4647000000000003E-3</v>
      </c>
      <c r="AA8">
        <v>-2.4905E-2</v>
      </c>
      <c r="AB8">
        <v>-4.3659000000000003E-2</v>
      </c>
      <c r="AC8">
        <v>-6.2170999999999997E-2</v>
      </c>
      <c r="AD8">
        <v>-7.9896999999999996E-2</v>
      </c>
      <c r="AE8">
        <v>-9.6353999999999995E-2</v>
      </c>
      <c r="AF8">
        <v>-0.11154</v>
      </c>
      <c r="AG8">
        <v>-0.12554999999999999</v>
      </c>
      <c r="AH8">
        <v>-0.13808999999999999</v>
      </c>
      <c r="AI8">
        <v>-0.14832999999999999</v>
      </c>
      <c r="AJ8">
        <v>-0.15543999999999999</v>
      </c>
      <c r="AK8">
        <v>-0.15915000000000001</v>
      </c>
      <c r="AL8">
        <v>-0.15991</v>
      </c>
      <c r="AM8">
        <v>-0.15792</v>
      </c>
      <c r="AN8">
        <v>-0.15331</v>
      </c>
      <c r="AO8">
        <v>-0.14624000000000001</v>
      </c>
      <c r="AP8">
        <v>-0.13677</v>
      </c>
      <c r="AQ8">
        <v>-0.12499</v>
      </c>
      <c r="AR8">
        <v>-0.11149000000000001</v>
      </c>
      <c r="AS8">
        <v>-9.7375000000000003E-2</v>
      </c>
      <c r="AT8">
        <v>-8.3690000000000001E-2</v>
      </c>
      <c r="AU8">
        <v>-7.1250999999999995E-2</v>
      </c>
      <c r="AV8">
        <v>-6.0306999999999999E-2</v>
      </c>
      <c r="AW8">
        <v>-5.1373000000000002E-2</v>
      </c>
      <c r="AX8">
        <v>-4.4969000000000002E-2</v>
      </c>
    </row>
    <row r="9" spans="1:50">
      <c r="A9" t="s">
        <v>8</v>
      </c>
      <c r="B9" s="3">
        <v>0</v>
      </c>
      <c r="C9">
        <v>-0.16658999999999999</v>
      </c>
      <c r="D9">
        <v>8.1122E-2</v>
      </c>
      <c r="E9">
        <v>9.0772000000000005E-2</v>
      </c>
      <c r="F9">
        <v>9.7984000000000002E-2</v>
      </c>
      <c r="G9">
        <v>0.10312</v>
      </c>
      <c r="H9">
        <v>0.10632999999999999</v>
      </c>
      <c r="I9">
        <v>0.10814</v>
      </c>
      <c r="J9">
        <v>0.10914</v>
      </c>
      <c r="K9">
        <v>0.11015</v>
      </c>
      <c r="L9">
        <v>0.11182</v>
      </c>
      <c r="M9">
        <v>0.11454</v>
      </c>
      <c r="N9">
        <v>0.11803</v>
      </c>
      <c r="O9">
        <v>0.12164999999999999</v>
      </c>
      <c r="P9">
        <v>0.12456</v>
      </c>
      <c r="Q9">
        <v>0.12595999999999999</v>
      </c>
      <c r="R9">
        <v>0.12539</v>
      </c>
      <c r="S9">
        <v>0.12217</v>
      </c>
      <c r="T9">
        <v>0.11573</v>
      </c>
      <c r="U9">
        <v>0.10557</v>
      </c>
      <c r="V9">
        <v>9.1368000000000005E-2</v>
      </c>
      <c r="W9">
        <v>7.3036000000000004E-2</v>
      </c>
      <c r="X9">
        <v>5.0863999999999999E-2</v>
      </c>
      <c r="Y9">
        <v>2.5403999999999999E-2</v>
      </c>
      <c r="Z9">
        <v>-2.2030999999999999E-3</v>
      </c>
      <c r="AA9">
        <v>-3.0561999999999999E-2</v>
      </c>
      <c r="AB9">
        <v>-5.8409999999999997E-2</v>
      </c>
      <c r="AC9">
        <v>-8.4337999999999996E-2</v>
      </c>
      <c r="AD9">
        <v>-0.10707999999999999</v>
      </c>
      <c r="AE9">
        <v>-0.12548999999999999</v>
      </c>
      <c r="AF9">
        <v>-0.13858000000000001</v>
      </c>
      <c r="AG9">
        <v>-0.14565</v>
      </c>
      <c r="AH9">
        <v>-0.14632000000000001</v>
      </c>
      <c r="AI9">
        <v>-0.14051</v>
      </c>
      <c r="AJ9">
        <v>-0.12894</v>
      </c>
      <c r="AK9">
        <v>-0.11278000000000001</v>
      </c>
      <c r="AL9">
        <v>-9.3345999999999998E-2</v>
      </c>
      <c r="AM9">
        <v>-7.2079000000000004E-2</v>
      </c>
      <c r="AN9">
        <v>-5.0442000000000001E-2</v>
      </c>
      <c r="AO9">
        <v>-2.9942E-2</v>
      </c>
      <c r="AP9">
        <v>-1.1967E-2</v>
      </c>
      <c r="AQ9">
        <v>2.2829999999999999E-3</v>
      </c>
      <c r="AR9">
        <v>1.1949E-2</v>
      </c>
      <c r="AS9">
        <v>1.6497000000000001E-2</v>
      </c>
      <c r="AT9">
        <v>1.6060000000000001E-2</v>
      </c>
      <c r="AU9">
        <v>1.1187000000000001E-2</v>
      </c>
      <c r="AV9">
        <v>2.6128000000000002E-3</v>
      </c>
      <c r="AW9">
        <v>-8.8867000000000008E-3</v>
      </c>
      <c r="AX9">
        <v>-2.2433000000000002E-2</v>
      </c>
    </row>
    <row r="10" spans="1:50">
      <c r="A10" t="s">
        <v>9</v>
      </c>
      <c r="B10" s="3">
        <v>1</v>
      </c>
      <c r="C10">
        <v>-0.4022</v>
      </c>
      <c r="D10">
        <v>-3.7477000000000003E-2</v>
      </c>
      <c r="E10">
        <v>-5.5981999999999997E-2</v>
      </c>
      <c r="F10">
        <v>-7.0305000000000006E-2</v>
      </c>
      <c r="G10">
        <v>-8.0096000000000001E-2</v>
      </c>
      <c r="H10">
        <v>-8.5618E-2</v>
      </c>
      <c r="I10">
        <v>-8.7326000000000001E-2</v>
      </c>
      <c r="J10">
        <v>-8.5789000000000004E-2</v>
      </c>
      <c r="K10">
        <v>-8.1406000000000006E-2</v>
      </c>
      <c r="L10">
        <v>-7.4624999999999997E-2</v>
      </c>
      <c r="M10">
        <v>-6.6197000000000006E-2</v>
      </c>
      <c r="N10">
        <v>-5.6899999999999999E-2</v>
      </c>
      <c r="O10">
        <v>-4.7322000000000003E-2</v>
      </c>
      <c r="P10">
        <v>-3.8054999999999999E-2</v>
      </c>
      <c r="Q10">
        <v>-2.9791999999999999E-2</v>
      </c>
      <c r="R10">
        <v>-2.2627000000000001E-2</v>
      </c>
      <c r="S10">
        <v>-1.6573000000000001E-2</v>
      </c>
      <c r="T10">
        <v>-1.1624000000000001E-2</v>
      </c>
      <c r="U10">
        <v>-7.9939999999999994E-3</v>
      </c>
      <c r="V10">
        <v>-5.9820999999999997E-3</v>
      </c>
      <c r="W10">
        <v>-5.5566000000000001E-3</v>
      </c>
      <c r="X10">
        <v>-6.5621000000000004E-3</v>
      </c>
      <c r="Y10">
        <v>-8.9236999999999997E-3</v>
      </c>
      <c r="Z10">
        <v>-1.2640999999999999E-2</v>
      </c>
      <c r="AA10">
        <v>-1.7569999999999999E-2</v>
      </c>
      <c r="AB10">
        <v>-2.3834000000000001E-2</v>
      </c>
      <c r="AC10">
        <v>-3.1488000000000002E-2</v>
      </c>
      <c r="AD10">
        <v>-4.0492E-2</v>
      </c>
      <c r="AE10">
        <v>-5.0618000000000003E-2</v>
      </c>
      <c r="AF10">
        <v>-6.1566000000000003E-2</v>
      </c>
      <c r="AG10">
        <v>-7.3274000000000006E-2</v>
      </c>
      <c r="AH10">
        <v>-8.5734000000000005E-2</v>
      </c>
      <c r="AI10">
        <v>-9.8807000000000006E-2</v>
      </c>
      <c r="AJ10">
        <v>-0.11223</v>
      </c>
      <c r="AK10">
        <v>-0.12584999999999999</v>
      </c>
      <c r="AL10">
        <v>-0.13949</v>
      </c>
      <c r="AM10">
        <v>-0.153</v>
      </c>
      <c r="AN10">
        <v>-0.16633999999999999</v>
      </c>
      <c r="AO10">
        <v>-0.17946000000000001</v>
      </c>
      <c r="AP10">
        <v>-0.19222</v>
      </c>
      <c r="AQ10">
        <v>-0.20424</v>
      </c>
      <c r="AR10">
        <v>-0.21490000000000001</v>
      </c>
      <c r="AS10">
        <v>-0.22373999999999999</v>
      </c>
      <c r="AT10">
        <v>-0.23038</v>
      </c>
      <c r="AU10">
        <v>-0.2344</v>
      </c>
      <c r="AV10">
        <v>-0.23537</v>
      </c>
      <c r="AW10">
        <v>-0.23297000000000001</v>
      </c>
      <c r="AX10">
        <v>-0.22691</v>
      </c>
    </row>
    <row r="11" spans="1:50">
      <c r="A11" t="s">
        <v>10</v>
      </c>
      <c r="B11" s="3">
        <v>1</v>
      </c>
      <c r="C11">
        <v>-0.43734000000000001</v>
      </c>
      <c r="D11">
        <v>0.34107999999999999</v>
      </c>
      <c r="E11">
        <v>0.32807999999999998</v>
      </c>
      <c r="F11">
        <v>0.31280999999999998</v>
      </c>
      <c r="G11">
        <v>0.29570000000000002</v>
      </c>
      <c r="H11">
        <v>0.27733000000000002</v>
      </c>
      <c r="I11">
        <v>0.25836999999999999</v>
      </c>
      <c r="J11">
        <v>0.23963999999999999</v>
      </c>
      <c r="K11">
        <v>0.22201000000000001</v>
      </c>
      <c r="L11">
        <v>0.20619000000000001</v>
      </c>
      <c r="M11">
        <v>0.19292000000000001</v>
      </c>
      <c r="N11">
        <v>0.18289</v>
      </c>
      <c r="O11">
        <v>0.17665</v>
      </c>
      <c r="P11">
        <v>0.17451</v>
      </c>
      <c r="Q11">
        <v>0.17669000000000001</v>
      </c>
      <c r="R11">
        <v>0.18304999999999999</v>
      </c>
      <c r="S11">
        <v>0.19306999999999999</v>
      </c>
      <c r="T11">
        <v>0.2059</v>
      </c>
      <c r="U11">
        <v>0.22037999999999999</v>
      </c>
      <c r="V11">
        <v>0.23530999999999999</v>
      </c>
      <c r="W11">
        <v>0.24933</v>
      </c>
      <c r="X11">
        <v>0.26090000000000002</v>
      </c>
      <c r="Y11">
        <v>0.26849000000000001</v>
      </c>
      <c r="Z11">
        <v>0.27079999999999999</v>
      </c>
      <c r="AA11">
        <v>0.26667000000000002</v>
      </c>
      <c r="AB11">
        <v>0.25535999999999998</v>
      </c>
      <c r="AC11">
        <v>0.23666000000000001</v>
      </c>
      <c r="AD11">
        <v>0.21065999999999999</v>
      </c>
      <c r="AE11">
        <v>0.17782999999999999</v>
      </c>
      <c r="AF11">
        <v>0.13888</v>
      </c>
      <c r="AG11">
        <v>9.4854999999999995E-2</v>
      </c>
      <c r="AH11">
        <v>4.7189000000000002E-2</v>
      </c>
      <c r="AI11">
        <v>-2.4604000000000002E-3</v>
      </c>
      <c r="AJ11">
        <v>-5.2546000000000002E-2</v>
      </c>
      <c r="AK11">
        <v>-0.10156999999999999</v>
      </c>
      <c r="AL11">
        <v>-0.14824999999999999</v>
      </c>
      <c r="AM11">
        <v>-0.19167999999999999</v>
      </c>
      <c r="AN11">
        <v>-0.23104</v>
      </c>
      <c r="AO11">
        <v>-0.26568000000000003</v>
      </c>
      <c r="AP11">
        <v>-0.29509999999999997</v>
      </c>
      <c r="AQ11">
        <v>-0.31920999999999999</v>
      </c>
      <c r="AR11">
        <v>-0.33818999999999999</v>
      </c>
      <c r="AS11">
        <v>-0.35250999999999999</v>
      </c>
      <c r="AT11">
        <v>-0.36268</v>
      </c>
      <c r="AU11">
        <v>-0.36919999999999997</v>
      </c>
      <c r="AV11">
        <v>-0.37252999999999997</v>
      </c>
      <c r="AW11">
        <v>-0.37302000000000002</v>
      </c>
      <c r="AX11">
        <v>-0.37108000000000002</v>
      </c>
    </row>
    <row r="12" spans="1:50">
      <c r="A12" t="s">
        <v>11</v>
      </c>
      <c r="B12" s="3">
        <v>1</v>
      </c>
      <c r="C12">
        <v>-0.59109999999999996</v>
      </c>
      <c r="D12">
        <v>0.16134000000000001</v>
      </c>
      <c r="E12">
        <v>0.15268999999999999</v>
      </c>
      <c r="F12">
        <v>0.14568999999999999</v>
      </c>
      <c r="G12">
        <v>0.13982</v>
      </c>
      <c r="H12">
        <v>0.13486000000000001</v>
      </c>
      <c r="I12">
        <v>0.13078000000000001</v>
      </c>
      <c r="J12">
        <v>0.12784999999999999</v>
      </c>
      <c r="K12">
        <v>0.12647</v>
      </c>
      <c r="L12">
        <v>0.12691</v>
      </c>
      <c r="M12">
        <v>0.12905</v>
      </c>
      <c r="N12">
        <v>0.13288</v>
      </c>
      <c r="O12">
        <v>0.13864000000000001</v>
      </c>
      <c r="P12">
        <v>0.14627999999999999</v>
      </c>
      <c r="Q12">
        <v>0.15537999999999999</v>
      </c>
      <c r="R12">
        <v>0.16506999999999999</v>
      </c>
      <c r="S12">
        <v>0.17399999999999999</v>
      </c>
      <c r="T12">
        <v>0.18062</v>
      </c>
      <c r="U12">
        <v>0.18342</v>
      </c>
      <c r="V12">
        <v>0.18093999999999999</v>
      </c>
      <c r="W12">
        <v>0.17222000000000001</v>
      </c>
      <c r="X12">
        <v>0.15651000000000001</v>
      </c>
      <c r="Y12">
        <v>0.13314000000000001</v>
      </c>
      <c r="Z12">
        <v>0.10199</v>
      </c>
      <c r="AA12">
        <v>6.3564999999999997E-2</v>
      </c>
      <c r="AB12">
        <v>1.8907E-2</v>
      </c>
      <c r="AC12">
        <v>-3.0238999999999999E-2</v>
      </c>
      <c r="AD12">
        <v>-8.1806000000000004E-2</v>
      </c>
      <c r="AE12">
        <v>-0.13367999999999999</v>
      </c>
      <c r="AF12">
        <v>-0.18348</v>
      </c>
      <c r="AG12">
        <v>-0.22900000000000001</v>
      </c>
      <c r="AH12">
        <v>-0.26838000000000001</v>
      </c>
      <c r="AI12">
        <v>-0.30004999999999998</v>
      </c>
      <c r="AJ12">
        <v>-0.32314999999999999</v>
      </c>
      <c r="AK12">
        <v>-0.33729999999999999</v>
      </c>
      <c r="AL12">
        <v>-0.34254000000000001</v>
      </c>
      <c r="AM12">
        <v>-0.33942</v>
      </c>
      <c r="AN12">
        <v>-0.32882</v>
      </c>
      <c r="AO12">
        <v>-0.31183</v>
      </c>
      <c r="AP12">
        <v>-0.29008</v>
      </c>
      <c r="AQ12">
        <v>-0.26533000000000001</v>
      </c>
      <c r="AR12">
        <v>-0.23910999999999999</v>
      </c>
      <c r="AS12">
        <v>-0.21282000000000001</v>
      </c>
      <c r="AT12">
        <v>-0.18734999999999999</v>
      </c>
      <c r="AU12">
        <v>-0.16336000000000001</v>
      </c>
      <c r="AV12">
        <v>-0.14155999999999999</v>
      </c>
      <c r="AW12">
        <v>-0.12263</v>
      </c>
      <c r="AX12">
        <v>-0.10709</v>
      </c>
    </row>
    <row r="13" spans="1:50">
      <c r="A13" t="s">
        <v>12</v>
      </c>
      <c r="B13" s="3">
        <v>0</v>
      </c>
      <c r="C13">
        <v>-0.95950000000000002</v>
      </c>
      <c r="D13">
        <v>0.24318999999999999</v>
      </c>
      <c r="E13">
        <v>0.23869000000000001</v>
      </c>
      <c r="F13">
        <v>0.23547999999999999</v>
      </c>
      <c r="G13">
        <v>0.23419999999999999</v>
      </c>
      <c r="H13">
        <v>0.23499</v>
      </c>
      <c r="I13">
        <v>0.23791000000000001</v>
      </c>
      <c r="J13">
        <v>0.24307999999999999</v>
      </c>
      <c r="K13">
        <v>0.2505</v>
      </c>
      <c r="L13">
        <v>0.26030999999999999</v>
      </c>
      <c r="M13">
        <v>0.27249000000000001</v>
      </c>
      <c r="N13">
        <v>0.28636</v>
      </c>
      <c r="O13">
        <v>0.30037000000000003</v>
      </c>
      <c r="P13">
        <v>0.31280999999999998</v>
      </c>
      <c r="Q13">
        <v>0.32212000000000002</v>
      </c>
      <c r="R13">
        <v>0.32715</v>
      </c>
      <c r="S13">
        <v>0.32677</v>
      </c>
      <c r="T13">
        <v>0.31984000000000001</v>
      </c>
      <c r="U13">
        <v>0.30529000000000001</v>
      </c>
      <c r="V13">
        <v>0.28193000000000001</v>
      </c>
      <c r="W13">
        <v>0.24873000000000001</v>
      </c>
      <c r="X13">
        <v>0.20543</v>
      </c>
      <c r="Y13">
        <v>0.15290999999999999</v>
      </c>
      <c r="Z13">
        <v>9.2510999999999996E-2</v>
      </c>
      <c r="AA13">
        <v>2.5831E-2</v>
      </c>
      <c r="AB13">
        <v>-4.5435000000000003E-2</v>
      </c>
      <c r="AC13">
        <v>-0.11934</v>
      </c>
      <c r="AD13">
        <v>-0.19361</v>
      </c>
      <c r="AE13">
        <v>-0.26569999999999999</v>
      </c>
      <c r="AF13">
        <v>-0.33282</v>
      </c>
      <c r="AG13">
        <v>-0.39212999999999998</v>
      </c>
      <c r="AH13">
        <v>-0.44135999999999997</v>
      </c>
      <c r="AI13">
        <v>-0.47926999999999997</v>
      </c>
      <c r="AJ13">
        <v>-0.50527</v>
      </c>
      <c r="AK13">
        <v>-0.51912999999999998</v>
      </c>
      <c r="AL13">
        <v>-0.52097000000000004</v>
      </c>
      <c r="AM13">
        <v>-0.51141999999999999</v>
      </c>
      <c r="AN13">
        <v>-0.49173</v>
      </c>
      <c r="AO13">
        <v>-0.46378000000000003</v>
      </c>
      <c r="AP13">
        <v>-0.42981000000000003</v>
      </c>
      <c r="AQ13">
        <v>-0.39212000000000002</v>
      </c>
      <c r="AR13">
        <v>-0.35292000000000001</v>
      </c>
      <c r="AS13">
        <v>-0.31389</v>
      </c>
      <c r="AT13">
        <v>-0.27633999999999997</v>
      </c>
      <c r="AU13">
        <v>-0.24138000000000001</v>
      </c>
      <c r="AV13">
        <v>-0.21</v>
      </c>
      <c r="AW13">
        <v>-0.18287999999999999</v>
      </c>
      <c r="AX13">
        <v>-0.16020000000000001</v>
      </c>
    </row>
    <row r="14" spans="1:50">
      <c r="A14" t="s">
        <v>13</v>
      </c>
      <c r="B14" s="3">
        <v>1</v>
      </c>
      <c r="C14">
        <v>-1.002</v>
      </c>
      <c r="D14">
        <v>0.21704999999999999</v>
      </c>
      <c r="E14">
        <v>0.20224</v>
      </c>
      <c r="F14">
        <v>0.18445</v>
      </c>
      <c r="G14">
        <v>0.16391</v>
      </c>
      <c r="H14">
        <v>0.14054</v>
      </c>
      <c r="I14">
        <v>0.1139</v>
      </c>
      <c r="J14">
        <v>8.3756999999999998E-2</v>
      </c>
      <c r="K14">
        <v>5.0301999999999999E-2</v>
      </c>
      <c r="L14">
        <v>1.3776999999999999E-2</v>
      </c>
      <c r="M14">
        <v>-2.5115999999999999E-2</v>
      </c>
      <c r="N14">
        <v>-6.5473000000000003E-2</v>
      </c>
      <c r="O14">
        <v>-0.10682999999999999</v>
      </c>
      <c r="P14">
        <v>-0.14924000000000001</v>
      </c>
      <c r="Q14">
        <v>-0.1923</v>
      </c>
      <c r="R14">
        <v>-0.23512</v>
      </c>
      <c r="S14">
        <v>-0.27662999999999999</v>
      </c>
      <c r="T14">
        <v>-0.31584000000000001</v>
      </c>
      <c r="U14">
        <v>-0.35220000000000001</v>
      </c>
      <c r="V14">
        <v>-0.38541999999999998</v>
      </c>
      <c r="W14">
        <v>-0.41572999999999999</v>
      </c>
      <c r="X14">
        <v>-0.44347999999999999</v>
      </c>
      <c r="Y14">
        <v>-0.46875</v>
      </c>
      <c r="Z14">
        <v>-0.49110999999999999</v>
      </c>
      <c r="AA14">
        <v>-0.51046999999999998</v>
      </c>
      <c r="AB14">
        <v>-0.52712999999999999</v>
      </c>
      <c r="AC14">
        <v>-0.54144999999999999</v>
      </c>
      <c r="AD14">
        <v>-0.55384</v>
      </c>
      <c r="AE14">
        <v>-0.56430999999999998</v>
      </c>
      <c r="AF14">
        <v>-0.57247000000000003</v>
      </c>
      <c r="AG14">
        <v>-0.57743</v>
      </c>
      <c r="AH14">
        <v>-0.57830999999999999</v>
      </c>
      <c r="AI14">
        <v>-0.57438999999999996</v>
      </c>
      <c r="AJ14">
        <v>-0.56535999999999997</v>
      </c>
      <c r="AK14">
        <v>-0.55101</v>
      </c>
      <c r="AL14">
        <v>-0.53119000000000005</v>
      </c>
      <c r="AM14">
        <v>-0.50597999999999999</v>
      </c>
      <c r="AN14">
        <v>-0.47554999999999997</v>
      </c>
      <c r="AO14">
        <v>-0.44056000000000001</v>
      </c>
      <c r="AP14">
        <v>-0.40211999999999998</v>
      </c>
      <c r="AQ14">
        <v>-0.36179</v>
      </c>
      <c r="AR14">
        <v>-0.32113999999999998</v>
      </c>
      <c r="AS14">
        <v>-0.28177000000000002</v>
      </c>
      <c r="AT14">
        <v>-0.24506</v>
      </c>
      <c r="AU14">
        <v>-0.21207000000000001</v>
      </c>
      <c r="AV14">
        <v>-0.18334</v>
      </c>
      <c r="AW14">
        <v>-0.15901999999999999</v>
      </c>
      <c r="AX14">
        <v>-0.13902</v>
      </c>
    </row>
    <row r="15" spans="1:50">
      <c r="A15" t="s">
        <v>14</v>
      </c>
      <c r="B15" s="3">
        <v>0</v>
      </c>
      <c r="C15">
        <v>-0.34612999999999999</v>
      </c>
      <c r="D15">
        <v>0.15845000000000001</v>
      </c>
      <c r="E15">
        <v>0.14679</v>
      </c>
      <c r="F15">
        <v>0.13167000000000001</v>
      </c>
      <c r="G15">
        <v>0.11414000000000001</v>
      </c>
      <c r="H15">
        <v>9.5134999999999997E-2</v>
      </c>
      <c r="I15">
        <v>7.5288999999999995E-2</v>
      </c>
      <c r="J15">
        <v>5.5579999999999997E-2</v>
      </c>
      <c r="K15">
        <v>3.6814E-2</v>
      </c>
      <c r="L15">
        <v>1.9712E-2</v>
      </c>
      <c r="M15">
        <v>5.0638000000000002E-3</v>
      </c>
      <c r="N15">
        <v>-6.5415999999999998E-3</v>
      </c>
      <c r="O15">
        <v>-1.5219999999999999E-2</v>
      </c>
      <c r="P15">
        <v>-2.1406999999999999E-2</v>
      </c>
      <c r="Q15">
        <v>-2.5950999999999998E-2</v>
      </c>
      <c r="R15">
        <v>-2.9711999999999999E-2</v>
      </c>
      <c r="S15">
        <v>-3.3399999999999999E-2</v>
      </c>
      <c r="T15">
        <v>-3.7834E-2</v>
      </c>
      <c r="U15">
        <v>-4.3443000000000002E-2</v>
      </c>
      <c r="V15">
        <v>-5.0526000000000001E-2</v>
      </c>
      <c r="W15">
        <v>-5.9596999999999997E-2</v>
      </c>
      <c r="X15">
        <v>-7.1125999999999995E-2</v>
      </c>
      <c r="Y15">
        <v>-8.4989999999999996E-2</v>
      </c>
      <c r="Z15">
        <v>-0.10075000000000001</v>
      </c>
      <c r="AA15">
        <v>-0.11755</v>
      </c>
      <c r="AB15">
        <v>-0.13444</v>
      </c>
      <c r="AC15">
        <v>-0.15049000000000001</v>
      </c>
      <c r="AD15">
        <v>-0.16489000000000001</v>
      </c>
      <c r="AE15">
        <v>-0.17729</v>
      </c>
      <c r="AF15">
        <v>-0.18731</v>
      </c>
      <c r="AG15">
        <v>-0.19431000000000001</v>
      </c>
      <c r="AH15">
        <v>-0.19767000000000001</v>
      </c>
      <c r="AI15">
        <v>-0.19708999999999999</v>
      </c>
      <c r="AJ15">
        <v>-0.19270999999999999</v>
      </c>
      <c r="AK15">
        <v>-0.18489</v>
      </c>
      <c r="AL15">
        <v>-0.17405999999999999</v>
      </c>
      <c r="AM15">
        <v>-0.16089000000000001</v>
      </c>
      <c r="AN15">
        <v>-0.14588000000000001</v>
      </c>
      <c r="AO15">
        <v>-0.12925</v>
      </c>
      <c r="AP15">
        <v>-0.11142000000000001</v>
      </c>
      <c r="AQ15">
        <v>-9.3178999999999998E-2</v>
      </c>
      <c r="AR15">
        <v>-7.5286000000000006E-2</v>
      </c>
      <c r="AS15">
        <v>-5.8349999999999999E-2</v>
      </c>
      <c r="AT15">
        <v>-4.2701000000000003E-2</v>
      </c>
      <c r="AU15">
        <v>-2.8775999999999999E-2</v>
      </c>
      <c r="AV15">
        <v>-1.7069000000000001E-2</v>
      </c>
      <c r="AW15">
        <v>-7.6432999999999996E-3</v>
      </c>
      <c r="AX15">
        <v>-6.2182999999999997E-4</v>
      </c>
    </row>
    <row r="16" spans="1:50">
      <c r="A16" t="s">
        <v>15</v>
      </c>
      <c r="B16" s="3">
        <v>0</v>
      </c>
      <c r="C16">
        <v>-0.24739</v>
      </c>
      <c r="D16">
        <v>0.14968999999999999</v>
      </c>
      <c r="E16">
        <v>0.12902</v>
      </c>
      <c r="F16">
        <v>0.11225</v>
      </c>
      <c r="G16">
        <v>0.10150000000000001</v>
      </c>
      <c r="H16">
        <v>9.8586999999999994E-2</v>
      </c>
      <c r="I16">
        <v>0.10462</v>
      </c>
      <c r="J16">
        <v>0.11982</v>
      </c>
      <c r="K16">
        <v>0.14398</v>
      </c>
      <c r="L16">
        <v>0.17630999999999999</v>
      </c>
      <c r="M16">
        <v>0.21557999999999999</v>
      </c>
      <c r="N16">
        <v>0.26047999999999999</v>
      </c>
      <c r="O16">
        <v>0.31012000000000001</v>
      </c>
      <c r="P16">
        <v>0.36262</v>
      </c>
      <c r="Q16">
        <v>0.41539999999999999</v>
      </c>
      <c r="R16">
        <v>0.4657</v>
      </c>
      <c r="S16">
        <v>0.51085000000000003</v>
      </c>
      <c r="T16">
        <v>0.54844000000000004</v>
      </c>
      <c r="U16">
        <v>0.57621999999999995</v>
      </c>
      <c r="V16">
        <v>0.59238999999999997</v>
      </c>
      <c r="W16">
        <v>0.59577000000000002</v>
      </c>
      <c r="X16">
        <v>0.58565</v>
      </c>
      <c r="Y16">
        <v>0.56133</v>
      </c>
      <c r="Z16">
        <v>0.52305000000000001</v>
      </c>
      <c r="AA16">
        <v>0.47198000000000001</v>
      </c>
      <c r="AB16">
        <v>0.40976000000000001</v>
      </c>
      <c r="AC16">
        <v>0.33889000000000002</v>
      </c>
      <c r="AD16">
        <v>0.26239000000000001</v>
      </c>
      <c r="AE16">
        <v>0.18362999999999999</v>
      </c>
      <c r="AF16">
        <v>0.10591</v>
      </c>
      <c r="AG16">
        <v>3.2258000000000002E-2</v>
      </c>
      <c r="AH16">
        <v>-3.4827999999999998E-2</v>
      </c>
      <c r="AI16">
        <v>-9.3067999999999998E-2</v>
      </c>
      <c r="AJ16">
        <v>-0.14085</v>
      </c>
      <c r="AK16">
        <v>-0.17743999999999999</v>
      </c>
      <c r="AL16">
        <v>-0.20261999999999999</v>
      </c>
      <c r="AM16">
        <v>-0.21743000000000001</v>
      </c>
      <c r="AN16">
        <v>-0.22373000000000001</v>
      </c>
      <c r="AO16">
        <v>-0.22381000000000001</v>
      </c>
      <c r="AP16">
        <v>-0.22003</v>
      </c>
      <c r="AQ16">
        <v>-0.21482999999999999</v>
      </c>
      <c r="AR16">
        <v>-0.21043000000000001</v>
      </c>
      <c r="AS16">
        <v>-0.20899999999999999</v>
      </c>
      <c r="AT16">
        <v>-0.21232999999999999</v>
      </c>
      <c r="AU16">
        <v>-0.22137999999999999</v>
      </c>
      <c r="AV16">
        <v>-0.23655999999999999</v>
      </c>
      <c r="AW16">
        <v>-0.2571</v>
      </c>
      <c r="AX16">
        <v>-0.28173999999999999</v>
      </c>
    </row>
    <row r="17" spans="1:50">
      <c r="A17" t="s">
        <v>16</v>
      </c>
      <c r="B17" s="3">
        <v>0</v>
      </c>
      <c r="C17">
        <v>-0.70430999999999999</v>
      </c>
      <c r="D17">
        <v>-4.5031000000000003E-3</v>
      </c>
      <c r="E17">
        <v>-4.2012000000000004E-3</v>
      </c>
      <c r="F17">
        <v>-1.6718E-3</v>
      </c>
      <c r="G17">
        <v>2.6522E-3</v>
      </c>
      <c r="H17">
        <v>8.4246000000000008E-3</v>
      </c>
      <c r="I17">
        <v>1.5025999999999999E-2</v>
      </c>
      <c r="J17">
        <v>2.1881000000000001E-2</v>
      </c>
      <c r="K17">
        <v>2.8230999999999999E-2</v>
      </c>
      <c r="L17">
        <v>3.3355000000000003E-2</v>
      </c>
      <c r="M17">
        <v>3.6434000000000001E-2</v>
      </c>
      <c r="N17">
        <v>3.6889999999999999E-2</v>
      </c>
      <c r="O17">
        <v>3.5253E-2</v>
      </c>
      <c r="P17">
        <v>3.2175000000000002E-2</v>
      </c>
      <c r="Q17">
        <v>2.8132999999999998E-2</v>
      </c>
      <c r="R17">
        <v>2.3408999999999999E-2</v>
      </c>
      <c r="S17">
        <v>1.8258E-2</v>
      </c>
      <c r="T17">
        <v>1.265E-2</v>
      </c>
      <c r="U17">
        <v>6.7983000000000002E-3</v>
      </c>
      <c r="V17">
        <v>8.9525E-4</v>
      </c>
      <c r="W17">
        <v>-4.7318999999999998E-3</v>
      </c>
      <c r="X17">
        <v>-9.9839000000000004E-3</v>
      </c>
      <c r="Y17">
        <v>-1.6181000000000001E-2</v>
      </c>
      <c r="Z17">
        <v>-2.4816999999999999E-2</v>
      </c>
      <c r="AA17">
        <v>-3.7162000000000001E-2</v>
      </c>
      <c r="AB17">
        <v>-5.4050000000000001E-2</v>
      </c>
      <c r="AC17">
        <v>-7.5786999999999993E-2</v>
      </c>
      <c r="AD17">
        <v>-0.10212</v>
      </c>
      <c r="AE17">
        <v>-0.13270999999999999</v>
      </c>
      <c r="AF17">
        <v>-0.16689999999999999</v>
      </c>
      <c r="AG17">
        <v>-0.20386000000000001</v>
      </c>
      <c r="AH17">
        <v>-0.24256</v>
      </c>
      <c r="AI17">
        <v>-0.28075</v>
      </c>
      <c r="AJ17">
        <v>-0.31606000000000001</v>
      </c>
      <c r="AK17">
        <v>-0.34628999999999999</v>
      </c>
      <c r="AL17">
        <v>-0.36964000000000002</v>
      </c>
      <c r="AM17">
        <v>-0.38489000000000001</v>
      </c>
      <c r="AN17">
        <v>-0.39128000000000002</v>
      </c>
      <c r="AO17">
        <v>-0.38846999999999998</v>
      </c>
      <c r="AP17">
        <v>-0.37661</v>
      </c>
      <c r="AQ17">
        <v>-0.35626999999999998</v>
      </c>
      <c r="AR17">
        <v>-0.32819999999999999</v>
      </c>
      <c r="AS17">
        <v>-0.29392000000000001</v>
      </c>
      <c r="AT17">
        <v>-0.25507999999999997</v>
      </c>
      <c r="AU17">
        <v>-0.21321999999999999</v>
      </c>
      <c r="AV17">
        <v>-0.16983000000000001</v>
      </c>
      <c r="AW17">
        <v>-0.12631000000000001</v>
      </c>
      <c r="AX17">
        <v>-8.4007999999999999E-2</v>
      </c>
    </row>
    <row r="18" spans="1:50">
      <c r="A18" t="s">
        <v>17</v>
      </c>
      <c r="B18" s="3">
        <v>0</v>
      </c>
      <c r="C18">
        <v>-1.0661</v>
      </c>
      <c r="D18">
        <v>-5.1676E-2</v>
      </c>
      <c r="E18">
        <v>-1.4796E-2</v>
      </c>
      <c r="F18">
        <v>2.8265999999999999E-2</v>
      </c>
      <c r="G18">
        <v>7.5971999999999998E-2</v>
      </c>
      <c r="H18">
        <v>0.12673999999999999</v>
      </c>
      <c r="I18">
        <v>0.17868000000000001</v>
      </c>
      <c r="J18">
        <v>0.2301</v>
      </c>
      <c r="K18">
        <v>0.27925</v>
      </c>
      <c r="L18">
        <v>0.32473000000000002</v>
      </c>
      <c r="M18">
        <v>0.36542000000000002</v>
      </c>
      <c r="N18">
        <v>0.40000999999999998</v>
      </c>
      <c r="O18">
        <v>0.42703999999999998</v>
      </c>
      <c r="P18">
        <v>0.44546000000000002</v>
      </c>
      <c r="Q18">
        <v>0.45446999999999999</v>
      </c>
      <c r="R18">
        <v>0.45365</v>
      </c>
      <c r="S18">
        <v>0.44302999999999998</v>
      </c>
      <c r="T18">
        <v>0.42274</v>
      </c>
      <c r="U18">
        <v>0.39319999999999999</v>
      </c>
      <c r="V18">
        <v>0.35482999999999998</v>
      </c>
      <c r="W18">
        <v>0.30830000000000002</v>
      </c>
      <c r="X18">
        <v>0.25462000000000001</v>
      </c>
      <c r="Y18">
        <v>0.19514999999999999</v>
      </c>
      <c r="Z18">
        <v>0.13117999999999999</v>
      </c>
      <c r="AA18">
        <v>6.3976000000000005E-2</v>
      </c>
      <c r="AB18">
        <v>-5.4749999999999998E-3</v>
      </c>
      <c r="AC18">
        <v>-7.6360999999999998E-2</v>
      </c>
      <c r="AD18">
        <v>-0.14773</v>
      </c>
      <c r="AE18">
        <v>-0.21844</v>
      </c>
      <c r="AF18">
        <v>-0.28703000000000001</v>
      </c>
      <c r="AG18">
        <v>-0.35182000000000002</v>
      </c>
      <c r="AH18">
        <v>-0.41123999999999999</v>
      </c>
      <c r="AI18">
        <v>-0.46389000000000002</v>
      </c>
      <c r="AJ18">
        <v>-0.50868000000000002</v>
      </c>
      <c r="AK18">
        <v>-0.54464000000000001</v>
      </c>
      <c r="AL18">
        <v>-0.57064000000000004</v>
      </c>
      <c r="AM18">
        <v>-0.58553999999999995</v>
      </c>
      <c r="AN18">
        <v>-0.58848</v>
      </c>
      <c r="AO18">
        <v>-0.57904</v>
      </c>
      <c r="AP18">
        <v>-0.55759000000000003</v>
      </c>
      <c r="AQ18">
        <v>-0.52542999999999995</v>
      </c>
      <c r="AR18">
        <v>-0.48424</v>
      </c>
      <c r="AS18">
        <v>-0.43586000000000003</v>
      </c>
      <c r="AT18">
        <v>-0.38190000000000002</v>
      </c>
      <c r="AU18">
        <v>-0.32384000000000002</v>
      </c>
      <c r="AV18">
        <v>-0.2636</v>
      </c>
      <c r="AW18">
        <v>-0.20329</v>
      </c>
      <c r="AX18">
        <v>-0.1452</v>
      </c>
    </row>
    <row r="19" spans="1:50">
      <c r="A19" t="s">
        <v>18</v>
      </c>
      <c r="B19" s="3">
        <v>0</v>
      </c>
      <c r="C19">
        <v>-0.21709000000000001</v>
      </c>
      <c r="D19">
        <v>-0.12551999999999999</v>
      </c>
      <c r="E19">
        <v>-0.12795000000000001</v>
      </c>
      <c r="F19">
        <v>-0.12363</v>
      </c>
      <c r="G19">
        <v>-0.11251</v>
      </c>
      <c r="H19">
        <v>-9.5491999999999994E-2</v>
      </c>
      <c r="I19">
        <v>-7.3644000000000001E-2</v>
      </c>
      <c r="J19">
        <v>-4.7789999999999999E-2</v>
      </c>
      <c r="K19">
        <v>-1.9007E-2</v>
      </c>
      <c r="L19">
        <v>1.1102000000000001E-2</v>
      </c>
      <c r="M19">
        <v>4.0762E-2</v>
      </c>
      <c r="N19">
        <v>6.8420999999999996E-2</v>
      </c>
      <c r="O19">
        <v>9.2602000000000004E-2</v>
      </c>
      <c r="P19">
        <v>0.11201999999999999</v>
      </c>
      <c r="Q19">
        <v>0.12573000000000001</v>
      </c>
      <c r="R19">
        <v>0.13361000000000001</v>
      </c>
      <c r="S19">
        <v>0.13589999999999999</v>
      </c>
      <c r="T19">
        <v>0.13267000000000001</v>
      </c>
      <c r="U19">
        <v>0.12422</v>
      </c>
      <c r="V19">
        <v>0.11141</v>
      </c>
      <c r="W19">
        <v>9.5261999999999999E-2</v>
      </c>
      <c r="X19">
        <v>7.6663999999999996E-2</v>
      </c>
      <c r="Y19">
        <v>5.6606999999999998E-2</v>
      </c>
      <c r="Z19">
        <v>3.6264999999999999E-2</v>
      </c>
      <c r="AA19">
        <v>1.6712999999999999E-2</v>
      </c>
      <c r="AB19">
        <v>-1.5482E-3</v>
      </c>
      <c r="AC19">
        <v>-1.8393E-2</v>
      </c>
      <c r="AD19">
        <v>-3.3549000000000002E-2</v>
      </c>
      <c r="AE19">
        <v>-4.6859999999999999E-2</v>
      </c>
      <c r="AF19">
        <v>-5.8442000000000001E-2</v>
      </c>
      <c r="AG19">
        <v>-6.8426000000000001E-2</v>
      </c>
      <c r="AH19">
        <v>-7.6855000000000007E-2</v>
      </c>
      <c r="AI19">
        <v>-8.3976999999999996E-2</v>
      </c>
      <c r="AJ19">
        <v>-9.0154999999999999E-2</v>
      </c>
      <c r="AK19">
        <v>-9.5713000000000006E-2</v>
      </c>
      <c r="AL19">
        <v>-0.10070999999999999</v>
      </c>
      <c r="AM19">
        <v>-0.10494000000000001</v>
      </c>
      <c r="AN19">
        <v>-0.10823000000000001</v>
      </c>
      <c r="AO19">
        <v>-0.1104</v>
      </c>
      <c r="AP19">
        <v>-0.11121</v>
      </c>
      <c r="AQ19">
        <v>-0.11047</v>
      </c>
      <c r="AR19">
        <v>-0.10815</v>
      </c>
      <c r="AS19">
        <v>-0.10406</v>
      </c>
      <c r="AT19">
        <v>-9.8036999999999999E-2</v>
      </c>
      <c r="AU19">
        <v>-9.0015999999999999E-2</v>
      </c>
      <c r="AV19">
        <v>-8.0022999999999997E-2</v>
      </c>
      <c r="AW19">
        <v>-6.8205000000000002E-2</v>
      </c>
      <c r="AX19">
        <v>-5.4774000000000003E-2</v>
      </c>
    </row>
    <row r="20" spans="1:50">
      <c r="A20" t="s">
        <v>19</v>
      </c>
      <c r="B20" s="3">
        <v>1</v>
      </c>
      <c r="C20">
        <v>-0.61556</v>
      </c>
      <c r="D20">
        <v>0.11297</v>
      </c>
      <c r="E20">
        <v>6.4196000000000003E-2</v>
      </c>
      <c r="F20">
        <v>2.1751E-2</v>
      </c>
      <c r="G20">
        <v>-1.265E-2</v>
      </c>
      <c r="H20">
        <v>-3.8067999999999998E-2</v>
      </c>
      <c r="I20">
        <v>-5.3873999999999998E-2</v>
      </c>
      <c r="J20">
        <v>-5.9632999999999999E-2</v>
      </c>
      <c r="K20">
        <v>-5.4970999999999999E-2</v>
      </c>
      <c r="L20">
        <v>-3.9557000000000002E-2</v>
      </c>
      <c r="M20">
        <v>-1.3972999999999999E-2</v>
      </c>
      <c r="N20">
        <v>2.0428999999999999E-2</v>
      </c>
      <c r="O20">
        <v>6.1394999999999998E-2</v>
      </c>
      <c r="P20">
        <v>0.10625</v>
      </c>
      <c r="Q20">
        <v>0.15251999999999999</v>
      </c>
      <c r="R20">
        <v>0.19800999999999999</v>
      </c>
      <c r="S20">
        <v>0.24046999999999999</v>
      </c>
      <c r="T20">
        <v>0.27750000000000002</v>
      </c>
      <c r="U20">
        <v>0.30663000000000001</v>
      </c>
      <c r="V20">
        <v>0.32528000000000001</v>
      </c>
      <c r="W20">
        <v>0.33160000000000001</v>
      </c>
      <c r="X20">
        <v>0.32432</v>
      </c>
      <c r="Y20">
        <v>0.30329</v>
      </c>
      <c r="Z20">
        <v>0.26923000000000002</v>
      </c>
      <c r="AA20">
        <v>0.22341</v>
      </c>
      <c r="AB20">
        <v>0.16747999999999999</v>
      </c>
      <c r="AC20">
        <v>0.10371</v>
      </c>
      <c r="AD20">
        <v>3.4736999999999997E-2</v>
      </c>
      <c r="AE20">
        <v>-3.6410999999999999E-2</v>
      </c>
      <c r="AF20">
        <v>-0.10647</v>
      </c>
      <c r="AG20">
        <v>-0.17244000000000001</v>
      </c>
      <c r="AH20">
        <v>-0.23122000000000001</v>
      </c>
      <c r="AI20">
        <v>-0.28045999999999999</v>
      </c>
      <c r="AJ20">
        <v>-0.31853999999999999</v>
      </c>
      <c r="AK20">
        <v>-0.34471000000000002</v>
      </c>
      <c r="AL20">
        <v>-0.35893999999999998</v>
      </c>
      <c r="AM20">
        <v>-0.36216999999999999</v>
      </c>
      <c r="AN20">
        <v>-0.35574</v>
      </c>
      <c r="AO20">
        <v>-0.34134999999999999</v>
      </c>
      <c r="AP20">
        <v>-0.32094</v>
      </c>
      <c r="AQ20">
        <v>-0.29649999999999999</v>
      </c>
      <c r="AR20">
        <v>-0.27050999999999997</v>
      </c>
      <c r="AS20">
        <v>-0.24521000000000001</v>
      </c>
      <c r="AT20">
        <v>-0.22248999999999999</v>
      </c>
      <c r="AU20">
        <v>-0.20368</v>
      </c>
      <c r="AV20">
        <v>-0.18959999999999999</v>
      </c>
      <c r="AW20">
        <v>-0.18029999999999999</v>
      </c>
      <c r="AX20">
        <v>-0.17557</v>
      </c>
    </row>
    <row r="21" spans="1:50">
      <c r="A21" t="s">
        <v>20</v>
      </c>
      <c r="B21" s="3">
        <v>1</v>
      </c>
      <c r="C21">
        <v>-1.1321000000000001</v>
      </c>
      <c r="D21">
        <v>0.25438</v>
      </c>
      <c r="E21">
        <v>0.23425000000000001</v>
      </c>
      <c r="F21">
        <v>0.21346999999999999</v>
      </c>
      <c r="G21">
        <v>0.19233</v>
      </c>
      <c r="H21">
        <v>0.17158000000000001</v>
      </c>
      <c r="I21">
        <v>0.15245</v>
      </c>
      <c r="J21">
        <v>0.13627</v>
      </c>
      <c r="K21">
        <v>0.12402000000000001</v>
      </c>
      <c r="L21">
        <v>0.11617</v>
      </c>
      <c r="M21">
        <v>0.11264</v>
      </c>
      <c r="N21">
        <v>0.11330999999999999</v>
      </c>
      <c r="O21">
        <v>0.11773</v>
      </c>
      <c r="P21">
        <v>0.12539</v>
      </c>
      <c r="Q21">
        <v>0.13544</v>
      </c>
      <c r="R21">
        <v>0.14657999999999999</v>
      </c>
      <c r="S21">
        <v>0.15708</v>
      </c>
      <c r="T21">
        <v>0.16478999999999999</v>
      </c>
      <c r="U21">
        <v>0.16764999999999999</v>
      </c>
      <c r="V21">
        <v>0.16411000000000001</v>
      </c>
      <c r="W21">
        <v>0.15309</v>
      </c>
      <c r="X21">
        <v>0.13381000000000001</v>
      </c>
      <c r="Y21">
        <v>0.10594000000000001</v>
      </c>
      <c r="Z21">
        <v>6.9443000000000005E-2</v>
      </c>
      <c r="AA21">
        <v>2.4735E-2</v>
      </c>
      <c r="AB21">
        <v>-2.7476E-2</v>
      </c>
      <c r="AC21">
        <v>-8.5926000000000002E-2</v>
      </c>
      <c r="AD21">
        <v>-0.14862</v>
      </c>
      <c r="AE21">
        <v>-0.21321000000000001</v>
      </c>
      <c r="AF21">
        <v>-0.27753</v>
      </c>
      <c r="AG21">
        <v>-0.33925</v>
      </c>
      <c r="AH21">
        <v>-0.39615</v>
      </c>
      <c r="AI21">
        <v>-0.44647999999999999</v>
      </c>
      <c r="AJ21">
        <v>-0.48891000000000001</v>
      </c>
      <c r="AK21">
        <v>-0.52254</v>
      </c>
      <c r="AL21">
        <v>-0.54651000000000005</v>
      </c>
      <c r="AM21">
        <v>-0.56057999999999997</v>
      </c>
      <c r="AN21">
        <v>-0.56521999999999994</v>
      </c>
      <c r="AO21">
        <v>-0.56147999999999998</v>
      </c>
      <c r="AP21">
        <v>-0.55054999999999998</v>
      </c>
      <c r="AQ21">
        <v>-0.53427999999999998</v>
      </c>
      <c r="AR21">
        <v>-0.51468000000000003</v>
      </c>
      <c r="AS21">
        <v>-0.49345</v>
      </c>
      <c r="AT21">
        <v>-0.47188999999999998</v>
      </c>
      <c r="AU21">
        <v>-0.4511</v>
      </c>
      <c r="AV21">
        <v>-0.43230000000000002</v>
      </c>
      <c r="AW21">
        <v>-0.41628999999999999</v>
      </c>
      <c r="AX21">
        <v>-0.40334999999999999</v>
      </c>
    </row>
    <row r="22" spans="1:50">
      <c r="A22" t="s">
        <v>21</v>
      </c>
      <c r="B22" s="3">
        <v>1</v>
      </c>
      <c r="C22">
        <v>0.24049999999999999</v>
      </c>
      <c r="D22">
        <v>0.20515</v>
      </c>
      <c r="E22">
        <v>0.17072000000000001</v>
      </c>
      <c r="F22">
        <v>0.13517000000000001</v>
      </c>
      <c r="G22">
        <v>0.10051</v>
      </c>
      <c r="H22">
        <v>6.8489999999999995E-2</v>
      </c>
      <c r="I22">
        <v>4.0738000000000003E-2</v>
      </c>
      <c r="J22">
        <v>1.8467000000000001E-2</v>
      </c>
      <c r="K22">
        <v>1.9257E-3</v>
      </c>
      <c r="L22">
        <v>-8.7565999999999998E-3</v>
      </c>
      <c r="M22">
        <v>-1.3433E-2</v>
      </c>
      <c r="N22">
        <v>-1.1868E-2</v>
      </c>
      <c r="O22">
        <v>-4.5049000000000001E-3</v>
      </c>
      <c r="P22">
        <v>7.8657999999999992E-3</v>
      </c>
      <c r="Q22">
        <v>2.4233000000000001E-2</v>
      </c>
      <c r="R22">
        <v>4.3548000000000003E-2</v>
      </c>
      <c r="S22">
        <v>6.4683000000000004E-2</v>
      </c>
      <c r="T22">
        <v>8.6621000000000004E-2</v>
      </c>
      <c r="U22">
        <v>0.10858</v>
      </c>
      <c r="V22">
        <v>0.12981000000000001</v>
      </c>
      <c r="W22">
        <v>0.14943999999999999</v>
      </c>
      <c r="X22">
        <v>0.16628999999999999</v>
      </c>
      <c r="Y22">
        <v>0.1797</v>
      </c>
      <c r="Z22">
        <v>0.18931999999999999</v>
      </c>
      <c r="AA22">
        <v>0.19514999999999999</v>
      </c>
      <c r="AB22">
        <v>0.19739000000000001</v>
      </c>
      <c r="AC22">
        <v>0.19638</v>
      </c>
      <c r="AD22">
        <v>0.19242999999999999</v>
      </c>
      <c r="AE22">
        <v>0.18579000000000001</v>
      </c>
      <c r="AF22">
        <v>0.17666999999999999</v>
      </c>
      <c r="AG22">
        <v>0.16541</v>
      </c>
      <c r="AH22">
        <v>0.15293000000000001</v>
      </c>
      <c r="AI22">
        <v>0.13996</v>
      </c>
      <c r="AJ22">
        <v>0.12711</v>
      </c>
      <c r="AK22">
        <v>0.11472</v>
      </c>
      <c r="AL22">
        <v>0.10306</v>
      </c>
      <c r="AM22">
        <v>9.2356999999999995E-2</v>
      </c>
      <c r="AN22">
        <v>8.2909999999999998E-2</v>
      </c>
      <c r="AO22">
        <v>7.5104000000000004E-2</v>
      </c>
      <c r="AP22">
        <v>6.9406999999999996E-2</v>
      </c>
      <c r="AQ22">
        <v>6.6073999999999994E-2</v>
      </c>
      <c r="AR22">
        <v>6.4783999999999994E-2</v>
      </c>
      <c r="AS22">
        <v>6.5012E-2</v>
      </c>
      <c r="AT22">
        <v>6.6170999999999994E-2</v>
      </c>
      <c r="AU22">
        <v>6.7745E-2</v>
      </c>
      <c r="AV22">
        <v>6.9096000000000005E-2</v>
      </c>
      <c r="AW22">
        <v>6.9420999999999997E-2</v>
      </c>
      <c r="AX22">
        <v>6.7826999999999998E-2</v>
      </c>
    </row>
    <row r="23" spans="1:50">
      <c r="A23" t="s">
        <v>22</v>
      </c>
      <c r="B23" s="3">
        <v>0</v>
      </c>
      <c r="C23">
        <v>-0.14757000000000001</v>
      </c>
      <c r="D23">
        <v>-0.10294</v>
      </c>
      <c r="E23">
        <v>-0.13571</v>
      </c>
      <c r="F23">
        <v>-0.15998999999999999</v>
      </c>
      <c r="G23">
        <v>-0.17394000000000001</v>
      </c>
      <c r="H23">
        <v>-0.17649000000000001</v>
      </c>
      <c r="I23">
        <v>-0.16864000000000001</v>
      </c>
      <c r="J23">
        <v>-0.15210000000000001</v>
      </c>
      <c r="K23">
        <v>-0.12912999999999999</v>
      </c>
      <c r="L23">
        <v>-0.10213999999999999</v>
      </c>
      <c r="M23">
        <v>-7.3629E-2</v>
      </c>
      <c r="N23">
        <v>-4.6124999999999999E-2</v>
      </c>
      <c r="O23">
        <v>-2.1985999999999999E-2</v>
      </c>
      <c r="P23">
        <v>-3.4336000000000002E-3</v>
      </c>
      <c r="Q23">
        <v>7.5776999999999997E-3</v>
      </c>
      <c r="R23">
        <v>9.8268000000000001E-3</v>
      </c>
      <c r="S23">
        <v>4.0267000000000002E-3</v>
      </c>
      <c r="T23">
        <v>-8.3341999999999999E-3</v>
      </c>
      <c r="U23">
        <v>-2.5575000000000001E-2</v>
      </c>
      <c r="V23">
        <v>-4.598E-2</v>
      </c>
      <c r="W23">
        <v>-6.7842E-2</v>
      </c>
      <c r="X23">
        <v>-8.9445999999999998E-2</v>
      </c>
      <c r="Y23">
        <v>-0.10924</v>
      </c>
      <c r="Z23">
        <v>-0.12570999999999999</v>
      </c>
      <c r="AA23">
        <v>-0.13757</v>
      </c>
      <c r="AB23">
        <v>-0.14416000000000001</v>
      </c>
      <c r="AC23">
        <v>-0.14593999999999999</v>
      </c>
      <c r="AD23">
        <v>-0.14384</v>
      </c>
      <c r="AE23">
        <v>-0.13847999999999999</v>
      </c>
      <c r="AF23">
        <v>-0.13034000000000001</v>
      </c>
      <c r="AG23">
        <v>-0.11985</v>
      </c>
      <c r="AH23">
        <v>-0.10761999999999999</v>
      </c>
      <c r="AI23">
        <v>-9.4243999999999994E-2</v>
      </c>
      <c r="AJ23">
        <v>-8.0454999999999999E-2</v>
      </c>
      <c r="AK23">
        <v>-6.6798999999999997E-2</v>
      </c>
      <c r="AL23">
        <v>-5.348E-2</v>
      </c>
      <c r="AM23">
        <v>-4.0353E-2</v>
      </c>
      <c r="AN23">
        <v>-2.7209000000000001E-2</v>
      </c>
      <c r="AO23">
        <v>-1.4671E-2</v>
      </c>
      <c r="AP23">
        <v>-3.6572000000000002E-3</v>
      </c>
      <c r="AQ23">
        <v>4.9186000000000004E-3</v>
      </c>
      <c r="AR23">
        <v>1.0514000000000001E-2</v>
      </c>
      <c r="AS23">
        <v>1.2935E-2</v>
      </c>
      <c r="AT23">
        <v>1.2307999999999999E-2</v>
      </c>
      <c r="AU23">
        <v>8.6423999999999997E-3</v>
      </c>
      <c r="AV23">
        <v>1.8878E-3</v>
      </c>
      <c r="AW23">
        <v>-8.0652999999999992E-3</v>
      </c>
      <c r="AX23">
        <v>-2.1174999999999999E-2</v>
      </c>
    </row>
    <row r="24" spans="1:50">
      <c r="A24" t="s">
        <v>23</v>
      </c>
      <c r="B24" s="3">
        <v>1</v>
      </c>
      <c r="C24">
        <v>-0.54817000000000005</v>
      </c>
      <c r="D24">
        <v>-7.0025E-3</v>
      </c>
      <c r="E24">
        <v>-3.0197999999999999E-2</v>
      </c>
      <c r="F24">
        <v>-4.8994000000000003E-2</v>
      </c>
      <c r="G24">
        <v>-6.2984999999999999E-2</v>
      </c>
      <c r="H24">
        <v>-7.1915999999999994E-2</v>
      </c>
      <c r="I24">
        <v>-7.5843999999999995E-2</v>
      </c>
      <c r="J24">
        <v>-7.5202000000000005E-2</v>
      </c>
      <c r="K24">
        <v>-7.0293999999999995E-2</v>
      </c>
      <c r="L24">
        <v>-6.1376E-2</v>
      </c>
      <c r="M24">
        <v>-4.8821999999999997E-2</v>
      </c>
      <c r="N24">
        <v>-3.3377999999999998E-2</v>
      </c>
      <c r="O24">
        <v>-1.6060000000000001E-2</v>
      </c>
      <c r="P24">
        <v>1.7355000000000001E-3</v>
      </c>
      <c r="Q24">
        <v>1.8738999999999999E-2</v>
      </c>
      <c r="R24">
        <v>3.3773999999999998E-2</v>
      </c>
      <c r="S24">
        <v>4.6002000000000001E-2</v>
      </c>
      <c r="T24">
        <v>5.5056000000000001E-2</v>
      </c>
      <c r="U24">
        <v>6.0714999999999998E-2</v>
      </c>
      <c r="V24">
        <v>6.2637999999999999E-2</v>
      </c>
      <c r="W24">
        <v>6.0229999999999999E-2</v>
      </c>
      <c r="X24">
        <v>5.3290999999999998E-2</v>
      </c>
      <c r="Y24">
        <v>4.2000999999999997E-2</v>
      </c>
      <c r="Z24">
        <v>2.7030999999999999E-2</v>
      </c>
      <c r="AA24">
        <v>9.1698000000000005E-3</v>
      </c>
      <c r="AB24">
        <v>-1.0774000000000001E-2</v>
      </c>
      <c r="AC24">
        <v>-3.2207E-2</v>
      </c>
      <c r="AD24">
        <v>-5.4820000000000001E-2</v>
      </c>
      <c r="AE24">
        <v>-7.8389E-2</v>
      </c>
      <c r="AF24">
        <v>-0.10253</v>
      </c>
      <c r="AG24">
        <v>-0.12647</v>
      </c>
      <c r="AH24">
        <v>-0.14957000000000001</v>
      </c>
      <c r="AI24">
        <v>-0.17130000000000001</v>
      </c>
      <c r="AJ24">
        <v>-0.19141</v>
      </c>
      <c r="AK24">
        <v>-0.20984</v>
      </c>
      <c r="AL24">
        <v>-0.22650000000000001</v>
      </c>
      <c r="AM24">
        <v>-0.24118000000000001</v>
      </c>
      <c r="AN24">
        <v>-0.25352999999999998</v>
      </c>
      <c r="AO24">
        <v>-0.26323000000000002</v>
      </c>
      <c r="AP24">
        <v>-0.27016000000000001</v>
      </c>
      <c r="AQ24">
        <v>-0.27450999999999998</v>
      </c>
      <c r="AR24">
        <v>-0.27645999999999998</v>
      </c>
      <c r="AS24">
        <v>-0.27633000000000002</v>
      </c>
      <c r="AT24">
        <v>-0.27428999999999998</v>
      </c>
      <c r="AU24">
        <v>-0.27034000000000002</v>
      </c>
      <c r="AV24">
        <v>-0.26452999999999999</v>
      </c>
      <c r="AW24">
        <v>-0.25703999999999999</v>
      </c>
      <c r="AX24">
        <v>-0.2482</v>
      </c>
    </row>
    <row r="25" spans="1:50">
      <c r="A25" t="s">
        <v>24</v>
      </c>
      <c r="B25" s="3">
        <v>0</v>
      </c>
      <c r="C25">
        <v>-0.86651999999999996</v>
      </c>
      <c r="D25">
        <v>4.5012999999999997E-2</v>
      </c>
      <c r="E25">
        <v>4.9598000000000003E-2</v>
      </c>
      <c r="F25">
        <v>5.7292000000000003E-2</v>
      </c>
      <c r="G25">
        <v>6.7641999999999994E-2</v>
      </c>
      <c r="H25">
        <v>8.0042000000000002E-2</v>
      </c>
      <c r="I25">
        <v>9.3923999999999994E-2</v>
      </c>
      <c r="J25">
        <v>0.10875</v>
      </c>
      <c r="K25">
        <v>0.12402000000000001</v>
      </c>
      <c r="L25">
        <v>0.13883000000000001</v>
      </c>
      <c r="M25">
        <v>0.15195</v>
      </c>
      <c r="N25">
        <v>0.16233</v>
      </c>
      <c r="O25">
        <v>0.16936999999999999</v>
      </c>
      <c r="P25">
        <v>0.17263999999999999</v>
      </c>
      <c r="Q25">
        <v>0.17165</v>
      </c>
      <c r="R25">
        <v>0.16594999999999999</v>
      </c>
      <c r="S25">
        <v>0.15509000000000001</v>
      </c>
      <c r="T25">
        <v>0.13883000000000001</v>
      </c>
      <c r="U25">
        <v>0.11716</v>
      </c>
      <c r="V25">
        <v>9.0532000000000001E-2</v>
      </c>
      <c r="W25">
        <v>5.9687999999999998E-2</v>
      </c>
      <c r="X25">
        <v>2.5198999999999999E-2</v>
      </c>
      <c r="Y25">
        <v>-1.2451E-2</v>
      </c>
      <c r="Z25">
        <v>-5.2602999999999997E-2</v>
      </c>
      <c r="AA25">
        <v>-9.4242999999999993E-2</v>
      </c>
      <c r="AB25">
        <v>-0.13625999999999999</v>
      </c>
      <c r="AC25">
        <v>-0.17743</v>
      </c>
      <c r="AD25">
        <v>-0.21662999999999999</v>
      </c>
      <c r="AE25">
        <v>-0.25305</v>
      </c>
      <c r="AF25">
        <v>-0.28620000000000001</v>
      </c>
      <c r="AG25">
        <v>-0.31567000000000001</v>
      </c>
      <c r="AH25">
        <v>-0.34078999999999998</v>
      </c>
      <c r="AI25">
        <v>-0.36104000000000003</v>
      </c>
      <c r="AJ25">
        <v>-0.37620999999999999</v>
      </c>
      <c r="AK25">
        <v>-0.38650000000000001</v>
      </c>
      <c r="AL25">
        <v>-0.39224999999999999</v>
      </c>
      <c r="AM25">
        <v>-0.39401000000000003</v>
      </c>
      <c r="AN25">
        <v>-0.39223000000000002</v>
      </c>
      <c r="AO25">
        <v>-0.38706000000000002</v>
      </c>
      <c r="AP25">
        <v>-0.37859999999999999</v>
      </c>
      <c r="AQ25">
        <v>-0.36709000000000003</v>
      </c>
      <c r="AR25">
        <v>-0.35315999999999997</v>
      </c>
      <c r="AS25">
        <v>-0.33740999999999999</v>
      </c>
      <c r="AT25">
        <v>-0.32024000000000002</v>
      </c>
      <c r="AU25">
        <v>-0.30181000000000002</v>
      </c>
      <c r="AV25">
        <v>-0.28228999999999999</v>
      </c>
      <c r="AW25">
        <v>-0.26179999999999998</v>
      </c>
      <c r="AX25">
        <v>-0.24074999999999999</v>
      </c>
    </row>
    <row r="26" spans="1:50">
      <c r="A26" t="s">
        <v>25</v>
      </c>
      <c r="B26" s="3">
        <v>1</v>
      </c>
      <c r="C26">
        <v>-0.5544</v>
      </c>
      <c r="D26">
        <v>0.12701999999999999</v>
      </c>
      <c r="E26">
        <v>0.11631</v>
      </c>
      <c r="F26">
        <v>0.10579</v>
      </c>
      <c r="G26">
        <v>9.5695000000000002E-2</v>
      </c>
      <c r="H26">
        <v>8.6502999999999997E-2</v>
      </c>
      <c r="I26">
        <v>7.8397999999999995E-2</v>
      </c>
      <c r="J26">
        <v>7.1753999999999998E-2</v>
      </c>
      <c r="K26">
        <v>6.7100000000000007E-2</v>
      </c>
      <c r="L26">
        <v>6.4992999999999995E-2</v>
      </c>
      <c r="M26">
        <v>6.5709000000000004E-2</v>
      </c>
      <c r="N26">
        <v>6.9238999999999995E-2</v>
      </c>
      <c r="O26">
        <v>7.5617000000000004E-2</v>
      </c>
      <c r="P26">
        <v>8.4612999999999994E-2</v>
      </c>
      <c r="Q26">
        <v>9.5729999999999996E-2</v>
      </c>
      <c r="R26">
        <v>0.10811999999999999</v>
      </c>
      <c r="S26">
        <v>0.12114999999999999</v>
      </c>
      <c r="T26">
        <v>0.13392000000000001</v>
      </c>
      <c r="U26">
        <v>0.14526</v>
      </c>
      <c r="V26">
        <v>0.15397</v>
      </c>
      <c r="W26">
        <v>0.15898999999999999</v>
      </c>
      <c r="X26">
        <v>0.15923999999999999</v>
      </c>
      <c r="Y26">
        <v>0.15365999999999999</v>
      </c>
      <c r="Z26">
        <v>0.14172999999999999</v>
      </c>
      <c r="AA26">
        <v>0.1234</v>
      </c>
      <c r="AB26">
        <v>9.9042000000000005E-2</v>
      </c>
      <c r="AC26">
        <v>6.9122000000000003E-2</v>
      </c>
      <c r="AD26">
        <v>3.4487999999999998E-2</v>
      </c>
      <c r="AE26">
        <v>-3.6402000000000001E-3</v>
      </c>
      <c r="AF26">
        <v>-4.3833999999999998E-2</v>
      </c>
      <c r="AG26">
        <v>-8.4755999999999998E-2</v>
      </c>
      <c r="AH26">
        <v>-0.12472999999999999</v>
      </c>
      <c r="AI26">
        <v>-0.16205</v>
      </c>
      <c r="AJ26">
        <v>-0.19549</v>
      </c>
      <c r="AK26">
        <v>-0.22417999999999999</v>
      </c>
      <c r="AL26">
        <v>-0.24764</v>
      </c>
      <c r="AM26">
        <v>-0.26562999999999998</v>
      </c>
      <c r="AN26">
        <v>-0.27826000000000001</v>
      </c>
      <c r="AO26">
        <v>-0.28599000000000002</v>
      </c>
      <c r="AP26">
        <v>-0.28960999999999998</v>
      </c>
      <c r="AQ26">
        <v>-0.28988999999999998</v>
      </c>
      <c r="AR26">
        <v>-0.28788000000000002</v>
      </c>
      <c r="AS26">
        <v>-0.28471999999999997</v>
      </c>
      <c r="AT26">
        <v>-0.28139999999999998</v>
      </c>
      <c r="AU26">
        <v>-0.27864</v>
      </c>
      <c r="AV26">
        <v>-0.27692</v>
      </c>
      <c r="AW26">
        <v>-0.27645999999999998</v>
      </c>
      <c r="AX26">
        <v>-0.27727000000000002</v>
      </c>
    </row>
    <row r="27" spans="1:50">
      <c r="A27" t="s">
        <v>26</v>
      </c>
      <c r="B27" s="3">
        <v>0</v>
      </c>
      <c r="C27">
        <v>-0.39515</v>
      </c>
      <c r="D27">
        <v>9.3394000000000005E-2</v>
      </c>
      <c r="E27">
        <v>0.10888</v>
      </c>
      <c r="F27">
        <v>0.12576999999999999</v>
      </c>
      <c r="G27">
        <v>0.14377000000000001</v>
      </c>
      <c r="H27">
        <v>0.16256000000000001</v>
      </c>
      <c r="I27">
        <v>0.18214</v>
      </c>
      <c r="J27">
        <v>0.20233000000000001</v>
      </c>
      <c r="K27">
        <v>0.22277</v>
      </c>
      <c r="L27">
        <v>0.24296999999999999</v>
      </c>
      <c r="M27">
        <v>0.26241999999999999</v>
      </c>
      <c r="N27">
        <v>0.28067999999999999</v>
      </c>
      <c r="O27">
        <v>0.29737000000000002</v>
      </c>
      <c r="P27">
        <v>0.31236000000000003</v>
      </c>
      <c r="Q27">
        <v>0.32524999999999998</v>
      </c>
      <c r="R27">
        <v>0.33559</v>
      </c>
      <c r="S27">
        <v>0.34266000000000002</v>
      </c>
      <c r="T27">
        <v>0.34577999999999998</v>
      </c>
      <c r="U27">
        <v>0.34439999999999998</v>
      </c>
      <c r="V27">
        <v>0.33809</v>
      </c>
      <c r="W27">
        <v>0.32651999999999998</v>
      </c>
      <c r="X27">
        <v>0.30947000000000002</v>
      </c>
      <c r="Y27">
        <v>0.28677999999999998</v>
      </c>
      <c r="Z27">
        <v>0.25819999999999999</v>
      </c>
      <c r="AA27">
        <v>0.22392999999999999</v>
      </c>
      <c r="AB27">
        <v>0.18440000000000001</v>
      </c>
      <c r="AC27">
        <v>0.14047999999999999</v>
      </c>
      <c r="AD27">
        <v>9.3467999999999996E-2</v>
      </c>
      <c r="AE27">
        <v>4.4756999999999998E-2</v>
      </c>
      <c r="AF27">
        <v>-4.2529999999999998E-3</v>
      </c>
      <c r="AG27">
        <v>-5.2089000000000003E-2</v>
      </c>
      <c r="AH27">
        <v>-9.7354999999999997E-2</v>
      </c>
      <c r="AI27">
        <v>-0.13861999999999999</v>
      </c>
      <c r="AJ27">
        <v>-0.17449999999999999</v>
      </c>
      <c r="AK27">
        <v>-0.20405999999999999</v>
      </c>
      <c r="AL27">
        <v>-0.22667000000000001</v>
      </c>
      <c r="AM27">
        <v>-0.24215</v>
      </c>
      <c r="AN27">
        <v>-0.25122</v>
      </c>
      <c r="AO27">
        <v>-0.25494</v>
      </c>
      <c r="AP27">
        <v>-0.25436999999999999</v>
      </c>
      <c r="AQ27">
        <v>-0.25069000000000002</v>
      </c>
      <c r="AR27">
        <v>-0.24489</v>
      </c>
      <c r="AS27">
        <v>-0.23798</v>
      </c>
      <c r="AT27">
        <v>-0.23086000000000001</v>
      </c>
      <c r="AU27">
        <v>-0.22420999999999999</v>
      </c>
      <c r="AV27">
        <v>-0.21859999999999999</v>
      </c>
      <c r="AW27">
        <v>-0.21426000000000001</v>
      </c>
      <c r="AX27">
        <v>-0.21052999999999999</v>
      </c>
    </row>
    <row r="28" spans="1:50">
      <c r="A28" t="s">
        <v>27</v>
      </c>
      <c r="B28" s="3">
        <v>1</v>
      </c>
      <c r="C28">
        <v>-0.95679999999999998</v>
      </c>
      <c r="D28">
        <v>9.8352999999999996E-2</v>
      </c>
      <c r="E28">
        <v>9.1442999999999997E-2</v>
      </c>
      <c r="F28">
        <v>8.5654999999999995E-2</v>
      </c>
      <c r="G28">
        <v>8.0990000000000006E-2</v>
      </c>
      <c r="H28">
        <v>7.7413999999999997E-2</v>
      </c>
      <c r="I28">
        <v>7.4875999999999998E-2</v>
      </c>
      <c r="J28">
        <v>7.3414999999999994E-2</v>
      </c>
      <c r="K28">
        <v>7.2735999999999995E-2</v>
      </c>
      <c r="L28">
        <v>7.2388999999999995E-2</v>
      </c>
      <c r="M28">
        <v>7.1867E-2</v>
      </c>
      <c r="N28">
        <v>7.0725999999999997E-2</v>
      </c>
      <c r="O28">
        <v>6.8497000000000002E-2</v>
      </c>
      <c r="P28">
        <v>6.4596000000000001E-2</v>
      </c>
      <c r="Q28">
        <v>5.8450000000000002E-2</v>
      </c>
      <c r="R28">
        <v>4.9486000000000002E-2</v>
      </c>
      <c r="S28">
        <v>3.7132999999999999E-2</v>
      </c>
      <c r="T28">
        <v>2.0978E-2</v>
      </c>
      <c r="U28">
        <v>1.2294999999999999E-3</v>
      </c>
      <c r="V28">
        <v>-2.1547E-2</v>
      </c>
      <c r="W28">
        <v>-4.6641000000000002E-2</v>
      </c>
      <c r="X28">
        <v>-7.3469000000000007E-2</v>
      </c>
      <c r="Y28">
        <v>-0.10148</v>
      </c>
      <c r="Z28">
        <v>-0.13003999999999999</v>
      </c>
      <c r="AA28">
        <v>-0.15858</v>
      </c>
      <c r="AB28">
        <v>-0.18651999999999999</v>
      </c>
      <c r="AC28">
        <v>-0.21321000000000001</v>
      </c>
      <c r="AD28">
        <v>-0.23816999999999999</v>
      </c>
      <c r="AE28">
        <v>-0.26135999999999998</v>
      </c>
      <c r="AF28">
        <v>-0.28294000000000002</v>
      </c>
      <c r="AG28">
        <v>-0.30321999999999999</v>
      </c>
      <c r="AH28">
        <v>-0.32234000000000002</v>
      </c>
      <c r="AI28">
        <v>-0.34036</v>
      </c>
      <c r="AJ28">
        <v>-0.35736000000000001</v>
      </c>
      <c r="AK28">
        <v>-0.37325999999999998</v>
      </c>
      <c r="AL28">
        <v>-0.38790999999999998</v>
      </c>
      <c r="AM28">
        <v>-0.40117000000000003</v>
      </c>
      <c r="AN28">
        <v>-0.41284999999999999</v>
      </c>
      <c r="AO28">
        <v>-0.42277999999999999</v>
      </c>
      <c r="AP28">
        <v>-0.43081000000000003</v>
      </c>
      <c r="AQ28">
        <v>-0.43669999999999998</v>
      </c>
      <c r="AR28">
        <v>-0.44042999999999999</v>
      </c>
      <c r="AS28">
        <v>-0.44205</v>
      </c>
      <c r="AT28">
        <v>-0.44163000000000002</v>
      </c>
      <c r="AU28">
        <v>-0.43940000000000001</v>
      </c>
      <c r="AV28">
        <v>-0.43559999999999999</v>
      </c>
      <c r="AW28">
        <v>-0.43064000000000002</v>
      </c>
      <c r="AX28">
        <v>-0.42477999999999999</v>
      </c>
    </row>
    <row r="29" spans="1:50">
      <c r="A29" t="s">
        <v>28</v>
      </c>
      <c r="B29" s="3">
        <v>1</v>
      </c>
      <c r="C29">
        <v>-1.2102999999999999</v>
      </c>
      <c r="D29">
        <v>0.24435999999999999</v>
      </c>
      <c r="E29">
        <v>0.21786</v>
      </c>
      <c r="F29">
        <v>0.18944</v>
      </c>
      <c r="G29">
        <v>0.15966</v>
      </c>
      <c r="H29">
        <v>0.12903999999999999</v>
      </c>
      <c r="I29">
        <v>9.8357E-2</v>
      </c>
      <c r="J29">
        <v>6.8489999999999995E-2</v>
      </c>
      <c r="K29">
        <v>4.0148000000000003E-2</v>
      </c>
      <c r="L29">
        <v>1.4345E-2</v>
      </c>
      <c r="M29">
        <v>-8.1028999999999997E-3</v>
      </c>
      <c r="N29">
        <v>-2.6773999999999999E-2</v>
      </c>
      <c r="O29">
        <v>-4.1697999999999999E-2</v>
      </c>
      <c r="P29">
        <v>-5.2963000000000003E-2</v>
      </c>
      <c r="Q29">
        <v>-6.0786E-2</v>
      </c>
      <c r="R29">
        <v>-6.5587000000000006E-2</v>
      </c>
      <c r="S29">
        <v>-6.8197999999999995E-2</v>
      </c>
      <c r="T29">
        <v>-6.9816000000000003E-2</v>
      </c>
      <c r="U29">
        <v>-7.1558999999999998E-2</v>
      </c>
      <c r="V29">
        <v>-7.4812000000000003E-2</v>
      </c>
      <c r="W29">
        <v>-8.0777000000000002E-2</v>
      </c>
      <c r="X29">
        <v>-9.0365000000000001E-2</v>
      </c>
      <c r="Y29">
        <v>-0.10410999999999999</v>
      </c>
      <c r="Z29">
        <v>-0.12237000000000001</v>
      </c>
      <c r="AA29">
        <v>-0.14538999999999999</v>
      </c>
      <c r="AB29">
        <v>-0.17304</v>
      </c>
      <c r="AC29">
        <v>-0.20479</v>
      </c>
      <c r="AD29">
        <v>-0.23976</v>
      </c>
      <c r="AE29">
        <v>-0.27699000000000001</v>
      </c>
      <c r="AF29">
        <v>-0.31524000000000002</v>
      </c>
      <c r="AG29">
        <v>-0.35348000000000002</v>
      </c>
      <c r="AH29">
        <v>-0.39083000000000001</v>
      </c>
      <c r="AI29">
        <v>-0.42660999999999999</v>
      </c>
      <c r="AJ29">
        <v>-0.46015</v>
      </c>
      <c r="AK29">
        <v>-0.49060999999999999</v>
      </c>
      <c r="AL29">
        <v>-0.51731000000000005</v>
      </c>
      <c r="AM29">
        <v>-0.53964000000000001</v>
      </c>
      <c r="AN29">
        <v>-0.55706</v>
      </c>
      <c r="AO29">
        <v>-0.56930000000000003</v>
      </c>
      <c r="AP29">
        <v>-0.57645999999999997</v>
      </c>
      <c r="AQ29">
        <v>-0.5786</v>
      </c>
      <c r="AR29">
        <v>-0.57572999999999996</v>
      </c>
      <c r="AS29">
        <v>-0.56796000000000002</v>
      </c>
      <c r="AT29">
        <v>-0.55557999999999996</v>
      </c>
      <c r="AU29">
        <v>-0.53934000000000004</v>
      </c>
      <c r="AV29">
        <v>-0.51997000000000004</v>
      </c>
      <c r="AW29">
        <v>-0.4985</v>
      </c>
      <c r="AX29">
        <v>-0.47613</v>
      </c>
    </row>
    <row r="30" spans="1:50">
      <c r="A30" t="s">
        <v>29</v>
      </c>
      <c r="B30" s="3">
        <v>1</v>
      </c>
      <c r="C30">
        <v>-0.56647000000000003</v>
      </c>
      <c r="D30">
        <v>0.21864</v>
      </c>
      <c r="E30">
        <v>0.19916</v>
      </c>
      <c r="F30">
        <v>0.17985000000000001</v>
      </c>
      <c r="G30">
        <v>0.16131999999999999</v>
      </c>
      <c r="H30">
        <v>0.14399999999999999</v>
      </c>
      <c r="I30">
        <v>0.12839</v>
      </c>
      <c r="J30">
        <v>0.11539000000000001</v>
      </c>
      <c r="K30">
        <v>0.10592</v>
      </c>
      <c r="L30">
        <v>0.10057000000000001</v>
      </c>
      <c r="M30">
        <v>9.9546999999999997E-2</v>
      </c>
      <c r="N30">
        <v>0.1028</v>
      </c>
      <c r="O30">
        <v>0.1099</v>
      </c>
      <c r="P30">
        <v>0.12026000000000001</v>
      </c>
      <c r="Q30">
        <v>0.13319</v>
      </c>
      <c r="R30">
        <v>0.14802999999999999</v>
      </c>
      <c r="S30">
        <v>0.16403000000000001</v>
      </c>
      <c r="T30">
        <v>0.18002000000000001</v>
      </c>
      <c r="U30">
        <v>0.19477</v>
      </c>
      <c r="V30">
        <v>0.20699000000000001</v>
      </c>
      <c r="W30">
        <v>0.21551000000000001</v>
      </c>
      <c r="X30">
        <v>0.21944</v>
      </c>
      <c r="Y30">
        <v>0.21828</v>
      </c>
      <c r="Z30">
        <v>0.21167</v>
      </c>
      <c r="AA30">
        <v>0.19930999999999999</v>
      </c>
      <c r="AB30">
        <v>0.18101999999999999</v>
      </c>
      <c r="AC30">
        <v>0.15675</v>
      </c>
      <c r="AD30">
        <v>0.12675</v>
      </c>
      <c r="AE30">
        <v>9.1481999999999994E-2</v>
      </c>
      <c r="AF30">
        <v>5.1886000000000002E-2</v>
      </c>
      <c r="AG30">
        <v>9.0991000000000006E-3</v>
      </c>
      <c r="AH30">
        <v>-3.5798999999999997E-2</v>
      </c>
      <c r="AI30">
        <v>-8.1880999999999995E-2</v>
      </c>
      <c r="AJ30">
        <v>-0.12816</v>
      </c>
      <c r="AK30">
        <v>-0.17341999999999999</v>
      </c>
      <c r="AL30">
        <v>-0.21654999999999999</v>
      </c>
      <c r="AM30">
        <v>-0.25652000000000003</v>
      </c>
      <c r="AN30">
        <v>-0.29226000000000002</v>
      </c>
      <c r="AO30">
        <v>-0.32269999999999999</v>
      </c>
      <c r="AP30">
        <v>-0.34733000000000003</v>
      </c>
      <c r="AQ30">
        <v>-0.36593999999999999</v>
      </c>
      <c r="AR30">
        <v>-0.37840000000000001</v>
      </c>
      <c r="AS30">
        <v>-0.38479000000000002</v>
      </c>
      <c r="AT30">
        <v>-0.38518000000000002</v>
      </c>
      <c r="AU30">
        <v>-0.38008999999999998</v>
      </c>
      <c r="AV30">
        <v>-0.37002000000000002</v>
      </c>
      <c r="AW30">
        <v>-0.35539999999999999</v>
      </c>
      <c r="AX30">
        <v>-0.33703</v>
      </c>
    </row>
    <row r="31" spans="1:50">
      <c r="A31" t="s">
        <v>30</v>
      </c>
      <c r="B31" s="3">
        <v>0</v>
      </c>
      <c r="C31">
        <v>-0.69591000000000003</v>
      </c>
      <c r="D31">
        <v>0.18168000000000001</v>
      </c>
      <c r="E31">
        <v>0.15865000000000001</v>
      </c>
      <c r="F31">
        <v>0.13331000000000001</v>
      </c>
      <c r="G31">
        <v>0.10677</v>
      </c>
      <c r="H31">
        <v>8.0141000000000004E-2</v>
      </c>
      <c r="I31">
        <v>5.4462000000000003E-2</v>
      </c>
      <c r="J31">
        <v>3.0683999999999999E-2</v>
      </c>
      <c r="K31">
        <v>9.5799000000000006E-3</v>
      </c>
      <c r="L31">
        <v>-8.1084999999999994E-3</v>
      </c>
      <c r="M31">
        <v>-2.1815000000000001E-2</v>
      </c>
      <c r="N31">
        <v>-3.1336999999999997E-2</v>
      </c>
      <c r="O31">
        <v>-3.7124999999999998E-2</v>
      </c>
      <c r="P31">
        <v>-3.9614999999999997E-2</v>
      </c>
      <c r="Q31">
        <v>-3.9350999999999997E-2</v>
      </c>
      <c r="R31">
        <v>-3.7064E-2</v>
      </c>
      <c r="S31">
        <v>-3.3528000000000002E-2</v>
      </c>
      <c r="T31">
        <v>-2.9475000000000001E-2</v>
      </c>
      <c r="U31">
        <v>-2.5642999999999999E-2</v>
      </c>
      <c r="V31">
        <v>-2.2814000000000001E-2</v>
      </c>
      <c r="W31">
        <v>-2.1659000000000001E-2</v>
      </c>
      <c r="X31">
        <v>-2.2741999999999998E-2</v>
      </c>
      <c r="Y31">
        <v>-2.656E-2</v>
      </c>
      <c r="Z31">
        <v>-3.3824E-2</v>
      </c>
      <c r="AA31">
        <v>-4.4908999999999998E-2</v>
      </c>
      <c r="AB31">
        <v>-5.9832000000000003E-2</v>
      </c>
      <c r="AC31">
        <v>-7.8492000000000006E-2</v>
      </c>
      <c r="AD31">
        <v>-0.10054</v>
      </c>
      <c r="AE31">
        <v>-0.12529000000000001</v>
      </c>
      <c r="AF31">
        <v>-0.15185000000000001</v>
      </c>
      <c r="AG31">
        <v>-0.17943000000000001</v>
      </c>
      <c r="AH31">
        <v>-0.20729</v>
      </c>
      <c r="AI31">
        <v>-0.23433999999999999</v>
      </c>
      <c r="AJ31">
        <v>-0.25919999999999999</v>
      </c>
      <c r="AK31">
        <v>-0.28098000000000001</v>
      </c>
      <c r="AL31">
        <v>-0.29915999999999998</v>
      </c>
      <c r="AM31">
        <v>-0.31330999999999998</v>
      </c>
      <c r="AN31">
        <v>-0.32341999999999999</v>
      </c>
      <c r="AO31">
        <v>-0.32988000000000001</v>
      </c>
      <c r="AP31">
        <v>-0.33328000000000002</v>
      </c>
      <c r="AQ31">
        <v>-0.33413999999999999</v>
      </c>
      <c r="AR31">
        <v>-0.33285999999999999</v>
      </c>
      <c r="AS31">
        <v>-0.33001999999999998</v>
      </c>
      <c r="AT31">
        <v>-0.32646999999999998</v>
      </c>
      <c r="AU31">
        <v>-0.32262999999999997</v>
      </c>
      <c r="AV31">
        <v>-0.31881999999999999</v>
      </c>
      <c r="AW31">
        <v>-0.31525999999999998</v>
      </c>
      <c r="AX31">
        <v>-0.31170999999999999</v>
      </c>
    </row>
    <row r="34" spans="1:50">
      <c r="C34" t="s">
        <v>80</v>
      </c>
    </row>
    <row r="35" spans="1:50">
      <c r="A35" t="s">
        <v>2</v>
      </c>
      <c r="B35" s="3">
        <v>0</v>
      </c>
      <c r="C35">
        <v>-1.0579000000000001</v>
      </c>
      <c r="D35">
        <v>0.20568</v>
      </c>
      <c r="E35">
        <v>0.20444999999999999</v>
      </c>
      <c r="F35">
        <v>0.20438000000000001</v>
      </c>
      <c r="G35">
        <v>0.20469999999999999</v>
      </c>
      <c r="H35">
        <v>0.20441000000000001</v>
      </c>
      <c r="I35">
        <v>0.20243</v>
      </c>
      <c r="J35">
        <v>0.19752</v>
      </c>
      <c r="K35">
        <v>0.1885</v>
      </c>
      <c r="L35">
        <v>0.17433000000000001</v>
      </c>
      <c r="M35">
        <v>0.15428</v>
      </c>
      <c r="N35">
        <v>0.12809999999999999</v>
      </c>
      <c r="O35">
        <v>9.6180000000000002E-2</v>
      </c>
      <c r="P35">
        <v>5.9204E-2</v>
      </c>
      <c r="Q35">
        <v>1.8022E-2</v>
      </c>
      <c r="R35">
        <v>-2.6206E-2</v>
      </c>
      <c r="S35">
        <v>-7.2344000000000006E-2</v>
      </c>
      <c r="T35">
        <v>-0.11914</v>
      </c>
      <c r="U35">
        <v>-0.16542000000000001</v>
      </c>
      <c r="V35">
        <v>-0.21010999999999999</v>
      </c>
      <c r="W35">
        <v>-0.25217000000000001</v>
      </c>
      <c r="X35">
        <v>-0.29082999999999998</v>
      </c>
      <c r="Y35">
        <v>-0.32586999999999999</v>
      </c>
      <c r="Z35">
        <v>-0.35710999999999998</v>
      </c>
      <c r="AA35">
        <v>-0.38446999999999998</v>
      </c>
      <c r="AB35">
        <v>-0.40801999999999999</v>
      </c>
      <c r="AC35">
        <v>-0.42775999999999997</v>
      </c>
      <c r="AD35">
        <v>-0.44363999999999998</v>
      </c>
      <c r="AE35">
        <v>-0.45554</v>
      </c>
      <c r="AF35">
        <v>-0.46325</v>
      </c>
      <c r="AG35">
        <v>-0.46672000000000002</v>
      </c>
      <c r="AH35">
        <v>-0.46594000000000002</v>
      </c>
      <c r="AI35">
        <v>-0.46061999999999997</v>
      </c>
      <c r="AJ35">
        <v>-0.45058999999999999</v>
      </c>
      <c r="AK35">
        <v>-0.43564999999999998</v>
      </c>
      <c r="AL35">
        <v>-0.41567999999999999</v>
      </c>
      <c r="AM35">
        <v>-0.39066000000000001</v>
      </c>
      <c r="AN35">
        <v>-0.36092000000000002</v>
      </c>
      <c r="AO35">
        <v>-0.3271</v>
      </c>
      <c r="AP35">
        <v>-0.29009000000000001</v>
      </c>
      <c r="AQ35">
        <v>-0.25073000000000001</v>
      </c>
      <c r="AR35">
        <v>-0.20984</v>
      </c>
      <c r="AS35">
        <v>-0.16855000000000001</v>
      </c>
      <c r="AT35">
        <v>-0.12798999999999999</v>
      </c>
      <c r="AU35">
        <v>-8.9367000000000002E-2</v>
      </c>
      <c r="AV35">
        <v>-5.3851999999999997E-2</v>
      </c>
      <c r="AW35">
        <v>-2.2702E-2</v>
      </c>
      <c r="AX35">
        <v>3.1914000000000001E-3</v>
      </c>
    </row>
    <row r="36" spans="1:50">
      <c r="A36" t="s">
        <v>3</v>
      </c>
      <c r="B36" s="3">
        <v>0</v>
      </c>
      <c r="C36">
        <v>-0.34222000000000002</v>
      </c>
      <c r="D36">
        <v>-0.16531999999999999</v>
      </c>
      <c r="E36">
        <v>-0.13507</v>
      </c>
      <c r="F36">
        <v>-0.10188999999999999</v>
      </c>
      <c r="G36">
        <v>-6.6890000000000005E-2</v>
      </c>
      <c r="H36">
        <v>-3.1351999999999998E-2</v>
      </c>
      <c r="I36">
        <v>3.117E-3</v>
      </c>
      <c r="J36">
        <v>3.4813999999999998E-2</v>
      </c>
      <c r="K36">
        <v>6.2143999999999998E-2</v>
      </c>
      <c r="L36">
        <v>8.3391000000000007E-2</v>
      </c>
      <c r="M36">
        <v>9.6725000000000005E-2</v>
      </c>
      <c r="N36">
        <v>0.10063999999999999</v>
      </c>
      <c r="O36">
        <v>9.4014E-2</v>
      </c>
      <c r="P36">
        <v>7.6132000000000005E-2</v>
      </c>
      <c r="Q36">
        <v>4.6512999999999999E-2</v>
      </c>
      <c r="R36">
        <v>5.5805000000000004E-3</v>
      </c>
      <c r="S36">
        <v>-4.5172999999999998E-2</v>
      </c>
      <c r="T36">
        <v>-0.10377</v>
      </c>
      <c r="U36">
        <v>-0.16786999999999999</v>
      </c>
      <c r="V36">
        <v>-0.23466000000000001</v>
      </c>
      <c r="W36">
        <v>-0.30076000000000003</v>
      </c>
      <c r="X36">
        <v>-0.36277999999999999</v>
      </c>
      <c r="Y36">
        <v>-0.41746</v>
      </c>
      <c r="Z36">
        <v>-0.46165</v>
      </c>
      <c r="AA36">
        <v>-0.49229000000000001</v>
      </c>
      <c r="AB36">
        <v>-0.50717999999999996</v>
      </c>
      <c r="AC36">
        <v>-0.50531999999999999</v>
      </c>
      <c r="AD36">
        <v>-0.48644999999999999</v>
      </c>
      <c r="AE36">
        <v>-0.45105000000000001</v>
      </c>
      <c r="AF36">
        <v>-0.40033000000000002</v>
      </c>
      <c r="AG36">
        <v>-0.33643000000000001</v>
      </c>
      <c r="AH36">
        <v>-0.26179000000000002</v>
      </c>
      <c r="AI36">
        <v>-0.17913999999999999</v>
      </c>
      <c r="AJ36">
        <v>-9.1675999999999994E-2</v>
      </c>
      <c r="AK36">
        <v>-3.0140000000000002E-3</v>
      </c>
      <c r="AL36">
        <v>8.3460999999999994E-2</v>
      </c>
      <c r="AM36">
        <v>0.16486000000000001</v>
      </c>
      <c r="AN36">
        <v>0.23877000000000001</v>
      </c>
      <c r="AO36">
        <v>0.30321999999999999</v>
      </c>
      <c r="AP36">
        <v>0.35674</v>
      </c>
      <c r="AQ36">
        <v>0.39861000000000002</v>
      </c>
      <c r="AR36">
        <v>0.42817</v>
      </c>
      <c r="AS36">
        <v>0.44518999999999997</v>
      </c>
      <c r="AT36">
        <v>0.45014999999999999</v>
      </c>
      <c r="AU36">
        <v>0.44423000000000001</v>
      </c>
      <c r="AV36">
        <v>0.42870999999999998</v>
      </c>
      <c r="AW36">
        <v>0.40493000000000001</v>
      </c>
      <c r="AX36">
        <v>0.37436000000000003</v>
      </c>
    </row>
    <row r="37" spans="1:50">
      <c r="A37" t="s">
        <v>4</v>
      </c>
      <c r="B37" s="3">
        <v>1</v>
      </c>
      <c r="C37">
        <v>0.37597000000000003</v>
      </c>
      <c r="D37">
        <v>-0.11806999999999999</v>
      </c>
      <c r="E37">
        <v>-0.16011</v>
      </c>
      <c r="F37">
        <v>-0.20255999999999999</v>
      </c>
      <c r="G37">
        <v>-0.24307000000000001</v>
      </c>
      <c r="H37">
        <v>-0.27945999999999999</v>
      </c>
      <c r="I37">
        <v>-0.30939</v>
      </c>
      <c r="J37">
        <v>-0.33050000000000002</v>
      </c>
      <c r="K37">
        <v>-0.34098000000000001</v>
      </c>
      <c r="L37">
        <v>-0.34046999999999999</v>
      </c>
      <c r="M37">
        <v>-0.32967999999999997</v>
      </c>
      <c r="N37">
        <v>-0.30956</v>
      </c>
      <c r="O37">
        <v>-0.28137000000000001</v>
      </c>
      <c r="P37">
        <v>-0.24659</v>
      </c>
      <c r="Q37">
        <v>-0.20693</v>
      </c>
      <c r="R37">
        <v>-0.16420999999999999</v>
      </c>
      <c r="S37">
        <v>-0.12046</v>
      </c>
      <c r="T37">
        <v>-7.8074000000000005E-2</v>
      </c>
      <c r="U37">
        <v>-3.9128000000000003E-2</v>
      </c>
      <c r="V37">
        <v>-4.5490000000000001E-3</v>
      </c>
      <c r="W37">
        <v>2.5222999999999999E-2</v>
      </c>
      <c r="X37">
        <v>4.9866000000000001E-2</v>
      </c>
      <c r="Y37">
        <v>6.9242999999999999E-2</v>
      </c>
      <c r="Z37">
        <v>8.3415000000000003E-2</v>
      </c>
      <c r="AA37">
        <v>9.3068999999999999E-2</v>
      </c>
      <c r="AB37">
        <v>9.9040000000000003E-2</v>
      </c>
      <c r="AC37">
        <v>0.1023</v>
      </c>
      <c r="AD37">
        <v>0.10435</v>
      </c>
      <c r="AE37">
        <v>0.10647</v>
      </c>
      <c r="AF37">
        <v>0.10911</v>
      </c>
      <c r="AG37">
        <v>0.11262999999999999</v>
      </c>
      <c r="AH37">
        <v>0.11748</v>
      </c>
      <c r="AI37">
        <v>0.12407</v>
      </c>
      <c r="AJ37">
        <v>0.13266</v>
      </c>
      <c r="AK37">
        <v>0.14283999999999999</v>
      </c>
      <c r="AL37">
        <v>0.15418999999999999</v>
      </c>
      <c r="AM37">
        <v>0.16616</v>
      </c>
      <c r="AN37">
        <v>0.17776</v>
      </c>
      <c r="AO37">
        <v>0.18828</v>
      </c>
      <c r="AP37">
        <v>0.19758999999999999</v>
      </c>
      <c r="AQ37">
        <v>0.20535999999999999</v>
      </c>
      <c r="AR37">
        <v>0.21102000000000001</v>
      </c>
      <c r="AS37">
        <v>0.21392</v>
      </c>
      <c r="AT37">
        <v>0.21346999999999999</v>
      </c>
      <c r="AU37">
        <v>0.20954</v>
      </c>
      <c r="AV37">
        <v>0.20208000000000001</v>
      </c>
      <c r="AW37">
        <v>0.19142999999999999</v>
      </c>
      <c r="AX37">
        <v>0.17817</v>
      </c>
    </row>
    <row r="38" spans="1:50">
      <c r="A38" t="s">
        <v>5</v>
      </c>
      <c r="B38" s="3">
        <v>0</v>
      </c>
      <c r="C38">
        <v>-0.42731999999999998</v>
      </c>
      <c r="D38">
        <v>2.8965999999999999E-2</v>
      </c>
      <c r="E38">
        <v>-1.9455E-2</v>
      </c>
      <c r="F38">
        <v>-6.8017999999999995E-2</v>
      </c>
      <c r="G38">
        <v>-0.11414000000000001</v>
      </c>
      <c r="H38">
        <v>-0.15595999999999999</v>
      </c>
      <c r="I38">
        <v>-0.19212000000000001</v>
      </c>
      <c r="J38">
        <v>-0.22145999999999999</v>
      </c>
      <c r="K38">
        <v>-0.24329999999999999</v>
      </c>
      <c r="L38">
        <v>-0.25714999999999999</v>
      </c>
      <c r="M38">
        <v>-0.26323999999999997</v>
      </c>
      <c r="N38">
        <v>-0.26283000000000001</v>
      </c>
      <c r="O38">
        <v>-0.25747999999999999</v>
      </c>
      <c r="P38">
        <v>-0.24903</v>
      </c>
      <c r="Q38">
        <v>-0.23966000000000001</v>
      </c>
      <c r="R38">
        <v>-0.23150000000000001</v>
      </c>
      <c r="S38">
        <v>-0.22650999999999999</v>
      </c>
      <c r="T38">
        <v>-0.22644</v>
      </c>
      <c r="U38">
        <v>-0.23272000000000001</v>
      </c>
      <c r="V38">
        <v>-0.24651000000000001</v>
      </c>
      <c r="W38">
        <v>-0.26806000000000002</v>
      </c>
      <c r="X38">
        <v>-0.29641000000000001</v>
      </c>
      <c r="Y38">
        <v>-0.32968999999999998</v>
      </c>
      <c r="Z38">
        <v>-0.36562</v>
      </c>
      <c r="AA38">
        <v>-0.40146999999999999</v>
      </c>
      <c r="AB38">
        <v>-0.43402000000000002</v>
      </c>
      <c r="AC38">
        <v>-0.45978000000000002</v>
      </c>
      <c r="AD38">
        <v>-0.47541</v>
      </c>
      <c r="AE38">
        <v>-0.47770000000000001</v>
      </c>
      <c r="AF38">
        <v>-0.46393000000000001</v>
      </c>
      <c r="AG38">
        <v>-0.43247999999999998</v>
      </c>
      <c r="AH38">
        <v>-0.38302000000000003</v>
      </c>
      <c r="AI38">
        <v>-0.31652999999999998</v>
      </c>
      <c r="AJ38">
        <v>-0.23455999999999999</v>
      </c>
      <c r="AK38">
        <v>-0.13936000000000001</v>
      </c>
      <c r="AL38">
        <v>-3.4453999999999999E-2</v>
      </c>
      <c r="AM38">
        <v>7.5824000000000003E-2</v>
      </c>
      <c r="AN38">
        <v>0.18673000000000001</v>
      </c>
      <c r="AO38">
        <v>0.29318</v>
      </c>
      <c r="AP38">
        <v>0.39039000000000001</v>
      </c>
      <c r="AQ38">
        <v>0.47437000000000001</v>
      </c>
      <c r="AR38">
        <v>0.54196</v>
      </c>
      <c r="AS38">
        <v>0.59091000000000005</v>
      </c>
      <c r="AT38">
        <v>0.61944999999999995</v>
      </c>
      <c r="AU38">
        <v>0.62678</v>
      </c>
      <c r="AV38">
        <v>0.61370000000000002</v>
      </c>
      <c r="AW38">
        <v>0.58209999999999995</v>
      </c>
      <c r="AX38">
        <v>0.53464999999999996</v>
      </c>
    </row>
    <row r="39" spans="1:50">
      <c r="A39" t="s">
        <v>6</v>
      </c>
      <c r="B39" s="3">
        <v>1</v>
      </c>
      <c r="C39">
        <v>-0.64149</v>
      </c>
      <c r="D39">
        <v>0.36575000000000002</v>
      </c>
      <c r="E39">
        <v>0.3503</v>
      </c>
      <c r="F39">
        <v>0.32904</v>
      </c>
      <c r="G39">
        <v>0.30282999999999999</v>
      </c>
      <c r="H39">
        <v>0.27376</v>
      </c>
      <c r="I39">
        <v>0.24382000000000001</v>
      </c>
      <c r="J39">
        <v>0.21487000000000001</v>
      </c>
      <c r="K39">
        <v>0.18842</v>
      </c>
      <c r="L39">
        <v>0.16561000000000001</v>
      </c>
      <c r="M39">
        <v>0.14727999999999999</v>
      </c>
      <c r="N39">
        <v>0.13395000000000001</v>
      </c>
      <c r="O39">
        <v>0.12540999999999999</v>
      </c>
      <c r="P39">
        <v>0.1211</v>
      </c>
      <c r="Q39">
        <v>0.11985</v>
      </c>
      <c r="R39">
        <v>0.11939</v>
      </c>
      <c r="S39">
        <v>0.11774999999999999</v>
      </c>
      <c r="T39">
        <v>0.11296</v>
      </c>
      <c r="U39">
        <v>0.10342999999999999</v>
      </c>
      <c r="V39">
        <v>8.8050000000000003E-2</v>
      </c>
      <c r="W39">
        <v>6.6123000000000001E-2</v>
      </c>
      <c r="X39">
        <v>3.7314E-2</v>
      </c>
      <c r="Y39">
        <v>2.0313000000000002E-3</v>
      </c>
      <c r="Z39">
        <v>-3.9024000000000003E-2</v>
      </c>
      <c r="AA39">
        <v>-8.4440000000000001E-2</v>
      </c>
      <c r="AB39">
        <v>-0.13175999999999999</v>
      </c>
      <c r="AC39">
        <v>-0.17877999999999999</v>
      </c>
      <c r="AD39">
        <v>-0.22325</v>
      </c>
      <c r="AE39">
        <v>-0.26322000000000001</v>
      </c>
      <c r="AF39">
        <v>-0.29704999999999998</v>
      </c>
      <c r="AG39">
        <v>-0.32350000000000001</v>
      </c>
      <c r="AH39">
        <v>-0.34165000000000001</v>
      </c>
      <c r="AI39">
        <v>-0.3513</v>
      </c>
      <c r="AJ39">
        <v>-0.35238999999999998</v>
      </c>
      <c r="AK39">
        <v>-0.34562999999999999</v>
      </c>
      <c r="AL39">
        <v>-0.33280999999999999</v>
      </c>
      <c r="AM39">
        <v>-0.31578000000000001</v>
      </c>
      <c r="AN39">
        <v>-0.29632999999999998</v>
      </c>
      <c r="AO39">
        <v>-0.27595999999999998</v>
      </c>
      <c r="AP39">
        <v>-0.25613999999999998</v>
      </c>
      <c r="AQ39">
        <v>-0.23816999999999999</v>
      </c>
      <c r="AR39">
        <v>-0.22309999999999999</v>
      </c>
      <c r="AS39">
        <v>-0.21157000000000001</v>
      </c>
      <c r="AT39">
        <v>-0.20421</v>
      </c>
      <c r="AU39">
        <v>-0.20096</v>
      </c>
      <c r="AV39">
        <v>-0.20099</v>
      </c>
      <c r="AW39">
        <v>-0.20329</v>
      </c>
      <c r="AX39">
        <v>-0.20709</v>
      </c>
    </row>
    <row r="40" spans="1:50">
      <c r="A40" t="s">
        <v>7</v>
      </c>
      <c r="B40" s="3">
        <v>1</v>
      </c>
      <c r="C40">
        <v>-0.34589999999999999</v>
      </c>
      <c r="D40">
        <v>-4.7032999999999998E-2</v>
      </c>
      <c r="E40">
        <v>-7.4304999999999996E-2</v>
      </c>
      <c r="F40">
        <v>-0.10148</v>
      </c>
      <c r="G40">
        <v>-0.12745999999999999</v>
      </c>
      <c r="H40">
        <v>-0.15085999999999999</v>
      </c>
      <c r="I40">
        <v>-0.17030999999999999</v>
      </c>
      <c r="J40">
        <v>-0.18507000000000001</v>
      </c>
      <c r="K40">
        <v>-0.19474</v>
      </c>
      <c r="L40">
        <v>-0.19930999999999999</v>
      </c>
      <c r="M40">
        <v>-0.19878000000000001</v>
      </c>
      <c r="N40">
        <v>-0.19339000000000001</v>
      </c>
      <c r="O40">
        <v>-0.18367</v>
      </c>
      <c r="P40">
        <v>-0.17050999999999999</v>
      </c>
      <c r="Q40">
        <v>-0.15534999999999999</v>
      </c>
      <c r="R40">
        <v>-0.14008000000000001</v>
      </c>
      <c r="S40">
        <v>-0.12658</v>
      </c>
      <c r="T40">
        <v>-0.11597</v>
      </c>
      <c r="U40">
        <v>-0.10872999999999999</v>
      </c>
      <c r="V40">
        <v>-0.10508000000000001</v>
      </c>
      <c r="W40">
        <v>-0.10545</v>
      </c>
      <c r="X40">
        <v>-0.11008</v>
      </c>
      <c r="Y40">
        <v>-0.11890000000000001</v>
      </c>
      <c r="Z40">
        <v>-0.13161999999999999</v>
      </c>
      <c r="AA40">
        <v>-0.14729999999999999</v>
      </c>
      <c r="AB40">
        <v>-0.16436999999999999</v>
      </c>
      <c r="AC40">
        <v>-0.18101999999999999</v>
      </c>
      <c r="AD40">
        <v>-0.19592999999999999</v>
      </c>
      <c r="AE40">
        <v>-0.20824000000000001</v>
      </c>
      <c r="AF40">
        <v>-0.21720999999999999</v>
      </c>
      <c r="AG40">
        <v>-0.22173000000000001</v>
      </c>
      <c r="AH40">
        <v>-0.22070999999999999</v>
      </c>
      <c r="AI40">
        <v>-0.21337</v>
      </c>
      <c r="AJ40">
        <v>-0.19903000000000001</v>
      </c>
      <c r="AK40">
        <v>-0.17779</v>
      </c>
      <c r="AL40">
        <v>-0.15048</v>
      </c>
      <c r="AM40">
        <v>-0.11839</v>
      </c>
      <c r="AN40">
        <v>-8.2869999999999999E-2</v>
      </c>
      <c r="AO40">
        <v>-4.5214999999999998E-2</v>
      </c>
      <c r="AP40">
        <v>-6.7375999999999998E-3</v>
      </c>
      <c r="AQ40">
        <v>3.0938E-2</v>
      </c>
      <c r="AR40">
        <v>6.6084000000000004E-2</v>
      </c>
      <c r="AS40">
        <v>9.7172999999999995E-2</v>
      </c>
      <c r="AT40">
        <v>0.12275999999999999</v>
      </c>
      <c r="AU40">
        <v>0.14196</v>
      </c>
      <c r="AV40">
        <v>0.15459999999999999</v>
      </c>
      <c r="AW40">
        <v>0.16095999999999999</v>
      </c>
      <c r="AX40">
        <v>0.16167000000000001</v>
      </c>
    </row>
    <row r="41" spans="1:50">
      <c r="A41" t="s">
        <v>8</v>
      </c>
      <c r="B41" s="3">
        <v>0</v>
      </c>
      <c r="C41">
        <v>-0.46959000000000001</v>
      </c>
      <c r="D41">
        <v>0.28250999999999998</v>
      </c>
      <c r="E41">
        <v>0.26401000000000002</v>
      </c>
      <c r="F41">
        <v>0.24066000000000001</v>
      </c>
      <c r="G41">
        <v>0.21454999999999999</v>
      </c>
      <c r="H41">
        <v>0.18745999999999999</v>
      </c>
      <c r="I41">
        <v>0.16075</v>
      </c>
      <c r="J41">
        <v>0.13541</v>
      </c>
      <c r="K41">
        <v>0.11211</v>
      </c>
      <c r="L41">
        <v>9.1217999999999994E-2</v>
      </c>
      <c r="M41">
        <v>7.3113999999999998E-2</v>
      </c>
      <c r="N41">
        <v>5.7876999999999998E-2</v>
      </c>
      <c r="O41">
        <v>4.5342E-2</v>
      </c>
      <c r="P41">
        <v>3.5061000000000002E-2</v>
      </c>
      <c r="Q41">
        <v>2.6248E-2</v>
      </c>
      <c r="R41">
        <v>1.8232999999999999E-2</v>
      </c>
      <c r="S41">
        <v>1.0389000000000001E-2</v>
      </c>
      <c r="T41">
        <v>2.2030000000000001E-3</v>
      </c>
      <c r="U41">
        <v>-6.6873000000000002E-3</v>
      </c>
      <c r="V41">
        <v>-1.6462999999999998E-2</v>
      </c>
      <c r="W41">
        <v>-2.7418000000000001E-2</v>
      </c>
      <c r="X41">
        <v>-3.9968999999999998E-2</v>
      </c>
      <c r="Y41">
        <v>-5.4413000000000003E-2</v>
      </c>
      <c r="Z41">
        <v>-7.0803000000000005E-2</v>
      </c>
      <c r="AA41">
        <v>-8.8918999999999998E-2</v>
      </c>
      <c r="AB41">
        <v>-0.10854</v>
      </c>
      <c r="AC41">
        <v>-0.12931999999999999</v>
      </c>
      <c r="AD41">
        <v>-0.15071999999999999</v>
      </c>
      <c r="AE41">
        <v>-0.17208000000000001</v>
      </c>
      <c r="AF41">
        <v>-0.19281000000000001</v>
      </c>
      <c r="AG41">
        <v>-0.21215000000000001</v>
      </c>
      <c r="AH41">
        <v>-0.22902</v>
      </c>
      <c r="AI41">
        <v>-0.24245</v>
      </c>
      <c r="AJ41">
        <v>-0.25186999999999998</v>
      </c>
      <c r="AK41">
        <v>-0.25690000000000002</v>
      </c>
      <c r="AL41">
        <v>-0.25707999999999998</v>
      </c>
      <c r="AM41">
        <v>-0.25212000000000001</v>
      </c>
      <c r="AN41">
        <v>-0.24213999999999999</v>
      </c>
      <c r="AO41">
        <v>-0.22758</v>
      </c>
      <c r="AP41">
        <v>-0.20904</v>
      </c>
      <c r="AQ41">
        <v>-0.18745999999999999</v>
      </c>
      <c r="AR41">
        <v>-0.16428999999999999</v>
      </c>
      <c r="AS41">
        <v>-0.1409</v>
      </c>
      <c r="AT41">
        <v>-0.11816</v>
      </c>
      <c r="AU41">
        <v>-9.6776000000000001E-2</v>
      </c>
      <c r="AV41">
        <v>-7.7764E-2</v>
      </c>
      <c r="AW41">
        <v>-6.2088999999999998E-2</v>
      </c>
      <c r="AX41">
        <v>-5.0362999999999998E-2</v>
      </c>
    </row>
    <row r="42" spans="1:50">
      <c r="A42" t="s">
        <v>9</v>
      </c>
      <c r="B42" s="3">
        <v>1</v>
      </c>
      <c r="C42">
        <v>-0.65405999999999997</v>
      </c>
      <c r="D42">
        <v>-2.7300999999999999E-2</v>
      </c>
      <c r="E42">
        <v>-3.56E-2</v>
      </c>
      <c r="F42">
        <v>-4.5513999999999999E-2</v>
      </c>
      <c r="G42">
        <v>-5.6926999999999998E-2</v>
      </c>
      <c r="H42">
        <v>-6.9684999999999997E-2</v>
      </c>
      <c r="I42">
        <v>-8.3701999999999999E-2</v>
      </c>
      <c r="J42">
        <v>-9.8924999999999999E-2</v>
      </c>
      <c r="K42">
        <v>-0.11534999999999999</v>
      </c>
      <c r="L42">
        <v>-0.13303999999999999</v>
      </c>
      <c r="M42">
        <v>-0.15193999999999999</v>
      </c>
      <c r="N42">
        <v>-0.17161999999999999</v>
      </c>
      <c r="O42">
        <v>-0.19184000000000001</v>
      </c>
      <c r="P42">
        <v>-0.2127</v>
      </c>
      <c r="Q42">
        <v>-0.23416999999999999</v>
      </c>
      <c r="R42">
        <v>-0.25595000000000001</v>
      </c>
      <c r="S42">
        <v>-0.27761000000000002</v>
      </c>
      <c r="T42">
        <v>-0.29875000000000002</v>
      </c>
      <c r="U42">
        <v>-0.31889000000000001</v>
      </c>
      <c r="V42">
        <v>-0.33739000000000002</v>
      </c>
      <c r="W42">
        <v>-0.35370000000000001</v>
      </c>
      <c r="X42">
        <v>-0.36732999999999999</v>
      </c>
      <c r="Y42">
        <v>-0.37761</v>
      </c>
      <c r="Z42">
        <v>-0.38373000000000002</v>
      </c>
      <c r="AA42">
        <v>-0.38532</v>
      </c>
      <c r="AB42">
        <v>-0.38235999999999998</v>
      </c>
      <c r="AC42">
        <v>-0.37490000000000001</v>
      </c>
      <c r="AD42">
        <v>-0.36298999999999998</v>
      </c>
      <c r="AE42">
        <v>-0.34671000000000002</v>
      </c>
      <c r="AF42">
        <v>-0.32636999999999999</v>
      </c>
      <c r="AG42">
        <v>-0.30241000000000001</v>
      </c>
      <c r="AH42">
        <v>-0.27561000000000002</v>
      </c>
      <c r="AI42">
        <v>-0.24697</v>
      </c>
      <c r="AJ42">
        <v>-0.2175</v>
      </c>
      <c r="AK42">
        <v>-0.18781</v>
      </c>
      <c r="AL42">
        <v>-0.15839</v>
      </c>
      <c r="AM42">
        <v>-0.12970000000000001</v>
      </c>
      <c r="AN42">
        <v>-0.10231</v>
      </c>
      <c r="AO42">
        <v>-7.6879000000000003E-2</v>
      </c>
      <c r="AP42">
        <v>-5.3837000000000003E-2</v>
      </c>
      <c r="AQ42">
        <v>-3.3505E-2</v>
      </c>
      <c r="AR42">
        <v>-1.5713000000000001E-2</v>
      </c>
      <c r="AS42">
        <v>-1.7564999999999999E-4</v>
      </c>
      <c r="AT42">
        <v>1.3310000000000001E-2</v>
      </c>
      <c r="AU42">
        <v>2.4784E-2</v>
      </c>
      <c r="AV42">
        <v>3.4313000000000003E-2</v>
      </c>
      <c r="AW42">
        <v>4.1933999999999999E-2</v>
      </c>
      <c r="AX42">
        <v>4.7943E-2</v>
      </c>
    </row>
    <row r="43" spans="1:50">
      <c r="A43" t="s">
        <v>10</v>
      </c>
      <c r="B43" s="3">
        <v>1</v>
      </c>
      <c r="C43">
        <v>-0.31093999999999999</v>
      </c>
      <c r="D43">
        <v>0.38925999999999999</v>
      </c>
      <c r="E43">
        <v>0.39348</v>
      </c>
      <c r="F43">
        <v>0.39380999999999999</v>
      </c>
      <c r="G43">
        <v>0.38996999999999998</v>
      </c>
      <c r="H43">
        <v>0.38202000000000003</v>
      </c>
      <c r="I43">
        <v>0.37030999999999997</v>
      </c>
      <c r="J43">
        <v>0.35537999999999997</v>
      </c>
      <c r="K43">
        <v>0.33789000000000002</v>
      </c>
      <c r="L43">
        <v>0.31840000000000002</v>
      </c>
      <c r="M43">
        <v>0.29765000000000003</v>
      </c>
      <c r="N43">
        <v>0.27635999999999999</v>
      </c>
      <c r="O43">
        <v>0.25528000000000001</v>
      </c>
      <c r="P43">
        <v>0.2351</v>
      </c>
      <c r="Q43">
        <v>0.21636</v>
      </c>
      <c r="R43">
        <v>0.19927</v>
      </c>
      <c r="S43">
        <v>0.18384</v>
      </c>
      <c r="T43">
        <v>0.16994000000000001</v>
      </c>
      <c r="U43">
        <v>0.15731999999999999</v>
      </c>
      <c r="V43">
        <v>0.14566999999999999</v>
      </c>
      <c r="W43">
        <v>0.13455</v>
      </c>
      <c r="X43">
        <v>0.12343</v>
      </c>
      <c r="Y43">
        <v>0.11168</v>
      </c>
      <c r="Z43">
        <v>9.8723000000000005E-2</v>
      </c>
      <c r="AA43">
        <v>8.4080000000000002E-2</v>
      </c>
      <c r="AB43">
        <v>6.7470000000000002E-2</v>
      </c>
      <c r="AC43">
        <v>4.8771000000000002E-2</v>
      </c>
      <c r="AD43">
        <v>2.7871E-2</v>
      </c>
      <c r="AE43">
        <v>4.5970999999999998E-3</v>
      </c>
      <c r="AF43">
        <v>-2.1033E-2</v>
      </c>
      <c r="AG43">
        <v>-4.8845E-2</v>
      </c>
      <c r="AH43">
        <v>-7.8477000000000005E-2</v>
      </c>
      <c r="AI43">
        <v>-0.10944</v>
      </c>
      <c r="AJ43">
        <v>-0.14121</v>
      </c>
      <c r="AK43">
        <v>-0.17324999999999999</v>
      </c>
      <c r="AL43">
        <v>-0.20505000000000001</v>
      </c>
      <c r="AM43">
        <v>-0.23619000000000001</v>
      </c>
      <c r="AN43">
        <v>-0.26619999999999999</v>
      </c>
      <c r="AO43">
        <v>-0.29437999999999998</v>
      </c>
      <c r="AP43">
        <v>-0.32018999999999997</v>
      </c>
      <c r="AQ43">
        <v>-0.34329999999999999</v>
      </c>
      <c r="AR43">
        <v>-0.36349999999999999</v>
      </c>
      <c r="AS43">
        <v>-0.38067000000000001</v>
      </c>
      <c r="AT43">
        <v>-0.39484999999999998</v>
      </c>
      <c r="AU43">
        <v>-0.40616000000000002</v>
      </c>
      <c r="AV43">
        <v>-0.41469</v>
      </c>
      <c r="AW43">
        <v>-0.42054999999999998</v>
      </c>
      <c r="AX43">
        <v>-0.42399999999999999</v>
      </c>
    </row>
    <row r="44" spans="1:50">
      <c r="A44" t="s">
        <v>11</v>
      </c>
      <c r="B44" s="3">
        <v>1</v>
      </c>
      <c r="C44">
        <v>-0.87243999999999999</v>
      </c>
      <c r="D44">
        <v>-5.4802999999999998E-2</v>
      </c>
      <c r="E44">
        <v>-5.4210000000000001E-2</v>
      </c>
      <c r="F44">
        <v>-5.1794E-2</v>
      </c>
      <c r="G44">
        <v>-4.7372999999999998E-2</v>
      </c>
      <c r="H44">
        <v>-4.0632000000000001E-2</v>
      </c>
      <c r="I44">
        <v>-3.1670999999999998E-2</v>
      </c>
      <c r="J44">
        <v>-2.1360000000000001E-2</v>
      </c>
      <c r="K44">
        <v>-1.0933E-2</v>
      </c>
      <c r="L44">
        <v>-1.7545E-3</v>
      </c>
      <c r="M44">
        <v>5.0344999999999999E-3</v>
      </c>
      <c r="N44">
        <v>8.7118000000000004E-3</v>
      </c>
      <c r="O44">
        <v>8.3015999999999993E-3</v>
      </c>
      <c r="P44">
        <v>2.6916000000000002E-3</v>
      </c>
      <c r="Q44">
        <v>-9.2423000000000002E-3</v>
      </c>
      <c r="R44">
        <v>-2.8747999999999999E-2</v>
      </c>
      <c r="S44">
        <v>-5.6251000000000002E-2</v>
      </c>
      <c r="T44">
        <v>-9.1008000000000006E-2</v>
      </c>
      <c r="U44">
        <v>-0.13172</v>
      </c>
      <c r="V44">
        <v>-0.17680000000000001</v>
      </c>
      <c r="W44">
        <v>-0.22470999999999999</v>
      </c>
      <c r="X44">
        <v>-0.27392</v>
      </c>
      <c r="Y44">
        <v>-0.32252999999999998</v>
      </c>
      <c r="Z44">
        <v>-0.36853000000000002</v>
      </c>
      <c r="AA44">
        <v>-0.40977999999999998</v>
      </c>
      <c r="AB44">
        <v>-0.44396000000000002</v>
      </c>
      <c r="AC44">
        <v>-0.46940999999999999</v>
      </c>
      <c r="AD44">
        <v>-0.48544999999999999</v>
      </c>
      <c r="AE44">
        <v>-0.49175000000000002</v>
      </c>
      <c r="AF44">
        <v>-0.48816999999999999</v>
      </c>
      <c r="AG44">
        <v>-0.47474</v>
      </c>
      <c r="AH44">
        <v>-0.45177</v>
      </c>
      <c r="AI44">
        <v>-0.42015999999999998</v>
      </c>
      <c r="AJ44">
        <v>-0.38107000000000002</v>
      </c>
      <c r="AK44">
        <v>-0.33606999999999998</v>
      </c>
      <c r="AL44">
        <v>-0.28703000000000001</v>
      </c>
      <c r="AM44">
        <v>-0.23566999999999999</v>
      </c>
      <c r="AN44">
        <v>-0.18348</v>
      </c>
      <c r="AO44">
        <v>-0.13208</v>
      </c>
      <c r="AP44">
        <v>-8.3261000000000002E-2</v>
      </c>
      <c r="AQ44">
        <v>-3.8699999999999998E-2</v>
      </c>
      <c r="AR44" s="4">
        <v>5.7525000000000002E-5</v>
      </c>
      <c r="AS44">
        <v>3.2009999999999997E-2</v>
      </c>
      <c r="AT44">
        <v>5.6603000000000001E-2</v>
      </c>
      <c r="AU44">
        <v>7.3768E-2</v>
      </c>
      <c r="AV44">
        <v>8.3556000000000005E-2</v>
      </c>
      <c r="AW44">
        <v>8.6205000000000004E-2</v>
      </c>
      <c r="AX44">
        <v>8.2212999999999994E-2</v>
      </c>
    </row>
    <row r="45" spans="1:50">
      <c r="A45" t="s">
        <v>12</v>
      </c>
      <c r="B45" s="3">
        <v>0</v>
      </c>
      <c r="C45">
        <v>-0.61768999999999996</v>
      </c>
      <c r="D45">
        <v>8.3967E-2</v>
      </c>
      <c r="E45">
        <v>0.10877000000000001</v>
      </c>
      <c r="F45">
        <v>0.12731999999999999</v>
      </c>
      <c r="G45">
        <v>0.13811999999999999</v>
      </c>
      <c r="H45">
        <v>0.14025000000000001</v>
      </c>
      <c r="I45">
        <v>0.13316</v>
      </c>
      <c r="J45">
        <v>0.11701</v>
      </c>
      <c r="K45">
        <v>9.2319999999999999E-2</v>
      </c>
      <c r="L45">
        <v>6.0310000000000002E-2</v>
      </c>
      <c r="M45">
        <v>2.2741999999999998E-2</v>
      </c>
      <c r="N45">
        <v>-1.8345E-2</v>
      </c>
      <c r="O45">
        <v>-6.0786E-2</v>
      </c>
      <c r="P45">
        <v>-0.10231999999999999</v>
      </c>
      <c r="Q45">
        <v>-0.14097000000000001</v>
      </c>
      <c r="R45">
        <v>-0.17496</v>
      </c>
      <c r="S45">
        <v>-0.20266999999999999</v>
      </c>
      <c r="T45">
        <v>-0.22325</v>
      </c>
      <c r="U45">
        <v>-0.23646</v>
      </c>
      <c r="V45">
        <v>-0.24265</v>
      </c>
      <c r="W45">
        <v>-0.24249000000000001</v>
      </c>
      <c r="X45">
        <v>-0.23713999999999999</v>
      </c>
      <c r="Y45">
        <v>-0.22806000000000001</v>
      </c>
      <c r="Z45">
        <v>-0.21684999999999999</v>
      </c>
      <c r="AA45">
        <v>-0.20508999999999999</v>
      </c>
      <c r="AB45">
        <v>-0.19439000000000001</v>
      </c>
      <c r="AC45">
        <v>-0.18634999999999999</v>
      </c>
      <c r="AD45">
        <v>-0.18185000000000001</v>
      </c>
      <c r="AE45">
        <v>-0.18093999999999999</v>
      </c>
      <c r="AF45">
        <v>-0.18329999999999999</v>
      </c>
      <c r="AG45">
        <v>-0.18862999999999999</v>
      </c>
      <c r="AH45">
        <v>-0.19625000000000001</v>
      </c>
      <c r="AI45">
        <v>-0.20526</v>
      </c>
      <c r="AJ45">
        <v>-0.21475</v>
      </c>
      <c r="AK45">
        <v>-0.22367000000000001</v>
      </c>
      <c r="AL45">
        <v>-0.23071</v>
      </c>
      <c r="AM45">
        <v>-0.23455999999999999</v>
      </c>
      <c r="AN45">
        <v>-0.23446</v>
      </c>
      <c r="AO45">
        <v>-0.23058999999999999</v>
      </c>
      <c r="AP45">
        <v>-0.22322</v>
      </c>
      <c r="AQ45">
        <v>-0.21235000000000001</v>
      </c>
      <c r="AR45">
        <v>-0.19792999999999999</v>
      </c>
      <c r="AS45">
        <v>-0.18</v>
      </c>
      <c r="AT45">
        <v>-0.15856000000000001</v>
      </c>
      <c r="AU45">
        <v>-0.13391</v>
      </c>
      <c r="AV45">
        <v>-0.1069</v>
      </c>
      <c r="AW45">
        <v>-7.8541E-2</v>
      </c>
      <c r="AX45">
        <v>-4.9541000000000002E-2</v>
      </c>
    </row>
    <row r="46" spans="1:50">
      <c r="A46" t="s">
        <v>13</v>
      </c>
      <c r="B46" s="3">
        <v>1</v>
      </c>
      <c r="C46">
        <v>-1.5429999999999999</v>
      </c>
      <c r="D46">
        <v>-0.27690999999999999</v>
      </c>
      <c r="E46">
        <v>-0.27561000000000002</v>
      </c>
      <c r="F46">
        <v>-0.27350000000000002</v>
      </c>
      <c r="G46">
        <v>-0.27192</v>
      </c>
      <c r="H46">
        <v>-0.27206000000000002</v>
      </c>
      <c r="I46">
        <v>-0.27533000000000002</v>
      </c>
      <c r="J46">
        <v>-0.28289999999999998</v>
      </c>
      <c r="K46">
        <v>-0.29548999999999997</v>
      </c>
      <c r="L46">
        <v>-0.31328</v>
      </c>
      <c r="M46">
        <v>-0.33616000000000001</v>
      </c>
      <c r="N46">
        <v>-0.36392999999999998</v>
      </c>
      <c r="O46">
        <v>-0.39607999999999999</v>
      </c>
      <c r="P46">
        <v>-0.43224000000000001</v>
      </c>
      <c r="Q46">
        <v>-0.47199999999999998</v>
      </c>
      <c r="R46">
        <v>-0.51476999999999995</v>
      </c>
      <c r="S46">
        <v>-0.55957000000000001</v>
      </c>
      <c r="T46">
        <v>-0.60546999999999995</v>
      </c>
      <c r="U46">
        <v>-0.65173999999999999</v>
      </c>
      <c r="V46">
        <v>-0.69777</v>
      </c>
      <c r="W46">
        <v>-0.74241000000000001</v>
      </c>
      <c r="X46">
        <v>-0.78405000000000002</v>
      </c>
      <c r="Y46">
        <v>-0.82121</v>
      </c>
      <c r="Z46">
        <v>-0.85219999999999996</v>
      </c>
      <c r="AA46">
        <v>-0.87546000000000002</v>
      </c>
      <c r="AB46">
        <v>-0.88953000000000004</v>
      </c>
      <c r="AC46">
        <v>-0.89324999999999999</v>
      </c>
      <c r="AD46">
        <v>-0.88551000000000002</v>
      </c>
      <c r="AE46">
        <v>-0.86526999999999998</v>
      </c>
      <c r="AF46">
        <v>-0.83191999999999999</v>
      </c>
      <c r="AG46">
        <v>-0.78586</v>
      </c>
      <c r="AH46">
        <v>-0.72846999999999995</v>
      </c>
      <c r="AI46">
        <v>-0.66135999999999995</v>
      </c>
      <c r="AJ46">
        <v>-0.58653</v>
      </c>
      <c r="AK46">
        <v>-0.50597999999999999</v>
      </c>
      <c r="AL46">
        <v>-0.42198000000000002</v>
      </c>
      <c r="AM46">
        <v>-0.33681</v>
      </c>
      <c r="AN46">
        <v>-0.25313000000000002</v>
      </c>
      <c r="AO46">
        <v>-0.17368</v>
      </c>
      <c r="AP46">
        <v>-0.10054</v>
      </c>
      <c r="AQ46">
        <v>-3.4953999999999999E-2</v>
      </c>
      <c r="AR46">
        <v>2.2707000000000001E-2</v>
      </c>
      <c r="AS46">
        <v>7.2523000000000004E-2</v>
      </c>
      <c r="AT46">
        <v>0.11491999999999999</v>
      </c>
      <c r="AU46">
        <v>0.15049000000000001</v>
      </c>
      <c r="AV46">
        <v>0.18004999999999999</v>
      </c>
      <c r="AW46">
        <v>0.20457</v>
      </c>
      <c r="AX46">
        <v>0.22575000000000001</v>
      </c>
    </row>
    <row r="47" spans="1:50">
      <c r="A47" t="s">
        <v>14</v>
      </c>
      <c r="B47" s="3">
        <v>0</v>
      </c>
      <c r="C47">
        <v>-0.64115</v>
      </c>
      <c r="D47">
        <v>-2.6426000000000002E-2</v>
      </c>
      <c r="E47">
        <v>-4.2922000000000002E-2</v>
      </c>
      <c r="F47">
        <v>-5.9018000000000001E-2</v>
      </c>
      <c r="G47">
        <v>-7.3780999999999999E-2</v>
      </c>
      <c r="H47">
        <v>-8.7063000000000001E-2</v>
      </c>
      <c r="I47">
        <v>-9.9151000000000003E-2</v>
      </c>
      <c r="J47">
        <v>-0.11039</v>
      </c>
      <c r="K47">
        <v>-0.12119000000000001</v>
      </c>
      <c r="L47">
        <v>-0.13197999999999999</v>
      </c>
      <c r="M47">
        <v>-0.14329</v>
      </c>
      <c r="N47">
        <v>-0.15572</v>
      </c>
      <c r="O47">
        <v>-0.16989000000000001</v>
      </c>
      <c r="P47">
        <v>-0.18634999999999999</v>
      </c>
      <c r="Q47">
        <v>-0.20533999999999999</v>
      </c>
      <c r="R47">
        <v>-0.22645999999999999</v>
      </c>
      <c r="S47">
        <v>-0.24893000000000001</v>
      </c>
      <c r="T47">
        <v>-0.27190999999999999</v>
      </c>
      <c r="U47">
        <v>-0.29441000000000001</v>
      </c>
      <c r="V47">
        <v>-0.31546999999999997</v>
      </c>
      <c r="W47">
        <v>-0.33432000000000001</v>
      </c>
      <c r="X47">
        <v>-0.35025000000000001</v>
      </c>
      <c r="Y47">
        <v>-0.36243999999999998</v>
      </c>
      <c r="Z47">
        <v>-0.37025000000000002</v>
      </c>
      <c r="AA47">
        <v>-0.37323000000000001</v>
      </c>
      <c r="AB47">
        <v>-0.37125000000000002</v>
      </c>
      <c r="AC47">
        <v>-0.36451</v>
      </c>
      <c r="AD47">
        <v>-0.35333999999999999</v>
      </c>
      <c r="AE47">
        <v>-0.33807999999999999</v>
      </c>
      <c r="AF47">
        <v>-0.31899</v>
      </c>
      <c r="AG47">
        <v>-0.29616999999999999</v>
      </c>
      <c r="AH47">
        <v>-0.26989999999999997</v>
      </c>
      <c r="AI47">
        <v>-0.24054</v>
      </c>
      <c r="AJ47">
        <v>-0.20855000000000001</v>
      </c>
      <c r="AK47">
        <v>-0.17446999999999999</v>
      </c>
      <c r="AL47">
        <v>-0.1389</v>
      </c>
      <c r="AM47">
        <v>-0.10221</v>
      </c>
      <c r="AN47">
        <v>-6.4759999999999998E-2</v>
      </c>
      <c r="AO47">
        <v>-2.7123000000000001E-2</v>
      </c>
      <c r="AP47">
        <v>9.7631999999999997E-3</v>
      </c>
      <c r="AQ47">
        <v>4.4809000000000002E-2</v>
      </c>
      <c r="AR47">
        <v>7.7260999999999996E-2</v>
      </c>
      <c r="AS47">
        <v>0.10645</v>
      </c>
      <c r="AT47">
        <v>0.13181000000000001</v>
      </c>
      <c r="AU47">
        <v>0.15311</v>
      </c>
      <c r="AV47">
        <v>0.17022999999999999</v>
      </c>
      <c r="AW47">
        <v>0.18307999999999999</v>
      </c>
      <c r="AX47">
        <v>0.19156000000000001</v>
      </c>
    </row>
    <row r="48" spans="1:50">
      <c r="A48" t="s">
        <v>15</v>
      </c>
      <c r="B48" s="3">
        <v>0</v>
      </c>
      <c r="C48">
        <v>-1.2156</v>
      </c>
      <c r="D48">
        <v>2.2487E-2</v>
      </c>
      <c r="E48">
        <v>9.1372999999999992E-3</v>
      </c>
      <c r="F48">
        <v>-4.5011000000000001E-3</v>
      </c>
      <c r="G48">
        <v>-1.8355E-2</v>
      </c>
      <c r="H48">
        <v>-3.2626000000000002E-2</v>
      </c>
      <c r="I48">
        <v>-4.7886999999999999E-2</v>
      </c>
      <c r="J48">
        <v>-6.4885999999999999E-2</v>
      </c>
      <c r="K48">
        <v>-8.4199999999999997E-2</v>
      </c>
      <c r="L48">
        <v>-0.10639999999999999</v>
      </c>
      <c r="M48">
        <v>-0.13200000000000001</v>
      </c>
      <c r="N48">
        <v>-0.16131999999999999</v>
      </c>
      <c r="O48">
        <v>-0.19427</v>
      </c>
      <c r="P48">
        <v>-0.23083000000000001</v>
      </c>
      <c r="Q48">
        <v>-0.27091999999999999</v>
      </c>
      <c r="R48">
        <v>-0.31405</v>
      </c>
      <c r="S48">
        <v>-0.35937999999999998</v>
      </c>
      <c r="T48">
        <v>-0.40588000000000002</v>
      </c>
      <c r="U48">
        <v>-0.4526</v>
      </c>
      <c r="V48">
        <v>-0.4985</v>
      </c>
      <c r="W48">
        <v>-0.54240999999999995</v>
      </c>
      <c r="X48">
        <v>-0.58291999999999999</v>
      </c>
      <c r="Y48">
        <v>-0.61870000000000003</v>
      </c>
      <c r="Z48">
        <v>-0.64825999999999995</v>
      </c>
      <c r="AA48">
        <v>-0.67010999999999998</v>
      </c>
      <c r="AB48">
        <v>-0.68310999999999999</v>
      </c>
      <c r="AC48">
        <v>-0.68642000000000003</v>
      </c>
      <c r="AD48">
        <v>-0.67932000000000003</v>
      </c>
      <c r="AE48">
        <v>-0.66117000000000004</v>
      </c>
      <c r="AF48">
        <v>-0.63171999999999995</v>
      </c>
      <c r="AG48">
        <v>-0.59104999999999996</v>
      </c>
      <c r="AH48">
        <v>-0.54001999999999994</v>
      </c>
      <c r="AI48">
        <v>-0.47988999999999998</v>
      </c>
      <c r="AJ48">
        <v>-0.41248000000000001</v>
      </c>
      <c r="AK48">
        <v>-0.34004000000000001</v>
      </c>
      <c r="AL48">
        <v>-0.26496999999999998</v>
      </c>
      <c r="AM48">
        <v>-0.18964</v>
      </c>
      <c r="AN48">
        <v>-0.11667</v>
      </c>
      <c r="AO48">
        <v>-4.8570000000000002E-2</v>
      </c>
      <c r="AP48">
        <v>1.2564000000000001E-2</v>
      </c>
      <c r="AQ48">
        <v>6.5081E-2</v>
      </c>
      <c r="AR48">
        <v>0.10798000000000001</v>
      </c>
      <c r="AS48">
        <v>0.14082</v>
      </c>
      <c r="AT48">
        <v>0.16370999999999999</v>
      </c>
      <c r="AU48">
        <v>0.17731</v>
      </c>
      <c r="AV48">
        <v>0.18279000000000001</v>
      </c>
      <c r="AW48">
        <v>0.18168000000000001</v>
      </c>
      <c r="AX48">
        <v>0.17580999999999999</v>
      </c>
    </row>
    <row r="49" spans="1:50">
      <c r="A49" t="s">
        <v>16</v>
      </c>
      <c r="B49" s="3">
        <v>0</v>
      </c>
      <c r="C49">
        <v>-0.33839000000000002</v>
      </c>
      <c r="D49">
        <v>-9.5954999999999999E-3</v>
      </c>
      <c r="E49">
        <v>-3.0821000000000001E-2</v>
      </c>
      <c r="F49">
        <v>-5.1837000000000001E-2</v>
      </c>
      <c r="G49">
        <v>-7.1915000000000007E-2</v>
      </c>
      <c r="H49">
        <v>-9.0501999999999999E-2</v>
      </c>
      <c r="I49">
        <v>-0.10723000000000001</v>
      </c>
      <c r="J49">
        <v>-0.12177</v>
      </c>
      <c r="K49">
        <v>-0.13389000000000001</v>
      </c>
      <c r="L49">
        <v>-0.14360999999999999</v>
      </c>
      <c r="M49">
        <v>-0.15096000000000001</v>
      </c>
      <c r="N49">
        <v>-0.15604000000000001</v>
      </c>
      <c r="O49">
        <v>-0.15866</v>
      </c>
      <c r="P49">
        <v>-0.15884999999999999</v>
      </c>
      <c r="Q49">
        <v>-0.15676000000000001</v>
      </c>
      <c r="R49">
        <v>-0.15245</v>
      </c>
      <c r="S49">
        <v>-0.14604</v>
      </c>
      <c r="T49">
        <v>-0.13783999999999999</v>
      </c>
      <c r="U49">
        <v>-0.12809999999999999</v>
      </c>
      <c r="V49">
        <v>-0.11705</v>
      </c>
      <c r="W49">
        <v>-0.10501000000000001</v>
      </c>
      <c r="X49">
        <v>-9.2410000000000006E-2</v>
      </c>
      <c r="Y49">
        <v>-8.0418000000000003E-2</v>
      </c>
      <c r="Z49">
        <v>-7.0113999999999996E-2</v>
      </c>
      <c r="AA49">
        <v>-6.2489999999999997E-2</v>
      </c>
      <c r="AB49">
        <v>-5.8360000000000002E-2</v>
      </c>
      <c r="AC49">
        <v>-5.8202999999999998E-2</v>
      </c>
      <c r="AD49">
        <v>-6.2137999999999999E-2</v>
      </c>
      <c r="AE49">
        <v>-7.0083999999999994E-2</v>
      </c>
      <c r="AF49">
        <v>-8.1809999999999994E-2</v>
      </c>
      <c r="AG49">
        <v>-9.6853999999999996E-2</v>
      </c>
      <c r="AH49">
        <v>-0.11453000000000001</v>
      </c>
      <c r="AI49">
        <v>-0.13331999999999999</v>
      </c>
      <c r="AJ49">
        <v>-0.15154000000000001</v>
      </c>
      <c r="AK49">
        <v>-0.16755999999999999</v>
      </c>
      <c r="AL49">
        <v>-0.18010000000000001</v>
      </c>
      <c r="AM49">
        <v>-0.18817</v>
      </c>
      <c r="AN49">
        <v>-0.19105</v>
      </c>
      <c r="AO49">
        <v>-0.1883</v>
      </c>
      <c r="AP49">
        <v>-0.17971999999999999</v>
      </c>
      <c r="AQ49">
        <v>-0.16538</v>
      </c>
      <c r="AR49">
        <v>-0.14555999999999999</v>
      </c>
      <c r="AS49">
        <v>-0.12124</v>
      </c>
      <c r="AT49">
        <v>-9.3731999999999996E-2</v>
      </c>
      <c r="AU49">
        <v>-6.4350000000000004E-2</v>
      </c>
      <c r="AV49">
        <v>-3.4180000000000002E-2</v>
      </c>
      <c r="AW49">
        <v>-4.2884000000000004E-3</v>
      </c>
      <c r="AX49">
        <v>2.4140000000000002E-2</v>
      </c>
    </row>
    <row r="50" spans="1:50">
      <c r="A50" t="s">
        <v>17</v>
      </c>
      <c r="B50" s="3">
        <v>0</v>
      </c>
      <c r="C50">
        <v>-0.90154000000000001</v>
      </c>
      <c r="D50">
        <v>-0.17613999999999999</v>
      </c>
      <c r="E50">
        <v>-0.16114000000000001</v>
      </c>
      <c r="F50">
        <v>-0.14781</v>
      </c>
      <c r="G50">
        <v>-0.13696</v>
      </c>
      <c r="H50">
        <v>-0.12916</v>
      </c>
      <c r="I50">
        <v>-0.12447</v>
      </c>
      <c r="J50">
        <v>-0.12273000000000001</v>
      </c>
      <c r="K50">
        <v>-0.12357</v>
      </c>
      <c r="L50">
        <v>-0.12655</v>
      </c>
      <c r="M50">
        <v>-0.13133</v>
      </c>
      <c r="N50">
        <v>-0.13789000000000001</v>
      </c>
      <c r="O50">
        <v>-0.14624999999999999</v>
      </c>
      <c r="P50">
        <v>-0.15634000000000001</v>
      </c>
      <c r="Q50">
        <v>-0.16800000000000001</v>
      </c>
      <c r="R50">
        <v>-0.18110999999999999</v>
      </c>
      <c r="S50">
        <v>-0.19603999999999999</v>
      </c>
      <c r="T50">
        <v>-0.21310999999999999</v>
      </c>
      <c r="U50">
        <v>-0.23252</v>
      </c>
      <c r="V50">
        <v>-0.25425999999999999</v>
      </c>
      <c r="W50">
        <v>-0.27793000000000001</v>
      </c>
      <c r="X50">
        <v>-0.30279</v>
      </c>
      <c r="Y50">
        <v>-0.32806999999999997</v>
      </c>
      <c r="Z50">
        <v>-0.35305999999999998</v>
      </c>
      <c r="AA50">
        <v>-0.37718000000000002</v>
      </c>
      <c r="AB50">
        <v>-0.39979999999999999</v>
      </c>
      <c r="AC50">
        <v>-0.41971999999999998</v>
      </c>
      <c r="AD50">
        <v>-0.43569999999999998</v>
      </c>
      <c r="AE50">
        <v>-0.44668000000000002</v>
      </c>
      <c r="AF50">
        <v>-0.45178000000000001</v>
      </c>
      <c r="AG50">
        <v>-0.45036999999999999</v>
      </c>
      <c r="AH50">
        <v>-0.44206000000000001</v>
      </c>
      <c r="AI50">
        <v>-0.42663000000000001</v>
      </c>
      <c r="AJ50">
        <v>-0.40394000000000002</v>
      </c>
      <c r="AK50">
        <v>-0.37389</v>
      </c>
      <c r="AL50">
        <v>-0.33657999999999999</v>
      </c>
      <c r="AM50">
        <v>-0.29288999999999998</v>
      </c>
      <c r="AN50">
        <v>-0.24393000000000001</v>
      </c>
      <c r="AO50">
        <v>-0.19094</v>
      </c>
      <c r="AP50">
        <v>-0.13535</v>
      </c>
      <c r="AQ50">
        <v>-7.8786999999999996E-2</v>
      </c>
      <c r="AR50">
        <v>-2.2703999999999998E-2</v>
      </c>
      <c r="AS50">
        <v>3.1619000000000001E-2</v>
      </c>
      <c r="AT50">
        <v>8.3006999999999997E-2</v>
      </c>
      <c r="AU50">
        <v>0.13025</v>
      </c>
      <c r="AV50">
        <v>0.17230000000000001</v>
      </c>
      <c r="AW50">
        <v>0.20866999999999999</v>
      </c>
      <c r="AX50">
        <v>0.23909</v>
      </c>
    </row>
    <row r="51" spans="1:50">
      <c r="A51" t="s">
        <v>18</v>
      </c>
      <c r="B51" s="3">
        <v>0</v>
      </c>
      <c r="C51">
        <v>-0.55374999999999996</v>
      </c>
      <c r="D51">
        <v>-0.18511</v>
      </c>
      <c r="E51">
        <v>-0.16789000000000001</v>
      </c>
      <c r="F51">
        <v>-0.14759</v>
      </c>
      <c r="G51">
        <v>-0.1255</v>
      </c>
      <c r="H51">
        <v>-0.10303</v>
      </c>
      <c r="I51">
        <v>-8.2103999999999996E-2</v>
      </c>
      <c r="J51">
        <v>-6.4432000000000003E-2</v>
      </c>
      <c r="K51">
        <v>-5.1434000000000001E-2</v>
      </c>
      <c r="L51">
        <v>-4.4492999999999998E-2</v>
      </c>
      <c r="M51">
        <v>-4.4831000000000003E-2</v>
      </c>
      <c r="N51">
        <v>-5.3346999999999999E-2</v>
      </c>
      <c r="O51">
        <v>-6.9545999999999997E-2</v>
      </c>
      <c r="P51">
        <v>-9.2189999999999994E-2</v>
      </c>
      <c r="Q51">
        <v>-0.11984</v>
      </c>
      <c r="R51">
        <v>-0.15090000000000001</v>
      </c>
      <c r="S51">
        <v>-0.18351999999999999</v>
      </c>
      <c r="T51">
        <v>-0.21593999999999999</v>
      </c>
      <c r="U51">
        <v>-0.24645</v>
      </c>
      <c r="V51">
        <v>-0.27306000000000002</v>
      </c>
      <c r="W51">
        <v>-0.29387999999999997</v>
      </c>
      <c r="X51">
        <v>-0.30740000000000001</v>
      </c>
      <c r="Y51">
        <v>-0.31375999999999998</v>
      </c>
      <c r="Z51">
        <v>-0.31365999999999999</v>
      </c>
      <c r="AA51">
        <v>-0.30787999999999999</v>
      </c>
      <c r="AB51">
        <v>-0.29731000000000002</v>
      </c>
      <c r="AC51">
        <v>-0.28294000000000002</v>
      </c>
      <c r="AD51">
        <v>-0.26569999999999999</v>
      </c>
      <c r="AE51">
        <v>-0.24653</v>
      </c>
      <c r="AF51">
        <v>-0.22672999999999999</v>
      </c>
      <c r="AG51">
        <v>-0.20752999999999999</v>
      </c>
      <c r="AH51">
        <v>-0.18987999999999999</v>
      </c>
      <c r="AI51">
        <v>-0.17349000000000001</v>
      </c>
      <c r="AJ51">
        <v>-0.15776999999999999</v>
      </c>
      <c r="AK51">
        <v>-0.14226</v>
      </c>
      <c r="AL51">
        <v>-0.12655</v>
      </c>
      <c r="AM51">
        <v>-0.11033999999999999</v>
      </c>
      <c r="AN51">
        <v>-9.3534999999999993E-2</v>
      </c>
      <c r="AO51">
        <v>-7.5980000000000006E-2</v>
      </c>
      <c r="AP51">
        <v>-5.7409000000000002E-2</v>
      </c>
      <c r="AQ51">
        <v>-3.7675E-2</v>
      </c>
      <c r="AR51">
        <v>-1.6837999999999999E-2</v>
      </c>
      <c r="AS51">
        <v>4.4825000000000004E-3</v>
      </c>
      <c r="AT51">
        <v>2.5638999999999999E-2</v>
      </c>
      <c r="AU51">
        <v>4.6120000000000001E-2</v>
      </c>
      <c r="AV51">
        <v>6.5583000000000002E-2</v>
      </c>
      <c r="AW51">
        <v>8.3812999999999999E-2</v>
      </c>
      <c r="AX51">
        <v>0.10075000000000001</v>
      </c>
    </row>
    <row r="52" spans="1:50">
      <c r="A52" t="s">
        <v>19</v>
      </c>
      <c r="B52" s="3">
        <v>1</v>
      </c>
      <c r="C52">
        <v>-0.90569</v>
      </c>
      <c r="D52">
        <v>-0.25767000000000001</v>
      </c>
      <c r="E52">
        <v>-0.25395000000000001</v>
      </c>
      <c r="F52">
        <v>-0.24509</v>
      </c>
      <c r="G52">
        <v>-0.23213</v>
      </c>
      <c r="H52">
        <v>-0.21636</v>
      </c>
      <c r="I52">
        <v>-0.19914999999999999</v>
      </c>
      <c r="J52">
        <v>-0.18185000000000001</v>
      </c>
      <c r="K52">
        <v>-0.16549</v>
      </c>
      <c r="L52">
        <v>-0.15103</v>
      </c>
      <c r="M52">
        <v>-0.13947999999999999</v>
      </c>
      <c r="N52">
        <v>-0.13211000000000001</v>
      </c>
      <c r="O52">
        <v>-0.13028000000000001</v>
      </c>
      <c r="P52">
        <v>-0.13505</v>
      </c>
      <c r="Q52">
        <v>-0.14674999999999999</v>
      </c>
      <c r="R52">
        <v>-0.16514000000000001</v>
      </c>
      <c r="S52">
        <v>-0.18953999999999999</v>
      </c>
      <c r="T52">
        <v>-0.21926999999999999</v>
      </c>
      <c r="U52">
        <v>-0.25367000000000001</v>
      </c>
      <c r="V52">
        <v>-0.29185</v>
      </c>
      <c r="W52">
        <v>-0.33263999999999999</v>
      </c>
      <c r="X52">
        <v>-0.37419999999999998</v>
      </c>
      <c r="Y52">
        <v>-0.41444999999999999</v>
      </c>
      <c r="Z52">
        <v>-0.45130999999999999</v>
      </c>
      <c r="AA52">
        <v>-0.48297000000000001</v>
      </c>
      <c r="AB52">
        <v>-0.50819000000000003</v>
      </c>
      <c r="AC52">
        <v>-0.52600000000000002</v>
      </c>
      <c r="AD52">
        <v>-0.53520000000000001</v>
      </c>
      <c r="AE52">
        <v>-0.53471999999999997</v>
      </c>
      <c r="AF52">
        <v>-0.52385999999999999</v>
      </c>
      <c r="AG52">
        <v>-0.50258000000000003</v>
      </c>
      <c r="AH52">
        <v>-0.47160000000000002</v>
      </c>
      <c r="AI52">
        <v>-0.43198999999999999</v>
      </c>
      <c r="AJ52">
        <v>-0.38490999999999997</v>
      </c>
      <c r="AK52">
        <v>-0.33173000000000002</v>
      </c>
      <c r="AL52">
        <v>-0.27382000000000001</v>
      </c>
      <c r="AM52">
        <v>-0.21276</v>
      </c>
      <c r="AN52">
        <v>-0.15057000000000001</v>
      </c>
      <c r="AO52">
        <v>-8.9187000000000002E-2</v>
      </c>
      <c r="AP52">
        <v>-3.0268E-2</v>
      </c>
      <c r="AQ52">
        <v>2.5052999999999999E-2</v>
      </c>
      <c r="AR52">
        <v>7.5951000000000005E-2</v>
      </c>
      <c r="AS52">
        <v>0.12184</v>
      </c>
      <c r="AT52">
        <v>0.16206999999999999</v>
      </c>
      <c r="AU52">
        <v>0.19636999999999999</v>
      </c>
      <c r="AV52">
        <v>0.22478000000000001</v>
      </c>
      <c r="AW52">
        <v>0.24775</v>
      </c>
      <c r="AX52">
        <v>0.26601999999999998</v>
      </c>
    </row>
    <row r="53" spans="1:50">
      <c r="A53" t="s">
        <v>20</v>
      </c>
      <c r="B53" s="3">
        <v>1</v>
      </c>
      <c r="C53">
        <v>-0.33572999999999997</v>
      </c>
      <c r="D53">
        <v>0.22270999999999999</v>
      </c>
      <c r="E53">
        <v>0.17480000000000001</v>
      </c>
      <c r="F53">
        <v>0.12612000000000001</v>
      </c>
      <c r="G53">
        <v>7.8E-2</v>
      </c>
      <c r="H53">
        <v>3.2215000000000001E-2</v>
      </c>
      <c r="I53">
        <v>-9.4003000000000003E-3</v>
      </c>
      <c r="J53">
        <v>-4.5329000000000001E-2</v>
      </c>
      <c r="K53">
        <v>-7.4306999999999998E-2</v>
      </c>
      <c r="L53">
        <v>-9.554E-2</v>
      </c>
      <c r="M53">
        <v>-0.10847999999999999</v>
      </c>
      <c r="N53">
        <v>-0.11305</v>
      </c>
      <c r="O53">
        <v>-0.10994</v>
      </c>
      <c r="P53">
        <v>-0.10009999999999999</v>
      </c>
      <c r="Q53">
        <v>-8.4704000000000002E-2</v>
      </c>
      <c r="R53">
        <v>-6.5401000000000001E-2</v>
      </c>
      <c r="S53">
        <v>-4.4320999999999999E-2</v>
      </c>
      <c r="T53">
        <v>-2.3647999999999999E-2</v>
      </c>
      <c r="U53">
        <v>-5.5126000000000003E-3</v>
      </c>
      <c r="V53">
        <v>8.4832999999999992E-3</v>
      </c>
      <c r="W53">
        <v>1.7083000000000001E-2</v>
      </c>
      <c r="X53">
        <v>1.9431E-2</v>
      </c>
      <c r="Y53">
        <v>1.5569E-2</v>
      </c>
      <c r="Z53">
        <v>5.8964999999999998E-3</v>
      </c>
      <c r="AA53">
        <v>-9.0600000000000003E-3</v>
      </c>
      <c r="AB53">
        <v>-2.852E-2</v>
      </c>
      <c r="AC53">
        <v>-5.1024E-2</v>
      </c>
      <c r="AD53">
        <v>-7.4537000000000006E-2</v>
      </c>
      <c r="AE53">
        <v>-9.6914E-2</v>
      </c>
      <c r="AF53">
        <v>-0.1166</v>
      </c>
      <c r="AG53">
        <v>-0.13241</v>
      </c>
      <c r="AH53">
        <v>-0.14352000000000001</v>
      </c>
      <c r="AI53">
        <v>-0.15013000000000001</v>
      </c>
      <c r="AJ53">
        <v>-0.15284</v>
      </c>
      <c r="AK53">
        <v>-0.15246000000000001</v>
      </c>
      <c r="AL53">
        <v>-0.14960999999999999</v>
      </c>
      <c r="AM53">
        <v>-0.14549000000000001</v>
      </c>
      <c r="AN53">
        <v>-0.14210999999999999</v>
      </c>
      <c r="AO53">
        <v>-0.14162</v>
      </c>
      <c r="AP53">
        <v>-0.14544000000000001</v>
      </c>
      <c r="AQ53">
        <v>-0.15447</v>
      </c>
      <c r="AR53">
        <v>-0.16924</v>
      </c>
      <c r="AS53">
        <v>-0.18922</v>
      </c>
      <c r="AT53">
        <v>-0.21337</v>
      </c>
      <c r="AU53">
        <v>-0.24026</v>
      </c>
      <c r="AV53">
        <v>-0.26863999999999999</v>
      </c>
      <c r="AW53">
        <v>-0.29709000000000002</v>
      </c>
      <c r="AX53">
        <v>-0.32350000000000001</v>
      </c>
    </row>
    <row r="54" spans="1:50">
      <c r="A54" t="s">
        <v>21</v>
      </c>
      <c r="B54" s="3">
        <v>1</v>
      </c>
      <c r="C54">
        <v>-0.35374</v>
      </c>
      <c r="D54">
        <v>4.3677000000000001E-2</v>
      </c>
      <c r="E54">
        <v>3.2210000000000003E-2</v>
      </c>
      <c r="F54">
        <v>1.9619999999999999E-2</v>
      </c>
      <c r="G54">
        <v>7.0771999999999996E-3</v>
      </c>
      <c r="H54">
        <v>-4.4207999999999999E-3</v>
      </c>
      <c r="I54">
        <v>-1.3908E-2</v>
      </c>
      <c r="J54">
        <v>-2.0885999999999998E-2</v>
      </c>
      <c r="K54">
        <v>-2.5912999999999999E-2</v>
      </c>
      <c r="L54">
        <v>-2.9964999999999999E-2</v>
      </c>
      <c r="M54">
        <v>-3.3952999999999997E-2</v>
      </c>
      <c r="N54">
        <v>-3.8494E-2</v>
      </c>
      <c r="O54">
        <v>-4.3986999999999998E-2</v>
      </c>
      <c r="P54">
        <v>-5.0788E-2</v>
      </c>
      <c r="Q54">
        <v>-5.9278999999999998E-2</v>
      </c>
      <c r="R54">
        <v>-6.9722999999999993E-2</v>
      </c>
      <c r="S54">
        <v>-8.2336999999999994E-2</v>
      </c>
      <c r="T54">
        <v>-9.7095000000000001E-2</v>
      </c>
      <c r="U54">
        <v>-0.11359</v>
      </c>
      <c r="V54">
        <v>-0.13100999999999999</v>
      </c>
      <c r="W54">
        <v>-0.14863999999999999</v>
      </c>
      <c r="X54">
        <v>-0.16588</v>
      </c>
      <c r="Y54">
        <v>-0.18218999999999999</v>
      </c>
      <c r="Z54">
        <v>-0.19696</v>
      </c>
      <c r="AA54">
        <v>-0.20949000000000001</v>
      </c>
      <c r="AB54">
        <v>-0.21906</v>
      </c>
      <c r="AC54">
        <v>-0.22500000000000001</v>
      </c>
      <c r="AD54">
        <v>-0.22674</v>
      </c>
      <c r="AE54">
        <v>-0.22392000000000001</v>
      </c>
      <c r="AF54">
        <v>-0.21665999999999999</v>
      </c>
      <c r="AG54">
        <v>-0.20505999999999999</v>
      </c>
      <c r="AH54">
        <v>-0.18922</v>
      </c>
      <c r="AI54">
        <v>-0.1694</v>
      </c>
      <c r="AJ54">
        <v>-0.14610000000000001</v>
      </c>
      <c r="AK54">
        <v>-0.12008000000000001</v>
      </c>
      <c r="AL54">
        <v>-9.2302999999999996E-2</v>
      </c>
      <c r="AM54">
        <v>-6.3755999999999993E-2</v>
      </c>
      <c r="AN54">
        <v>-3.5416000000000003E-2</v>
      </c>
      <c r="AO54">
        <v>-8.1581999999999991E-3</v>
      </c>
      <c r="AP54">
        <v>1.7381000000000001E-2</v>
      </c>
      <c r="AQ54">
        <v>4.0561E-2</v>
      </c>
      <c r="AR54">
        <v>6.0761999999999997E-2</v>
      </c>
      <c r="AS54">
        <v>7.7452999999999994E-2</v>
      </c>
      <c r="AT54">
        <v>9.0289999999999995E-2</v>
      </c>
      <c r="AU54">
        <v>9.9424999999999999E-2</v>
      </c>
      <c r="AV54">
        <v>0.10526000000000001</v>
      </c>
      <c r="AW54">
        <v>0.1082</v>
      </c>
      <c r="AX54">
        <v>0.10865</v>
      </c>
    </row>
    <row r="55" spans="1:50">
      <c r="A55" t="s">
        <v>22</v>
      </c>
      <c r="B55" s="3">
        <v>0</v>
      </c>
      <c r="C55">
        <v>-0.58106999999999998</v>
      </c>
      <c r="D55">
        <v>-9.4450999999999997E-4</v>
      </c>
      <c r="E55">
        <v>-1.2918000000000001E-2</v>
      </c>
      <c r="F55">
        <v>-2.0171999999999999E-2</v>
      </c>
      <c r="G55">
        <v>-2.1937000000000002E-2</v>
      </c>
      <c r="H55">
        <v>-1.8023000000000001E-2</v>
      </c>
      <c r="I55">
        <v>-9.8268999999999995E-3</v>
      </c>
      <c r="J55">
        <v>8.9826999999999995E-4</v>
      </c>
      <c r="K55">
        <v>1.2716999999999999E-2</v>
      </c>
      <c r="L55">
        <v>2.4469999999999999E-2</v>
      </c>
      <c r="M55">
        <v>3.4662999999999999E-2</v>
      </c>
      <c r="N55">
        <v>4.1682999999999998E-2</v>
      </c>
      <c r="O55">
        <v>4.4185000000000002E-2</v>
      </c>
      <c r="P55">
        <v>4.1027000000000001E-2</v>
      </c>
      <c r="Q55">
        <v>3.1140000000000001E-2</v>
      </c>
      <c r="R55">
        <v>1.3962E-2</v>
      </c>
      <c r="S55">
        <v>-9.2458000000000002E-3</v>
      </c>
      <c r="T55">
        <v>-3.6584999999999999E-2</v>
      </c>
      <c r="U55">
        <v>-6.6503000000000007E-2</v>
      </c>
      <c r="V55">
        <v>-9.7766000000000006E-2</v>
      </c>
      <c r="W55">
        <v>-0.12898999999999999</v>
      </c>
      <c r="X55">
        <v>-0.15881000000000001</v>
      </c>
      <c r="Y55">
        <v>-0.18607000000000001</v>
      </c>
      <c r="Z55">
        <v>-0.20967</v>
      </c>
      <c r="AA55">
        <v>-0.22842999999999999</v>
      </c>
      <c r="AB55">
        <v>-0.24131</v>
      </c>
      <c r="AC55">
        <v>-0.24859999999999999</v>
      </c>
      <c r="AD55">
        <v>-0.25119999999999998</v>
      </c>
      <c r="AE55">
        <v>-0.24995999999999999</v>
      </c>
      <c r="AF55">
        <v>-0.24560000000000001</v>
      </c>
      <c r="AG55">
        <v>-0.2389</v>
      </c>
      <c r="AH55">
        <v>-0.23053000000000001</v>
      </c>
      <c r="AI55">
        <v>-0.22106000000000001</v>
      </c>
      <c r="AJ55">
        <v>-0.21113999999999999</v>
      </c>
      <c r="AK55">
        <v>-0.20152999999999999</v>
      </c>
      <c r="AL55">
        <v>-0.19292999999999999</v>
      </c>
      <c r="AM55">
        <v>-0.18543000000000001</v>
      </c>
      <c r="AN55">
        <v>-0.17876</v>
      </c>
      <c r="AO55">
        <v>-0.17244999999999999</v>
      </c>
      <c r="AP55">
        <v>-0.16606000000000001</v>
      </c>
      <c r="AQ55">
        <v>-0.15928</v>
      </c>
      <c r="AR55">
        <v>-0.15189</v>
      </c>
      <c r="AS55">
        <v>-0.14385000000000001</v>
      </c>
      <c r="AT55">
        <v>-0.13489000000000001</v>
      </c>
      <c r="AU55">
        <v>-0.12472</v>
      </c>
      <c r="AV55">
        <v>-0.11311</v>
      </c>
      <c r="AW55">
        <v>-0.10005</v>
      </c>
      <c r="AX55">
        <v>-8.5666000000000006E-2</v>
      </c>
    </row>
    <row r="56" spans="1:50">
      <c r="A56" t="s">
        <v>23</v>
      </c>
      <c r="B56" s="3">
        <v>1</v>
      </c>
      <c r="C56">
        <v>-0.20491000000000001</v>
      </c>
      <c r="D56">
        <v>-6.9036E-2</v>
      </c>
      <c r="E56">
        <v>-6.1025999999999997E-2</v>
      </c>
      <c r="F56">
        <v>-5.6009000000000003E-2</v>
      </c>
      <c r="G56">
        <v>-5.4776999999999999E-2</v>
      </c>
      <c r="H56">
        <v>-5.7581E-2</v>
      </c>
      <c r="I56">
        <v>-6.4183000000000004E-2</v>
      </c>
      <c r="J56">
        <v>-7.3899999999999993E-2</v>
      </c>
      <c r="K56">
        <v>-8.6046999999999998E-2</v>
      </c>
      <c r="L56">
        <v>-9.9842E-2</v>
      </c>
      <c r="M56">
        <v>-0.11451</v>
      </c>
      <c r="N56">
        <v>-0.12869</v>
      </c>
      <c r="O56">
        <v>-0.14068</v>
      </c>
      <c r="P56">
        <v>-0.14907999999999999</v>
      </c>
      <c r="Q56">
        <v>-0.15340000000000001</v>
      </c>
      <c r="R56">
        <v>-0.15364</v>
      </c>
      <c r="S56">
        <v>-0.15026999999999999</v>
      </c>
      <c r="T56">
        <v>-0.14410000000000001</v>
      </c>
      <c r="U56">
        <v>-0.13575000000000001</v>
      </c>
      <c r="V56">
        <v>-0.12590000000000001</v>
      </c>
      <c r="W56">
        <v>-0.11504</v>
      </c>
      <c r="X56">
        <v>-0.10396</v>
      </c>
      <c r="Y56">
        <v>-9.3589000000000006E-2</v>
      </c>
      <c r="Z56">
        <v>-8.4705000000000003E-2</v>
      </c>
      <c r="AA56">
        <v>-7.7438000000000007E-2</v>
      </c>
      <c r="AB56">
        <v>-7.1605000000000002E-2</v>
      </c>
      <c r="AC56">
        <v>-6.6818000000000002E-2</v>
      </c>
      <c r="AD56">
        <v>-6.2619999999999995E-2</v>
      </c>
      <c r="AE56">
        <v>-5.8727000000000001E-2</v>
      </c>
      <c r="AF56">
        <v>-5.4968999999999997E-2</v>
      </c>
      <c r="AG56">
        <v>-5.1424999999999998E-2</v>
      </c>
      <c r="AH56">
        <v>-4.8077000000000002E-2</v>
      </c>
      <c r="AI56">
        <v>-4.4868999999999999E-2</v>
      </c>
      <c r="AJ56">
        <v>-4.1764000000000003E-2</v>
      </c>
      <c r="AK56">
        <v>-3.9142000000000003E-2</v>
      </c>
      <c r="AL56">
        <v>-3.7522E-2</v>
      </c>
      <c r="AM56">
        <v>-3.7371000000000001E-2</v>
      </c>
      <c r="AN56">
        <v>-3.9079000000000003E-2</v>
      </c>
      <c r="AO56">
        <v>-4.2847999999999997E-2</v>
      </c>
      <c r="AP56">
        <v>-4.8801999999999998E-2</v>
      </c>
      <c r="AQ56">
        <v>-5.6843999999999999E-2</v>
      </c>
      <c r="AR56">
        <v>-6.6672999999999996E-2</v>
      </c>
      <c r="AS56">
        <v>-7.7826999999999993E-2</v>
      </c>
      <c r="AT56">
        <v>-8.9663000000000007E-2</v>
      </c>
      <c r="AU56">
        <v>-0.10119</v>
      </c>
      <c r="AV56">
        <v>-0.11133</v>
      </c>
      <c r="AW56">
        <v>-0.11910999999999999</v>
      </c>
      <c r="AX56">
        <v>-0.12383</v>
      </c>
    </row>
    <row r="57" spans="1:50">
      <c r="A57" t="s">
        <v>24</v>
      </c>
      <c r="B57" s="3">
        <v>0</v>
      </c>
      <c r="C57">
        <v>-1.3611</v>
      </c>
      <c r="D57">
        <v>0.15869</v>
      </c>
      <c r="E57">
        <v>0.15190999999999999</v>
      </c>
      <c r="F57">
        <v>0.14376</v>
      </c>
      <c r="G57">
        <v>0.13422000000000001</v>
      </c>
      <c r="H57">
        <v>0.12306</v>
      </c>
      <c r="I57">
        <v>0.11003</v>
      </c>
      <c r="J57">
        <v>9.5224000000000003E-2</v>
      </c>
      <c r="K57">
        <v>7.8942999999999999E-2</v>
      </c>
      <c r="L57">
        <v>6.1464999999999999E-2</v>
      </c>
      <c r="M57">
        <v>4.2737999999999998E-2</v>
      </c>
      <c r="N57">
        <v>2.2182E-2</v>
      </c>
      <c r="O57">
        <v>-9.0476E-4</v>
      </c>
      <c r="P57">
        <v>-2.7038E-2</v>
      </c>
      <c r="Q57">
        <v>-5.6669999999999998E-2</v>
      </c>
      <c r="R57">
        <v>-8.9954999999999993E-2</v>
      </c>
      <c r="S57">
        <v>-0.12684000000000001</v>
      </c>
      <c r="T57">
        <v>-0.16717000000000001</v>
      </c>
      <c r="U57">
        <v>-0.21077000000000001</v>
      </c>
      <c r="V57">
        <v>-0.25738</v>
      </c>
      <c r="W57">
        <v>-0.30630000000000002</v>
      </c>
      <c r="X57">
        <v>-0.35626000000000002</v>
      </c>
      <c r="Y57">
        <v>-0.40567999999999999</v>
      </c>
      <c r="Z57">
        <v>-0.45311000000000001</v>
      </c>
      <c r="AA57">
        <v>-0.49696000000000001</v>
      </c>
      <c r="AB57">
        <v>-0.53580000000000005</v>
      </c>
      <c r="AC57">
        <v>-0.56840999999999997</v>
      </c>
      <c r="AD57">
        <v>-0.59391000000000005</v>
      </c>
      <c r="AE57">
        <v>-0.61146</v>
      </c>
      <c r="AF57">
        <v>-0.62041999999999997</v>
      </c>
      <c r="AG57">
        <v>-0.62039999999999995</v>
      </c>
      <c r="AH57">
        <v>-0.61153000000000002</v>
      </c>
      <c r="AI57">
        <v>-0.59441999999999995</v>
      </c>
      <c r="AJ57">
        <v>-0.56979999999999997</v>
      </c>
      <c r="AK57">
        <v>-0.53876000000000002</v>
      </c>
      <c r="AL57">
        <v>-0.50261</v>
      </c>
      <c r="AM57">
        <v>-0.4627</v>
      </c>
      <c r="AN57">
        <v>-0.42020999999999997</v>
      </c>
      <c r="AO57">
        <v>-0.37645000000000001</v>
      </c>
      <c r="AP57">
        <v>-0.33263999999999999</v>
      </c>
      <c r="AQ57">
        <v>-0.28999999999999998</v>
      </c>
      <c r="AR57">
        <v>-0.24965000000000001</v>
      </c>
      <c r="AS57">
        <v>-0.21231</v>
      </c>
      <c r="AT57">
        <v>-0.17849999999999999</v>
      </c>
      <c r="AU57">
        <v>-0.14837</v>
      </c>
      <c r="AV57">
        <v>-0.12157</v>
      </c>
      <c r="AW57">
        <v>-9.7637000000000002E-2</v>
      </c>
      <c r="AX57">
        <v>-7.6214000000000004E-2</v>
      </c>
    </row>
    <row r="58" spans="1:50">
      <c r="A58" t="s">
        <v>25</v>
      </c>
      <c r="B58" s="3">
        <v>1</v>
      </c>
      <c r="C58">
        <v>-0.26189000000000001</v>
      </c>
      <c r="D58">
        <v>-0.12654000000000001</v>
      </c>
      <c r="E58">
        <v>-0.15129000000000001</v>
      </c>
      <c r="F58">
        <v>-0.17526</v>
      </c>
      <c r="G58">
        <v>-0.19694</v>
      </c>
      <c r="H58">
        <v>-0.21532999999999999</v>
      </c>
      <c r="I58">
        <v>-0.22977</v>
      </c>
      <c r="J58">
        <v>-0.24032999999999999</v>
      </c>
      <c r="K58">
        <v>-0.24726000000000001</v>
      </c>
      <c r="L58">
        <v>-0.25080999999999998</v>
      </c>
      <c r="M58">
        <v>-0.25130000000000002</v>
      </c>
      <c r="N58">
        <v>-0.24956999999999999</v>
      </c>
      <c r="O58">
        <v>-0.24684</v>
      </c>
      <c r="P58">
        <v>-0.24460000000000001</v>
      </c>
      <c r="Q58">
        <v>-0.24423</v>
      </c>
      <c r="R58">
        <v>-0.24653</v>
      </c>
      <c r="S58">
        <v>-0.25189</v>
      </c>
      <c r="T58">
        <v>-0.26012000000000002</v>
      </c>
      <c r="U58">
        <v>-0.27045000000000002</v>
      </c>
      <c r="V58">
        <v>-0.28220000000000001</v>
      </c>
      <c r="W58">
        <v>-0.29463</v>
      </c>
      <c r="X58">
        <v>-0.30667</v>
      </c>
      <c r="Y58">
        <v>-0.31691000000000003</v>
      </c>
      <c r="Z58">
        <v>-0.32390999999999998</v>
      </c>
      <c r="AA58">
        <v>-0.32623000000000002</v>
      </c>
      <c r="AB58">
        <v>-0.32285999999999998</v>
      </c>
      <c r="AC58">
        <v>-0.31311</v>
      </c>
      <c r="AD58">
        <v>-0.29666999999999999</v>
      </c>
      <c r="AE58">
        <v>-0.27405000000000002</v>
      </c>
      <c r="AF58">
        <v>-0.24575</v>
      </c>
      <c r="AG58">
        <v>-0.21240000000000001</v>
      </c>
      <c r="AH58">
        <v>-0.17476</v>
      </c>
      <c r="AI58">
        <v>-0.13383999999999999</v>
      </c>
      <c r="AJ58">
        <v>-9.0681999999999999E-2</v>
      </c>
      <c r="AK58">
        <v>-4.6426000000000002E-2</v>
      </c>
      <c r="AL58">
        <v>-2.1648000000000001E-3</v>
      </c>
      <c r="AM58">
        <v>4.0946000000000003E-2</v>
      </c>
      <c r="AN58">
        <v>8.2012000000000002E-2</v>
      </c>
      <c r="AO58">
        <v>0.12067</v>
      </c>
      <c r="AP58">
        <v>0.15645999999999999</v>
      </c>
      <c r="AQ58">
        <v>0.18915999999999999</v>
      </c>
      <c r="AR58">
        <v>0.21843000000000001</v>
      </c>
      <c r="AS58">
        <v>0.24401</v>
      </c>
      <c r="AT58">
        <v>0.26552999999999999</v>
      </c>
      <c r="AU58">
        <v>0.28272000000000003</v>
      </c>
      <c r="AV58">
        <v>0.29548000000000002</v>
      </c>
      <c r="AW58">
        <v>0.30401</v>
      </c>
      <c r="AX58">
        <v>0.30842999999999998</v>
      </c>
    </row>
    <row r="59" spans="1:50">
      <c r="A59" t="s">
        <v>26</v>
      </c>
      <c r="B59" s="3">
        <v>0</v>
      </c>
      <c r="C59">
        <v>4.8973999999999997E-2</v>
      </c>
      <c r="D59">
        <v>-6.7674999999999999E-2</v>
      </c>
      <c r="E59">
        <v>-7.7242000000000005E-2</v>
      </c>
      <c r="F59">
        <v>-8.7582999999999994E-2</v>
      </c>
      <c r="G59">
        <v>-9.8159999999999997E-2</v>
      </c>
      <c r="H59">
        <v>-0.10834000000000001</v>
      </c>
      <c r="I59">
        <v>-0.11731999999999999</v>
      </c>
      <c r="J59">
        <v>-0.12428</v>
      </c>
      <c r="K59">
        <v>-0.12859999999999999</v>
      </c>
      <c r="L59">
        <v>-0.12973000000000001</v>
      </c>
      <c r="M59">
        <v>-0.12705</v>
      </c>
      <c r="N59">
        <v>-0.12027</v>
      </c>
      <c r="O59">
        <v>-0.10963000000000001</v>
      </c>
      <c r="P59">
        <v>-9.5507999999999996E-2</v>
      </c>
      <c r="Q59">
        <v>-7.8593999999999997E-2</v>
      </c>
      <c r="R59">
        <v>-5.9802000000000001E-2</v>
      </c>
      <c r="S59">
        <v>-4.0328000000000003E-2</v>
      </c>
      <c r="T59">
        <v>-2.1462999999999999E-2</v>
      </c>
      <c r="U59">
        <v>-4.3531000000000004E-3</v>
      </c>
      <c r="V59">
        <v>1.0096000000000001E-2</v>
      </c>
      <c r="W59">
        <v>2.12E-2</v>
      </c>
      <c r="X59">
        <v>2.8497999999999999E-2</v>
      </c>
      <c r="Y59">
        <v>3.1916E-2</v>
      </c>
      <c r="Z59">
        <v>3.1479E-2</v>
      </c>
      <c r="AA59">
        <v>2.7643999999999998E-2</v>
      </c>
      <c r="AB59">
        <v>2.1187000000000001E-2</v>
      </c>
      <c r="AC59">
        <v>1.3191E-2</v>
      </c>
      <c r="AD59">
        <v>4.8256999999999996E-3</v>
      </c>
      <c r="AE59">
        <v>-2.8590999999999998E-3</v>
      </c>
      <c r="AF59">
        <v>-9.1754999999999996E-3</v>
      </c>
      <c r="AG59">
        <v>-1.3671000000000001E-2</v>
      </c>
      <c r="AH59">
        <v>-1.5883000000000001E-2</v>
      </c>
      <c r="AI59">
        <v>-1.545E-2</v>
      </c>
      <c r="AJ59">
        <v>-1.2109999999999999E-2</v>
      </c>
      <c r="AK59">
        <v>-6.0160999999999999E-3</v>
      </c>
      <c r="AL59">
        <v>2.3917999999999999E-3</v>
      </c>
      <c r="AM59">
        <v>1.2437E-2</v>
      </c>
      <c r="AN59">
        <v>2.3278E-2</v>
      </c>
      <c r="AO59">
        <v>3.4091000000000003E-2</v>
      </c>
      <c r="AP59">
        <v>4.4485999999999998E-2</v>
      </c>
      <c r="AQ59">
        <v>5.4198000000000003E-2</v>
      </c>
      <c r="AR59">
        <v>6.2848000000000001E-2</v>
      </c>
      <c r="AS59">
        <v>7.0002999999999996E-2</v>
      </c>
      <c r="AT59">
        <v>7.5322E-2</v>
      </c>
      <c r="AU59">
        <v>7.8822000000000003E-2</v>
      </c>
      <c r="AV59">
        <v>8.0639000000000002E-2</v>
      </c>
      <c r="AW59">
        <v>8.0998000000000001E-2</v>
      </c>
      <c r="AX59">
        <v>8.0486000000000002E-2</v>
      </c>
    </row>
    <row r="60" spans="1:50">
      <c r="A60" t="s">
        <v>27</v>
      </c>
      <c r="B60" s="3">
        <v>1</v>
      </c>
      <c r="C60">
        <v>-1.1635</v>
      </c>
      <c r="D60">
        <v>0.1532</v>
      </c>
      <c r="E60">
        <v>0.14807999999999999</v>
      </c>
      <c r="F60">
        <v>0.14409</v>
      </c>
      <c r="G60">
        <v>0.14024</v>
      </c>
      <c r="H60">
        <v>0.13572000000000001</v>
      </c>
      <c r="I60">
        <v>0.12987000000000001</v>
      </c>
      <c r="J60">
        <v>0.122</v>
      </c>
      <c r="K60">
        <v>0.11151999999999999</v>
      </c>
      <c r="L60">
        <v>9.7975999999999994E-2</v>
      </c>
      <c r="M60">
        <v>8.0883999999999998E-2</v>
      </c>
      <c r="N60">
        <v>6.0052000000000001E-2</v>
      </c>
      <c r="O60">
        <v>3.5541000000000003E-2</v>
      </c>
      <c r="P60">
        <v>7.6632000000000002E-3</v>
      </c>
      <c r="Q60">
        <v>-2.3106000000000002E-2</v>
      </c>
      <c r="R60">
        <v>-5.6362000000000002E-2</v>
      </c>
      <c r="S60">
        <v>-9.1645000000000004E-2</v>
      </c>
      <c r="T60">
        <v>-0.12819</v>
      </c>
      <c r="U60">
        <v>-0.16511999999999999</v>
      </c>
      <c r="V60">
        <v>-0.20152999999999999</v>
      </c>
      <c r="W60">
        <v>-0.23647000000000001</v>
      </c>
      <c r="X60">
        <v>-0.26912999999999998</v>
      </c>
      <c r="Y60">
        <v>-0.29892999999999997</v>
      </c>
      <c r="Z60">
        <v>-0.32546000000000003</v>
      </c>
      <c r="AA60">
        <v>-0.34844000000000003</v>
      </c>
      <c r="AB60">
        <v>-0.36748999999999998</v>
      </c>
      <c r="AC60">
        <v>-0.38236999999999999</v>
      </c>
      <c r="AD60">
        <v>-0.39332</v>
      </c>
      <c r="AE60">
        <v>-0.40089000000000002</v>
      </c>
      <c r="AF60">
        <v>-0.40570000000000001</v>
      </c>
      <c r="AG60">
        <v>-0.40847</v>
      </c>
      <c r="AH60">
        <v>-0.40987000000000001</v>
      </c>
      <c r="AI60">
        <v>-0.41049999999999998</v>
      </c>
      <c r="AJ60">
        <v>-0.41081000000000001</v>
      </c>
      <c r="AK60">
        <v>-0.41122999999999998</v>
      </c>
      <c r="AL60">
        <v>-0.41237000000000001</v>
      </c>
      <c r="AM60">
        <v>-0.41471999999999998</v>
      </c>
      <c r="AN60">
        <v>-0.41836000000000001</v>
      </c>
      <c r="AO60">
        <v>-0.42305999999999999</v>
      </c>
      <c r="AP60">
        <v>-0.42857000000000001</v>
      </c>
      <c r="AQ60">
        <v>-0.43454999999999999</v>
      </c>
      <c r="AR60">
        <v>-0.44070999999999999</v>
      </c>
      <c r="AS60">
        <v>-0.44674999999999998</v>
      </c>
      <c r="AT60">
        <v>-0.45255000000000001</v>
      </c>
      <c r="AU60">
        <v>-0.45795999999999998</v>
      </c>
      <c r="AV60">
        <v>-0.46244000000000002</v>
      </c>
      <c r="AW60">
        <v>-0.46549000000000001</v>
      </c>
      <c r="AX60">
        <v>-0.46678999999999998</v>
      </c>
    </row>
    <row r="61" spans="1:50">
      <c r="A61" t="s">
        <v>28</v>
      </c>
      <c r="B61" s="3">
        <v>1</v>
      </c>
      <c r="C61">
        <v>-0.62848000000000004</v>
      </c>
      <c r="D61">
        <v>0.13494</v>
      </c>
      <c r="E61">
        <v>7.7307000000000001E-2</v>
      </c>
      <c r="F61">
        <v>1.1535E-2</v>
      </c>
      <c r="G61">
        <v>-6.0273E-2</v>
      </c>
      <c r="H61">
        <v>-0.13553999999999999</v>
      </c>
      <c r="I61">
        <v>-0.21121000000000001</v>
      </c>
      <c r="J61">
        <v>-0.28416999999999998</v>
      </c>
      <c r="K61">
        <v>-0.35132999999999998</v>
      </c>
      <c r="L61">
        <v>-0.40971999999999997</v>
      </c>
      <c r="M61">
        <v>-0.45693</v>
      </c>
      <c r="N61">
        <v>-0.49103000000000002</v>
      </c>
      <c r="O61">
        <v>-0.51109000000000004</v>
      </c>
      <c r="P61">
        <v>-0.51712999999999998</v>
      </c>
      <c r="Q61">
        <v>-0.50995000000000001</v>
      </c>
      <c r="R61">
        <v>-0.49107000000000001</v>
      </c>
      <c r="S61">
        <v>-0.46276</v>
      </c>
      <c r="T61">
        <v>-0.42776999999999998</v>
      </c>
      <c r="U61">
        <v>-0.38894000000000001</v>
      </c>
      <c r="V61">
        <v>-0.34911999999999999</v>
      </c>
      <c r="W61">
        <v>-0.31091000000000002</v>
      </c>
      <c r="X61">
        <v>-0.27664</v>
      </c>
      <c r="Y61">
        <v>-0.248</v>
      </c>
      <c r="Z61">
        <v>-0.22600999999999999</v>
      </c>
      <c r="AA61">
        <v>-0.21096000000000001</v>
      </c>
      <c r="AB61">
        <v>-0.20269000000000001</v>
      </c>
      <c r="AC61">
        <v>-0.20014000000000001</v>
      </c>
      <c r="AD61">
        <v>-0.20174</v>
      </c>
      <c r="AE61">
        <v>-0.20591999999999999</v>
      </c>
      <c r="AF61">
        <v>-0.21128</v>
      </c>
      <c r="AG61">
        <v>-0.21646000000000001</v>
      </c>
      <c r="AH61">
        <v>-0.22017999999999999</v>
      </c>
      <c r="AI61">
        <v>-0.22139</v>
      </c>
      <c r="AJ61">
        <v>-0.21945000000000001</v>
      </c>
      <c r="AK61">
        <v>-0.21407999999999999</v>
      </c>
      <c r="AL61">
        <v>-0.20524000000000001</v>
      </c>
      <c r="AM61">
        <v>-0.19381000000000001</v>
      </c>
      <c r="AN61">
        <v>-0.18107999999999999</v>
      </c>
      <c r="AO61">
        <v>-0.16797000000000001</v>
      </c>
      <c r="AP61">
        <v>-0.15498999999999999</v>
      </c>
      <c r="AQ61">
        <v>-0.14269999999999999</v>
      </c>
      <c r="AR61">
        <v>-0.13166</v>
      </c>
      <c r="AS61">
        <v>-0.12253</v>
      </c>
      <c r="AT61">
        <v>-0.11577</v>
      </c>
      <c r="AU61">
        <v>-0.11172</v>
      </c>
      <c r="AV61">
        <v>-0.11039</v>
      </c>
      <c r="AW61">
        <v>-0.11093</v>
      </c>
      <c r="AX61">
        <v>-0.11219</v>
      </c>
    </row>
    <row r="62" spans="1:50">
      <c r="A62" t="s">
        <v>29</v>
      </c>
      <c r="B62" s="3">
        <v>1</v>
      </c>
      <c r="C62">
        <v>-0.47255999999999998</v>
      </c>
      <c r="D62">
        <v>-5.3711000000000002E-3</v>
      </c>
      <c r="E62">
        <v>-1.4981E-2</v>
      </c>
      <c r="F62">
        <v>-2.392E-2</v>
      </c>
      <c r="G62">
        <v>-3.1327000000000001E-2</v>
      </c>
      <c r="H62">
        <v>-3.5958999999999998E-2</v>
      </c>
      <c r="I62">
        <v>-3.6811999999999998E-2</v>
      </c>
      <c r="J62">
        <v>-3.3445000000000003E-2</v>
      </c>
      <c r="K62">
        <v>-2.5551999999999998E-2</v>
      </c>
      <c r="L62">
        <v>-1.2931E-2</v>
      </c>
      <c r="M62">
        <v>4.3436999999999998E-3</v>
      </c>
      <c r="N62">
        <v>2.5894E-2</v>
      </c>
      <c r="O62">
        <v>5.1201000000000003E-2</v>
      </c>
      <c r="P62">
        <v>7.9067999999999999E-2</v>
      </c>
      <c r="Q62">
        <v>0.10755000000000001</v>
      </c>
      <c r="R62">
        <v>0.13431999999999999</v>
      </c>
      <c r="S62">
        <v>0.15723999999999999</v>
      </c>
      <c r="T62">
        <v>0.17454</v>
      </c>
      <c r="U62">
        <v>0.18462999999999999</v>
      </c>
      <c r="V62">
        <v>0.1862</v>
      </c>
      <c r="W62">
        <v>0.1784</v>
      </c>
      <c r="X62">
        <v>0.16056999999999999</v>
      </c>
      <c r="Y62">
        <v>0.13220000000000001</v>
      </c>
      <c r="Z62">
        <v>9.3748999999999999E-2</v>
      </c>
      <c r="AA62">
        <v>4.6665999999999999E-2</v>
      </c>
      <c r="AB62">
        <v>-6.9649000000000004E-3</v>
      </c>
      <c r="AC62">
        <v>-6.4984E-2</v>
      </c>
      <c r="AD62">
        <v>-0.12514</v>
      </c>
      <c r="AE62">
        <v>-0.18465999999999999</v>
      </c>
      <c r="AF62">
        <v>-0.24088999999999999</v>
      </c>
      <c r="AG62">
        <v>-0.29155999999999999</v>
      </c>
      <c r="AH62">
        <v>-0.33449000000000001</v>
      </c>
      <c r="AI62">
        <v>-0.36758000000000002</v>
      </c>
      <c r="AJ62">
        <v>-0.38967000000000002</v>
      </c>
      <c r="AK62">
        <v>-0.40026</v>
      </c>
      <c r="AL62">
        <v>-0.39960000000000001</v>
      </c>
      <c r="AM62">
        <v>-0.38812999999999998</v>
      </c>
      <c r="AN62">
        <v>-0.36670000000000003</v>
      </c>
      <c r="AO62">
        <v>-0.33727000000000001</v>
      </c>
      <c r="AP62">
        <v>-0.30214000000000002</v>
      </c>
      <c r="AQ62">
        <v>-0.26339000000000001</v>
      </c>
      <c r="AR62">
        <v>-0.22314000000000001</v>
      </c>
      <c r="AS62">
        <v>-0.18339</v>
      </c>
      <c r="AT62">
        <v>-0.14554</v>
      </c>
      <c r="AU62">
        <v>-0.11096</v>
      </c>
      <c r="AV62">
        <v>-8.0553E-2</v>
      </c>
      <c r="AW62">
        <v>-5.5209000000000001E-2</v>
      </c>
      <c r="AX62">
        <v>-3.5491000000000002E-2</v>
      </c>
    </row>
    <row r="63" spans="1:50">
      <c r="A63" t="s">
        <v>30</v>
      </c>
      <c r="B63" s="3">
        <v>0</v>
      </c>
      <c r="C63">
        <v>-1.0485</v>
      </c>
      <c r="D63">
        <v>-0.10513</v>
      </c>
      <c r="E63">
        <v>-0.12001000000000001</v>
      </c>
      <c r="F63">
        <v>-0.13295999999999999</v>
      </c>
      <c r="G63">
        <v>-0.14368</v>
      </c>
      <c r="H63">
        <v>-0.15195</v>
      </c>
      <c r="I63">
        <v>-0.15775</v>
      </c>
      <c r="J63">
        <v>-0.16137000000000001</v>
      </c>
      <c r="K63">
        <v>-0.16302</v>
      </c>
      <c r="L63">
        <v>-0.16264999999999999</v>
      </c>
      <c r="M63">
        <v>-0.16014999999999999</v>
      </c>
      <c r="N63">
        <v>-0.15554999999999999</v>
      </c>
      <c r="O63">
        <v>-0.14943000000000001</v>
      </c>
      <c r="P63">
        <v>-0.14283000000000001</v>
      </c>
      <c r="Q63">
        <v>-0.13711000000000001</v>
      </c>
      <c r="R63">
        <v>-0.13371</v>
      </c>
      <c r="S63">
        <v>-0.13383</v>
      </c>
      <c r="T63">
        <v>-0.13841999999999999</v>
      </c>
      <c r="U63">
        <v>-0.14829000000000001</v>
      </c>
      <c r="V63">
        <v>-0.16425999999999999</v>
      </c>
      <c r="W63">
        <v>-0.18706</v>
      </c>
      <c r="X63">
        <v>-0.21704000000000001</v>
      </c>
      <c r="Y63">
        <v>-0.25370999999999999</v>
      </c>
      <c r="Z63">
        <v>-0.29576000000000002</v>
      </c>
      <c r="AA63">
        <v>-0.34112999999999999</v>
      </c>
      <c r="AB63">
        <v>-0.38749</v>
      </c>
      <c r="AC63">
        <v>-0.43248999999999999</v>
      </c>
      <c r="AD63">
        <v>-0.47370000000000001</v>
      </c>
      <c r="AE63">
        <v>-0.50875000000000004</v>
      </c>
      <c r="AF63">
        <v>-0.5353</v>
      </c>
      <c r="AG63">
        <v>-0.55115999999999998</v>
      </c>
      <c r="AH63">
        <v>-0.55461000000000005</v>
      </c>
      <c r="AI63">
        <v>-0.54493999999999998</v>
      </c>
      <c r="AJ63">
        <v>-0.52234999999999998</v>
      </c>
      <c r="AK63">
        <v>-0.48816999999999999</v>
      </c>
      <c r="AL63">
        <v>-0.44423000000000001</v>
      </c>
      <c r="AM63">
        <v>-0.39262000000000002</v>
      </c>
      <c r="AN63">
        <v>-0.33577000000000001</v>
      </c>
      <c r="AO63">
        <v>-0.27628999999999998</v>
      </c>
      <c r="AP63">
        <v>-0.21675</v>
      </c>
      <c r="AQ63">
        <v>-0.15987000000000001</v>
      </c>
      <c r="AR63">
        <v>-0.10809000000000001</v>
      </c>
      <c r="AS63">
        <v>-6.3177999999999998E-2</v>
      </c>
      <c r="AT63">
        <v>-2.6373000000000001E-2</v>
      </c>
      <c r="AU63">
        <v>2.1388000000000002E-3</v>
      </c>
      <c r="AV63">
        <v>2.2695E-2</v>
      </c>
      <c r="AW63">
        <v>3.5945999999999999E-2</v>
      </c>
      <c r="AX63">
        <v>4.2823E-2</v>
      </c>
    </row>
    <row r="66" spans="1:50">
      <c r="C66" t="s">
        <v>81</v>
      </c>
    </row>
    <row r="67" spans="1:50">
      <c r="A67" s="3" t="s">
        <v>2</v>
      </c>
      <c r="B67" s="3">
        <v>0</v>
      </c>
      <c r="C67">
        <v>-0.77044999999999997</v>
      </c>
      <c r="D67">
        <v>-0.20179</v>
      </c>
      <c r="E67">
        <v>-0.23876</v>
      </c>
      <c r="F67">
        <v>-0.27313999999999999</v>
      </c>
      <c r="G67">
        <v>-0.30424000000000001</v>
      </c>
      <c r="H67">
        <v>-0.33178000000000002</v>
      </c>
      <c r="I67">
        <v>-0.35580000000000001</v>
      </c>
      <c r="J67">
        <v>-0.37641999999999998</v>
      </c>
      <c r="K67">
        <v>-0.39394000000000001</v>
      </c>
      <c r="L67">
        <v>-0.40878999999999999</v>
      </c>
      <c r="M67">
        <v>-0.42126000000000002</v>
      </c>
      <c r="N67">
        <v>-0.43159999999999998</v>
      </c>
      <c r="O67">
        <v>-0.43997000000000003</v>
      </c>
      <c r="P67">
        <v>-0.44647999999999999</v>
      </c>
      <c r="Q67">
        <v>-0.45129999999999998</v>
      </c>
      <c r="R67">
        <v>-0.45450000000000002</v>
      </c>
      <c r="S67">
        <v>-0.45605000000000001</v>
      </c>
      <c r="T67">
        <v>-0.45607999999999999</v>
      </c>
      <c r="U67">
        <v>-0.45472000000000001</v>
      </c>
      <c r="V67">
        <v>-0.45207000000000003</v>
      </c>
      <c r="W67">
        <v>-0.44838</v>
      </c>
      <c r="X67">
        <v>-0.44402999999999998</v>
      </c>
      <c r="Y67">
        <v>-0.43942999999999999</v>
      </c>
      <c r="Z67">
        <v>-0.43497000000000002</v>
      </c>
      <c r="AA67">
        <v>-0.43071999999999999</v>
      </c>
      <c r="AB67">
        <v>-0.42641000000000001</v>
      </c>
      <c r="AC67">
        <v>-0.42175000000000001</v>
      </c>
      <c r="AD67">
        <v>-0.41633999999999999</v>
      </c>
      <c r="AE67">
        <v>-0.40982000000000002</v>
      </c>
      <c r="AF67">
        <v>-0.40182000000000001</v>
      </c>
      <c r="AG67">
        <v>-0.39180999999999999</v>
      </c>
      <c r="AH67">
        <v>-0.37907000000000002</v>
      </c>
      <c r="AI67">
        <v>-0.36288999999999999</v>
      </c>
      <c r="AJ67">
        <v>-0.34272999999999998</v>
      </c>
      <c r="AK67">
        <v>-0.31847999999999999</v>
      </c>
      <c r="AL67">
        <v>-0.29055999999999998</v>
      </c>
      <c r="AM67">
        <v>-0.25938</v>
      </c>
      <c r="AN67">
        <v>-0.22525999999999999</v>
      </c>
      <c r="AO67">
        <v>-0.18853</v>
      </c>
      <c r="AP67">
        <v>-0.14956</v>
      </c>
      <c r="AQ67">
        <v>-0.10893</v>
      </c>
      <c r="AR67">
        <v>-6.7649000000000001E-2</v>
      </c>
      <c r="AS67">
        <v>-2.6859999999999998E-2</v>
      </c>
      <c r="AT67">
        <v>1.2656000000000001E-2</v>
      </c>
      <c r="AU67">
        <v>5.0508999999999998E-2</v>
      </c>
      <c r="AV67">
        <v>8.6565000000000003E-2</v>
      </c>
      <c r="AW67">
        <v>0.12045</v>
      </c>
      <c r="AX67">
        <v>0.15168000000000001</v>
      </c>
    </row>
    <row r="68" spans="1:50">
      <c r="A68" s="3" t="s">
        <v>3</v>
      </c>
      <c r="B68" s="3">
        <v>0</v>
      </c>
      <c r="C68">
        <v>-0.60411000000000004</v>
      </c>
      <c r="D68">
        <v>2.2821E-3</v>
      </c>
      <c r="E68">
        <v>-3.0252000000000001E-2</v>
      </c>
      <c r="F68">
        <v>-6.2385999999999997E-2</v>
      </c>
      <c r="G68">
        <v>-9.3486E-2</v>
      </c>
      <c r="H68">
        <v>-0.12314</v>
      </c>
      <c r="I68">
        <v>-0.15101999999999999</v>
      </c>
      <c r="J68">
        <v>-0.17666000000000001</v>
      </c>
      <c r="K68">
        <v>-0.19921</v>
      </c>
      <c r="L68">
        <v>-0.21820000000000001</v>
      </c>
      <c r="M68">
        <v>-0.23375000000000001</v>
      </c>
      <c r="N68">
        <v>-0.24618999999999999</v>
      </c>
      <c r="O68">
        <v>-0.25590000000000002</v>
      </c>
      <c r="P68">
        <v>-0.26315</v>
      </c>
      <c r="Q68">
        <v>-0.26830999999999999</v>
      </c>
      <c r="R68">
        <v>-0.27160000000000001</v>
      </c>
      <c r="S68">
        <v>-0.27328999999999998</v>
      </c>
      <c r="T68">
        <v>-0.2737</v>
      </c>
      <c r="U68">
        <v>-0.27371000000000001</v>
      </c>
      <c r="V68">
        <v>-0.27422999999999997</v>
      </c>
      <c r="W68">
        <v>-0.27579999999999999</v>
      </c>
      <c r="X68">
        <v>-0.27876000000000001</v>
      </c>
      <c r="Y68">
        <v>-0.28338999999999998</v>
      </c>
      <c r="Z68">
        <v>-0.28985</v>
      </c>
      <c r="AA68">
        <v>-0.29807</v>
      </c>
      <c r="AB68">
        <v>-0.30779000000000001</v>
      </c>
      <c r="AC68">
        <v>-0.31839000000000001</v>
      </c>
      <c r="AD68">
        <v>-0.32927000000000001</v>
      </c>
      <c r="AE68">
        <v>-0.33928999999999998</v>
      </c>
      <c r="AF68">
        <v>-0.34714</v>
      </c>
      <c r="AG68">
        <v>-0.35159000000000001</v>
      </c>
      <c r="AH68">
        <v>-0.35138999999999998</v>
      </c>
      <c r="AI68">
        <v>-0.34554000000000001</v>
      </c>
      <c r="AJ68">
        <v>-0.3332</v>
      </c>
      <c r="AK68">
        <v>-0.31385999999999997</v>
      </c>
      <c r="AL68">
        <v>-0.28731000000000001</v>
      </c>
      <c r="AM68">
        <v>-0.25391999999999998</v>
      </c>
      <c r="AN68">
        <v>-0.21412</v>
      </c>
      <c r="AO68">
        <v>-0.16886000000000001</v>
      </c>
      <c r="AP68">
        <v>-0.11928</v>
      </c>
      <c r="AQ68">
        <v>-6.6795999999999994E-2</v>
      </c>
      <c r="AR68">
        <v>-1.3254E-2</v>
      </c>
      <c r="AS68">
        <v>3.9710000000000002E-2</v>
      </c>
      <c r="AT68">
        <v>9.0470999999999996E-2</v>
      </c>
      <c r="AU68">
        <v>0.13755000000000001</v>
      </c>
      <c r="AV68">
        <v>0.17963000000000001</v>
      </c>
      <c r="AW68">
        <v>0.21587999999999999</v>
      </c>
      <c r="AX68">
        <v>0.24565000000000001</v>
      </c>
    </row>
    <row r="69" spans="1:50">
      <c r="A69" s="3" t="s">
        <v>4</v>
      </c>
      <c r="B69" s="3">
        <v>1</v>
      </c>
      <c r="C69">
        <v>0.16514999999999999</v>
      </c>
      <c r="D69">
        <v>-0.12595000000000001</v>
      </c>
      <c r="E69">
        <v>-0.12742999999999999</v>
      </c>
      <c r="F69">
        <v>-0.12376</v>
      </c>
      <c r="G69">
        <v>-0.11489000000000001</v>
      </c>
      <c r="H69">
        <v>-0.1013</v>
      </c>
      <c r="I69">
        <v>-8.3458000000000004E-2</v>
      </c>
      <c r="J69">
        <v>-6.1695E-2</v>
      </c>
      <c r="K69">
        <v>-3.6898E-2</v>
      </c>
      <c r="L69">
        <v>-1.0108000000000001E-2</v>
      </c>
      <c r="M69">
        <v>1.7696E-2</v>
      </c>
      <c r="N69">
        <v>4.5430999999999999E-2</v>
      </c>
      <c r="O69">
        <v>7.1886000000000005E-2</v>
      </c>
      <c r="P69">
        <v>9.6092999999999998E-2</v>
      </c>
      <c r="Q69">
        <v>0.11727</v>
      </c>
      <c r="R69">
        <v>0.13514999999999999</v>
      </c>
      <c r="S69">
        <v>0.14940000000000001</v>
      </c>
      <c r="T69">
        <v>0.15962000000000001</v>
      </c>
      <c r="U69">
        <v>0.1658</v>
      </c>
      <c r="V69">
        <v>0.16793</v>
      </c>
      <c r="W69">
        <v>0.16577</v>
      </c>
      <c r="X69">
        <v>0.15937999999999999</v>
      </c>
      <c r="Y69">
        <v>0.14910000000000001</v>
      </c>
      <c r="Z69">
        <v>0.13533999999999999</v>
      </c>
      <c r="AA69">
        <v>0.11876</v>
      </c>
      <c r="AB69">
        <v>9.9929000000000004E-2</v>
      </c>
      <c r="AC69">
        <v>7.9622999999999999E-2</v>
      </c>
      <c r="AD69">
        <v>5.8728000000000002E-2</v>
      </c>
      <c r="AE69">
        <v>3.7926000000000001E-2</v>
      </c>
      <c r="AF69">
        <v>1.8207999999999998E-2</v>
      </c>
      <c r="AG69">
        <v>1.1201E-3</v>
      </c>
      <c r="AH69">
        <v>-1.2036E-2</v>
      </c>
      <c r="AI69">
        <v>-2.0355000000000002E-2</v>
      </c>
      <c r="AJ69">
        <v>-2.3095999999999998E-2</v>
      </c>
      <c r="AK69">
        <v>-2.0035000000000001E-2</v>
      </c>
      <c r="AL69">
        <v>-1.1344999999999999E-2</v>
      </c>
      <c r="AM69">
        <v>2.3965000000000002E-3</v>
      </c>
      <c r="AN69">
        <v>2.0438000000000001E-2</v>
      </c>
      <c r="AO69">
        <v>4.1994999999999998E-2</v>
      </c>
      <c r="AP69">
        <v>6.5837999999999994E-2</v>
      </c>
      <c r="AQ69">
        <v>8.9899000000000007E-2</v>
      </c>
      <c r="AR69">
        <v>0.11217000000000001</v>
      </c>
      <c r="AS69">
        <v>0.13095000000000001</v>
      </c>
      <c r="AT69">
        <v>0.14477999999999999</v>
      </c>
      <c r="AU69">
        <v>0.15279000000000001</v>
      </c>
      <c r="AV69">
        <v>0.15473000000000001</v>
      </c>
      <c r="AW69">
        <v>0.15087</v>
      </c>
      <c r="AX69">
        <v>0.14174</v>
      </c>
    </row>
    <row r="70" spans="1:50">
      <c r="A70" s="3" t="s">
        <v>5</v>
      </c>
      <c r="B70" s="3">
        <v>0</v>
      </c>
      <c r="C70">
        <v>-0.83574999999999999</v>
      </c>
      <c r="D70">
        <v>-0.36221999999999999</v>
      </c>
      <c r="E70">
        <v>-0.40249000000000001</v>
      </c>
      <c r="F70">
        <v>-0.42682999999999999</v>
      </c>
      <c r="G70">
        <v>-0.43408999999999998</v>
      </c>
      <c r="H70">
        <v>-0.42527999999999999</v>
      </c>
      <c r="I70">
        <v>-0.40233999999999998</v>
      </c>
      <c r="J70">
        <v>-0.36775000000000002</v>
      </c>
      <c r="K70">
        <v>-0.32444000000000001</v>
      </c>
      <c r="L70">
        <v>-0.27544000000000002</v>
      </c>
      <c r="M70">
        <v>-0.22391</v>
      </c>
      <c r="N70">
        <v>-0.17341000000000001</v>
      </c>
      <c r="O70">
        <v>-0.12712999999999999</v>
      </c>
      <c r="P70">
        <v>-8.8232000000000005E-2</v>
      </c>
      <c r="Q70">
        <v>-5.9381000000000003E-2</v>
      </c>
      <c r="R70">
        <v>-4.1846000000000001E-2</v>
      </c>
      <c r="S70">
        <v>-3.6292999999999999E-2</v>
      </c>
      <c r="T70">
        <v>-4.2729999999999997E-2</v>
      </c>
      <c r="U70">
        <v>-6.0496000000000001E-2</v>
      </c>
      <c r="V70">
        <v>-8.8521000000000002E-2</v>
      </c>
      <c r="W70">
        <v>-0.12515999999999999</v>
      </c>
      <c r="X70">
        <v>-0.16808999999999999</v>
      </c>
      <c r="Y70">
        <v>-0.21465000000000001</v>
      </c>
      <c r="Z70">
        <v>-0.26190999999999998</v>
      </c>
      <c r="AA70">
        <v>-0.30706</v>
      </c>
      <c r="AB70">
        <v>-0.34782000000000002</v>
      </c>
      <c r="AC70">
        <v>-0.38196000000000002</v>
      </c>
      <c r="AD70">
        <v>-0.40777000000000002</v>
      </c>
      <c r="AE70">
        <v>-0.42426000000000003</v>
      </c>
      <c r="AF70">
        <v>-0.43096000000000001</v>
      </c>
      <c r="AG70">
        <v>-0.42814999999999998</v>
      </c>
      <c r="AH70">
        <v>-0.41660000000000003</v>
      </c>
      <c r="AI70">
        <v>-0.39767999999999998</v>
      </c>
      <c r="AJ70">
        <v>-0.37307000000000001</v>
      </c>
      <c r="AK70">
        <v>-0.34438999999999997</v>
      </c>
      <c r="AL70">
        <v>-0.31324999999999997</v>
      </c>
      <c r="AM70">
        <v>-0.28153</v>
      </c>
      <c r="AN70">
        <v>-0.25096000000000002</v>
      </c>
      <c r="AO70">
        <v>-0.22277</v>
      </c>
      <c r="AP70">
        <v>-0.19778000000000001</v>
      </c>
      <c r="AQ70">
        <v>-0.17630000000000001</v>
      </c>
      <c r="AR70">
        <v>-0.15837999999999999</v>
      </c>
      <c r="AS70">
        <v>-0.14388999999999999</v>
      </c>
      <c r="AT70">
        <v>-0.13256999999999999</v>
      </c>
      <c r="AU70">
        <v>-0.12414</v>
      </c>
      <c r="AV70">
        <v>-0.11824999999999999</v>
      </c>
      <c r="AW70">
        <v>-0.11419</v>
      </c>
      <c r="AX70">
        <v>-0.11126</v>
      </c>
    </row>
    <row r="71" spans="1:50">
      <c r="A71" s="3" t="s">
        <v>6</v>
      </c>
      <c r="B71" s="3">
        <v>1</v>
      </c>
      <c r="C71">
        <v>-0.66073000000000004</v>
      </c>
      <c r="D71">
        <v>-0.14437</v>
      </c>
      <c r="E71">
        <v>-0.19053999999999999</v>
      </c>
      <c r="F71">
        <v>-0.22667999999999999</v>
      </c>
      <c r="G71">
        <v>-0.25131999999999999</v>
      </c>
      <c r="H71">
        <v>-0.26412000000000002</v>
      </c>
      <c r="I71">
        <v>-0.26590999999999998</v>
      </c>
      <c r="J71">
        <v>-0.25797999999999999</v>
      </c>
      <c r="K71">
        <v>-0.24196999999999999</v>
      </c>
      <c r="L71">
        <v>-0.21976000000000001</v>
      </c>
      <c r="M71">
        <v>-0.19333</v>
      </c>
      <c r="N71">
        <v>-0.16481999999999999</v>
      </c>
      <c r="O71">
        <v>-0.13668</v>
      </c>
      <c r="P71">
        <v>-0.11126999999999999</v>
      </c>
      <c r="Q71">
        <v>-9.1114000000000001E-2</v>
      </c>
      <c r="R71">
        <v>-7.8107999999999997E-2</v>
      </c>
      <c r="S71">
        <v>-7.3025999999999994E-2</v>
      </c>
      <c r="T71">
        <v>-7.6119999999999993E-2</v>
      </c>
      <c r="U71">
        <v>-8.7210999999999997E-2</v>
      </c>
      <c r="V71">
        <v>-0.10576000000000001</v>
      </c>
      <c r="W71">
        <v>-0.13097</v>
      </c>
      <c r="X71">
        <v>-0.16170999999999999</v>
      </c>
      <c r="Y71">
        <v>-0.19636999999999999</v>
      </c>
      <c r="Z71">
        <v>-0.23294000000000001</v>
      </c>
      <c r="AA71">
        <v>-0.26884999999999998</v>
      </c>
      <c r="AB71">
        <v>-0.30151</v>
      </c>
      <c r="AC71">
        <v>-0.32912999999999998</v>
      </c>
      <c r="AD71">
        <v>-0.35041</v>
      </c>
      <c r="AE71">
        <v>-0.3644</v>
      </c>
      <c r="AF71">
        <v>-0.37054999999999999</v>
      </c>
      <c r="AG71">
        <v>-0.36870000000000003</v>
      </c>
      <c r="AH71">
        <v>-0.35899999999999999</v>
      </c>
      <c r="AI71">
        <v>-0.34194000000000002</v>
      </c>
      <c r="AJ71">
        <v>-0.31840000000000002</v>
      </c>
      <c r="AK71">
        <v>-0.28976000000000002</v>
      </c>
      <c r="AL71">
        <v>-0.25785000000000002</v>
      </c>
      <c r="AM71">
        <v>-0.22425999999999999</v>
      </c>
      <c r="AN71">
        <v>-0.19044</v>
      </c>
      <c r="AO71">
        <v>-0.15770999999999999</v>
      </c>
      <c r="AP71">
        <v>-0.12715000000000001</v>
      </c>
      <c r="AQ71">
        <v>-9.9511000000000002E-2</v>
      </c>
      <c r="AR71">
        <v>-7.5457999999999997E-2</v>
      </c>
      <c r="AS71">
        <v>-5.5542000000000001E-2</v>
      </c>
      <c r="AT71">
        <v>-4.0141000000000003E-2</v>
      </c>
      <c r="AU71">
        <v>-2.9263999999999998E-2</v>
      </c>
      <c r="AV71">
        <v>-2.2696999999999998E-2</v>
      </c>
      <c r="AW71">
        <v>-1.9938999999999998E-2</v>
      </c>
      <c r="AX71">
        <v>-2.0393000000000001E-2</v>
      </c>
    </row>
    <row r="72" spans="1:50">
      <c r="A72" s="3" t="s">
        <v>7</v>
      </c>
      <c r="B72" s="3">
        <v>1</v>
      </c>
      <c r="C72">
        <v>-0.84301000000000004</v>
      </c>
      <c r="D72">
        <v>0.16775999999999999</v>
      </c>
      <c r="E72">
        <v>0.13575000000000001</v>
      </c>
      <c r="F72">
        <v>0.10340000000000001</v>
      </c>
      <c r="G72">
        <v>7.1322999999999998E-2</v>
      </c>
      <c r="H72">
        <v>4.0078999999999997E-2</v>
      </c>
      <c r="I72">
        <v>1.0260999999999999E-2</v>
      </c>
      <c r="J72">
        <v>-1.7777000000000001E-2</v>
      </c>
      <c r="K72">
        <v>-4.3972999999999998E-2</v>
      </c>
      <c r="L72">
        <v>-6.8809999999999996E-2</v>
      </c>
      <c r="M72">
        <v>-9.2799000000000006E-2</v>
      </c>
      <c r="N72">
        <v>-0.11626</v>
      </c>
      <c r="O72">
        <v>-0.13922999999999999</v>
      </c>
      <c r="P72">
        <v>-0.16162000000000001</v>
      </c>
      <c r="Q72">
        <v>-0.18357000000000001</v>
      </c>
      <c r="R72">
        <v>-0.20515</v>
      </c>
      <c r="S72">
        <v>-0.22635</v>
      </c>
      <c r="T72">
        <v>-0.24678</v>
      </c>
      <c r="U72">
        <v>-0.26579000000000003</v>
      </c>
      <c r="V72">
        <v>-0.28255999999999998</v>
      </c>
      <c r="W72">
        <v>-0.29659999999999997</v>
      </c>
      <c r="X72">
        <v>-0.30765999999999999</v>
      </c>
      <c r="Y72">
        <v>-0.31584000000000001</v>
      </c>
      <c r="Z72">
        <v>-0.32133</v>
      </c>
      <c r="AA72">
        <v>-0.32421</v>
      </c>
      <c r="AB72">
        <v>-0.3246</v>
      </c>
      <c r="AC72">
        <v>-0.32280999999999999</v>
      </c>
      <c r="AD72">
        <v>-0.31951000000000002</v>
      </c>
      <c r="AE72">
        <v>-0.31558999999999998</v>
      </c>
      <c r="AF72">
        <v>-0.31186999999999998</v>
      </c>
      <c r="AG72">
        <v>-0.30871999999999999</v>
      </c>
      <c r="AH72">
        <v>-0.30620000000000003</v>
      </c>
      <c r="AI72">
        <v>-0.30421999999999999</v>
      </c>
      <c r="AJ72">
        <v>-0.30258000000000002</v>
      </c>
      <c r="AK72">
        <v>-0.30116999999999999</v>
      </c>
      <c r="AL72">
        <v>-0.29987000000000003</v>
      </c>
      <c r="AM72">
        <v>-0.29838999999999999</v>
      </c>
      <c r="AN72">
        <v>-0.29620999999999997</v>
      </c>
      <c r="AO72">
        <v>-0.29264000000000001</v>
      </c>
      <c r="AP72">
        <v>-0.28705999999999998</v>
      </c>
      <c r="AQ72">
        <v>-0.27925</v>
      </c>
      <c r="AR72">
        <v>-0.26933000000000001</v>
      </c>
      <c r="AS72">
        <v>-0.25752000000000003</v>
      </c>
      <c r="AT72">
        <v>-0.24407999999999999</v>
      </c>
      <c r="AU72">
        <v>-0.22933000000000001</v>
      </c>
      <c r="AV72">
        <v>-0.21356</v>
      </c>
      <c r="AW72">
        <v>-0.19714999999999999</v>
      </c>
      <c r="AX72">
        <v>-0.18054000000000001</v>
      </c>
    </row>
    <row r="73" spans="1:50">
      <c r="A73" s="3" t="s">
        <v>8</v>
      </c>
      <c r="B73" s="3">
        <v>0</v>
      </c>
      <c r="C73">
        <v>-0.48968</v>
      </c>
      <c r="D73">
        <v>4.5056999999999996E-3</v>
      </c>
      <c r="E73">
        <v>-1.3665E-2</v>
      </c>
      <c r="F73">
        <v>-3.5376999999999999E-2</v>
      </c>
      <c r="G73">
        <v>-5.9310000000000002E-2</v>
      </c>
      <c r="H73">
        <v>-8.405E-2</v>
      </c>
      <c r="I73">
        <v>-0.10792</v>
      </c>
      <c r="J73">
        <v>-0.12925</v>
      </c>
      <c r="K73">
        <v>-0.14652000000000001</v>
      </c>
      <c r="L73">
        <v>-0.15856999999999999</v>
      </c>
      <c r="M73">
        <v>-0.16481999999999999</v>
      </c>
      <c r="N73">
        <v>-0.16522000000000001</v>
      </c>
      <c r="O73">
        <v>-0.16003000000000001</v>
      </c>
      <c r="P73">
        <v>-0.14984</v>
      </c>
      <c r="Q73">
        <v>-0.13568</v>
      </c>
      <c r="R73">
        <v>-0.11890000000000001</v>
      </c>
      <c r="S73">
        <v>-0.10115</v>
      </c>
      <c r="T73">
        <v>-8.4193000000000004E-2</v>
      </c>
      <c r="U73">
        <v>-6.9773000000000002E-2</v>
      </c>
      <c r="V73">
        <v>-5.9429000000000003E-2</v>
      </c>
      <c r="W73">
        <v>-5.4378999999999997E-2</v>
      </c>
      <c r="X73">
        <v>-5.5597000000000001E-2</v>
      </c>
      <c r="Y73">
        <v>-6.3716999999999996E-2</v>
      </c>
      <c r="Z73">
        <v>-7.8676999999999997E-2</v>
      </c>
      <c r="AA73">
        <v>-9.9798999999999999E-2</v>
      </c>
      <c r="AB73">
        <v>-0.12578</v>
      </c>
      <c r="AC73">
        <v>-0.15497</v>
      </c>
      <c r="AD73">
        <v>-0.18537999999999999</v>
      </c>
      <c r="AE73">
        <v>-0.21492</v>
      </c>
      <c r="AF73">
        <v>-0.24159</v>
      </c>
      <c r="AG73">
        <v>-0.2636</v>
      </c>
      <c r="AH73">
        <v>-0.2792</v>
      </c>
      <c r="AI73">
        <v>-0.28699000000000002</v>
      </c>
      <c r="AJ73">
        <v>-0.28647</v>
      </c>
      <c r="AK73">
        <v>-0.27772000000000002</v>
      </c>
      <c r="AL73">
        <v>-0.26147999999999999</v>
      </c>
      <c r="AM73">
        <v>-0.23887</v>
      </c>
      <c r="AN73">
        <v>-0.21135999999999999</v>
      </c>
      <c r="AO73">
        <v>-0.18060999999999999</v>
      </c>
      <c r="AP73">
        <v>-0.1482</v>
      </c>
      <c r="AQ73">
        <v>-0.11555</v>
      </c>
      <c r="AR73">
        <v>-8.4092E-2</v>
      </c>
      <c r="AS73">
        <v>-5.5065000000000003E-2</v>
      </c>
      <c r="AT73">
        <v>-2.9024000000000001E-2</v>
      </c>
      <c r="AU73">
        <v>-6.1506E-3</v>
      </c>
      <c r="AV73">
        <v>1.3714E-2</v>
      </c>
      <c r="AW73">
        <v>3.0806E-2</v>
      </c>
      <c r="AX73">
        <v>4.5469999999999997E-2</v>
      </c>
    </row>
    <row r="74" spans="1:50">
      <c r="A74" s="3" t="s">
        <v>9</v>
      </c>
      <c r="B74" s="3">
        <v>1</v>
      </c>
      <c r="C74">
        <v>-0.97014999999999996</v>
      </c>
      <c r="D74">
        <v>-0.28195999999999999</v>
      </c>
      <c r="E74">
        <v>-0.31667000000000001</v>
      </c>
      <c r="F74">
        <v>-0.34472000000000003</v>
      </c>
      <c r="G74">
        <v>-0.36596000000000001</v>
      </c>
      <c r="H74">
        <v>-0.38074999999999998</v>
      </c>
      <c r="I74">
        <v>-0.38968999999999998</v>
      </c>
      <c r="J74">
        <v>-0.39341999999999999</v>
      </c>
      <c r="K74">
        <v>-0.39245999999999998</v>
      </c>
      <c r="L74">
        <v>-0.38750000000000001</v>
      </c>
      <c r="M74">
        <v>-0.37947999999999998</v>
      </c>
      <c r="N74">
        <v>-0.36953999999999998</v>
      </c>
      <c r="O74">
        <v>-0.35865000000000002</v>
      </c>
      <c r="P74">
        <v>-0.34777999999999998</v>
      </c>
      <c r="Q74">
        <v>-0.33782000000000001</v>
      </c>
      <c r="R74">
        <v>-0.32935999999999999</v>
      </c>
      <c r="S74">
        <v>-0.32286999999999999</v>
      </c>
      <c r="T74">
        <v>-0.31890000000000002</v>
      </c>
      <c r="U74">
        <v>-0.31805</v>
      </c>
      <c r="V74">
        <v>-0.32079000000000002</v>
      </c>
      <c r="W74">
        <v>-0.32695000000000002</v>
      </c>
      <c r="X74">
        <v>-0.33605000000000002</v>
      </c>
      <c r="Y74">
        <v>-0.34771000000000002</v>
      </c>
      <c r="Z74">
        <v>-0.36135</v>
      </c>
      <c r="AA74">
        <v>-0.37613999999999997</v>
      </c>
      <c r="AB74">
        <v>-0.39122000000000001</v>
      </c>
      <c r="AC74">
        <v>-0.40566000000000002</v>
      </c>
      <c r="AD74">
        <v>-0.41846</v>
      </c>
      <c r="AE74">
        <v>-0.42853999999999998</v>
      </c>
      <c r="AF74">
        <v>-0.43485000000000001</v>
      </c>
      <c r="AG74">
        <v>-0.43703999999999998</v>
      </c>
      <c r="AH74">
        <v>-0.435</v>
      </c>
      <c r="AI74">
        <v>-0.42843999999999999</v>
      </c>
      <c r="AJ74">
        <v>-0.41731000000000001</v>
      </c>
      <c r="AK74">
        <v>-0.40187</v>
      </c>
      <c r="AL74">
        <v>-0.38261000000000001</v>
      </c>
      <c r="AM74">
        <v>-0.36009999999999998</v>
      </c>
      <c r="AN74">
        <v>-0.33492</v>
      </c>
      <c r="AO74">
        <v>-0.30769999999999997</v>
      </c>
      <c r="AP74">
        <v>-0.2792</v>
      </c>
      <c r="AQ74">
        <v>-0.24970999999999999</v>
      </c>
      <c r="AR74">
        <v>-0.21939</v>
      </c>
      <c r="AS74">
        <v>-0.18869</v>
      </c>
      <c r="AT74">
        <v>-0.15801000000000001</v>
      </c>
      <c r="AU74">
        <v>-0.1275</v>
      </c>
      <c r="AV74">
        <v>-9.7295000000000006E-2</v>
      </c>
      <c r="AW74">
        <v>-6.7539000000000002E-2</v>
      </c>
      <c r="AX74">
        <v>-3.8415999999999999E-2</v>
      </c>
    </row>
    <row r="75" spans="1:50">
      <c r="A75" s="3" t="s">
        <v>10</v>
      </c>
      <c r="B75" s="3">
        <v>1</v>
      </c>
      <c r="C75">
        <v>-1.1040000000000001</v>
      </c>
      <c r="D75">
        <v>-9.7887000000000002E-2</v>
      </c>
      <c r="E75">
        <v>-0.12483</v>
      </c>
      <c r="F75">
        <v>-0.14993000000000001</v>
      </c>
      <c r="G75">
        <v>-0.1729</v>
      </c>
      <c r="H75">
        <v>-0.19359999999999999</v>
      </c>
      <c r="I75">
        <v>-0.21184</v>
      </c>
      <c r="J75">
        <v>-0.22735</v>
      </c>
      <c r="K75">
        <v>-0.23980000000000001</v>
      </c>
      <c r="L75">
        <v>-0.2492</v>
      </c>
      <c r="M75">
        <v>-0.25580000000000003</v>
      </c>
      <c r="N75">
        <v>-0.26003999999999999</v>
      </c>
      <c r="O75">
        <v>-0.26243</v>
      </c>
      <c r="P75">
        <v>-0.26346000000000003</v>
      </c>
      <c r="Q75">
        <v>-0.26357000000000003</v>
      </c>
      <c r="R75">
        <v>-0.26323000000000002</v>
      </c>
      <c r="S75">
        <v>-0.26297999999999999</v>
      </c>
      <c r="T75">
        <v>-0.26334999999999997</v>
      </c>
      <c r="U75">
        <v>-0.26502999999999999</v>
      </c>
      <c r="V75">
        <v>-0.26841999999999999</v>
      </c>
      <c r="W75">
        <v>-0.27372000000000002</v>
      </c>
      <c r="X75">
        <v>-0.28090999999999999</v>
      </c>
      <c r="Y75">
        <v>-0.28998000000000002</v>
      </c>
      <c r="Z75">
        <v>-0.30082999999999999</v>
      </c>
      <c r="AA75">
        <v>-0.31333</v>
      </c>
      <c r="AB75">
        <v>-0.32723999999999998</v>
      </c>
      <c r="AC75">
        <v>-0.34218999999999999</v>
      </c>
      <c r="AD75">
        <v>-0.35786000000000001</v>
      </c>
      <c r="AE75">
        <v>-0.37374000000000002</v>
      </c>
      <c r="AF75">
        <v>-0.38928000000000001</v>
      </c>
      <c r="AG75">
        <v>-0.40397</v>
      </c>
      <c r="AH75">
        <v>-0.41731000000000001</v>
      </c>
      <c r="AI75">
        <v>-0.42875999999999997</v>
      </c>
      <c r="AJ75">
        <v>-0.43783</v>
      </c>
      <c r="AK75">
        <v>-0.44408999999999998</v>
      </c>
      <c r="AL75">
        <v>-0.44721</v>
      </c>
      <c r="AM75">
        <v>-0.44690000000000002</v>
      </c>
      <c r="AN75">
        <v>-0.44279000000000002</v>
      </c>
      <c r="AO75">
        <v>-0.43470999999999999</v>
      </c>
      <c r="AP75">
        <v>-0.42275000000000001</v>
      </c>
      <c r="AQ75">
        <v>-0.40722999999999998</v>
      </c>
      <c r="AR75">
        <v>-0.38852999999999999</v>
      </c>
      <c r="AS75">
        <v>-0.36712</v>
      </c>
      <c r="AT75">
        <v>-0.34340999999999999</v>
      </c>
      <c r="AU75">
        <v>-0.31780000000000003</v>
      </c>
      <c r="AV75">
        <v>-0.29070000000000001</v>
      </c>
      <c r="AW75">
        <v>-0.26269999999999999</v>
      </c>
      <c r="AX75">
        <v>-0.23447999999999999</v>
      </c>
    </row>
    <row r="76" spans="1:50">
      <c r="A76" s="3" t="s">
        <v>11</v>
      </c>
      <c r="B76" s="3">
        <v>1</v>
      </c>
      <c r="C76">
        <v>-1.1272</v>
      </c>
      <c r="D76">
        <v>0.10185</v>
      </c>
      <c r="E76">
        <v>7.5209999999999999E-2</v>
      </c>
      <c r="F76">
        <v>4.8587999999999999E-2</v>
      </c>
      <c r="G76">
        <v>2.2526000000000001E-2</v>
      </c>
      <c r="H76">
        <v>-2.3248000000000001E-3</v>
      </c>
      <c r="I76">
        <v>-2.5565999999999998E-2</v>
      </c>
      <c r="J76">
        <v>-4.6945000000000001E-2</v>
      </c>
      <c r="K76">
        <v>-6.6074999999999995E-2</v>
      </c>
      <c r="L76">
        <v>-8.2627000000000006E-2</v>
      </c>
      <c r="M76">
        <v>-9.6393000000000006E-2</v>
      </c>
      <c r="N76">
        <v>-0.10707</v>
      </c>
      <c r="O76">
        <v>-0.1144</v>
      </c>
      <c r="P76">
        <v>-0.11856999999999999</v>
      </c>
      <c r="Q76">
        <v>-0.1201</v>
      </c>
      <c r="R76">
        <v>-0.11975</v>
      </c>
      <c r="S76">
        <v>-0.11826</v>
      </c>
      <c r="T76">
        <v>-0.1164</v>
      </c>
      <c r="U76">
        <v>-0.11527</v>
      </c>
      <c r="V76">
        <v>-0.11613999999999999</v>
      </c>
      <c r="W76">
        <v>-0.12008000000000001</v>
      </c>
      <c r="X76">
        <v>-0.12805</v>
      </c>
      <c r="Y76">
        <v>-0.14096</v>
      </c>
      <c r="Z76">
        <v>-0.15923999999999999</v>
      </c>
      <c r="AA76">
        <v>-0.18292</v>
      </c>
      <c r="AB76">
        <v>-0.21188000000000001</v>
      </c>
      <c r="AC76">
        <v>-0.24568999999999999</v>
      </c>
      <c r="AD76">
        <v>-0.28351999999999999</v>
      </c>
      <c r="AE76">
        <v>-0.32408999999999999</v>
      </c>
      <c r="AF76">
        <v>-0.36559999999999998</v>
      </c>
      <c r="AG76">
        <v>-0.40619</v>
      </c>
      <c r="AH76">
        <v>-0.44408999999999998</v>
      </c>
      <c r="AI76">
        <v>-0.47754000000000002</v>
      </c>
      <c r="AJ76">
        <v>-0.50522999999999996</v>
      </c>
      <c r="AK76">
        <v>-0.52612999999999999</v>
      </c>
      <c r="AL76">
        <v>-0.53929000000000005</v>
      </c>
      <c r="AM76">
        <v>-0.54405000000000003</v>
      </c>
      <c r="AN76">
        <v>-0.54022000000000003</v>
      </c>
      <c r="AO76">
        <v>-0.52812000000000003</v>
      </c>
      <c r="AP76">
        <v>-0.50873000000000002</v>
      </c>
      <c r="AQ76">
        <v>-0.48335</v>
      </c>
      <c r="AR76">
        <v>-0.45345000000000002</v>
      </c>
      <c r="AS76">
        <v>-0.42049999999999998</v>
      </c>
      <c r="AT76">
        <v>-0.38569999999999999</v>
      </c>
      <c r="AU76">
        <v>-0.35009000000000001</v>
      </c>
      <c r="AV76">
        <v>-0.31481999999999999</v>
      </c>
      <c r="AW76">
        <v>-0.28094999999999998</v>
      </c>
      <c r="AX76">
        <v>-0.24937000000000001</v>
      </c>
    </row>
    <row r="77" spans="1:50">
      <c r="A77" s="3" t="s">
        <v>12</v>
      </c>
      <c r="B77" s="3">
        <v>0</v>
      </c>
      <c r="C77">
        <v>-0.36459000000000003</v>
      </c>
      <c r="D77">
        <v>-4.41E-2</v>
      </c>
      <c r="E77">
        <v>-5.2373999999999997E-2</v>
      </c>
      <c r="F77">
        <v>-6.2370000000000002E-2</v>
      </c>
      <c r="G77">
        <v>-7.3896000000000003E-2</v>
      </c>
      <c r="H77">
        <v>-8.6704000000000003E-2</v>
      </c>
      <c r="I77">
        <v>-0.10059999999999999</v>
      </c>
      <c r="J77">
        <v>-0.11486</v>
      </c>
      <c r="K77">
        <v>-0.12877</v>
      </c>
      <c r="L77">
        <v>-0.14179</v>
      </c>
      <c r="M77">
        <v>-0.15347</v>
      </c>
      <c r="N77">
        <v>-0.16378999999999999</v>
      </c>
      <c r="O77">
        <v>-0.1731</v>
      </c>
      <c r="P77">
        <v>-0.18124999999999999</v>
      </c>
      <c r="Q77">
        <v>-0.18815999999999999</v>
      </c>
      <c r="R77">
        <v>-0.19388</v>
      </c>
      <c r="S77">
        <v>-0.19841</v>
      </c>
      <c r="T77">
        <v>-0.20233000000000001</v>
      </c>
      <c r="U77">
        <v>-0.20623</v>
      </c>
      <c r="V77">
        <v>-0.21060999999999999</v>
      </c>
      <c r="W77">
        <v>-0.21579999999999999</v>
      </c>
      <c r="X77">
        <v>-0.22161</v>
      </c>
      <c r="Y77">
        <v>-0.22756000000000001</v>
      </c>
      <c r="Z77">
        <v>-0.23361999999999999</v>
      </c>
      <c r="AA77">
        <v>-0.23979</v>
      </c>
      <c r="AB77">
        <v>-0.24576999999999999</v>
      </c>
      <c r="AC77">
        <v>-0.25113000000000002</v>
      </c>
      <c r="AD77">
        <v>-0.25483</v>
      </c>
      <c r="AE77">
        <v>-0.25574999999999998</v>
      </c>
      <c r="AF77">
        <v>-0.25281999999999999</v>
      </c>
      <c r="AG77">
        <v>-0.24524000000000001</v>
      </c>
      <c r="AH77">
        <v>-0.23294000000000001</v>
      </c>
      <c r="AI77">
        <v>-0.21622</v>
      </c>
      <c r="AJ77">
        <v>-0.19522</v>
      </c>
      <c r="AK77">
        <v>-0.17002</v>
      </c>
      <c r="AL77">
        <v>-0.14111000000000001</v>
      </c>
      <c r="AM77">
        <v>-0.10928</v>
      </c>
      <c r="AN77">
        <v>-7.5906000000000001E-2</v>
      </c>
      <c r="AO77">
        <v>-4.2424000000000003E-2</v>
      </c>
      <c r="AP77">
        <v>-1.0217E-2</v>
      </c>
      <c r="AQ77">
        <v>1.9612999999999998E-2</v>
      </c>
      <c r="AR77">
        <v>4.6658999999999999E-2</v>
      </c>
      <c r="AS77">
        <v>7.0775000000000005E-2</v>
      </c>
      <c r="AT77">
        <v>9.1718999999999995E-2</v>
      </c>
      <c r="AU77">
        <v>0.10917</v>
      </c>
      <c r="AV77">
        <v>0.12309</v>
      </c>
      <c r="AW77">
        <v>0.13378999999999999</v>
      </c>
      <c r="AX77">
        <v>0.14188000000000001</v>
      </c>
    </row>
    <row r="78" spans="1:50">
      <c r="A78" s="3" t="s">
        <v>13</v>
      </c>
      <c r="B78" s="3">
        <v>1</v>
      </c>
      <c r="C78">
        <v>-1.5577000000000001</v>
      </c>
      <c r="D78">
        <v>4.7215E-2</v>
      </c>
      <c r="E78">
        <v>2.0847000000000001E-2</v>
      </c>
      <c r="F78">
        <v>9.1830999999999998E-4</v>
      </c>
      <c r="G78">
        <v>-1.2895999999999999E-2</v>
      </c>
      <c r="H78">
        <v>-2.1197000000000001E-2</v>
      </c>
      <c r="I78">
        <v>-2.5184000000000002E-2</v>
      </c>
      <c r="J78">
        <v>-2.6417E-2</v>
      </c>
      <c r="K78">
        <v>-2.6554000000000001E-2</v>
      </c>
      <c r="L78">
        <v>-2.6891000000000002E-2</v>
      </c>
      <c r="M78">
        <v>-2.8613E-2</v>
      </c>
      <c r="N78">
        <v>-3.3307000000000003E-2</v>
      </c>
      <c r="O78">
        <v>-4.2456000000000001E-2</v>
      </c>
      <c r="P78">
        <v>-5.7525E-2</v>
      </c>
      <c r="Q78">
        <v>-7.9656000000000005E-2</v>
      </c>
      <c r="R78">
        <v>-0.10977000000000001</v>
      </c>
      <c r="S78">
        <v>-0.14813999999999999</v>
      </c>
      <c r="T78">
        <v>-0.19392000000000001</v>
      </c>
      <c r="U78">
        <v>-0.24571999999999999</v>
      </c>
      <c r="V78">
        <v>-0.30236000000000002</v>
      </c>
      <c r="W78">
        <v>-0.36252000000000001</v>
      </c>
      <c r="X78">
        <v>-0.42409000000000002</v>
      </c>
      <c r="Y78">
        <v>-0.48469000000000001</v>
      </c>
      <c r="Z78">
        <v>-0.54181999999999997</v>
      </c>
      <c r="AA78">
        <v>-0.59309999999999996</v>
      </c>
      <c r="AB78">
        <v>-0.6361</v>
      </c>
      <c r="AC78">
        <v>-0.66888000000000003</v>
      </c>
      <c r="AD78">
        <v>-0.69081999999999999</v>
      </c>
      <c r="AE78">
        <v>-0.70199999999999996</v>
      </c>
      <c r="AF78">
        <v>-0.70267999999999997</v>
      </c>
      <c r="AG78">
        <v>-0.69345999999999997</v>
      </c>
      <c r="AH78">
        <v>-0.67574999999999996</v>
      </c>
      <c r="AI78">
        <v>-0.65142</v>
      </c>
      <c r="AJ78">
        <v>-0.62246000000000001</v>
      </c>
      <c r="AK78">
        <v>-0.59089000000000003</v>
      </c>
      <c r="AL78">
        <v>-0.55903999999999998</v>
      </c>
      <c r="AM78">
        <v>-0.52898000000000001</v>
      </c>
      <c r="AN78">
        <v>-0.50185000000000002</v>
      </c>
      <c r="AO78">
        <v>-0.47825000000000001</v>
      </c>
      <c r="AP78">
        <v>-0.45837</v>
      </c>
      <c r="AQ78">
        <v>-0.44214999999999999</v>
      </c>
      <c r="AR78">
        <v>-0.42903999999999998</v>
      </c>
      <c r="AS78">
        <v>-0.41813</v>
      </c>
      <c r="AT78">
        <v>-0.40851999999999999</v>
      </c>
      <c r="AU78">
        <v>-0.39926</v>
      </c>
      <c r="AV78">
        <v>-0.3891</v>
      </c>
      <c r="AW78">
        <v>-0.37691999999999998</v>
      </c>
      <c r="AX78">
        <v>-0.36205999999999999</v>
      </c>
    </row>
    <row r="79" spans="1:50">
      <c r="A79" s="3" t="s">
        <v>14</v>
      </c>
      <c r="B79" s="3">
        <v>0</v>
      </c>
      <c r="C79">
        <v>-0.26978999999999997</v>
      </c>
      <c r="D79">
        <v>-4.5600000000000002E-2</v>
      </c>
      <c r="E79">
        <v>-5.4579000000000003E-2</v>
      </c>
      <c r="F79">
        <v>-6.3740000000000005E-2</v>
      </c>
      <c r="G79">
        <v>-7.2084999999999996E-2</v>
      </c>
      <c r="H79">
        <v>-7.8570000000000001E-2</v>
      </c>
      <c r="I79">
        <v>-8.2873000000000002E-2</v>
      </c>
      <c r="J79">
        <v>-8.4981000000000001E-2</v>
      </c>
      <c r="K79">
        <v>-8.4876999999999994E-2</v>
      </c>
      <c r="L79">
        <v>-8.2692000000000002E-2</v>
      </c>
      <c r="M79">
        <v>-7.8542000000000001E-2</v>
      </c>
      <c r="N79">
        <v>-7.2609000000000007E-2</v>
      </c>
      <c r="O79">
        <v>-6.5526000000000001E-2</v>
      </c>
      <c r="P79">
        <v>-5.8458000000000003E-2</v>
      </c>
      <c r="Q79">
        <v>-5.2735999999999998E-2</v>
      </c>
      <c r="R79">
        <v>-4.9521000000000003E-2</v>
      </c>
      <c r="S79">
        <v>-4.9404999999999998E-2</v>
      </c>
      <c r="T79">
        <v>-5.2680999999999999E-2</v>
      </c>
      <c r="U79">
        <v>-5.9574000000000002E-2</v>
      </c>
      <c r="V79">
        <v>-7.0051000000000002E-2</v>
      </c>
      <c r="W79">
        <v>-8.3973000000000006E-2</v>
      </c>
      <c r="X79">
        <v>-0.10101</v>
      </c>
      <c r="Y79">
        <v>-0.12039</v>
      </c>
      <c r="Z79">
        <v>-0.14080000000000001</v>
      </c>
      <c r="AA79">
        <v>-0.16063</v>
      </c>
      <c r="AB79">
        <v>-0.17838000000000001</v>
      </c>
      <c r="AC79">
        <v>-0.19289999999999999</v>
      </c>
      <c r="AD79">
        <v>-0.20313999999999999</v>
      </c>
      <c r="AE79">
        <v>-0.20831</v>
      </c>
      <c r="AF79">
        <v>-0.20784</v>
      </c>
      <c r="AG79">
        <v>-0.20135</v>
      </c>
      <c r="AH79">
        <v>-0.18873999999999999</v>
      </c>
      <c r="AI79">
        <v>-0.17033000000000001</v>
      </c>
      <c r="AJ79">
        <v>-0.14704999999999999</v>
      </c>
      <c r="AK79">
        <v>-0.12037</v>
      </c>
      <c r="AL79">
        <v>-9.1851000000000002E-2</v>
      </c>
      <c r="AM79">
        <v>-6.2896999999999995E-2</v>
      </c>
      <c r="AN79">
        <v>-3.5013000000000002E-2</v>
      </c>
      <c r="AO79">
        <v>-9.3206999999999995E-3</v>
      </c>
      <c r="AP79">
        <v>1.3150999999999999E-2</v>
      </c>
      <c r="AQ79">
        <v>3.1384000000000002E-2</v>
      </c>
      <c r="AR79">
        <v>4.4665999999999997E-2</v>
      </c>
      <c r="AS79">
        <v>5.2532000000000002E-2</v>
      </c>
      <c r="AT79">
        <v>5.5108999999999998E-2</v>
      </c>
      <c r="AU79">
        <v>5.2956999999999997E-2</v>
      </c>
      <c r="AV79">
        <v>4.6779000000000001E-2</v>
      </c>
      <c r="AW79">
        <v>3.7359999999999997E-2</v>
      </c>
      <c r="AX79">
        <v>2.5725999999999999E-2</v>
      </c>
    </row>
    <row r="80" spans="1:50">
      <c r="A80" s="3" t="s">
        <v>15</v>
      </c>
      <c r="B80" s="3">
        <v>0</v>
      </c>
      <c r="C80">
        <v>-4.7437E-2</v>
      </c>
      <c r="D80">
        <v>-0.22921</v>
      </c>
      <c r="E80">
        <v>-0.25366</v>
      </c>
      <c r="F80">
        <v>-0.27393000000000001</v>
      </c>
      <c r="G80">
        <v>-0.28937000000000002</v>
      </c>
      <c r="H80">
        <v>-0.29963000000000001</v>
      </c>
      <c r="I80">
        <v>-0.30475000000000002</v>
      </c>
      <c r="J80">
        <v>-0.30486000000000002</v>
      </c>
      <c r="K80">
        <v>-0.30042000000000002</v>
      </c>
      <c r="L80">
        <v>-0.29199999999999998</v>
      </c>
      <c r="M80">
        <v>-0.27995999999999999</v>
      </c>
      <c r="N80">
        <v>-0.26446999999999998</v>
      </c>
      <c r="O80">
        <v>-0.2457</v>
      </c>
      <c r="P80">
        <v>-0.22402</v>
      </c>
      <c r="Q80">
        <v>-0.20005000000000001</v>
      </c>
      <c r="R80">
        <v>-0.17438999999999999</v>
      </c>
      <c r="S80">
        <v>-0.14771000000000001</v>
      </c>
      <c r="T80">
        <v>-0.12089999999999999</v>
      </c>
      <c r="U80">
        <v>-9.4841999999999996E-2</v>
      </c>
      <c r="V80">
        <v>-7.0405999999999996E-2</v>
      </c>
      <c r="W80">
        <v>-4.8639000000000002E-2</v>
      </c>
      <c r="X80">
        <v>-3.0540999999999999E-2</v>
      </c>
      <c r="Y80">
        <v>-1.7069000000000001E-2</v>
      </c>
      <c r="Z80">
        <v>-8.9607000000000003E-3</v>
      </c>
      <c r="AA80">
        <v>-6.3949999999999996E-3</v>
      </c>
      <c r="AB80">
        <v>-9.2726000000000006E-3</v>
      </c>
      <c r="AC80">
        <v>-1.6985E-2</v>
      </c>
      <c r="AD80">
        <v>-2.8296000000000002E-2</v>
      </c>
      <c r="AE80">
        <v>-4.1710999999999998E-2</v>
      </c>
      <c r="AF80">
        <v>-5.5626000000000002E-2</v>
      </c>
      <c r="AG80">
        <v>-6.8280999999999994E-2</v>
      </c>
      <c r="AH80">
        <v>-7.8097E-2</v>
      </c>
      <c r="AI80">
        <v>-8.3644999999999997E-2</v>
      </c>
      <c r="AJ80">
        <v>-8.3711999999999995E-2</v>
      </c>
      <c r="AK80">
        <v>-7.7845999999999999E-2</v>
      </c>
      <c r="AL80">
        <v>-6.5955E-2</v>
      </c>
      <c r="AM80">
        <v>-4.8598000000000002E-2</v>
      </c>
      <c r="AN80">
        <v>-2.7028E-2</v>
      </c>
      <c r="AO80">
        <v>-2.8514999999999999E-3</v>
      </c>
      <c r="AP80">
        <v>2.2099000000000001E-2</v>
      </c>
      <c r="AQ80">
        <v>4.5902999999999999E-2</v>
      </c>
      <c r="AR80">
        <v>6.6829E-2</v>
      </c>
      <c r="AS80">
        <v>8.3406999999999995E-2</v>
      </c>
      <c r="AT80">
        <v>9.4407000000000005E-2</v>
      </c>
      <c r="AU80">
        <v>9.9252000000000007E-2</v>
      </c>
      <c r="AV80">
        <v>9.7742999999999997E-2</v>
      </c>
      <c r="AW80">
        <v>9.0351000000000001E-2</v>
      </c>
      <c r="AX80">
        <v>7.7992000000000006E-2</v>
      </c>
    </row>
    <row r="81" spans="1:50">
      <c r="A81" s="3" t="s">
        <v>16</v>
      </c>
      <c r="B81" s="3">
        <v>0</v>
      </c>
      <c r="C81">
        <v>-0.52380000000000004</v>
      </c>
      <c r="D81">
        <v>-0.40993000000000002</v>
      </c>
      <c r="E81">
        <v>-0.42526000000000003</v>
      </c>
      <c r="F81">
        <v>-0.42935000000000001</v>
      </c>
      <c r="G81">
        <v>-0.42337000000000002</v>
      </c>
      <c r="H81">
        <v>-0.40891</v>
      </c>
      <c r="I81">
        <v>-0.38801999999999998</v>
      </c>
      <c r="J81">
        <v>-0.36279</v>
      </c>
      <c r="K81">
        <v>-0.33501999999999998</v>
      </c>
      <c r="L81">
        <v>-0.30615999999999999</v>
      </c>
      <c r="M81">
        <v>-0.27766000000000002</v>
      </c>
      <c r="N81">
        <v>-0.25079000000000001</v>
      </c>
      <c r="O81">
        <v>-0.22613</v>
      </c>
      <c r="P81">
        <v>-0.20369999999999999</v>
      </c>
      <c r="Q81">
        <v>-0.18367</v>
      </c>
      <c r="R81">
        <v>-0.16622999999999999</v>
      </c>
      <c r="S81">
        <v>-0.15135000000000001</v>
      </c>
      <c r="T81">
        <v>-0.13894999999999999</v>
      </c>
      <c r="U81">
        <v>-0.12884999999999999</v>
      </c>
      <c r="V81">
        <v>-0.12101000000000001</v>
      </c>
      <c r="W81">
        <v>-0.11522</v>
      </c>
      <c r="X81">
        <v>-0.11133</v>
      </c>
      <c r="Y81">
        <v>-0.10983999999999999</v>
      </c>
      <c r="Z81">
        <v>-0.11138000000000001</v>
      </c>
      <c r="AA81">
        <v>-0.11636000000000001</v>
      </c>
      <c r="AB81">
        <v>-0.12470000000000001</v>
      </c>
      <c r="AC81">
        <v>-0.13603000000000001</v>
      </c>
      <c r="AD81">
        <v>-0.14985999999999999</v>
      </c>
      <c r="AE81">
        <v>-0.16571</v>
      </c>
      <c r="AF81">
        <v>-0.18293000000000001</v>
      </c>
      <c r="AG81">
        <v>-0.20077999999999999</v>
      </c>
      <c r="AH81">
        <v>-0.21837999999999999</v>
      </c>
      <c r="AI81">
        <v>-0.23438000000000001</v>
      </c>
      <c r="AJ81">
        <v>-0.24743000000000001</v>
      </c>
      <c r="AK81">
        <v>-0.25629999999999997</v>
      </c>
      <c r="AL81">
        <v>-0.26024999999999998</v>
      </c>
      <c r="AM81">
        <v>-0.25896000000000002</v>
      </c>
      <c r="AN81">
        <v>-0.25224000000000002</v>
      </c>
      <c r="AO81">
        <v>-0.24007999999999999</v>
      </c>
      <c r="AP81">
        <v>-0.22275</v>
      </c>
      <c r="AQ81">
        <v>-0.20086000000000001</v>
      </c>
      <c r="AR81">
        <v>-0.17524999999999999</v>
      </c>
      <c r="AS81">
        <v>-0.14721000000000001</v>
      </c>
      <c r="AT81">
        <v>-0.11798</v>
      </c>
      <c r="AU81">
        <v>-8.8824E-2</v>
      </c>
      <c r="AV81">
        <v>-6.0720000000000003E-2</v>
      </c>
      <c r="AW81">
        <v>-3.4422000000000001E-2</v>
      </c>
      <c r="AX81">
        <v>-1.0747E-2</v>
      </c>
    </row>
    <row r="82" spans="1:50">
      <c r="A82" s="3" t="s">
        <v>17</v>
      </c>
      <c r="B82" s="3">
        <v>0</v>
      </c>
      <c r="C82">
        <v>-0.93479999999999996</v>
      </c>
      <c r="D82">
        <v>-0.10186000000000001</v>
      </c>
      <c r="E82">
        <v>-0.1033</v>
      </c>
      <c r="F82">
        <v>-0.10256999999999999</v>
      </c>
      <c r="G82">
        <v>-0.10013</v>
      </c>
      <c r="H82">
        <v>-9.6291000000000002E-2</v>
      </c>
      <c r="I82">
        <v>-9.0975E-2</v>
      </c>
      <c r="J82">
        <v>-8.4309999999999996E-2</v>
      </c>
      <c r="K82">
        <v>-7.6340000000000005E-2</v>
      </c>
      <c r="L82">
        <v>-6.6922999999999996E-2</v>
      </c>
      <c r="M82">
        <v>-5.5828000000000003E-2</v>
      </c>
      <c r="N82">
        <v>-4.3351000000000001E-2</v>
      </c>
      <c r="O82">
        <v>-3.0204000000000002E-2</v>
      </c>
      <c r="P82">
        <v>-1.7344999999999999E-2</v>
      </c>
      <c r="Q82">
        <v>-5.8088000000000002E-3</v>
      </c>
      <c r="R82">
        <v>3.2664999999999999E-3</v>
      </c>
      <c r="S82">
        <v>8.2921999999999996E-3</v>
      </c>
      <c r="T82">
        <v>7.9988000000000004E-3</v>
      </c>
      <c r="U82">
        <v>1.3236000000000001E-3</v>
      </c>
      <c r="V82">
        <v>-1.2444999999999999E-2</v>
      </c>
      <c r="W82">
        <v>-3.3642999999999999E-2</v>
      </c>
      <c r="X82">
        <v>-6.1990999999999997E-2</v>
      </c>
      <c r="Y82">
        <v>-9.6679000000000001E-2</v>
      </c>
      <c r="Z82">
        <v>-0.13647999999999999</v>
      </c>
      <c r="AA82">
        <v>-0.17990999999999999</v>
      </c>
      <c r="AB82">
        <v>-0.22531999999999999</v>
      </c>
      <c r="AC82">
        <v>-0.27056999999999998</v>
      </c>
      <c r="AD82">
        <v>-0.31374000000000002</v>
      </c>
      <c r="AE82">
        <v>-0.35298000000000002</v>
      </c>
      <c r="AF82">
        <v>-0.38677</v>
      </c>
      <c r="AG82">
        <v>-0.41410000000000002</v>
      </c>
      <c r="AH82">
        <v>-0.43430999999999997</v>
      </c>
      <c r="AI82">
        <v>-0.44706000000000001</v>
      </c>
      <c r="AJ82">
        <v>-0.45236999999999999</v>
      </c>
      <c r="AK82">
        <v>-0.45045000000000002</v>
      </c>
      <c r="AL82">
        <v>-0.44166</v>
      </c>
      <c r="AM82">
        <v>-0.42675000000000002</v>
      </c>
      <c r="AN82">
        <v>-0.40645999999999999</v>
      </c>
      <c r="AO82">
        <v>-0.38179999999999997</v>
      </c>
      <c r="AP82">
        <v>-0.35382000000000002</v>
      </c>
      <c r="AQ82">
        <v>-0.32336999999999999</v>
      </c>
      <c r="AR82">
        <v>-0.29125000000000001</v>
      </c>
      <c r="AS82">
        <v>-0.25825999999999999</v>
      </c>
      <c r="AT82">
        <v>-0.22505</v>
      </c>
      <c r="AU82">
        <v>-0.1923</v>
      </c>
      <c r="AV82">
        <v>-0.16077</v>
      </c>
      <c r="AW82">
        <v>-0.13109999999999999</v>
      </c>
      <c r="AX82">
        <v>-0.10390000000000001</v>
      </c>
    </row>
    <row r="83" spans="1:50">
      <c r="A83" s="3" t="s">
        <v>18</v>
      </c>
      <c r="B83" s="3">
        <v>0</v>
      </c>
      <c r="C83">
        <v>-0.73629999999999995</v>
      </c>
      <c r="D83">
        <v>-0.18944</v>
      </c>
      <c r="E83">
        <v>-0.20546</v>
      </c>
      <c r="F83">
        <v>-0.21848000000000001</v>
      </c>
      <c r="G83">
        <v>-0.22811000000000001</v>
      </c>
      <c r="H83">
        <v>-0.23400000000000001</v>
      </c>
      <c r="I83">
        <v>-0.23573</v>
      </c>
      <c r="J83">
        <v>-0.23300000000000001</v>
      </c>
      <c r="K83">
        <v>-0.22561999999999999</v>
      </c>
      <c r="L83">
        <v>-0.21403</v>
      </c>
      <c r="M83">
        <v>-0.19921</v>
      </c>
      <c r="N83">
        <v>-0.18226999999999999</v>
      </c>
      <c r="O83">
        <v>-0.16424</v>
      </c>
      <c r="P83">
        <v>-0.14654</v>
      </c>
      <c r="Q83">
        <v>-0.13053000000000001</v>
      </c>
      <c r="R83">
        <v>-0.11734</v>
      </c>
      <c r="S83">
        <v>-0.10785</v>
      </c>
      <c r="T83">
        <v>-0.10285999999999999</v>
      </c>
      <c r="U83">
        <v>-0.10306</v>
      </c>
      <c r="V83">
        <v>-0.10849</v>
      </c>
      <c r="W83">
        <v>-0.11876</v>
      </c>
      <c r="X83">
        <v>-0.13338</v>
      </c>
      <c r="Y83">
        <v>-0.15171999999999999</v>
      </c>
      <c r="Z83">
        <v>-0.17266000000000001</v>
      </c>
      <c r="AA83">
        <v>-0.19506000000000001</v>
      </c>
      <c r="AB83">
        <v>-0.21795999999999999</v>
      </c>
      <c r="AC83">
        <v>-0.24066000000000001</v>
      </c>
      <c r="AD83">
        <v>-0.26217000000000001</v>
      </c>
      <c r="AE83">
        <v>-0.28149000000000002</v>
      </c>
      <c r="AF83">
        <v>-0.29803000000000002</v>
      </c>
      <c r="AG83">
        <v>-0.31134000000000001</v>
      </c>
      <c r="AH83">
        <v>-0.32095000000000001</v>
      </c>
      <c r="AI83">
        <v>-0.3266</v>
      </c>
      <c r="AJ83">
        <v>-0.32823999999999998</v>
      </c>
      <c r="AK83">
        <v>-0.32589000000000001</v>
      </c>
      <c r="AL83">
        <v>-0.31957999999999998</v>
      </c>
      <c r="AM83">
        <v>-0.30929000000000001</v>
      </c>
      <c r="AN83">
        <v>-0.29554000000000002</v>
      </c>
      <c r="AO83">
        <v>-0.27905999999999997</v>
      </c>
      <c r="AP83">
        <v>-0.26046999999999998</v>
      </c>
      <c r="AQ83">
        <v>-0.24038000000000001</v>
      </c>
      <c r="AR83">
        <v>-0.21959999999999999</v>
      </c>
      <c r="AS83">
        <v>-0.19871</v>
      </c>
      <c r="AT83">
        <v>-0.17826</v>
      </c>
      <c r="AU83">
        <v>-0.15872</v>
      </c>
      <c r="AV83">
        <v>-0.14047999999999999</v>
      </c>
      <c r="AW83">
        <v>-0.12374</v>
      </c>
      <c r="AX83">
        <v>-0.1082</v>
      </c>
    </row>
    <row r="84" spans="1:50">
      <c r="A84" s="3" t="s">
        <v>19</v>
      </c>
      <c r="B84" s="3">
        <v>1</v>
      </c>
      <c r="C84">
        <v>-0.65495999999999999</v>
      </c>
      <c r="D84">
        <v>-0.18607000000000001</v>
      </c>
      <c r="E84">
        <v>-0.24465000000000001</v>
      </c>
      <c r="F84">
        <v>-0.29316999999999999</v>
      </c>
      <c r="G84">
        <v>-0.32971</v>
      </c>
      <c r="H84">
        <v>-0.35322999999999999</v>
      </c>
      <c r="I84">
        <v>-0.36360999999999999</v>
      </c>
      <c r="J84">
        <v>-0.3614</v>
      </c>
      <c r="K84">
        <v>-0.34792000000000001</v>
      </c>
      <c r="L84">
        <v>-0.32501000000000002</v>
      </c>
      <c r="M84">
        <v>-0.29469000000000001</v>
      </c>
      <c r="N84">
        <v>-0.25968000000000002</v>
      </c>
      <c r="O84">
        <v>-0.22289</v>
      </c>
      <c r="P84">
        <v>-0.18729000000000001</v>
      </c>
      <c r="Q84">
        <v>-0.15567</v>
      </c>
      <c r="R84">
        <v>-0.13013</v>
      </c>
      <c r="S84">
        <v>-0.112</v>
      </c>
      <c r="T84">
        <v>-0.10206</v>
      </c>
      <c r="U84">
        <v>-0.10050000000000001</v>
      </c>
      <c r="V84">
        <v>-0.10702</v>
      </c>
      <c r="W84">
        <v>-0.12129</v>
      </c>
      <c r="X84">
        <v>-0.1421</v>
      </c>
      <c r="Y84">
        <v>-0.16794999999999999</v>
      </c>
      <c r="Z84">
        <v>-0.19697999999999999</v>
      </c>
      <c r="AA84">
        <v>-0.22703999999999999</v>
      </c>
      <c r="AB84">
        <v>-0.25619999999999998</v>
      </c>
      <c r="AC84">
        <v>-0.28289999999999998</v>
      </c>
      <c r="AD84">
        <v>-0.30578</v>
      </c>
      <c r="AE84">
        <v>-0.32371</v>
      </c>
      <c r="AF84">
        <v>-0.33568999999999999</v>
      </c>
      <c r="AG84">
        <v>-0.34075</v>
      </c>
      <c r="AH84">
        <v>-0.33866000000000002</v>
      </c>
      <c r="AI84">
        <v>-0.32943</v>
      </c>
      <c r="AJ84">
        <v>-0.31361</v>
      </c>
      <c r="AK84">
        <v>-0.29221000000000003</v>
      </c>
      <c r="AL84">
        <v>-0.26646999999999998</v>
      </c>
      <c r="AM84">
        <v>-0.23784</v>
      </c>
      <c r="AN84">
        <v>-0.20791000000000001</v>
      </c>
      <c r="AO84">
        <v>-0.17829</v>
      </c>
      <c r="AP84">
        <v>-0.15065999999999999</v>
      </c>
      <c r="AQ84">
        <v>-0.1265</v>
      </c>
      <c r="AR84">
        <v>-0.10657999999999999</v>
      </c>
      <c r="AS84">
        <v>-9.1296000000000002E-2</v>
      </c>
      <c r="AT84">
        <v>-8.0628000000000005E-2</v>
      </c>
      <c r="AU84">
        <v>-7.4161000000000005E-2</v>
      </c>
      <c r="AV84">
        <v>-7.1099999999999997E-2</v>
      </c>
      <c r="AW84">
        <v>-7.0111999999999994E-2</v>
      </c>
      <c r="AX84">
        <v>-6.9647000000000001E-2</v>
      </c>
    </row>
    <row r="85" spans="1:50">
      <c r="A85" s="3" t="s">
        <v>20</v>
      </c>
      <c r="B85" s="3">
        <v>1</v>
      </c>
      <c r="C85">
        <v>-1.6168</v>
      </c>
      <c r="D85">
        <v>0.15021000000000001</v>
      </c>
      <c r="E85">
        <v>0.10440000000000001</v>
      </c>
      <c r="F85">
        <v>5.62E-2</v>
      </c>
      <c r="G85">
        <v>6.9616000000000001E-3</v>
      </c>
      <c r="H85">
        <v>-4.1863999999999998E-2</v>
      </c>
      <c r="I85">
        <v>-8.8750999999999997E-2</v>
      </c>
      <c r="J85">
        <v>-0.13220999999999999</v>
      </c>
      <c r="K85">
        <v>-0.17094999999999999</v>
      </c>
      <c r="L85">
        <v>-0.2039</v>
      </c>
      <c r="M85">
        <v>-0.23022999999999999</v>
      </c>
      <c r="N85">
        <v>-0.24948999999999999</v>
      </c>
      <c r="O85">
        <v>-0.26196999999999998</v>
      </c>
      <c r="P85">
        <v>-0.26871</v>
      </c>
      <c r="Q85">
        <v>-0.27096999999999999</v>
      </c>
      <c r="R85">
        <v>-0.27010000000000001</v>
      </c>
      <c r="S85">
        <v>-0.26752999999999999</v>
      </c>
      <c r="T85">
        <v>-0.26479999999999998</v>
      </c>
      <c r="U85">
        <v>-0.26333000000000001</v>
      </c>
      <c r="V85">
        <v>-0.26455000000000001</v>
      </c>
      <c r="W85">
        <v>-0.26982</v>
      </c>
      <c r="X85">
        <v>-0.28025</v>
      </c>
      <c r="Y85">
        <v>-0.29630000000000001</v>
      </c>
      <c r="Z85">
        <v>-0.31772</v>
      </c>
      <c r="AA85">
        <v>-0.34411999999999998</v>
      </c>
      <c r="AB85">
        <v>-0.37497000000000003</v>
      </c>
      <c r="AC85">
        <v>-0.40955000000000003</v>
      </c>
      <c r="AD85">
        <v>-0.44688</v>
      </c>
      <c r="AE85">
        <v>-0.48592000000000002</v>
      </c>
      <c r="AF85">
        <v>-0.52547999999999995</v>
      </c>
      <c r="AG85">
        <v>-0.56413000000000002</v>
      </c>
      <c r="AH85">
        <v>-0.60035000000000005</v>
      </c>
      <c r="AI85">
        <v>-0.63297999999999999</v>
      </c>
      <c r="AJ85">
        <v>-0.66115000000000002</v>
      </c>
      <c r="AK85">
        <v>-0.68389999999999995</v>
      </c>
      <c r="AL85">
        <v>-0.70040000000000002</v>
      </c>
      <c r="AM85">
        <v>-0.71009999999999995</v>
      </c>
      <c r="AN85">
        <v>-0.71257999999999999</v>
      </c>
      <c r="AO85">
        <v>-0.70752999999999999</v>
      </c>
      <c r="AP85">
        <v>-0.69489000000000001</v>
      </c>
      <c r="AQ85">
        <v>-0.67505999999999999</v>
      </c>
      <c r="AR85">
        <v>-0.64858000000000005</v>
      </c>
      <c r="AS85">
        <v>-0.61597999999999997</v>
      </c>
      <c r="AT85">
        <v>-0.57799</v>
      </c>
      <c r="AU85">
        <v>-0.53571000000000002</v>
      </c>
      <c r="AV85">
        <v>-0.49015999999999998</v>
      </c>
      <c r="AW85">
        <v>-0.44231999999999999</v>
      </c>
      <c r="AX85">
        <v>-0.39340000000000003</v>
      </c>
    </row>
    <row r="86" spans="1:50">
      <c r="A86" s="3" t="s">
        <v>21</v>
      </c>
      <c r="B86" s="3">
        <v>1</v>
      </c>
      <c r="C86">
        <v>-0.82769000000000004</v>
      </c>
      <c r="D86">
        <v>1.3004E-2</v>
      </c>
      <c r="E86">
        <v>-2.4176E-2</v>
      </c>
      <c r="F86">
        <v>-6.1032999999999997E-2</v>
      </c>
      <c r="G86">
        <v>-9.6243999999999996E-2</v>
      </c>
      <c r="H86">
        <v>-0.12839</v>
      </c>
      <c r="I86">
        <v>-0.15612999999999999</v>
      </c>
      <c r="J86">
        <v>-0.17856</v>
      </c>
      <c r="K86">
        <v>-0.19545999999999999</v>
      </c>
      <c r="L86">
        <v>-0.20655000000000001</v>
      </c>
      <c r="M86">
        <v>-0.21179000000000001</v>
      </c>
      <c r="N86">
        <v>-0.21159</v>
      </c>
      <c r="O86">
        <v>-0.20676</v>
      </c>
      <c r="P86">
        <v>-0.19813</v>
      </c>
      <c r="Q86">
        <v>-0.18667</v>
      </c>
      <c r="R86">
        <v>-0.17366999999999999</v>
      </c>
      <c r="S86">
        <v>-0.16044</v>
      </c>
      <c r="T86">
        <v>-0.14799999999999999</v>
      </c>
      <c r="U86">
        <v>-0.13722999999999999</v>
      </c>
      <c r="V86">
        <v>-0.12933</v>
      </c>
      <c r="W86">
        <v>-0.12526000000000001</v>
      </c>
      <c r="X86">
        <v>-0.12572</v>
      </c>
      <c r="Y86">
        <v>-0.13109000000000001</v>
      </c>
      <c r="Z86">
        <v>-0.14157</v>
      </c>
      <c r="AA86">
        <v>-0.15723000000000001</v>
      </c>
      <c r="AB86">
        <v>-0.17763999999999999</v>
      </c>
      <c r="AC86">
        <v>-0.20207</v>
      </c>
      <c r="AD86">
        <v>-0.22978000000000001</v>
      </c>
      <c r="AE86">
        <v>-0.25989000000000001</v>
      </c>
      <c r="AF86">
        <v>-0.29110999999999998</v>
      </c>
      <c r="AG86">
        <v>-0.32211000000000001</v>
      </c>
      <c r="AH86">
        <v>-0.35152</v>
      </c>
      <c r="AI86">
        <v>-0.37785999999999997</v>
      </c>
      <c r="AJ86">
        <v>-0.39939000000000002</v>
      </c>
      <c r="AK86">
        <v>-0.4143</v>
      </c>
      <c r="AL86">
        <v>-0.42130000000000001</v>
      </c>
      <c r="AM86">
        <v>-0.41965000000000002</v>
      </c>
      <c r="AN86">
        <v>-0.40908</v>
      </c>
      <c r="AO86">
        <v>-0.38966000000000001</v>
      </c>
      <c r="AP86">
        <v>-0.36202000000000001</v>
      </c>
      <c r="AQ86">
        <v>-0.32708999999999999</v>
      </c>
      <c r="AR86">
        <v>-0.28602</v>
      </c>
      <c r="AS86">
        <v>-0.24041999999999999</v>
      </c>
      <c r="AT86">
        <v>-0.19283</v>
      </c>
      <c r="AU86">
        <v>-0.14615</v>
      </c>
      <c r="AV86">
        <v>-0.10291</v>
      </c>
      <c r="AW86">
        <v>-6.5102999999999994E-2</v>
      </c>
      <c r="AX86">
        <v>-3.4084000000000003E-2</v>
      </c>
    </row>
    <row r="87" spans="1:50">
      <c r="A87" s="3" t="s">
        <v>22</v>
      </c>
      <c r="B87" s="3">
        <v>0</v>
      </c>
      <c r="C87">
        <v>-0.59277000000000002</v>
      </c>
      <c r="D87">
        <v>-0.18034</v>
      </c>
      <c r="E87">
        <v>-0.21013999999999999</v>
      </c>
      <c r="F87">
        <v>-0.22993</v>
      </c>
      <c r="G87">
        <v>-0.23798</v>
      </c>
      <c r="H87">
        <v>-0.23343</v>
      </c>
      <c r="I87">
        <v>-0.21775</v>
      </c>
      <c r="J87">
        <v>-0.19295000000000001</v>
      </c>
      <c r="K87">
        <v>-0.16141</v>
      </c>
      <c r="L87">
        <v>-0.12570000000000001</v>
      </c>
      <c r="M87">
        <v>-8.8409000000000001E-2</v>
      </c>
      <c r="N87">
        <v>-5.2403999999999999E-2</v>
      </c>
      <c r="O87">
        <v>-2.0431999999999999E-2</v>
      </c>
      <c r="P87">
        <v>4.8904999999999999E-3</v>
      </c>
      <c r="Q87">
        <v>2.1166000000000001E-2</v>
      </c>
      <c r="R87">
        <v>2.6724999999999999E-2</v>
      </c>
      <c r="S87">
        <v>2.2003000000000002E-2</v>
      </c>
      <c r="T87">
        <v>7.9483999999999996E-3</v>
      </c>
      <c r="U87">
        <v>-1.4231000000000001E-2</v>
      </c>
      <c r="V87">
        <v>-4.3061000000000002E-2</v>
      </c>
      <c r="W87">
        <v>-7.6904E-2</v>
      </c>
      <c r="X87">
        <v>-0.11378000000000001</v>
      </c>
      <c r="Y87">
        <v>-0.15157000000000001</v>
      </c>
      <c r="Z87">
        <v>-0.18817</v>
      </c>
      <c r="AA87">
        <v>-0.22153999999999999</v>
      </c>
      <c r="AB87">
        <v>-0.25004999999999999</v>
      </c>
      <c r="AC87">
        <v>-0.27317999999999998</v>
      </c>
      <c r="AD87">
        <v>-0.29065000000000002</v>
      </c>
      <c r="AE87">
        <v>-0.30212</v>
      </c>
      <c r="AF87">
        <v>-0.30751000000000001</v>
      </c>
      <c r="AG87">
        <v>-0.30692999999999998</v>
      </c>
      <c r="AH87">
        <v>-0.30086000000000002</v>
      </c>
      <c r="AI87">
        <v>-0.29000999999999999</v>
      </c>
      <c r="AJ87">
        <v>-0.27518999999999999</v>
      </c>
      <c r="AK87">
        <v>-0.25718999999999997</v>
      </c>
      <c r="AL87">
        <v>-0.23673</v>
      </c>
      <c r="AM87">
        <v>-0.21426999999999999</v>
      </c>
      <c r="AN87">
        <v>-0.19048000000000001</v>
      </c>
      <c r="AO87">
        <v>-0.16642000000000001</v>
      </c>
      <c r="AP87">
        <v>-0.14316999999999999</v>
      </c>
      <c r="AQ87">
        <v>-0.12168</v>
      </c>
      <c r="AR87">
        <v>-0.10256999999999999</v>
      </c>
      <c r="AS87">
        <v>-8.6126999999999995E-2</v>
      </c>
      <c r="AT87">
        <v>-7.2467000000000004E-2</v>
      </c>
      <c r="AU87">
        <v>-6.1740999999999997E-2</v>
      </c>
      <c r="AV87">
        <v>-5.3954000000000002E-2</v>
      </c>
      <c r="AW87">
        <v>-4.8973000000000003E-2</v>
      </c>
      <c r="AX87">
        <v>-4.6260000000000003E-2</v>
      </c>
    </row>
    <row r="88" spans="1:50">
      <c r="A88" s="3" t="s">
        <v>23</v>
      </c>
      <c r="B88" s="3">
        <v>1</v>
      </c>
      <c r="C88">
        <v>-0.74556</v>
      </c>
      <c r="D88">
        <v>-5.8618999999999997E-2</v>
      </c>
      <c r="E88">
        <v>-9.7283999999999995E-2</v>
      </c>
      <c r="F88">
        <v>-0.13713</v>
      </c>
      <c r="G88">
        <v>-0.17745</v>
      </c>
      <c r="H88">
        <v>-0.21756</v>
      </c>
      <c r="I88">
        <v>-0.25650000000000001</v>
      </c>
      <c r="J88">
        <v>-0.29341</v>
      </c>
      <c r="K88">
        <v>-0.32749</v>
      </c>
      <c r="L88">
        <v>-0.35807</v>
      </c>
      <c r="M88">
        <v>-0.38468000000000002</v>
      </c>
      <c r="N88">
        <v>-0.40661000000000003</v>
      </c>
      <c r="O88">
        <v>-0.42342999999999997</v>
      </c>
      <c r="P88">
        <v>-0.43523000000000001</v>
      </c>
      <c r="Q88">
        <v>-0.44216</v>
      </c>
      <c r="R88">
        <v>-0.44435999999999998</v>
      </c>
      <c r="S88">
        <v>-0.44228000000000001</v>
      </c>
      <c r="T88">
        <v>-0.43654999999999999</v>
      </c>
      <c r="U88">
        <v>-0.42784</v>
      </c>
      <c r="V88">
        <v>-0.41676000000000002</v>
      </c>
      <c r="W88">
        <v>-0.40390999999999999</v>
      </c>
      <c r="X88">
        <v>-0.39005000000000001</v>
      </c>
      <c r="Y88">
        <v>-0.37574999999999997</v>
      </c>
      <c r="Z88">
        <v>-0.36120999999999998</v>
      </c>
      <c r="AA88">
        <v>-0.34683999999999998</v>
      </c>
      <c r="AB88">
        <v>-0.33312999999999998</v>
      </c>
      <c r="AC88">
        <v>-0.32040999999999997</v>
      </c>
      <c r="AD88">
        <v>-0.30879000000000001</v>
      </c>
      <c r="AE88">
        <v>-0.29820000000000002</v>
      </c>
      <c r="AF88">
        <v>-0.28858</v>
      </c>
      <c r="AG88">
        <v>-0.27993000000000001</v>
      </c>
      <c r="AH88">
        <v>-0.27204</v>
      </c>
      <c r="AI88">
        <v>-0.26478000000000002</v>
      </c>
      <c r="AJ88">
        <v>-0.25829000000000002</v>
      </c>
      <c r="AK88">
        <v>-0.25245000000000001</v>
      </c>
      <c r="AL88">
        <v>-0.24698000000000001</v>
      </c>
      <c r="AM88">
        <v>-0.24151</v>
      </c>
      <c r="AN88">
        <v>-0.23569000000000001</v>
      </c>
      <c r="AO88">
        <v>-0.22924</v>
      </c>
      <c r="AP88">
        <v>-0.22194</v>
      </c>
      <c r="AQ88">
        <v>-0.21345</v>
      </c>
      <c r="AR88">
        <v>-0.20351</v>
      </c>
      <c r="AS88">
        <v>-0.19186</v>
      </c>
      <c r="AT88">
        <v>-0.17796999999999999</v>
      </c>
      <c r="AU88">
        <v>-0.16142000000000001</v>
      </c>
      <c r="AV88">
        <v>-0.14198</v>
      </c>
      <c r="AW88">
        <v>-0.11965000000000001</v>
      </c>
      <c r="AX88">
        <v>-9.4784999999999994E-2</v>
      </c>
    </row>
    <row r="89" spans="1:50">
      <c r="A89" s="3" t="s">
        <v>24</v>
      </c>
      <c r="B89" s="3">
        <v>0</v>
      </c>
      <c r="C89">
        <v>-0.81089</v>
      </c>
      <c r="D89">
        <v>-0.12474</v>
      </c>
      <c r="E89">
        <v>-0.15045</v>
      </c>
      <c r="F89">
        <v>-0.17302000000000001</v>
      </c>
      <c r="G89">
        <v>-0.19241</v>
      </c>
      <c r="H89">
        <v>-0.20880000000000001</v>
      </c>
      <c r="I89">
        <v>-0.22245000000000001</v>
      </c>
      <c r="J89">
        <v>-0.23352999999999999</v>
      </c>
      <c r="K89">
        <v>-0.24242</v>
      </c>
      <c r="L89">
        <v>-0.24961</v>
      </c>
      <c r="M89">
        <v>-0.25556000000000001</v>
      </c>
      <c r="N89">
        <v>-0.26062999999999997</v>
      </c>
      <c r="O89">
        <v>-0.26499</v>
      </c>
      <c r="P89">
        <v>-0.26885999999999999</v>
      </c>
      <c r="Q89">
        <v>-0.2722</v>
      </c>
      <c r="R89">
        <v>-0.27490999999999999</v>
      </c>
      <c r="S89">
        <v>-0.27689000000000002</v>
      </c>
      <c r="T89">
        <v>-0.27816999999999997</v>
      </c>
      <c r="U89">
        <v>-0.27871000000000001</v>
      </c>
      <c r="V89">
        <v>-0.27839999999999998</v>
      </c>
      <c r="W89">
        <v>-0.27728000000000003</v>
      </c>
      <c r="X89">
        <v>-0.27566000000000002</v>
      </c>
      <c r="Y89">
        <v>-0.27395999999999998</v>
      </c>
      <c r="Z89">
        <v>-0.27251999999999998</v>
      </c>
      <c r="AA89">
        <v>-0.27187</v>
      </c>
      <c r="AB89">
        <v>-0.27243000000000001</v>
      </c>
      <c r="AC89">
        <v>-0.27449000000000001</v>
      </c>
      <c r="AD89">
        <v>-0.27818999999999999</v>
      </c>
      <c r="AE89">
        <v>-0.28356999999999999</v>
      </c>
      <c r="AF89">
        <v>-0.29070000000000001</v>
      </c>
      <c r="AG89">
        <v>-0.29931000000000002</v>
      </c>
      <c r="AH89">
        <v>-0.30864999999999998</v>
      </c>
      <c r="AI89">
        <v>-0.31780000000000003</v>
      </c>
      <c r="AJ89">
        <v>-0.32574999999999998</v>
      </c>
      <c r="AK89">
        <v>-0.33145000000000002</v>
      </c>
      <c r="AL89">
        <v>-0.33402999999999999</v>
      </c>
      <c r="AM89">
        <v>-0.33282</v>
      </c>
      <c r="AN89">
        <v>-0.32738</v>
      </c>
      <c r="AO89">
        <v>-0.31740000000000002</v>
      </c>
      <c r="AP89">
        <v>-0.30253000000000002</v>
      </c>
      <c r="AQ89">
        <v>-0.28293000000000001</v>
      </c>
      <c r="AR89">
        <v>-0.25930999999999998</v>
      </c>
      <c r="AS89">
        <v>-0.23269000000000001</v>
      </c>
      <c r="AT89">
        <v>-0.20432</v>
      </c>
      <c r="AU89">
        <v>-0.17535000000000001</v>
      </c>
      <c r="AV89">
        <v>-0.14679</v>
      </c>
      <c r="AW89">
        <v>-0.11940000000000001</v>
      </c>
      <c r="AX89">
        <v>-9.3773999999999996E-2</v>
      </c>
    </row>
    <row r="90" spans="1:50">
      <c r="A90" s="3" t="s">
        <v>25</v>
      </c>
      <c r="B90" s="3">
        <v>1</v>
      </c>
      <c r="C90">
        <v>-0.47721999999999998</v>
      </c>
      <c r="D90">
        <v>0.15357000000000001</v>
      </c>
      <c r="E90">
        <v>0.1396</v>
      </c>
      <c r="F90">
        <v>0.12540999999999999</v>
      </c>
      <c r="G90">
        <v>0.11058</v>
      </c>
      <c r="H90">
        <v>9.4909999999999994E-2</v>
      </c>
      <c r="I90">
        <v>7.8057000000000001E-2</v>
      </c>
      <c r="J90">
        <v>5.9528999999999999E-2</v>
      </c>
      <c r="K90">
        <v>3.8922999999999999E-2</v>
      </c>
      <c r="L90">
        <v>1.5983000000000001E-2</v>
      </c>
      <c r="M90">
        <v>-9.3670000000000003E-3</v>
      </c>
      <c r="N90">
        <v>-3.7192000000000003E-2</v>
      </c>
      <c r="O90">
        <v>-6.6964999999999997E-2</v>
      </c>
      <c r="P90">
        <v>-9.7719E-2</v>
      </c>
      <c r="Q90">
        <v>-0.12853999999999999</v>
      </c>
      <c r="R90">
        <v>-0.15873999999999999</v>
      </c>
      <c r="S90">
        <v>-0.18754000000000001</v>
      </c>
      <c r="T90">
        <v>-0.21407000000000001</v>
      </c>
      <c r="U90">
        <v>-0.23751</v>
      </c>
      <c r="V90">
        <v>-0.25713000000000003</v>
      </c>
      <c r="W90">
        <v>-0.27228999999999998</v>
      </c>
      <c r="X90">
        <v>-0.28270000000000001</v>
      </c>
      <c r="Y90">
        <v>-0.28854000000000002</v>
      </c>
      <c r="Z90">
        <v>-0.29017999999999999</v>
      </c>
      <c r="AA90">
        <v>-0.2878</v>
      </c>
      <c r="AB90">
        <v>-0.28149000000000002</v>
      </c>
      <c r="AC90">
        <v>-0.27139999999999997</v>
      </c>
      <c r="AD90">
        <v>-0.25794</v>
      </c>
      <c r="AE90">
        <v>-0.24174999999999999</v>
      </c>
      <c r="AF90">
        <v>-0.22367999999999999</v>
      </c>
      <c r="AG90">
        <v>-0.20463999999999999</v>
      </c>
      <c r="AH90">
        <v>-0.18529999999999999</v>
      </c>
      <c r="AI90">
        <v>-0.16607</v>
      </c>
      <c r="AJ90">
        <v>-0.14746999999999999</v>
      </c>
      <c r="AK90">
        <v>-0.13025</v>
      </c>
      <c r="AL90">
        <v>-0.11518</v>
      </c>
      <c r="AM90">
        <v>-0.10302</v>
      </c>
      <c r="AN90">
        <v>-9.4219999999999998E-2</v>
      </c>
      <c r="AO90">
        <v>-8.8582999999999995E-2</v>
      </c>
      <c r="AP90">
        <v>-8.5649000000000003E-2</v>
      </c>
      <c r="AQ90">
        <v>-8.4973999999999994E-2</v>
      </c>
      <c r="AR90">
        <v>-8.6254999999999998E-2</v>
      </c>
      <c r="AS90">
        <v>-8.9113999999999999E-2</v>
      </c>
      <c r="AT90">
        <v>-9.3131000000000005E-2</v>
      </c>
      <c r="AU90">
        <v>-9.7691E-2</v>
      </c>
      <c r="AV90">
        <v>-0.10213999999999999</v>
      </c>
      <c r="AW90">
        <v>-0.10566</v>
      </c>
      <c r="AX90">
        <v>-0.10768</v>
      </c>
    </row>
    <row r="91" spans="1:50">
      <c r="A91" s="3" t="s">
        <v>26</v>
      </c>
      <c r="B91" s="3">
        <v>0</v>
      </c>
      <c r="C91">
        <v>-4.1610000000000001E-2</v>
      </c>
      <c r="D91">
        <v>-0.18733</v>
      </c>
      <c r="E91">
        <v>-0.21665000000000001</v>
      </c>
      <c r="F91">
        <v>-0.24378</v>
      </c>
      <c r="G91">
        <v>-0.26741999999999999</v>
      </c>
      <c r="H91">
        <v>-0.28643999999999997</v>
      </c>
      <c r="I91">
        <v>-0.29975000000000002</v>
      </c>
      <c r="J91">
        <v>-0.30652000000000001</v>
      </c>
      <c r="K91">
        <v>-0.30618000000000001</v>
      </c>
      <c r="L91">
        <v>-0.29842999999999997</v>
      </c>
      <c r="M91">
        <v>-0.28338000000000002</v>
      </c>
      <c r="N91">
        <v>-0.26112999999999997</v>
      </c>
      <c r="O91">
        <v>-0.23208999999999999</v>
      </c>
      <c r="P91">
        <v>-0.19707</v>
      </c>
      <c r="Q91">
        <v>-0.15719</v>
      </c>
      <c r="R91">
        <v>-0.11362</v>
      </c>
      <c r="S91">
        <v>-6.7582000000000003E-2</v>
      </c>
      <c r="T91">
        <v>-2.0558E-2</v>
      </c>
      <c r="U91">
        <v>2.5926999999999999E-2</v>
      </c>
      <c r="V91">
        <v>7.0350999999999997E-2</v>
      </c>
      <c r="W91">
        <v>0.1113</v>
      </c>
      <c r="X91">
        <v>0.14727000000000001</v>
      </c>
      <c r="Y91">
        <v>0.17691999999999999</v>
      </c>
      <c r="Z91">
        <v>0.19922999999999999</v>
      </c>
      <c r="AA91">
        <v>0.21351999999999999</v>
      </c>
      <c r="AB91">
        <v>0.21918000000000001</v>
      </c>
      <c r="AC91">
        <v>0.21576999999999999</v>
      </c>
      <c r="AD91">
        <v>0.20338999999999999</v>
      </c>
      <c r="AE91">
        <v>0.18249000000000001</v>
      </c>
      <c r="AF91">
        <v>0.15378</v>
      </c>
      <c r="AG91">
        <v>0.11833</v>
      </c>
      <c r="AH91">
        <v>7.7655000000000002E-2</v>
      </c>
      <c r="AI91">
        <v>3.3387E-2</v>
      </c>
      <c r="AJ91">
        <v>-1.2828000000000001E-2</v>
      </c>
      <c r="AK91">
        <v>-5.9283000000000002E-2</v>
      </c>
      <c r="AL91">
        <v>-0.10413</v>
      </c>
      <c r="AM91">
        <v>-0.14541000000000001</v>
      </c>
      <c r="AN91">
        <v>-0.18174000000000001</v>
      </c>
      <c r="AO91">
        <v>-0.21210000000000001</v>
      </c>
      <c r="AP91">
        <v>-0.23573</v>
      </c>
      <c r="AQ91">
        <v>-0.25224000000000002</v>
      </c>
      <c r="AR91">
        <v>-0.26162000000000002</v>
      </c>
      <c r="AS91">
        <v>-0.26401999999999998</v>
      </c>
      <c r="AT91">
        <v>-0.25966</v>
      </c>
      <c r="AU91">
        <v>-0.24915000000000001</v>
      </c>
      <c r="AV91">
        <v>-0.23338999999999999</v>
      </c>
      <c r="AW91">
        <v>-0.21354999999999999</v>
      </c>
      <c r="AX91">
        <v>-0.19040000000000001</v>
      </c>
    </row>
    <row r="92" spans="1:50">
      <c r="A92" s="3" t="s">
        <v>27</v>
      </c>
      <c r="B92" s="3">
        <v>1</v>
      </c>
      <c r="C92">
        <v>-0.59850999999999999</v>
      </c>
      <c r="D92">
        <v>-7.8794000000000003E-2</v>
      </c>
      <c r="E92">
        <v>-0.10586</v>
      </c>
      <c r="F92">
        <v>-0.12944</v>
      </c>
      <c r="G92">
        <v>-0.14910999999999999</v>
      </c>
      <c r="H92">
        <v>-0.16464000000000001</v>
      </c>
      <c r="I92">
        <v>-0.17591999999999999</v>
      </c>
      <c r="J92">
        <v>-0.18262</v>
      </c>
      <c r="K92">
        <v>-0.18472</v>
      </c>
      <c r="L92">
        <v>-0.18259</v>
      </c>
      <c r="M92">
        <v>-0.17674000000000001</v>
      </c>
      <c r="N92">
        <v>-0.16780999999999999</v>
      </c>
      <c r="O92">
        <v>-0.15659999999999999</v>
      </c>
      <c r="P92">
        <v>-0.14393</v>
      </c>
      <c r="Q92">
        <v>-0.1305</v>
      </c>
      <c r="R92">
        <v>-0.11700000000000001</v>
      </c>
      <c r="S92">
        <v>-0.1043</v>
      </c>
      <c r="T92">
        <v>-9.3413999999999997E-2</v>
      </c>
      <c r="U92">
        <v>-8.5105E-2</v>
      </c>
      <c r="V92">
        <v>-7.9694000000000001E-2</v>
      </c>
      <c r="W92">
        <v>-7.7314999999999995E-2</v>
      </c>
      <c r="X92">
        <v>-7.8033000000000005E-2</v>
      </c>
      <c r="Y92">
        <v>-8.1767999999999993E-2</v>
      </c>
      <c r="Z92">
        <v>-8.8357000000000005E-2</v>
      </c>
      <c r="AA92">
        <v>-9.7619999999999998E-2</v>
      </c>
      <c r="AB92">
        <v>-0.10914</v>
      </c>
      <c r="AC92">
        <v>-0.12223000000000001</v>
      </c>
      <c r="AD92">
        <v>-0.13618</v>
      </c>
      <c r="AE92">
        <v>-0.15037</v>
      </c>
      <c r="AF92">
        <v>-0.16452</v>
      </c>
      <c r="AG92">
        <v>-0.17843999999999999</v>
      </c>
      <c r="AH92">
        <v>-0.19181000000000001</v>
      </c>
      <c r="AI92">
        <v>-0.20436000000000001</v>
      </c>
      <c r="AJ92">
        <v>-0.21576000000000001</v>
      </c>
      <c r="AK92">
        <v>-0.22578999999999999</v>
      </c>
      <c r="AL92">
        <v>-0.23465</v>
      </c>
      <c r="AM92">
        <v>-0.24267</v>
      </c>
      <c r="AN92">
        <v>-0.25012000000000001</v>
      </c>
      <c r="AO92">
        <v>-0.25717000000000001</v>
      </c>
      <c r="AP92">
        <v>-0.26384999999999997</v>
      </c>
      <c r="AQ92">
        <v>-0.27013999999999999</v>
      </c>
      <c r="AR92">
        <v>-0.27617999999999998</v>
      </c>
      <c r="AS92">
        <v>-0.28219</v>
      </c>
      <c r="AT92">
        <v>-0.28838999999999998</v>
      </c>
      <c r="AU92">
        <v>-0.29477999999999999</v>
      </c>
      <c r="AV92">
        <v>-0.30080000000000001</v>
      </c>
      <c r="AW92">
        <v>-0.30578</v>
      </c>
      <c r="AX92">
        <v>-0.30908999999999998</v>
      </c>
    </row>
    <row r="93" spans="1:50">
      <c r="A93" s="3" t="s">
        <v>28</v>
      </c>
      <c r="B93" s="3">
        <v>1</v>
      </c>
      <c r="C93">
        <v>-0.93089</v>
      </c>
      <c r="D93">
        <v>-0.34326000000000001</v>
      </c>
      <c r="E93">
        <v>-0.37745000000000001</v>
      </c>
      <c r="F93">
        <v>-0.40634999999999999</v>
      </c>
      <c r="G93">
        <v>-0.42986999999999997</v>
      </c>
      <c r="H93">
        <v>-0.44812000000000002</v>
      </c>
      <c r="I93">
        <v>-0.46123999999999998</v>
      </c>
      <c r="J93">
        <v>-0.46933999999999998</v>
      </c>
      <c r="K93">
        <v>-0.47275</v>
      </c>
      <c r="L93">
        <v>-0.4718</v>
      </c>
      <c r="M93">
        <v>-0.4672</v>
      </c>
      <c r="N93">
        <v>-0.45979999999999999</v>
      </c>
      <c r="O93">
        <v>-0.45061000000000001</v>
      </c>
      <c r="P93">
        <v>-0.44057000000000002</v>
      </c>
      <c r="Q93">
        <v>-0.43058999999999997</v>
      </c>
      <c r="R93">
        <v>-0.42143000000000003</v>
      </c>
      <c r="S93">
        <v>-0.41382999999999998</v>
      </c>
      <c r="T93">
        <v>-0.40849999999999997</v>
      </c>
      <c r="U93">
        <v>-0.40609000000000001</v>
      </c>
      <c r="V93">
        <v>-0.40695999999999999</v>
      </c>
      <c r="W93">
        <v>-0.41094000000000003</v>
      </c>
      <c r="X93">
        <v>-0.41753000000000001</v>
      </c>
      <c r="Y93">
        <v>-0.42604999999999998</v>
      </c>
      <c r="Z93">
        <v>-0.43547000000000002</v>
      </c>
      <c r="AA93">
        <v>-0.44450000000000001</v>
      </c>
      <c r="AB93">
        <v>-0.45197999999999999</v>
      </c>
      <c r="AC93">
        <v>-0.45695000000000002</v>
      </c>
      <c r="AD93">
        <v>-0.45845000000000002</v>
      </c>
      <c r="AE93">
        <v>-0.45539000000000002</v>
      </c>
      <c r="AF93">
        <v>-0.44702999999999998</v>
      </c>
      <c r="AG93">
        <v>-0.43337999999999999</v>
      </c>
      <c r="AH93">
        <v>-0.41476000000000002</v>
      </c>
      <c r="AI93">
        <v>-0.39187</v>
      </c>
      <c r="AJ93">
        <v>-0.36586999999999997</v>
      </c>
      <c r="AK93">
        <v>-0.33812999999999999</v>
      </c>
      <c r="AL93">
        <v>-0.30975000000000003</v>
      </c>
      <c r="AM93">
        <v>-0.28148000000000001</v>
      </c>
      <c r="AN93">
        <v>-0.25411</v>
      </c>
      <c r="AO93">
        <v>-0.22875999999999999</v>
      </c>
      <c r="AP93">
        <v>-0.20624000000000001</v>
      </c>
      <c r="AQ93">
        <v>-0.18665999999999999</v>
      </c>
      <c r="AR93">
        <v>-0.16983999999999999</v>
      </c>
      <c r="AS93">
        <v>-0.15515999999999999</v>
      </c>
      <c r="AT93">
        <v>-0.14155999999999999</v>
      </c>
      <c r="AU93">
        <v>-0.12797</v>
      </c>
      <c r="AV93">
        <v>-0.11366</v>
      </c>
      <c r="AW93">
        <v>-9.8278000000000004E-2</v>
      </c>
      <c r="AX93">
        <v>-8.1531000000000006E-2</v>
      </c>
    </row>
    <row r="94" spans="1:50">
      <c r="A94" s="3" t="s">
        <v>29</v>
      </c>
      <c r="B94" s="3">
        <v>1</v>
      </c>
      <c r="C94">
        <v>-0.28494000000000003</v>
      </c>
      <c r="D94">
        <v>-4.1478000000000001E-2</v>
      </c>
      <c r="E94">
        <v>-6.046E-2</v>
      </c>
      <c r="F94">
        <v>-7.5509000000000007E-2</v>
      </c>
      <c r="G94">
        <v>-8.6000999999999994E-2</v>
      </c>
      <c r="H94">
        <v>-9.1363E-2</v>
      </c>
      <c r="I94">
        <v>-9.1323000000000001E-2</v>
      </c>
      <c r="J94">
        <v>-8.5888000000000006E-2</v>
      </c>
      <c r="K94">
        <v>-7.5388999999999998E-2</v>
      </c>
      <c r="L94">
        <v>-6.0559000000000002E-2</v>
      </c>
      <c r="M94">
        <v>-4.233E-2</v>
      </c>
      <c r="N94">
        <v>-2.1815000000000001E-2</v>
      </c>
      <c r="O94">
        <v>-3.6151999999999999E-4</v>
      </c>
      <c r="P94">
        <v>2.0566999999999998E-2</v>
      </c>
      <c r="Q94">
        <v>3.9469999999999998E-2</v>
      </c>
      <c r="R94">
        <v>5.4876000000000001E-2</v>
      </c>
      <c r="S94">
        <v>6.5636E-2</v>
      </c>
      <c r="T94">
        <v>7.0972999999999994E-2</v>
      </c>
      <c r="U94">
        <v>7.0749000000000006E-2</v>
      </c>
      <c r="V94">
        <v>6.5296000000000007E-2</v>
      </c>
      <c r="W94">
        <v>5.5076E-2</v>
      </c>
      <c r="X94">
        <v>4.0656999999999999E-2</v>
      </c>
      <c r="Y94">
        <v>2.2994000000000001E-2</v>
      </c>
      <c r="Z94">
        <v>3.1840000000000002E-3</v>
      </c>
      <c r="AA94">
        <v>-1.7624999999999998E-2</v>
      </c>
      <c r="AB94">
        <v>-3.8205999999999997E-2</v>
      </c>
      <c r="AC94">
        <v>-5.7354000000000002E-2</v>
      </c>
      <c r="AD94">
        <v>-7.4031E-2</v>
      </c>
      <c r="AE94">
        <v>-8.7791999999999995E-2</v>
      </c>
      <c r="AF94">
        <v>-9.8736000000000004E-2</v>
      </c>
      <c r="AG94">
        <v>-0.10704</v>
      </c>
      <c r="AH94">
        <v>-0.11296</v>
      </c>
      <c r="AI94">
        <v>-0.11702</v>
      </c>
      <c r="AJ94">
        <v>-0.11983000000000001</v>
      </c>
      <c r="AK94">
        <v>-0.12173</v>
      </c>
      <c r="AL94">
        <v>-0.12313</v>
      </c>
      <c r="AM94">
        <v>-0.12461</v>
      </c>
      <c r="AN94">
        <v>-0.12673999999999999</v>
      </c>
      <c r="AO94">
        <v>-0.12955</v>
      </c>
      <c r="AP94">
        <v>-0.13252</v>
      </c>
      <c r="AQ94">
        <v>-0.13514000000000001</v>
      </c>
      <c r="AR94">
        <v>-0.13686000000000001</v>
      </c>
      <c r="AS94">
        <v>-0.13700999999999999</v>
      </c>
      <c r="AT94">
        <v>-0.13499</v>
      </c>
      <c r="AU94">
        <v>-0.13070000000000001</v>
      </c>
      <c r="AV94">
        <v>-0.12421</v>
      </c>
      <c r="AW94">
        <v>-0.11541999999999999</v>
      </c>
      <c r="AX94">
        <v>-0.1043</v>
      </c>
    </row>
    <row r="95" spans="1:50">
      <c r="A95" s="3" t="s">
        <v>30</v>
      </c>
      <c r="B95" s="3">
        <v>0</v>
      </c>
      <c r="C95">
        <v>-1.1612</v>
      </c>
      <c r="D95">
        <v>-5.0374000000000002E-2</v>
      </c>
      <c r="E95">
        <v>-7.9866000000000006E-2</v>
      </c>
      <c r="F95">
        <v>-0.10843</v>
      </c>
      <c r="G95">
        <v>-0.13516</v>
      </c>
      <c r="H95">
        <v>-0.15911</v>
      </c>
      <c r="I95">
        <v>-0.17954000000000001</v>
      </c>
      <c r="J95">
        <v>-0.19572000000000001</v>
      </c>
      <c r="K95">
        <v>-0.20721000000000001</v>
      </c>
      <c r="L95">
        <v>-0.21371999999999999</v>
      </c>
      <c r="M95">
        <v>-0.2152</v>
      </c>
      <c r="N95">
        <v>-0.21193000000000001</v>
      </c>
      <c r="O95">
        <v>-0.20474999999999999</v>
      </c>
      <c r="P95">
        <v>-0.19500000000000001</v>
      </c>
      <c r="Q95">
        <v>-0.18440999999999999</v>
      </c>
      <c r="R95">
        <v>-0.17471</v>
      </c>
      <c r="S95">
        <v>-0.16736999999999999</v>
      </c>
      <c r="T95">
        <v>-0.16374</v>
      </c>
      <c r="U95">
        <v>-0.16486999999999999</v>
      </c>
      <c r="V95">
        <v>-0.17152999999999999</v>
      </c>
      <c r="W95">
        <v>-0.18417</v>
      </c>
      <c r="X95">
        <v>-0.20288999999999999</v>
      </c>
      <c r="Y95">
        <v>-0.22721</v>
      </c>
      <c r="Z95">
        <v>-0.25613000000000002</v>
      </c>
      <c r="AA95">
        <v>-0.28821999999999998</v>
      </c>
      <c r="AB95">
        <v>-0.32201000000000002</v>
      </c>
      <c r="AC95">
        <v>-0.35610999999999998</v>
      </c>
      <c r="AD95">
        <v>-0.38913999999999999</v>
      </c>
      <c r="AE95">
        <v>-0.41985</v>
      </c>
      <c r="AF95">
        <v>-0.44700000000000001</v>
      </c>
      <c r="AG95">
        <v>-0.46964</v>
      </c>
      <c r="AH95">
        <v>-0.48698999999999998</v>
      </c>
      <c r="AI95">
        <v>-0.49858999999999998</v>
      </c>
      <c r="AJ95">
        <v>-0.50434999999999997</v>
      </c>
      <c r="AK95">
        <v>-0.50444</v>
      </c>
      <c r="AL95">
        <v>-0.49907000000000001</v>
      </c>
      <c r="AM95">
        <v>-0.48863000000000001</v>
      </c>
      <c r="AN95">
        <v>-0.47365000000000002</v>
      </c>
      <c r="AO95">
        <v>-0.45467000000000002</v>
      </c>
      <c r="AP95">
        <v>-0.43239</v>
      </c>
      <c r="AQ95">
        <v>-0.40743000000000001</v>
      </c>
      <c r="AR95">
        <v>-0.38042999999999999</v>
      </c>
      <c r="AS95">
        <v>-0.35199000000000003</v>
      </c>
      <c r="AT95">
        <v>-0.32266</v>
      </c>
      <c r="AU95">
        <v>-0.29296</v>
      </c>
      <c r="AV95">
        <v>-0.26335999999999998</v>
      </c>
      <c r="AW95">
        <v>-0.23415</v>
      </c>
      <c r="AX95">
        <v>-0.20541999999999999</v>
      </c>
    </row>
    <row r="98" spans="1:50">
      <c r="C98" t="s">
        <v>103</v>
      </c>
    </row>
    <row r="99" spans="1:50">
      <c r="A99" s="3" t="s">
        <v>2</v>
      </c>
      <c r="B99" s="3">
        <v>0</v>
      </c>
      <c r="C99">
        <v>-0.65278000000000003</v>
      </c>
      <c r="D99">
        <v>-2.4964E-2</v>
      </c>
      <c r="E99">
        <v>-5.7678E-2</v>
      </c>
      <c r="F99">
        <v>-8.7790000000000007E-2</v>
      </c>
      <c r="G99">
        <v>-0.11513</v>
      </c>
      <c r="H99">
        <v>-0.13957</v>
      </c>
      <c r="I99">
        <v>-0.16103000000000001</v>
      </c>
      <c r="J99">
        <v>-0.17952000000000001</v>
      </c>
      <c r="K99">
        <v>-0.19503000000000001</v>
      </c>
      <c r="L99">
        <v>-0.20763000000000001</v>
      </c>
      <c r="M99">
        <v>-0.21745</v>
      </c>
      <c r="N99">
        <v>-0.22463</v>
      </c>
      <c r="O99">
        <v>-0.22938</v>
      </c>
      <c r="P99">
        <v>-0.23200000000000001</v>
      </c>
      <c r="Q99">
        <v>-0.23286999999999999</v>
      </c>
      <c r="R99">
        <v>-0.23236999999999999</v>
      </c>
      <c r="S99">
        <v>-0.23094999999999999</v>
      </c>
      <c r="T99">
        <v>-0.22925999999999999</v>
      </c>
      <c r="U99">
        <v>-0.22814999999999999</v>
      </c>
      <c r="V99">
        <v>-0.22835</v>
      </c>
      <c r="W99">
        <v>-0.23044000000000001</v>
      </c>
      <c r="X99">
        <v>-0.23461000000000001</v>
      </c>
      <c r="Y99">
        <v>-0.24079</v>
      </c>
      <c r="Z99">
        <v>-0.24854000000000001</v>
      </c>
      <c r="AA99">
        <v>-0.25724999999999998</v>
      </c>
      <c r="AB99">
        <v>-0.26635999999999999</v>
      </c>
      <c r="AC99">
        <v>-0.27516000000000002</v>
      </c>
      <c r="AD99">
        <v>-0.28254000000000001</v>
      </c>
      <c r="AE99">
        <v>-0.28721999999999998</v>
      </c>
      <c r="AF99">
        <v>-0.28795999999999999</v>
      </c>
      <c r="AG99">
        <v>-0.28376000000000001</v>
      </c>
      <c r="AH99">
        <v>-0.27427000000000001</v>
      </c>
      <c r="AI99">
        <v>-0.25958999999999999</v>
      </c>
      <c r="AJ99">
        <v>-0.24027000000000001</v>
      </c>
      <c r="AK99">
        <v>-0.21703</v>
      </c>
      <c r="AL99">
        <v>-0.19056000000000001</v>
      </c>
      <c r="AM99">
        <v>-0.16164999999999999</v>
      </c>
      <c r="AN99">
        <v>-0.13141</v>
      </c>
      <c r="AO99">
        <v>-0.10108</v>
      </c>
      <c r="AP99">
        <v>-7.1916999999999995E-2</v>
      </c>
      <c r="AQ99">
        <v>-4.5004000000000002E-2</v>
      </c>
      <c r="AR99">
        <v>-2.0856E-2</v>
      </c>
      <c r="AS99">
        <v>3.0853E-4</v>
      </c>
      <c r="AT99">
        <v>1.873E-2</v>
      </c>
      <c r="AU99">
        <v>3.4903000000000003E-2</v>
      </c>
      <c r="AV99">
        <v>4.9142999999999999E-2</v>
      </c>
      <c r="AW99">
        <v>6.1690000000000002E-2</v>
      </c>
      <c r="AX99">
        <v>7.2932999999999998E-2</v>
      </c>
    </row>
    <row r="100" spans="1:50">
      <c r="A100" s="3" t="s">
        <v>3</v>
      </c>
      <c r="B100" s="3">
        <v>0</v>
      </c>
      <c r="C100">
        <v>-0.80976000000000004</v>
      </c>
      <c r="D100">
        <v>-0.49226999999999999</v>
      </c>
      <c r="E100">
        <v>-0.46961999999999998</v>
      </c>
      <c r="F100">
        <v>-0.43095</v>
      </c>
      <c r="G100">
        <v>-0.3785</v>
      </c>
      <c r="H100">
        <v>-0.31540000000000001</v>
      </c>
      <c r="I100">
        <v>-0.24549000000000001</v>
      </c>
      <c r="J100">
        <v>-0.17305999999999999</v>
      </c>
      <c r="K100">
        <v>-0.10242</v>
      </c>
      <c r="L100">
        <v>-3.7654E-2</v>
      </c>
      <c r="M100">
        <v>1.7811E-2</v>
      </c>
      <c r="N100">
        <v>6.1296000000000003E-2</v>
      </c>
      <c r="O100">
        <v>9.0936000000000003E-2</v>
      </c>
      <c r="P100">
        <v>0.10564999999999999</v>
      </c>
      <c r="Q100">
        <v>0.10501000000000001</v>
      </c>
      <c r="R100">
        <v>8.9453000000000005E-2</v>
      </c>
      <c r="S100">
        <v>6.0406000000000001E-2</v>
      </c>
      <c r="T100">
        <v>1.9845000000000002E-2</v>
      </c>
      <c r="U100">
        <v>-2.9871999999999999E-2</v>
      </c>
      <c r="V100">
        <v>-8.6144999999999999E-2</v>
      </c>
      <c r="W100">
        <v>-0.14629</v>
      </c>
      <c r="X100">
        <v>-0.20791000000000001</v>
      </c>
      <c r="Y100">
        <v>-0.26890999999999998</v>
      </c>
      <c r="Z100">
        <v>-0.32738</v>
      </c>
      <c r="AA100">
        <v>-0.38156000000000001</v>
      </c>
      <c r="AB100">
        <v>-0.42959999999999998</v>
      </c>
      <c r="AC100">
        <v>-0.47006999999999999</v>
      </c>
      <c r="AD100">
        <v>-0.50165999999999999</v>
      </c>
      <c r="AE100">
        <v>-0.52315999999999996</v>
      </c>
      <c r="AF100">
        <v>-0.53369999999999995</v>
      </c>
      <c r="AG100">
        <v>-0.53269</v>
      </c>
      <c r="AH100">
        <v>-0.51966000000000001</v>
      </c>
      <c r="AI100">
        <v>-0.49428</v>
      </c>
      <c r="AJ100">
        <v>-0.45652999999999999</v>
      </c>
      <c r="AK100">
        <v>-0.40686</v>
      </c>
      <c r="AL100">
        <v>-0.34654000000000001</v>
      </c>
      <c r="AM100">
        <v>-0.27709</v>
      </c>
      <c r="AN100">
        <v>-0.20047999999999999</v>
      </c>
      <c r="AO100">
        <v>-0.11916</v>
      </c>
      <c r="AP100">
        <v>-3.56E-2</v>
      </c>
      <c r="AQ100">
        <v>4.7650999999999999E-2</v>
      </c>
      <c r="AR100">
        <v>0.12806999999999999</v>
      </c>
      <c r="AS100">
        <v>0.20333000000000001</v>
      </c>
      <c r="AT100">
        <v>0.27132000000000001</v>
      </c>
      <c r="AU100">
        <v>0.33051000000000003</v>
      </c>
      <c r="AV100">
        <v>0.38006000000000001</v>
      </c>
      <c r="AW100">
        <v>0.41943999999999998</v>
      </c>
      <c r="AX100">
        <v>0.44866</v>
      </c>
    </row>
    <row r="101" spans="1:50">
      <c r="A101" s="3" t="s">
        <v>4</v>
      </c>
      <c r="B101" s="3">
        <v>1</v>
      </c>
      <c r="C101">
        <v>0.11162999999999999</v>
      </c>
      <c r="D101">
        <v>-0.31106</v>
      </c>
      <c r="E101">
        <v>-0.33506000000000002</v>
      </c>
      <c r="F101">
        <v>-0.35121000000000002</v>
      </c>
      <c r="G101">
        <v>-0.35875000000000001</v>
      </c>
      <c r="H101">
        <v>-0.35759000000000002</v>
      </c>
      <c r="I101">
        <v>-0.34782999999999997</v>
      </c>
      <c r="J101">
        <v>-0.32962000000000002</v>
      </c>
      <c r="K101">
        <v>-0.30365999999999999</v>
      </c>
      <c r="L101">
        <v>-0.27098</v>
      </c>
      <c r="M101">
        <v>-0.23308000000000001</v>
      </c>
      <c r="N101">
        <v>-0.19170000000000001</v>
      </c>
      <c r="O101">
        <v>-0.14873</v>
      </c>
      <c r="P101">
        <v>-0.10611</v>
      </c>
      <c r="Q101">
        <v>-6.5651000000000001E-2</v>
      </c>
      <c r="R101">
        <v>-2.8704E-2</v>
      </c>
      <c r="S101">
        <v>3.4432E-3</v>
      </c>
      <c r="T101">
        <v>2.9436E-2</v>
      </c>
      <c r="U101">
        <v>4.8361000000000001E-2</v>
      </c>
      <c r="V101">
        <v>5.9784999999999998E-2</v>
      </c>
      <c r="W101">
        <v>6.3821000000000003E-2</v>
      </c>
      <c r="X101">
        <v>6.1004000000000003E-2</v>
      </c>
      <c r="Y101">
        <v>5.2146999999999999E-2</v>
      </c>
      <c r="Z101">
        <v>3.8379000000000003E-2</v>
      </c>
      <c r="AA101">
        <v>2.1080000000000002E-2</v>
      </c>
      <c r="AB101">
        <v>1.6025E-3</v>
      </c>
      <c r="AC101">
        <v>-1.848E-2</v>
      </c>
      <c r="AD101">
        <v>-3.7305999999999999E-2</v>
      </c>
      <c r="AE101">
        <v>-5.3206000000000003E-2</v>
      </c>
      <c r="AF101">
        <v>-6.4796999999999993E-2</v>
      </c>
      <c r="AG101">
        <v>-7.0979E-2</v>
      </c>
      <c r="AH101">
        <v>-7.0973999999999995E-2</v>
      </c>
      <c r="AI101">
        <v>-6.4274999999999999E-2</v>
      </c>
      <c r="AJ101">
        <v>-5.0727000000000001E-2</v>
      </c>
      <c r="AK101">
        <v>-3.0516999999999999E-2</v>
      </c>
      <c r="AL101">
        <v>-4.1460999999999998E-3</v>
      </c>
      <c r="AM101">
        <v>2.7303000000000001E-2</v>
      </c>
      <c r="AN101">
        <v>6.2267000000000003E-2</v>
      </c>
      <c r="AO101">
        <v>9.9087999999999996E-2</v>
      </c>
      <c r="AP101">
        <v>0.13591</v>
      </c>
      <c r="AQ101">
        <v>0.17061000000000001</v>
      </c>
      <c r="AR101">
        <v>0.20119999999999999</v>
      </c>
      <c r="AS101">
        <v>0.22588</v>
      </c>
      <c r="AT101">
        <v>0.24306</v>
      </c>
      <c r="AU101">
        <v>0.25136999999999998</v>
      </c>
      <c r="AV101">
        <v>0.24983</v>
      </c>
      <c r="AW101">
        <v>0.23835000000000001</v>
      </c>
      <c r="AX101">
        <v>0.21740000000000001</v>
      </c>
    </row>
    <row r="102" spans="1:50">
      <c r="A102" s="3" t="s">
        <v>5</v>
      </c>
      <c r="B102" s="3">
        <v>0</v>
      </c>
      <c r="C102">
        <v>-0.71658999999999995</v>
      </c>
      <c r="D102">
        <v>-0.32423000000000002</v>
      </c>
      <c r="E102">
        <v>-0.31877</v>
      </c>
      <c r="F102">
        <v>-0.30487999999999998</v>
      </c>
      <c r="G102">
        <v>-0.28386</v>
      </c>
      <c r="H102">
        <v>-0.25829999999999997</v>
      </c>
      <c r="I102">
        <v>-0.23119000000000001</v>
      </c>
      <c r="J102">
        <v>-0.20544999999999999</v>
      </c>
      <c r="K102">
        <v>-0.18404999999999999</v>
      </c>
      <c r="L102">
        <v>-0.16949</v>
      </c>
      <c r="M102">
        <v>-0.16303999999999999</v>
      </c>
      <c r="N102">
        <v>-0.16564000000000001</v>
      </c>
      <c r="O102">
        <v>-0.17777999999999999</v>
      </c>
      <c r="P102">
        <v>-0.19955999999999999</v>
      </c>
      <c r="Q102">
        <v>-0.23047999999999999</v>
      </c>
      <c r="R102">
        <v>-0.26883000000000001</v>
      </c>
      <c r="S102">
        <v>-0.31246000000000002</v>
      </c>
      <c r="T102">
        <v>-0.35887000000000002</v>
      </c>
      <c r="U102">
        <v>-0.40533999999999998</v>
      </c>
      <c r="V102">
        <v>-0.44921</v>
      </c>
      <c r="W102">
        <v>-0.48849999999999999</v>
      </c>
      <c r="X102">
        <v>-0.52124000000000004</v>
      </c>
      <c r="Y102">
        <v>-0.54557</v>
      </c>
      <c r="Z102">
        <v>-0.55979999999999996</v>
      </c>
      <c r="AA102">
        <v>-0.56264999999999998</v>
      </c>
      <c r="AB102">
        <v>-0.55342000000000002</v>
      </c>
      <c r="AC102">
        <v>-0.53173000000000004</v>
      </c>
      <c r="AD102">
        <v>-0.49791000000000002</v>
      </c>
      <c r="AE102">
        <v>-0.45282</v>
      </c>
      <c r="AF102">
        <v>-0.39784000000000003</v>
      </c>
      <c r="AG102">
        <v>-0.33439999999999998</v>
      </c>
      <c r="AH102">
        <v>-0.26429000000000002</v>
      </c>
      <c r="AI102">
        <v>-0.18976999999999999</v>
      </c>
      <c r="AJ102">
        <v>-0.11337</v>
      </c>
      <c r="AK102">
        <v>-3.7476000000000002E-2</v>
      </c>
      <c r="AL102">
        <v>3.5261000000000001E-2</v>
      </c>
      <c r="AM102">
        <v>0.10209</v>
      </c>
      <c r="AN102">
        <v>0.16097</v>
      </c>
      <c r="AO102">
        <v>0.21042</v>
      </c>
      <c r="AP102">
        <v>0.24969</v>
      </c>
      <c r="AQ102">
        <v>0.27845999999999999</v>
      </c>
      <c r="AR102">
        <v>0.29668</v>
      </c>
      <c r="AS102">
        <v>0.30501</v>
      </c>
      <c r="AT102">
        <v>0.30453999999999998</v>
      </c>
      <c r="AU102">
        <v>0.29652000000000001</v>
      </c>
      <c r="AV102">
        <v>0.28299999999999997</v>
      </c>
      <c r="AW102">
        <v>0.26630999999999999</v>
      </c>
      <c r="AX102">
        <v>0.24820999999999999</v>
      </c>
    </row>
    <row r="103" spans="1:50">
      <c r="A103" s="3" t="s">
        <v>6</v>
      </c>
      <c r="B103" s="3">
        <v>1</v>
      </c>
      <c r="C103">
        <v>0.30680000000000002</v>
      </c>
      <c r="D103">
        <v>-0.32268999999999998</v>
      </c>
      <c r="E103">
        <v>-0.32856999999999997</v>
      </c>
      <c r="F103">
        <v>-0.32468000000000002</v>
      </c>
      <c r="G103">
        <v>-0.31161</v>
      </c>
      <c r="H103">
        <v>-0.29014000000000001</v>
      </c>
      <c r="I103">
        <v>-0.26140000000000002</v>
      </c>
      <c r="J103">
        <v>-0.22664000000000001</v>
      </c>
      <c r="K103">
        <v>-0.18719</v>
      </c>
      <c r="L103">
        <v>-0.14459</v>
      </c>
      <c r="M103">
        <v>-0.10059999999999999</v>
      </c>
      <c r="N103">
        <v>-5.7063000000000003E-2</v>
      </c>
      <c r="O103">
        <v>-1.5486E-2</v>
      </c>
      <c r="P103">
        <v>2.3185999999999998E-2</v>
      </c>
      <c r="Q103">
        <v>5.8500000000000003E-2</v>
      </c>
      <c r="R103">
        <v>8.9960999999999999E-2</v>
      </c>
      <c r="S103">
        <v>0.11733</v>
      </c>
      <c r="T103">
        <v>0.14044000000000001</v>
      </c>
      <c r="U103">
        <v>0.15920999999999999</v>
      </c>
      <c r="V103">
        <v>0.17366999999999999</v>
      </c>
      <c r="W103">
        <v>0.18404000000000001</v>
      </c>
      <c r="X103">
        <v>0.19059999999999999</v>
      </c>
      <c r="Y103">
        <v>0.19366</v>
      </c>
      <c r="Z103">
        <v>0.19342000000000001</v>
      </c>
      <c r="AA103">
        <v>0.18998000000000001</v>
      </c>
      <c r="AB103">
        <v>0.18390000000000001</v>
      </c>
      <c r="AC103">
        <v>0.17568</v>
      </c>
      <c r="AD103">
        <v>0.16574</v>
      </c>
      <c r="AE103">
        <v>0.15459999999999999</v>
      </c>
      <c r="AF103">
        <v>0.14269000000000001</v>
      </c>
      <c r="AG103">
        <v>0.13033</v>
      </c>
      <c r="AH103">
        <v>0.11781999999999999</v>
      </c>
      <c r="AI103">
        <v>0.10548</v>
      </c>
      <c r="AJ103">
        <v>9.3755000000000005E-2</v>
      </c>
      <c r="AK103">
        <v>8.2952999999999999E-2</v>
      </c>
      <c r="AL103">
        <v>7.2752999999999998E-2</v>
      </c>
      <c r="AM103">
        <v>6.2738000000000002E-2</v>
      </c>
      <c r="AN103">
        <v>5.2818999999999998E-2</v>
      </c>
      <c r="AO103">
        <v>4.2903999999999998E-2</v>
      </c>
      <c r="AP103">
        <v>3.3064000000000003E-2</v>
      </c>
      <c r="AQ103">
        <v>2.3453000000000002E-2</v>
      </c>
      <c r="AR103">
        <v>1.4167000000000001E-2</v>
      </c>
      <c r="AS103">
        <v>5.1970999999999996E-3</v>
      </c>
      <c r="AT103">
        <v>-3.6272000000000001E-3</v>
      </c>
      <c r="AU103">
        <v>-1.2284E-2</v>
      </c>
      <c r="AV103">
        <v>-2.0157999999999999E-2</v>
      </c>
      <c r="AW103">
        <v>-2.6445E-2</v>
      </c>
      <c r="AX103">
        <v>-3.0859999999999999E-2</v>
      </c>
    </row>
    <row r="104" spans="1:50">
      <c r="A104" s="3" t="s">
        <v>7</v>
      </c>
      <c r="B104" s="3">
        <v>1</v>
      </c>
      <c r="C104">
        <v>-0.58653999999999995</v>
      </c>
      <c r="D104">
        <v>0.12853999999999999</v>
      </c>
      <c r="E104">
        <v>0.11779000000000001</v>
      </c>
      <c r="F104">
        <v>0.10728</v>
      </c>
      <c r="G104">
        <v>9.6920000000000006E-2</v>
      </c>
      <c r="H104">
        <v>8.6653999999999995E-2</v>
      </c>
      <c r="I104">
        <v>7.6351000000000002E-2</v>
      </c>
      <c r="J104">
        <v>6.5492999999999996E-2</v>
      </c>
      <c r="K104">
        <v>5.3568999999999999E-2</v>
      </c>
      <c r="L104">
        <v>3.9687E-2</v>
      </c>
      <c r="M104">
        <v>2.3174E-2</v>
      </c>
      <c r="N104">
        <v>3.8612999999999998E-3</v>
      </c>
      <c r="O104">
        <v>-1.8336000000000002E-2</v>
      </c>
      <c r="P104">
        <v>-4.3395000000000003E-2</v>
      </c>
      <c r="Q104">
        <v>-7.1222999999999995E-2</v>
      </c>
      <c r="R104">
        <v>-0.10161000000000001</v>
      </c>
      <c r="S104">
        <v>-0.13394</v>
      </c>
      <c r="T104">
        <v>-0.16686999999999999</v>
      </c>
      <c r="U104">
        <v>-0.19892000000000001</v>
      </c>
      <c r="V104">
        <v>-0.22838</v>
      </c>
      <c r="W104">
        <v>-0.25391999999999998</v>
      </c>
      <c r="X104">
        <v>-0.27487</v>
      </c>
      <c r="Y104">
        <v>-0.29063</v>
      </c>
      <c r="Z104">
        <v>-0.30064999999999997</v>
      </c>
      <c r="AA104">
        <v>-0.30454999999999999</v>
      </c>
      <c r="AB104">
        <v>-0.30216999999999999</v>
      </c>
      <c r="AC104">
        <v>-0.29385</v>
      </c>
      <c r="AD104">
        <v>-0.28061999999999998</v>
      </c>
      <c r="AE104">
        <v>-0.26366000000000001</v>
      </c>
      <c r="AF104">
        <v>-0.24424999999999999</v>
      </c>
      <c r="AG104">
        <v>-0.22342999999999999</v>
      </c>
      <c r="AH104">
        <v>-0.20188999999999999</v>
      </c>
      <c r="AI104">
        <v>-0.18048</v>
      </c>
      <c r="AJ104">
        <v>-0.16023999999999999</v>
      </c>
      <c r="AK104">
        <v>-0.14221</v>
      </c>
      <c r="AL104">
        <v>-0.12728999999999999</v>
      </c>
      <c r="AM104">
        <v>-0.11608</v>
      </c>
      <c r="AN104">
        <v>-0.10863</v>
      </c>
      <c r="AO104">
        <v>-0.10492</v>
      </c>
      <c r="AP104">
        <v>-0.10478999999999999</v>
      </c>
      <c r="AQ104">
        <v>-0.10793</v>
      </c>
      <c r="AR104">
        <v>-0.11411</v>
      </c>
      <c r="AS104">
        <v>-0.12279</v>
      </c>
      <c r="AT104">
        <v>-0.13302</v>
      </c>
      <c r="AU104">
        <v>-0.14374999999999999</v>
      </c>
      <c r="AV104">
        <v>-0.15382000000000001</v>
      </c>
      <c r="AW104">
        <v>-0.16225999999999999</v>
      </c>
      <c r="AX104">
        <v>-0.16835</v>
      </c>
    </row>
    <row r="105" spans="1:50">
      <c r="A105" s="3" t="s">
        <v>8</v>
      </c>
      <c r="B105" s="3">
        <v>0</v>
      </c>
      <c r="C105">
        <v>-0.38152000000000003</v>
      </c>
      <c r="D105">
        <v>1.8088E-2</v>
      </c>
      <c r="E105">
        <v>-2.2975999999999999E-3</v>
      </c>
      <c r="F105">
        <v>-2.4188000000000001E-2</v>
      </c>
      <c r="G105">
        <v>-4.5627000000000001E-2</v>
      </c>
      <c r="H105">
        <v>-6.5200999999999995E-2</v>
      </c>
      <c r="I105">
        <v>-8.1828999999999999E-2</v>
      </c>
      <c r="J105">
        <v>-9.4768000000000005E-2</v>
      </c>
      <c r="K105">
        <v>-0.10341</v>
      </c>
      <c r="L105">
        <v>-0.10755000000000001</v>
      </c>
      <c r="M105">
        <v>-0.10750999999999999</v>
      </c>
      <c r="N105">
        <v>-0.10409</v>
      </c>
      <c r="O105">
        <v>-9.8387000000000002E-2</v>
      </c>
      <c r="P105">
        <v>-9.1878000000000001E-2</v>
      </c>
      <c r="Q105">
        <v>-8.6011000000000004E-2</v>
      </c>
      <c r="R105">
        <v>-8.1796999999999995E-2</v>
      </c>
      <c r="S105">
        <v>-8.0024999999999999E-2</v>
      </c>
      <c r="T105">
        <v>-8.1209000000000003E-2</v>
      </c>
      <c r="U105">
        <v>-8.5764000000000007E-2</v>
      </c>
      <c r="V105">
        <v>-9.3890000000000001E-2</v>
      </c>
      <c r="W105">
        <v>-0.10553</v>
      </c>
      <c r="X105">
        <v>-0.12041</v>
      </c>
      <c r="Y105">
        <v>-0.13797000000000001</v>
      </c>
      <c r="Z105">
        <v>-0.15709999999999999</v>
      </c>
      <c r="AA105">
        <v>-0.17637</v>
      </c>
      <c r="AB105">
        <v>-0.19439999999999999</v>
      </c>
      <c r="AC105">
        <v>-0.20988000000000001</v>
      </c>
      <c r="AD105">
        <v>-0.22162000000000001</v>
      </c>
      <c r="AE105">
        <v>-0.22853000000000001</v>
      </c>
      <c r="AF105">
        <v>-0.22972999999999999</v>
      </c>
      <c r="AG105">
        <v>-0.22463</v>
      </c>
      <c r="AH105">
        <v>-0.21293999999999999</v>
      </c>
      <c r="AI105">
        <v>-0.19458</v>
      </c>
      <c r="AJ105">
        <v>-0.17032</v>
      </c>
      <c r="AK105">
        <v>-0.14136000000000001</v>
      </c>
      <c r="AL105">
        <v>-0.10914</v>
      </c>
      <c r="AM105">
        <v>-7.5179999999999997E-2</v>
      </c>
      <c r="AN105">
        <v>-4.1080999999999999E-2</v>
      </c>
      <c r="AO105">
        <v>-8.3798999999999992E-3</v>
      </c>
      <c r="AP105">
        <v>2.1616E-2</v>
      </c>
      <c r="AQ105">
        <v>4.7937E-2</v>
      </c>
      <c r="AR105">
        <v>6.9868E-2</v>
      </c>
      <c r="AS105">
        <v>8.6928000000000005E-2</v>
      </c>
      <c r="AT105">
        <v>9.9271999999999999E-2</v>
      </c>
      <c r="AU105">
        <v>0.10735</v>
      </c>
      <c r="AV105">
        <v>0.11187</v>
      </c>
      <c r="AW105">
        <v>0.11359</v>
      </c>
      <c r="AX105">
        <v>0.11339</v>
      </c>
    </row>
    <row r="106" spans="1:50">
      <c r="A106" s="3" t="s">
        <v>9</v>
      </c>
      <c r="B106" s="3">
        <v>1</v>
      </c>
      <c r="C106">
        <v>-1.4711000000000001</v>
      </c>
      <c r="D106">
        <v>-0.36565999999999999</v>
      </c>
      <c r="E106">
        <v>-0.37461</v>
      </c>
      <c r="F106">
        <v>-0.37525999999999998</v>
      </c>
      <c r="G106">
        <v>-0.36810999999999999</v>
      </c>
      <c r="H106">
        <v>-0.35421999999999998</v>
      </c>
      <c r="I106">
        <v>-0.33512999999999998</v>
      </c>
      <c r="J106">
        <v>-0.31258999999999998</v>
      </c>
      <c r="K106">
        <v>-0.28837000000000002</v>
      </c>
      <c r="L106">
        <v>-0.26449</v>
      </c>
      <c r="M106">
        <v>-0.24298</v>
      </c>
      <c r="N106">
        <v>-0.22549</v>
      </c>
      <c r="O106">
        <v>-0.21340999999999999</v>
      </c>
      <c r="P106">
        <v>-0.20796999999999999</v>
      </c>
      <c r="Q106">
        <v>-0.21002000000000001</v>
      </c>
      <c r="R106">
        <v>-0.21970999999999999</v>
      </c>
      <c r="S106">
        <v>-0.23674000000000001</v>
      </c>
      <c r="T106">
        <v>-0.2606</v>
      </c>
      <c r="U106">
        <v>-0.29061999999999999</v>
      </c>
      <c r="V106">
        <v>-0.32585999999999998</v>
      </c>
      <c r="W106">
        <v>-0.36497000000000002</v>
      </c>
      <c r="X106">
        <v>-0.40681</v>
      </c>
      <c r="Y106">
        <v>-0.45023000000000002</v>
      </c>
      <c r="Z106">
        <v>-0.49375999999999998</v>
      </c>
      <c r="AA106">
        <v>-0.53585000000000005</v>
      </c>
      <c r="AB106">
        <v>-0.57513999999999998</v>
      </c>
      <c r="AC106">
        <v>-0.61033999999999999</v>
      </c>
      <c r="AD106">
        <v>-0.64022999999999997</v>
      </c>
      <c r="AE106">
        <v>-0.66359999999999997</v>
      </c>
      <c r="AF106">
        <v>-0.67945999999999995</v>
      </c>
      <c r="AG106">
        <v>-0.68723999999999996</v>
      </c>
      <c r="AH106">
        <v>-0.68628999999999996</v>
      </c>
      <c r="AI106">
        <v>-0.67613000000000001</v>
      </c>
      <c r="AJ106">
        <v>-0.65676000000000001</v>
      </c>
      <c r="AK106">
        <v>-0.62863000000000002</v>
      </c>
      <c r="AL106">
        <v>-0.59245999999999999</v>
      </c>
      <c r="AM106">
        <v>-0.54917000000000005</v>
      </c>
      <c r="AN106">
        <v>-0.49972</v>
      </c>
      <c r="AO106">
        <v>-0.44523000000000001</v>
      </c>
      <c r="AP106">
        <v>-0.38678000000000001</v>
      </c>
      <c r="AQ106">
        <v>-0.32534999999999997</v>
      </c>
      <c r="AR106">
        <v>-0.26214999999999999</v>
      </c>
      <c r="AS106">
        <v>-0.19841</v>
      </c>
      <c r="AT106">
        <v>-0.13519999999999999</v>
      </c>
      <c r="AU106">
        <v>-7.3381000000000002E-2</v>
      </c>
      <c r="AV106">
        <v>-1.3580999999999999E-2</v>
      </c>
      <c r="AW106">
        <v>4.3604999999999998E-2</v>
      </c>
      <c r="AX106">
        <v>9.7612000000000004E-2</v>
      </c>
    </row>
    <row r="107" spans="1:50">
      <c r="A107" s="3" t="s">
        <v>10</v>
      </c>
      <c r="B107" s="3">
        <v>1</v>
      </c>
      <c r="C107">
        <v>-1.1884999999999999</v>
      </c>
      <c r="D107">
        <v>-0.33037</v>
      </c>
      <c r="E107">
        <v>-0.36310999999999999</v>
      </c>
      <c r="F107">
        <v>-0.39012999999999998</v>
      </c>
      <c r="G107">
        <v>-0.4113</v>
      </c>
      <c r="H107">
        <v>-0.42676999999999998</v>
      </c>
      <c r="I107">
        <v>-0.43681999999999999</v>
      </c>
      <c r="J107">
        <v>-0.44184000000000001</v>
      </c>
      <c r="K107">
        <v>-0.44234000000000001</v>
      </c>
      <c r="L107">
        <v>-0.43898999999999999</v>
      </c>
      <c r="M107">
        <v>-0.43271999999999999</v>
      </c>
      <c r="N107">
        <v>-0.42460999999999999</v>
      </c>
      <c r="O107">
        <v>-0.41589999999999999</v>
      </c>
      <c r="P107">
        <v>-0.40767999999999999</v>
      </c>
      <c r="Q107">
        <v>-0.40095999999999998</v>
      </c>
      <c r="R107">
        <v>-0.39655000000000001</v>
      </c>
      <c r="S107">
        <v>-0.39504</v>
      </c>
      <c r="T107">
        <v>-0.39682000000000001</v>
      </c>
      <c r="U107">
        <v>-0.40218999999999999</v>
      </c>
      <c r="V107">
        <v>-0.41127999999999998</v>
      </c>
      <c r="W107">
        <v>-0.42371999999999999</v>
      </c>
      <c r="X107">
        <v>-0.43874000000000002</v>
      </c>
      <c r="Y107">
        <v>-0.45534000000000002</v>
      </c>
      <c r="Z107">
        <v>-0.47241</v>
      </c>
      <c r="AA107">
        <v>-0.48879</v>
      </c>
      <c r="AB107">
        <v>-0.50327999999999995</v>
      </c>
      <c r="AC107">
        <v>-0.51478000000000002</v>
      </c>
      <c r="AD107">
        <v>-0.52242</v>
      </c>
      <c r="AE107">
        <v>-0.52534999999999998</v>
      </c>
      <c r="AF107">
        <v>-0.52283000000000002</v>
      </c>
      <c r="AG107">
        <v>-0.51459999999999995</v>
      </c>
      <c r="AH107">
        <v>-0.50085999999999997</v>
      </c>
      <c r="AI107">
        <v>-0.48196</v>
      </c>
      <c r="AJ107">
        <v>-0.45835999999999999</v>
      </c>
      <c r="AK107">
        <v>-0.43073</v>
      </c>
      <c r="AL107">
        <v>-0.39989999999999998</v>
      </c>
      <c r="AM107">
        <v>-0.36695</v>
      </c>
      <c r="AN107">
        <v>-0.33284000000000002</v>
      </c>
      <c r="AO107">
        <v>-0.29857</v>
      </c>
      <c r="AP107">
        <v>-0.26516000000000001</v>
      </c>
      <c r="AQ107">
        <v>-0.2334</v>
      </c>
      <c r="AR107">
        <v>-0.20372000000000001</v>
      </c>
      <c r="AS107">
        <v>-0.17655000000000001</v>
      </c>
      <c r="AT107">
        <v>-0.15225</v>
      </c>
      <c r="AU107">
        <v>-0.13103000000000001</v>
      </c>
      <c r="AV107">
        <v>-0.11280999999999999</v>
      </c>
      <c r="AW107">
        <v>-9.7292000000000003E-2</v>
      </c>
      <c r="AX107">
        <v>-8.4183999999999995E-2</v>
      </c>
    </row>
    <row r="108" spans="1:50">
      <c r="A108" s="3" t="s">
        <v>11</v>
      </c>
      <c r="B108" s="3">
        <v>1</v>
      </c>
      <c r="C108">
        <v>-1.0622</v>
      </c>
      <c r="D108">
        <v>-0.18522</v>
      </c>
      <c r="E108">
        <v>-0.21429000000000001</v>
      </c>
      <c r="F108">
        <v>-0.23815</v>
      </c>
      <c r="G108">
        <v>-0.25633</v>
      </c>
      <c r="H108">
        <v>-0.26839000000000002</v>
      </c>
      <c r="I108">
        <v>-0.27428000000000002</v>
      </c>
      <c r="J108">
        <v>-0.27444000000000002</v>
      </c>
      <c r="K108">
        <v>-0.26956999999999998</v>
      </c>
      <c r="L108">
        <v>-0.26053999999999999</v>
      </c>
      <c r="M108">
        <v>-0.24834999999999999</v>
      </c>
      <c r="N108">
        <v>-0.23405000000000001</v>
      </c>
      <c r="O108">
        <v>-0.21890999999999999</v>
      </c>
      <c r="P108">
        <v>-0.20416000000000001</v>
      </c>
      <c r="Q108">
        <v>-0.19109000000000001</v>
      </c>
      <c r="R108">
        <v>-0.18104000000000001</v>
      </c>
      <c r="S108">
        <v>-0.17515</v>
      </c>
      <c r="T108">
        <v>-0.17412</v>
      </c>
      <c r="U108">
        <v>-0.17846000000000001</v>
      </c>
      <c r="V108">
        <v>-0.18851000000000001</v>
      </c>
      <c r="W108">
        <v>-0.20416000000000001</v>
      </c>
      <c r="X108">
        <v>-0.22489999999999999</v>
      </c>
      <c r="Y108">
        <v>-0.25012000000000001</v>
      </c>
      <c r="Z108">
        <v>-0.27909</v>
      </c>
      <c r="AA108">
        <v>-0.31085000000000002</v>
      </c>
      <c r="AB108">
        <v>-0.34415000000000001</v>
      </c>
      <c r="AC108">
        <v>-0.37748999999999999</v>
      </c>
      <c r="AD108">
        <v>-0.40934999999999999</v>
      </c>
      <c r="AE108">
        <v>-0.43814999999999998</v>
      </c>
      <c r="AF108">
        <v>-0.46222999999999997</v>
      </c>
      <c r="AG108">
        <v>-0.48036000000000001</v>
      </c>
      <c r="AH108">
        <v>-0.49181000000000002</v>
      </c>
      <c r="AI108">
        <v>-0.49597000000000002</v>
      </c>
      <c r="AJ108">
        <v>-0.49242000000000002</v>
      </c>
      <c r="AK108">
        <v>-0.48104000000000002</v>
      </c>
      <c r="AL108">
        <v>-0.46201999999999999</v>
      </c>
      <c r="AM108">
        <v>-0.43602999999999997</v>
      </c>
      <c r="AN108">
        <v>-0.40409</v>
      </c>
      <c r="AO108">
        <v>-0.36749999999999999</v>
      </c>
      <c r="AP108">
        <v>-0.32784000000000002</v>
      </c>
      <c r="AQ108">
        <v>-0.28660999999999998</v>
      </c>
      <c r="AR108">
        <v>-0.24492</v>
      </c>
      <c r="AS108">
        <v>-0.20380999999999999</v>
      </c>
      <c r="AT108">
        <v>-0.16413</v>
      </c>
      <c r="AU108">
        <v>-0.12667999999999999</v>
      </c>
      <c r="AV108">
        <v>-9.2162999999999995E-2</v>
      </c>
      <c r="AW108">
        <v>-6.0927000000000002E-2</v>
      </c>
      <c r="AX108">
        <v>-3.3123E-2</v>
      </c>
    </row>
    <row r="109" spans="1:50">
      <c r="A109" s="3" t="s">
        <v>12</v>
      </c>
      <c r="B109" s="3">
        <v>0</v>
      </c>
      <c r="C109">
        <v>-0.61260999999999999</v>
      </c>
      <c r="D109">
        <v>6.2043000000000001E-2</v>
      </c>
      <c r="E109">
        <v>8.9465000000000003E-2</v>
      </c>
      <c r="F109">
        <v>0.11641</v>
      </c>
      <c r="G109">
        <v>0.14108999999999999</v>
      </c>
      <c r="H109">
        <v>0.16203000000000001</v>
      </c>
      <c r="I109">
        <v>0.17777999999999999</v>
      </c>
      <c r="J109">
        <v>0.18726999999999999</v>
      </c>
      <c r="K109">
        <v>0.18934000000000001</v>
      </c>
      <c r="L109">
        <v>0.18340000000000001</v>
      </c>
      <c r="M109">
        <v>0.16921</v>
      </c>
      <c r="N109">
        <v>0.14691000000000001</v>
      </c>
      <c r="O109">
        <v>0.11719</v>
      </c>
      <c r="P109">
        <v>8.1100000000000005E-2</v>
      </c>
      <c r="Q109">
        <v>3.9842000000000002E-2</v>
      </c>
      <c r="R109">
        <v>-5.3855999999999999E-3</v>
      </c>
      <c r="S109">
        <v>-5.3259000000000001E-2</v>
      </c>
      <c r="T109">
        <v>-0.10269</v>
      </c>
      <c r="U109">
        <v>-0.15237000000000001</v>
      </c>
      <c r="V109">
        <v>-0.20113</v>
      </c>
      <c r="W109">
        <v>-0.2477</v>
      </c>
      <c r="X109">
        <v>-0.29074</v>
      </c>
      <c r="Y109">
        <v>-0.32890999999999998</v>
      </c>
      <c r="Z109">
        <v>-0.36103000000000002</v>
      </c>
      <c r="AA109">
        <v>-0.38612999999999997</v>
      </c>
      <c r="AB109">
        <v>-0.40327000000000002</v>
      </c>
      <c r="AC109">
        <v>-0.41163</v>
      </c>
      <c r="AD109">
        <v>-0.41027000000000002</v>
      </c>
      <c r="AE109">
        <v>-0.39856999999999998</v>
      </c>
      <c r="AF109">
        <v>-0.37631999999999999</v>
      </c>
      <c r="AG109">
        <v>-0.34394999999999998</v>
      </c>
      <c r="AH109">
        <v>-0.30259000000000003</v>
      </c>
      <c r="AI109">
        <v>-0.25394</v>
      </c>
      <c r="AJ109">
        <v>-0.20002</v>
      </c>
      <c r="AK109">
        <v>-0.14277999999999999</v>
      </c>
      <c r="AL109">
        <v>-8.4308999999999995E-2</v>
      </c>
      <c r="AM109">
        <v>-2.6797999999999999E-2</v>
      </c>
      <c r="AN109">
        <v>2.7327000000000001E-2</v>
      </c>
      <c r="AO109">
        <v>7.5707999999999998E-2</v>
      </c>
      <c r="AP109">
        <v>0.11645</v>
      </c>
      <c r="AQ109">
        <v>0.14840999999999999</v>
      </c>
      <c r="AR109">
        <v>0.17127999999999999</v>
      </c>
      <c r="AS109">
        <v>0.18539</v>
      </c>
      <c r="AT109">
        <v>0.19144</v>
      </c>
      <c r="AU109">
        <v>0.19023999999999999</v>
      </c>
      <c r="AV109">
        <v>0.18275</v>
      </c>
      <c r="AW109">
        <v>0.17021</v>
      </c>
      <c r="AX109">
        <v>0.15431</v>
      </c>
    </row>
    <row r="110" spans="1:50">
      <c r="A110" s="3" t="s">
        <v>13</v>
      </c>
      <c r="B110" s="3">
        <v>1</v>
      </c>
      <c r="C110">
        <v>-1.8721000000000001</v>
      </c>
      <c r="D110">
        <v>-9.1051000000000007E-2</v>
      </c>
      <c r="E110">
        <v>-8.7549000000000002E-2</v>
      </c>
      <c r="F110">
        <v>-7.9061999999999993E-2</v>
      </c>
      <c r="G110">
        <v>-6.7632999999999999E-2</v>
      </c>
      <c r="H110">
        <v>-5.5441999999999998E-2</v>
      </c>
      <c r="I110">
        <v>-4.5097999999999999E-2</v>
      </c>
      <c r="J110">
        <v>-3.8900999999999998E-2</v>
      </c>
      <c r="K110">
        <v>-3.8698000000000003E-2</v>
      </c>
      <c r="L110">
        <v>-4.5797999999999998E-2</v>
      </c>
      <c r="M110">
        <v>-6.1342000000000001E-2</v>
      </c>
      <c r="N110">
        <v>-8.6291999999999994E-2</v>
      </c>
      <c r="O110">
        <v>-0.12121</v>
      </c>
      <c r="P110">
        <v>-0.16647000000000001</v>
      </c>
      <c r="Q110">
        <v>-0.22195000000000001</v>
      </c>
      <c r="R110">
        <v>-0.28684999999999999</v>
      </c>
      <c r="S110">
        <v>-0.35960999999999999</v>
      </c>
      <c r="T110">
        <v>-0.43819999999999998</v>
      </c>
      <c r="U110">
        <v>-0.52053000000000005</v>
      </c>
      <c r="V110">
        <v>-0.60446999999999995</v>
      </c>
      <c r="W110">
        <v>-0.68749000000000005</v>
      </c>
      <c r="X110">
        <v>-0.76661000000000001</v>
      </c>
      <c r="Y110">
        <v>-0.83887999999999996</v>
      </c>
      <c r="Z110">
        <v>-0.90132999999999996</v>
      </c>
      <c r="AA110">
        <v>-0.95126999999999995</v>
      </c>
      <c r="AB110">
        <v>-0.98672000000000004</v>
      </c>
      <c r="AC110">
        <v>-1.0064</v>
      </c>
      <c r="AD110">
        <v>-1.0097</v>
      </c>
      <c r="AE110">
        <v>-0.99672000000000005</v>
      </c>
      <c r="AF110">
        <v>-0.96789999999999998</v>
      </c>
      <c r="AG110">
        <v>-0.92447000000000001</v>
      </c>
      <c r="AH110">
        <v>-0.86863000000000001</v>
      </c>
      <c r="AI110">
        <v>-0.80296000000000001</v>
      </c>
      <c r="AJ110">
        <v>-0.73024999999999995</v>
      </c>
      <c r="AK110">
        <v>-0.65342</v>
      </c>
      <c r="AL110">
        <v>-0.57525999999999999</v>
      </c>
      <c r="AM110">
        <v>-0.49835000000000002</v>
      </c>
      <c r="AN110">
        <v>-0.42493999999999998</v>
      </c>
      <c r="AO110">
        <v>-0.35702</v>
      </c>
      <c r="AP110">
        <v>-0.29613</v>
      </c>
      <c r="AQ110">
        <v>-0.24332999999999999</v>
      </c>
      <c r="AR110">
        <v>-0.19886999999999999</v>
      </c>
      <c r="AS110">
        <v>-0.16256999999999999</v>
      </c>
      <c r="AT110">
        <v>-0.13411000000000001</v>
      </c>
      <c r="AU110">
        <v>-0.11284</v>
      </c>
      <c r="AV110">
        <v>-9.7795000000000007E-2</v>
      </c>
      <c r="AW110">
        <v>-8.7806999999999996E-2</v>
      </c>
      <c r="AX110">
        <v>-8.1467999999999999E-2</v>
      </c>
    </row>
    <row r="111" spans="1:50">
      <c r="A111" s="3" t="s">
        <v>14</v>
      </c>
      <c r="B111" s="3">
        <v>0</v>
      </c>
      <c r="C111">
        <v>-0.38109999999999999</v>
      </c>
      <c r="D111">
        <v>8.2750000000000004E-2</v>
      </c>
      <c r="E111">
        <v>9.4437999999999994E-2</v>
      </c>
      <c r="F111">
        <v>0.10754</v>
      </c>
      <c r="G111">
        <v>0.12107999999999999</v>
      </c>
      <c r="H111">
        <v>0.13378999999999999</v>
      </c>
      <c r="I111">
        <v>0.14408000000000001</v>
      </c>
      <c r="J111">
        <v>0.15085000000000001</v>
      </c>
      <c r="K111">
        <v>0.15323000000000001</v>
      </c>
      <c r="L111">
        <v>0.15071999999999999</v>
      </c>
      <c r="M111">
        <v>0.14318</v>
      </c>
      <c r="N111">
        <v>0.13058</v>
      </c>
      <c r="O111">
        <v>0.11312</v>
      </c>
      <c r="P111">
        <v>9.1444999999999999E-2</v>
      </c>
      <c r="Q111">
        <v>6.6489000000000006E-2</v>
      </c>
      <c r="R111">
        <v>3.9371000000000003E-2</v>
      </c>
      <c r="S111">
        <v>1.1357000000000001E-2</v>
      </c>
      <c r="T111">
        <v>-1.6528999999999999E-2</v>
      </c>
      <c r="U111">
        <v>-4.3361999999999998E-2</v>
      </c>
      <c r="V111">
        <v>-6.8467E-2</v>
      </c>
      <c r="W111">
        <v>-9.1346999999999998E-2</v>
      </c>
      <c r="X111">
        <v>-0.11153</v>
      </c>
      <c r="Y111">
        <v>-0.12873999999999999</v>
      </c>
      <c r="Z111">
        <v>-0.14310999999999999</v>
      </c>
      <c r="AA111">
        <v>-0.15479000000000001</v>
      </c>
      <c r="AB111">
        <v>-0.16383</v>
      </c>
      <c r="AC111">
        <v>-0.17036999999999999</v>
      </c>
      <c r="AD111">
        <v>-0.17459</v>
      </c>
      <c r="AE111">
        <v>-0.17666999999999999</v>
      </c>
      <c r="AF111">
        <v>-0.17660000000000001</v>
      </c>
      <c r="AG111">
        <v>-0.17438000000000001</v>
      </c>
      <c r="AH111">
        <v>-0.17024</v>
      </c>
      <c r="AI111">
        <v>-0.16431999999999999</v>
      </c>
      <c r="AJ111">
        <v>-0.15659999999999999</v>
      </c>
      <c r="AK111">
        <v>-0.14734</v>
      </c>
      <c r="AL111">
        <v>-0.13704</v>
      </c>
      <c r="AM111">
        <v>-0.12617</v>
      </c>
      <c r="AN111">
        <v>-0.11507000000000001</v>
      </c>
      <c r="AO111">
        <v>-0.10406</v>
      </c>
      <c r="AP111">
        <v>-9.3733999999999998E-2</v>
      </c>
      <c r="AQ111">
        <v>-8.4751999999999994E-2</v>
      </c>
      <c r="AR111">
        <v>-7.7393000000000003E-2</v>
      </c>
      <c r="AS111">
        <v>-7.1873000000000006E-2</v>
      </c>
      <c r="AT111">
        <v>-6.8381999999999998E-2</v>
      </c>
      <c r="AU111">
        <v>-6.6864000000000007E-2</v>
      </c>
      <c r="AV111">
        <v>-6.7076999999999998E-2</v>
      </c>
      <c r="AW111">
        <v>-6.8786E-2</v>
      </c>
      <c r="AX111">
        <v>-7.1831000000000006E-2</v>
      </c>
    </row>
    <row r="112" spans="1:50">
      <c r="A112" s="3" t="s">
        <v>15</v>
      </c>
      <c r="B112" s="3">
        <v>0</v>
      </c>
      <c r="C112">
        <v>0.26474999999999999</v>
      </c>
      <c r="D112">
        <v>0.15378</v>
      </c>
      <c r="E112">
        <v>0.13486000000000001</v>
      </c>
      <c r="F112">
        <v>0.11531</v>
      </c>
      <c r="G112">
        <v>9.5193E-2</v>
      </c>
      <c r="H112">
        <v>7.4852000000000002E-2</v>
      </c>
      <c r="I112">
        <v>5.4597E-2</v>
      </c>
      <c r="J112">
        <v>3.4507999999999997E-2</v>
      </c>
      <c r="K112">
        <v>1.4682000000000001E-2</v>
      </c>
      <c r="L112">
        <v>-4.8018000000000002E-3</v>
      </c>
      <c r="M112">
        <v>-2.3868E-2</v>
      </c>
      <c r="N112">
        <v>-4.2271000000000003E-2</v>
      </c>
      <c r="O112">
        <v>-5.9410999999999999E-2</v>
      </c>
      <c r="P112">
        <v>-7.4740000000000001E-2</v>
      </c>
      <c r="Q112">
        <v>-8.7568000000000007E-2</v>
      </c>
      <c r="R112">
        <v>-9.7549999999999998E-2</v>
      </c>
      <c r="S112">
        <v>-0.10435</v>
      </c>
      <c r="T112">
        <v>-0.10747</v>
      </c>
      <c r="U112">
        <v>-0.10663</v>
      </c>
      <c r="V112">
        <v>-0.10178</v>
      </c>
      <c r="W112">
        <v>-9.2867000000000005E-2</v>
      </c>
      <c r="X112">
        <v>-7.9855999999999996E-2</v>
      </c>
      <c r="Y112">
        <v>-6.3095999999999999E-2</v>
      </c>
      <c r="Z112">
        <v>-4.2956000000000001E-2</v>
      </c>
      <c r="AA112">
        <v>-1.9924000000000001E-2</v>
      </c>
      <c r="AB112">
        <v>5.4999000000000003E-3</v>
      </c>
      <c r="AC112">
        <v>3.2728E-2</v>
      </c>
      <c r="AD112">
        <v>6.1011999999999997E-2</v>
      </c>
      <c r="AE112">
        <v>8.9663000000000007E-2</v>
      </c>
      <c r="AF112">
        <v>0.11826</v>
      </c>
      <c r="AG112">
        <v>0.14627000000000001</v>
      </c>
      <c r="AH112">
        <v>0.17287</v>
      </c>
      <c r="AI112">
        <v>0.19736999999999999</v>
      </c>
      <c r="AJ112">
        <v>0.21890000000000001</v>
      </c>
      <c r="AK112">
        <v>0.23652000000000001</v>
      </c>
      <c r="AL112">
        <v>0.24937000000000001</v>
      </c>
      <c r="AM112">
        <v>0.25663999999999998</v>
      </c>
      <c r="AN112">
        <v>0.25778000000000001</v>
      </c>
      <c r="AO112">
        <v>0.25255</v>
      </c>
      <c r="AP112">
        <v>0.24049999999999999</v>
      </c>
      <c r="AQ112">
        <v>0.22137999999999999</v>
      </c>
      <c r="AR112">
        <v>0.19550999999999999</v>
      </c>
      <c r="AS112">
        <v>0.16345999999999999</v>
      </c>
      <c r="AT112">
        <v>0.12620000000000001</v>
      </c>
      <c r="AU112">
        <v>8.4919999999999995E-2</v>
      </c>
      <c r="AV112">
        <v>4.1126000000000003E-2</v>
      </c>
      <c r="AW112">
        <v>-3.2981999999999998E-3</v>
      </c>
      <c r="AX112">
        <v>-4.6751000000000001E-2</v>
      </c>
    </row>
    <row r="113" spans="1:50">
      <c r="A113" s="3" t="s">
        <v>16</v>
      </c>
      <c r="B113" s="3">
        <v>0</v>
      </c>
      <c r="C113">
        <v>-0.16089999999999999</v>
      </c>
      <c r="D113">
        <v>-0.32632</v>
      </c>
      <c r="E113">
        <v>-0.31738</v>
      </c>
      <c r="F113">
        <v>-0.30209000000000003</v>
      </c>
      <c r="G113">
        <v>-0.28044999999999998</v>
      </c>
      <c r="H113">
        <v>-0.25327</v>
      </c>
      <c r="I113">
        <v>-0.22181000000000001</v>
      </c>
      <c r="J113">
        <v>-0.18737999999999999</v>
      </c>
      <c r="K113">
        <v>-0.15129999999999999</v>
      </c>
      <c r="L113">
        <v>-0.11491999999999999</v>
      </c>
      <c r="M113">
        <v>-7.9882999999999996E-2</v>
      </c>
      <c r="N113">
        <v>-4.7927999999999998E-2</v>
      </c>
      <c r="O113">
        <v>-2.0067999999999999E-2</v>
      </c>
      <c r="P113">
        <v>2.8262999999999999E-3</v>
      </c>
      <c r="Q113">
        <v>2.0211E-2</v>
      </c>
      <c r="R113">
        <v>3.2189000000000002E-2</v>
      </c>
      <c r="S113">
        <v>3.9122999999999998E-2</v>
      </c>
      <c r="T113">
        <v>4.1332000000000001E-2</v>
      </c>
      <c r="U113">
        <v>3.9329000000000003E-2</v>
      </c>
      <c r="V113">
        <v>3.3723999999999997E-2</v>
      </c>
      <c r="W113">
        <v>2.5593000000000001E-2</v>
      </c>
      <c r="X113">
        <v>1.6256E-2</v>
      </c>
      <c r="Y113">
        <v>6.1669000000000003E-3</v>
      </c>
      <c r="Z113">
        <v>-4.4841000000000004E-3</v>
      </c>
      <c r="AA113">
        <v>-1.5644999999999999E-2</v>
      </c>
      <c r="AB113">
        <v>-2.7415999999999999E-2</v>
      </c>
      <c r="AC113">
        <v>-3.9655000000000003E-2</v>
      </c>
      <c r="AD113">
        <v>-5.1971000000000003E-2</v>
      </c>
      <c r="AE113">
        <v>-6.3982999999999998E-2</v>
      </c>
      <c r="AF113">
        <v>-7.5355000000000005E-2</v>
      </c>
      <c r="AG113">
        <v>-8.6147000000000001E-2</v>
      </c>
      <c r="AH113">
        <v>-9.6684000000000006E-2</v>
      </c>
      <c r="AI113">
        <v>-0.10649</v>
      </c>
      <c r="AJ113">
        <v>-0.11487</v>
      </c>
      <c r="AK113">
        <v>-0.12117</v>
      </c>
      <c r="AL113">
        <v>-0.12486</v>
      </c>
      <c r="AM113">
        <v>-0.12573999999999999</v>
      </c>
      <c r="AN113">
        <v>-0.12379999999999999</v>
      </c>
      <c r="AO113">
        <v>-0.11933000000000001</v>
      </c>
      <c r="AP113">
        <v>-0.11271</v>
      </c>
      <c r="AQ113">
        <v>-0.10415000000000001</v>
      </c>
      <c r="AR113">
        <v>-9.3698000000000004E-2</v>
      </c>
      <c r="AS113">
        <v>-8.2041000000000003E-2</v>
      </c>
      <c r="AT113">
        <v>-6.9871000000000003E-2</v>
      </c>
      <c r="AU113">
        <v>-5.7686000000000001E-2</v>
      </c>
      <c r="AV113">
        <v>-4.5936999999999999E-2</v>
      </c>
      <c r="AW113">
        <v>-3.5067000000000001E-2</v>
      </c>
      <c r="AX113">
        <v>-2.5526E-2</v>
      </c>
    </row>
    <row r="114" spans="1:50">
      <c r="A114" s="3" t="s">
        <v>17</v>
      </c>
      <c r="B114" s="3">
        <v>0</v>
      </c>
      <c r="C114">
        <v>-1.014</v>
      </c>
      <c r="D114">
        <v>-0.36849999999999999</v>
      </c>
      <c r="E114">
        <v>-0.33359</v>
      </c>
      <c r="F114">
        <v>-0.29482000000000003</v>
      </c>
      <c r="G114">
        <v>-0.25468000000000002</v>
      </c>
      <c r="H114">
        <v>-0.21554999999999999</v>
      </c>
      <c r="I114">
        <v>-0.17978</v>
      </c>
      <c r="J114">
        <v>-0.14974000000000001</v>
      </c>
      <c r="K114">
        <v>-0.12731000000000001</v>
      </c>
      <c r="L114">
        <v>-0.11380999999999999</v>
      </c>
      <c r="M114">
        <v>-0.11001</v>
      </c>
      <c r="N114">
        <v>-0.11666</v>
      </c>
      <c r="O114">
        <v>-0.13400000000000001</v>
      </c>
      <c r="P114">
        <v>-0.16159000000000001</v>
      </c>
      <c r="Q114">
        <v>-0.19832</v>
      </c>
      <c r="R114">
        <v>-0.24278</v>
      </c>
      <c r="S114">
        <v>-0.29320000000000002</v>
      </c>
      <c r="T114">
        <v>-0.34719</v>
      </c>
      <c r="U114">
        <v>-0.40207999999999999</v>
      </c>
      <c r="V114">
        <v>-0.45535999999999999</v>
      </c>
      <c r="W114">
        <v>-0.50460000000000005</v>
      </c>
      <c r="X114">
        <v>-0.54730000000000001</v>
      </c>
      <c r="Y114">
        <v>-0.58138999999999996</v>
      </c>
      <c r="Z114">
        <v>-0.60521999999999998</v>
      </c>
      <c r="AA114">
        <v>-0.61772000000000005</v>
      </c>
      <c r="AB114">
        <v>-0.61819000000000002</v>
      </c>
      <c r="AC114">
        <v>-0.60641</v>
      </c>
      <c r="AD114">
        <v>-0.58289999999999997</v>
      </c>
      <c r="AE114">
        <v>-0.54883000000000004</v>
      </c>
      <c r="AF114">
        <v>-0.50551999999999997</v>
      </c>
      <c r="AG114">
        <v>-0.45455000000000001</v>
      </c>
      <c r="AH114">
        <v>-0.39761999999999997</v>
      </c>
      <c r="AI114">
        <v>-0.33642</v>
      </c>
      <c r="AJ114">
        <v>-0.27272999999999997</v>
      </c>
      <c r="AK114">
        <v>-0.20823</v>
      </c>
      <c r="AL114">
        <v>-0.14459</v>
      </c>
      <c r="AM114">
        <v>-8.3337999999999995E-2</v>
      </c>
      <c r="AN114">
        <v>-2.5644E-2</v>
      </c>
      <c r="AO114">
        <v>2.7706999999999999E-2</v>
      </c>
      <c r="AP114">
        <v>7.5864000000000001E-2</v>
      </c>
      <c r="AQ114">
        <v>0.11804000000000001</v>
      </c>
      <c r="AR114">
        <v>0.15343000000000001</v>
      </c>
      <c r="AS114">
        <v>0.18143999999999999</v>
      </c>
      <c r="AT114">
        <v>0.20182</v>
      </c>
      <c r="AU114">
        <v>0.21464</v>
      </c>
      <c r="AV114">
        <v>0.22023000000000001</v>
      </c>
      <c r="AW114">
        <v>0.21919</v>
      </c>
      <c r="AX114">
        <v>0.21226999999999999</v>
      </c>
    </row>
    <row r="115" spans="1:50">
      <c r="A115" s="3" t="s">
        <v>18</v>
      </c>
      <c r="B115" s="3">
        <v>0</v>
      </c>
      <c r="C115">
        <v>-1.3304</v>
      </c>
      <c r="D115">
        <v>-0.20313999999999999</v>
      </c>
      <c r="E115">
        <v>-0.20485</v>
      </c>
      <c r="F115">
        <v>-0.19844999999999999</v>
      </c>
      <c r="G115">
        <v>-0.18543999999999999</v>
      </c>
      <c r="H115">
        <v>-0.16749</v>
      </c>
      <c r="I115">
        <v>-0.14666999999999999</v>
      </c>
      <c r="J115">
        <v>-0.12520999999999999</v>
      </c>
      <c r="K115">
        <v>-0.10538</v>
      </c>
      <c r="L115">
        <v>-8.9279999999999998E-2</v>
      </c>
      <c r="M115">
        <v>-7.8666E-2</v>
      </c>
      <c r="N115">
        <v>-7.4689000000000005E-2</v>
      </c>
      <c r="O115">
        <v>-7.7875E-2</v>
      </c>
      <c r="P115">
        <v>-8.8413000000000005E-2</v>
      </c>
      <c r="Q115">
        <v>-0.10606</v>
      </c>
      <c r="R115">
        <v>-0.13031999999999999</v>
      </c>
      <c r="S115">
        <v>-0.16042000000000001</v>
      </c>
      <c r="T115">
        <v>-0.19539000000000001</v>
      </c>
      <c r="U115">
        <v>-0.23402000000000001</v>
      </c>
      <c r="V115">
        <v>-0.27476</v>
      </c>
      <c r="W115">
        <v>-0.31611</v>
      </c>
      <c r="X115">
        <v>-0.35677999999999999</v>
      </c>
      <c r="Y115">
        <v>-0.39579999999999999</v>
      </c>
      <c r="Z115">
        <v>-0.43225999999999998</v>
      </c>
      <c r="AA115">
        <v>-0.46539000000000003</v>
      </c>
      <c r="AB115">
        <v>-0.49462</v>
      </c>
      <c r="AC115">
        <v>-0.51936000000000004</v>
      </c>
      <c r="AD115">
        <v>-0.53900999999999999</v>
      </c>
      <c r="AE115">
        <v>-0.55318999999999996</v>
      </c>
      <c r="AF115">
        <v>-0.56198000000000004</v>
      </c>
      <c r="AG115">
        <v>-0.56560999999999995</v>
      </c>
      <c r="AH115">
        <v>-0.56437000000000004</v>
      </c>
      <c r="AI115">
        <v>-0.55837999999999999</v>
      </c>
      <c r="AJ115">
        <v>-0.54778000000000004</v>
      </c>
      <c r="AK115">
        <v>-0.53268000000000004</v>
      </c>
      <c r="AL115">
        <v>-0.51310999999999996</v>
      </c>
      <c r="AM115">
        <v>-0.48931000000000002</v>
      </c>
      <c r="AN115">
        <v>-0.46188000000000001</v>
      </c>
      <c r="AO115">
        <v>-0.43143999999999999</v>
      </c>
      <c r="AP115">
        <v>-0.39840999999999999</v>
      </c>
      <c r="AQ115">
        <v>-0.36321999999999999</v>
      </c>
      <c r="AR115">
        <v>-0.32627</v>
      </c>
      <c r="AS115">
        <v>-0.28814000000000001</v>
      </c>
      <c r="AT115">
        <v>-0.24939</v>
      </c>
      <c r="AU115">
        <v>-0.21074999999999999</v>
      </c>
      <c r="AV115">
        <v>-0.17305000000000001</v>
      </c>
      <c r="AW115">
        <v>-0.13689000000000001</v>
      </c>
      <c r="AX115">
        <v>-0.10253</v>
      </c>
    </row>
    <row r="116" spans="1:50">
      <c r="A116" s="3" t="s">
        <v>19</v>
      </c>
      <c r="B116" s="3">
        <v>1</v>
      </c>
      <c r="C116">
        <v>1.9689000000000002E-2</v>
      </c>
      <c r="D116">
        <v>-0.52917000000000003</v>
      </c>
      <c r="E116">
        <v>-0.54581999999999997</v>
      </c>
      <c r="F116">
        <v>-0.54817000000000005</v>
      </c>
      <c r="G116">
        <v>-0.53566000000000003</v>
      </c>
      <c r="H116">
        <v>-0.50871999999999995</v>
      </c>
      <c r="I116">
        <v>-0.46856999999999999</v>
      </c>
      <c r="J116">
        <v>-0.41663</v>
      </c>
      <c r="K116">
        <v>-0.35475000000000001</v>
      </c>
      <c r="L116">
        <v>-0.28516999999999998</v>
      </c>
      <c r="M116">
        <v>-0.21015</v>
      </c>
      <c r="N116">
        <v>-0.13222999999999999</v>
      </c>
      <c r="O116">
        <v>-5.3837000000000003E-2</v>
      </c>
      <c r="P116">
        <v>2.2117999999999999E-2</v>
      </c>
      <c r="Q116">
        <v>9.2809000000000003E-2</v>
      </c>
      <c r="R116">
        <v>0.15623000000000001</v>
      </c>
      <c r="S116">
        <v>0.21082000000000001</v>
      </c>
      <c r="T116">
        <v>0.25507000000000002</v>
      </c>
      <c r="U116">
        <v>0.28795999999999999</v>
      </c>
      <c r="V116">
        <v>0.30904999999999999</v>
      </c>
      <c r="W116">
        <v>0.31830999999999998</v>
      </c>
      <c r="X116">
        <v>0.31617000000000001</v>
      </c>
      <c r="Y116">
        <v>0.30337999999999998</v>
      </c>
      <c r="Z116">
        <v>0.28145999999999999</v>
      </c>
      <c r="AA116">
        <v>0.25219999999999998</v>
      </c>
      <c r="AB116">
        <v>0.21715999999999999</v>
      </c>
      <c r="AC116">
        <v>0.17793999999999999</v>
      </c>
      <c r="AD116">
        <v>0.1363</v>
      </c>
      <c r="AE116">
        <v>9.3824000000000005E-2</v>
      </c>
      <c r="AF116">
        <v>5.1719000000000001E-2</v>
      </c>
      <c r="AG116">
        <v>1.0918000000000001E-2</v>
      </c>
      <c r="AH116">
        <v>-2.7812E-2</v>
      </c>
      <c r="AI116">
        <v>-6.3582E-2</v>
      </c>
      <c r="AJ116">
        <v>-9.5895999999999995E-2</v>
      </c>
      <c r="AK116">
        <v>-0.12470000000000001</v>
      </c>
      <c r="AL116">
        <v>-0.14996000000000001</v>
      </c>
      <c r="AM116">
        <v>-0.17172999999999999</v>
      </c>
      <c r="AN116">
        <v>-0.19016</v>
      </c>
      <c r="AO116">
        <v>-0.20538000000000001</v>
      </c>
      <c r="AP116">
        <v>-0.21743999999999999</v>
      </c>
      <c r="AQ116">
        <v>-0.22620999999999999</v>
      </c>
      <c r="AR116">
        <v>-0.23164999999999999</v>
      </c>
      <c r="AS116">
        <v>-0.23424</v>
      </c>
      <c r="AT116">
        <v>-0.23449</v>
      </c>
      <c r="AU116">
        <v>-0.23241000000000001</v>
      </c>
      <c r="AV116">
        <v>-0.22797999999999999</v>
      </c>
      <c r="AW116">
        <v>-0.22128999999999999</v>
      </c>
      <c r="AX116">
        <v>-0.21256</v>
      </c>
    </row>
    <row r="117" spans="1:50">
      <c r="A117" s="3" t="s">
        <v>20</v>
      </c>
      <c r="B117" s="3">
        <v>1</v>
      </c>
      <c r="C117">
        <v>-0.54113999999999995</v>
      </c>
      <c r="D117">
        <v>-0.33052999999999999</v>
      </c>
      <c r="E117">
        <v>-0.36515999999999998</v>
      </c>
      <c r="F117">
        <v>-0.38884999999999997</v>
      </c>
      <c r="G117">
        <v>-0.40160000000000001</v>
      </c>
      <c r="H117">
        <v>-0.40371000000000001</v>
      </c>
      <c r="I117">
        <v>-0.39566000000000001</v>
      </c>
      <c r="J117">
        <v>-0.37845000000000001</v>
      </c>
      <c r="K117">
        <v>-0.35333999999999999</v>
      </c>
      <c r="L117">
        <v>-0.32192999999999999</v>
      </c>
      <c r="M117">
        <v>-0.28609000000000001</v>
      </c>
      <c r="N117">
        <v>-0.24768000000000001</v>
      </c>
      <c r="O117">
        <v>-0.20826</v>
      </c>
      <c r="P117">
        <v>-0.16916999999999999</v>
      </c>
      <c r="Q117">
        <v>-0.13164999999999999</v>
      </c>
      <c r="R117">
        <v>-9.6915000000000001E-2</v>
      </c>
      <c r="S117">
        <v>-6.6481999999999999E-2</v>
      </c>
      <c r="T117">
        <v>-4.1662999999999999E-2</v>
      </c>
      <c r="U117">
        <v>-2.3539999999999998E-2</v>
      </c>
      <c r="V117">
        <v>-1.2874E-2</v>
      </c>
      <c r="W117">
        <v>-9.8943E-3</v>
      </c>
      <c r="X117">
        <v>-1.4512000000000001E-2</v>
      </c>
      <c r="Y117">
        <v>-2.6431E-2</v>
      </c>
      <c r="Z117">
        <v>-4.5024000000000002E-2</v>
      </c>
      <c r="AA117">
        <v>-6.9498000000000004E-2</v>
      </c>
      <c r="AB117">
        <v>-9.8836999999999994E-2</v>
      </c>
      <c r="AC117">
        <v>-0.13136</v>
      </c>
      <c r="AD117">
        <v>-0.16502</v>
      </c>
      <c r="AE117">
        <v>-0.19777</v>
      </c>
      <c r="AF117">
        <v>-0.22770000000000001</v>
      </c>
      <c r="AG117">
        <v>-0.25320999999999999</v>
      </c>
      <c r="AH117">
        <v>-0.27302999999999999</v>
      </c>
      <c r="AI117">
        <v>-0.28643000000000002</v>
      </c>
      <c r="AJ117">
        <v>-0.29318</v>
      </c>
      <c r="AK117">
        <v>-0.29321999999999998</v>
      </c>
      <c r="AL117">
        <v>-0.28666000000000003</v>
      </c>
      <c r="AM117">
        <v>-0.27413999999999999</v>
      </c>
      <c r="AN117">
        <v>-0.25695000000000001</v>
      </c>
      <c r="AO117">
        <v>-0.23638000000000001</v>
      </c>
      <c r="AP117">
        <v>-0.21367</v>
      </c>
      <c r="AQ117">
        <v>-0.19017999999999999</v>
      </c>
      <c r="AR117">
        <v>-0.16699</v>
      </c>
      <c r="AS117">
        <v>-0.14477999999999999</v>
      </c>
      <c r="AT117">
        <v>-0.12401</v>
      </c>
      <c r="AU117">
        <v>-0.10505</v>
      </c>
      <c r="AV117">
        <v>-8.8386000000000006E-2</v>
      </c>
      <c r="AW117">
        <v>-7.4352000000000001E-2</v>
      </c>
      <c r="AX117">
        <v>-6.2730999999999995E-2</v>
      </c>
    </row>
    <row r="118" spans="1:50">
      <c r="A118" s="3" t="s">
        <v>21</v>
      </c>
      <c r="B118" s="3">
        <v>1</v>
      </c>
      <c r="C118">
        <v>0.40820000000000001</v>
      </c>
      <c r="D118">
        <v>-0.14377999999999999</v>
      </c>
      <c r="E118">
        <v>-0.13528999999999999</v>
      </c>
      <c r="F118">
        <v>-0.12354</v>
      </c>
      <c r="G118">
        <v>-0.10929999999999999</v>
      </c>
      <c r="H118">
        <v>-9.3917E-2</v>
      </c>
      <c r="I118">
        <v>-7.8761999999999999E-2</v>
      </c>
      <c r="J118">
        <v>-6.4963999999999994E-2</v>
      </c>
      <c r="K118">
        <v>-5.3477999999999998E-2</v>
      </c>
      <c r="L118">
        <v>-4.4921000000000003E-2</v>
      </c>
      <c r="M118">
        <v>-3.9593000000000003E-2</v>
      </c>
      <c r="N118">
        <v>-3.7446E-2</v>
      </c>
      <c r="O118">
        <v>-3.8126E-2</v>
      </c>
      <c r="P118">
        <v>-4.1104000000000002E-2</v>
      </c>
      <c r="Q118">
        <v>-4.5696000000000001E-2</v>
      </c>
      <c r="R118">
        <v>-5.0686000000000002E-2</v>
      </c>
      <c r="S118">
        <v>-5.4759000000000002E-2</v>
      </c>
      <c r="T118">
        <v>-5.6864999999999999E-2</v>
      </c>
      <c r="U118">
        <v>-5.6285000000000002E-2</v>
      </c>
      <c r="V118">
        <v>-5.2634E-2</v>
      </c>
      <c r="W118">
        <v>-4.5748999999999998E-2</v>
      </c>
      <c r="X118">
        <v>-3.5839000000000003E-2</v>
      </c>
      <c r="Y118">
        <v>-2.3230000000000001E-2</v>
      </c>
      <c r="Z118">
        <v>-8.3131999999999998E-3</v>
      </c>
      <c r="AA118">
        <v>8.4603000000000005E-3</v>
      </c>
      <c r="AB118">
        <v>2.6366000000000001E-2</v>
      </c>
      <c r="AC118">
        <v>4.4627E-2</v>
      </c>
      <c r="AD118">
        <v>6.2715000000000007E-2</v>
      </c>
      <c r="AE118">
        <v>8.0242999999999995E-2</v>
      </c>
      <c r="AF118">
        <v>9.6889000000000003E-2</v>
      </c>
      <c r="AG118">
        <v>0.11244999999999999</v>
      </c>
      <c r="AH118">
        <v>0.12701000000000001</v>
      </c>
      <c r="AI118">
        <v>0.14079</v>
      </c>
      <c r="AJ118">
        <v>0.15412999999999999</v>
      </c>
      <c r="AK118">
        <v>0.16744999999999999</v>
      </c>
      <c r="AL118">
        <v>0.18107999999999999</v>
      </c>
      <c r="AM118">
        <v>0.19536000000000001</v>
      </c>
      <c r="AN118">
        <v>0.21032000000000001</v>
      </c>
      <c r="AO118">
        <v>0.22586999999999999</v>
      </c>
      <c r="AP118">
        <v>0.24196999999999999</v>
      </c>
      <c r="AQ118">
        <v>0.25842999999999999</v>
      </c>
      <c r="AR118">
        <v>0.27488000000000001</v>
      </c>
      <c r="AS118">
        <v>0.29055999999999998</v>
      </c>
      <c r="AT118">
        <v>0.30436999999999997</v>
      </c>
      <c r="AU118">
        <v>0.31514999999999999</v>
      </c>
      <c r="AV118">
        <v>0.32195000000000001</v>
      </c>
      <c r="AW118">
        <v>0.32385000000000003</v>
      </c>
      <c r="AX118">
        <v>0.32023000000000001</v>
      </c>
    </row>
    <row r="119" spans="1:50">
      <c r="A119" s="3" t="s">
        <v>22</v>
      </c>
      <c r="B119" s="3">
        <v>0</v>
      </c>
      <c r="C119">
        <v>-1.0498000000000001</v>
      </c>
      <c r="D119">
        <v>-0.22703000000000001</v>
      </c>
      <c r="E119">
        <v>-0.23679</v>
      </c>
      <c r="F119">
        <v>-0.2419</v>
      </c>
      <c r="G119">
        <v>-0.24251</v>
      </c>
      <c r="H119">
        <v>-0.23891999999999999</v>
      </c>
      <c r="I119">
        <v>-0.23193</v>
      </c>
      <c r="J119">
        <v>-0.22223999999999999</v>
      </c>
      <c r="K119">
        <v>-0.21057999999999999</v>
      </c>
      <c r="L119">
        <v>-0.19764000000000001</v>
      </c>
      <c r="M119">
        <v>-0.18440000000000001</v>
      </c>
      <c r="N119">
        <v>-0.17202000000000001</v>
      </c>
      <c r="O119">
        <v>-0.16159999999999999</v>
      </c>
      <c r="P119">
        <v>-0.15429000000000001</v>
      </c>
      <c r="Q119">
        <v>-0.15132999999999999</v>
      </c>
      <c r="R119">
        <v>-0.15376999999999999</v>
      </c>
      <c r="S119">
        <v>-0.16192000000000001</v>
      </c>
      <c r="T119">
        <v>-0.17587</v>
      </c>
      <c r="U119">
        <v>-0.19531000000000001</v>
      </c>
      <c r="V119">
        <v>-0.21972</v>
      </c>
      <c r="W119">
        <v>-0.24814</v>
      </c>
      <c r="X119">
        <v>-0.27939999999999998</v>
      </c>
      <c r="Y119">
        <v>-0.31224000000000002</v>
      </c>
      <c r="Z119">
        <v>-0.34511999999999998</v>
      </c>
      <c r="AA119">
        <v>-0.37626999999999999</v>
      </c>
      <c r="AB119">
        <v>-0.40394999999999998</v>
      </c>
      <c r="AC119">
        <v>-0.42703000000000002</v>
      </c>
      <c r="AD119">
        <v>-0.44461000000000001</v>
      </c>
      <c r="AE119">
        <v>-0.45623000000000002</v>
      </c>
      <c r="AF119">
        <v>-0.46166000000000001</v>
      </c>
      <c r="AG119">
        <v>-0.46100000000000002</v>
      </c>
      <c r="AH119">
        <v>-0.45445999999999998</v>
      </c>
      <c r="AI119">
        <v>-0.44234000000000001</v>
      </c>
      <c r="AJ119">
        <v>-0.42532999999999999</v>
      </c>
      <c r="AK119">
        <v>-0.40436</v>
      </c>
      <c r="AL119">
        <v>-0.38048999999999999</v>
      </c>
      <c r="AM119">
        <v>-0.35448000000000002</v>
      </c>
      <c r="AN119">
        <v>-0.3271</v>
      </c>
      <c r="AO119">
        <v>-0.29903000000000002</v>
      </c>
      <c r="AP119">
        <v>-0.27078999999999998</v>
      </c>
      <c r="AQ119">
        <v>-0.24287</v>
      </c>
      <c r="AR119">
        <v>-0.21565000000000001</v>
      </c>
      <c r="AS119">
        <v>-0.18937999999999999</v>
      </c>
      <c r="AT119">
        <v>-0.16397999999999999</v>
      </c>
      <c r="AU119">
        <v>-0.13916000000000001</v>
      </c>
      <c r="AV119">
        <v>-0.11461</v>
      </c>
      <c r="AW119">
        <v>-9.0203000000000005E-2</v>
      </c>
      <c r="AX119">
        <v>-6.5686999999999995E-2</v>
      </c>
    </row>
    <row r="120" spans="1:50">
      <c r="A120" s="3" t="s">
        <v>23</v>
      </c>
      <c r="B120" s="3">
        <v>1</v>
      </c>
      <c r="C120">
        <v>-0.62380000000000002</v>
      </c>
      <c r="D120">
        <v>-0.15403</v>
      </c>
      <c r="E120">
        <v>-0.1469</v>
      </c>
      <c r="F120">
        <v>-0.13952999999999999</v>
      </c>
      <c r="G120">
        <v>-0.13342999999999999</v>
      </c>
      <c r="H120">
        <v>-0.13003000000000001</v>
      </c>
      <c r="I120">
        <v>-0.13048000000000001</v>
      </c>
      <c r="J120">
        <v>-0.13547000000000001</v>
      </c>
      <c r="K120">
        <v>-0.14537</v>
      </c>
      <c r="L120">
        <v>-0.16023000000000001</v>
      </c>
      <c r="M120">
        <v>-0.17988000000000001</v>
      </c>
      <c r="N120">
        <v>-0.20352999999999999</v>
      </c>
      <c r="O120">
        <v>-0.23008999999999999</v>
      </c>
      <c r="P120">
        <v>-0.25856000000000001</v>
      </c>
      <c r="Q120">
        <v>-0.28789999999999999</v>
      </c>
      <c r="R120">
        <v>-0.31689000000000001</v>
      </c>
      <c r="S120">
        <v>-0.34444999999999998</v>
      </c>
      <c r="T120">
        <v>-0.36979000000000001</v>
      </c>
      <c r="U120">
        <v>-0.39199000000000001</v>
      </c>
      <c r="V120">
        <v>-0.41028999999999999</v>
      </c>
      <c r="W120">
        <v>-0.42401</v>
      </c>
      <c r="X120">
        <v>-0.43276999999999999</v>
      </c>
      <c r="Y120">
        <v>-0.43620999999999999</v>
      </c>
      <c r="Z120">
        <v>-0.43406</v>
      </c>
      <c r="AA120">
        <v>-0.42620999999999998</v>
      </c>
      <c r="AB120">
        <v>-0.41287000000000001</v>
      </c>
      <c r="AC120">
        <v>-0.39428000000000002</v>
      </c>
      <c r="AD120">
        <v>-0.37074000000000001</v>
      </c>
      <c r="AE120">
        <v>-0.34315000000000001</v>
      </c>
      <c r="AF120">
        <v>-0.31246000000000002</v>
      </c>
      <c r="AG120">
        <v>-0.2797</v>
      </c>
      <c r="AH120">
        <v>-0.24586</v>
      </c>
      <c r="AI120">
        <v>-0.21204999999999999</v>
      </c>
      <c r="AJ120">
        <v>-0.17943000000000001</v>
      </c>
      <c r="AK120">
        <v>-0.14910000000000001</v>
      </c>
      <c r="AL120">
        <v>-0.12182999999999999</v>
      </c>
      <c r="AM120">
        <v>-9.8326999999999998E-2</v>
      </c>
      <c r="AN120">
        <v>-7.9022999999999996E-2</v>
      </c>
      <c r="AO120">
        <v>-6.3713000000000006E-2</v>
      </c>
      <c r="AP120">
        <v>-5.2091999999999999E-2</v>
      </c>
      <c r="AQ120">
        <v>-4.3729999999999998E-2</v>
      </c>
      <c r="AR120">
        <v>-3.8136000000000003E-2</v>
      </c>
      <c r="AS120">
        <v>-3.4610000000000002E-2</v>
      </c>
      <c r="AT120">
        <v>-3.2318E-2</v>
      </c>
      <c r="AU120">
        <v>-3.0436000000000001E-2</v>
      </c>
      <c r="AV120">
        <v>-2.8296000000000002E-2</v>
      </c>
      <c r="AW120">
        <v>-2.521E-2</v>
      </c>
      <c r="AX120">
        <v>-2.0723999999999999E-2</v>
      </c>
    </row>
    <row r="121" spans="1:50">
      <c r="A121" s="3" t="s">
        <v>24</v>
      </c>
      <c r="B121" s="3">
        <v>0</v>
      </c>
      <c r="C121">
        <v>-0.97977000000000003</v>
      </c>
      <c r="D121">
        <v>-0.25613999999999998</v>
      </c>
      <c r="E121">
        <v>-0.27426</v>
      </c>
      <c r="F121">
        <v>-0.28566999999999998</v>
      </c>
      <c r="G121">
        <v>-0.29035</v>
      </c>
      <c r="H121">
        <v>-0.28866999999999998</v>
      </c>
      <c r="I121">
        <v>-0.28122999999999998</v>
      </c>
      <c r="J121">
        <v>-0.26904</v>
      </c>
      <c r="K121">
        <v>-0.2535</v>
      </c>
      <c r="L121">
        <v>-0.23622000000000001</v>
      </c>
      <c r="M121">
        <v>-0.21870999999999999</v>
      </c>
      <c r="N121">
        <v>-0.20241000000000001</v>
      </c>
      <c r="O121">
        <v>-0.18890999999999999</v>
      </c>
      <c r="P121">
        <v>-0.17954000000000001</v>
      </c>
      <c r="Q121">
        <v>-0.17543</v>
      </c>
      <c r="R121">
        <v>-0.17734</v>
      </c>
      <c r="S121">
        <v>-0.18579000000000001</v>
      </c>
      <c r="T121">
        <v>-0.20061999999999999</v>
      </c>
      <c r="U121">
        <v>-0.22114</v>
      </c>
      <c r="V121">
        <v>-0.24626000000000001</v>
      </c>
      <c r="W121">
        <v>-0.27478000000000002</v>
      </c>
      <c r="X121">
        <v>-0.30534</v>
      </c>
      <c r="Y121">
        <v>-0.33616000000000001</v>
      </c>
      <c r="Z121">
        <v>-0.36543999999999999</v>
      </c>
      <c r="AA121">
        <v>-0.39152999999999999</v>
      </c>
      <c r="AB121">
        <v>-0.41298000000000001</v>
      </c>
      <c r="AC121">
        <v>-0.42853000000000002</v>
      </c>
      <c r="AD121">
        <v>-0.43758000000000002</v>
      </c>
      <c r="AE121">
        <v>-0.44</v>
      </c>
      <c r="AF121">
        <v>-0.436</v>
      </c>
      <c r="AG121">
        <v>-0.42581999999999998</v>
      </c>
      <c r="AH121">
        <v>-0.40999000000000002</v>
      </c>
      <c r="AI121">
        <v>-0.38947999999999999</v>
      </c>
      <c r="AJ121">
        <v>-0.36534</v>
      </c>
      <c r="AK121">
        <v>-0.33856000000000003</v>
      </c>
      <c r="AL121">
        <v>-0.31022</v>
      </c>
      <c r="AM121">
        <v>-0.28128999999999998</v>
      </c>
      <c r="AN121">
        <v>-0.25231999999999999</v>
      </c>
      <c r="AO121">
        <v>-0.22355</v>
      </c>
      <c r="AP121">
        <v>-0.19511999999999999</v>
      </c>
      <c r="AQ121">
        <v>-0.16725000000000001</v>
      </c>
      <c r="AR121">
        <v>-0.14016000000000001</v>
      </c>
      <c r="AS121">
        <v>-0.11380999999999999</v>
      </c>
      <c r="AT121">
        <v>-8.8316000000000006E-2</v>
      </c>
      <c r="AU121">
        <v>-6.3718999999999998E-2</v>
      </c>
      <c r="AV121">
        <v>-3.9812E-2</v>
      </c>
      <c r="AW121">
        <v>-1.6424000000000001E-2</v>
      </c>
      <c r="AX121">
        <v>6.2743E-3</v>
      </c>
    </row>
    <row r="122" spans="1:50">
      <c r="A122" s="3" t="s">
        <v>25</v>
      </c>
      <c r="B122" s="3">
        <v>1</v>
      </c>
      <c r="C122">
        <v>-5.5692999999999999E-2</v>
      </c>
      <c r="D122">
        <v>4.6618E-2</v>
      </c>
      <c r="E122">
        <v>3.3221000000000001E-3</v>
      </c>
      <c r="F122">
        <v>-3.7827E-2</v>
      </c>
      <c r="G122">
        <v>-7.5928999999999996E-2</v>
      </c>
      <c r="H122">
        <v>-0.11008</v>
      </c>
      <c r="I122">
        <v>-0.13944000000000001</v>
      </c>
      <c r="J122">
        <v>-0.16316</v>
      </c>
      <c r="K122">
        <v>-0.18057000000000001</v>
      </c>
      <c r="L122">
        <v>-0.19122</v>
      </c>
      <c r="M122">
        <v>-0.19491</v>
      </c>
      <c r="N122">
        <v>-0.19177</v>
      </c>
      <c r="O122">
        <v>-0.18198</v>
      </c>
      <c r="P122">
        <v>-0.16592999999999999</v>
      </c>
      <c r="Q122">
        <v>-0.14448</v>
      </c>
      <c r="R122">
        <v>-0.11866</v>
      </c>
      <c r="S122">
        <v>-8.967E-2</v>
      </c>
      <c r="T122">
        <v>-5.8980999999999999E-2</v>
      </c>
      <c r="U122">
        <v>-2.8121E-2</v>
      </c>
      <c r="V122">
        <v>1.4315E-3</v>
      </c>
      <c r="W122">
        <v>2.8226999999999999E-2</v>
      </c>
      <c r="X122">
        <v>5.1052E-2</v>
      </c>
      <c r="Y122">
        <v>6.8899000000000002E-2</v>
      </c>
      <c r="Z122">
        <v>8.1012000000000001E-2</v>
      </c>
      <c r="AA122">
        <v>8.7285000000000001E-2</v>
      </c>
      <c r="AB122">
        <v>8.7815000000000004E-2</v>
      </c>
      <c r="AC122">
        <v>8.2997000000000001E-2</v>
      </c>
      <c r="AD122">
        <v>7.3513999999999996E-2</v>
      </c>
      <c r="AE122">
        <v>6.0173999999999998E-2</v>
      </c>
      <c r="AF122">
        <v>4.3862999999999999E-2</v>
      </c>
      <c r="AG122">
        <v>2.5724E-2</v>
      </c>
      <c r="AH122">
        <v>6.9137000000000001E-3</v>
      </c>
      <c r="AI122">
        <v>-1.1715E-2</v>
      </c>
      <c r="AJ122">
        <v>-2.9423000000000001E-2</v>
      </c>
      <c r="AK122">
        <v>-4.5795000000000002E-2</v>
      </c>
      <c r="AL122">
        <v>-6.0595000000000003E-2</v>
      </c>
      <c r="AM122">
        <v>-7.3805999999999997E-2</v>
      </c>
      <c r="AN122">
        <v>-8.5464999999999999E-2</v>
      </c>
      <c r="AO122">
        <v>-9.5528000000000002E-2</v>
      </c>
      <c r="AP122">
        <v>-0.10403</v>
      </c>
      <c r="AQ122">
        <v>-0.11144</v>
      </c>
      <c r="AR122">
        <v>-0.11836000000000001</v>
      </c>
      <c r="AS122">
        <v>-0.12506</v>
      </c>
      <c r="AT122">
        <v>-0.13177</v>
      </c>
      <c r="AU122">
        <v>-0.13875000000000001</v>
      </c>
      <c r="AV122">
        <v>-0.14601</v>
      </c>
      <c r="AW122">
        <v>-0.15331</v>
      </c>
      <c r="AX122">
        <v>-0.16037999999999999</v>
      </c>
    </row>
    <row r="123" spans="1:50">
      <c r="A123" s="3" t="s">
        <v>26</v>
      </c>
      <c r="B123" s="3">
        <v>0</v>
      </c>
      <c r="C123">
        <v>0.77588000000000001</v>
      </c>
      <c r="D123">
        <v>-0.15448999999999999</v>
      </c>
      <c r="E123">
        <v>-0.17083000000000001</v>
      </c>
      <c r="F123">
        <v>-0.18612000000000001</v>
      </c>
      <c r="G123">
        <v>-0.19991999999999999</v>
      </c>
      <c r="H123">
        <v>-0.21179000000000001</v>
      </c>
      <c r="I123">
        <v>-0.22123999999999999</v>
      </c>
      <c r="J123">
        <v>-0.22747999999999999</v>
      </c>
      <c r="K123">
        <v>-0.22958000000000001</v>
      </c>
      <c r="L123">
        <v>-0.22653000000000001</v>
      </c>
      <c r="M123">
        <v>-0.21725</v>
      </c>
      <c r="N123">
        <v>-0.2014</v>
      </c>
      <c r="O123">
        <v>-0.17904999999999999</v>
      </c>
      <c r="P123">
        <v>-0.15035000000000001</v>
      </c>
      <c r="Q123">
        <v>-0.11576</v>
      </c>
      <c r="R123">
        <v>-7.5821E-2</v>
      </c>
      <c r="S123">
        <v>-3.1268999999999998E-2</v>
      </c>
      <c r="T123">
        <v>1.6461E-2</v>
      </c>
      <c r="U123">
        <v>6.5728999999999996E-2</v>
      </c>
      <c r="V123">
        <v>0.11498</v>
      </c>
      <c r="W123">
        <v>0.16261</v>
      </c>
      <c r="X123">
        <v>0.20765</v>
      </c>
      <c r="Y123">
        <v>0.24939</v>
      </c>
      <c r="Z123">
        <v>0.28683999999999998</v>
      </c>
      <c r="AA123">
        <v>0.31940000000000002</v>
      </c>
      <c r="AB123">
        <v>0.34648000000000001</v>
      </c>
      <c r="AC123">
        <v>0.36768000000000001</v>
      </c>
      <c r="AD123">
        <v>0.38311000000000001</v>
      </c>
      <c r="AE123">
        <v>0.39288000000000001</v>
      </c>
      <c r="AF123">
        <v>0.39685999999999999</v>
      </c>
      <c r="AG123">
        <v>0.39507999999999999</v>
      </c>
      <c r="AH123">
        <v>0.38735000000000003</v>
      </c>
      <c r="AI123">
        <v>0.37358999999999998</v>
      </c>
      <c r="AJ123">
        <v>0.35453000000000001</v>
      </c>
      <c r="AK123">
        <v>0.33087</v>
      </c>
      <c r="AL123">
        <v>0.30336999999999997</v>
      </c>
      <c r="AM123">
        <v>0.27276</v>
      </c>
      <c r="AN123">
        <v>0.23968999999999999</v>
      </c>
      <c r="AO123">
        <v>0.20499999999999999</v>
      </c>
      <c r="AP123">
        <v>0.16985</v>
      </c>
      <c r="AQ123">
        <v>0.13539999999999999</v>
      </c>
      <c r="AR123">
        <v>0.10290000000000001</v>
      </c>
      <c r="AS123">
        <v>7.3471999999999996E-2</v>
      </c>
      <c r="AT123">
        <v>4.7251000000000001E-2</v>
      </c>
      <c r="AU123">
        <v>2.4105000000000001E-2</v>
      </c>
      <c r="AV123">
        <v>3.8249999999999998E-3</v>
      </c>
      <c r="AW123">
        <v>-1.3827000000000001E-2</v>
      </c>
      <c r="AX123">
        <v>-2.8974E-2</v>
      </c>
    </row>
    <row r="124" spans="1:50">
      <c r="A124" s="3" t="s">
        <v>27</v>
      </c>
      <c r="B124" s="3">
        <v>1</v>
      </c>
      <c r="C124">
        <v>-0.57269999999999999</v>
      </c>
      <c r="D124">
        <v>7.1263000000000007E-2</v>
      </c>
      <c r="E124">
        <v>5.6800999999999997E-2</v>
      </c>
      <c r="F124">
        <v>4.9672000000000001E-2</v>
      </c>
      <c r="G124">
        <v>4.9571999999999998E-2</v>
      </c>
      <c r="H124">
        <v>5.5944000000000001E-2</v>
      </c>
      <c r="I124">
        <v>6.787E-2</v>
      </c>
      <c r="J124">
        <v>8.4198999999999996E-2</v>
      </c>
      <c r="K124">
        <v>0.10334</v>
      </c>
      <c r="L124">
        <v>0.12329</v>
      </c>
      <c r="M124">
        <v>0.14208999999999999</v>
      </c>
      <c r="N124">
        <v>0.15798999999999999</v>
      </c>
      <c r="O124">
        <v>0.16944000000000001</v>
      </c>
      <c r="P124">
        <v>0.17535000000000001</v>
      </c>
      <c r="Q124">
        <v>0.17535999999999999</v>
      </c>
      <c r="R124">
        <v>0.16929</v>
      </c>
      <c r="S124">
        <v>0.15722</v>
      </c>
      <c r="T124">
        <v>0.13947999999999999</v>
      </c>
      <c r="U124">
        <v>0.11692</v>
      </c>
      <c r="V124">
        <v>9.0823000000000001E-2</v>
      </c>
      <c r="W124">
        <v>6.2479E-2</v>
      </c>
      <c r="X124">
        <v>3.3146000000000002E-2</v>
      </c>
      <c r="Y124">
        <v>4.0305999999999996E-3</v>
      </c>
      <c r="Z124">
        <v>-2.3997000000000001E-2</v>
      </c>
      <c r="AA124">
        <v>-5.0630000000000001E-2</v>
      </c>
      <c r="AB124">
        <v>-7.5700000000000003E-2</v>
      </c>
      <c r="AC124">
        <v>-9.9009E-2</v>
      </c>
      <c r="AD124">
        <v>-0.12043</v>
      </c>
      <c r="AE124">
        <v>-0.1401</v>
      </c>
      <c r="AF124">
        <v>-0.15831999999999999</v>
      </c>
      <c r="AG124">
        <v>-0.17543</v>
      </c>
      <c r="AH124">
        <v>-0.19184999999999999</v>
      </c>
      <c r="AI124">
        <v>-0.20805000000000001</v>
      </c>
      <c r="AJ124">
        <v>-0.22425</v>
      </c>
      <c r="AK124">
        <v>-0.24031</v>
      </c>
      <c r="AL124">
        <v>-0.25599</v>
      </c>
      <c r="AM124">
        <v>-0.27112999999999998</v>
      </c>
      <c r="AN124">
        <v>-0.28571000000000002</v>
      </c>
      <c r="AO124">
        <v>-0.29973</v>
      </c>
      <c r="AP124">
        <v>-0.31324999999999997</v>
      </c>
      <c r="AQ124">
        <v>-0.32632</v>
      </c>
      <c r="AR124">
        <v>-0.33892</v>
      </c>
      <c r="AS124">
        <v>-0.35093000000000002</v>
      </c>
      <c r="AT124">
        <v>-0.36231999999999998</v>
      </c>
      <c r="AU124">
        <v>-0.37318000000000001</v>
      </c>
      <c r="AV124">
        <v>-0.38361000000000001</v>
      </c>
      <c r="AW124">
        <v>-0.39363999999999999</v>
      </c>
      <c r="AX124">
        <v>-0.40317999999999998</v>
      </c>
    </row>
    <row r="125" spans="1:50">
      <c r="A125" s="3" t="s">
        <v>28</v>
      </c>
      <c r="B125" s="3">
        <v>1</v>
      </c>
      <c r="C125">
        <v>-1.1147</v>
      </c>
      <c r="D125">
        <v>-0.41061999999999999</v>
      </c>
      <c r="E125">
        <v>-0.44344</v>
      </c>
      <c r="F125">
        <v>-0.47031000000000001</v>
      </c>
      <c r="G125">
        <v>-0.49134</v>
      </c>
      <c r="H125">
        <v>-0.50671999999999995</v>
      </c>
      <c r="I125">
        <v>-0.51688000000000001</v>
      </c>
      <c r="J125">
        <v>-0.52249000000000001</v>
      </c>
      <c r="K125">
        <v>-0.52463000000000004</v>
      </c>
      <c r="L125">
        <v>-0.52444000000000002</v>
      </c>
      <c r="M125">
        <v>-0.52298</v>
      </c>
      <c r="N125">
        <v>-0.52110999999999996</v>
      </c>
      <c r="O125">
        <v>-0.51936000000000004</v>
      </c>
      <c r="P125">
        <v>-0.51829999999999998</v>
      </c>
      <c r="Q125">
        <v>-0.51861000000000002</v>
      </c>
      <c r="R125">
        <v>-0.52098999999999995</v>
      </c>
      <c r="S125">
        <v>-0.52576999999999996</v>
      </c>
      <c r="T125">
        <v>-0.53288999999999997</v>
      </c>
      <c r="U125">
        <v>-0.54200000000000004</v>
      </c>
      <c r="V125">
        <v>-0.55249000000000004</v>
      </c>
      <c r="W125">
        <v>-0.56355</v>
      </c>
      <c r="X125">
        <v>-0.57423000000000002</v>
      </c>
      <c r="Y125">
        <v>-0.58389000000000002</v>
      </c>
      <c r="Z125">
        <v>-0.59177000000000002</v>
      </c>
      <c r="AA125">
        <v>-0.59689999999999999</v>
      </c>
      <c r="AB125">
        <v>-0.59816000000000003</v>
      </c>
      <c r="AC125">
        <v>-0.59472999999999998</v>
      </c>
      <c r="AD125">
        <v>-0.58616000000000001</v>
      </c>
      <c r="AE125">
        <v>-0.57213000000000003</v>
      </c>
      <c r="AF125">
        <v>-0.55261000000000005</v>
      </c>
      <c r="AG125">
        <v>-0.52786999999999995</v>
      </c>
      <c r="AH125">
        <v>-0.49841999999999997</v>
      </c>
      <c r="AI125">
        <v>-0.46472999999999998</v>
      </c>
      <c r="AJ125">
        <v>-0.42737999999999998</v>
      </c>
      <c r="AK125">
        <v>-0.38722000000000001</v>
      </c>
      <c r="AL125">
        <v>-0.34527999999999998</v>
      </c>
      <c r="AM125">
        <v>-0.30253000000000002</v>
      </c>
      <c r="AN125">
        <v>-0.25982</v>
      </c>
      <c r="AO125">
        <v>-0.21798999999999999</v>
      </c>
      <c r="AP125">
        <v>-0.17773</v>
      </c>
      <c r="AQ125">
        <v>-0.13954</v>
      </c>
      <c r="AR125">
        <v>-0.10377</v>
      </c>
      <c r="AS125">
        <v>-7.0652999999999994E-2</v>
      </c>
      <c r="AT125">
        <v>-4.0233999999999999E-2</v>
      </c>
      <c r="AU125">
        <v>-1.2425E-2</v>
      </c>
      <c r="AV125">
        <v>1.2867999999999999E-2</v>
      </c>
      <c r="AW125">
        <v>3.5834999999999999E-2</v>
      </c>
      <c r="AX125">
        <v>5.6774999999999999E-2</v>
      </c>
    </row>
    <row r="126" spans="1:50">
      <c r="A126" s="3" t="s">
        <v>29</v>
      </c>
      <c r="B126" s="3">
        <v>1</v>
      </c>
      <c r="C126">
        <v>-0.50546000000000002</v>
      </c>
      <c r="D126">
        <v>-0.21081</v>
      </c>
      <c r="E126">
        <v>-0.22961999999999999</v>
      </c>
      <c r="F126">
        <v>-0.23849000000000001</v>
      </c>
      <c r="G126">
        <v>-0.23762</v>
      </c>
      <c r="H126">
        <v>-0.22741</v>
      </c>
      <c r="I126">
        <v>-0.20832000000000001</v>
      </c>
      <c r="J126">
        <v>-0.18124000000000001</v>
      </c>
      <c r="K126">
        <v>-0.14774999999999999</v>
      </c>
      <c r="L126">
        <v>-0.10992</v>
      </c>
      <c r="M126">
        <v>-6.9678000000000004E-2</v>
      </c>
      <c r="N126">
        <v>-2.8888E-2</v>
      </c>
      <c r="O126">
        <v>1.0597000000000001E-2</v>
      </c>
      <c r="P126">
        <v>4.6865999999999998E-2</v>
      </c>
      <c r="Q126">
        <v>7.8229000000000007E-2</v>
      </c>
      <c r="R126">
        <v>0.10328</v>
      </c>
      <c r="S126">
        <v>0.12077</v>
      </c>
      <c r="T126">
        <v>0.12998999999999999</v>
      </c>
      <c r="U126">
        <v>0.13108</v>
      </c>
      <c r="V126">
        <v>0.12476</v>
      </c>
      <c r="W126">
        <v>0.11185</v>
      </c>
      <c r="X126">
        <v>9.3228000000000005E-2</v>
      </c>
      <c r="Y126">
        <v>6.9726999999999997E-2</v>
      </c>
      <c r="Z126">
        <v>4.2417999999999997E-2</v>
      </c>
      <c r="AA126">
        <v>1.2576E-2</v>
      </c>
      <c r="AB126">
        <v>-1.8620999999999999E-2</v>
      </c>
      <c r="AC126">
        <v>-5.0021999999999997E-2</v>
      </c>
      <c r="AD126">
        <v>-8.0803E-2</v>
      </c>
      <c r="AE126">
        <v>-0.11049</v>
      </c>
      <c r="AF126">
        <v>-0.13893</v>
      </c>
      <c r="AG126">
        <v>-0.16603999999999999</v>
      </c>
      <c r="AH126">
        <v>-0.19167999999999999</v>
      </c>
      <c r="AI126">
        <v>-0.21537999999999999</v>
      </c>
      <c r="AJ126">
        <v>-0.23680999999999999</v>
      </c>
      <c r="AK126">
        <v>-0.25590000000000002</v>
      </c>
      <c r="AL126">
        <v>-0.27266000000000001</v>
      </c>
      <c r="AM126">
        <v>-0.28716000000000003</v>
      </c>
      <c r="AN126">
        <v>-0.29932999999999998</v>
      </c>
      <c r="AO126">
        <v>-0.309</v>
      </c>
      <c r="AP126">
        <v>-0.316</v>
      </c>
      <c r="AQ126">
        <v>-0.32016</v>
      </c>
      <c r="AR126">
        <v>-0.32152999999999998</v>
      </c>
      <c r="AS126">
        <v>-0.32058999999999999</v>
      </c>
      <c r="AT126">
        <v>-0.31779000000000002</v>
      </c>
      <c r="AU126">
        <v>-0.31329000000000001</v>
      </c>
      <c r="AV126">
        <v>-0.30712</v>
      </c>
      <c r="AW126">
        <v>-0.29919000000000001</v>
      </c>
      <c r="AX126">
        <v>-0.28960000000000002</v>
      </c>
    </row>
    <row r="127" spans="1:50">
      <c r="A127" s="3" t="s">
        <v>30</v>
      </c>
      <c r="B127" s="3">
        <v>0</v>
      </c>
      <c r="C127">
        <v>0.18207000000000001</v>
      </c>
      <c r="D127">
        <v>-0.23694000000000001</v>
      </c>
      <c r="E127">
        <v>-0.25308000000000003</v>
      </c>
      <c r="F127">
        <v>-0.26456000000000002</v>
      </c>
      <c r="G127">
        <v>-0.27200999999999997</v>
      </c>
      <c r="H127">
        <v>-0.27603</v>
      </c>
      <c r="I127">
        <v>-0.27728000000000003</v>
      </c>
      <c r="J127">
        <v>-0.27651999999999999</v>
      </c>
      <c r="K127">
        <v>-0.27433999999999997</v>
      </c>
      <c r="L127">
        <v>-0.27118999999999999</v>
      </c>
      <c r="M127">
        <v>-0.26740999999999998</v>
      </c>
      <c r="N127">
        <v>-0.26316000000000001</v>
      </c>
      <c r="O127">
        <v>-0.25840000000000002</v>
      </c>
      <c r="P127">
        <v>-0.25275999999999998</v>
      </c>
      <c r="Q127">
        <v>-0.24584</v>
      </c>
      <c r="R127">
        <v>-0.23733000000000001</v>
      </c>
      <c r="S127">
        <v>-0.22685</v>
      </c>
      <c r="T127">
        <v>-0.21393000000000001</v>
      </c>
      <c r="U127">
        <v>-0.19827</v>
      </c>
      <c r="V127">
        <v>-0.17976</v>
      </c>
      <c r="W127">
        <v>-0.15851999999999999</v>
      </c>
      <c r="X127">
        <v>-0.13474</v>
      </c>
      <c r="Y127">
        <v>-0.10878</v>
      </c>
      <c r="Z127">
        <v>-8.1158999999999995E-2</v>
      </c>
      <c r="AA127">
        <v>-5.2384E-2</v>
      </c>
      <c r="AB127">
        <v>-2.2893E-2</v>
      </c>
      <c r="AC127">
        <v>6.8931000000000001E-3</v>
      </c>
      <c r="AD127">
        <v>3.6471000000000003E-2</v>
      </c>
      <c r="AE127">
        <v>6.5471000000000001E-2</v>
      </c>
      <c r="AF127">
        <v>9.3649999999999997E-2</v>
      </c>
      <c r="AG127">
        <v>0.12084</v>
      </c>
      <c r="AH127">
        <v>0.14677999999999999</v>
      </c>
      <c r="AI127">
        <v>0.17105999999999999</v>
      </c>
      <c r="AJ127">
        <v>0.19324</v>
      </c>
      <c r="AK127">
        <v>0.21276</v>
      </c>
      <c r="AL127">
        <v>0.22892000000000001</v>
      </c>
      <c r="AM127">
        <v>0.24096000000000001</v>
      </c>
      <c r="AN127">
        <v>0.24823999999999999</v>
      </c>
      <c r="AO127">
        <v>0.25018000000000001</v>
      </c>
      <c r="AP127">
        <v>0.24617</v>
      </c>
      <c r="AQ127">
        <v>0.23576</v>
      </c>
      <c r="AR127">
        <v>0.21898000000000001</v>
      </c>
      <c r="AS127">
        <v>0.19628000000000001</v>
      </c>
      <c r="AT127">
        <v>0.16825999999999999</v>
      </c>
      <c r="AU127">
        <v>0.13578999999999999</v>
      </c>
      <c r="AV127">
        <v>0.10001</v>
      </c>
      <c r="AW127">
        <v>6.2260999999999997E-2</v>
      </c>
      <c r="AX127">
        <v>2.3734999999999999E-2</v>
      </c>
    </row>
    <row r="130" spans="1:50">
      <c r="C130" t="s">
        <v>104</v>
      </c>
    </row>
    <row r="131" spans="1:50">
      <c r="A131" s="3" t="s">
        <v>2</v>
      </c>
      <c r="B131" s="3">
        <v>0</v>
      </c>
      <c r="C131">
        <v>-0.40542</v>
      </c>
      <c r="D131">
        <v>-0.17185</v>
      </c>
      <c r="E131">
        <v>-0.16047</v>
      </c>
      <c r="F131">
        <v>-0.14188000000000001</v>
      </c>
      <c r="G131">
        <v>-0.11738999999999999</v>
      </c>
      <c r="H131">
        <v>-8.8896000000000003E-2</v>
      </c>
      <c r="I131">
        <v>-5.8666999999999997E-2</v>
      </c>
      <c r="J131">
        <v>-2.9055000000000001E-2</v>
      </c>
      <c r="K131">
        <v>-2.1432999999999999E-3</v>
      </c>
      <c r="L131">
        <v>2.0183E-2</v>
      </c>
      <c r="M131">
        <v>3.6288000000000001E-2</v>
      </c>
      <c r="N131">
        <v>4.5127E-2</v>
      </c>
      <c r="O131">
        <v>4.6505999999999999E-2</v>
      </c>
      <c r="P131">
        <v>4.0661000000000003E-2</v>
      </c>
      <c r="Q131">
        <v>2.8024E-2</v>
      </c>
      <c r="R131">
        <v>9.5578E-3</v>
      </c>
      <c r="S131">
        <v>-1.3316E-2</v>
      </c>
      <c r="T131">
        <v>-3.9057000000000001E-2</v>
      </c>
      <c r="U131">
        <v>-6.6261E-2</v>
      </c>
      <c r="V131">
        <v>-9.3613000000000002E-2</v>
      </c>
      <c r="W131">
        <v>-0.11965000000000001</v>
      </c>
      <c r="X131">
        <v>-0.14315</v>
      </c>
      <c r="Y131">
        <v>-0.16353999999999999</v>
      </c>
      <c r="Z131">
        <v>-0.18043999999999999</v>
      </c>
      <c r="AA131">
        <v>-0.19353000000000001</v>
      </c>
      <c r="AB131">
        <v>-0.20272000000000001</v>
      </c>
      <c r="AC131">
        <v>-0.20827999999999999</v>
      </c>
      <c r="AD131">
        <v>-0.21054</v>
      </c>
      <c r="AE131">
        <v>-0.20979999999999999</v>
      </c>
      <c r="AF131">
        <v>-0.20626</v>
      </c>
      <c r="AG131">
        <v>-0.20047000000000001</v>
      </c>
      <c r="AH131">
        <v>-0.19300999999999999</v>
      </c>
      <c r="AI131">
        <v>-0.18401999999999999</v>
      </c>
      <c r="AJ131">
        <v>-0.17369000000000001</v>
      </c>
      <c r="AK131">
        <v>-0.16236999999999999</v>
      </c>
      <c r="AL131">
        <v>-0.15039</v>
      </c>
      <c r="AM131">
        <v>-0.13796</v>
      </c>
      <c r="AN131">
        <v>-0.12533</v>
      </c>
      <c r="AO131">
        <v>-0.11283</v>
      </c>
      <c r="AP131">
        <v>-0.10087</v>
      </c>
      <c r="AQ131">
        <v>-8.9602000000000001E-2</v>
      </c>
      <c r="AR131">
        <v>-7.9103999999999994E-2</v>
      </c>
      <c r="AS131">
        <v>-6.9704000000000002E-2</v>
      </c>
      <c r="AT131">
        <v>-6.1497000000000003E-2</v>
      </c>
      <c r="AU131">
        <v>-5.4392000000000003E-2</v>
      </c>
      <c r="AV131">
        <v>-4.8204999999999998E-2</v>
      </c>
      <c r="AW131">
        <v>-4.2804000000000002E-2</v>
      </c>
      <c r="AX131">
        <v>-3.7950999999999999E-2</v>
      </c>
    </row>
    <row r="132" spans="1:50">
      <c r="A132" s="3" t="s">
        <v>3</v>
      </c>
      <c r="B132" s="3">
        <v>0</v>
      </c>
      <c r="C132">
        <v>-0.38391999999999998</v>
      </c>
      <c r="D132">
        <v>-5.6378999999999999E-2</v>
      </c>
      <c r="E132">
        <v>-3.8022E-2</v>
      </c>
      <c r="F132">
        <v>-1.7708000000000002E-2</v>
      </c>
      <c r="G132">
        <v>3.6250000000000002E-3</v>
      </c>
      <c r="H132">
        <v>2.4913000000000001E-2</v>
      </c>
      <c r="I132">
        <v>4.4837000000000002E-2</v>
      </c>
      <c r="J132">
        <v>6.1806E-2</v>
      </c>
      <c r="K132">
        <v>7.4250999999999998E-2</v>
      </c>
      <c r="L132">
        <v>8.0758999999999997E-2</v>
      </c>
      <c r="M132">
        <v>8.0403000000000002E-2</v>
      </c>
      <c r="N132">
        <v>7.2765999999999997E-2</v>
      </c>
      <c r="O132">
        <v>5.7953999999999999E-2</v>
      </c>
      <c r="P132">
        <v>3.6486999999999999E-2</v>
      </c>
      <c r="Q132">
        <v>9.0367999999999993E-3</v>
      </c>
      <c r="R132">
        <v>-2.3608000000000001E-2</v>
      </c>
      <c r="S132">
        <v>-6.0283000000000003E-2</v>
      </c>
      <c r="T132">
        <v>-9.9386000000000002E-2</v>
      </c>
      <c r="U132">
        <v>-0.1391</v>
      </c>
      <c r="V132">
        <v>-0.17738999999999999</v>
      </c>
      <c r="W132">
        <v>-0.21239</v>
      </c>
      <c r="X132">
        <v>-0.24274000000000001</v>
      </c>
      <c r="Y132">
        <v>-0.26756000000000002</v>
      </c>
      <c r="Z132">
        <v>-0.28621999999999997</v>
      </c>
      <c r="AA132">
        <v>-0.29825000000000002</v>
      </c>
      <c r="AB132">
        <v>-0.30308000000000002</v>
      </c>
      <c r="AC132">
        <v>-0.30043999999999998</v>
      </c>
      <c r="AD132">
        <v>-0.29039999999999999</v>
      </c>
      <c r="AE132">
        <v>-0.27332000000000001</v>
      </c>
      <c r="AF132">
        <v>-0.24989</v>
      </c>
      <c r="AG132">
        <v>-0.22083</v>
      </c>
      <c r="AH132">
        <v>-0.18668000000000001</v>
      </c>
      <c r="AI132">
        <v>-0.14802000000000001</v>
      </c>
      <c r="AJ132">
        <v>-0.10559</v>
      </c>
      <c r="AK132">
        <v>-6.0269000000000003E-2</v>
      </c>
      <c r="AL132">
        <v>-1.3321E-2</v>
      </c>
      <c r="AM132">
        <v>3.4001000000000003E-2</v>
      </c>
      <c r="AN132">
        <v>8.0490000000000006E-2</v>
      </c>
      <c r="AO132">
        <v>0.12495000000000001</v>
      </c>
      <c r="AP132">
        <v>0.16627</v>
      </c>
      <c r="AQ132">
        <v>0.20321</v>
      </c>
      <c r="AR132">
        <v>0.23452999999999999</v>
      </c>
      <c r="AS132">
        <v>0.25945000000000001</v>
      </c>
      <c r="AT132">
        <v>0.27756999999999998</v>
      </c>
      <c r="AU132">
        <v>0.28888000000000003</v>
      </c>
      <c r="AV132">
        <v>0.29371000000000003</v>
      </c>
      <c r="AW132">
        <v>0.29249999999999998</v>
      </c>
      <c r="AX132">
        <v>0.28571999999999997</v>
      </c>
    </row>
    <row r="133" spans="1:50">
      <c r="A133" s="3" t="s">
        <v>4</v>
      </c>
      <c r="B133" s="3">
        <v>1</v>
      </c>
      <c r="C133">
        <v>0.58918000000000004</v>
      </c>
      <c r="D133">
        <v>8.0310000000000006E-2</v>
      </c>
      <c r="E133">
        <v>9.5578999999999997E-2</v>
      </c>
      <c r="F133">
        <v>0.10358000000000001</v>
      </c>
      <c r="G133">
        <v>0.10441</v>
      </c>
      <c r="H133">
        <v>9.8694000000000004E-2</v>
      </c>
      <c r="I133">
        <v>8.7594000000000005E-2</v>
      </c>
      <c r="J133">
        <v>7.2682999999999998E-2</v>
      </c>
      <c r="K133">
        <v>5.5843999999999998E-2</v>
      </c>
      <c r="L133">
        <v>3.8731000000000002E-2</v>
      </c>
      <c r="M133">
        <v>2.2634999999999999E-2</v>
      </c>
      <c r="N133">
        <v>9.0869999999999996E-3</v>
      </c>
      <c r="O133">
        <v>-2.7863999999999997E-4</v>
      </c>
      <c r="P133">
        <v>-4.0612000000000001E-3</v>
      </c>
      <c r="Q133">
        <v>-1.3313000000000001E-3</v>
      </c>
      <c r="R133">
        <v>8.3386999999999992E-3</v>
      </c>
      <c r="S133">
        <v>2.4833000000000001E-2</v>
      </c>
      <c r="T133">
        <v>4.7628999999999998E-2</v>
      </c>
      <c r="U133">
        <v>7.5796000000000002E-2</v>
      </c>
      <c r="V133">
        <v>0.10836</v>
      </c>
      <c r="W133">
        <v>0.14427000000000001</v>
      </c>
      <c r="X133">
        <v>0.18207999999999999</v>
      </c>
      <c r="Y133">
        <v>0.22004000000000001</v>
      </c>
      <c r="Z133">
        <v>0.25640000000000002</v>
      </c>
      <c r="AA133">
        <v>0.28966999999999998</v>
      </c>
      <c r="AB133">
        <v>0.31870999999999999</v>
      </c>
      <c r="AC133">
        <v>0.34284999999999999</v>
      </c>
      <c r="AD133">
        <v>0.36185</v>
      </c>
      <c r="AE133">
        <v>0.37562000000000001</v>
      </c>
      <c r="AF133">
        <v>0.38401999999999997</v>
      </c>
      <c r="AG133">
        <v>0.38711000000000001</v>
      </c>
      <c r="AH133">
        <v>0.38518000000000002</v>
      </c>
      <c r="AI133">
        <v>0.37895000000000001</v>
      </c>
      <c r="AJ133">
        <v>0.36925000000000002</v>
      </c>
      <c r="AK133">
        <v>0.35699999999999998</v>
      </c>
      <c r="AL133">
        <v>0.34289999999999998</v>
      </c>
      <c r="AM133">
        <v>0.32733000000000001</v>
      </c>
      <c r="AN133">
        <v>0.31029000000000001</v>
      </c>
      <c r="AO133">
        <v>0.29187999999999997</v>
      </c>
      <c r="AP133">
        <v>0.27246999999999999</v>
      </c>
      <c r="AQ133">
        <v>0.25247000000000003</v>
      </c>
      <c r="AR133">
        <v>0.23230000000000001</v>
      </c>
      <c r="AS133">
        <v>0.21193000000000001</v>
      </c>
      <c r="AT133">
        <v>0.19120999999999999</v>
      </c>
      <c r="AU133">
        <v>0.16975999999999999</v>
      </c>
      <c r="AV133">
        <v>0.14729999999999999</v>
      </c>
      <c r="AW133">
        <v>0.12386999999999999</v>
      </c>
      <c r="AX133">
        <v>9.9710999999999994E-2</v>
      </c>
    </row>
    <row r="134" spans="1:50">
      <c r="A134" s="3" t="s">
        <v>5</v>
      </c>
      <c r="B134" s="3">
        <v>0</v>
      </c>
      <c r="C134">
        <v>0.74104999999999999</v>
      </c>
      <c r="D134">
        <v>0.58357000000000003</v>
      </c>
      <c r="E134">
        <v>0.55376999999999998</v>
      </c>
      <c r="F134">
        <v>0.51922000000000001</v>
      </c>
      <c r="G134">
        <v>0.48183999999999999</v>
      </c>
      <c r="H134">
        <v>0.44329000000000002</v>
      </c>
      <c r="I134">
        <v>0.40503</v>
      </c>
      <c r="J134">
        <v>0.36848999999999998</v>
      </c>
      <c r="K134">
        <v>0.33487</v>
      </c>
      <c r="L134">
        <v>0.30542000000000002</v>
      </c>
      <c r="M134">
        <v>0.28086</v>
      </c>
      <c r="N134">
        <v>0.26118999999999998</v>
      </c>
      <c r="O134">
        <v>0.24582999999999999</v>
      </c>
      <c r="P134">
        <v>0.23388999999999999</v>
      </c>
      <c r="Q134">
        <v>0.22444</v>
      </c>
      <c r="R134">
        <v>0.21654000000000001</v>
      </c>
      <c r="S134">
        <v>0.20932000000000001</v>
      </c>
      <c r="T134">
        <v>0.20202999999999999</v>
      </c>
      <c r="U134">
        <v>0.19433</v>
      </c>
      <c r="V134">
        <v>0.18593999999999999</v>
      </c>
      <c r="W134">
        <v>0.17701</v>
      </c>
      <c r="X134">
        <v>0.16830999999999999</v>
      </c>
      <c r="Y134">
        <v>0.16106999999999999</v>
      </c>
      <c r="Z134">
        <v>0.15670999999999999</v>
      </c>
      <c r="AA134">
        <v>0.15643000000000001</v>
      </c>
      <c r="AB134">
        <v>0.16125999999999999</v>
      </c>
      <c r="AC134">
        <v>0.17211000000000001</v>
      </c>
      <c r="AD134">
        <v>0.18929000000000001</v>
      </c>
      <c r="AE134">
        <v>0.21232000000000001</v>
      </c>
      <c r="AF134">
        <v>0.24043</v>
      </c>
      <c r="AG134">
        <v>0.27242</v>
      </c>
      <c r="AH134">
        <v>0.30653999999999998</v>
      </c>
      <c r="AI134">
        <v>0.34031</v>
      </c>
      <c r="AJ134">
        <v>0.37097999999999998</v>
      </c>
      <c r="AK134">
        <v>0.39605000000000001</v>
      </c>
      <c r="AL134">
        <v>0.41313</v>
      </c>
      <c r="AM134">
        <v>0.41992000000000002</v>
      </c>
      <c r="AN134">
        <v>0.41485</v>
      </c>
      <c r="AO134">
        <v>0.39724999999999999</v>
      </c>
      <c r="AP134">
        <v>0.36686999999999997</v>
      </c>
      <c r="AQ134">
        <v>0.32385999999999998</v>
      </c>
      <c r="AR134">
        <v>0.26888000000000001</v>
      </c>
      <c r="AS134">
        <v>0.20379</v>
      </c>
      <c r="AT134">
        <v>0.13089999999999999</v>
      </c>
      <c r="AU134">
        <v>5.2490000000000002E-2</v>
      </c>
      <c r="AV134">
        <v>-2.8936E-2</v>
      </c>
      <c r="AW134">
        <v>-0.11073</v>
      </c>
      <c r="AX134">
        <v>-0.19048999999999999</v>
      </c>
    </row>
    <row r="135" spans="1:50">
      <c r="A135" s="3" t="s">
        <v>6</v>
      </c>
      <c r="B135" s="3">
        <v>1</v>
      </c>
      <c r="C135">
        <v>-5.9069999999999998E-2</v>
      </c>
      <c r="D135">
        <v>3.2593999999999998E-2</v>
      </c>
      <c r="E135">
        <v>3.4783000000000001E-2</v>
      </c>
      <c r="F135">
        <v>4.4162E-2</v>
      </c>
      <c r="G135">
        <v>5.9892000000000001E-2</v>
      </c>
      <c r="H135">
        <v>8.0783999999999995E-2</v>
      </c>
      <c r="I135">
        <v>0.10523</v>
      </c>
      <c r="J135">
        <v>0.13156999999999999</v>
      </c>
      <c r="K135">
        <v>0.15794</v>
      </c>
      <c r="L135">
        <v>0.18240000000000001</v>
      </c>
      <c r="M135">
        <v>0.20332</v>
      </c>
      <c r="N135">
        <v>0.21915000000000001</v>
      </c>
      <c r="O135">
        <v>0.22852</v>
      </c>
      <c r="P135">
        <v>0.23083000000000001</v>
      </c>
      <c r="Q135">
        <v>0.22592000000000001</v>
      </c>
      <c r="R135">
        <v>0.21396999999999999</v>
      </c>
      <c r="S135">
        <v>0.19561000000000001</v>
      </c>
      <c r="T135">
        <v>0.17158000000000001</v>
      </c>
      <c r="U135">
        <v>0.14287</v>
      </c>
      <c r="V135">
        <v>0.11058</v>
      </c>
      <c r="W135">
        <v>7.5650999999999996E-2</v>
      </c>
      <c r="X135">
        <v>3.9083E-2</v>
      </c>
      <c r="Y135">
        <v>1.8806000000000001E-3</v>
      </c>
      <c r="Z135">
        <v>-3.5229000000000003E-2</v>
      </c>
      <c r="AA135">
        <v>-7.1433999999999997E-2</v>
      </c>
      <c r="AB135">
        <v>-0.10586</v>
      </c>
      <c r="AC135">
        <v>-0.13786999999999999</v>
      </c>
      <c r="AD135">
        <v>-0.16692000000000001</v>
      </c>
      <c r="AE135">
        <v>-0.19270999999999999</v>
      </c>
      <c r="AF135">
        <v>-0.21496000000000001</v>
      </c>
      <c r="AG135">
        <v>-0.23327000000000001</v>
      </c>
      <c r="AH135">
        <v>-0.24731</v>
      </c>
      <c r="AI135">
        <v>-0.25681999999999999</v>
      </c>
      <c r="AJ135">
        <v>-0.26168000000000002</v>
      </c>
      <c r="AK135">
        <v>-0.2621</v>
      </c>
      <c r="AL135">
        <v>-0.25868999999999998</v>
      </c>
      <c r="AM135">
        <v>-0.25212000000000001</v>
      </c>
      <c r="AN135">
        <v>-0.24303</v>
      </c>
      <c r="AO135">
        <v>-0.23194999999999999</v>
      </c>
      <c r="AP135">
        <v>-0.21956999999999999</v>
      </c>
      <c r="AQ135">
        <v>-0.20677000000000001</v>
      </c>
      <c r="AR135">
        <v>-0.19445000000000001</v>
      </c>
      <c r="AS135">
        <v>-0.18361</v>
      </c>
      <c r="AT135">
        <v>-0.17521</v>
      </c>
      <c r="AU135">
        <v>-0.16983000000000001</v>
      </c>
      <c r="AV135">
        <v>-0.16782</v>
      </c>
      <c r="AW135">
        <v>-0.16928000000000001</v>
      </c>
      <c r="AX135">
        <v>-0.17432</v>
      </c>
    </row>
    <row r="136" spans="1:50">
      <c r="A136" s="3" t="s">
        <v>7</v>
      </c>
      <c r="B136" s="3">
        <v>1</v>
      </c>
      <c r="C136">
        <v>0.32362999999999997</v>
      </c>
      <c r="D136">
        <v>-8.1314999999999998E-2</v>
      </c>
      <c r="E136">
        <v>-8.2364999999999994E-2</v>
      </c>
      <c r="F136">
        <v>-8.0817E-2</v>
      </c>
      <c r="G136">
        <v>-7.6669000000000001E-2</v>
      </c>
      <c r="H136">
        <v>-6.9553000000000004E-2</v>
      </c>
      <c r="I136">
        <v>-5.9254000000000001E-2</v>
      </c>
      <c r="J136">
        <v>-4.666E-2</v>
      </c>
      <c r="K136">
        <v>-3.2823999999999999E-2</v>
      </c>
      <c r="L136">
        <v>-1.8710999999999998E-2</v>
      </c>
      <c r="M136">
        <v>-5.2050000000000004E-3</v>
      </c>
      <c r="N136">
        <v>7.0493999999999999E-3</v>
      </c>
      <c r="O136">
        <v>1.7873E-2</v>
      </c>
      <c r="P136">
        <v>2.7356999999999999E-2</v>
      </c>
      <c r="Q136">
        <v>3.5719000000000001E-2</v>
      </c>
      <c r="R136">
        <v>4.2903999999999998E-2</v>
      </c>
      <c r="S136">
        <v>4.8846000000000001E-2</v>
      </c>
      <c r="T136">
        <v>5.4466000000000001E-2</v>
      </c>
      <c r="U136">
        <v>6.0996000000000002E-2</v>
      </c>
      <c r="V136">
        <v>6.9456000000000004E-2</v>
      </c>
      <c r="W136">
        <v>8.0403000000000002E-2</v>
      </c>
      <c r="X136">
        <v>9.4169000000000003E-2</v>
      </c>
      <c r="Y136">
        <v>0.11067</v>
      </c>
      <c r="Z136">
        <v>0.12945999999999999</v>
      </c>
      <c r="AA136">
        <v>0.14979000000000001</v>
      </c>
      <c r="AB136">
        <v>0.17088999999999999</v>
      </c>
      <c r="AC136">
        <v>0.19206000000000001</v>
      </c>
      <c r="AD136">
        <v>0.21195</v>
      </c>
      <c r="AE136">
        <v>0.22897000000000001</v>
      </c>
      <c r="AF136">
        <v>0.24185000000000001</v>
      </c>
      <c r="AG136">
        <v>0.24990000000000001</v>
      </c>
      <c r="AH136">
        <v>0.25274999999999997</v>
      </c>
      <c r="AI136">
        <v>0.25025999999999998</v>
      </c>
      <c r="AJ136">
        <v>0.24260000000000001</v>
      </c>
      <c r="AK136">
        <v>0.2303</v>
      </c>
      <c r="AL136">
        <v>0.21410999999999999</v>
      </c>
      <c r="AM136">
        <v>0.19481999999999999</v>
      </c>
      <c r="AN136">
        <v>0.17371</v>
      </c>
      <c r="AO136">
        <v>0.15226000000000001</v>
      </c>
      <c r="AP136">
        <v>0.13184000000000001</v>
      </c>
      <c r="AQ136">
        <v>0.11345</v>
      </c>
      <c r="AR136">
        <v>9.7792000000000004E-2</v>
      </c>
      <c r="AS136">
        <v>8.5303000000000004E-2</v>
      </c>
      <c r="AT136">
        <v>7.6204999999999995E-2</v>
      </c>
      <c r="AU136">
        <v>7.0352999999999999E-2</v>
      </c>
      <c r="AV136">
        <v>6.7405000000000007E-2</v>
      </c>
      <c r="AW136">
        <v>6.6919000000000006E-2</v>
      </c>
      <c r="AX136">
        <v>6.7989999999999995E-2</v>
      </c>
    </row>
    <row r="137" spans="1:50">
      <c r="A137" s="3" t="s">
        <v>8</v>
      </c>
      <c r="B137" s="3">
        <v>0</v>
      </c>
      <c r="C137">
        <v>-0.18967000000000001</v>
      </c>
      <c r="D137">
        <v>0.217</v>
      </c>
      <c r="E137">
        <v>0.21465000000000001</v>
      </c>
      <c r="F137">
        <v>0.20966000000000001</v>
      </c>
      <c r="G137">
        <v>0.20316999999999999</v>
      </c>
      <c r="H137">
        <v>0.19625999999999999</v>
      </c>
      <c r="I137">
        <v>0.18975</v>
      </c>
      <c r="J137">
        <v>0.18418999999999999</v>
      </c>
      <c r="K137">
        <v>0.17998</v>
      </c>
      <c r="L137">
        <v>0.17732999999999999</v>
      </c>
      <c r="M137">
        <v>0.17613999999999999</v>
      </c>
      <c r="N137">
        <v>0.17577000000000001</v>
      </c>
      <c r="O137">
        <v>0.17535000000000001</v>
      </c>
      <c r="P137">
        <v>0.17394000000000001</v>
      </c>
      <c r="Q137">
        <v>0.17055000000000001</v>
      </c>
      <c r="R137">
        <v>0.16447999999999999</v>
      </c>
      <c r="S137">
        <v>0.15515999999999999</v>
      </c>
      <c r="T137">
        <v>0.14238000000000001</v>
      </c>
      <c r="U137">
        <v>0.12609000000000001</v>
      </c>
      <c r="V137">
        <v>0.10632</v>
      </c>
      <c r="W137">
        <v>8.3419999999999994E-2</v>
      </c>
      <c r="X137">
        <v>5.8146999999999997E-2</v>
      </c>
      <c r="Y137">
        <v>3.1419000000000002E-2</v>
      </c>
      <c r="Z137">
        <v>4.3883999999999998E-3</v>
      </c>
      <c r="AA137">
        <v>-2.1769E-2</v>
      </c>
      <c r="AB137">
        <v>-4.6059999999999997E-2</v>
      </c>
      <c r="AC137">
        <v>-6.7562999999999998E-2</v>
      </c>
      <c r="AD137">
        <v>-8.5594000000000003E-2</v>
      </c>
      <c r="AE137">
        <v>-9.9610000000000004E-2</v>
      </c>
      <c r="AF137">
        <v>-0.10911999999999999</v>
      </c>
      <c r="AG137">
        <v>-0.114</v>
      </c>
      <c r="AH137">
        <v>-0.11441</v>
      </c>
      <c r="AI137">
        <v>-0.11072</v>
      </c>
      <c r="AJ137">
        <v>-0.10364</v>
      </c>
      <c r="AK137">
        <v>-9.4060000000000005E-2</v>
      </c>
      <c r="AL137">
        <v>-8.2924999999999999E-2</v>
      </c>
      <c r="AM137">
        <v>-7.1226999999999999E-2</v>
      </c>
      <c r="AN137">
        <v>-5.9871000000000001E-2</v>
      </c>
      <c r="AO137">
        <v>-4.9693000000000001E-2</v>
      </c>
      <c r="AP137">
        <v>-4.1529000000000003E-2</v>
      </c>
      <c r="AQ137">
        <v>-3.5976000000000001E-2</v>
      </c>
      <c r="AR137">
        <v>-3.3494999999999997E-2</v>
      </c>
      <c r="AS137">
        <v>-3.4428E-2</v>
      </c>
      <c r="AT137">
        <v>-3.8719000000000003E-2</v>
      </c>
      <c r="AU137">
        <v>-4.5943999999999999E-2</v>
      </c>
      <c r="AV137">
        <v>-5.5537999999999997E-2</v>
      </c>
      <c r="AW137">
        <v>-6.6906999999999994E-2</v>
      </c>
      <c r="AX137">
        <v>-7.9485E-2</v>
      </c>
    </row>
    <row r="138" spans="1:50">
      <c r="A138" s="3" t="s">
        <v>9</v>
      </c>
      <c r="B138" s="3">
        <v>1</v>
      </c>
      <c r="C138">
        <v>9.8459000000000005E-2</v>
      </c>
      <c r="D138">
        <v>-7.2377999999999998E-2</v>
      </c>
      <c r="E138">
        <v>-7.5888999999999998E-2</v>
      </c>
      <c r="F138">
        <v>-7.8230999999999995E-2</v>
      </c>
      <c r="G138">
        <v>-7.9525999999999999E-2</v>
      </c>
      <c r="H138">
        <v>-8.0126000000000003E-2</v>
      </c>
      <c r="I138">
        <v>-8.0451999999999996E-2</v>
      </c>
      <c r="J138">
        <v>-8.0740999999999993E-2</v>
      </c>
      <c r="K138">
        <v>-8.1032000000000007E-2</v>
      </c>
      <c r="L138">
        <v>-8.1379999999999994E-2</v>
      </c>
      <c r="M138">
        <v>-8.1979999999999997E-2</v>
      </c>
      <c r="N138">
        <v>-8.2986000000000004E-2</v>
      </c>
      <c r="O138">
        <v>-8.4698999999999997E-2</v>
      </c>
      <c r="P138">
        <v>-8.7589E-2</v>
      </c>
      <c r="Q138">
        <v>-9.1808000000000001E-2</v>
      </c>
      <c r="R138">
        <v>-9.7193000000000002E-2</v>
      </c>
      <c r="S138">
        <v>-0.10338</v>
      </c>
      <c r="T138">
        <v>-0.11006000000000001</v>
      </c>
      <c r="U138">
        <v>-0.11697</v>
      </c>
      <c r="V138">
        <v>-0.12368999999999999</v>
      </c>
      <c r="W138">
        <v>-0.12953999999999999</v>
      </c>
      <c r="X138">
        <v>-0.13394</v>
      </c>
      <c r="Y138">
        <v>-0.13611000000000001</v>
      </c>
      <c r="Z138">
        <v>-0.13528000000000001</v>
      </c>
      <c r="AA138">
        <v>-0.13111</v>
      </c>
      <c r="AB138">
        <v>-0.12356</v>
      </c>
      <c r="AC138">
        <v>-0.11278000000000001</v>
      </c>
      <c r="AD138">
        <v>-9.9021999999999999E-2</v>
      </c>
      <c r="AE138">
        <v>-8.2618999999999998E-2</v>
      </c>
      <c r="AF138">
        <v>-6.4204999999999998E-2</v>
      </c>
      <c r="AG138">
        <v>-4.4581000000000003E-2</v>
      </c>
      <c r="AH138">
        <v>-2.4544E-2</v>
      </c>
      <c r="AI138">
        <v>-5.0897E-3</v>
      </c>
      <c r="AJ138">
        <v>1.2843E-2</v>
      </c>
      <c r="AK138">
        <v>2.8701000000000001E-2</v>
      </c>
      <c r="AL138">
        <v>4.2139000000000003E-2</v>
      </c>
      <c r="AM138">
        <v>5.2947000000000001E-2</v>
      </c>
      <c r="AN138">
        <v>6.1002000000000001E-2</v>
      </c>
      <c r="AO138">
        <v>6.6386000000000001E-2</v>
      </c>
      <c r="AP138">
        <v>6.9436999999999999E-2</v>
      </c>
      <c r="AQ138">
        <v>7.0369000000000001E-2</v>
      </c>
      <c r="AR138">
        <v>6.9550000000000001E-2</v>
      </c>
      <c r="AS138">
        <v>6.7596000000000003E-2</v>
      </c>
      <c r="AT138">
        <v>6.5109E-2</v>
      </c>
      <c r="AU138">
        <v>6.2465E-2</v>
      </c>
      <c r="AV138">
        <v>5.9929000000000003E-2</v>
      </c>
      <c r="AW138">
        <v>5.7647999999999998E-2</v>
      </c>
      <c r="AX138">
        <v>5.5725999999999998E-2</v>
      </c>
    </row>
    <row r="139" spans="1:50">
      <c r="A139" s="3" t="s">
        <v>10</v>
      </c>
      <c r="B139" s="3">
        <v>1</v>
      </c>
      <c r="C139">
        <v>0.16880000000000001</v>
      </c>
      <c r="D139">
        <v>0.23926</v>
      </c>
      <c r="E139">
        <v>0.26128000000000001</v>
      </c>
      <c r="F139">
        <v>0.27786</v>
      </c>
      <c r="G139">
        <v>0.28856999999999999</v>
      </c>
      <c r="H139">
        <v>0.29321000000000003</v>
      </c>
      <c r="I139">
        <v>0.29176000000000002</v>
      </c>
      <c r="J139">
        <v>0.28428999999999999</v>
      </c>
      <c r="K139">
        <v>0.27117000000000002</v>
      </c>
      <c r="L139">
        <v>0.25302000000000002</v>
      </c>
      <c r="M139">
        <v>0.23077</v>
      </c>
      <c r="N139">
        <v>0.20538999999999999</v>
      </c>
      <c r="O139">
        <v>0.17804</v>
      </c>
      <c r="P139">
        <v>0.15001</v>
      </c>
      <c r="Q139">
        <v>0.12257999999999999</v>
      </c>
      <c r="R139">
        <v>9.6896999999999997E-2</v>
      </c>
      <c r="S139">
        <v>7.4038999999999994E-2</v>
      </c>
      <c r="T139">
        <v>5.5025999999999999E-2</v>
      </c>
      <c r="U139">
        <v>4.0669999999999998E-2</v>
      </c>
      <c r="V139">
        <v>3.1487000000000001E-2</v>
      </c>
      <c r="W139">
        <v>2.7621E-2</v>
      </c>
      <c r="X139">
        <v>2.9017000000000001E-2</v>
      </c>
      <c r="Y139">
        <v>3.5165000000000002E-2</v>
      </c>
      <c r="Z139">
        <v>4.5226000000000002E-2</v>
      </c>
      <c r="AA139">
        <v>5.8148999999999999E-2</v>
      </c>
      <c r="AB139">
        <v>7.2831999999999994E-2</v>
      </c>
      <c r="AC139">
        <v>8.8150000000000006E-2</v>
      </c>
      <c r="AD139">
        <v>0.10291</v>
      </c>
      <c r="AE139">
        <v>0.11606</v>
      </c>
      <c r="AF139">
        <v>0.12673999999999999</v>
      </c>
      <c r="AG139">
        <v>0.13436000000000001</v>
      </c>
      <c r="AH139">
        <v>0.13850000000000001</v>
      </c>
      <c r="AI139">
        <v>0.13908000000000001</v>
      </c>
      <c r="AJ139">
        <v>0.13630999999999999</v>
      </c>
      <c r="AK139">
        <v>0.13067000000000001</v>
      </c>
      <c r="AL139">
        <v>0.12274</v>
      </c>
      <c r="AM139">
        <v>0.11310000000000001</v>
      </c>
      <c r="AN139">
        <v>0.10242</v>
      </c>
      <c r="AO139">
        <v>9.1276999999999997E-2</v>
      </c>
      <c r="AP139">
        <v>8.0051999999999998E-2</v>
      </c>
      <c r="AQ139">
        <v>6.8949999999999997E-2</v>
      </c>
      <c r="AR139">
        <v>5.8056000000000003E-2</v>
      </c>
      <c r="AS139">
        <v>4.7337999999999998E-2</v>
      </c>
      <c r="AT139">
        <v>3.6684000000000001E-2</v>
      </c>
      <c r="AU139">
        <v>2.5871999999999999E-2</v>
      </c>
      <c r="AV139">
        <v>1.4611000000000001E-2</v>
      </c>
      <c r="AW139">
        <v>2.7190000000000001E-3</v>
      </c>
      <c r="AX139">
        <v>-0.01</v>
      </c>
    </row>
    <row r="140" spans="1:50">
      <c r="A140" s="3" t="s">
        <v>11</v>
      </c>
      <c r="B140" s="3">
        <v>1</v>
      </c>
      <c r="C140">
        <v>-0.19242999999999999</v>
      </c>
      <c r="D140">
        <v>0.24152000000000001</v>
      </c>
      <c r="E140">
        <v>0.24687999999999999</v>
      </c>
      <c r="F140">
        <v>0.24976000000000001</v>
      </c>
      <c r="G140">
        <v>0.24992</v>
      </c>
      <c r="H140">
        <v>0.24714</v>
      </c>
      <c r="I140">
        <v>0.24149999999999999</v>
      </c>
      <c r="J140">
        <v>0.23315</v>
      </c>
      <c r="K140">
        <v>0.22256999999999999</v>
      </c>
      <c r="L140">
        <v>0.21012</v>
      </c>
      <c r="M140">
        <v>0.19614999999999999</v>
      </c>
      <c r="N140">
        <v>0.18121000000000001</v>
      </c>
      <c r="O140">
        <v>0.16606000000000001</v>
      </c>
      <c r="P140">
        <v>0.15139</v>
      </c>
      <c r="Q140">
        <v>0.13772000000000001</v>
      </c>
      <c r="R140">
        <v>0.12556</v>
      </c>
      <c r="S140">
        <v>0.11506</v>
      </c>
      <c r="T140">
        <v>0.10614</v>
      </c>
      <c r="U140">
        <v>9.8402000000000003E-2</v>
      </c>
      <c r="V140">
        <v>9.1336000000000001E-2</v>
      </c>
      <c r="W140">
        <v>8.4568000000000004E-2</v>
      </c>
      <c r="X140">
        <v>7.7704999999999996E-2</v>
      </c>
      <c r="Y140">
        <v>7.0276000000000005E-2</v>
      </c>
      <c r="Z140">
        <v>6.1992999999999999E-2</v>
      </c>
      <c r="AA140">
        <v>5.2762999999999997E-2</v>
      </c>
      <c r="AB140">
        <v>4.2397999999999998E-2</v>
      </c>
      <c r="AC140">
        <v>3.0981999999999999E-2</v>
      </c>
      <c r="AD140">
        <v>1.8776999999999999E-2</v>
      </c>
      <c r="AE140">
        <v>6.2300999999999997E-3</v>
      </c>
      <c r="AF140">
        <v>-6.0162999999999996E-3</v>
      </c>
      <c r="AG140">
        <v>-1.7399000000000001E-2</v>
      </c>
      <c r="AH140">
        <v>-2.7550999999999999E-2</v>
      </c>
      <c r="AI140">
        <v>-3.6301E-2</v>
      </c>
      <c r="AJ140">
        <v>-4.3785999999999999E-2</v>
      </c>
      <c r="AK140">
        <v>-5.0306999999999998E-2</v>
      </c>
      <c r="AL140">
        <v>-5.6049000000000002E-2</v>
      </c>
      <c r="AM140">
        <v>-6.1310999999999997E-2</v>
      </c>
      <c r="AN140">
        <v>-6.6558000000000006E-2</v>
      </c>
      <c r="AO140">
        <v>-7.2220999999999994E-2</v>
      </c>
      <c r="AP140">
        <v>-7.8839000000000006E-2</v>
      </c>
      <c r="AQ140">
        <v>-8.6918999999999996E-2</v>
      </c>
      <c r="AR140">
        <v>-9.6674999999999997E-2</v>
      </c>
      <c r="AS140">
        <v>-0.10791000000000001</v>
      </c>
      <c r="AT140">
        <v>-0.12014</v>
      </c>
      <c r="AU140">
        <v>-0.13286000000000001</v>
      </c>
      <c r="AV140">
        <v>-0.14573</v>
      </c>
      <c r="AW140">
        <v>-0.15834000000000001</v>
      </c>
      <c r="AX140">
        <v>-0.17007</v>
      </c>
    </row>
    <row r="141" spans="1:50">
      <c r="A141" s="3" t="s">
        <v>12</v>
      </c>
      <c r="B141" s="3">
        <v>0</v>
      </c>
      <c r="C141">
        <v>0.24679000000000001</v>
      </c>
      <c r="D141">
        <v>0.15762999999999999</v>
      </c>
      <c r="E141">
        <v>0.20163</v>
      </c>
      <c r="F141">
        <v>0.24166000000000001</v>
      </c>
      <c r="G141">
        <v>0.27654000000000001</v>
      </c>
      <c r="H141">
        <v>0.30546000000000001</v>
      </c>
      <c r="I141">
        <v>0.32800000000000001</v>
      </c>
      <c r="J141">
        <v>0.34401999999999999</v>
      </c>
      <c r="K141">
        <v>0.35358000000000001</v>
      </c>
      <c r="L141">
        <v>0.35741000000000001</v>
      </c>
      <c r="M141">
        <v>0.35663</v>
      </c>
      <c r="N141">
        <v>0.35231000000000001</v>
      </c>
      <c r="O141">
        <v>0.34523999999999999</v>
      </c>
      <c r="P141">
        <v>0.33633000000000002</v>
      </c>
      <c r="Q141">
        <v>0.32662999999999998</v>
      </c>
      <c r="R141">
        <v>0.31697999999999998</v>
      </c>
      <c r="S141">
        <v>0.30798999999999999</v>
      </c>
      <c r="T141">
        <v>0.30007</v>
      </c>
      <c r="U141">
        <v>0.29327999999999999</v>
      </c>
      <c r="V141">
        <v>0.28721999999999998</v>
      </c>
      <c r="W141">
        <v>0.28132000000000001</v>
      </c>
      <c r="X141">
        <v>0.27500000000000002</v>
      </c>
      <c r="Y141">
        <v>0.26780999999999999</v>
      </c>
      <c r="Z141">
        <v>0.25927</v>
      </c>
      <c r="AA141">
        <v>0.24881</v>
      </c>
      <c r="AB141">
        <v>0.23619999999999999</v>
      </c>
      <c r="AC141">
        <v>0.22142000000000001</v>
      </c>
      <c r="AD141">
        <v>0.20455000000000001</v>
      </c>
      <c r="AE141">
        <v>0.18611</v>
      </c>
      <c r="AF141">
        <v>0.16686000000000001</v>
      </c>
      <c r="AG141">
        <v>0.14743999999999999</v>
      </c>
      <c r="AH141">
        <v>0.12859999999999999</v>
      </c>
      <c r="AI141">
        <v>0.11097</v>
      </c>
      <c r="AJ141">
        <v>9.5143000000000005E-2</v>
      </c>
      <c r="AK141">
        <v>8.1648999999999999E-2</v>
      </c>
      <c r="AL141">
        <v>7.0692000000000005E-2</v>
      </c>
      <c r="AM141">
        <v>6.2182000000000001E-2</v>
      </c>
      <c r="AN141">
        <v>5.5871999999999998E-2</v>
      </c>
      <c r="AO141">
        <v>5.1191E-2</v>
      </c>
      <c r="AP141">
        <v>4.7550000000000002E-2</v>
      </c>
      <c r="AQ141">
        <v>4.4567000000000002E-2</v>
      </c>
      <c r="AR141">
        <v>4.1667999999999997E-2</v>
      </c>
      <c r="AS141">
        <v>3.8328000000000001E-2</v>
      </c>
      <c r="AT141">
        <v>3.4107999999999999E-2</v>
      </c>
      <c r="AU141">
        <v>2.8643999999999999E-2</v>
      </c>
      <c r="AV141">
        <v>2.1616E-2</v>
      </c>
      <c r="AW141">
        <v>1.2971999999999999E-2</v>
      </c>
      <c r="AX141">
        <v>2.8842999999999998E-3</v>
      </c>
    </row>
    <row r="142" spans="1:50">
      <c r="A142" s="3" t="s">
        <v>13</v>
      </c>
      <c r="B142" s="3">
        <v>1</v>
      </c>
      <c r="C142">
        <v>-0.34955000000000003</v>
      </c>
      <c r="D142">
        <v>0.53030999999999995</v>
      </c>
      <c r="E142">
        <v>0.52571999999999997</v>
      </c>
      <c r="F142">
        <v>0.51197000000000004</v>
      </c>
      <c r="G142">
        <v>0.48893999999999999</v>
      </c>
      <c r="H142">
        <v>0.45685999999999999</v>
      </c>
      <c r="I142">
        <v>0.4163</v>
      </c>
      <c r="J142">
        <v>0.36869000000000002</v>
      </c>
      <c r="K142">
        <v>0.31558000000000003</v>
      </c>
      <c r="L142">
        <v>0.25829000000000002</v>
      </c>
      <c r="M142">
        <v>0.19844999999999999</v>
      </c>
      <c r="N142">
        <v>0.13788</v>
      </c>
      <c r="O142">
        <v>7.8213000000000005E-2</v>
      </c>
      <c r="P142">
        <v>2.1017999999999998E-2</v>
      </c>
      <c r="Q142">
        <v>-3.2221E-2</v>
      </c>
      <c r="R142">
        <v>-8.0308000000000004E-2</v>
      </c>
      <c r="S142">
        <v>-0.12224</v>
      </c>
      <c r="T142">
        <v>-0.15751999999999999</v>
      </c>
      <c r="U142">
        <v>-0.18562999999999999</v>
      </c>
      <c r="V142">
        <v>-0.20605999999999999</v>
      </c>
      <c r="W142">
        <v>-0.21876000000000001</v>
      </c>
      <c r="X142">
        <v>-0.22409000000000001</v>
      </c>
      <c r="Y142">
        <v>-0.22264999999999999</v>
      </c>
      <c r="Z142">
        <v>-0.21514</v>
      </c>
      <c r="AA142">
        <v>-0.20235</v>
      </c>
      <c r="AB142">
        <v>-0.18497</v>
      </c>
      <c r="AC142">
        <v>-0.16389000000000001</v>
      </c>
      <c r="AD142">
        <v>-0.14041000000000001</v>
      </c>
      <c r="AE142">
        <v>-0.11623</v>
      </c>
      <c r="AF142">
        <v>-9.3105999999999994E-2</v>
      </c>
      <c r="AG142">
        <v>-7.2619000000000003E-2</v>
      </c>
      <c r="AH142">
        <v>-5.6068E-2</v>
      </c>
      <c r="AI142">
        <v>-4.4479999999999999E-2</v>
      </c>
      <c r="AJ142">
        <v>-3.8545999999999997E-2</v>
      </c>
      <c r="AK142">
        <v>-3.8591E-2</v>
      </c>
      <c r="AL142">
        <v>-4.4927000000000002E-2</v>
      </c>
      <c r="AM142">
        <v>-5.7475999999999999E-2</v>
      </c>
      <c r="AN142">
        <v>-7.5276999999999997E-2</v>
      </c>
      <c r="AO142">
        <v>-9.6877000000000005E-2</v>
      </c>
      <c r="AP142">
        <v>-0.12073</v>
      </c>
      <c r="AQ142">
        <v>-0.1452</v>
      </c>
      <c r="AR142">
        <v>-0.16871</v>
      </c>
      <c r="AS142">
        <v>-0.18992000000000001</v>
      </c>
      <c r="AT142">
        <v>-0.20796000000000001</v>
      </c>
      <c r="AU142">
        <v>-0.22264999999999999</v>
      </c>
      <c r="AV142">
        <v>-0.2339</v>
      </c>
      <c r="AW142">
        <v>-0.24196999999999999</v>
      </c>
      <c r="AX142">
        <v>-0.24773999999999999</v>
      </c>
    </row>
    <row r="143" spans="1:50">
      <c r="A143" s="3" t="s">
        <v>14</v>
      </c>
      <c r="B143" s="3">
        <v>0</v>
      </c>
      <c r="C143">
        <v>-0.40296999999999999</v>
      </c>
      <c r="D143">
        <v>0.11642</v>
      </c>
      <c r="E143">
        <v>0.11477</v>
      </c>
      <c r="F143">
        <v>0.11045000000000001</v>
      </c>
      <c r="G143">
        <v>0.10392999999999999</v>
      </c>
      <c r="H143">
        <v>9.5229999999999995E-2</v>
      </c>
      <c r="I143">
        <v>8.412E-2</v>
      </c>
      <c r="J143">
        <v>7.0422999999999999E-2</v>
      </c>
      <c r="K143">
        <v>5.4151999999999999E-2</v>
      </c>
      <c r="L143">
        <v>3.5485999999999997E-2</v>
      </c>
      <c r="M143">
        <v>1.4493000000000001E-2</v>
      </c>
      <c r="N143">
        <v>-8.8693999999999995E-3</v>
      </c>
      <c r="O143">
        <v>-3.4702999999999998E-2</v>
      </c>
      <c r="P143">
        <v>-6.2827999999999995E-2</v>
      </c>
      <c r="Q143">
        <v>-9.2670000000000002E-2</v>
      </c>
      <c r="R143">
        <v>-0.12321</v>
      </c>
      <c r="S143">
        <v>-0.15323999999999999</v>
      </c>
      <c r="T143">
        <v>-0.18157000000000001</v>
      </c>
      <c r="U143">
        <v>-0.20698</v>
      </c>
      <c r="V143">
        <v>-0.22839000000000001</v>
      </c>
      <c r="W143">
        <v>-0.24503</v>
      </c>
      <c r="X143">
        <v>-0.25619999999999998</v>
      </c>
      <c r="Y143">
        <v>-0.26124999999999998</v>
      </c>
      <c r="Z143">
        <v>-0.25994</v>
      </c>
      <c r="AA143">
        <v>-0.25240000000000001</v>
      </c>
      <c r="AB143">
        <v>-0.23916999999999999</v>
      </c>
      <c r="AC143">
        <v>-0.22095000000000001</v>
      </c>
      <c r="AD143">
        <v>-0.19855</v>
      </c>
      <c r="AE143">
        <v>-0.17296</v>
      </c>
      <c r="AF143">
        <v>-0.14518</v>
      </c>
      <c r="AG143">
        <v>-0.11591</v>
      </c>
      <c r="AH143">
        <v>-8.5879999999999998E-2</v>
      </c>
      <c r="AI143">
        <v>-5.5808000000000003E-2</v>
      </c>
      <c r="AJ143">
        <v>-2.6293E-2</v>
      </c>
      <c r="AK143">
        <v>2.1986000000000002E-3</v>
      </c>
      <c r="AL143">
        <v>2.9392999999999999E-2</v>
      </c>
      <c r="AM143">
        <v>5.5084000000000001E-2</v>
      </c>
      <c r="AN143">
        <v>7.9028000000000001E-2</v>
      </c>
      <c r="AO143">
        <v>0.10099</v>
      </c>
      <c r="AP143">
        <v>0.12071999999999999</v>
      </c>
      <c r="AQ143">
        <v>0.13778000000000001</v>
      </c>
      <c r="AR143">
        <v>0.15193999999999999</v>
      </c>
      <c r="AS143">
        <v>0.16294</v>
      </c>
      <c r="AT143">
        <v>0.17055999999999999</v>
      </c>
      <c r="AU143">
        <v>0.17463000000000001</v>
      </c>
      <c r="AV143">
        <v>0.17494000000000001</v>
      </c>
      <c r="AW143">
        <v>0.17144000000000001</v>
      </c>
      <c r="AX143">
        <v>0.16431000000000001</v>
      </c>
    </row>
    <row r="144" spans="1:50">
      <c r="A144" s="3" t="s">
        <v>15</v>
      </c>
      <c r="B144" s="3">
        <v>0</v>
      </c>
      <c r="C144">
        <v>1.0179</v>
      </c>
      <c r="D144">
        <v>0.24406</v>
      </c>
      <c r="E144">
        <v>0.23769999999999999</v>
      </c>
      <c r="F144">
        <v>0.22206000000000001</v>
      </c>
      <c r="G144">
        <v>0.19814000000000001</v>
      </c>
      <c r="H144">
        <v>0.16769999999999999</v>
      </c>
      <c r="I144">
        <v>0.13297999999999999</v>
      </c>
      <c r="J144">
        <v>9.6255999999999994E-2</v>
      </c>
      <c r="K144">
        <v>5.9783999999999997E-2</v>
      </c>
      <c r="L144">
        <v>2.5752000000000001E-2</v>
      </c>
      <c r="M144">
        <v>-3.9123999999999999E-3</v>
      </c>
      <c r="N144">
        <v>-2.7067000000000001E-2</v>
      </c>
      <c r="O144">
        <v>-4.1378999999999999E-2</v>
      </c>
      <c r="P144">
        <v>-4.5261999999999997E-2</v>
      </c>
      <c r="Q144">
        <v>-3.7727999999999998E-2</v>
      </c>
      <c r="R144">
        <v>-1.8613000000000001E-2</v>
      </c>
      <c r="S144">
        <v>1.1443999999999999E-2</v>
      </c>
      <c r="T144">
        <v>5.1388000000000003E-2</v>
      </c>
      <c r="U144">
        <v>9.9796999999999997E-2</v>
      </c>
      <c r="V144">
        <v>0.15498000000000001</v>
      </c>
      <c r="W144">
        <v>0.21518999999999999</v>
      </c>
      <c r="X144">
        <v>0.27842</v>
      </c>
      <c r="Y144">
        <v>0.34216999999999997</v>
      </c>
      <c r="Z144">
        <v>0.40403</v>
      </c>
      <c r="AA144">
        <v>0.46179999999999999</v>
      </c>
      <c r="AB144">
        <v>0.51356999999999997</v>
      </c>
      <c r="AC144">
        <v>0.55806999999999995</v>
      </c>
      <c r="AD144">
        <v>0.59447000000000005</v>
      </c>
      <c r="AE144">
        <v>0.62226000000000004</v>
      </c>
      <c r="AF144">
        <v>0.64129000000000003</v>
      </c>
      <c r="AG144">
        <v>0.65161999999999998</v>
      </c>
      <c r="AH144">
        <v>0.65344999999999998</v>
      </c>
      <c r="AI144">
        <v>0.64737</v>
      </c>
      <c r="AJ144">
        <v>0.63409000000000004</v>
      </c>
      <c r="AK144">
        <v>0.61441000000000001</v>
      </c>
      <c r="AL144">
        <v>0.58926000000000001</v>
      </c>
      <c r="AM144">
        <v>0.55918000000000001</v>
      </c>
      <c r="AN144">
        <v>0.52449999999999997</v>
      </c>
      <c r="AO144">
        <v>0.48558000000000001</v>
      </c>
      <c r="AP144">
        <v>0.44252999999999998</v>
      </c>
      <c r="AQ144">
        <v>0.39539999999999997</v>
      </c>
      <c r="AR144">
        <v>0.34438999999999997</v>
      </c>
      <c r="AS144">
        <v>0.28987000000000002</v>
      </c>
      <c r="AT144">
        <v>0.23241000000000001</v>
      </c>
      <c r="AU144">
        <v>0.17266999999999999</v>
      </c>
      <c r="AV144">
        <v>0.11126</v>
      </c>
      <c r="AW144">
        <v>4.9461999999999999E-2</v>
      </c>
      <c r="AX144">
        <v>-1.1339E-2</v>
      </c>
    </row>
    <row r="145" spans="1:50">
      <c r="A145" s="3" t="s">
        <v>16</v>
      </c>
      <c r="B145" s="3">
        <v>0</v>
      </c>
      <c r="C145">
        <v>0.41732000000000002</v>
      </c>
      <c r="D145">
        <v>0.2999</v>
      </c>
      <c r="E145">
        <v>0.32822000000000001</v>
      </c>
      <c r="F145">
        <v>0.35160999999999998</v>
      </c>
      <c r="G145">
        <v>0.36953999999999998</v>
      </c>
      <c r="H145">
        <v>0.38163000000000002</v>
      </c>
      <c r="I145">
        <v>0.38812000000000002</v>
      </c>
      <c r="J145">
        <v>0.38945000000000002</v>
      </c>
      <c r="K145">
        <v>0.38607000000000002</v>
      </c>
      <c r="L145">
        <v>0.37856000000000001</v>
      </c>
      <c r="M145">
        <v>0.36763000000000001</v>
      </c>
      <c r="N145">
        <v>0.35426999999999997</v>
      </c>
      <c r="O145">
        <v>0.34001999999999999</v>
      </c>
      <c r="P145">
        <v>0.32645999999999997</v>
      </c>
      <c r="Q145">
        <v>0.31512000000000001</v>
      </c>
      <c r="R145">
        <v>0.30720999999999998</v>
      </c>
      <c r="S145">
        <v>0.30325999999999997</v>
      </c>
      <c r="T145">
        <v>0.30357000000000001</v>
      </c>
      <c r="U145">
        <v>0.30843999999999999</v>
      </c>
      <c r="V145">
        <v>0.31813999999999998</v>
      </c>
      <c r="W145">
        <v>0.33268999999999999</v>
      </c>
      <c r="X145">
        <v>0.35166999999999998</v>
      </c>
      <c r="Y145">
        <v>0.37356</v>
      </c>
      <c r="Z145">
        <v>0.39654</v>
      </c>
      <c r="AA145">
        <v>0.41875000000000001</v>
      </c>
      <c r="AB145">
        <v>0.43865999999999999</v>
      </c>
      <c r="AC145">
        <v>0.45504</v>
      </c>
      <c r="AD145">
        <v>0.46677000000000002</v>
      </c>
      <c r="AE145">
        <v>0.47271000000000002</v>
      </c>
      <c r="AF145">
        <v>0.47176000000000001</v>
      </c>
      <c r="AG145">
        <v>0.46304000000000001</v>
      </c>
      <c r="AH145">
        <v>0.4461</v>
      </c>
      <c r="AI145">
        <v>0.42157</v>
      </c>
      <c r="AJ145">
        <v>0.39036999999999999</v>
      </c>
      <c r="AK145">
        <v>0.35339999999999999</v>
      </c>
      <c r="AL145">
        <v>0.31145</v>
      </c>
      <c r="AM145">
        <v>0.26554</v>
      </c>
      <c r="AN145">
        <v>0.21706</v>
      </c>
      <c r="AO145">
        <v>0.16732</v>
      </c>
      <c r="AP145">
        <v>0.11768000000000001</v>
      </c>
      <c r="AQ145">
        <v>6.9476999999999997E-2</v>
      </c>
      <c r="AR145">
        <v>2.3762999999999999E-2</v>
      </c>
      <c r="AS145">
        <v>-1.9021E-2</v>
      </c>
      <c r="AT145">
        <v>-5.8534999999999997E-2</v>
      </c>
      <c r="AU145">
        <v>-9.4437999999999994E-2</v>
      </c>
      <c r="AV145">
        <v>-0.12640000000000001</v>
      </c>
      <c r="AW145">
        <v>-0.15448999999999999</v>
      </c>
      <c r="AX145">
        <v>-0.17934</v>
      </c>
    </row>
    <row r="146" spans="1:50">
      <c r="A146" s="3" t="s">
        <v>17</v>
      </c>
      <c r="B146" s="3">
        <v>0</v>
      </c>
      <c r="C146">
        <v>-0.22833000000000001</v>
      </c>
      <c r="D146">
        <v>0.45973999999999998</v>
      </c>
      <c r="E146">
        <v>0.49658000000000002</v>
      </c>
      <c r="F146">
        <v>0.52903999999999995</v>
      </c>
      <c r="G146">
        <v>0.55574999999999997</v>
      </c>
      <c r="H146">
        <v>0.57565</v>
      </c>
      <c r="I146">
        <v>0.58818000000000004</v>
      </c>
      <c r="J146">
        <v>0.59311999999999998</v>
      </c>
      <c r="K146">
        <v>0.59072999999999998</v>
      </c>
      <c r="L146">
        <v>0.58167000000000002</v>
      </c>
      <c r="M146">
        <v>0.56699999999999995</v>
      </c>
      <c r="N146">
        <v>0.54783999999999999</v>
      </c>
      <c r="O146">
        <v>0.52569999999999995</v>
      </c>
      <c r="P146">
        <v>0.50214000000000003</v>
      </c>
      <c r="Q146">
        <v>0.47858000000000001</v>
      </c>
      <c r="R146">
        <v>0.45612999999999998</v>
      </c>
      <c r="S146">
        <v>0.43542999999999998</v>
      </c>
      <c r="T146">
        <v>0.41698000000000002</v>
      </c>
      <c r="U146">
        <v>0.40092</v>
      </c>
      <c r="V146">
        <v>0.38706000000000002</v>
      </c>
      <c r="W146">
        <v>0.37492999999999999</v>
      </c>
      <c r="X146">
        <v>0.3639</v>
      </c>
      <c r="Y146">
        <v>0.35282000000000002</v>
      </c>
      <c r="Z146">
        <v>0.34043000000000001</v>
      </c>
      <c r="AA146">
        <v>0.32571</v>
      </c>
      <c r="AB146">
        <v>0.30792999999999998</v>
      </c>
      <c r="AC146">
        <v>0.28669</v>
      </c>
      <c r="AD146">
        <v>0.26157000000000002</v>
      </c>
      <c r="AE146">
        <v>0.23232</v>
      </c>
      <c r="AF146">
        <v>0.19888</v>
      </c>
      <c r="AG146">
        <v>0.16156000000000001</v>
      </c>
      <c r="AH146">
        <v>0.12089</v>
      </c>
      <c r="AI146">
        <v>7.7887999999999999E-2</v>
      </c>
      <c r="AJ146">
        <v>3.3769E-2</v>
      </c>
      <c r="AK146">
        <v>-1.0442E-2</v>
      </c>
      <c r="AL146">
        <v>-5.3837999999999997E-2</v>
      </c>
      <c r="AM146">
        <v>-9.5632999999999996E-2</v>
      </c>
      <c r="AN146">
        <v>-0.13485</v>
      </c>
      <c r="AO146">
        <v>-0.17052999999999999</v>
      </c>
      <c r="AP146">
        <v>-0.20188999999999999</v>
      </c>
      <c r="AQ146">
        <v>-0.22861999999999999</v>
      </c>
      <c r="AR146">
        <v>-0.25054999999999999</v>
      </c>
      <c r="AS146">
        <v>-0.26773000000000002</v>
      </c>
      <c r="AT146">
        <v>-0.28048000000000001</v>
      </c>
      <c r="AU146">
        <v>-0.28914000000000001</v>
      </c>
      <c r="AV146">
        <v>-0.29427999999999999</v>
      </c>
      <c r="AW146">
        <v>-0.29666999999999999</v>
      </c>
      <c r="AX146">
        <v>-0.29738999999999999</v>
      </c>
    </row>
    <row r="147" spans="1:50">
      <c r="A147" s="3" t="s">
        <v>18</v>
      </c>
      <c r="B147" s="3">
        <v>0</v>
      </c>
      <c r="C147">
        <v>0.63549999999999995</v>
      </c>
      <c r="D147">
        <v>1.3443999999999999E-2</v>
      </c>
      <c r="E147">
        <v>3.5942000000000002E-2</v>
      </c>
      <c r="F147">
        <v>6.1513999999999999E-2</v>
      </c>
      <c r="G147">
        <v>8.8663000000000006E-2</v>
      </c>
      <c r="H147">
        <v>0.11594</v>
      </c>
      <c r="I147">
        <v>0.14171</v>
      </c>
      <c r="J147">
        <v>0.16470000000000001</v>
      </c>
      <c r="K147">
        <v>0.18367</v>
      </c>
      <c r="L147">
        <v>0.19728000000000001</v>
      </c>
      <c r="M147">
        <v>0.20432</v>
      </c>
      <c r="N147">
        <v>0.20369000000000001</v>
      </c>
      <c r="O147">
        <v>0.19585</v>
      </c>
      <c r="P147">
        <v>0.18240000000000001</v>
      </c>
      <c r="Q147">
        <v>0.16508</v>
      </c>
      <c r="R147">
        <v>0.14582000000000001</v>
      </c>
      <c r="S147">
        <v>0.12673999999999999</v>
      </c>
      <c r="T147">
        <v>0.10976</v>
      </c>
      <c r="U147">
        <v>9.6902000000000002E-2</v>
      </c>
      <c r="V147">
        <v>9.0215000000000004E-2</v>
      </c>
      <c r="W147">
        <v>9.1558E-2</v>
      </c>
      <c r="X147">
        <v>0.10242</v>
      </c>
      <c r="Y147">
        <v>0.12231</v>
      </c>
      <c r="Z147">
        <v>0.14985000000000001</v>
      </c>
      <c r="AA147">
        <v>0.18332000000000001</v>
      </c>
      <c r="AB147">
        <v>0.22062999999999999</v>
      </c>
      <c r="AC147">
        <v>0.25934000000000001</v>
      </c>
      <c r="AD147">
        <v>0.29708000000000001</v>
      </c>
      <c r="AE147">
        <v>0.33141999999999999</v>
      </c>
      <c r="AF147">
        <v>0.35987000000000002</v>
      </c>
      <c r="AG147">
        <v>0.38009999999999999</v>
      </c>
      <c r="AH147">
        <v>0.39012999999999998</v>
      </c>
      <c r="AI147">
        <v>0.38965</v>
      </c>
      <c r="AJ147">
        <v>0.37898999999999999</v>
      </c>
      <c r="AK147">
        <v>0.35887000000000002</v>
      </c>
      <c r="AL147">
        <v>0.33049000000000001</v>
      </c>
      <c r="AM147">
        <v>0.29537000000000002</v>
      </c>
      <c r="AN147">
        <v>0.25506000000000001</v>
      </c>
      <c r="AO147">
        <v>0.21126</v>
      </c>
      <c r="AP147">
        <v>0.16578999999999999</v>
      </c>
      <c r="AQ147">
        <v>0.12049</v>
      </c>
      <c r="AR147">
        <v>7.7064999999999995E-2</v>
      </c>
      <c r="AS147">
        <v>3.6410999999999999E-2</v>
      </c>
      <c r="AT147">
        <v>-9.8868999999999997E-4</v>
      </c>
      <c r="AU147">
        <v>-3.4854000000000003E-2</v>
      </c>
      <c r="AV147">
        <v>-6.5081E-2</v>
      </c>
      <c r="AW147">
        <v>-9.1819999999999999E-2</v>
      </c>
      <c r="AX147">
        <v>-0.11527</v>
      </c>
    </row>
    <row r="148" spans="1:50">
      <c r="A148" s="3" t="s">
        <v>19</v>
      </c>
      <c r="B148" s="3">
        <v>1</v>
      </c>
      <c r="C148">
        <v>-0.45701999999999998</v>
      </c>
      <c r="D148">
        <v>0.28397</v>
      </c>
      <c r="E148">
        <v>0.32773999999999998</v>
      </c>
      <c r="F148">
        <v>0.37211</v>
      </c>
      <c r="G148">
        <v>0.41547000000000001</v>
      </c>
      <c r="H148">
        <v>0.45615</v>
      </c>
      <c r="I148">
        <v>0.49253000000000002</v>
      </c>
      <c r="J148">
        <v>0.52322999999999997</v>
      </c>
      <c r="K148">
        <v>0.54712000000000005</v>
      </c>
      <c r="L148">
        <v>0.56311999999999995</v>
      </c>
      <c r="M148">
        <v>0.57047000000000003</v>
      </c>
      <c r="N148">
        <v>0.56874999999999998</v>
      </c>
      <c r="O148">
        <v>0.55806999999999995</v>
      </c>
      <c r="P148">
        <v>0.53895000000000004</v>
      </c>
      <c r="Q148">
        <v>0.51212000000000002</v>
      </c>
      <c r="R148">
        <v>0.47864000000000001</v>
      </c>
      <c r="S148">
        <v>0.43969000000000003</v>
      </c>
      <c r="T148">
        <v>0.39633000000000002</v>
      </c>
      <c r="U148">
        <v>0.34964000000000001</v>
      </c>
      <c r="V148">
        <v>0.30063000000000001</v>
      </c>
      <c r="W148">
        <v>0.25</v>
      </c>
      <c r="X148">
        <v>0.19855</v>
      </c>
      <c r="Y148">
        <v>0.14702999999999999</v>
      </c>
      <c r="Z148">
        <v>9.6114000000000005E-2</v>
      </c>
      <c r="AA148">
        <v>4.6474000000000001E-2</v>
      </c>
      <c r="AB148">
        <v>-1.3737000000000001E-3</v>
      </c>
      <c r="AC148">
        <v>-4.6841000000000001E-2</v>
      </c>
      <c r="AD148">
        <v>-8.9203000000000005E-2</v>
      </c>
      <c r="AE148">
        <v>-0.12797</v>
      </c>
      <c r="AF148">
        <v>-0.16242999999999999</v>
      </c>
      <c r="AG148">
        <v>-0.19170000000000001</v>
      </c>
      <c r="AH148">
        <v>-0.21528</v>
      </c>
      <c r="AI148">
        <v>-0.23308999999999999</v>
      </c>
      <c r="AJ148">
        <v>-0.24514</v>
      </c>
      <c r="AK148">
        <v>-0.25161</v>
      </c>
      <c r="AL148">
        <v>-0.25285000000000002</v>
      </c>
      <c r="AM148">
        <v>-0.24945999999999999</v>
      </c>
      <c r="AN148">
        <v>-0.24237</v>
      </c>
      <c r="AO148">
        <v>-0.23230999999999999</v>
      </c>
      <c r="AP148">
        <v>-0.22040000000000001</v>
      </c>
      <c r="AQ148">
        <v>-0.20788000000000001</v>
      </c>
      <c r="AR148">
        <v>-0.19561000000000001</v>
      </c>
      <c r="AS148">
        <v>-0.18429000000000001</v>
      </c>
      <c r="AT148">
        <v>-0.17479</v>
      </c>
      <c r="AU148">
        <v>-0.16797000000000001</v>
      </c>
      <c r="AV148">
        <v>-0.16458</v>
      </c>
      <c r="AW148">
        <v>-0.16503000000000001</v>
      </c>
      <c r="AX148">
        <v>-0.1694</v>
      </c>
    </row>
    <row r="149" spans="1:50">
      <c r="A149" s="3" t="s">
        <v>20</v>
      </c>
      <c r="B149" s="3">
        <v>1</v>
      </c>
      <c r="C149">
        <v>-0.18906999999999999</v>
      </c>
      <c r="D149">
        <v>-0.10489999999999999</v>
      </c>
      <c r="E149">
        <v>-0.10083</v>
      </c>
      <c r="F149">
        <v>-9.4115000000000004E-2</v>
      </c>
      <c r="G149">
        <v>-8.4791000000000005E-2</v>
      </c>
      <c r="H149">
        <v>-7.2931999999999997E-2</v>
      </c>
      <c r="I149">
        <v>-5.8473999999999998E-2</v>
      </c>
      <c r="J149">
        <v>-4.1867000000000001E-2</v>
      </c>
      <c r="K149">
        <v>-2.4222E-2</v>
      </c>
      <c r="L149">
        <v>-6.9668000000000004E-3</v>
      </c>
      <c r="M149">
        <v>8.9253000000000006E-3</v>
      </c>
      <c r="N149">
        <v>2.2762999999999999E-2</v>
      </c>
      <c r="O149">
        <v>3.3665E-2</v>
      </c>
      <c r="P149">
        <v>4.0794999999999998E-2</v>
      </c>
      <c r="Q149">
        <v>4.3490000000000001E-2</v>
      </c>
      <c r="R149">
        <v>4.1224999999999998E-2</v>
      </c>
      <c r="S149">
        <v>3.3519E-2</v>
      </c>
      <c r="T149">
        <v>2.0556000000000001E-2</v>
      </c>
      <c r="U149">
        <v>3.2715999999999999E-3</v>
      </c>
      <c r="V149">
        <v>-1.6958999999999998E-2</v>
      </c>
      <c r="W149">
        <v>-3.8915999999999999E-2</v>
      </c>
      <c r="X149">
        <v>-6.1536E-2</v>
      </c>
      <c r="Y149">
        <v>-8.3668000000000006E-2</v>
      </c>
      <c r="Z149">
        <v>-0.10408000000000001</v>
      </c>
      <c r="AA149">
        <v>-0.1217</v>
      </c>
      <c r="AB149">
        <v>-0.13568</v>
      </c>
      <c r="AC149">
        <v>-0.14527999999999999</v>
      </c>
      <c r="AD149">
        <v>-0.15018999999999999</v>
      </c>
      <c r="AE149">
        <v>-0.15062999999999999</v>
      </c>
      <c r="AF149">
        <v>-0.14721000000000001</v>
      </c>
      <c r="AG149">
        <v>-0.14058000000000001</v>
      </c>
      <c r="AH149">
        <v>-0.13139000000000001</v>
      </c>
      <c r="AI149">
        <v>-0.12041</v>
      </c>
      <c r="AJ149">
        <v>-0.10846</v>
      </c>
      <c r="AK149">
        <v>-9.6282999999999994E-2</v>
      </c>
      <c r="AL149">
        <v>-8.4523000000000001E-2</v>
      </c>
      <c r="AM149">
        <v>-7.3802000000000006E-2</v>
      </c>
      <c r="AN149">
        <v>-6.4548999999999995E-2</v>
      </c>
      <c r="AO149">
        <v>-5.6993000000000002E-2</v>
      </c>
      <c r="AP149">
        <v>-5.1055000000000003E-2</v>
      </c>
      <c r="AQ149">
        <v>-4.6655000000000002E-2</v>
      </c>
      <c r="AR149">
        <v>-4.3594000000000001E-2</v>
      </c>
      <c r="AS149">
        <v>-4.156E-2</v>
      </c>
      <c r="AT149">
        <v>-4.0224000000000003E-2</v>
      </c>
      <c r="AU149">
        <v>-3.9266000000000002E-2</v>
      </c>
      <c r="AV149">
        <v>-3.8184999999999997E-2</v>
      </c>
      <c r="AW149">
        <v>-3.6430999999999998E-2</v>
      </c>
      <c r="AX149">
        <v>-3.3607999999999999E-2</v>
      </c>
    </row>
    <row r="150" spans="1:50">
      <c r="A150" s="3" t="s">
        <v>21</v>
      </c>
      <c r="B150" s="3">
        <v>1</v>
      </c>
      <c r="C150">
        <v>-0.11981</v>
      </c>
      <c r="D150">
        <v>0.11293</v>
      </c>
      <c r="E150">
        <v>0.10753</v>
      </c>
      <c r="F150">
        <v>0.10102</v>
      </c>
      <c r="G150">
        <v>9.4421000000000005E-2</v>
      </c>
      <c r="H150">
        <v>8.8648000000000005E-2</v>
      </c>
      <c r="I150">
        <v>8.4601999999999997E-2</v>
      </c>
      <c r="J150">
        <v>8.2794000000000006E-2</v>
      </c>
      <c r="K150">
        <v>8.2715999999999998E-2</v>
      </c>
      <c r="L150">
        <v>8.3731E-2</v>
      </c>
      <c r="M150">
        <v>8.5246000000000002E-2</v>
      </c>
      <c r="N150">
        <v>8.6724999999999997E-2</v>
      </c>
      <c r="O150">
        <v>8.7760000000000005E-2</v>
      </c>
      <c r="P150">
        <v>8.7867000000000001E-2</v>
      </c>
      <c r="Q150">
        <v>8.6510000000000004E-2</v>
      </c>
      <c r="R150">
        <v>8.3241999999999997E-2</v>
      </c>
      <c r="S150">
        <v>7.7612E-2</v>
      </c>
      <c r="T150">
        <v>6.9453000000000001E-2</v>
      </c>
      <c r="U150">
        <v>5.9122000000000001E-2</v>
      </c>
      <c r="V150">
        <v>4.7111E-2</v>
      </c>
      <c r="W150">
        <v>3.3942E-2</v>
      </c>
      <c r="X150">
        <v>2.0029999999999999E-2</v>
      </c>
      <c r="Y150">
        <v>5.6664000000000003E-3</v>
      </c>
      <c r="Z150">
        <v>-8.7206000000000002E-3</v>
      </c>
      <c r="AA150">
        <v>-2.2567E-2</v>
      </c>
      <c r="AB150">
        <v>-3.5249999999999997E-2</v>
      </c>
      <c r="AC150">
        <v>-4.6081999999999998E-2</v>
      </c>
      <c r="AD150">
        <v>-5.4623999999999999E-2</v>
      </c>
      <c r="AE150">
        <v>-6.0822000000000001E-2</v>
      </c>
      <c r="AF150">
        <v>-6.4861000000000002E-2</v>
      </c>
      <c r="AG150">
        <v>-6.7017999999999994E-2</v>
      </c>
      <c r="AH150">
        <v>-6.744E-2</v>
      </c>
      <c r="AI150">
        <v>-6.6153000000000003E-2</v>
      </c>
      <c r="AJ150">
        <v>-6.3367000000000007E-2</v>
      </c>
      <c r="AK150">
        <v>-5.9526999999999997E-2</v>
      </c>
      <c r="AL150">
        <v>-5.5238000000000002E-2</v>
      </c>
      <c r="AM150">
        <v>-5.1164000000000001E-2</v>
      </c>
      <c r="AN150">
        <v>-4.7782999999999999E-2</v>
      </c>
      <c r="AO150">
        <v>-4.5286E-2</v>
      </c>
      <c r="AP150">
        <v>-4.3726000000000001E-2</v>
      </c>
      <c r="AQ150">
        <v>-4.3132999999999998E-2</v>
      </c>
      <c r="AR150">
        <v>-4.3673999999999998E-2</v>
      </c>
      <c r="AS150">
        <v>-4.5571E-2</v>
      </c>
      <c r="AT150">
        <v>-4.8864999999999999E-2</v>
      </c>
      <c r="AU150">
        <v>-5.3199999999999997E-2</v>
      </c>
      <c r="AV150">
        <v>-5.8073E-2</v>
      </c>
      <c r="AW150">
        <v>-6.2969999999999998E-2</v>
      </c>
      <c r="AX150">
        <v>-6.7503999999999995E-2</v>
      </c>
    </row>
    <row r="151" spans="1:50">
      <c r="A151" s="3" t="s">
        <v>22</v>
      </c>
      <c r="B151" s="3">
        <v>0</v>
      </c>
      <c r="C151">
        <v>-0.43047000000000002</v>
      </c>
      <c r="D151">
        <v>-1.0019999999999999E-2</v>
      </c>
      <c r="E151">
        <v>-1.6320000000000001E-2</v>
      </c>
      <c r="F151">
        <v>-1.7874000000000001E-2</v>
      </c>
      <c r="G151">
        <v>-1.329E-2</v>
      </c>
      <c r="H151">
        <v>-1.6239E-3</v>
      </c>
      <c r="I151">
        <v>1.5928999999999999E-2</v>
      </c>
      <c r="J151">
        <v>3.7754000000000003E-2</v>
      </c>
      <c r="K151">
        <v>6.2177999999999997E-2</v>
      </c>
      <c r="L151">
        <v>8.7424000000000002E-2</v>
      </c>
      <c r="M151">
        <v>0.11167000000000001</v>
      </c>
      <c r="N151">
        <v>0.13313</v>
      </c>
      <c r="O151">
        <v>0.15029999999999999</v>
      </c>
      <c r="P151">
        <v>0.16153999999999999</v>
      </c>
      <c r="Q151">
        <v>0.16520000000000001</v>
      </c>
      <c r="R151">
        <v>0.16003999999999999</v>
      </c>
      <c r="S151">
        <v>0.14663999999999999</v>
      </c>
      <c r="T151">
        <v>0.12601000000000001</v>
      </c>
      <c r="U151">
        <v>9.9376999999999993E-2</v>
      </c>
      <c r="V151">
        <v>6.8287E-2</v>
      </c>
      <c r="W151">
        <v>3.4361999999999997E-2</v>
      </c>
      <c r="X151">
        <v>-8.0674000000000002E-4</v>
      </c>
      <c r="Y151">
        <v>-3.5827999999999999E-2</v>
      </c>
      <c r="Z151">
        <v>-6.9280999999999995E-2</v>
      </c>
      <c r="AA151">
        <v>-9.9682999999999994E-2</v>
      </c>
      <c r="AB151">
        <v>-0.1258</v>
      </c>
      <c r="AC151">
        <v>-0.14731</v>
      </c>
      <c r="AD151">
        <v>-0.16413</v>
      </c>
      <c r="AE151">
        <v>-0.17635000000000001</v>
      </c>
      <c r="AF151">
        <v>-0.18445</v>
      </c>
      <c r="AG151">
        <v>-0.18909999999999999</v>
      </c>
      <c r="AH151">
        <v>-0.19095000000000001</v>
      </c>
      <c r="AI151">
        <v>-0.19048999999999999</v>
      </c>
      <c r="AJ151">
        <v>-0.18817</v>
      </c>
      <c r="AK151">
        <v>-0.18447</v>
      </c>
      <c r="AL151">
        <v>-0.17982000000000001</v>
      </c>
      <c r="AM151">
        <v>-0.17438999999999999</v>
      </c>
      <c r="AN151">
        <v>-0.16846</v>
      </c>
      <c r="AO151">
        <v>-0.16228999999999999</v>
      </c>
      <c r="AP151">
        <v>-0.15590000000000001</v>
      </c>
      <c r="AQ151">
        <v>-0.14917</v>
      </c>
      <c r="AR151">
        <v>-0.14198</v>
      </c>
      <c r="AS151">
        <v>-0.13436999999999999</v>
      </c>
      <c r="AT151">
        <v>-0.12648000000000001</v>
      </c>
      <c r="AU151">
        <v>-0.11839</v>
      </c>
      <c r="AV151">
        <v>-0.11029</v>
      </c>
      <c r="AW151">
        <v>-0.10233</v>
      </c>
      <c r="AX151">
        <v>-9.4491000000000006E-2</v>
      </c>
    </row>
    <row r="152" spans="1:50">
      <c r="A152" s="3" t="s">
        <v>23</v>
      </c>
      <c r="B152" s="3">
        <v>1</v>
      </c>
      <c r="C152">
        <v>0.46792</v>
      </c>
      <c r="D152">
        <v>-2.4507000000000001E-2</v>
      </c>
      <c r="E152">
        <v>-1.4517E-3</v>
      </c>
      <c r="F152">
        <v>1.9168999999999999E-2</v>
      </c>
      <c r="G152">
        <v>3.6835E-2</v>
      </c>
      <c r="H152">
        <v>5.1104999999999998E-2</v>
      </c>
      <c r="I152">
        <v>6.1880999999999999E-2</v>
      </c>
      <c r="J152">
        <v>6.9402000000000005E-2</v>
      </c>
      <c r="K152">
        <v>7.4108999999999994E-2</v>
      </c>
      <c r="L152">
        <v>7.6672000000000004E-2</v>
      </c>
      <c r="M152">
        <v>7.7963000000000005E-2</v>
      </c>
      <c r="N152">
        <v>7.8958E-2</v>
      </c>
      <c r="O152">
        <v>8.0416000000000001E-2</v>
      </c>
      <c r="P152">
        <v>8.2697999999999994E-2</v>
      </c>
      <c r="Q152">
        <v>8.6195999999999995E-2</v>
      </c>
      <c r="R152">
        <v>9.1304999999999997E-2</v>
      </c>
      <c r="S152">
        <v>9.8254999999999995E-2</v>
      </c>
      <c r="T152">
        <v>0.10721</v>
      </c>
      <c r="U152">
        <v>0.11831999999999999</v>
      </c>
      <c r="V152">
        <v>0.13142999999999999</v>
      </c>
      <c r="W152">
        <v>0.1462</v>
      </c>
      <c r="X152">
        <v>0.16233</v>
      </c>
      <c r="Y152">
        <v>0.17974000000000001</v>
      </c>
      <c r="Z152">
        <v>0.19836999999999999</v>
      </c>
      <c r="AA152">
        <v>0.21797</v>
      </c>
      <c r="AB152">
        <v>0.23819000000000001</v>
      </c>
      <c r="AC152">
        <v>0.25857999999999998</v>
      </c>
      <c r="AD152">
        <v>0.27842</v>
      </c>
      <c r="AE152">
        <v>0.29687999999999998</v>
      </c>
      <c r="AF152">
        <v>0.31336000000000003</v>
      </c>
      <c r="AG152">
        <v>0.32718000000000003</v>
      </c>
      <c r="AH152">
        <v>0.33766000000000002</v>
      </c>
      <c r="AI152">
        <v>0.34394000000000002</v>
      </c>
      <c r="AJ152">
        <v>0.34532000000000002</v>
      </c>
      <c r="AK152">
        <v>0.34133000000000002</v>
      </c>
      <c r="AL152">
        <v>0.33168999999999998</v>
      </c>
      <c r="AM152">
        <v>0.31641000000000002</v>
      </c>
      <c r="AN152">
        <v>0.29592000000000002</v>
      </c>
      <c r="AO152">
        <v>0.27089000000000002</v>
      </c>
      <c r="AP152">
        <v>0.24192</v>
      </c>
      <c r="AQ152">
        <v>0.20993999999999999</v>
      </c>
      <c r="AR152">
        <v>0.17594000000000001</v>
      </c>
      <c r="AS152">
        <v>0.14107</v>
      </c>
      <c r="AT152">
        <v>0.1065</v>
      </c>
      <c r="AU152">
        <v>7.3216000000000003E-2</v>
      </c>
      <c r="AV152">
        <v>4.2057999999999998E-2</v>
      </c>
      <c r="AW152">
        <v>1.3788999999999999E-2</v>
      </c>
      <c r="AX152">
        <v>-1.1172E-2</v>
      </c>
    </row>
    <row r="153" spans="1:50">
      <c r="A153" s="3" t="s">
        <v>24</v>
      </c>
      <c r="B153" s="3">
        <v>0</v>
      </c>
      <c r="C153">
        <v>-0.36685000000000001</v>
      </c>
      <c r="D153">
        <v>0.10557999999999999</v>
      </c>
      <c r="E153">
        <v>9.2441999999999996E-2</v>
      </c>
      <c r="F153">
        <v>7.7810000000000004E-2</v>
      </c>
      <c r="G153">
        <v>6.2098E-2</v>
      </c>
      <c r="H153">
        <v>4.5705999999999997E-2</v>
      </c>
      <c r="I153">
        <v>2.9111000000000001E-2</v>
      </c>
      <c r="J153">
        <v>1.2834E-2</v>
      </c>
      <c r="K153">
        <v>-2.5893000000000001E-3</v>
      </c>
      <c r="L153">
        <v>-1.6806000000000001E-2</v>
      </c>
      <c r="M153">
        <v>-2.9430000000000001E-2</v>
      </c>
      <c r="N153">
        <v>-4.0164999999999999E-2</v>
      </c>
      <c r="O153">
        <v>-4.8938000000000002E-2</v>
      </c>
      <c r="P153">
        <v>-5.5884999999999997E-2</v>
      </c>
      <c r="Q153">
        <v>-6.1289999999999997E-2</v>
      </c>
      <c r="R153">
        <v>-6.5423999999999996E-2</v>
      </c>
      <c r="S153">
        <v>-6.8640000000000007E-2</v>
      </c>
      <c r="T153">
        <v>-7.1345000000000006E-2</v>
      </c>
      <c r="U153">
        <v>-7.4057999999999999E-2</v>
      </c>
      <c r="V153">
        <v>-7.7117000000000005E-2</v>
      </c>
      <c r="W153">
        <v>-8.0921000000000007E-2</v>
      </c>
      <c r="X153">
        <v>-8.5758000000000001E-2</v>
      </c>
      <c r="Y153">
        <v>-9.1787999999999995E-2</v>
      </c>
      <c r="Z153">
        <v>-9.8945000000000005E-2</v>
      </c>
      <c r="AA153">
        <v>-0.10703</v>
      </c>
      <c r="AB153">
        <v>-0.11589000000000001</v>
      </c>
      <c r="AC153">
        <v>-0.12531999999999999</v>
      </c>
      <c r="AD153">
        <v>-0.13502</v>
      </c>
      <c r="AE153">
        <v>-0.14446000000000001</v>
      </c>
      <c r="AF153">
        <v>-0.15317</v>
      </c>
      <c r="AG153">
        <v>-0.16067999999999999</v>
      </c>
      <c r="AH153">
        <v>-0.16661999999999999</v>
      </c>
      <c r="AI153">
        <v>-0.17066999999999999</v>
      </c>
      <c r="AJ153">
        <v>-0.17263000000000001</v>
      </c>
      <c r="AK153">
        <v>-0.17238999999999999</v>
      </c>
      <c r="AL153">
        <v>-0.16980999999999999</v>
      </c>
      <c r="AM153">
        <v>-0.16474</v>
      </c>
      <c r="AN153">
        <v>-0.15720000000000001</v>
      </c>
      <c r="AO153">
        <v>-0.14762</v>
      </c>
      <c r="AP153">
        <v>-0.13644000000000001</v>
      </c>
      <c r="AQ153">
        <v>-0.12415</v>
      </c>
      <c r="AR153">
        <v>-0.11115</v>
      </c>
      <c r="AS153">
        <v>-9.7738000000000005E-2</v>
      </c>
      <c r="AT153">
        <v>-8.4155999999999995E-2</v>
      </c>
      <c r="AU153">
        <v>-7.0592000000000002E-2</v>
      </c>
      <c r="AV153">
        <v>-5.7285999999999997E-2</v>
      </c>
      <c r="AW153">
        <v>-4.4594000000000002E-2</v>
      </c>
      <c r="AX153">
        <v>-3.2807999999999997E-2</v>
      </c>
    </row>
    <row r="154" spans="1:50">
      <c r="A154" s="3" t="s">
        <v>25</v>
      </c>
      <c r="B154" s="3">
        <v>1</v>
      </c>
      <c r="C154">
        <v>0.19979</v>
      </c>
      <c r="D154">
        <v>0.26728000000000002</v>
      </c>
      <c r="E154">
        <v>0.28398000000000001</v>
      </c>
      <c r="F154">
        <v>0.29485</v>
      </c>
      <c r="G154">
        <v>0.30005999999999999</v>
      </c>
      <c r="H154">
        <v>0.29979</v>
      </c>
      <c r="I154">
        <v>0.29461999999999999</v>
      </c>
      <c r="J154">
        <v>0.28536</v>
      </c>
      <c r="K154">
        <v>0.27294000000000002</v>
      </c>
      <c r="L154">
        <v>0.2586</v>
      </c>
      <c r="M154">
        <v>0.24328</v>
      </c>
      <c r="N154">
        <v>0.22749</v>
      </c>
      <c r="O154">
        <v>0.21157000000000001</v>
      </c>
      <c r="P154">
        <v>0.19583</v>
      </c>
      <c r="Q154">
        <v>0.18076999999999999</v>
      </c>
      <c r="R154">
        <v>0.16697000000000001</v>
      </c>
      <c r="S154">
        <v>0.15472</v>
      </c>
      <c r="T154">
        <v>0.14430000000000001</v>
      </c>
      <c r="U154">
        <v>0.13597000000000001</v>
      </c>
      <c r="V154">
        <v>0.12973999999999999</v>
      </c>
      <c r="W154">
        <v>0.12562000000000001</v>
      </c>
      <c r="X154">
        <v>0.1237</v>
      </c>
      <c r="Y154">
        <v>0.12418</v>
      </c>
      <c r="Z154">
        <v>0.12703999999999999</v>
      </c>
      <c r="AA154">
        <v>0.13194</v>
      </c>
      <c r="AB154">
        <v>0.13841999999999999</v>
      </c>
      <c r="AC154">
        <v>0.14607000000000001</v>
      </c>
      <c r="AD154">
        <v>0.15425</v>
      </c>
      <c r="AE154">
        <v>0.16213</v>
      </c>
      <c r="AF154">
        <v>0.16894000000000001</v>
      </c>
      <c r="AG154">
        <v>0.17413999999999999</v>
      </c>
      <c r="AH154">
        <v>0.17724999999999999</v>
      </c>
      <c r="AI154">
        <v>0.17782000000000001</v>
      </c>
      <c r="AJ154">
        <v>0.17562</v>
      </c>
      <c r="AK154">
        <v>0.17063999999999999</v>
      </c>
      <c r="AL154">
        <v>0.16289000000000001</v>
      </c>
      <c r="AM154">
        <v>0.15228</v>
      </c>
      <c r="AN154">
        <v>0.13908000000000001</v>
      </c>
      <c r="AO154">
        <v>0.12378</v>
      </c>
      <c r="AP154">
        <v>0.10692</v>
      </c>
      <c r="AQ154">
        <v>8.8799000000000003E-2</v>
      </c>
      <c r="AR154">
        <v>6.9608000000000003E-2</v>
      </c>
      <c r="AS154">
        <v>4.9446999999999998E-2</v>
      </c>
      <c r="AT154">
        <v>2.8452999999999999E-2</v>
      </c>
      <c r="AU154">
        <v>6.6499999999999997E-3</v>
      </c>
      <c r="AV154">
        <v>-1.5650000000000001E-2</v>
      </c>
      <c r="AW154">
        <v>-3.7878000000000002E-2</v>
      </c>
      <c r="AX154">
        <v>-5.9680999999999998E-2</v>
      </c>
    </row>
    <row r="155" spans="1:50">
      <c r="A155" s="3" t="s">
        <v>26</v>
      </c>
      <c r="B155" s="3">
        <v>0</v>
      </c>
      <c r="C155">
        <v>-0.11239</v>
      </c>
      <c r="D155">
        <v>5.0848999999999998E-2</v>
      </c>
      <c r="E155">
        <v>5.8845000000000001E-2</v>
      </c>
      <c r="F155">
        <v>6.8413000000000002E-2</v>
      </c>
      <c r="G155">
        <v>7.9741999999999993E-2</v>
      </c>
      <c r="H155">
        <v>9.2978000000000005E-2</v>
      </c>
      <c r="I155">
        <v>0.10843999999999999</v>
      </c>
      <c r="J155">
        <v>0.12623000000000001</v>
      </c>
      <c r="K155">
        <v>0.14627999999999999</v>
      </c>
      <c r="L155">
        <v>0.16846</v>
      </c>
      <c r="M155">
        <v>0.19270999999999999</v>
      </c>
      <c r="N155">
        <v>0.21869</v>
      </c>
      <c r="O155">
        <v>0.24559</v>
      </c>
      <c r="P155">
        <v>0.27250000000000002</v>
      </c>
      <c r="Q155">
        <v>0.29843999999999998</v>
      </c>
      <c r="R155">
        <v>0.32235999999999998</v>
      </c>
      <c r="S155">
        <v>0.34294999999999998</v>
      </c>
      <c r="T155">
        <v>0.35896</v>
      </c>
      <c r="U155">
        <v>0.36921999999999999</v>
      </c>
      <c r="V155">
        <v>0.37273000000000001</v>
      </c>
      <c r="W155">
        <v>0.36858999999999997</v>
      </c>
      <c r="X155">
        <v>0.35637999999999997</v>
      </c>
      <c r="Y155">
        <v>0.33624999999999999</v>
      </c>
      <c r="Z155">
        <v>0.30861</v>
      </c>
      <c r="AA155">
        <v>0.27429999999999999</v>
      </c>
      <c r="AB155">
        <v>0.23436000000000001</v>
      </c>
      <c r="AC155">
        <v>0.19019</v>
      </c>
      <c r="AD155">
        <v>0.14351</v>
      </c>
      <c r="AE155">
        <v>9.6206E-2</v>
      </c>
      <c r="AF155">
        <v>5.0094E-2</v>
      </c>
      <c r="AG155">
        <v>7.0009E-3</v>
      </c>
      <c r="AH155">
        <v>-3.1601999999999998E-2</v>
      </c>
      <c r="AI155">
        <v>-6.4595E-2</v>
      </c>
      <c r="AJ155">
        <v>-9.1132000000000005E-2</v>
      </c>
      <c r="AK155">
        <v>-0.11092</v>
      </c>
      <c r="AL155">
        <v>-0.12384000000000001</v>
      </c>
      <c r="AM155">
        <v>-0.13006999999999999</v>
      </c>
      <c r="AN155">
        <v>-0.13042999999999999</v>
      </c>
      <c r="AO155">
        <v>-0.12617</v>
      </c>
      <c r="AP155">
        <v>-0.11852</v>
      </c>
      <c r="AQ155">
        <v>-0.10883</v>
      </c>
      <c r="AR155">
        <v>-9.8304000000000002E-2</v>
      </c>
      <c r="AS155">
        <v>-8.8012999999999994E-2</v>
      </c>
      <c r="AT155">
        <v>-7.8841999999999995E-2</v>
      </c>
      <c r="AU155">
        <v>-7.1304000000000006E-2</v>
      </c>
      <c r="AV155">
        <v>-6.5938999999999998E-2</v>
      </c>
      <c r="AW155">
        <v>-6.3196000000000002E-2</v>
      </c>
      <c r="AX155">
        <v>-6.2835000000000002E-2</v>
      </c>
    </row>
    <row r="156" spans="1:50">
      <c r="A156" s="3" t="s">
        <v>27</v>
      </c>
      <c r="B156" s="3">
        <v>1</v>
      </c>
      <c r="C156">
        <v>-0.76424999999999998</v>
      </c>
      <c r="D156">
        <v>5.3585000000000001E-2</v>
      </c>
      <c r="E156">
        <v>3.7841E-2</v>
      </c>
      <c r="F156">
        <v>2.3411000000000001E-2</v>
      </c>
      <c r="G156">
        <v>9.6655000000000005E-3</v>
      </c>
      <c r="H156">
        <v>-3.761E-3</v>
      </c>
      <c r="I156">
        <v>-1.6982000000000001E-2</v>
      </c>
      <c r="J156">
        <v>-2.98E-2</v>
      </c>
      <c r="K156">
        <v>-4.2257999999999997E-2</v>
      </c>
      <c r="L156">
        <v>-5.4372999999999998E-2</v>
      </c>
      <c r="M156">
        <v>-6.6209000000000004E-2</v>
      </c>
      <c r="N156">
        <v>-7.7884999999999996E-2</v>
      </c>
      <c r="O156">
        <v>-8.9436000000000002E-2</v>
      </c>
      <c r="P156">
        <v>-0.10074</v>
      </c>
      <c r="Q156">
        <v>-0.11161</v>
      </c>
      <c r="R156">
        <v>-0.12221</v>
      </c>
      <c r="S156">
        <v>-0.13289999999999999</v>
      </c>
      <c r="T156">
        <v>-0.14418</v>
      </c>
      <c r="U156">
        <v>-0.15620000000000001</v>
      </c>
      <c r="V156">
        <v>-0.16905999999999999</v>
      </c>
      <c r="W156">
        <v>-0.18274000000000001</v>
      </c>
      <c r="X156">
        <v>-0.19713</v>
      </c>
      <c r="Y156">
        <v>-0.21217</v>
      </c>
      <c r="Z156">
        <v>-0.22792999999999999</v>
      </c>
      <c r="AA156">
        <v>-0.24440999999999999</v>
      </c>
      <c r="AB156">
        <v>-0.26125999999999999</v>
      </c>
      <c r="AC156">
        <v>-0.27798</v>
      </c>
      <c r="AD156">
        <v>-0.29415999999999998</v>
      </c>
      <c r="AE156">
        <v>-0.30964999999999998</v>
      </c>
      <c r="AF156">
        <v>-0.32424999999999998</v>
      </c>
      <c r="AG156">
        <v>-0.33787</v>
      </c>
      <c r="AH156">
        <v>-0.35049999999999998</v>
      </c>
      <c r="AI156">
        <v>-0.36212</v>
      </c>
      <c r="AJ156">
        <v>-0.37251000000000001</v>
      </c>
      <c r="AK156">
        <v>-0.38146999999999998</v>
      </c>
      <c r="AL156">
        <v>-0.38925999999999999</v>
      </c>
      <c r="AM156">
        <v>-0.39618999999999999</v>
      </c>
      <c r="AN156">
        <v>-0.40239999999999998</v>
      </c>
      <c r="AO156">
        <v>-0.40798000000000001</v>
      </c>
      <c r="AP156">
        <v>-0.41317999999999999</v>
      </c>
      <c r="AQ156">
        <v>-0.41820000000000002</v>
      </c>
      <c r="AR156">
        <v>-0.42313000000000001</v>
      </c>
      <c r="AS156">
        <v>-0.42807000000000001</v>
      </c>
      <c r="AT156">
        <v>-0.43323</v>
      </c>
      <c r="AU156">
        <v>-0.43879000000000001</v>
      </c>
      <c r="AV156">
        <v>-0.44420999999999999</v>
      </c>
      <c r="AW156">
        <v>-0.44886999999999999</v>
      </c>
      <c r="AX156">
        <v>-0.45222000000000001</v>
      </c>
    </row>
    <row r="157" spans="1:50">
      <c r="A157" s="3" t="s">
        <v>28</v>
      </c>
      <c r="B157" s="3">
        <v>1</v>
      </c>
      <c r="C157">
        <v>-0.37425000000000003</v>
      </c>
      <c r="D157">
        <v>6.0111999999999999E-2</v>
      </c>
      <c r="E157">
        <v>7.0900000000000005E-2</v>
      </c>
      <c r="F157">
        <v>8.0582000000000001E-2</v>
      </c>
      <c r="G157">
        <v>8.8530999999999999E-2</v>
      </c>
      <c r="H157">
        <v>9.4589000000000006E-2</v>
      </c>
      <c r="I157">
        <v>9.8918000000000006E-2</v>
      </c>
      <c r="J157">
        <v>0.10158</v>
      </c>
      <c r="K157">
        <v>0.10273</v>
      </c>
      <c r="L157">
        <v>0.10292</v>
      </c>
      <c r="M157">
        <v>0.10281999999999999</v>
      </c>
      <c r="N157">
        <v>0.10306999999999999</v>
      </c>
      <c r="O157">
        <v>0.1042</v>
      </c>
      <c r="P157">
        <v>0.10642</v>
      </c>
      <c r="Q157">
        <v>0.10975</v>
      </c>
      <c r="R157">
        <v>0.11384</v>
      </c>
      <c r="S157">
        <v>0.11814</v>
      </c>
      <c r="T157">
        <v>0.12212000000000001</v>
      </c>
      <c r="U157">
        <v>0.12522</v>
      </c>
      <c r="V157">
        <v>0.12667999999999999</v>
      </c>
      <c r="W157">
        <v>0.12554999999999999</v>
      </c>
      <c r="X157">
        <v>0.12107</v>
      </c>
      <c r="Y157">
        <v>0.11285000000000001</v>
      </c>
      <c r="Z157">
        <v>0.10098</v>
      </c>
      <c r="AA157">
        <v>8.5731000000000002E-2</v>
      </c>
      <c r="AB157">
        <v>6.7501000000000005E-2</v>
      </c>
      <c r="AC157">
        <v>4.6946000000000002E-2</v>
      </c>
      <c r="AD157">
        <v>2.4773E-2</v>
      </c>
      <c r="AE157">
        <v>1.6103999999999999E-3</v>
      </c>
      <c r="AF157">
        <v>-2.1923999999999999E-2</v>
      </c>
      <c r="AG157">
        <v>-4.4930999999999999E-2</v>
      </c>
      <c r="AH157">
        <v>-6.6652000000000003E-2</v>
      </c>
      <c r="AI157">
        <v>-8.6651000000000006E-2</v>
      </c>
      <c r="AJ157">
        <v>-0.10475</v>
      </c>
      <c r="AK157">
        <v>-0.12087000000000001</v>
      </c>
      <c r="AL157">
        <v>-0.13502</v>
      </c>
      <c r="AM157">
        <v>-0.14754999999999999</v>
      </c>
      <c r="AN157">
        <v>-0.15892999999999999</v>
      </c>
      <c r="AO157">
        <v>-0.16936999999999999</v>
      </c>
      <c r="AP157">
        <v>-0.17893000000000001</v>
      </c>
      <c r="AQ157">
        <v>-0.18792</v>
      </c>
      <c r="AR157">
        <v>-0.19663</v>
      </c>
      <c r="AS157">
        <v>-0.20533999999999999</v>
      </c>
      <c r="AT157">
        <v>-0.21435999999999999</v>
      </c>
      <c r="AU157">
        <v>-0.22386</v>
      </c>
      <c r="AV157">
        <v>-0.23383000000000001</v>
      </c>
      <c r="AW157">
        <v>-0.24371999999999999</v>
      </c>
      <c r="AX157">
        <v>-0.25291000000000002</v>
      </c>
    </row>
    <row r="158" spans="1:50">
      <c r="A158" s="3" t="s">
        <v>29</v>
      </c>
      <c r="B158" s="3">
        <v>1</v>
      </c>
      <c r="C158">
        <v>-0.26835999999999999</v>
      </c>
      <c r="D158">
        <v>0.30424000000000001</v>
      </c>
      <c r="E158">
        <v>0.31367</v>
      </c>
      <c r="F158">
        <v>0.31963999999999998</v>
      </c>
      <c r="G158">
        <v>0.3221</v>
      </c>
      <c r="H158">
        <v>0.32129000000000002</v>
      </c>
      <c r="I158">
        <v>0.31736999999999999</v>
      </c>
      <c r="J158">
        <v>0.31031999999999998</v>
      </c>
      <c r="K158">
        <v>0.30016999999999999</v>
      </c>
      <c r="L158">
        <v>0.28727999999999998</v>
      </c>
      <c r="M158">
        <v>0.27209</v>
      </c>
      <c r="N158">
        <v>0.25496000000000002</v>
      </c>
      <c r="O158">
        <v>0.23635999999999999</v>
      </c>
      <c r="P158">
        <v>0.21678</v>
      </c>
      <c r="Q158">
        <v>0.19639999999999999</v>
      </c>
      <c r="R158">
        <v>0.17519000000000001</v>
      </c>
      <c r="S158">
        <v>0.15328</v>
      </c>
      <c r="T158">
        <v>0.13095999999999999</v>
      </c>
      <c r="U158">
        <v>0.10872</v>
      </c>
      <c r="V158">
        <v>8.7023000000000003E-2</v>
      </c>
      <c r="W158">
        <v>6.6215999999999997E-2</v>
      </c>
      <c r="X158">
        <v>4.6573999999999997E-2</v>
      </c>
      <c r="Y158">
        <v>2.8170000000000001E-2</v>
      </c>
      <c r="Z158">
        <v>1.0984000000000001E-2</v>
      </c>
      <c r="AA158">
        <v>-4.8066000000000003E-3</v>
      </c>
      <c r="AB158">
        <v>-1.8897000000000001E-2</v>
      </c>
      <c r="AC158">
        <v>-3.1126999999999998E-2</v>
      </c>
      <c r="AD158">
        <v>-4.1556000000000003E-2</v>
      </c>
      <c r="AE158">
        <v>-5.0422000000000002E-2</v>
      </c>
      <c r="AF158">
        <v>-5.8088000000000001E-2</v>
      </c>
      <c r="AG158">
        <v>-6.4920000000000005E-2</v>
      </c>
      <c r="AH158">
        <v>-7.1169999999999997E-2</v>
      </c>
      <c r="AI158">
        <v>-7.6909000000000005E-2</v>
      </c>
      <c r="AJ158">
        <v>-8.2179000000000002E-2</v>
      </c>
      <c r="AK158">
        <v>-8.7153999999999995E-2</v>
      </c>
      <c r="AL158">
        <v>-9.2151999999999998E-2</v>
      </c>
      <c r="AM158">
        <v>-9.7458000000000003E-2</v>
      </c>
      <c r="AN158">
        <v>-0.10323</v>
      </c>
      <c r="AO158">
        <v>-0.10957</v>
      </c>
      <c r="AP158">
        <v>-0.11649</v>
      </c>
      <c r="AQ158">
        <v>-0.124</v>
      </c>
      <c r="AR158">
        <v>-0.13206000000000001</v>
      </c>
      <c r="AS158">
        <v>-0.14055999999999999</v>
      </c>
      <c r="AT158">
        <v>-0.14937</v>
      </c>
      <c r="AU158">
        <v>-0.15836</v>
      </c>
      <c r="AV158">
        <v>-0.16735</v>
      </c>
      <c r="AW158">
        <v>-0.17613999999999999</v>
      </c>
      <c r="AX158">
        <v>-0.18461</v>
      </c>
    </row>
    <row r="159" spans="1:50">
      <c r="A159" s="3" t="s">
        <v>30</v>
      </c>
      <c r="B159" s="3">
        <v>0</v>
      </c>
      <c r="C159">
        <v>-0.81586000000000003</v>
      </c>
      <c r="D159">
        <v>-6.4990000000000006E-2</v>
      </c>
      <c r="E159">
        <v>-5.9168999999999999E-2</v>
      </c>
      <c r="F159">
        <v>-5.4271E-2</v>
      </c>
      <c r="G159">
        <v>-5.1085999999999999E-2</v>
      </c>
      <c r="H159">
        <v>-5.0493999999999997E-2</v>
      </c>
      <c r="I159">
        <v>-5.3191000000000002E-2</v>
      </c>
      <c r="J159">
        <v>-5.9555999999999998E-2</v>
      </c>
      <c r="K159">
        <v>-7.0041999999999993E-2</v>
      </c>
      <c r="L159">
        <v>-8.5029999999999994E-2</v>
      </c>
      <c r="M159">
        <v>-0.10455</v>
      </c>
      <c r="N159">
        <v>-0.12823000000000001</v>
      </c>
      <c r="O159">
        <v>-0.15557000000000001</v>
      </c>
      <c r="P159">
        <v>-0.18576000000000001</v>
      </c>
      <c r="Q159">
        <v>-0.21773000000000001</v>
      </c>
      <c r="R159">
        <v>-0.25026999999999999</v>
      </c>
      <c r="S159">
        <v>-0.28221000000000002</v>
      </c>
      <c r="T159">
        <v>-0.31236999999999998</v>
      </c>
      <c r="U159">
        <v>-0.33939999999999998</v>
      </c>
      <c r="V159">
        <v>-0.36197000000000001</v>
      </c>
      <c r="W159">
        <v>-0.37912000000000001</v>
      </c>
      <c r="X159">
        <v>-0.39036999999999999</v>
      </c>
      <c r="Y159">
        <v>-0.39555000000000001</v>
      </c>
      <c r="Z159">
        <v>-0.39473999999999998</v>
      </c>
      <c r="AA159">
        <v>-0.38823000000000002</v>
      </c>
      <c r="AB159">
        <v>-0.37644</v>
      </c>
      <c r="AC159">
        <v>-0.35981000000000002</v>
      </c>
      <c r="AD159">
        <v>-0.33911999999999998</v>
      </c>
      <c r="AE159">
        <v>-0.31519999999999998</v>
      </c>
      <c r="AF159">
        <v>-0.28886000000000001</v>
      </c>
      <c r="AG159">
        <v>-0.26068000000000002</v>
      </c>
      <c r="AH159">
        <v>-0.23100999999999999</v>
      </c>
      <c r="AI159">
        <v>-0.20008000000000001</v>
      </c>
      <c r="AJ159">
        <v>-0.1681</v>
      </c>
      <c r="AK159">
        <v>-0.13531000000000001</v>
      </c>
      <c r="AL159">
        <v>-0.10205</v>
      </c>
      <c r="AM159">
        <v>-6.8691000000000002E-2</v>
      </c>
      <c r="AN159">
        <v>-3.5458999999999997E-2</v>
      </c>
      <c r="AO159">
        <v>-2.6332E-3</v>
      </c>
      <c r="AP159">
        <v>2.9364000000000001E-2</v>
      </c>
      <c r="AQ159">
        <v>5.9978999999999998E-2</v>
      </c>
      <c r="AR159">
        <v>8.8483000000000006E-2</v>
      </c>
      <c r="AS159">
        <v>0.11427</v>
      </c>
      <c r="AT159">
        <v>0.13691</v>
      </c>
      <c r="AU159">
        <v>0.15614</v>
      </c>
      <c r="AV159">
        <v>0.1719</v>
      </c>
      <c r="AW159">
        <v>0.18431</v>
      </c>
      <c r="AX159">
        <v>0.19348000000000001</v>
      </c>
    </row>
    <row r="162" spans="1:50">
      <c r="C162" t="s">
        <v>105</v>
      </c>
    </row>
    <row r="163" spans="1:50">
      <c r="A163" s="3" t="s">
        <v>2</v>
      </c>
      <c r="B163" s="3">
        <v>0</v>
      </c>
      <c r="C163">
        <v>-0.69162999999999997</v>
      </c>
      <c r="D163">
        <v>0.38192999999999999</v>
      </c>
      <c r="E163">
        <v>0.40144999999999997</v>
      </c>
      <c r="F163">
        <v>0.41621999999999998</v>
      </c>
      <c r="G163">
        <v>0.42470999999999998</v>
      </c>
      <c r="H163">
        <v>0.42558000000000001</v>
      </c>
      <c r="I163">
        <v>0.41791</v>
      </c>
      <c r="J163">
        <v>0.40177000000000002</v>
      </c>
      <c r="K163">
        <v>0.37763999999999998</v>
      </c>
      <c r="L163">
        <v>0.34634999999999999</v>
      </c>
      <c r="M163">
        <v>0.30912000000000001</v>
      </c>
      <c r="N163">
        <v>0.26733000000000001</v>
      </c>
      <c r="O163">
        <v>0.22278000000000001</v>
      </c>
      <c r="P163">
        <v>0.17745</v>
      </c>
      <c r="Q163">
        <v>0.13306999999999999</v>
      </c>
      <c r="R163">
        <v>9.1048000000000004E-2</v>
      </c>
      <c r="S163">
        <v>5.2502E-2</v>
      </c>
      <c r="T163">
        <v>1.7772E-2</v>
      </c>
      <c r="U163">
        <v>-1.3285999999999999E-2</v>
      </c>
      <c r="V163">
        <v>-4.1159000000000001E-2</v>
      </c>
      <c r="W163">
        <v>-6.6607E-2</v>
      </c>
      <c r="X163">
        <v>-9.0314000000000005E-2</v>
      </c>
      <c r="Y163">
        <v>-0.11319</v>
      </c>
      <c r="Z163">
        <v>-0.13625000000000001</v>
      </c>
      <c r="AA163">
        <v>-0.1603</v>
      </c>
      <c r="AB163">
        <v>-0.18561</v>
      </c>
      <c r="AC163">
        <v>-0.21229000000000001</v>
      </c>
      <c r="AD163">
        <v>-0.23999000000000001</v>
      </c>
      <c r="AE163">
        <v>-0.26794000000000001</v>
      </c>
      <c r="AF163">
        <v>-0.29520000000000002</v>
      </c>
      <c r="AG163">
        <v>-0.32071</v>
      </c>
      <c r="AH163">
        <v>-0.34351999999999999</v>
      </c>
      <c r="AI163">
        <v>-0.36264999999999997</v>
      </c>
      <c r="AJ163">
        <v>-0.37708000000000003</v>
      </c>
      <c r="AK163">
        <v>-0.38599</v>
      </c>
      <c r="AL163">
        <v>-0.38906000000000002</v>
      </c>
      <c r="AM163">
        <v>-0.38612999999999997</v>
      </c>
      <c r="AN163">
        <v>-0.37741999999999998</v>
      </c>
      <c r="AO163">
        <v>-0.36357</v>
      </c>
      <c r="AP163">
        <v>-0.34527999999999998</v>
      </c>
      <c r="AQ163">
        <v>-0.32329000000000002</v>
      </c>
      <c r="AR163">
        <v>-0.29842000000000002</v>
      </c>
      <c r="AS163">
        <v>-0.27168999999999999</v>
      </c>
      <c r="AT163">
        <v>-0.24404000000000001</v>
      </c>
      <c r="AU163">
        <v>-0.21634999999999999</v>
      </c>
      <c r="AV163">
        <v>-0.18928</v>
      </c>
      <c r="AW163">
        <v>-0.16355</v>
      </c>
      <c r="AX163">
        <v>-0.13963999999999999</v>
      </c>
    </row>
    <row r="164" spans="1:50">
      <c r="A164" s="3" t="s">
        <v>3</v>
      </c>
      <c r="B164" s="3">
        <v>0</v>
      </c>
      <c r="C164">
        <v>0.22355</v>
      </c>
      <c r="D164">
        <v>0.36408000000000001</v>
      </c>
      <c r="E164">
        <v>0.37004999999999999</v>
      </c>
      <c r="F164">
        <v>0.37147000000000002</v>
      </c>
      <c r="G164">
        <v>0.36857000000000001</v>
      </c>
      <c r="H164">
        <v>0.36159999999999998</v>
      </c>
      <c r="I164">
        <v>0.35091</v>
      </c>
      <c r="J164">
        <v>0.33692</v>
      </c>
      <c r="K164">
        <v>0.32024999999999998</v>
      </c>
      <c r="L164">
        <v>0.30160999999999999</v>
      </c>
      <c r="M164">
        <v>0.28188999999999997</v>
      </c>
      <c r="N164">
        <v>0.26200000000000001</v>
      </c>
      <c r="O164">
        <v>0.24284</v>
      </c>
      <c r="P164">
        <v>0.22528000000000001</v>
      </c>
      <c r="Q164">
        <v>0.20977999999999999</v>
      </c>
      <c r="R164">
        <v>0.19672000000000001</v>
      </c>
      <c r="S164">
        <v>0.18647</v>
      </c>
      <c r="T164">
        <v>0.17918000000000001</v>
      </c>
      <c r="U164">
        <v>0.17457</v>
      </c>
      <c r="V164">
        <v>0.17199999999999999</v>
      </c>
      <c r="W164">
        <v>0.17061999999999999</v>
      </c>
      <c r="X164">
        <v>0.1694</v>
      </c>
      <c r="Y164">
        <v>0.16725000000000001</v>
      </c>
      <c r="Z164">
        <v>0.16322999999999999</v>
      </c>
      <c r="AA164">
        <v>0.15669</v>
      </c>
      <c r="AB164">
        <v>0.14718999999999999</v>
      </c>
      <c r="AC164">
        <v>0.13421</v>
      </c>
      <c r="AD164">
        <v>0.1174</v>
      </c>
      <c r="AE164">
        <v>9.7067000000000001E-2</v>
      </c>
      <c r="AF164">
        <v>7.4184E-2</v>
      </c>
      <c r="AG164">
        <v>4.9902000000000002E-2</v>
      </c>
      <c r="AH164">
        <v>2.5395999999999998E-2</v>
      </c>
      <c r="AI164">
        <v>1.5432E-3</v>
      </c>
      <c r="AJ164">
        <v>-2.0771000000000001E-2</v>
      </c>
      <c r="AK164">
        <v>-4.0725999999999998E-2</v>
      </c>
      <c r="AL164">
        <v>-5.7773999999999999E-2</v>
      </c>
      <c r="AM164">
        <v>-7.1425000000000002E-2</v>
      </c>
      <c r="AN164">
        <v>-8.1441E-2</v>
      </c>
      <c r="AO164">
        <v>-8.8233000000000006E-2</v>
      </c>
      <c r="AP164">
        <v>-9.2946000000000001E-2</v>
      </c>
      <c r="AQ164">
        <v>-9.6789E-2</v>
      </c>
      <c r="AR164">
        <v>-0.10083</v>
      </c>
      <c r="AS164">
        <v>-0.10548</v>
      </c>
      <c r="AT164">
        <v>-0.11137</v>
      </c>
      <c r="AU164">
        <v>-0.11931</v>
      </c>
      <c r="AV164">
        <v>-0.12995000000000001</v>
      </c>
      <c r="AW164">
        <v>-0.14377999999999999</v>
      </c>
      <c r="AX164">
        <v>-0.16095999999999999</v>
      </c>
    </row>
    <row r="165" spans="1:50">
      <c r="A165" s="3" t="s">
        <v>4</v>
      </c>
      <c r="B165" s="3">
        <v>1</v>
      </c>
      <c r="C165">
        <v>0.44802999999999998</v>
      </c>
      <c r="D165">
        <v>-0.13325999999999999</v>
      </c>
      <c r="E165">
        <v>-0.15556</v>
      </c>
      <c r="F165">
        <v>-0.17749999999999999</v>
      </c>
      <c r="G165">
        <v>-0.19806000000000001</v>
      </c>
      <c r="H165">
        <v>-0.21643000000000001</v>
      </c>
      <c r="I165">
        <v>-0.23180000000000001</v>
      </c>
      <c r="J165">
        <v>-0.24338000000000001</v>
      </c>
      <c r="K165">
        <v>-0.25059999999999999</v>
      </c>
      <c r="L165">
        <v>-0.25330000000000003</v>
      </c>
      <c r="M165">
        <v>-0.25179000000000001</v>
      </c>
      <c r="N165">
        <v>-0.24634</v>
      </c>
      <c r="O165">
        <v>-0.23702999999999999</v>
      </c>
      <c r="P165">
        <v>-0.22388</v>
      </c>
      <c r="Q165">
        <v>-0.20694000000000001</v>
      </c>
      <c r="R165">
        <v>-0.18615000000000001</v>
      </c>
      <c r="S165">
        <v>-0.16164000000000001</v>
      </c>
      <c r="T165">
        <v>-0.13369</v>
      </c>
      <c r="U165">
        <v>-0.10253</v>
      </c>
      <c r="V165">
        <v>-6.8167000000000005E-2</v>
      </c>
      <c r="W165">
        <v>-3.0587E-2</v>
      </c>
      <c r="X165">
        <v>9.9580999999999992E-3</v>
      </c>
      <c r="Y165">
        <v>5.2757999999999999E-2</v>
      </c>
      <c r="Z165">
        <v>9.6778000000000003E-2</v>
      </c>
      <c r="AA165">
        <v>0.14074</v>
      </c>
      <c r="AB165">
        <v>0.18309</v>
      </c>
      <c r="AC165">
        <v>0.22231999999999999</v>
      </c>
      <c r="AD165">
        <v>0.25713000000000003</v>
      </c>
      <c r="AE165">
        <v>0.28614000000000001</v>
      </c>
      <c r="AF165">
        <v>0.30790000000000001</v>
      </c>
      <c r="AG165">
        <v>0.32135999999999998</v>
      </c>
      <c r="AH165">
        <v>0.32586999999999999</v>
      </c>
      <c r="AI165">
        <v>0.32124999999999998</v>
      </c>
      <c r="AJ165">
        <v>0.30784</v>
      </c>
      <c r="AK165">
        <v>0.28660999999999998</v>
      </c>
      <c r="AL165">
        <v>0.25918000000000002</v>
      </c>
      <c r="AM165">
        <v>0.22744</v>
      </c>
      <c r="AN165">
        <v>0.19314999999999999</v>
      </c>
      <c r="AO165">
        <v>0.15812000000000001</v>
      </c>
      <c r="AP165">
        <v>0.12428</v>
      </c>
      <c r="AQ165">
        <v>9.3074000000000004E-2</v>
      </c>
      <c r="AR165">
        <v>6.5767999999999993E-2</v>
      </c>
      <c r="AS165">
        <v>4.3421000000000001E-2</v>
      </c>
      <c r="AT165">
        <v>2.6494E-2</v>
      </c>
      <c r="AU165">
        <v>1.4815E-2</v>
      </c>
      <c r="AV165">
        <v>7.4320000000000002E-3</v>
      </c>
      <c r="AW165">
        <v>3.0818999999999998E-3</v>
      </c>
      <c r="AX165">
        <v>6.0747999999999998E-4</v>
      </c>
    </row>
    <row r="166" spans="1:50">
      <c r="A166" s="3" t="s">
        <v>5</v>
      </c>
      <c r="B166" s="3">
        <v>0</v>
      </c>
      <c r="C166">
        <v>0.96321999999999997</v>
      </c>
      <c r="D166">
        <v>0.49791000000000002</v>
      </c>
      <c r="E166">
        <v>0.46528000000000003</v>
      </c>
      <c r="F166">
        <v>0.42441000000000001</v>
      </c>
      <c r="G166">
        <v>0.37837999999999999</v>
      </c>
      <c r="H166">
        <v>0.33023999999999998</v>
      </c>
      <c r="I166">
        <v>0.28322999999999998</v>
      </c>
      <c r="J166">
        <v>0.24021000000000001</v>
      </c>
      <c r="K166">
        <v>0.20362</v>
      </c>
      <c r="L166">
        <v>0.17584</v>
      </c>
      <c r="M166">
        <v>0.15848000000000001</v>
      </c>
      <c r="N166">
        <v>0.15204999999999999</v>
      </c>
      <c r="O166">
        <v>0.15586</v>
      </c>
      <c r="P166">
        <v>0.16871</v>
      </c>
      <c r="Q166">
        <v>0.18906999999999999</v>
      </c>
      <c r="R166">
        <v>0.21504999999999999</v>
      </c>
      <c r="S166">
        <v>0.24431</v>
      </c>
      <c r="T166">
        <v>0.27461000000000002</v>
      </c>
      <c r="U166">
        <v>0.30396000000000001</v>
      </c>
      <c r="V166">
        <v>0.33035999999999999</v>
      </c>
      <c r="W166">
        <v>0.35200999999999999</v>
      </c>
      <c r="X166">
        <v>0.36798999999999998</v>
      </c>
      <c r="Y166">
        <v>0.37839</v>
      </c>
      <c r="Z166">
        <v>0.38364999999999999</v>
      </c>
      <c r="AA166">
        <v>0.38431999999999999</v>
      </c>
      <c r="AB166">
        <v>0.38092999999999999</v>
      </c>
      <c r="AC166">
        <v>0.37441000000000002</v>
      </c>
      <c r="AD166">
        <v>0.36573</v>
      </c>
      <c r="AE166">
        <v>0.35561999999999999</v>
      </c>
      <c r="AF166">
        <v>0.34487000000000001</v>
      </c>
      <c r="AG166">
        <v>0.33437</v>
      </c>
      <c r="AH166">
        <v>0.32440000000000002</v>
      </c>
      <c r="AI166">
        <v>0.31452000000000002</v>
      </c>
      <c r="AJ166">
        <v>0.30413000000000001</v>
      </c>
      <c r="AK166">
        <v>0.29281000000000001</v>
      </c>
      <c r="AL166">
        <v>0.28072999999999998</v>
      </c>
      <c r="AM166">
        <v>0.26787</v>
      </c>
      <c r="AN166">
        <v>0.25397999999999998</v>
      </c>
      <c r="AO166">
        <v>0.23894000000000001</v>
      </c>
      <c r="AP166">
        <v>0.22269</v>
      </c>
      <c r="AQ166">
        <v>0.20487</v>
      </c>
      <c r="AR166">
        <v>0.18554000000000001</v>
      </c>
      <c r="AS166">
        <v>0.16517999999999999</v>
      </c>
      <c r="AT166">
        <v>0.14433000000000001</v>
      </c>
      <c r="AU166">
        <v>0.12311</v>
      </c>
      <c r="AV166">
        <v>0.10088</v>
      </c>
      <c r="AW166">
        <v>7.7001E-2</v>
      </c>
      <c r="AX166">
        <v>5.1246E-2</v>
      </c>
    </row>
    <row r="167" spans="1:50">
      <c r="A167" s="3" t="s">
        <v>6</v>
      </c>
      <c r="B167" s="3">
        <v>1</v>
      </c>
      <c r="C167">
        <v>1.7507000000000002E-2</v>
      </c>
      <c r="D167">
        <v>-5.4584000000000001E-2</v>
      </c>
      <c r="E167">
        <v>-7.0943999999999993E-2</v>
      </c>
      <c r="F167">
        <v>-8.2639000000000004E-2</v>
      </c>
      <c r="G167">
        <v>-8.8829000000000005E-2</v>
      </c>
      <c r="H167">
        <v>-8.9135000000000006E-2</v>
      </c>
      <c r="I167">
        <v>-8.4017999999999995E-2</v>
      </c>
      <c r="J167">
        <v>-7.4327000000000004E-2</v>
      </c>
      <c r="K167">
        <v>-6.1471999999999999E-2</v>
      </c>
      <c r="L167">
        <v>-4.6780000000000002E-2</v>
      </c>
      <c r="M167">
        <v>-3.0679000000000001E-2</v>
      </c>
      <c r="N167">
        <v>-1.3348E-2</v>
      </c>
      <c r="O167">
        <v>4.6024000000000004E-3</v>
      </c>
      <c r="P167">
        <v>2.2335000000000001E-2</v>
      </c>
      <c r="Q167">
        <v>3.8595999999999998E-2</v>
      </c>
      <c r="R167">
        <v>5.2145999999999998E-2</v>
      </c>
      <c r="S167">
        <v>6.2380999999999999E-2</v>
      </c>
      <c r="T167">
        <v>6.8954000000000001E-2</v>
      </c>
      <c r="U167">
        <v>7.1984000000000006E-2</v>
      </c>
      <c r="V167">
        <v>7.1598999999999996E-2</v>
      </c>
      <c r="W167">
        <v>6.7565E-2</v>
      </c>
      <c r="X167">
        <v>5.9586E-2</v>
      </c>
      <c r="Y167">
        <v>4.7868000000000001E-2</v>
      </c>
      <c r="Z167">
        <v>3.3059999999999999E-2</v>
      </c>
      <c r="AA167">
        <v>1.6369999999999999E-2</v>
      </c>
      <c r="AB167">
        <v>-5.2766E-4</v>
      </c>
      <c r="AC167">
        <v>-1.6305E-2</v>
      </c>
      <c r="AD167">
        <v>-2.9884000000000001E-2</v>
      </c>
      <c r="AE167">
        <v>-4.0612000000000002E-2</v>
      </c>
      <c r="AF167">
        <v>-4.8018999999999999E-2</v>
      </c>
      <c r="AG167">
        <v>-5.1810000000000002E-2</v>
      </c>
      <c r="AH167">
        <v>-5.1767000000000001E-2</v>
      </c>
      <c r="AI167">
        <v>-4.8022000000000002E-2</v>
      </c>
      <c r="AJ167">
        <v>-4.0911999999999997E-2</v>
      </c>
      <c r="AK167">
        <v>-3.1087E-2</v>
      </c>
      <c r="AL167">
        <v>-1.9827999999999998E-2</v>
      </c>
      <c r="AM167">
        <v>-8.2898999999999994E-3</v>
      </c>
      <c r="AN167">
        <v>2.5658999999999999E-3</v>
      </c>
      <c r="AO167">
        <v>1.2127000000000001E-2</v>
      </c>
      <c r="AP167">
        <v>2.0046000000000001E-2</v>
      </c>
      <c r="AQ167">
        <v>2.6306E-2</v>
      </c>
      <c r="AR167">
        <v>3.0948E-2</v>
      </c>
      <c r="AS167">
        <v>3.4124000000000002E-2</v>
      </c>
      <c r="AT167">
        <v>3.601E-2</v>
      </c>
      <c r="AU167">
        <v>3.6824000000000003E-2</v>
      </c>
      <c r="AV167">
        <v>3.7131999999999998E-2</v>
      </c>
      <c r="AW167">
        <v>3.7385000000000002E-2</v>
      </c>
      <c r="AX167">
        <v>3.7879000000000003E-2</v>
      </c>
    </row>
    <row r="168" spans="1:50">
      <c r="A168" s="3" t="s">
        <v>7</v>
      </c>
      <c r="B168" s="3">
        <v>1</v>
      </c>
      <c r="C168">
        <v>-0.33410000000000001</v>
      </c>
      <c r="D168">
        <v>-7.6328000000000003E-3</v>
      </c>
      <c r="E168">
        <v>-3.4097000000000002E-2</v>
      </c>
      <c r="F168">
        <v>-6.0233000000000002E-2</v>
      </c>
      <c r="G168">
        <v>-8.4983000000000003E-2</v>
      </c>
      <c r="H168">
        <v>-0.10682</v>
      </c>
      <c r="I168">
        <v>-0.1244</v>
      </c>
      <c r="J168">
        <v>-0.13704</v>
      </c>
      <c r="K168">
        <v>-0.14454</v>
      </c>
      <c r="L168">
        <v>-0.14699999999999999</v>
      </c>
      <c r="M168">
        <v>-0.14474999999999999</v>
      </c>
      <c r="N168">
        <v>-0.13836000000000001</v>
      </c>
      <c r="O168">
        <v>-0.12833</v>
      </c>
      <c r="P168">
        <v>-0.11525000000000001</v>
      </c>
      <c r="Q168">
        <v>-0.10038</v>
      </c>
      <c r="R168">
        <v>-8.5571999999999995E-2</v>
      </c>
      <c r="S168">
        <v>-7.2581999999999994E-2</v>
      </c>
      <c r="T168">
        <v>-6.2482000000000003E-2</v>
      </c>
      <c r="U168">
        <v>-5.5976999999999999E-2</v>
      </c>
      <c r="V168">
        <v>-5.3398000000000001E-2</v>
      </c>
      <c r="W168">
        <v>-5.4865999999999998E-2</v>
      </c>
      <c r="X168">
        <v>-6.0248999999999997E-2</v>
      </c>
      <c r="Y168">
        <v>-6.9469000000000003E-2</v>
      </c>
      <c r="Z168">
        <v>-8.2280000000000006E-2</v>
      </c>
      <c r="AA168">
        <v>-9.7788E-2</v>
      </c>
      <c r="AB168">
        <v>-0.11446000000000001</v>
      </c>
      <c r="AC168">
        <v>-0.13081999999999999</v>
      </c>
      <c r="AD168">
        <v>-0.14571999999999999</v>
      </c>
      <c r="AE168">
        <v>-0.15811</v>
      </c>
      <c r="AF168">
        <v>-0.16727</v>
      </c>
      <c r="AG168">
        <v>-0.17262</v>
      </c>
      <c r="AH168">
        <v>-0.17383999999999999</v>
      </c>
      <c r="AI168">
        <v>-0.17063999999999999</v>
      </c>
      <c r="AJ168">
        <v>-0.16298000000000001</v>
      </c>
      <c r="AK168">
        <v>-0.15132999999999999</v>
      </c>
      <c r="AL168">
        <v>-0.13668</v>
      </c>
      <c r="AM168">
        <v>-0.12006</v>
      </c>
      <c r="AN168">
        <v>-0.10253</v>
      </c>
      <c r="AO168">
        <v>-8.5233000000000003E-2</v>
      </c>
      <c r="AP168">
        <v>-6.9041000000000005E-2</v>
      </c>
      <c r="AQ168">
        <v>-5.4678999999999998E-2</v>
      </c>
      <c r="AR168">
        <v>-4.2672000000000002E-2</v>
      </c>
      <c r="AS168">
        <v>-3.3403000000000002E-2</v>
      </c>
      <c r="AT168">
        <v>-2.7002000000000002E-2</v>
      </c>
      <c r="AU168">
        <v>-2.3310000000000001E-2</v>
      </c>
      <c r="AV168">
        <v>-2.1812999999999999E-2</v>
      </c>
      <c r="AW168">
        <v>-2.1863E-2</v>
      </c>
      <c r="AX168">
        <v>-2.2609000000000001E-2</v>
      </c>
    </row>
    <row r="169" spans="1:50">
      <c r="A169" s="3" t="s">
        <v>8</v>
      </c>
      <c r="B169" s="3">
        <v>0</v>
      </c>
      <c r="C169">
        <v>0.49125999999999997</v>
      </c>
      <c r="D169">
        <v>0.23018</v>
      </c>
      <c r="E169">
        <v>0.24145</v>
      </c>
      <c r="F169">
        <v>0.24484</v>
      </c>
      <c r="G169">
        <v>0.24093000000000001</v>
      </c>
      <c r="H169">
        <v>0.23085</v>
      </c>
      <c r="I169">
        <v>0.21593999999999999</v>
      </c>
      <c r="J169">
        <v>0.19767000000000001</v>
      </c>
      <c r="K169">
        <v>0.17762</v>
      </c>
      <c r="L169">
        <v>0.15714</v>
      </c>
      <c r="M169">
        <v>0.13769999999999999</v>
      </c>
      <c r="N169">
        <v>0.12088</v>
      </c>
      <c r="O169">
        <v>0.10818999999999999</v>
      </c>
      <c r="P169">
        <v>0.10075000000000001</v>
      </c>
      <c r="Q169">
        <v>9.9083000000000004E-2</v>
      </c>
      <c r="R169">
        <v>0.10312</v>
      </c>
      <c r="S169">
        <v>0.11241</v>
      </c>
      <c r="T169">
        <v>0.12626999999999999</v>
      </c>
      <c r="U169">
        <v>0.14384</v>
      </c>
      <c r="V169">
        <v>0.16425000000000001</v>
      </c>
      <c r="W169">
        <v>0.18612000000000001</v>
      </c>
      <c r="X169">
        <v>0.20762</v>
      </c>
      <c r="Y169">
        <v>0.22688</v>
      </c>
      <c r="Z169">
        <v>0.24254999999999999</v>
      </c>
      <c r="AA169">
        <v>0.25374999999999998</v>
      </c>
      <c r="AB169">
        <v>0.26005</v>
      </c>
      <c r="AC169">
        <v>0.26118999999999998</v>
      </c>
      <c r="AD169">
        <v>0.25713000000000003</v>
      </c>
      <c r="AE169">
        <v>0.24803</v>
      </c>
      <c r="AF169">
        <v>0.23413</v>
      </c>
      <c r="AG169">
        <v>0.21614</v>
      </c>
      <c r="AH169">
        <v>0.19534000000000001</v>
      </c>
      <c r="AI169">
        <v>0.17297999999999999</v>
      </c>
      <c r="AJ169">
        <v>0.14976</v>
      </c>
      <c r="AK169">
        <v>0.12609000000000001</v>
      </c>
      <c r="AL169">
        <v>0.10221</v>
      </c>
      <c r="AM169">
        <v>7.8413999999999998E-2</v>
      </c>
      <c r="AN169">
        <v>5.4880999999999999E-2</v>
      </c>
      <c r="AO169">
        <v>3.1746999999999997E-2</v>
      </c>
      <c r="AP169">
        <v>9.1970999999999997E-3</v>
      </c>
      <c r="AQ169">
        <v>-1.2723999999999999E-2</v>
      </c>
      <c r="AR169">
        <v>-3.4339000000000001E-2</v>
      </c>
      <c r="AS169">
        <v>-5.6001000000000002E-2</v>
      </c>
      <c r="AT169">
        <v>-7.7446000000000001E-2</v>
      </c>
      <c r="AU169">
        <v>-9.8165000000000002E-2</v>
      </c>
      <c r="AV169">
        <v>-0.11763</v>
      </c>
      <c r="AW169">
        <v>-0.13538</v>
      </c>
      <c r="AX169">
        <v>-0.15099000000000001</v>
      </c>
    </row>
    <row r="170" spans="1:50">
      <c r="A170" s="3" t="s">
        <v>9</v>
      </c>
      <c r="B170" s="3">
        <v>1</v>
      </c>
      <c r="C170">
        <v>0.46345999999999998</v>
      </c>
      <c r="D170">
        <v>0.21471999999999999</v>
      </c>
      <c r="E170">
        <v>0.19878000000000001</v>
      </c>
      <c r="F170">
        <v>0.17695</v>
      </c>
      <c r="G170">
        <v>0.14996999999999999</v>
      </c>
      <c r="H170">
        <v>0.11871</v>
      </c>
      <c r="I170">
        <v>8.4115999999999996E-2</v>
      </c>
      <c r="J170">
        <v>4.7403000000000001E-2</v>
      </c>
      <c r="K170">
        <v>1.0324E-2</v>
      </c>
      <c r="L170">
        <v>-2.5330999999999999E-2</v>
      </c>
      <c r="M170">
        <v>-5.8177E-2</v>
      </c>
      <c r="N170">
        <v>-8.6932999999999996E-2</v>
      </c>
      <c r="O170">
        <v>-0.11044</v>
      </c>
      <c r="P170">
        <v>-0.12770000000000001</v>
      </c>
      <c r="Q170">
        <v>-0.13808999999999999</v>
      </c>
      <c r="R170">
        <v>-0.14133000000000001</v>
      </c>
      <c r="S170">
        <v>-0.13736999999999999</v>
      </c>
      <c r="T170">
        <v>-0.12645999999999999</v>
      </c>
      <c r="U170">
        <v>-0.10939</v>
      </c>
      <c r="V170">
        <v>-8.6924000000000001E-2</v>
      </c>
      <c r="W170">
        <v>-5.9719000000000001E-2</v>
      </c>
      <c r="X170">
        <v>-2.8489E-2</v>
      </c>
      <c r="Y170">
        <v>6.0372000000000004E-3</v>
      </c>
      <c r="Z170">
        <v>4.2887000000000002E-2</v>
      </c>
      <c r="AA170">
        <v>8.1021999999999997E-2</v>
      </c>
      <c r="AB170">
        <v>0.11953999999999999</v>
      </c>
      <c r="AC170">
        <v>0.15753</v>
      </c>
      <c r="AD170">
        <v>0.19420000000000001</v>
      </c>
      <c r="AE170">
        <v>0.22900999999999999</v>
      </c>
      <c r="AF170">
        <v>0.26117000000000001</v>
      </c>
      <c r="AG170">
        <v>0.28971000000000002</v>
      </c>
      <c r="AH170">
        <v>0.31365999999999999</v>
      </c>
      <c r="AI170">
        <v>0.33190999999999998</v>
      </c>
      <c r="AJ170">
        <v>0.34367999999999999</v>
      </c>
      <c r="AK170">
        <v>0.34853000000000001</v>
      </c>
      <c r="AL170">
        <v>0.34617999999999999</v>
      </c>
      <c r="AM170">
        <v>0.33660000000000001</v>
      </c>
      <c r="AN170">
        <v>0.31988</v>
      </c>
      <c r="AO170">
        <v>0.29614000000000001</v>
      </c>
      <c r="AP170">
        <v>0.26587</v>
      </c>
      <c r="AQ170">
        <v>0.22989999999999999</v>
      </c>
      <c r="AR170">
        <v>0.18940000000000001</v>
      </c>
      <c r="AS170">
        <v>0.14588999999999999</v>
      </c>
      <c r="AT170">
        <v>0.10088999999999999</v>
      </c>
      <c r="AU170">
        <v>5.5692999999999999E-2</v>
      </c>
      <c r="AV170">
        <v>1.1401E-2</v>
      </c>
      <c r="AW170">
        <v>-3.1005999999999999E-2</v>
      </c>
      <c r="AX170">
        <v>-7.0664000000000005E-2</v>
      </c>
    </row>
    <row r="171" spans="1:50">
      <c r="A171" s="3" t="s">
        <v>10</v>
      </c>
      <c r="B171" s="3">
        <v>1</v>
      </c>
      <c r="C171">
        <v>0.32451999999999998</v>
      </c>
      <c r="D171">
        <v>0.31751000000000001</v>
      </c>
      <c r="E171">
        <v>0.31428</v>
      </c>
      <c r="F171">
        <v>0.30513000000000001</v>
      </c>
      <c r="G171">
        <v>0.29020000000000001</v>
      </c>
      <c r="H171">
        <v>0.26995999999999998</v>
      </c>
      <c r="I171">
        <v>0.24509</v>
      </c>
      <c r="J171">
        <v>0.21637000000000001</v>
      </c>
      <c r="K171">
        <v>0.18482999999999999</v>
      </c>
      <c r="L171">
        <v>0.15184</v>
      </c>
      <c r="M171">
        <v>0.11914</v>
      </c>
      <c r="N171">
        <v>8.8441000000000006E-2</v>
      </c>
      <c r="O171">
        <v>6.1220999999999998E-2</v>
      </c>
      <c r="P171">
        <v>3.8855000000000001E-2</v>
      </c>
      <c r="Q171">
        <v>2.2425E-2</v>
      </c>
      <c r="R171">
        <v>1.2534E-2</v>
      </c>
      <c r="S171">
        <v>9.4482999999999998E-3</v>
      </c>
      <c r="T171">
        <v>1.3323E-2</v>
      </c>
      <c r="U171">
        <v>2.4041E-2</v>
      </c>
      <c r="V171">
        <v>4.1019E-2</v>
      </c>
      <c r="W171">
        <v>6.2975000000000003E-2</v>
      </c>
      <c r="X171">
        <v>8.8401999999999994E-2</v>
      </c>
      <c r="Y171">
        <v>0.11577</v>
      </c>
      <c r="Z171">
        <v>0.14343</v>
      </c>
      <c r="AA171">
        <v>0.16983999999999999</v>
      </c>
      <c r="AB171">
        <v>0.19363</v>
      </c>
      <c r="AC171">
        <v>0.21364</v>
      </c>
      <c r="AD171">
        <v>0.22861999999999999</v>
      </c>
      <c r="AE171">
        <v>0.23744000000000001</v>
      </c>
      <c r="AF171">
        <v>0.23938000000000001</v>
      </c>
      <c r="AG171">
        <v>0.23430999999999999</v>
      </c>
      <c r="AH171">
        <v>0.22228000000000001</v>
      </c>
      <c r="AI171">
        <v>0.20355000000000001</v>
      </c>
      <c r="AJ171">
        <v>0.17873</v>
      </c>
      <c r="AK171">
        <v>0.14860000000000001</v>
      </c>
      <c r="AL171">
        <v>0.1142</v>
      </c>
      <c r="AM171">
        <v>7.6661000000000007E-2</v>
      </c>
      <c r="AN171">
        <v>3.7305999999999999E-2</v>
      </c>
      <c r="AO171">
        <v>-2.4694000000000001E-3</v>
      </c>
      <c r="AP171">
        <v>-4.1527000000000001E-2</v>
      </c>
      <c r="AQ171">
        <v>-7.8947000000000003E-2</v>
      </c>
      <c r="AR171">
        <v>-0.11375</v>
      </c>
      <c r="AS171">
        <v>-0.14502999999999999</v>
      </c>
      <c r="AT171">
        <v>-0.17218</v>
      </c>
      <c r="AU171">
        <v>-0.19481000000000001</v>
      </c>
      <c r="AV171">
        <v>-0.21301999999999999</v>
      </c>
      <c r="AW171">
        <v>-0.22700000000000001</v>
      </c>
      <c r="AX171">
        <v>-0.23710999999999999</v>
      </c>
    </row>
    <row r="172" spans="1:50">
      <c r="A172" s="3" t="s">
        <v>11</v>
      </c>
      <c r="B172" s="3">
        <v>1</v>
      </c>
      <c r="C172">
        <v>0.13483999999999999</v>
      </c>
      <c r="D172">
        <v>0.28494000000000003</v>
      </c>
      <c r="E172">
        <v>0.27528999999999998</v>
      </c>
      <c r="F172">
        <v>0.2586</v>
      </c>
      <c r="G172">
        <v>0.23491999999999999</v>
      </c>
      <c r="H172">
        <v>0.20516999999999999</v>
      </c>
      <c r="I172">
        <v>0.17080000000000001</v>
      </c>
      <c r="J172">
        <v>0.13346</v>
      </c>
      <c r="K172">
        <v>9.4955999999999999E-2</v>
      </c>
      <c r="L172">
        <v>5.7043999999999997E-2</v>
      </c>
      <c r="M172">
        <v>2.1183E-2</v>
      </c>
      <c r="N172">
        <v>-1.0678999999999999E-2</v>
      </c>
      <c r="O172">
        <v>-3.6419E-2</v>
      </c>
      <c r="P172">
        <v>-5.4323000000000003E-2</v>
      </c>
      <c r="Q172">
        <v>-6.318E-2</v>
      </c>
      <c r="R172">
        <v>-6.2623999999999999E-2</v>
      </c>
      <c r="S172">
        <v>-5.3027999999999999E-2</v>
      </c>
      <c r="T172">
        <v>-3.5166000000000003E-2</v>
      </c>
      <c r="U172">
        <v>-1.0229E-2</v>
      </c>
      <c r="V172">
        <v>2.0204E-2</v>
      </c>
      <c r="W172">
        <v>5.4406000000000003E-2</v>
      </c>
      <c r="X172">
        <v>9.0065999999999993E-2</v>
      </c>
      <c r="Y172">
        <v>0.12466000000000001</v>
      </c>
      <c r="Z172">
        <v>0.15581999999999999</v>
      </c>
      <c r="AA172">
        <v>0.18140999999999999</v>
      </c>
      <c r="AB172">
        <v>0.19986999999999999</v>
      </c>
      <c r="AC172">
        <v>0.21006</v>
      </c>
      <c r="AD172">
        <v>0.21118999999999999</v>
      </c>
      <c r="AE172">
        <v>0.20297999999999999</v>
      </c>
      <c r="AF172">
        <v>0.18589</v>
      </c>
      <c r="AG172">
        <v>0.16095999999999999</v>
      </c>
      <c r="AH172">
        <v>0.12970000000000001</v>
      </c>
      <c r="AI172">
        <v>9.3759999999999996E-2</v>
      </c>
      <c r="AJ172">
        <v>5.4774999999999997E-2</v>
      </c>
      <c r="AK172">
        <v>1.4305E-2</v>
      </c>
      <c r="AL172">
        <v>-2.6306E-2</v>
      </c>
      <c r="AM172">
        <v>-6.5730999999999998E-2</v>
      </c>
      <c r="AN172">
        <v>-0.10278</v>
      </c>
      <c r="AO172">
        <v>-0.13669999999999999</v>
      </c>
      <c r="AP172">
        <v>-0.16738</v>
      </c>
      <c r="AQ172">
        <v>-0.19528000000000001</v>
      </c>
      <c r="AR172">
        <v>-0.22097</v>
      </c>
      <c r="AS172">
        <v>-0.24490000000000001</v>
      </c>
      <c r="AT172">
        <v>-0.26749000000000001</v>
      </c>
      <c r="AU172">
        <v>-0.28903000000000001</v>
      </c>
      <c r="AV172">
        <v>-0.30973000000000001</v>
      </c>
      <c r="AW172">
        <v>-0.32984000000000002</v>
      </c>
      <c r="AX172">
        <v>-0.34950999999999999</v>
      </c>
    </row>
    <row r="173" spans="1:50">
      <c r="A173" s="3" t="s">
        <v>12</v>
      </c>
      <c r="B173" s="3">
        <v>0</v>
      </c>
      <c r="C173">
        <v>-0.25287999999999999</v>
      </c>
      <c r="D173">
        <v>-6.0388999999999998E-2</v>
      </c>
      <c r="E173">
        <v>-6.6073999999999994E-2</v>
      </c>
      <c r="F173">
        <v>-7.6128000000000001E-2</v>
      </c>
      <c r="G173">
        <v>-8.9773000000000006E-2</v>
      </c>
      <c r="H173">
        <v>-0.10607999999999999</v>
      </c>
      <c r="I173">
        <v>-0.12411</v>
      </c>
      <c r="J173">
        <v>-0.14274999999999999</v>
      </c>
      <c r="K173">
        <v>-0.16045000000000001</v>
      </c>
      <c r="L173">
        <v>-0.17507</v>
      </c>
      <c r="M173">
        <v>-0.18447</v>
      </c>
      <c r="N173">
        <v>-0.18711</v>
      </c>
      <c r="O173">
        <v>-0.18232999999999999</v>
      </c>
      <c r="P173">
        <v>-0.17011999999999999</v>
      </c>
      <c r="Q173">
        <v>-0.15104000000000001</v>
      </c>
      <c r="R173">
        <v>-0.12594</v>
      </c>
      <c r="S173">
        <v>-9.5860000000000001E-2</v>
      </c>
      <c r="T173">
        <v>-6.2289999999999998E-2</v>
      </c>
      <c r="U173">
        <v>-2.7313E-2</v>
      </c>
      <c r="V173">
        <v>6.3293999999999998E-3</v>
      </c>
      <c r="W173">
        <v>3.5901000000000002E-2</v>
      </c>
      <c r="X173">
        <v>5.9188999999999999E-2</v>
      </c>
      <c r="Y173">
        <v>7.4584999999999999E-2</v>
      </c>
      <c r="Z173">
        <v>8.1027000000000002E-2</v>
      </c>
      <c r="AA173">
        <v>7.7992000000000006E-2</v>
      </c>
      <c r="AB173">
        <v>6.5504000000000007E-2</v>
      </c>
      <c r="AC173">
        <v>4.3978999999999997E-2</v>
      </c>
      <c r="AD173">
        <v>1.4475E-2</v>
      </c>
      <c r="AE173">
        <v>-2.1291000000000001E-2</v>
      </c>
      <c r="AF173">
        <v>-6.1017000000000002E-2</v>
      </c>
      <c r="AG173">
        <v>-0.10227</v>
      </c>
      <c r="AH173">
        <v>-0.14268</v>
      </c>
      <c r="AI173">
        <v>-0.18004000000000001</v>
      </c>
      <c r="AJ173">
        <v>-0.21251999999999999</v>
      </c>
      <c r="AK173">
        <v>-0.23863999999999999</v>
      </c>
      <c r="AL173">
        <v>-0.25749</v>
      </c>
      <c r="AM173">
        <v>-0.26846999999999999</v>
      </c>
      <c r="AN173">
        <v>-0.27154</v>
      </c>
      <c r="AO173">
        <v>-0.26707999999999998</v>
      </c>
      <c r="AP173">
        <v>-0.25584000000000001</v>
      </c>
      <c r="AQ173">
        <v>-0.23880999999999999</v>
      </c>
      <c r="AR173">
        <v>-0.21729999999999999</v>
      </c>
      <c r="AS173">
        <v>-0.19275999999999999</v>
      </c>
      <c r="AT173">
        <v>-0.16647999999999999</v>
      </c>
      <c r="AU173">
        <v>-0.13952999999999999</v>
      </c>
      <c r="AV173">
        <v>-0.11279</v>
      </c>
      <c r="AW173">
        <v>-8.7098999999999996E-2</v>
      </c>
      <c r="AX173">
        <v>-6.3172000000000006E-2</v>
      </c>
    </row>
    <row r="174" spans="1:50">
      <c r="A174" s="3" t="s">
        <v>13</v>
      </c>
      <c r="B174" s="3">
        <v>1</v>
      </c>
      <c r="C174">
        <v>-0.73773</v>
      </c>
      <c r="D174">
        <v>0.31833</v>
      </c>
      <c r="E174">
        <v>0.27668999999999999</v>
      </c>
      <c r="F174">
        <v>0.22963</v>
      </c>
      <c r="G174">
        <v>0.17780000000000001</v>
      </c>
      <c r="H174">
        <v>0.12218</v>
      </c>
      <c r="I174">
        <v>6.4068E-2</v>
      </c>
      <c r="J174">
        <v>5.0905000000000004E-3</v>
      </c>
      <c r="K174">
        <v>-5.3043E-2</v>
      </c>
      <c r="L174">
        <v>-0.10838</v>
      </c>
      <c r="M174">
        <v>-0.15865000000000001</v>
      </c>
      <c r="N174">
        <v>-0.20175999999999999</v>
      </c>
      <c r="O174">
        <v>-0.2361</v>
      </c>
      <c r="P174">
        <v>-0.26047999999999999</v>
      </c>
      <c r="Q174">
        <v>-0.27423999999999998</v>
      </c>
      <c r="R174">
        <v>-0.27755999999999997</v>
      </c>
      <c r="S174">
        <v>-0.27123000000000003</v>
      </c>
      <c r="T174">
        <v>-0.25653999999999999</v>
      </c>
      <c r="U174">
        <v>-0.23518</v>
      </c>
      <c r="V174">
        <v>-0.20924000000000001</v>
      </c>
      <c r="W174">
        <v>-0.18128</v>
      </c>
      <c r="X174">
        <v>-0.15376999999999999</v>
      </c>
      <c r="Y174">
        <v>-0.12901000000000001</v>
      </c>
      <c r="Z174">
        <v>-0.10914</v>
      </c>
      <c r="AA174">
        <v>-9.5786999999999997E-2</v>
      </c>
      <c r="AB174">
        <v>-8.9857999999999993E-2</v>
      </c>
      <c r="AC174">
        <v>-9.1833999999999999E-2</v>
      </c>
      <c r="AD174">
        <v>-0.1019</v>
      </c>
      <c r="AE174">
        <v>-0.11978999999999999</v>
      </c>
      <c r="AF174">
        <v>-0.14474999999999999</v>
      </c>
      <c r="AG174">
        <v>-0.17555999999999999</v>
      </c>
      <c r="AH174">
        <v>-0.21084</v>
      </c>
      <c r="AI174">
        <v>-0.24895999999999999</v>
      </c>
      <c r="AJ174">
        <v>-0.28810000000000002</v>
      </c>
      <c r="AK174">
        <v>-0.32657999999999998</v>
      </c>
      <c r="AL174">
        <v>-0.36292999999999997</v>
      </c>
      <c r="AM174">
        <v>-0.39574999999999999</v>
      </c>
      <c r="AN174">
        <v>-0.42355999999999999</v>
      </c>
      <c r="AO174">
        <v>-0.44523000000000001</v>
      </c>
      <c r="AP174">
        <v>-0.46005000000000001</v>
      </c>
      <c r="AQ174">
        <v>-0.46753</v>
      </c>
      <c r="AR174">
        <v>-0.46733000000000002</v>
      </c>
      <c r="AS174">
        <v>-0.45948</v>
      </c>
      <c r="AT174">
        <v>-0.44442999999999999</v>
      </c>
      <c r="AU174">
        <v>-0.42282999999999998</v>
      </c>
      <c r="AV174">
        <v>-0.39556000000000002</v>
      </c>
      <c r="AW174">
        <v>-0.36364999999999997</v>
      </c>
      <c r="AX174">
        <v>-0.32829000000000003</v>
      </c>
    </row>
    <row r="175" spans="1:50">
      <c r="A175" s="3" t="s">
        <v>14</v>
      </c>
      <c r="B175" s="3">
        <v>0</v>
      </c>
      <c r="C175">
        <v>0.22203000000000001</v>
      </c>
      <c r="D175">
        <v>0.1961</v>
      </c>
      <c r="E175">
        <v>0.18118000000000001</v>
      </c>
      <c r="F175">
        <v>0.15804000000000001</v>
      </c>
      <c r="G175">
        <v>0.12816</v>
      </c>
      <c r="H175">
        <v>9.3052999999999997E-2</v>
      </c>
      <c r="I175">
        <v>5.4441999999999997E-2</v>
      </c>
      <c r="J175">
        <v>1.4638999999999999E-2</v>
      </c>
      <c r="K175">
        <v>-2.4150999999999999E-2</v>
      </c>
      <c r="L175">
        <v>-5.9818999999999997E-2</v>
      </c>
      <c r="M175">
        <v>-9.0523000000000006E-2</v>
      </c>
      <c r="N175">
        <v>-0.11456</v>
      </c>
      <c r="O175">
        <v>-0.13081999999999999</v>
      </c>
      <c r="P175">
        <v>-0.13846</v>
      </c>
      <c r="Q175">
        <v>-0.13721</v>
      </c>
      <c r="R175">
        <v>-0.12720999999999999</v>
      </c>
      <c r="S175">
        <v>-0.10914</v>
      </c>
      <c r="T175">
        <v>-8.4457000000000004E-2</v>
      </c>
      <c r="U175">
        <v>-5.4723000000000001E-2</v>
      </c>
      <c r="V175">
        <v>-2.1623E-2</v>
      </c>
      <c r="W175">
        <v>1.2919999999999999E-2</v>
      </c>
      <c r="X175">
        <v>4.6684000000000003E-2</v>
      </c>
      <c r="Y175">
        <v>7.7871999999999997E-2</v>
      </c>
      <c r="Z175">
        <v>0.10477</v>
      </c>
      <c r="AA175">
        <v>0.12631999999999999</v>
      </c>
      <c r="AB175">
        <v>0.14193</v>
      </c>
      <c r="AC175">
        <v>0.15157000000000001</v>
      </c>
      <c r="AD175">
        <v>0.15562000000000001</v>
      </c>
      <c r="AE175">
        <v>0.15468999999999999</v>
      </c>
      <c r="AF175">
        <v>0.14948</v>
      </c>
      <c r="AG175">
        <v>0.14097000000000001</v>
      </c>
      <c r="AH175">
        <v>0.13055</v>
      </c>
      <c r="AI175">
        <v>0.11935</v>
      </c>
      <c r="AJ175">
        <v>0.10839</v>
      </c>
      <c r="AK175">
        <v>9.8201999999999998E-2</v>
      </c>
      <c r="AL175">
        <v>8.8959999999999997E-2</v>
      </c>
      <c r="AM175">
        <v>8.0549999999999997E-2</v>
      </c>
      <c r="AN175">
        <v>7.2927000000000006E-2</v>
      </c>
      <c r="AO175">
        <v>6.5920000000000006E-2</v>
      </c>
      <c r="AP175">
        <v>5.9345000000000002E-2</v>
      </c>
      <c r="AQ175">
        <v>5.2940000000000001E-2</v>
      </c>
      <c r="AR175">
        <v>4.6351000000000003E-2</v>
      </c>
      <c r="AS175">
        <v>3.9378000000000003E-2</v>
      </c>
      <c r="AT175">
        <v>3.2015000000000002E-2</v>
      </c>
      <c r="AU175">
        <v>2.4313000000000001E-2</v>
      </c>
      <c r="AV175">
        <v>1.6441999999999998E-2</v>
      </c>
      <c r="AW175">
        <v>8.5705E-3</v>
      </c>
      <c r="AX175">
        <v>6.4545E-4</v>
      </c>
    </row>
    <row r="176" spans="1:50">
      <c r="A176" s="3" t="s">
        <v>15</v>
      </c>
      <c r="B176" s="3">
        <v>0</v>
      </c>
      <c r="C176">
        <v>-0.75022999999999995</v>
      </c>
      <c r="D176">
        <v>0.16345000000000001</v>
      </c>
      <c r="E176">
        <v>0.12112000000000001</v>
      </c>
      <c r="F176">
        <v>7.1892999999999999E-2</v>
      </c>
      <c r="G176">
        <v>1.7489000000000001E-2</v>
      </c>
      <c r="H176">
        <v>-3.9905000000000003E-2</v>
      </c>
      <c r="I176">
        <v>-9.7982E-2</v>
      </c>
      <c r="J176">
        <v>-0.15437000000000001</v>
      </c>
      <c r="K176">
        <v>-0.20687</v>
      </c>
      <c r="L176">
        <v>-0.25337999999999999</v>
      </c>
      <c r="M176">
        <v>-0.29228999999999999</v>
      </c>
      <c r="N176">
        <v>-0.32246000000000002</v>
      </c>
      <c r="O176">
        <v>-0.34284999999999999</v>
      </c>
      <c r="P176">
        <v>-0.35313</v>
      </c>
      <c r="Q176">
        <v>-0.35393000000000002</v>
      </c>
      <c r="R176">
        <v>-0.34673999999999999</v>
      </c>
      <c r="S176">
        <v>-0.33351999999999998</v>
      </c>
      <c r="T176">
        <v>-0.31655</v>
      </c>
      <c r="U176">
        <v>-0.29816999999999999</v>
      </c>
      <c r="V176">
        <v>-0.28078999999999998</v>
      </c>
      <c r="W176">
        <v>-0.26656000000000002</v>
      </c>
      <c r="X176">
        <v>-0.25699</v>
      </c>
      <c r="Y176">
        <v>-0.25316</v>
      </c>
      <c r="Z176">
        <v>-0.25552000000000002</v>
      </c>
      <c r="AA176">
        <v>-0.26373999999999997</v>
      </c>
      <c r="AB176">
        <v>-0.27646999999999999</v>
      </c>
      <c r="AC176">
        <v>-0.29186000000000001</v>
      </c>
      <c r="AD176">
        <v>-0.30776999999999999</v>
      </c>
      <c r="AE176">
        <v>-0.32201999999999997</v>
      </c>
      <c r="AF176">
        <v>-0.33237</v>
      </c>
      <c r="AG176">
        <v>-0.33666000000000001</v>
      </c>
      <c r="AH176">
        <v>-0.33340999999999998</v>
      </c>
      <c r="AI176">
        <v>-0.32179999999999997</v>
      </c>
      <c r="AJ176">
        <v>-0.30147000000000002</v>
      </c>
      <c r="AK176">
        <v>-0.27272999999999997</v>
      </c>
      <c r="AL176">
        <v>-0.23691999999999999</v>
      </c>
      <c r="AM176">
        <v>-0.19594</v>
      </c>
      <c r="AN176">
        <v>-0.152</v>
      </c>
      <c r="AO176">
        <v>-0.10723000000000001</v>
      </c>
      <c r="AP176">
        <v>-6.3769999999999993E-2</v>
      </c>
      <c r="AQ176">
        <v>-2.3805E-2</v>
      </c>
      <c r="AR176">
        <v>1.0932000000000001E-2</v>
      </c>
      <c r="AS176">
        <v>3.9121999999999997E-2</v>
      </c>
      <c r="AT176">
        <v>5.9512000000000002E-2</v>
      </c>
      <c r="AU176">
        <v>7.1339E-2</v>
      </c>
      <c r="AV176">
        <v>7.4815999999999994E-2</v>
      </c>
      <c r="AW176">
        <v>7.0911000000000002E-2</v>
      </c>
      <c r="AX176">
        <v>6.0891000000000001E-2</v>
      </c>
    </row>
    <row r="177" spans="1:50">
      <c r="A177" s="3" t="s">
        <v>16</v>
      </c>
      <c r="B177" s="3">
        <v>0</v>
      </c>
      <c r="C177">
        <v>0.79874999999999996</v>
      </c>
      <c r="D177">
        <v>0.31042999999999998</v>
      </c>
      <c r="E177">
        <v>0.29427999999999999</v>
      </c>
      <c r="F177">
        <v>0.27381</v>
      </c>
      <c r="G177">
        <v>0.24994</v>
      </c>
      <c r="H177">
        <v>0.22367000000000001</v>
      </c>
      <c r="I177">
        <v>0.19631999999999999</v>
      </c>
      <c r="J177">
        <v>0.16914999999999999</v>
      </c>
      <c r="K177">
        <v>0.14337</v>
      </c>
      <c r="L177">
        <v>0.11998</v>
      </c>
      <c r="M177">
        <v>9.9750000000000005E-2</v>
      </c>
      <c r="N177">
        <v>8.3823999999999996E-2</v>
      </c>
      <c r="O177">
        <v>7.4002999999999999E-2</v>
      </c>
      <c r="P177">
        <v>7.2050000000000003E-2</v>
      </c>
      <c r="Q177">
        <v>7.9541000000000001E-2</v>
      </c>
      <c r="R177">
        <v>9.7498000000000001E-2</v>
      </c>
      <c r="S177">
        <v>0.12575</v>
      </c>
      <c r="T177">
        <v>0.16342999999999999</v>
      </c>
      <c r="U177">
        <v>0.20918999999999999</v>
      </c>
      <c r="V177">
        <v>0.26153999999999999</v>
      </c>
      <c r="W177">
        <v>0.31874999999999998</v>
      </c>
      <c r="X177">
        <v>0.37841000000000002</v>
      </c>
      <c r="Y177">
        <v>0.43672</v>
      </c>
      <c r="Z177">
        <v>0.48934</v>
      </c>
      <c r="AA177">
        <v>0.53190000000000004</v>
      </c>
      <c r="AB177">
        <v>0.56064000000000003</v>
      </c>
      <c r="AC177">
        <v>0.57323999999999997</v>
      </c>
      <c r="AD177">
        <v>0.56835999999999998</v>
      </c>
      <c r="AE177">
        <v>0.54576000000000002</v>
      </c>
      <c r="AF177">
        <v>0.50575000000000003</v>
      </c>
      <c r="AG177">
        <v>0.44939000000000001</v>
      </c>
      <c r="AH177">
        <v>0.37863999999999998</v>
      </c>
      <c r="AI177">
        <v>0.29693999999999998</v>
      </c>
      <c r="AJ177">
        <v>0.20865</v>
      </c>
      <c r="AK177">
        <v>0.11834</v>
      </c>
      <c r="AL177">
        <v>3.0439999999999998E-2</v>
      </c>
      <c r="AM177">
        <v>-5.1388999999999997E-2</v>
      </c>
      <c r="AN177">
        <v>-0.12411</v>
      </c>
      <c r="AO177">
        <v>-0.18568999999999999</v>
      </c>
      <c r="AP177">
        <v>-0.23468</v>
      </c>
      <c r="AQ177">
        <v>-0.27050000000000002</v>
      </c>
      <c r="AR177">
        <v>-0.29333999999999999</v>
      </c>
      <c r="AS177">
        <v>-0.30431000000000002</v>
      </c>
      <c r="AT177">
        <v>-0.30525000000000002</v>
      </c>
      <c r="AU177">
        <v>-0.29820999999999998</v>
      </c>
      <c r="AV177">
        <v>-0.28554000000000002</v>
      </c>
      <c r="AW177">
        <v>-0.26954</v>
      </c>
      <c r="AX177">
        <v>-0.25253999999999999</v>
      </c>
    </row>
    <row r="178" spans="1:50">
      <c r="A178" s="3" t="s">
        <v>17</v>
      </c>
      <c r="B178" s="3">
        <v>0</v>
      </c>
      <c r="C178">
        <v>0.74636000000000002</v>
      </c>
      <c r="D178">
        <v>0.13561999999999999</v>
      </c>
      <c r="E178">
        <v>0.12354999999999999</v>
      </c>
      <c r="F178">
        <v>0.10785</v>
      </c>
      <c r="G178">
        <v>8.9462E-2</v>
      </c>
      <c r="H178">
        <v>6.9973999999999995E-2</v>
      </c>
      <c r="I178">
        <v>5.1003E-2</v>
      </c>
      <c r="J178">
        <v>3.3708000000000002E-2</v>
      </c>
      <c r="K178">
        <v>1.9401999999999999E-2</v>
      </c>
      <c r="L178">
        <v>9.7628000000000003E-3</v>
      </c>
      <c r="M178">
        <v>6.3337999999999997E-3</v>
      </c>
      <c r="N178">
        <v>1.0472E-2</v>
      </c>
      <c r="O178">
        <v>2.3259999999999999E-2</v>
      </c>
      <c r="P178">
        <v>4.5217E-2</v>
      </c>
      <c r="Q178">
        <v>7.6241000000000003E-2</v>
      </c>
      <c r="R178">
        <v>0.11534999999999999</v>
      </c>
      <c r="S178">
        <v>0.16123999999999999</v>
      </c>
      <c r="T178">
        <v>0.21279000000000001</v>
      </c>
      <c r="U178">
        <v>0.26823000000000002</v>
      </c>
      <c r="V178">
        <v>0.32488</v>
      </c>
      <c r="W178">
        <v>0.37994</v>
      </c>
      <c r="X178">
        <v>0.43036999999999997</v>
      </c>
      <c r="Y178">
        <v>0.47310000000000002</v>
      </c>
      <c r="Z178">
        <v>0.50549999999999995</v>
      </c>
      <c r="AA178">
        <v>0.52559999999999996</v>
      </c>
      <c r="AB178">
        <v>0.53227999999999998</v>
      </c>
      <c r="AC178">
        <v>0.52492000000000005</v>
      </c>
      <c r="AD178">
        <v>0.50295999999999996</v>
      </c>
      <c r="AE178">
        <v>0.46683999999999998</v>
      </c>
      <c r="AF178">
        <v>0.41808000000000001</v>
      </c>
      <c r="AG178">
        <v>0.35875000000000001</v>
      </c>
      <c r="AH178">
        <v>0.29143000000000002</v>
      </c>
      <c r="AI178">
        <v>0.21922</v>
      </c>
      <c r="AJ178">
        <v>0.14512</v>
      </c>
      <c r="AK178">
        <v>7.1832999999999994E-2</v>
      </c>
      <c r="AL178">
        <v>1.4652000000000001E-3</v>
      </c>
      <c r="AM178">
        <v>-6.4090999999999995E-2</v>
      </c>
      <c r="AN178">
        <v>-0.12303</v>
      </c>
      <c r="AO178">
        <v>-0.17416999999999999</v>
      </c>
      <c r="AP178">
        <v>-0.217</v>
      </c>
      <c r="AQ178">
        <v>-0.25148999999999999</v>
      </c>
      <c r="AR178">
        <v>-0.27786</v>
      </c>
      <c r="AS178">
        <v>-0.29687999999999998</v>
      </c>
      <c r="AT178">
        <v>-0.30947999999999998</v>
      </c>
      <c r="AU178">
        <v>-0.31662000000000001</v>
      </c>
      <c r="AV178">
        <v>-0.31902999999999998</v>
      </c>
      <c r="AW178">
        <v>-0.31759999999999999</v>
      </c>
      <c r="AX178">
        <v>-0.31329000000000001</v>
      </c>
    </row>
    <row r="179" spans="1:50">
      <c r="A179" s="3" t="s">
        <v>18</v>
      </c>
      <c r="B179" s="3">
        <v>0</v>
      </c>
      <c r="C179">
        <v>0.44978000000000001</v>
      </c>
      <c r="D179">
        <v>1.8071E-2</v>
      </c>
      <c r="E179">
        <v>5.5666999999999999E-3</v>
      </c>
      <c r="F179">
        <v>-6.5126000000000003E-3</v>
      </c>
      <c r="G179">
        <v>-1.8228999999999999E-2</v>
      </c>
      <c r="H179">
        <v>-2.9517000000000002E-2</v>
      </c>
      <c r="I179">
        <v>-4.0133000000000002E-2</v>
      </c>
      <c r="J179">
        <v>-4.9513000000000001E-2</v>
      </c>
      <c r="K179">
        <v>-5.7001000000000003E-2</v>
      </c>
      <c r="L179">
        <v>-6.1955000000000003E-2</v>
      </c>
      <c r="M179">
        <v>-6.3832E-2</v>
      </c>
      <c r="N179">
        <v>-6.2576000000000007E-2</v>
      </c>
      <c r="O179">
        <v>-5.7979999999999997E-2</v>
      </c>
      <c r="P179">
        <v>-4.9630000000000001E-2</v>
      </c>
      <c r="Q179">
        <v>-3.7145999999999998E-2</v>
      </c>
      <c r="R179">
        <v>-2.0414999999999999E-2</v>
      </c>
      <c r="S179">
        <v>4.1529000000000002E-4</v>
      </c>
      <c r="T179">
        <v>2.4736999999999999E-2</v>
      </c>
      <c r="U179">
        <v>5.1785999999999999E-2</v>
      </c>
      <c r="V179">
        <v>8.0685000000000007E-2</v>
      </c>
      <c r="W179">
        <v>0.11042</v>
      </c>
      <c r="X179">
        <v>0.14000000000000001</v>
      </c>
      <c r="Y179">
        <v>0.16825000000000001</v>
      </c>
      <c r="Z179">
        <v>0.19395000000000001</v>
      </c>
      <c r="AA179">
        <v>0.21598000000000001</v>
      </c>
      <c r="AB179">
        <v>0.2334</v>
      </c>
      <c r="AC179">
        <v>0.24549000000000001</v>
      </c>
      <c r="AD179">
        <v>0.25197999999999998</v>
      </c>
      <c r="AE179">
        <v>0.25281999999999999</v>
      </c>
      <c r="AF179">
        <v>0.2482</v>
      </c>
      <c r="AG179">
        <v>0.23857999999999999</v>
      </c>
      <c r="AH179">
        <v>0.22463</v>
      </c>
      <c r="AI179">
        <v>0.20709</v>
      </c>
      <c r="AJ179">
        <v>0.18682000000000001</v>
      </c>
      <c r="AK179">
        <v>0.16475000000000001</v>
      </c>
      <c r="AL179">
        <v>0.14177000000000001</v>
      </c>
      <c r="AM179">
        <v>0.11874</v>
      </c>
      <c r="AN179">
        <v>9.6279000000000003E-2</v>
      </c>
      <c r="AO179">
        <v>7.4842000000000006E-2</v>
      </c>
      <c r="AP179">
        <v>5.4778E-2</v>
      </c>
      <c r="AQ179">
        <v>3.6301E-2</v>
      </c>
      <c r="AR179">
        <v>1.9524E-2</v>
      </c>
      <c r="AS179">
        <v>4.6150999999999996E-3</v>
      </c>
      <c r="AT179">
        <v>-8.3805000000000008E-3</v>
      </c>
      <c r="AU179">
        <v>-1.9577000000000001E-2</v>
      </c>
      <c r="AV179">
        <v>-2.9080999999999999E-2</v>
      </c>
      <c r="AW179">
        <v>-3.6981E-2</v>
      </c>
      <c r="AX179">
        <v>-4.3272999999999999E-2</v>
      </c>
    </row>
    <row r="180" spans="1:50">
      <c r="A180" s="3" t="s">
        <v>19</v>
      </c>
      <c r="B180" s="3">
        <v>1</v>
      </c>
      <c r="C180">
        <v>0.21990999999999999</v>
      </c>
      <c r="D180">
        <v>0.33023999999999998</v>
      </c>
      <c r="E180">
        <v>0.30753000000000003</v>
      </c>
      <c r="F180">
        <v>0.28216000000000002</v>
      </c>
      <c r="G180">
        <v>0.25557000000000002</v>
      </c>
      <c r="H180">
        <v>0.22977</v>
      </c>
      <c r="I180">
        <v>0.2072</v>
      </c>
      <c r="J180">
        <v>0.19006999999999999</v>
      </c>
      <c r="K180">
        <v>0.18035000000000001</v>
      </c>
      <c r="L180">
        <v>0.17934</v>
      </c>
      <c r="M180">
        <v>0.18784000000000001</v>
      </c>
      <c r="N180">
        <v>0.20602000000000001</v>
      </c>
      <c r="O180">
        <v>0.23311000000000001</v>
      </c>
      <c r="P180">
        <v>0.26801000000000003</v>
      </c>
      <c r="Q180">
        <v>0.30924000000000001</v>
      </c>
      <c r="R180">
        <v>0.35444999999999999</v>
      </c>
      <c r="S180">
        <v>0.40056999999999998</v>
      </c>
      <c r="T180">
        <v>0.44446000000000002</v>
      </c>
      <c r="U180">
        <v>0.48293999999999998</v>
      </c>
      <c r="V180">
        <v>0.51319999999999999</v>
      </c>
      <c r="W180">
        <v>0.53273000000000004</v>
      </c>
      <c r="X180">
        <v>0.53939000000000004</v>
      </c>
      <c r="Y180">
        <v>0.53169999999999995</v>
      </c>
      <c r="Z180">
        <v>0.50873000000000002</v>
      </c>
      <c r="AA180">
        <v>0.47037000000000001</v>
      </c>
      <c r="AB180">
        <v>0.41754000000000002</v>
      </c>
      <c r="AC180">
        <v>0.35215999999999997</v>
      </c>
      <c r="AD180">
        <v>0.27664</v>
      </c>
      <c r="AE180">
        <v>0.19383</v>
      </c>
      <c r="AF180">
        <v>0.10679</v>
      </c>
      <c r="AG180">
        <v>1.8678E-2</v>
      </c>
      <c r="AH180">
        <v>-6.7067000000000002E-2</v>
      </c>
      <c r="AI180">
        <v>-0.14710999999999999</v>
      </c>
      <c r="AJ180">
        <v>-0.21853</v>
      </c>
      <c r="AK180">
        <v>-0.27926000000000001</v>
      </c>
      <c r="AL180">
        <v>-0.32806999999999997</v>
      </c>
      <c r="AM180">
        <v>-0.36470999999999998</v>
      </c>
      <c r="AN180">
        <v>-0.38962999999999998</v>
      </c>
      <c r="AO180">
        <v>-0.40378999999999998</v>
      </c>
      <c r="AP180">
        <v>-0.40869</v>
      </c>
      <c r="AQ180">
        <v>-0.40609000000000001</v>
      </c>
      <c r="AR180">
        <v>-0.39822999999999997</v>
      </c>
      <c r="AS180">
        <v>-0.38766</v>
      </c>
      <c r="AT180">
        <v>-0.37658999999999998</v>
      </c>
      <c r="AU180">
        <v>-0.36685000000000001</v>
      </c>
      <c r="AV180">
        <v>-0.35971999999999998</v>
      </c>
      <c r="AW180">
        <v>-0.35585</v>
      </c>
      <c r="AX180">
        <v>-0.35536000000000001</v>
      </c>
    </row>
    <row r="181" spans="1:50">
      <c r="A181" s="3" t="s">
        <v>20</v>
      </c>
      <c r="B181" s="3">
        <v>1</v>
      </c>
      <c r="C181">
        <v>1.2306999999999999</v>
      </c>
      <c r="D181">
        <v>0.40572000000000003</v>
      </c>
      <c r="E181">
        <v>0.38347999999999999</v>
      </c>
      <c r="F181">
        <v>0.34905000000000003</v>
      </c>
      <c r="G181">
        <v>0.30396000000000001</v>
      </c>
      <c r="H181">
        <v>0.24992</v>
      </c>
      <c r="I181">
        <v>0.18937999999999999</v>
      </c>
      <c r="J181">
        <v>0.12540000000000001</v>
      </c>
      <c r="K181">
        <v>6.1287000000000001E-2</v>
      </c>
      <c r="L181">
        <v>7.3775999999999996E-4</v>
      </c>
      <c r="M181">
        <v>-5.2599E-2</v>
      </c>
      <c r="N181">
        <v>-9.5502000000000004E-2</v>
      </c>
      <c r="O181">
        <v>-0.12559999999999999</v>
      </c>
      <c r="P181">
        <v>-0.14127999999999999</v>
      </c>
      <c r="Q181">
        <v>-0.14126</v>
      </c>
      <c r="R181">
        <v>-0.12472999999999999</v>
      </c>
      <c r="S181">
        <v>-9.1911000000000007E-2</v>
      </c>
      <c r="T181">
        <v>-4.3913000000000001E-2</v>
      </c>
      <c r="U181">
        <v>1.7708000000000002E-2</v>
      </c>
      <c r="V181">
        <v>9.0781000000000001E-2</v>
      </c>
      <c r="W181">
        <v>0.17222999999999999</v>
      </c>
      <c r="X181">
        <v>0.25869999999999999</v>
      </c>
      <c r="Y181">
        <v>0.34672999999999998</v>
      </c>
      <c r="Z181">
        <v>0.43298999999999999</v>
      </c>
      <c r="AA181">
        <v>0.51424000000000003</v>
      </c>
      <c r="AB181">
        <v>0.58723999999999998</v>
      </c>
      <c r="AC181">
        <v>0.64922000000000002</v>
      </c>
      <c r="AD181">
        <v>0.69779000000000002</v>
      </c>
      <c r="AE181">
        <v>0.73092000000000001</v>
      </c>
      <c r="AF181">
        <v>0.74717999999999996</v>
      </c>
      <c r="AG181">
        <v>0.74634999999999996</v>
      </c>
      <c r="AH181">
        <v>0.72882000000000002</v>
      </c>
      <c r="AI181">
        <v>0.69572000000000001</v>
      </c>
      <c r="AJ181">
        <v>0.64846000000000004</v>
      </c>
      <c r="AK181">
        <v>0.58862000000000003</v>
      </c>
      <c r="AL181">
        <v>0.51824000000000003</v>
      </c>
      <c r="AM181">
        <v>0.43986999999999998</v>
      </c>
      <c r="AN181">
        <v>0.35643000000000002</v>
      </c>
      <c r="AO181">
        <v>0.27078000000000002</v>
      </c>
      <c r="AP181">
        <v>0.18553</v>
      </c>
      <c r="AQ181">
        <v>0.10267999999999999</v>
      </c>
      <c r="AR181">
        <v>2.3852999999999999E-2</v>
      </c>
      <c r="AS181">
        <v>-5.0063999999999997E-2</v>
      </c>
      <c r="AT181">
        <v>-0.11833</v>
      </c>
      <c r="AU181">
        <v>-0.18018999999999999</v>
      </c>
      <c r="AV181">
        <v>-0.23522999999999999</v>
      </c>
      <c r="AW181">
        <v>-0.28373999999999999</v>
      </c>
      <c r="AX181">
        <v>-0.32645000000000002</v>
      </c>
    </row>
    <row r="182" spans="1:50">
      <c r="A182" s="3" t="s">
        <v>21</v>
      </c>
      <c r="B182" s="3">
        <v>1</v>
      </c>
      <c r="C182">
        <v>0.40722999999999998</v>
      </c>
      <c r="D182">
        <v>0.35793999999999998</v>
      </c>
      <c r="E182">
        <v>0.32411000000000001</v>
      </c>
      <c r="F182">
        <v>0.28573999999999999</v>
      </c>
      <c r="G182">
        <v>0.24475</v>
      </c>
      <c r="H182">
        <v>0.20319999999999999</v>
      </c>
      <c r="I182">
        <v>0.16319</v>
      </c>
      <c r="J182">
        <v>0.12654000000000001</v>
      </c>
      <c r="K182">
        <v>9.4299999999999995E-2</v>
      </c>
      <c r="L182">
        <v>6.7274E-2</v>
      </c>
      <c r="M182">
        <v>4.6149999999999997E-2</v>
      </c>
      <c r="N182">
        <v>3.1516000000000002E-2</v>
      </c>
      <c r="O182">
        <v>2.3293999999999999E-2</v>
      </c>
      <c r="P182">
        <v>2.1257999999999999E-2</v>
      </c>
      <c r="Q182">
        <v>2.5041999999999998E-2</v>
      </c>
      <c r="R182">
        <v>3.3902000000000002E-2</v>
      </c>
      <c r="S182">
        <v>4.6906999999999997E-2</v>
      </c>
      <c r="T182">
        <v>6.3138E-2</v>
      </c>
      <c r="U182">
        <v>8.1942000000000001E-2</v>
      </c>
      <c r="V182">
        <v>0.10258</v>
      </c>
      <c r="W182">
        <v>0.12408</v>
      </c>
      <c r="X182">
        <v>0.14521999999999999</v>
      </c>
      <c r="Y182">
        <v>0.16505</v>
      </c>
      <c r="Z182">
        <v>0.18265000000000001</v>
      </c>
      <c r="AA182">
        <v>0.19735</v>
      </c>
      <c r="AB182">
        <v>0.20879</v>
      </c>
      <c r="AC182">
        <v>0.21671000000000001</v>
      </c>
      <c r="AD182">
        <v>0.22094</v>
      </c>
      <c r="AE182">
        <v>0.22117999999999999</v>
      </c>
      <c r="AF182">
        <v>0.21718999999999999</v>
      </c>
      <c r="AG182">
        <v>0.20896000000000001</v>
      </c>
      <c r="AH182">
        <v>0.19697999999999999</v>
      </c>
      <c r="AI182">
        <v>0.18178</v>
      </c>
      <c r="AJ182">
        <v>0.16400999999999999</v>
      </c>
      <c r="AK182">
        <v>0.14416000000000001</v>
      </c>
      <c r="AL182">
        <v>0.12256</v>
      </c>
      <c r="AM182">
        <v>9.9655999999999995E-2</v>
      </c>
      <c r="AN182">
        <v>7.5872999999999996E-2</v>
      </c>
      <c r="AO182">
        <v>5.1713000000000002E-2</v>
      </c>
      <c r="AP182">
        <v>2.7833E-2</v>
      </c>
      <c r="AQ182">
        <v>4.7670999999999998E-3</v>
      </c>
      <c r="AR182">
        <v>-1.7302999999999999E-2</v>
      </c>
      <c r="AS182">
        <v>-3.8401999999999999E-2</v>
      </c>
      <c r="AT182">
        <v>-5.8671000000000001E-2</v>
      </c>
      <c r="AU182">
        <v>-7.8181E-2</v>
      </c>
      <c r="AV182">
        <v>-9.7002000000000005E-2</v>
      </c>
      <c r="AW182">
        <v>-0.11538</v>
      </c>
      <c r="AX182">
        <v>-0.13356999999999999</v>
      </c>
    </row>
    <row r="183" spans="1:50">
      <c r="A183" s="3" t="s">
        <v>22</v>
      </c>
      <c r="B183" s="3">
        <v>0</v>
      </c>
      <c r="C183">
        <v>-0.14244999999999999</v>
      </c>
      <c r="D183">
        <v>0.21393000000000001</v>
      </c>
      <c r="E183">
        <v>0.18013000000000001</v>
      </c>
      <c r="F183">
        <v>0.14924000000000001</v>
      </c>
      <c r="G183">
        <v>0.12339</v>
      </c>
      <c r="H183">
        <v>0.1045</v>
      </c>
      <c r="I183">
        <v>9.2707999999999999E-2</v>
      </c>
      <c r="J183">
        <v>8.7501999999999996E-2</v>
      </c>
      <c r="K183">
        <v>8.8153999999999996E-2</v>
      </c>
      <c r="L183">
        <v>9.4024999999999997E-2</v>
      </c>
      <c r="M183">
        <v>0.10439</v>
      </c>
      <c r="N183">
        <v>0.11809</v>
      </c>
      <c r="O183">
        <v>0.13371</v>
      </c>
      <c r="P183">
        <v>0.14954000000000001</v>
      </c>
      <c r="Q183">
        <v>0.16350000000000001</v>
      </c>
      <c r="R183">
        <v>0.17349000000000001</v>
      </c>
      <c r="S183">
        <v>0.17892</v>
      </c>
      <c r="T183">
        <v>0.17974000000000001</v>
      </c>
      <c r="U183">
        <v>0.17595</v>
      </c>
      <c r="V183">
        <v>0.16733999999999999</v>
      </c>
      <c r="W183">
        <v>0.15367</v>
      </c>
      <c r="X183">
        <v>0.13514000000000001</v>
      </c>
      <c r="Y183">
        <v>0.11247</v>
      </c>
      <c r="Z183">
        <v>8.6719000000000004E-2</v>
      </c>
      <c r="AA183">
        <v>5.9309000000000001E-2</v>
      </c>
      <c r="AB183">
        <v>3.1683999999999997E-2</v>
      </c>
      <c r="AC183">
        <v>4.5726999999999999E-3</v>
      </c>
      <c r="AD183">
        <v>-2.1659000000000001E-2</v>
      </c>
      <c r="AE183">
        <v>-4.6575999999999999E-2</v>
      </c>
      <c r="AF183">
        <v>-6.9567000000000004E-2</v>
      </c>
      <c r="AG183">
        <v>-9.0096999999999997E-2</v>
      </c>
      <c r="AH183">
        <v>-0.10804</v>
      </c>
      <c r="AI183">
        <v>-0.12379999999999999</v>
      </c>
      <c r="AJ183">
        <v>-0.13808999999999999</v>
      </c>
      <c r="AK183">
        <v>-0.15179000000000001</v>
      </c>
      <c r="AL183">
        <v>-0.16558</v>
      </c>
      <c r="AM183">
        <v>-0.17988000000000001</v>
      </c>
      <c r="AN183">
        <v>-0.19481999999999999</v>
      </c>
      <c r="AO183">
        <v>-0.21071999999999999</v>
      </c>
      <c r="AP183">
        <v>-0.22802</v>
      </c>
      <c r="AQ183">
        <v>-0.24687999999999999</v>
      </c>
      <c r="AR183">
        <v>-0.26712000000000002</v>
      </c>
      <c r="AS183">
        <v>-0.28804999999999997</v>
      </c>
      <c r="AT183">
        <v>-0.30869000000000002</v>
      </c>
      <c r="AU183">
        <v>-0.32800000000000001</v>
      </c>
      <c r="AV183">
        <v>-0.34522999999999998</v>
      </c>
      <c r="AW183">
        <v>-0.35982999999999998</v>
      </c>
      <c r="AX183">
        <v>-0.37148999999999999</v>
      </c>
    </row>
    <row r="184" spans="1:50">
      <c r="A184" s="3" t="s">
        <v>23</v>
      </c>
      <c r="B184" s="3">
        <v>1</v>
      </c>
      <c r="C184">
        <v>-0.1164</v>
      </c>
      <c r="D184">
        <v>0.25913000000000003</v>
      </c>
      <c r="E184">
        <v>0.23966999999999999</v>
      </c>
      <c r="F184">
        <v>0.21676999999999999</v>
      </c>
      <c r="G184">
        <v>0.191</v>
      </c>
      <c r="H184">
        <v>0.16309000000000001</v>
      </c>
      <c r="I184">
        <v>0.13378999999999999</v>
      </c>
      <c r="J184">
        <v>0.10401000000000001</v>
      </c>
      <c r="K184">
        <v>7.5072E-2</v>
      </c>
      <c r="L184">
        <v>4.8127999999999997E-2</v>
      </c>
      <c r="M184">
        <v>2.4301E-2</v>
      </c>
      <c r="N184">
        <v>4.5158999999999998E-3</v>
      </c>
      <c r="O184">
        <v>-1.0681E-2</v>
      </c>
      <c r="P184">
        <v>-2.1441000000000002E-2</v>
      </c>
      <c r="Q184">
        <v>-2.8140999999999999E-2</v>
      </c>
      <c r="R184">
        <v>-3.1377000000000002E-2</v>
      </c>
      <c r="S184">
        <v>-3.1768999999999999E-2</v>
      </c>
      <c r="T184">
        <v>-2.9902999999999999E-2</v>
      </c>
      <c r="U184">
        <v>-2.6540000000000001E-2</v>
      </c>
      <c r="V184">
        <v>-2.2388999999999999E-2</v>
      </c>
      <c r="W184">
        <v>-1.8225999999999999E-2</v>
      </c>
      <c r="X184">
        <v>-1.4638999999999999E-2</v>
      </c>
      <c r="Y184">
        <v>-1.1912000000000001E-2</v>
      </c>
      <c r="Z184">
        <v>-1.0038E-2</v>
      </c>
      <c r="AA184">
        <v>-9.0173000000000007E-3</v>
      </c>
      <c r="AB184">
        <v>-8.6665000000000006E-3</v>
      </c>
      <c r="AC184">
        <v>-8.8946000000000008E-3</v>
      </c>
      <c r="AD184">
        <v>-9.7546000000000004E-3</v>
      </c>
      <c r="AE184">
        <v>-1.1268E-2</v>
      </c>
      <c r="AF184">
        <v>-1.342E-2</v>
      </c>
      <c r="AG184">
        <v>-1.6253E-2</v>
      </c>
      <c r="AH184">
        <v>-1.9911000000000002E-2</v>
      </c>
      <c r="AI184">
        <v>-2.4563000000000001E-2</v>
      </c>
      <c r="AJ184">
        <v>-3.0303E-2</v>
      </c>
      <c r="AK184">
        <v>-3.7062999999999999E-2</v>
      </c>
      <c r="AL184">
        <v>-4.4903999999999999E-2</v>
      </c>
      <c r="AM184">
        <v>-5.3723E-2</v>
      </c>
      <c r="AN184">
        <v>-6.3410999999999995E-2</v>
      </c>
      <c r="AO184">
        <v>-7.3895000000000002E-2</v>
      </c>
      <c r="AP184">
        <v>-8.5304000000000005E-2</v>
      </c>
      <c r="AQ184">
        <v>-9.7559999999999994E-2</v>
      </c>
      <c r="AR184">
        <v>-0.11033</v>
      </c>
      <c r="AS184">
        <v>-0.12330000000000001</v>
      </c>
      <c r="AT184">
        <v>-0.13632</v>
      </c>
      <c r="AU184">
        <v>-0.14935999999999999</v>
      </c>
      <c r="AV184">
        <v>-0.1623</v>
      </c>
      <c r="AW184">
        <v>-0.17513999999999999</v>
      </c>
      <c r="AX184">
        <v>-0.18765000000000001</v>
      </c>
    </row>
    <row r="185" spans="1:50">
      <c r="A185" s="3" t="s">
        <v>24</v>
      </c>
      <c r="B185" s="3">
        <v>0</v>
      </c>
      <c r="C185">
        <v>-1.9467999999999999E-2</v>
      </c>
      <c r="D185">
        <v>0.24997</v>
      </c>
      <c r="E185">
        <v>0.25303999999999999</v>
      </c>
      <c r="F185">
        <v>0.25013999999999997</v>
      </c>
      <c r="G185">
        <v>0.24142</v>
      </c>
      <c r="H185">
        <v>0.22728000000000001</v>
      </c>
      <c r="I185">
        <v>0.20841000000000001</v>
      </c>
      <c r="J185">
        <v>0.18562000000000001</v>
      </c>
      <c r="K185">
        <v>0.16020000000000001</v>
      </c>
      <c r="L185">
        <v>0.13339000000000001</v>
      </c>
      <c r="M185">
        <v>0.10624</v>
      </c>
      <c r="N185">
        <v>7.9918000000000003E-2</v>
      </c>
      <c r="O185">
        <v>5.5453000000000002E-2</v>
      </c>
      <c r="P185">
        <v>3.363E-2</v>
      </c>
      <c r="Q185">
        <v>1.4977000000000001E-2</v>
      </c>
      <c r="R185">
        <v>-2.5282000000000001E-4</v>
      </c>
      <c r="S185">
        <v>-1.208E-2</v>
      </c>
      <c r="T185">
        <v>-2.0629000000000002E-2</v>
      </c>
      <c r="U185">
        <v>-2.6334E-2</v>
      </c>
      <c r="V185">
        <v>-2.9611999999999999E-2</v>
      </c>
      <c r="W185">
        <v>-3.0762999999999999E-2</v>
      </c>
      <c r="X185">
        <v>-3.0272E-2</v>
      </c>
      <c r="Y185">
        <v>-2.862E-2</v>
      </c>
      <c r="Z185">
        <v>-2.6131000000000001E-2</v>
      </c>
      <c r="AA185">
        <v>-2.3088000000000001E-2</v>
      </c>
      <c r="AB185">
        <v>-1.9703999999999999E-2</v>
      </c>
      <c r="AC185">
        <v>-1.5984000000000002E-2</v>
      </c>
      <c r="AD185">
        <v>-1.1873999999999999E-2</v>
      </c>
      <c r="AE185">
        <v>-7.1995000000000002E-3</v>
      </c>
      <c r="AF185">
        <v>-1.9245E-3</v>
      </c>
      <c r="AG185">
        <v>3.7894999999999999E-3</v>
      </c>
      <c r="AH185">
        <v>9.8200000000000006E-3</v>
      </c>
      <c r="AI185">
        <v>1.5899E-2</v>
      </c>
      <c r="AJ185">
        <v>2.1564E-2</v>
      </c>
      <c r="AK185">
        <v>2.6388999999999999E-2</v>
      </c>
      <c r="AL185">
        <v>2.9961999999999999E-2</v>
      </c>
      <c r="AM185">
        <v>3.1748999999999999E-2</v>
      </c>
      <c r="AN185">
        <v>3.1300000000000001E-2</v>
      </c>
      <c r="AO185">
        <v>2.8135E-2</v>
      </c>
      <c r="AP185">
        <v>2.2015E-2</v>
      </c>
      <c r="AQ185">
        <v>1.3018E-2</v>
      </c>
      <c r="AR185">
        <v>1.4096E-3</v>
      </c>
      <c r="AS185">
        <v>-1.2215999999999999E-2</v>
      </c>
      <c r="AT185">
        <v>-2.7042E-2</v>
      </c>
      <c r="AU185">
        <v>-4.2168999999999998E-2</v>
      </c>
      <c r="AV185">
        <v>-5.6646000000000002E-2</v>
      </c>
      <c r="AW185">
        <v>-6.9484000000000004E-2</v>
      </c>
      <c r="AX185">
        <v>-8.0001000000000003E-2</v>
      </c>
    </row>
    <row r="186" spans="1:50">
      <c r="A186" s="3" t="s">
        <v>25</v>
      </c>
      <c r="B186" s="3">
        <v>1</v>
      </c>
      <c r="C186">
        <v>0.18733</v>
      </c>
      <c r="D186">
        <v>0.44514999999999999</v>
      </c>
      <c r="E186">
        <v>0.45397999999999999</v>
      </c>
      <c r="F186">
        <v>0.44835999999999998</v>
      </c>
      <c r="G186">
        <v>0.42891000000000001</v>
      </c>
      <c r="H186">
        <v>0.39702999999999999</v>
      </c>
      <c r="I186">
        <v>0.35443999999999998</v>
      </c>
      <c r="J186">
        <v>0.30312</v>
      </c>
      <c r="K186">
        <v>0.24587000000000001</v>
      </c>
      <c r="L186">
        <v>0.18608</v>
      </c>
      <c r="M186">
        <v>0.12673999999999999</v>
      </c>
      <c r="N186">
        <v>7.0493E-2</v>
      </c>
      <c r="O186">
        <v>1.9990999999999998E-2</v>
      </c>
      <c r="P186">
        <v>-2.2749999999999999E-2</v>
      </c>
      <c r="Q186">
        <v>-5.6230000000000002E-2</v>
      </c>
      <c r="R186">
        <v>-7.9628000000000004E-2</v>
      </c>
      <c r="S186">
        <v>-9.2434000000000002E-2</v>
      </c>
      <c r="T186">
        <v>-9.4631000000000007E-2</v>
      </c>
      <c r="U186">
        <v>-8.7198999999999999E-2</v>
      </c>
      <c r="V186">
        <v>-7.1677000000000005E-2</v>
      </c>
      <c r="W186">
        <v>-4.9418999999999998E-2</v>
      </c>
      <c r="X186">
        <v>-2.1902999999999999E-2</v>
      </c>
      <c r="Y186">
        <v>9.0437E-3</v>
      </c>
      <c r="Z186">
        <v>4.1660999999999997E-2</v>
      </c>
      <c r="AA186">
        <v>7.3982999999999993E-2</v>
      </c>
      <c r="AB186">
        <v>0.10435</v>
      </c>
      <c r="AC186">
        <v>0.13116</v>
      </c>
      <c r="AD186">
        <v>0.15318000000000001</v>
      </c>
      <c r="AE186">
        <v>0.16982</v>
      </c>
      <c r="AF186">
        <v>0.18079000000000001</v>
      </c>
      <c r="AG186">
        <v>0.18582000000000001</v>
      </c>
      <c r="AH186">
        <v>0.18486</v>
      </c>
      <c r="AI186">
        <v>0.1782</v>
      </c>
      <c r="AJ186">
        <v>0.16627</v>
      </c>
      <c r="AK186">
        <v>0.14990000000000001</v>
      </c>
      <c r="AL186">
        <v>0.12975</v>
      </c>
      <c r="AM186">
        <v>0.10654</v>
      </c>
      <c r="AN186">
        <v>8.0912999999999999E-2</v>
      </c>
      <c r="AO186">
        <v>5.3356000000000001E-2</v>
      </c>
      <c r="AP186">
        <v>2.4244999999999999E-2</v>
      </c>
      <c r="AQ186">
        <v>-6.1374000000000003E-3</v>
      </c>
      <c r="AR186">
        <v>-3.7539999999999997E-2</v>
      </c>
      <c r="AS186">
        <v>-6.9868E-2</v>
      </c>
      <c r="AT186">
        <v>-0.10290000000000001</v>
      </c>
      <c r="AU186">
        <v>-0.13644000000000001</v>
      </c>
      <c r="AV186">
        <v>-0.16983999999999999</v>
      </c>
      <c r="AW186">
        <v>-0.20241999999999999</v>
      </c>
      <c r="AX186">
        <v>-0.2336</v>
      </c>
    </row>
    <row r="187" spans="1:50">
      <c r="A187" s="3" t="s">
        <v>26</v>
      </c>
      <c r="B187" s="3">
        <v>0</v>
      </c>
      <c r="C187">
        <v>0.78990000000000005</v>
      </c>
      <c r="D187">
        <v>0.15293999999999999</v>
      </c>
      <c r="E187">
        <v>0.14177000000000001</v>
      </c>
      <c r="F187">
        <v>0.12587000000000001</v>
      </c>
      <c r="G187">
        <v>0.10642</v>
      </c>
      <c r="H187">
        <v>8.4726999999999997E-2</v>
      </c>
      <c r="I187">
        <v>6.2407999999999998E-2</v>
      </c>
      <c r="J187">
        <v>4.1083000000000001E-2</v>
      </c>
      <c r="K187">
        <v>2.2345E-2</v>
      </c>
      <c r="L187">
        <v>7.7286999999999998E-3</v>
      </c>
      <c r="M187">
        <v>-1.374E-3</v>
      </c>
      <c r="N187">
        <v>-3.8949000000000002E-3</v>
      </c>
      <c r="O187">
        <v>7.7311999999999997E-4</v>
      </c>
      <c r="P187">
        <v>1.2798E-2</v>
      </c>
      <c r="Q187">
        <v>3.1983999999999999E-2</v>
      </c>
      <c r="R187">
        <v>5.7847999999999997E-2</v>
      </c>
      <c r="S187">
        <v>8.9403999999999997E-2</v>
      </c>
      <c r="T187">
        <v>0.12545000000000001</v>
      </c>
      <c r="U187">
        <v>0.16458</v>
      </c>
      <c r="V187">
        <v>0.2051</v>
      </c>
      <c r="W187">
        <v>0.24523</v>
      </c>
      <c r="X187">
        <v>0.28321000000000002</v>
      </c>
      <c r="Y187">
        <v>0.31756000000000001</v>
      </c>
      <c r="Z187">
        <v>0.34717999999999999</v>
      </c>
      <c r="AA187">
        <v>0.37109999999999999</v>
      </c>
      <c r="AB187">
        <v>0.38849</v>
      </c>
      <c r="AC187">
        <v>0.39898</v>
      </c>
      <c r="AD187">
        <v>0.40229999999999999</v>
      </c>
      <c r="AE187">
        <v>0.39854000000000001</v>
      </c>
      <c r="AF187">
        <v>0.38838</v>
      </c>
      <c r="AG187">
        <v>0.37275999999999998</v>
      </c>
      <c r="AH187">
        <v>0.35249000000000003</v>
      </c>
      <c r="AI187">
        <v>0.32838000000000001</v>
      </c>
      <c r="AJ187">
        <v>0.30095</v>
      </c>
      <c r="AK187">
        <v>0.27084000000000003</v>
      </c>
      <c r="AL187">
        <v>0.23876</v>
      </c>
      <c r="AM187">
        <v>0.20529</v>
      </c>
      <c r="AN187">
        <v>0.17116999999999999</v>
      </c>
      <c r="AO187">
        <v>0.13680999999999999</v>
      </c>
      <c r="AP187">
        <v>0.10209</v>
      </c>
      <c r="AQ187">
        <v>6.6822000000000006E-2</v>
      </c>
      <c r="AR187">
        <v>3.1132E-2</v>
      </c>
      <c r="AS187">
        <v>-4.764E-3</v>
      </c>
      <c r="AT187">
        <v>-4.0372999999999999E-2</v>
      </c>
      <c r="AU187">
        <v>-7.5297000000000003E-2</v>
      </c>
      <c r="AV187">
        <v>-0.10917</v>
      </c>
      <c r="AW187">
        <v>-0.14163999999999999</v>
      </c>
      <c r="AX187">
        <v>-0.17238000000000001</v>
      </c>
    </row>
    <row r="188" spans="1:50">
      <c r="A188" s="3" t="s">
        <v>27</v>
      </c>
      <c r="B188" s="3">
        <v>1</v>
      </c>
      <c r="C188">
        <v>-0.25588</v>
      </c>
      <c r="D188">
        <v>0.27445000000000003</v>
      </c>
      <c r="E188">
        <v>0.26821</v>
      </c>
      <c r="F188">
        <v>0.25573000000000001</v>
      </c>
      <c r="G188">
        <v>0.23674999999999999</v>
      </c>
      <c r="H188">
        <v>0.21148</v>
      </c>
      <c r="I188">
        <v>0.18084</v>
      </c>
      <c r="J188">
        <v>0.14652999999999999</v>
      </c>
      <c r="K188">
        <v>0.11043</v>
      </c>
      <c r="L188">
        <v>7.4531E-2</v>
      </c>
      <c r="M188">
        <v>4.0800999999999997E-2</v>
      </c>
      <c r="N188">
        <v>1.1294999999999999E-2</v>
      </c>
      <c r="O188">
        <v>-1.2197E-2</v>
      </c>
      <c r="P188">
        <v>-2.8572E-2</v>
      </c>
      <c r="Q188">
        <v>-3.7231E-2</v>
      </c>
      <c r="R188">
        <v>-3.8179999999999999E-2</v>
      </c>
      <c r="S188">
        <v>-3.2178999999999999E-2</v>
      </c>
      <c r="T188">
        <v>-2.0671999999999999E-2</v>
      </c>
      <c r="U188">
        <v>-5.1285000000000002E-3</v>
      </c>
      <c r="V188">
        <v>1.2852000000000001E-2</v>
      </c>
      <c r="W188">
        <v>3.1496000000000003E-2</v>
      </c>
      <c r="X188">
        <v>4.8589E-2</v>
      </c>
      <c r="Y188">
        <v>6.1976000000000003E-2</v>
      </c>
      <c r="Z188">
        <v>7.0222000000000007E-2</v>
      </c>
      <c r="AA188">
        <v>7.2437000000000001E-2</v>
      </c>
      <c r="AB188">
        <v>6.8237000000000006E-2</v>
      </c>
      <c r="AC188">
        <v>5.7807999999999998E-2</v>
      </c>
      <c r="AD188">
        <v>4.1647999999999998E-2</v>
      </c>
      <c r="AE188">
        <v>2.0184000000000001E-2</v>
      </c>
      <c r="AF188">
        <v>-6.0384999999999996E-3</v>
      </c>
      <c r="AG188">
        <v>-3.6228000000000003E-2</v>
      </c>
      <c r="AH188">
        <v>-6.9006999999999999E-2</v>
      </c>
      <c r="AI188">
        <v>-0.10291</v>
      </c>
      <c r="AJ188">
        <v>-0.13683999999999999</v>
      </c>
      <c r="AK188">
        <v>-0.17011999999999999</v>
      </c>
      <c r="AL188">
        <v>-0.20244000000000001</v>
      </c>
      <c r="AM188">
        <v>-0.23369999999999999</v>
      </c>
      <c r="AN188">
        <v>-0.26378000000000001</v>
      </c>
      <c r="AO188">
        <v>-0.29233999999999999</v>
      </c>
      <c r="AP188">
        <v>-0.31911</v>
      </c>
      <c r="AQ188">
        <v>-0.34386</v>
      </c>
      <c r="AR188">
        <v>-0.36665999999999999</v>
      </c>
      <c r="AS188">
        <v>-0.38764999999999999</v>
      </c>
      <c r="AT188">
        <v>-0.40681</v>
      </c>
      <c r="AU188">
        <v>-0.4239</v>
      </c>
      <c r="AV188">
        <v>-0.43815999999999999</v>
      </c>
      <c r="AW188">
        <v>-0.44890999999999998</v>
      </c>
      <c r="AX188">
        <v>-0.45572000000000001</v>
      </c>
    </row>
    <row r="189" spans="1:50">
      <c r="A189" s="3" t="s">
        <v>28</v>
      </c>
      <c r="B189" s="3">
        <v>1</v>
      </c>
      <c r="C189">
        <v>0.95579999999999998</v>
      </c>
      <c r="D189">
        <v>0.39140999999999998</v>
      </c>
      <c r="E189">
        <v>0.37118000000000001</v>
      </c>
      <c r="F189">
        <v>0.34439999999999998</v>
      </c>
      <c r="G189">
        <v>0.31211</v>
      </c>
      <c r="H189">
        <v>0.27561999999999998</v>
      </c>
      <c r="I189">
        <v>0.23688999999999999</v>
      </c>
      <c r="J189">
        <v>0.19813</v>
      </c>
      <c r="K189">
        <v>0.16186</v>
      </c>
      <c r="L189">
        <v>0.13059999999999999</v>
      </c>
      <c r="M189">
        <v>0.10647</v>
      </c>
      <c r="N189">
        <v>9.1263999999999998E-2</v>
      </c>
      <c r="O189">
        <v>8.6537000000000003E-2</v>
      </c>
      <c r="P189">
        <v>9.3242000000000005E-2</v>
      </c>
      <c r="Q189">
        <v>0.11191</v>
      </c>
      <c r="R189">
        <v>0.14251</v>
      </c>
      <c r="S189">
        <v>0.18390999999999999</v>
      </c>
      <c r="T189">
        <v>0.23411999999999999</v>
      </c>
      <c r="U189">
        <v>0.29043999999999998</v>
      </c>
      <c r="V189">
        <v>0.3498</v>
      </c>
      <c r="W189">
        <v>0.40905000000000002</v>
      </c>
      <c r="X189">
        <v>0.46505000000000002</v>
      </c>
      <c r="Y189">
        <v>0.51480000000000004</v>
      </c>
      <c r="Z189">
        <v>0.55586000000000002</v>
      </c>
      <c r="AA189">
        <v>0.58606000000000003</v>
      </c>
      <c r="AB189">
        <v>0.60350000000000004</v>
      </c>
      <c r="AC189">
        <v>0.60716999999999999</v>
      </c>
      <c r="AD189">
        <v>0.59687999999999997</v>
      </c>
      <c r="AE189">
        <v>0.57303999999999999</v>
      </c>
      <c r="AF189">
        <v>0.53654999999999997</v>
      </c>
      <c r="AG189">
        <v>0.48880000000000001</v>
      </c>
      <c r="AH189">
        <v>0.43158000000000002</v>
      </c>
      <c r="AI189">
        <v>0.36695</v>
      </c>
      <c r="AJ189">
        <v>0.29688999999999999</v>
      </c>
      <c r="AK189">
        <v>0.22345000000000001</v>
      </c>
      <c r="AL189">
        <v>0.14888999999999999</v>
      </c>
      <c r="AM189">
        <v>7.5122999999999995E-2</v>
      </c>
      <c r="AN189">
        <v>3.8430000000000001E-3</v>
      </c>
      <c r="AO189">
        <v>-6.3424999999999995E-2</v>
      </c>
      <c r="AP189">
        <v>-0.12544</v>
      </c>
      <c r="AQ189">
        <v>-0.18143000000000001</v>
      </c>
      <c r="AR189">
        <v>-0.23108999999999999</v>
      </c>
      <c r="AS189">
        <v>-0.27462999999999999</v>
      </c>
      <c r="AT189">
        <v>-0.31247000000000003</v>
      </c>
      <c r="AU189">
        <v>-0.34517999999999999</v>
      </c>
      <c r="AV189">
        <v>-0.37347999999999998</v>
      </c>
      <c r="AW189">
        <v>-0.39795999999999998</v>
      </c>
      <c r="AX189">
        <v>-0.41944999999999999</v>
      </c>
    </row>
    <row r="190" spans="1:50">
      <c r="A190" s="3" t="s">
        <v>29</v>
      </c>
      <c r="B190" s="3">
        <v>1</v>
      </c>
      <c r="C190">
        <v>0.47225</v>
      </c>
      <c r="D190">
        <v>0.21601000000000001</v>
      </c>
      <c r="E190">
        <v>0.16685</v>
      </c>
      <c r="F190">
        <v>0.11506</v>
      </c>
      <c r="G190">
        <v>6.3437999999999994E-2</v>
      </c>
      <c r="H190">
        <v>1.4751E-2</v>
      </c>
      <c r="I190">
        <v>-2.8119000000000002E-2</v>
      </c>
      <c r="J190">
        <v>-6.2376000000000001E-2</v>
      </c>
      <c r="K190">
        <v>-8.5640999999999995E-2</v>
      </c>
      <c r="L190">
        <v>-9.6197000000000005E-2</v>
      </c>
      <c r="M190">
        <v>-9.2910999999999994E-2</v>
      </c>
      <c r="N190">
        <v>-7.5440999999999994E-2</v>
      </c>
      <c r="O190">
        <v>-4.4628000000000001E-2</v>
      </c>
      <c r="P190">
        <v>-2.3419999999999999E-3</v>
      </c>
      <c r="Q190">
        <v>4.9058999999999998E-2</v>
      </c>
      <c r="R190">
        <v>0.10668999999999999</v>
      </c>
      <c r="S190">
        <v>0.16733000000000001</v>
      </c>
      <c r="T190">
        <v>0.22756000000000001</v>
      </c>
      <c r="U190">
        <v>0.28411999999999998</v>
      </c>
      <c r="V190">
        <v>0.33393</v>
      </c>
      <c r="W190">
        <v>0.37414999999999998</v>
      </c>
      <c r="X190">
        <v>0.40260000000000001</v>
      </c>
      <c r="Y190">
        <v>0.41821000000000003</v>
      </c>
      <c r="Z190">
        <v>0.4209</v>
      </c>
      <c r="AA190">
        <v>0.41105999999999998</v>
      </c>
      <c r="AB190">
        <v>0.38989000000000001</v>
      </c>
      <c r="AC190">
        <v>0.35903000000000002</v>
      </c>
      <c r="AD190">
        <v>0.32040999999999997</v>
      </c>
      <c r="AE190">
        <v>0.27603</v>
      </c>
      <c r="AF190">
        <v>0.22816</v>
      </c>
      <c r="AG190">
        <v>0.17917</v>
      </c>
      <c r="AH190">
        <v>0.13120999999999999</v>
      </c>
      <c r="AI190">
        <v>8.5704000000000002E-2</v>
      </c>
      <c r="AJ190">
        <v>4.3459999999999999E-2</v>
      </c>
      <c r="AK190">
        <v>5.1431000000000003E-3</v>
      </c>
      <c r="AL190">
        <v>-2.9211000000000001E-2</v>
      </c>
      <c r="AM190">
        <v>-5.9893000000000002E-2</v>
      </c>
      <c r="AN190">
        <v>-8.7378999999999998E-2</v>
      </c>
      <c r="AO190">
        <v>-0.11209</v>
      </c>
      <c r="AP190">
        <v>-0.13442000000000001</v>
      </c>
      <c r="AQ190">
        <v>-0.15495</v>
      </c>
      <c r="AR190">
        <v>-0.17421</v>
      </c>
      <c r="AS190">
        <v>-0.19241</v>
      </c>
      <c r="AT190">
        <v>-0.20932999999999999</v>
      </c>
      <c r="AU190">
        <v>-0.22492000000000001</v>
      </c>
      <c r="AV190">
        <v>-0.23887</v>
      </c>
      <c r="AW190">
        <v>-0.25070999999999999</v>
      </c>
      <c r="AX190">
        <v>-0.25990000000000002</v>
      </c>
    </row>
    <row r="191" spans="1:50">
      <c r="A191" s="3" t="s">
        <v>30</v>
      </c>
      <c r="B191" s="3">
        <v>0</v>
      </c>
      <c r="C191">
        <v>0.38954</v>
      </c>
      <c r="D191">
        <v>0.37720999999999999</v>
      </c>
      <c r="E191">
        <v>0.35361999999999999</v>
      </c>
      <c r="F191">
        <v>0.31849</v>
      </c>
      <c r="G191">
        <v>0.27340999999999999</v>
      </c>
      <c r="H191">
        <v>0.22015000000000001</v>
      </c>
      <c r="I191">
        <v>0.16047</v>
      </c>
      <c r="J191">
        <v>9.6629000000000007E-2</v>
      </c>
      <c r="K191">
        <v>3.1111E-2</v>
      </c>
      <c r="L191">
        <v>-3.3373E-2</v>
      </c>
      <c r="M191">
        <v>-9.4032000000000004E-2</v>
      </c>
      <c r="N191">
        <v>-0.1482</v>
      </c>
      <c r="O191">
        <v>-0.19402</v>
      </c>
      <c r="P191">
        <v>-0.22996</v>
      </c>
      <c r="Q191">
        <v>-0.25513000000000002</v>
      </c>
      <c r="R191">
        <v>-0.26884000000000002</v>
      </c>
      <c r="S191">
        <v>-0.27062000000000003</v>
      </c>
      <c r="T191">
        <v>-0.26067000000000001</v>
      </c>
      <c r="U191">
        <v>-0.23948</v>
      </c>
      <c r="V191">
        <v>-0.20813000000000001</v>
      </c>
      <c r="W191">
        <v>-0.16825999999999999</v>
      </c>
      <c r="X191">
        <v>-0.12171</v>
      </c>
      <c r="Y191">
        <v>-7.0079000000000002E-2</v>
      </c>
      <c r="Z191">
        <v>-1.5171E-2</v>
      </c>
      <c r="AA191">
        <v>4.1383999999999997E-2</v>
      </c>
      <c r="AB191">
        <v>9.7868999999999998E-2</v>
      </c>
      <c r="AC191">
        <v>0.15265000000000001</v>
      </c>
      <c r="AD191">
        <v>0.20443</v>
      </c>
      <c r="AE191">
        <v>0.25191000000000002</v>
      </c>
      <c r="AF191">
        <v>0.29426999999999998</v>
      </c>
      <c r="AG191">
        <v>0.33100000000000002</v>
      </c>
      <c r="AH191">
        <v>0.36165999999999998</v>
      </c>
      <c r="AI191">
        <v>0.38568000000000002</v>
      </c>
      <c r="AJ191">
        <v>0.40277000000000002</v>
      </c>
      <c r="AK191">
        <v>0.41260000000000002</v>
      </c>
      <c r="AL191">
        <v>0.41488999999999998</v>
      </c>
      <c r="AM191">
        <v>0.40944999999999998</v>
      </c>
      <c r="AN191">
        <v>0.39609</v>
      </c>
      <c r="AO191">
        <v>0.37475999999999998</v>
      </c>
      <c r="AP191">
        <v>0.34534999999999999</v>
      </c>
      <c r="AQ191">
        <v>0.308</v>
      </c>
      <c r="AR191">
        <v>0.26323999999999997</v>
      </c>
      <c r="AS191">
        <v>0.21199999999999999</v>
      </c>
      <c r="AT191">
        <v>0.15532000000000001</v>
      </c>
      <c r="AU191">
        <v>9.4614000000000004E-2</v>
      </c>
      <c r="AV191">
        <v>3.1567999999999999E-2</v>
      </c>
      <c r="AW191">
        <v>-3.1988999999999997E-2</v>
      </c>
      <c r="AX191">
        <v>-9.4060000000000005E-2</v>
      </c>
    </row>
    <row r="194" spans="1:50">
      <c r="C194" t="s">
        <v>89</v>
      </c>
    </row>
    <row r="195" spans="1:50">
      <c r="A195" s="3" t="s">
        <v>2</v>
      </c>
      <c r="B195" s="3">
        <v>0</v>
      </c>
      <c r="C195">
        <v>0.19664999999999999</v>
      </c>
      <c r="D195">
        <v>0.25481999999999999</v>
      </c>
      <c r="E195">
        <v>0.26739000000000002</v>
      </c>
      <c r="F195">
        <v>0.27844000000000002</v>
      </c>
      <c r="G195">
        <v>0.28739999999999999</v>
      </c>
      <c r="H195">
        <v>0.29349999999999998</v>
      </c>
      <c r="I195">
        <v>0.29608000000000001</v>
      </c>
      <c r="J195">
        <v>0.29496</v>
      </c>
      <c r="K195">
        <v>0.29006999999999999</v>
      </c>
      <c r="L195">
        <v>0.28150999999999998</v>
      </c>
      <c r="M195">
        <v>0.26927000000000001</v>
      </c>
      <c r="N195">
        <v>0.25361</v>
      </c>
      <c r="O195">
        <v>0.2351</v>
      </c>
      <c r="P195">
        <v>0.21454999999999999</v>
      </c>
      <c r="Q195">
        <v>0.193</v>
      </c>
      <c r="R195">
        <v>0.17166999999999999</v>
      </c>
      <c r="S195">
        <v>0.15165000000000001</v>
      </c>
      <c r="T195">
        <v>0.13358999999999999</v>
      </c>
      <c r="U195">
        <v>0.11805</v>
      </c>
      <c r="V195">
        <v>0.10551000000000001</v>
      </c>
      <c r="W195">
        <v>9.6365000000000006E-2</v>
      </c>
      <c r="X195">
        <v>9.0672000000000003E-2</v>
      </c>
      <c r="Y195">
        <v>8.8162000000000004E-2</v>
      </c>
      <c r="Z195">
        <v>8.8358999999999993E-2</v>
      </c>
      <c r="AA195">
        <v>9.0574000000000002E-2</v>
      </c>
      <c r="AB195">
        <v>9.4007999999999994E-2</v>
      </c>
      <c r="AC195">
        <v>9.7977999999999996E-2</v>
      </c>
      <c r="AD195">
        <v>0.10201</v>
      </c>
      <c r="AE195">
        <v>0.10571999999999999</v>
      </c>
      <c r="AF195">
        <v>0.10876</v>
      </c>
      <c r="AG195">
        <v>0.11096</v>
      </c>
      <c r="AH195">
        <v>0.11229</v>
      </c>
      <c r="AI195">
        <v>0.11298</v>
      </c>
      <c r="AJ195">
        <v>0.11317000000000001</v>
      </c>
      <c r="AK195">
        <v>0.11298</v>
      </c>
      <c r="AL195">
        <v>0.11247</v>
      </c>
      <c r="AM195">
        <v>0.11162999999999999</v>
      </c>
      <c r="AN195">
        <v>0.1103</v>
      </c>
      <c r="AO195">
        <v>0.10826</v>
      </c>
      <c r="AP195">
        <v>0.10517</v>
      </c>
      <c r="AQ195">
        <v>0.10067</v>
      </c>
      <c r="AR195">
        <v>9.4348000000000001E-2</v>
      </c>
      <c r="AS195">
        <v>8.5643999999999998E-2</v>
      </c>
      <c r="AT195">
        <v>7.4277999999999997E-2</v>
      </c>
      <c r="AU195">
        <v>6.0087000000000002E-2</v>
      </c>
      <c r="AV195">
        <v>4.3129000000000001E-2</v>
      </c>
      <c r="AW195">
        <v>2.3390999999999999E-2</v>
      </c>
      <c r="AX195">
        <v>1.1184000000000001E-3</v>
      </c>
    </row>
    <row r="196" spans="1:50">
      <c r="A196" s="3" t="s">
        <v>3</v>
      </c>
      <c r="B196" s="3">
        <v>0</v>
      </c>
      <c r="C196">
        <v>7.4410000000000004E-2</v>
      </c>
      <c r="D196">
        <v>1.5899E-2</v>
      </c>
      <c r="E196">
        <v>4.2155999999999999E-2</v>
      </c>
      <c r="F196">
        <v>6.9039000000000003E-2</v>
      </c>
      <c r="G196">
        <v>9.6348000000000003E-2</v>
      </c>
      <c r="H196">
        <v>0.12383</v>
      </c>
      <c r="I196">
        <v>0.15082999999999999</v>
      </c>
      <c r="J196">
        <v>0.17624999999999999</v>
      </c>
      <c r="K196">
        <v>0.1988</v>
      </c>
      <c r="L196">
        <v>0.21701000000000001</v>
      </c>
      <c r="M196">
        <v>0.22949</v>
      </c>
      <c r="N196">
        <v>0.23530000000000001</v>
      </c>
      <c r="O196">
        <v>0.23399</v>
      </c>
      <c r="P196">
        <v>0.22528000000000001</v>
      </c>
      <c r="Q196">
        <v>0.20873</v>
      </c>
      <c r="R196">
        <v>0.18415999999999999</v>
      </c>
      <c r="S196">
        <v>0.15193999999999999</v>
      </c>
      <c r="T196">
        <v>0.11285000000000001</v>
      </c>
      <c r="U196">
        <v>6.7978999999999998E-2</v>
      </c>
      <c r="V196">
        <v>1.8853999999999999E-2</v>
      </c>
      <c r="W196">
        <v>-3.2649999999999998E-2</v>
      </c>
      <c r="X196">
        <v>-8.4712999999999997E-2</v>
      </c>
      <c r="Y196">
        <v>-0.13564999999999999</v>
      </c>
      <c r="Z196">
        <v>-0.18376999999999999</v>
      </c>
      <c r="AA196">
        <v>-0.22733999999999999</v>
      </c>
      <c r="AB196">
        <v>-0.2646</v>
      </c>
      <c r="AC196">
        <v>-0.29413</v>
      </c>
      <c r="AD196">
        <v>-0.31474000000000002</v>
      </c>
      <c r="AE196">
        <v>-0.32540000000000002</v>
      </c>
      <c r="AF196">
        <v>-0.32534999999999997</v>
      </c>
      <c r="AG196">
        <v>-0.31447000000000003</v>
      </c>
      <c r="AH196">
        <v>-0.29307</v>
      </c>
      <c r="AI196">
        <v>-0.26190999999999998</v>
      </c>
      <c r="AJ196">
        <v>-0.22214</v>
      </c>
      <c r="AK196">
        <v>-0.17512</v>
      </c>
      <c r="AL196">
        <v>-0.1227</v>
      </c>
      <c r="AM196">
        <v>-6.6834000000000005E-2</v>
      </c>
      <c r="AN196">
        <v>-9.4582999999999993E-3</v>
      </c>
      <c r="AO196">
        <v>4.7217000000000002E-2</v>
      </c>
      <c r="AP196">
        <v>0.10086000000000001</v>
      </c>
      <c r="AQ196">
        <v>0.14956</v>
      </c>
      <c r="AR196">
        <v>0.19178999999999999</v>
      </c>
      <c r="AS196">
        <v>0.22656000000000001</v>
      </c>
      <c r="AT196">
        <v>0.25327</v>
      </c>
      <c r="AU196">
        <v>0.27156000000000002</v>
      </c>
      <c r="AV196">
        <v>0.28154000000000001</v>
      </c>
      <c r="AW196">
        <v>0.28350999999999998</v>
      </c>
      <c r="AX196">
        <v>0.27779999999999999</v>
      </c>
    </row>
    <row r="197" spans="1:50">
      <c r="A197" s="3" t="s">
        <v>4</v>
      </c>
      <c r="B197" s="3">
        <v>1</v>
      </c>
      <c r="C197">
        <v>0.65973000000000004</v>
      </c>
      <c r="D197">
        <v>-0.30470000000000003</v>
      </c>
      <c r="E197">
        <v>-0.29015999999999997</v>
      </c>
      <c r="F197">
        <v>-0.27046999999999999</v>
      </c>
      <c r="G197">
        <v>-0.24573999999999999</v>
      </c>
      <c r="H197">
        <v>-0.21632999999999999</v>
      </c>
      <c r="I197">
        <v>-0.18293000000000001</v>
      </c>
      <c r="J197">
        <v>-0.14662</v>
      </c>
      <c r="K197">
        <v>-0.10881</v>
      </c>
      <c r="L197">
        <v>-7.077E-2</v>
      </c>
      <c r="M197">
        <v>-3.3468999999999999E-2</v>
      </c>
      <c r="N197">
        <v>2.4020000000000001E-3</v>
      </c>
      <c r="O197">
        <v>3.6316000000000001E-2</v>
      </c>
      <c r="P197">
        <v>6.7723000000000005E-2</v>
      </c>
      <c r="Q197">
        <v>9.6354999999999996E-2</v>
      </c>
      <c r="R197">
        <v>0.12235</v>
      </c>
      <c r="S197">
        <v>0.14604</v>
      </c>
      <c r="T197">
        <v>0.16800000000000001</v>
      </c>
      <c r="U197">
        <v>0.18906999999999999</v>
      </c>
      <c r="V197">
        <v>0.20998</v>
      </c>
      <c r="W197">
        <v>0.23108999999999999</v>
      </c>
      <c r="X197">
        <v>0.25251000000000001</v>
      </c>
      <c r="Y197">
        <v>0.27418999999999999</v>
      </c>
      <c r="Z197">
        <v>0.29603000000000002</v>
      </c>
      <c r="AA197">
        <v>0.31763000000000002</v>
      </c>
      <c r="AB197">
        <v>0.33814</v>
      </c>
      <c r="AC197">
        <v>0.35680000000000001</v>
      </c>
      <c r="AD197">
        <v>0.37291999999999997</v>
      </c>
      <c r="AE197">
        <v>0.38579000000000002</v>
      </c>
      <c r="AF197">
        <v>0.39474999999999999</v>
      </c>
      <c r="AG197">
        <v>0.39939999999999998</v>
      </c>
      <c r="AH197">
        <v>0.39962999999999999</v>
      </c>
      <c r="AI197">
        <v>0.39556999999999998</v>
      </c>
      <c r="AJ197">
        <v>0.38752999999999999</v>
      </c>
      <c r="AK197">
        <v>0.37613999999999997</v>
      </c>
      <c r="AL197">
        <v>0.36235000000000001</v>
      </c>
      <c r="AM197">
        <v>0.34699999999999998</v>
      </c>
      <c r="AN197">
        <v>0.33072000000000001</v>
      </c>
      <c r="AO197">
        <v>0.31385999999999997</v>
      </c>
      <c r="AP197">
        <v>0.29693000000000003</v>
      </c>
      <c r="AQ197">
        <v>0.28032000000000001</v>
      </c>
      <c r="AR197">
        <v>0.26430999999999999</v>
      </c>
      <c r="AS197">
        <v>0.24893000000000001</v>
      </c>
      <c r="AT197">
        <v>0.23391999999999999</v>
      </c>
      <c r="AU197">
        <v>0.21876000000000001</v>
      </c>
      <c r="AV197">
        <v>0.20279</v>
      </c>
      <c r="AW197">
        <v>0.18545</v>
      </c>
      <c r="AX197">
        <v>0.16636000000000001</v>
      </c>
    </row>
    <row r="198" spans="1:50">
      <c r="A198" s="3" t="s">
        <v>5</v>
      </c>
      <c r="B198" s="3">
        <v>0</v>
      </c>
      <c r="C198">
        <v>0.33287</v>
      </c>
      <c r="D198">
        <v>0.11359</v>
      </c>
      <c r="E198">
        <v>9.3037999999999996E-2</v>
      </c>
      <c r="F198">
        <v>7.3382000000000003E-2</v>
      </c>
      <c r="G198">
        <v>5.5885999999999998E-2</v>
      </c>
      <c r="H198">
        <v>4.1177999999999999E-2</v>
      </c>
      <c r="I198">
        <v>2.9493999999999999E-2</v>
      </c>
      <c r="J198">
        <v>2.0840999999999998E-2</v>
      </c>
      <c r="K198">
        <v>1.4867E-2</v>
      </c>
      <c r="L198">
        <v>1.1429999999999999E-2</v>
      </c>
      <c r="M198">
        <v>1.0083E-2</v>
      </c>
      <c r="N198">
        <v>9.8852000000000002E-3</v>
      </c>
      <c r="O198">
        <v>9.7319999999999993E-3</v>
      </c>
      <c r="P198">
        <v>8.2123999999999999E-3</v>
      </c>
      <c r="Q198">
        <v>4.1307000000000002E-3</v>
      </c>
      <c r="R198">
        <v>-3.4129999999999998E-3</v>
      </c>
      <c r="S198">
        <v>-1.5368E-2</v>
      </c>
      <c r="T198">
        <v>-3.2296999999999999E-2</v>
      </c>
      <c r="U198">
        <v>-5.4190000000000002E-2</v>
      </c>
      <c r="V198">
        <v>-8.0957000000000001E-2</v>
      </c>
      <c r="W198">
        <v>-0.11201999999999999</v>
      </c>
      <c r="X198">
        <v>-0.14616999999999999</v>
      </c>
      <c r="Y198">
        <v>-0.18135999999999999</v>
      </c>
      <c r="Z198">
        <v>-0.21510000000000001</v>
      </c>
      <c r="AA198">
        <v>-0.24523</v>
      </c>
      <c r="AB198">
        <v>-0.26967000000000002</v>
      </c>
      <c r="AC198">
        <v>-0.28599999999999998</v>
      </c>
      <c r="AD198">
        <v>-0.29232000000000002</v>
      </c>
      <c r="AE198">
        <v>-0.28759000000000001</v>
      </c>
      <c r="AF198">
        <v>-0.27117999999999998</v>
      </c>
      <c r="AG198">
        <v>-0.24310999999999999</v>
      </c>
      <c r="AH198">
        <v>-0.20405000000000001</v>
      </c>
      <c r="AI198">
        <v>-0.15579000000000001</v>
      </c>
      <c r="AJ198">
        <v>-0.10068000000000001</v>
      </c>
      <c r="AK198">
        <v>-4.0767999999999999E-2</v>
      </c>
      <c r="AL198">
        <v>2.1572000000000001E-2</v>
      </c>
      <c r="AM198">
        <v>8.3459000000000005E-2</v>
      </c>
      <c r="AN198">
        <v>0.14216000000000001</v>
      </c>
      <c r="AO198">
        <v>0.19542999999999999</v>
      </c>
      <c r="AP198">
        <v>0.24135000000000001</v>
      </c>
      <c r="AQ198">
        <v>0.27844999999999998</v>
      </c>
      <c r="AR198">
        <v>0.30563000000000001</v>
      </c>
      <c r="AS198">
        <v>0.32240999999999997</v>
      </c>
      <c r="AT198">
        <v>0.32876</v>
      </c>
      <c r="AU198">
        <v>0.32451999999999998</v>
      </c>
      <c r="AV198">
        <v>0.31017</v>
      </c>
      <c r="AW198">
        <v>0.28649000000000002</v>
      </c>
      <c r="AX198">
        <v>0.25464999999999999</v>
      </c>
    </row>
    <row r="199" spans="1:50">
      <c r="A199" s="3" t="s">
        <v>6</v>
      </c>
      <c r="B199" s="3">
        <v>1</v>
      </c>
      <c r="C199">
        <v>0.13211000000000001</v>
      </c>
      <c r="D199">
        <v>-5.8159000000000002E-2</v>
      </c>
      <c r="E199">
        <v>-6.6188999999999998E-2</v>
      </c>
      <c r="F199">
        <v>-6.9710999999999995E-2</v>
      </c>
      <c r="G199">
        <v>-6.8973999999999994E-2</v>
      </c>
      <c r="H199">
        <v>-6.4598000000000003E-2</v>
      </c>
      <c r="I199">
        <v>-5.7764000000000003E-2</v>
      </c>
      <c r="J199">
        <v>-4.9836999999999999E-2</v>
      </c>
      <c r="K199">
        <v>-4.2285000000000003E-2</v>
      </c>
      <c r="L199">
        <v>-3.6374999999999998E-2</v>
      </c>
      <c r="M199">
        <v>-3.2675999999999997E-2</v>
      </c>
      <c r="N199">
        <v>-3.1414999999999998E-2</v>
      </c>
      <c r="O199">
        <v>-3.2696000000000003E-2</v>
      </c>
      <c r="P199">
        <v>-3.6861999999999999E-2</v>
      </c>
      <c r="Q199">
        <v>-4.4025000000000002E-2</v>
      </c>
      <c r="R199">
        <v>-5.4238000000000001E-2</v>
      </c>
      <c r="S199">
        <v>-6.7124000000000003E-2</v>
      </c>
      <c r="T199">
        <v>-8.2035999999999998E-2</v>
      </c>
      <c r="U199">
        <v>-9.7833000000000003E-2</v>
      </c>
      <c r="V199">
        <v>-0.11342000000000001</v>
      </c>
      <c r="W199">
        <v>-0.12798000000000001</v>
      </c>
      <c r="X199">
        <v>-0.14088999999999999</v>
      </c>
      <c r="Y199">
        <v>-0.15160000000000001</v>
      </c>
      <c r="Z199">
        <v>-0.15934000000000001</v>
      </c>
      <c r="AA199">
        <v>-0.16333</v>
      </c>
      <c r="AB199">
        <v>-0.16273000000000001</v>
      </c>
      <c r="AC199">
        <v>-0.15698000000000001</v>
      </c>
      <c r="AD199">
        <v>-0.14587</v>
      </c>
      <c r="AE199">
        <v>-0.13003000000000001</v>
      </c>
      <c r="AF199">
        <v>-0.11028</v>
      </c>
      <c r="AG199">
        <v>-8.7597999999999995E-2</v>
      </c>
      <c r="AH199">
        <v>-6.2855999999999995E-2</v>
      </c>
      <c r="AI199">
        <v>-3.6886000000000002E-2</v>
      </c>
      <c r="AJ199">
        <v>-1.0588999999999999E-2</v>
      </c>
      <c r="AK199">
        <v>1.5106E-2</v>
      </c>
      <c r="AL199">
        <v>3.9120000000000002E-2</v>
      </c>
      <c r="AM199">
        <v>6.0419E-2</v>
      </c>
      <c r="AN199">
        <v>7.8202999999999995E-2</v>
      </c>
      <c r="AO199">
        <v>9.2344999999999997E-2</v>
      </c>
      <c r="AP199">
        <v>0.10298</v>
      </c>
      <c r="AQ199">
        <v>0.11046</v>
      </c>
      <c r="AR199">
        <v>0.11514000000000001</v>
      </c>
      <c r="AS199">
        <v>0.1173</v>
      </c>
      <c r="AT199">
        <v>0.1172</v>
      </c>
      <c r="AU199">
        <v>0.11512</v>
      </c>
      <c r="AV199">
        <v>0.1113</v>
      </c>
      <c r="AW199">
        <v>0.10612000000000001</v>
      </c>
      <c r="AX199">
        <v>9.9875000000000005E-2</v>
      </c>
    </row>
    <row r="200" spans="1:50">
      <c r="A200" s="3" t="s">
        <v>7</v>
      </c>
      <c r="B200" s="3">
        <v>1</v>
      </c>
      <c r="C200">
        <v>-7.2364999999999999E-2</v>
      </c>
      <c r="D200">
        <v>-1.7015999999999999E-3</v>
      </c>
      <c r="E200">
        <v>-1.8898999999999999E-2</v>
      </c>
      <c r="F200">
        <v>-3.4536999999999998E-2</v>
      </c>
      <c r="G200">
        <v>-4.8004999999999999E-2</v>
      </c>
      <c r="H200">
        <v>-5.8417999999999998E-2</v>
      </c>
      <c r="I200">
        <v>-6.5338999999999994E-2</v>
      </c>
      <c r="J200">
        <v>-6.8891999999999995E-2</v>
      </c>
      <c r="K200">
        <v>-6.9650000000000004E-2</v>
      </c>
      <c r="L200">
        <v>-6.8507999999999999E-2</v>
      </c>
      <c r="M200">
        <v>-6.6290000000000002E-2</v>
      </c>
      <c r="N200">
        <v>-6.3837000000000005E-2</v>
      </c>
      <c r="O200">
        <v>-6.1636999999999997E-2</v>
      </c>
      <c r="P200">
        <v>-6.0097999999999999E-2</v>
      </c>
      <c r="Q200">
        <v>-5.9798999999999998E-2</v>
      </c>
      <c r="R200">
        <v>-6.1495000000000001E-2</v>
      </c>
      <c r="S200">
        <v>-6.5443000000000001E-2</v>
      </c>
      <c r="T200">
        <v>-7.1129999999999999E-2</v>
      </c>
      <c r="U200">
        <v>-7.7632000000000007E-2</v>
      </c>
      <c r="V200">
        <v>-8.4040000000000004E-2</v>
      </c>
      <c r="W200">
        <v>-8.9645000000000002E-2</v>
      </c>
      <c r="X200">
        <v>-9.3785999999999994E-2</v>
      </c>
      <c r="Y200">
        <v>-9.6213999999999994E-2</v>
      </c>
      <c r="Z200">
        <v>-9.6733E-2</v>
      </c>
      <c r="AA200">
        <v>-9.4965999999999995E-2</v>
      </c>
      <c r="AB200">
        <v>-9.0520000000000003E-2</v>
      </c>
      <c r="AC200">
        <v>-8.3471000000000004E-2</v>
      </c>
      <c r="AD200">
        <v>-7.4601000000000001E-2</v>
      </c>
      <c r="AE200">
        <v>-6.4956E-2</v>
      </c>
      <c r="AF200">
        <v>-5.5287999999999997E-2</v>
      </c>
      <c r="AG200">
        <v>-4.6099000000000001E-2</v>
      </c>
      <c r="AH200">
        <v>-3.7831999999999998E-2</v>
      </c>
      <c r="AI200">
        <v>-3.0599000000000001E-2</v>
      </c>
      <c r="AJ200">
        <v>-2.4483000000000001E-2</v>
      </c>
      <c r="AK200">
        <v>-1.9786000000000002E-2</v>
      </c>
      <c r="AL200">
        <v>-1.6881E-2</v>
      </c>
      <c r="AM200">
        <v>-1.5805E-2</v>
      </c>
      <c r="AN200">
        <v>-1.6199999999999999E-2</v>
      </c>
      <c r="AO200">
        <v>-1.7552000000000002E-2</v>
      </c>
      <c r="AP200">
        <v>-1.9637999999999999E-2</v>
      </c>
      <c r="AQ200">
        <v>-2.2415000000000001E-2</v>
      </c>
      <c r="AR200">
        <v>-2.5770999999999999E-2</v>
      </c>
      <c r="AS200">
        <v>-2.9592E-2</v>
      </c>
      <c r="AT200">
        <v>-3.3783000000000001E-2</v>
      </c>
      <c r="AU200">
        <v>-3.8064000000000001E-2</v>
      </c>
      <c r="AV200">
        <v>-4.1980999999999997E-2</v>
      </c>
      <c r="AW200">
        <v>-4.5164000000000003E-2</v>
      </c>
      <c r="AX200">
        <v>-4.7287999999999997E-2</v>
      </c>
    </row>
    <row r="201" spans="1:50">
      <c r="A201" s="3" t="s">
        <v>8</v>
      </c>
      <c r="B201" s="3">
        <v>0</v>
      </c>
      <c r="C201">
        <v>0.24152999999999999</v>
      </c>
      <c r="D201">
        <v>4.4180999999999998E-2</v>
      </c>
      <c r="E201">
        <v>4.99E-2</v>
      </c>
      <c r="F201">
        <v>5.1063999999999998E-2</v>
      </c>
      <c r="G201">
        <v>4.8221E-2</v>
      </c>
      <c r="H201">
        <v>4.2037999999999999E-2</v>
      </c>
      <c r="I201">
        <v>3.3543999999999997E-2</v>
      </c>
      <c r="J201">
        <v>2.3872000000000001E-2</v>
      </c>
      <c r="K201">
        <v>1.4138E-2</v>
      </c>
      <c r="L201">
        <v>5.1472999999999996E-3</v>
      </c>
      <c r="M201">
        <v>-2.591E-3</v>
      </c>
      <c r="N201">
        <v>-8.6464999999999997E-3</v>
      </c>
      <c r="O201">
        <v>-1.264E-2</v>
      </c>
      <c r="P201">
        <v>-1.4330000000000001E-2</v>
      </c>
      <c r="Q201">
        <v>-1.3733E-2</v>
      </c>
      <c r="R201">
        <v>-1.0874999999999999E-2</v>
      </c>
      <c r="S201">
        <v>-6.1006000000000003E-3</v>
      </c>
      <c r="T201">
        <v>1.7718000000000001E-4</v>
      </c>
      <c r="U201">
        <v>7.5402000000000004E-3</v>
      </c>
      <c r="V201">
        <v>1.5611E-2</v>
      </c>
      <c r="W201">
        <v>2.4091000000000001E-2</v>
      </c>
      <c r="X201">
        <v>3.2538999999999998E-2</v>
      </c>
      <c r="Y201">
        <v>4.0474999999999997E-2</v>
      </c>
      <c r="Z201">
        <v>4.7735E-2</v>
      </c>
      <c r="AA201">
        <v>5.4368E-2</v>
      </c>
      <c r="AB201">
        <v>6.0456000000000003E-2</v>
      </c>
      <c r="AC201">
        <v>6.6222000000000003E-2</v>
      </c>
      <c r="AD201">
        <v>7.1915999999999994E-2</v>
      </c>
      <c r="AE201">
        <v>7.7802999999999997E-2</v>
      </c>
      <c r="AF201">
        <v>8.4131999999999998E-2</v>
      </c>
      <c r="AG201">
        <v>9.0897000000000006E-2</v>
      </c>
      <c r="AH201">
        <v>9.8252999999999993E-2</v>
      </c>
      <c r="AI201">
        <v>0.10636</v>
      </c>
      <c r="AJ201">
        <v>0.11488</v>
      </c>
      <c r="AK201">
        <v>0.12329</v>
      </c>
      <c r="AL201">
        <v>0.13089000000000001</v>
      </c>
      <c r="AM201">
        <v>0.13694000000000001</v>
      </c>
      <c r="AN201">
        <v>0.14072999999999999</v>
      </c>
      <c r="AO201">
        <v>0.14163999999999999</v>
      </c>
      <c r="AP201">
        <v>0.13922000000000001</v>
      </c>
      <c r="AQ201">
        <v>0.13363</v>
      </c>
      <c r="AR201">
        <v>0.12489</v>
      </c>
      <c r="AS201">
        <v>0.11312</v>
      </c>
      <c r="AT201">
        <v>9.8928000000000002E-2</v>
      </c>
      <c r="AU201">
        <v>8.3115999999999995E-2</v>
      </c>
      <c r="AV201">
        <v>6.6768999999999995E-2</v>
      </c>
      <c r="AW201">
        <v>5.1026000000000002E-2</v>
      </c>
      <c r="AX201">
        <v>3.6933000000000001E-2</v>
      </c>
    </row>
    <row r="202" spans="1:50">
      <c r="A202" s="3" t="s">
        <v>9</v>
      </c>
      <c r="B202" s="3">
        <v>1</v>
      </c>
      <c r="C202">
        <v>0.12224</v>
      </c>
      <c r="D202">
        <v>-7.4844999999999995E-2</v>
      </c>
      <c r="E202">
        <v>-8.4239999999999995E-2</v>
      </c>
      <c r="F202">
        <v>-9.2901999999999998E-2</v>
      </c>
      <c r="G202">
        <v>-0.10113</v>
      </c>
      <c r="H202">
        <v>-0.10886</v>
      </c>
      <c r="I202">
        <v>-0.11587</v>
      </c>
      <c r="J202">
        <v>-0.12199</v>
      </c>
      <c r="K202">
        <v>-0.12703999999999999</v>
      </c>
      <c r="L202">
        <v>-0.13108</v>
      </c>
      <c r="M202">
        <v>-0.13438</v>
      </c>
      <c r="N202">
        <v>-0.13721</v>
      </c>
      <c r="O202">
        <v>-0.13985</v>
      </c>
      <c r="P202">
        <v>-0.14247000000000001</v>
      </c>
      <c r="Q202">
        <v>-0.14488999999999999</v>
      </c>
      <c r="R202">
        <v>-0.14729</v>
      </c>
      <c r="S202">
        <v>-0.15004999999999999</v>
      </c>
      <c r="T202">
        <v>-0.15351000000000001</v>
      </c>
      <c r="U202">
        <v>-0.15794</v>
      </c>
      <c r="V202">
        <v>-0.16325999999999999</v>
      </c>
      <c r="W202">
        <v>-0.16894999999999999</v>
      </c>
      <c r="X202">
        <v>-0.17444999999999999</v>
      </c>
      <c r="Y202">
        <v>-0.17918000000000001</v>
      </c>
      <c r="Z202">
        <v>-0.18253</v>
      </c>
      <c r="AA202">
        <v>-0.18418000000000001</v>
      </c>
      <c r="AB202">
        <v>-0.18356</v>
      </c>
      <c r="AC202">
        <v>-0.17996000000000001</v>
      </c>
      <c r="AD202">
        <v>-0.17271</v>
      </c>
      <c r="AE202">
        <v>-0.16131999999999999</v>
      </c>
      <c r="AF202">
        <v>-0.14566999999999999</v>
      </c>
      <c r="AG202">
        <v>-0.12609999999999999</v>
      </c>
      <c r="AH202">
        <v>-0.10324</v>
      </c>
      <c r="AI202">
        <v>-7.7877000000000002E-2</v>
      </c>
      <c r="AJ202">
        <v>-5.0904999999999999E-2</v>
      </c>
      <c r="AK202">
        <v>-2.3111E-2</v>
      </c>
      <c r="AL202">
        <v>4.6728999999999998E-3</v>
      </c>
      <c r="AM202">
        <v>3.1544999999999997E-2</v>
      </c>
      <c r="AN202">
        <v>5.6612999999999997E-2</v>
      </c>
      <c r="AO202">
        <v>7.9056000000000001E-2</v>
      </c>
      <c r="AP202">
        <v>9.8299999999999998E-2</v>
      </c>
      <c r="AQ202">
        <v>0.11405999999999999</v>
      </c>
      <c r="AR202">
        <v>0.12651999999999999</v>
      </c>
      <c r="AS202">
        <v>0.13603000000000001</v>
      </c>
      <c r="AT202">
        <v>0.14299999999999999</v>
      </c>
      <c r="AU202">
        <v>0.14774000000000001</v>
      </c>
      <c r="AV202">
        <v>0.15048</v>
      </c>
      <c r="AW202">
        <v>0.15143000000000001</v>
      </c>
      <c r="AX202">
        <v>0.15093000000000001</v>
      </c>
    </row>
    <row r="203" spans="1:50">
      <c r="A203" s="3" t="s">
        <v>10</v>
      </c>
      <c r="B203" s="3">
        <v>1</v>
      </c>
      <c r="C203">
        <v>-0.17741000000000001</v>
      </c>
      <c r="D203">
        <v>-3.2221E-2</v>
      </c>
      <c r="E203">
        <v>-4.1050000000000003E-2</v>
      </c>
      <c r="F203">
        <v>-4.9648999999999999E-2</v>
      </c>
      <c r="G203">
        <v>-5.7539E-2</v>
      </c>
      <c r="H203">
        <v>-6.4339999999999994E-2</v>
      </c>
      <c r="I203">
        <v>-6.9929000000000005E-2</v>
      </c>
      <c r="J203">
        <v>-7.4306999999999998E-2</v>
      </c>
      <c r="K203">
        <v>-7.7529000000000001E-2</v>
      </c>
      <c r="L203">
        <v>-7.9697000000000004E-2</v>
      </c>
      <c r="M203">
        <v>-8.0985000000000001E-2</v>
      </c>
      <c r="N203">
        <v>-8.1614000000000006E-2</v>
      </c>
      <c r="O203">
        <v>-8.1700999999999996E-2</v>
      </c>
      <c r="P203">
        <v>-8.1297999999999995E-2</v>
      </c>
      <c r="Q203">
        <v>-8.0532000000000006E-2</v>
      </c>
      <c r="R203">
        <v>-7.9538999999999999E-2</v>
      </c>
      <c r="S203">
        <v>-7.8379000000000004E-2</v>
      </c>
      <c r="T203">
        <v>-7.6995999999999995E-2</v>
      </c>
      <c r="U203">
        <v>-7.5443999999999997E-2</v>
      </c>
      <c r="V203">
        <v>-7.3891999999999999E-2</v>
      </c>
      <c r="W203">
        <v>-7.2538000000000005E-2</v>
      </c>
      <c r="X203">
        <v>-7.1654999999999996E-2</v>
      </c>
      <c r="Y203">
        <v>-7.1652999999999994E-2</v>
      </c>
      <c r="Z203">
        <v>-7.2869000000000003E-2</v>
      </c>
      <c r="AA203">
        <v>-7.5447E-2</v>
      </c>
      <c r="AB203">
        <v>-7.9408000000000006E-2</v>
      </c>
      <c r="AC203">
        <v>-8.4652000000000005E-2</v>
      </c>
      <c r="AD203">
        <v>-9.1150999999999996E-2</v>
      </c>
      <c r="AE203">
        <v>-9.8585000000000006E-2</v>
      </c>
      <c r="AF203">
        <v>-0.10641</v>
      </c>
      <c r="AG203">
        <v>-0.11404</v>
      </c>
      <c r="AH203">
        <v>-0.12078</v>
      </c>
      <c r="AI203">
        <v>-0.12584000000000001</v>
      </c>
      <c r="AJ203">
        <v>-0.12853999999999999</v>
      </c>
      <c r="AK203">
        <v>-0.12848000000000001</v>
      </c>
      <c r="AL203">
        <v>-0.12545000000000001</v>
      </c>
      <c r="AM203">
        <v>-0.1195</v>
      </c>
      <c r="AN203">
        <v>-0.11065999999999999</v>
      </c>
      <c r="AO203">
        <v>-9.9265000000000006E-2</v>
      </c>
      <c r="AP203">
        <v>-8.5855000000000001E-2</v>
      </c>
      <c r="AQ203">
        <v>-7.1067000000000005E-2</v>
      </c>
      <c r="AR203">
        <v>-5.5701000000000001E-2</v>
      </c>
      <c r="AS203">
        <v>-4.0717999999999997E-2</v>
      </c>
      <c r="AT203">
        <v>-2.6967000000000001E-2</v>
      </c>
      <c r="AU203">
        <v>-1.5027E-2</v>
      </c>
      <c r="AV203">
        <v>-5.2477000000000001E-3</v>
      </c>
      <c r="AW203">
        <v>2.2369999999999998E-3</v>
      </c>
      <c r="AX203">
        <v>7.2941000000000004E-3</v>
      </c>
    </row>
    <row r="204" spans="1:50">
      <c r="A204" s="3" t="s">
        <v>11</v>
      </c>
      <c r="B204" s="3">
        <v>1</v>
      </c>
      <c r="C204">
        <v>0.58648999999999996</v>
      </c>
      <c r="D204">
        <v>8.9860999999999996E-2</v>
      </c>
      <c r="E204">
        <v>0.10627</v>
      </c>
      <c r="F204">
        <v>0.12167</v>
      </c>
      <c r="G204">
        <v>0.13542000000000001</v>
      </c>
      <c r="H204">
        <v>0.14687</v>
      </c>
      <c r="I204">
        <v>0.15532000000000001</v>
      </c>
      <c r="J204">
        <v>0.16053000000000001</v>
      </c>
      <c r="K204">
        <v>0.16247</v>
      </c>
      <c r="L204">
        <v>0.16113</v>
      </c>
      <c r="M204">
        <v>0.15629999999999999</v>
      </c>
      <c r="N204">
        <v>0.14810000000000001</v>
      </c>
      <c r="O204">
        <v>0.13714000000000001</v>
      </c>
      <c r="P204">
        <v>0.12408</v>
      </c>
      <c r="Q204">
        <v>0.10959000000000001</v>
      </c>
      <c r="R204">
        <v>9.4483999999999999E-2</v>
      </c>
      <c r="S204">
        <v>7.9837000000000005E-2</v>
      </c>
      <c r="T204">
        <v>6.6487000000000004E-2</v>
      </c>
      <c r="U204">
        <v>5.5102999999999999E-2</v>
      </c>
      <c r="V204">
        <v>4.6212000000000003E-2</v>
      </c>
      <c r="W204">
        <v>4.0522000000000002E-2</v>
      </c>
      <c r="X204">
        <v>3.8515000000000001E-2</v>
      </c>
      <c r="Y204">
        <v>4.0238999999999997E-2</v>
      </c>
      <c r="Z204">
        <v>4.5622999999999997E-2</v>
      </c>
      <c r="AA204">
        <v>5.4526999999999999E-2</v>
      </c>
      <c r="AB204">
        <v>6.6671999999999995E-2</v>
      </c>
      <c r="AC204">
        <v>8.1486000000000003E-2</v>
      </c>
      <c r="AD204">
        <v>9.8405000000000006E-2</v>
      </c>
      <c r="AE204">
        <v>0.11695</v>
      </c>
      <c r="AF204">
        <v>0.13678000000000001</v>
      </c>
      <c r="AG204">
        <v>0.15740000000000001</v>
      </c>
      <c r="AH204">
        <v>0.17829999999999999</v>
      </c>
      <c r="AI204">
        <v>0.19911999999999999</v>
      </c>
      <c r="AJ204">
        <v>0.21951999999999999</v>
      </c>
      <c r="AK204">
        <v>0.23910999999999999</v>
      </c>
      <c r="AL204">
        <v>0.25741999999999998</v>
      </c>
      <c r="AM204">
        <v>0.27389000000000002</v>
      </c>
      <c r="AN204">
        <v>0.28792000000000001</v>
      </c>
      <c r="AO204">
        <v>0.29876999999999998</v>
      </c>
      <c r="AP204">
        <v>0.30578</v>
      </c>
      <c r="AQ204">
        <v>0.30846000000000001</v>
      </c>
      <c r="AR204">
        <v>0.30634</v>
      </c>
      <c r="AS204">
        <v>0.29902000000000001</v>
      </c>
      <c r="AT204">
        <v>0.28626000000000001</v>
      </c>
      <c r="AU204">
        <v>0.26804</v>
      </c>
      <c r="AV204">
        <v>0.24459</v>
      </c>
      <c r="AW204">
        <v>0.21662000000000001</v>
      </c>
      <c r="AX204">
        <v>0.18504000000000001</v>
      </c>
    </row>
    <row r="205" spans="1:50">
      <c r="A205" s="3" t="s">
        <v>12</v>
      </c>
      <c r="B205" s="3">
        <v>0</v>
      </c>
      <c r="C205">
        <v>0.24914</v>
      </c>
      <c r="D205">
        <v>-0.21342</v>
      </c>
      <c r="E205">
        <v>-0.19950000000000001</v>
      </c>
      <c r="F205">
        <v>-0.18451999999999999</v>
      </c>
      <c r="G205">
        <v>-0.1686</v>
      </c>
      <c r="H205">
        <v>-0.15221999999999999</v>
      </c>
      <c r="I205">
        <v>-0.13597000000000001</v>
      </c>
      <c r="J205">
        <v>-0.12014</v>
      </c>
      <c r="K205">
        <v>-0.10483000000000001</v>
      </c>
      <c r="L205">
        <v>-8.9958999999999997E-2</v>
      </c>
      <c r="M205">
        <v>-7.5263999999999998E-2</v>
      </c>
      <c r="N205">
        <v>-6.0622000000000002E-2</v>
      </c>
      <c r="O205">
        <v>-4.6380999999999999E-2</v>
      </c>
      <c r="P205">
        <v>-3.2673000000000001E-2</v>
      </c>
      <c r="Q205">
        <v>-1.9503E-2</v>
      </c>
      <c r="R205">
        <v>-6.5665999999999997E-3</v>
      </c>
      <c r="S205">
        <v>6.4913000000000002E-3</v>
      </c>
      <c r="T205">
        <v>1.9802E-2</v>
      </c>
      <c r="U205">
        <v>3.3356999999999998E-2</v>
      </c>
      <c r="V205">
        <v>4.6989999999999997E-2</v>
      </c>
      <c r="W205">
        <v>6.0449999999999997E-2</v>
      </c>
      <c r="X205">
        <v>7.3426000000000005E-2</v>
      </c>
      <c r="Y205">
        <v>8.5726999999999998E-2</v>
      </c>
      <c r="Z205">
        <v>9.7144999999999995E-2</v>
      </c>
      <c r="AA205">
        <v>0.10750999999999999</v>
      </c>
      <c r="AB205">
        <v>0.11649</v>
      </c>
      <c r="AC205">
        <v>0.12363</v>
      </c>
      <c r="AD205">
        <v>0.12864999999999999</v>
      </c>
      <c r="AE205">
        <v>0.13161</v>
      </c>
      <c r="AF205">
        <v>0.13277</v>
      </c>
      <c r="AG205">
        <v>0.13236999999999999</v>
      </c>
      <c r="AH205">
        <v>0.13075000000000001</v>
      </c>
      <c r="AI205">
        <v>0.12820999999999999</v>
      </c>
      <c r="AJ205">
        <v>0.12489</v>
      </c>
      <c r="AK205">
        <v>0.12089999999999999</v>
      </c>
      <c r="AL205">
        <v>0.11663999999999999</v>
      </c>
      <c r="AM205">
        <v>0.11271</v>
      </c>
      <c r="AN205">
        <v>0.1095</v>
      </c>
      <c r="AO205">
        <v>0.10693999999999999</v>
      </c>
      <c r="AP205">
        <v>0.10482</v>
      </c>
      <c r="AQ205">
        <v>0.10312</v>
      </c>
      <c r="AR205">
        <v>0.10183</v>
      </c>
      <c r="AS205">
        <v>0.10112</v>
      </c>
      <c r="AT205">
        <v>0.10136000000000001</v>
      </c>
      <c r="AU205">
        <v>0.10285</v>
      </c>
      <c r="AV205">
        <v>0.10546</v>
      </c>
      <c r="AW205">
        <v>0.10892</v>
      </c>
      <c r="AX205">
        <v>0.11305</v>
      </c>
    </row>
    <row r="206" spans="1:50">
      <c r="A206" s="3" t="s">
        <v>13</v>
      </c>
      <c r="B206" s="3">
        <v>1</v>
      </c>
      <c r="C206">
        <v>3.0019999999999999E-3</v>
      </c>
      <c r="D206">
        <v>0.33778999999999998</v>
      </c>
      <c r="E206">
        <v>0.39068000000000003</v>
      </c>
      <c r="F206">
        <v>0.43914999999999998</v>
      </c>
      <c r="G206">
        <v>0.48127999999999999</v>
      </c>
      <c r="H206">
        <v>0.51558000000000004</v>
      </c>
      <c r="I206">
        <v>0.54108000000000001</v>
      </c>
      <c r="J206">
        <v>0.55706</v>
      </c>
      <c r="K206">
        <v>0.56286999999999998</v>
      </c>
      <c r="L206">
        <v>0.55820000000000003</v>
      </c>
      <c r="M206">
        <v>0.54330999999999996</v>
      </c>
      <c r="N206">
        <v>0.51856000000000002</v>
      </c>
      <c r="O206">
        <v>0.48470999999999997</v>
      </c>
      <c r="P206">
        <v>0.44275999999999999</v>
      </c>
      <c r="Q206">
        <v>0.39377000000000001</v>
      </c>
      <c r="R206">
        <v>0.33883000000000002</v>
      </c>
      <c r="S206">
        <v>0.27910000000000001</v>
      </c>
      <c r="T206">
        <v>0.21621000000000001</v>
      </c>
      <c r="U206">
        <v>0.15204999999999999</v>
      </c>
      <c r="V206">
        <v>8.8354000000000002E-2</v>
      </c>
      <c r="W206">
        <v>2.6623000000000001E-2</v>
      </c>
      <c r="X206">
        <v>-3.1269999999999999E-2</v>
      </c>
      <c r="Y206">
        <v>-8.3627999999999994E-2</v>
      </c>
      <c r="Z206">
        <v>-0.12892999999999999</v>
      </c>
      <c r="AA206">
        <v>-0.16574</v>
      </c>
      <c r="AB206">
        <v>-0.19278999999999999</v>
      </c>
      <c r="AC206">
        <v>-0.20916999999999999</v>
      </c>
      <c r="AD206">
        <v>-0.21485000000000001</v>
      </c>
      <c r="AE206">
        <v>-0.21024000000000001</v>
      </c>
      <c r="AF206">
        <v>-0.19606000000000001</v>
      </c>
      <c r="AG206">
        <v>-0.17326</v>
      </c>
      <c r="AH206">
        <v>-0.14352000000000001</v>
      </c>
      <c r="AI206">
        <v>-0.10879</v>
      </c>
      <c r="AJ206">
        <v>-7.0969000000000004E-2</v>
      </c>
      <c r="AK206">
        <v>-3.2183999999999997E-2</v>
      </c>
      <c r="AL206">
        <v>5.2696000000000002E-3</v>
      </c>
      <c r="AM206">
        <v>3.9224000000000002E-2</v>
      </c>
      <c r="AN206">
        <v>6.7879999999999996E-2</v>
      </c>
      <c r="AO206">
        <v>8.9601E-2</v>
      </c>
      <c r="AP206">
        <v>0.10315000000000001</v>
      </c>
      <c r="AQ206">
        <v>0.10757</v>
      </c>
      <c r="AR206">
        <v>0.10253</v>
      </c>
      <c r="AS206">
        <v>8.8082999999999995E-2</v>
      </c>
      <c r="AT206">
        <v>6.4482999999999999E-2</v>
      </c>
      <c r="AU206">
        <v>3.2376000000000002E-2</v>
      </c>
      <c r="AV206">
        <v>-7.0926000000000001E-3</v>
      </c>
      <c r="AW206">
        <v>-5.2506999999999998E-2</v>
      </c>
      <c r="AX206">
        <v>-0.10205</v>
      </c>
    </row>
    <row r="207" spans="1:50">
      <c r="A207" s="3" t="s">
        <v>14</v>
      </c>
      <c r="B207" s="3">
        <v>0</v>
      </c>
      <c r="C207">
        <v>3.4964000000000002E-2</v>
      </c>
      <c r="D207">
        <v>8.4511000000000003E-2</v>
      </c>
      <c r="E207">
        <v>8.3467E-2</v>
      </c>
      <c r="F207">
        <v>8.0640000000000003E-2</v>
      </c>
      <c r="G207">
        <v>7.6467999999999994E-2</v>
      </c>
      <c r="H207">
        <v>7.1500999999999995E-2</v>
      </c>
      <c r="I207">
        <v>6.5924999999999997E-2</v>
      </c>
      <c r="J207">
        <v>5.9931999999999999E-2</v>
      </c>
      <c r="K207">
        <v>5.3776999999999998E-2</v>
      </c>
      <c r="L207">
        <v>4.7733999999999999E-2</v>
      </c>
      <c r="M207">
        <v>4.2091999999999997E-2</v>
      </c>
      <c r="N207">
        <v>3.7142000000000001E-2</v>
      </c>
      <c r="O207">
        <v>3.2890999999999997E-2</v>
      </c>
      <c r="P207">
        <v>2.8986000000000001E-2</v>
      </c>
      <c r="Q207">
        <v>2.5054E-2</v>
      </c>
      <c r="R207">
        <v>2.0693E-2</v>
      </c>
      <c r="S207">
        <v>1.5831999999999999E-2</v>
      </c>
      <c r="T207">
        <v>1.0555999999999999E-2</v>
      </c>
      <c r="U207">
        <v>5.1012999999999996E-3</v>
      </c>
      <c r="V207">
        <v>-3.0425E-4</v>
      </c>
      <c r="W207">
        <v>-5.4710000000000002E-3</v>
      </c>
      <c r="X207">
        <v>-1.0325000000000001E-2</v>
      </c>
      <c r="Y207">
        <v>-1.4668E-2</v>
      </c>
      <c r="Z207">
        <v>-1.8071E-2</v>
      </c>
      <c r="AA207">
        <v>-2.0181999999999999E-2</v>
      </c>
      <c r="AB207">
        <v>-2.0619999999999999E-2</v>
      </c>
      <c r="AC207">
        <v>-1.9297999999999999E-2</v>
      </c>
      <c r="AD207">
        <v>-1.6338999999999999E-2</v>
      </c>
      <c r="AE207">
        <v>-1.213E-2</v>
      </c>
      <c r="AF207">
        <v>-7.1211E-3</v>
      </c>
      <c r="AG207">
        <v>-1.7917E-3</v>
      </c>
      <c r="AH207">
        <v>3.6243999999999998E-3</v>
      </c>
      <c r="AI207">
        <v>8.8979000000000003E-3</v>
      </c>
      <c r="AJ207">
        <v>1.3624000000000001E-2</v>
      </c>
      <c r="AK207">
        <v>1.7472000000000001E-2</v>
      </c>
      <c r="AL207">
        <v>2.0063000000000001E-2</v>
      </c>
      <c r="AM207">
        <v>2.1301E-2</v>
      </c>
      <c r="AN207">
        <v>2.1267999999999999E-2</v>
      </c>
      <c r="AO207">
        <v>2.0319E-2</v>
      </c>
      <c r="AP207">
        <v>1.8925000000000001E-2</v>
      </c>
      <c r="AQ207">
        <v>1.7557E-2</v>
      </c>
      <c r="AR207">
        <v>1.6378E-2</v>
      </c>
      <c r="AS207">
        <v>1.5571E-2</v>
      </c>
      <c r="AT207">
        <v>1.5410999999999999E-2</v>
      </c>
      <c r="AU207">
        <v>1.6024E-2</v>
      </c>
      <c r="AV207">
        <v>1.7534000000000001E-2</v>
      </c>
      <c r="AW207">
        <v>1.9845999999999999E-2</v>
      </c>
      <c r="AX207">
        <v>2.2734000000000001E-2</v>
      </c>
    </row>
    <row r="208" spans="1:50">
      <c r="A208" s="3" t="s">
        <v>15</v>
      </c>
      <c r="B208" s="3">
        <v>0</v>
      </c>
      <c r="C208">
        <v>0.9617</v>
      </c>
      <c r="D208">
        <v>-0.11729000000000001</v>
      </c>
      <c r="E208">
        <v>-0.10799</v>
      </c>
      <c r="F208">
        <v>-9.9152000000000004E-2</v>
      </c>
      <c r="G208">
        <v>-9.0970999999999996E-2</v>
      </c>
      <c r="H208">
        <v>-8.3625000000000005E-2</v>
      </c>
      <c r="I208">
        <v>-7.7474000000000001E-2</v>
      </c>
      <c r="J208">
        <v>-7.2718000000000005E-2</v>
      </c>
      <c r="K208">
        <v>-6.9452E-2</v>
      </c>
      <c r="L208">
        <v>-6.7726999999999996E-2</v>
      </c>
      <c r="M208">
        <v>-6.7460999999999993E-2</v>
      </c>
      <c r="N208">
        <v>-6.8152000000000004E-2</v>
      </c>
      <c r="O208">
        <v>-6.8750000000000006E-2</v>
      </c>
      <c r="P208">
        <v>-6.8078E-2</v>
      </c>
      <c r="Q208">
        <v>-6.5289E-2</v>
      </c>
      <c r="R208">
        <v>-5.9359000000000002E-2</v>
      </c>
      <c r="S208">
        <v>-4.9389000000000002E-2</v>
      </c>
      <c r="T208">
        <v>-3.5008999999999998E-2</v>
      </c>
      <c r="U208">
        <v>-1.6115000000000001E-2</v>
      </c>
      <c r="V208">
        <v>7.2970999999999999E-3</v>
      </c>
      <c r="W208">
        <v>3.5000999999999997E-2</v>
      </c>
      <c r="X208">
        <v>6.6456000000000001E-2</v>
      </c>
      <c r="Y208">
        <v>0.10072</v>
      </c>
      <c r="Z208">
        <v>0.13658000000000001</v>
      </c>
      <c r="AA208">
        <v>0.17302000000000001</v>
      </c>
      <c r="AB208">
        <v>0.20874000000000001</v>
      </c>
      <c r="AC208">
        <v>0.24274999999999999</v>
      </c>
      <c r="AD208">
        <v>0.27462999999999999</v>
      </c>
      <c r="AE208">
        <v>0.30419000000000002</v>
      </c>
      <c r="AF208">
        <v>0.33130999999999999</v>
      </c>
      <c r="AG208">
        <v>0.35616999999999999</v>
      </c>
      <c r="AH208">
        <v>0.37902000000000002</v>
      </c>
      <c r="AI208">
        <v>0.40007999999999999</v>
      </c>
      <c r="AJ208">
        <v>0.41969000000000001</v>
      </c>
      <c r="AK208">
        <v>0.43785000000000002</v>
      </c>
      <c r="AL208">
        <v>0.45461000000000001</v>
      </c>
      <c r="AM208">
        <v>0.46954000000000001</v>
      </c>
      <c r="AN208">
        <v>0.48176999999999998</v>
      </c>
      <c r="AO208">
        <v>0.49042999999999998</v>
      </c>
      <c r="AP208">
        <v>0.49463000000000001</v>
      </c>
      <c r="AQ208">
        <v>0.49326999999999999</v>
      </c>
      <c r="AR208">
        <v>0.48531999999999997</v>
      </c>
      <c r="AS208">
        <v>0.47015000000000001</v>
      </c>
      <c r="AT208">
        <v>0.44735999999999998</v>
      </c>
      <c r="AU208">
        <v>0.41693999999999998</v>
      </c>
      <c r="AV208">
        <v>0.37930999999999998</v>
      </c>
      <c r="AW208">
        <v>0.3357</v>
      </c>
      <c r="AX208">
        <v>0.28763</v>
      </c>
    </row>
    <row r="209" spans="1:50">
      <c r="A209" s="3" t="s">
        <v>16</v>
      </c>
      <c r="B209" s="3">
        <v>0</v>
      </c>
      <c r="C209">
        <v>0.31439</v>
      </c>
      <c r="D209">
        <v>0.15137</v>
      </c>
      <c r="E209">
        <v>0.18747</v>
      </c>
      <c r="F209">
        <v>0.22170999999999999</v>
      </c>
      <c r="G209">
        <v>0.25246000000000002</v>
      </c>
      <c r="H209">
        <v>0.27828000000000003</v>
      </c>
      <c r="I209">
        <v>0.29826999999999998</v>
      </c>
      <c r="J209">
        <v>0.31185000000000002</v>
      </c>
      <c r="K209">
        <v>0.31885999999999998</v>
      </c>
      <c r="L209">
        <v>0.31957999999999998</v>
      </c>
      <c r="M209">
        <v>0.31445000000000001</v>
      </c>
      <c r="N209">
        <v>0.30427999999999999</v>
      </c>
      <c r="O209">
        <v>0.29049999999999998</v>
      </c>
      <c r="P209">
        <v>0.27489000000000002</v>
      </c>
      <c r="Q209">
        <v>0.25935000000000002</v>
      </c>
      <c r="R209">
        <v>0.24556</v>
      </c>
      <c r="S209">
        <v>0.23463000000000001</v>
      </c>
      <c r="T209">
        <v>0.22742999999999999</v>
      </c>
      <c r="U209">
        <v>0.22458</v>
      </c>
      <c r="V209">
        <v>0.22647999999999999</v>
      </c>
      <c r="W209">
        <v>0.23341000000000001</v>
      </c>
      <c r="X209">
        <v>0.24518000000000001</v>
      </c>
      <c r="Y209">
        <v>0.26068000000000002</v>
      </c>
      <c r="Z209">
        <v>0.27844000000000002</v>
      </c>
      <c r="AA209">
        <v>0.29681999999999997</v>
      </c>
      <c r="AB209">
        <v>0.31439</v>
      </c>
      <c r="AC209">
        <v>0.33011000000000001</v>
      </c>
      <c r="AD209">
        <v>0.34300999999999998</v>
      </c>
      <c r="AE209">
        <v>0.35221999999999998</v>
      </c>
      <c r="AF209">
        <v>0.3569</v>
      </c>
      <c r="AG209">
        <v>0.35629</v>
      </c>
      <c r="AH209">
        <v>0.34998000000000001</v>
      </c>
      <c r="AI209">
        <v>0.33832000000000001</v>
      </c>
      <c r="AJ209">
        <v>0.32183</v>
      </c>
      <c r="AK209">
        <v>0.30109999999999998</v>
      </c>
      <c r="AL209">
        <v>0.27655999999999997</v>
      </c>
      <c r="AM209">
        <v>0.24854999999999999</v>
      </c>
      <c r="AN209">
        <v>0.21765999999999999</v>
      </c>
      <c r="AO209">
        <v>0.18448999999999999</v>
      </c>
      <c r="AP209">
        <v>0.14982000000000001</v>
      </c>
      <c r="AQ209">
        <v>0.11447</v>
      </c>
      <c r="AR209">
        <v>7.9098000000000002E-2</v>
      </c>
      <c r="AS209">
        <v>4.3993999999999998E-2</v>
      </c>
      <c r="AT209">
        <v>9.5691999999999999E-3</v>
      </c>
      <c r="AU209">
        <v>-2.3758999999999999E-2</v>
      </c>
      <c r="AV209">
        <v>-5.5342000000000002E-2</v>
      </c>
      <c r="AW209">
        <v>-8.4636000000000003E-2</v>
      </c>
      <c r="AX209">
        <v>-0.11154</v>
      </c>
    </row>
    <row r="210" spans="1:50">
      <c r="A210" s="3" t="s">
        <v>17</v>
      </c>
      <c r="B210" s="3">
        <v>0</v>
      </c>
      <c r="C210">
        <v>0.70304999999999995</v>
      </c>
      <c r="D210">
        <v>2.0584999999999999E-4</v>
      </c>
      <c r="E210">
        <v>4.3824000000000002E-2</v>
      </c>
      <c r="F210">
        <v>8.8998999999999995E-2</v>
      </c>
      <c r="G210">
        <v>0.13381999999999999</v>
      </c>
      <c r="H210">
        <v>0.17641999999999999</v>
      </c>
      <c r="I210">
        <v>0.21518999999999999</v>
      </c>
      <c r="J210">
        <v>0.24864</v>
      </c>
      <c r="K210">
        <v>0.27577000000000002</v>
      </c>
      <c r="L210">
        <v>0.29614000000000001</v>
      </c>
      <c r="M210">
        <v>0.30973000000000001</v>
      </c>
      <c r="N210">
        <v>0.31688</v>
      </c>
      <c r="O210">
        <v>0.31819999999999998</v>
      </c>
      <c r="P210">
        <v>0.31459999999999999</v>
      </c>
      <c r="Q210">
        <v>0.30732999999999999</v>
      </c>
      <c r="R210">
        <v>0.29782999999999998</v>
      </c>
      <c r="S210">
        <v>0.28755999999999998</v>
      </c>
      <c r="T210">
        <v>0.27795999999999998</v>
      </c>
      <c r="U210">
        <v>0.27017000000000002</v>
      </c>
      <c r="V210">
        <v>0.26506999999999997</v>
      </c>
      <c r="W210">
        <v>0.26323999999999997</v>
      </c>
      <c r="X210">
        <v>0.26495999999999997</v>
      </c>
      <c r="Y210">
        <v>0.27038000000000001</v>
      </c>
      <c r="Z210">
        <v>0.27940999999999999</v>
      </c>
      <c r="AA210">
        <v>0.29171000000000002</v>
      </c>
      <c r="AB210">
        <v>0.30665999999999999</v>
      </c>
      <c r="AC210">
        <v>0.32334000000000002</v>
      </c>
      <c r="AD210">
        <v>0.34076000000000001</v>
      </c>
      <c r="AE210">
        <v>0.35804000000000002</v>
      </c>
      <c r="AF210">
        <v>0.37424000000000002</v>
      </c>
      <c r="AG210">
        <v>0.38855000000000001</v>
      </c>
      <c r="AH210">
        <v>0.40035999999999999</v>
      </c>
      <c r="AI210">
        <v>0.40904000000000001</v>
      </c>
      <c r="AJ210">
        <v>0.41392000000000001</v>
      </c>
      <c r="AK210">
        <v>0.41442000000000001</v>
      </c>
      <c r="AL210">
        <v>0.41016999999999998</v>
      </c>
      <c r="AM210">
        <v>0.40121000000000001</v>
      </c>
      <c r="AN210">
        <v>0.38779999999999998</v>
      </c>
      <c r="AO210">
        <v>0.37020999999999998</v>
      </c>
      <c r="AP210">
        <v>0.34899000000000002</v>
      </c>
      <c r="AQ210">
        <v>0.32469999999999999</v>
      </c>
      <c r="AR210">
        <v>0.29786000000000001</v>
      </c>
      <c r="AS210">
        <v>0.26915</v>
      </c>
      <c r="AT210">
        <v>0.23949999999999999</v>
      </c>
      <c r="AU210">
        <v>0.20993999999999999</v>
      </c>
      <c r="AV210">
        <v>0.18139</v>
      </c>
      <c r="AW210">
        <v>0.15436</v>
      </c>
      <c r="AX210">
        <v>0.12906000000000001</v>
      </c>
    </row>
    <row r="211" spans="1:50">
      <c r="A211" s="3" t="s">
        <v>18</v>
      </c>
      <c r="B211" s="3">
        <v>0</v>
      </c>
      <c r="C211">
        <v>0.24492</v>
      </c>
      <c r="D211">
        <v>-8.8570999999999997E-2</v>
      </c>
      <c r="E211">
        <v>-0.10555</v>
      </c>
      <c r="F211">
        <v>-0.12175</v>
      </c>
      <c r="G211">
        <v>-0.13616</v>
      </c>
      <c r="H211">
        <v>-0.14818000000000001</v>
      </c>
      <c r="I211">
        <v>-0.1573</v>
      </c>
      <c r="J211">
        <v>-0.16275999999999999</v>
      </c>
      <c r="K211">
        <v>-0.16400000000000001</v>
      </c>
      <c r="L211">
        <v>-0.16111</v>
      </c>
      <c r="M211">
        <v>-0.15437999999999999</v>
      </c>
      <c r="N211">
        <v>-0.14457999999999999</v>
      </c>
      <c r="O211">
        <v>-0.13261000000000001</v>
      </c>
      <c r="P211">
        <v>-0.11935</v>
      </c>
      <c r="Q211">
        <v>-0.10559</v>
      </c>
      <c r="R211">
        <v>-9.1592000000000007E-2</v>
      </c>
      <c r="S211">
        <v>-7.7550999999999995E-2</v>
      </c>
      <c r="T211">
        <v>-6.3937999999999995E-2</v>
      </c>
      <c r="U211">
        <v>-5.1131000000000003E-2</v>
      </c>
      <c r="V211">
        <v>-3.9038000000000003E-2</v>
      </c>
      <c r="W211">
        <v>-2.743E-2</v>
      </c>
      <c r="X211">
        <v>-1.5841000000000001E-2</v>
      </c>
      <c r="Y211">
        <v>-3.7831000000000002E-3</v>
      </c>
      <c r="Z211">
        <v>9.0747999999999992E-3</v>
      </c>
      <c r="AA211">
        <v>2.2894000000000001E-2</v>
      </c>
      <c r="AB211">
        <v>3.7170000000000002E-2</v>
      </c>
      <c r="AC211">
        <v>5.1284999999999997E-2</v>
      </c>
      <c r="AD211">
        <v>6.5004999999999993E-2</v>
      </c>
      <c r="AE211">
        <v>7.8198000000000004E-2</v>
      </c>
      <c r="AF211">
        <v>9.0472999999999998E-2</v>
      </c>
      <c r="AG211">
        <v>0.10138</v>
      </c>
      <c r="AH211">
        <v>0.11053</v>
      </c>
      <c r="AI211">
        <v>0.1176</v>
      </c>
      <c r="AJ211">
        <v>0.12242</v>
      </c>
      <c r="AK211">
        <v>0.12493</v>
      </c>
      <c r="AL211">
        <v>0.12562999999999999</v>
      </c>
      <c r="AM211">
        <v>0.12520000000000001</v>
      </c>
      <c r="AN211">
        <v>0.1239</v>
      </c>
      <c r="AO211">
        <v>0.12186</v>
      </c>
      <c r="AP211">
        <v>0.11924999999999999</v>
      </c>
      <c r="AQ211">
        <v>0.11627</v>
      </c>
      <c r="AR211">
        <v>0.1129</v>
      </c>
      <c r="AS211">
        <v>0.10907</v>
      </c>
      <c r="AT211">
        <v>0.10467</v>
      </c>
      <c r="AU211">
        <v>9.9595000000000003E-2</v>
      </c>
      <c r="AV211">
        <v>9.3539999999999998E-2</v>
      </c>
      <c r="AW211">
        <v>8.6152000000000006E-2</v>
      </c>
      <c r="AX211">
        <v>7.7300999999999995E-2</v>
      </c>
    </row>
    <row r="212" spans="1:50">
      <c r="A212" s="3" t="s">
        <v>19</v>
      </c>
      <c r="B212" s="3">
        <v>1</v>
      </c>
      <c r="C212">
        <v>0.18251000000000001</v>
      </c>
      <c r="D212">
        <v>9.6493999999999996E-2</v>
      </c>
      <c r="E212">
        <v>0.13951</v>
      </c>
      <c r="F212">
        <v>0.18057000000000001</v>
      </c>
      <c r="G212">
        <v>0.21906</v>
      </c>
      <c r="H212">
        <v>0.25456000000000001</v>
      </c>
      <c r="I212">
        <v>0.28672999999999998</v>
      </c>
      <c r="J212">
        <v>0.31517000000000001</v>
      </c>
      <c r="K212">
        <v>0.33959</v>
      </c>
      <c r="L212">
        <v>0.36019000000000001</v>
      </c>
      <c r="M212">
        <v>0.37735000000000002</v>
      </c>
      <c r="N212">
        <v>0.39089000000000002</v>
      </c>
      <c r="O212">
        <v>0.40050000000000002</v>
      </c>
      <c r="P212">
        <v>0.40611000000000003</v>
      </c>
      <c r="Q212">
        <v>0.40787000000000001</v>
      </c>
      <c r="R212">
        <v>0.40620000000000001</v>
      </c>
      <c r="S212">
        <v>0.40161999999999998</v>
      </c>
      <c r="T212">
        <v>0.39462000000000003</v>
      </c>
      <c r="U212">
        <v>0.38555</v>
      </c>
      <c r="V212">
        <v>0.37430999999999998</v>
      </c>
      <c r="W212">
        <v>0.36057</v>
      </c>
      <c r="X212">
        <v>0.34438999999999997</v>
      </c>
      <c r="Y212">
        <v>0.32612999999999998</v>
      </c>
      <c r="Z212">
        <v>0.30615999999999999</v>
      </c>
      <c r="AA212">
        <v>0.28465000000000001</v>
      </c>
      <c r="AB212">
        <v>0.26158999999999999</v>
      </c>
      <c r="AC212">
        <v>0.23709</v>
      </c>
      <c r="AD212">
        <v>0.21157000000000001</v>
      </c>
      <c r="AE212">
        <v>0.18568999999999999</v>
      </c>
      <c r="AF212">
        <v>0.16051000000000001</v>
      </c>
      <c r="AG212">
        <v>0.13708999999999999</v>
      </c>
      <c r="AH212">
        <v>0.11642</v>
      </c>
      <c r="AI212">
        <v>9.9088999999999997E-2</v>
      </c>
      <c r="AJ212">
        <v>8.5382E-2</v>
      </c>
      <c r="AK212">
        <v>7.5520000000000004E-2</v>
      </c>
      <c r="AL212">
        <v>6.9569000000000006E-2</v>
      </c>
      <c r="AM212">
        <v>6.7242999999999997E-2</v>
      </c>
      <c r="AN212">
        <v>6.7863000000000007E-2</v>
      </c>
      <c r="AO212">
        <v>7.0413000000000003E-2</v>
      </c>
      <c r="AP212">
        <v>7.3556999999999997E-2</v>
      </c>
      <c r="AQ212">
        <v>7.6044E-2</v>
      </c>
      <c r="AR212">
        <v>7.6607999999999996E-2</v>
      </c>
      <c r="AS212">
        <v>7.4195999999999998E-2</v>
      </c>
      <c r="AT212">
        <v>6.8154999999999993E-2</v>
      </c>
      <c r="AU212">
        <v>5.7987999999999998E-2</v>
      </c>
      <c r="AV212">
        <v>4.3457000000000003E-2</v>
      </c>
      <c r="AW212">
        <v>2.4607E-2</v>
      </c>
      <c r="AX212">
        <v>1.7752E-3</v>
      </c>
    </row>
    <row r="213" spans="1:50">
      <c r="A213" s="3" t="s">
        <v>20</v>
      </c>
      <c r="B213" s="3">
        <v>1</v>
      </c>
      <c r="C213">
        <v>-3.8927000000000003E-2</v>
      </c>
      <c r="D213">
        <v>6.9190000000000002E-2</v>
      </c>
      <c r="E213">
        <v>8.9153999999999997E-2</v>
      </c>
      <c r="F213">
        <v>0.10764</v>
      </c>
      <c r="G213">
        <v>0.12371</v>
      </c>
      <c r="H213">
        <v>0.13658999999999999</v>
      </c>
      <c r="I213">
        <v>0.14555999999999999</v>
      </c>
      <c r="J213">
        <v>0.14984</v>
      </c>
      <c r="K213">
        <v>0.14848</v>
      </c>
      <c r="L213">
        <v>0.14080999999999999</v>
      </c>
      <c r="M213">
        <v>0.12684000000000001</v>
      </c>
      <c r="N213">
        <v>0.10711</v>
      </c>
      <c r="O213">
        <v>8.2438999999999998E-2</v>
      </c>
      <c r="P213">
        <v>5.3584E-2</v>
      </c>
      <c r="Q213">
        <v>2.1245E-2</v>
      </c>
      <c r="R213">
        <v>-1.3840999999999999E-2</v>
      </c>
      <c r="S213">
        <v>-5.0617000000000002E-2</v>
      </c>
      <c r="T213">
        <v>-8.7623000000000006E-2</v>
      </c>
      <c r="U213">
        <v>-0.1231</v>
      </c>
      <c r="V213">
        <v>-0.15540000000000001</v>
      </c>
      <c r="W213">
        <v>-0.18345</v>
      </c>
      <c r="X213">
        <v>-0.20660999999999999</v>
      </c>
      <c r="Y213">
        <v>-0.22467999999999999</v>
      </c>
      <c r="Z213">
        <v>-0.23748</v>
      </c>
      <c r="AA213">
        <v>-0.2447</v>
      </c>
      <c r="AB213">
        <v>-0.24609</v>
      </c>
      <c r="AC213">
        <v>-0.24182000000000001</v>
      </c>
      <c r="AD213">
        <v>-0.23241000000000001</v>
      </c>
      <c r="AE213">
        <v>-0.21869</v>
      </c>
      <c r="AF213">
        <v>-0.20155999999999999</v>
      </c>
      <c r="AG213">
        <v>-0.18160000000000001</v>
      </c>
      <c r="AH213">
        <v>-0.15934000000000001</v>
      </c>
      <c r="AI213">
        <v>-0.13519999999999999</v>
      </c>
      <c r="AJ213">
        <v>-0.10954999999999999</v>
      </c>
      <c r="AK213">
        <v>-8.3060999999999996E-2</v>
      </c>
      <c r="AL213">
        <v>-5.6494000000000003E-2</v>
      </c>
      <c r="AM213">
        <v>-3.0473E-2</v>
      </c>
      <c r="AN213">
        <v>-5.5455000000000001E-3</v>
      </c>
      <c r="AO213">
        <v>1.7840999999999999E-2</v>
      </c>
      <c r="AP213">
        <v>3.9274000000000003E-2</v>
      </c>
      <c r="AQ213">
        <v>5.8096000000000002E-2</v>
      </c>
      <c r="AR213">
        <v>7.3817999999999995E-2</v>
      </c>
      <c r="AS213">
        <v>8.6027999999999993E-2</v>
      </c>
      <c r="AT213">
        <v>9.4390000000000002E-2</v>
      </c>
      <c r="AU213">
        <v>9.8881999999999998E-2</v>
      </c>
      <c r="AV213">
        <v>9.9613999999999994E-2</v>
      </c>
      <c r="AW213">
        <v>9.6730999999999998E-2</v>
      </c>
      <c r="AX213">
        <v>9.0426000000000006E-2</v>
      </c>
    </row>
    <row r="214" spans="1:50">
      <c r="A214" s="3" t="s">
        <v>21</v>
      </c>
      <c r="B214" s="3">
        <v>1</v>
      </c>
      <c r="C214">
        <v>0.13464999999999999</v>
      </c>
      <c r="D214">
        <v>0.15856999999999999</v>
      </c>
      <c r="E214">
        <v>0.15090000000000001</v>
      </c>
      <c r="F214">
        <v>0.14099</v>
      </c>
      <c r="G214">
        <v>0.12984999999999999</v>
      </c>
      <c r="H214">
        <v>0.11846</v>
      </c>
      <c r="I214">
        <v>0.10775999999999999</v>
      </c>
      <c r="J214">
        <v>9.8381999999999997E-2</v>
      </c>
      <c r="K214">
        <v>9.0362999999999999E-2</v>
      </c>
      <c r="L214">
        <v>8.4099999999999994E-2</v>
      </c>
      <c r="M214">
        <v>8.0117999999999995E-2</v>
      </c>
      <c r="N214">
        <v>7.8898999999999997E-2</v>
      </c>
      <c r="O214">
        <v>8.0429E-2</v>
      </c>
      <c r="P214">
        <v>8.4538000000000002E-2</v>
      </c>
      <c r="Q214">
        <v>9.0741000000000002E-2</v>
      </c>
      <c r="R214">
        <v>9.8375000000000004E-2</v>
      </c>
      <c r="S214">
        <v>0.10671</v>
      </c>
      <c r="T214">
        <v>0.11515</v>
      </c>
      <c r="U214">
        <v>0.12336999999999999</v>
      </c>
      <c r="V214">
        <v>0.13077</v>
      </c>
      <c r="W214">
        <v>0.13678000000000001</v>
      </c>
      <c r="X214">
        <v>0.14063000000000001</v>
      </c>
      <c r="Y214">
        <v>0.14191999999999999</v>
      </c>
      <c r="Z214">
        <v>0.14049</v>
      </c>
      <c r="AA214">
        <v>0.13647000000000001</v>
      </c>
      <c r="AB214">
        <v>0.13028000000000001</v>
      </c>
      <c r="AC214">
        <v>0.12243999999999999</v>
      </c>
      <c r="AD214">
        <v>0.11348</v>
      </c>
      <c r="AE214">
        <v>0.10373</v>
      </c>
      <c r="AF214">
        <v>9.3391000000000002E-2</v>
      </c>
      <c r="AG214">
        <v>8.2640000000000005E-2</v>
      </c>
      <c r="AH214">
        <v>7.2057999999999997E-2</v>
      </c>
      <c r="AI214">
        <v>6.216E-2</v>
      </c>
      <c r="AJ214">
        <v>5.3448000000000002E-2</v>
      </c>
      <c r="AK214">
        <v>4.6316000000000003E-2</v>
      </c>
      <c r="AL214">
        <v>4.0895000000000001E-2</v>
      </c>
      <c r="AM214">
        <v>3.7200999999999998E-2</v>
      </c>
      <c r="AN214">
        <v>3.5126999999999999E-2</v>
      </c>
      <c r="AO214">
        <v>3.4751999999999998E-2</v>
      </c>
      <c r="AP214">
        <v>3.6311999999999997E-2</v>
      </c>
      <c r="AQ214">
        <v>4.0069E-2</v>
      </c>
      <c r="AR214">
        <v>4.5807E-2</v>
      </c>
      <c r="AS214">
        <v>5.3092E-2</v>
      </c>
      <c r="AT214">
        <v>6.1094000000000002E-2</v>
      </c>
      <c r="AU214">
        <v>6.8852999999999998E-2</v>
      </c>
      <c r="AV214">
        <v>7.5578999999999993E-2</v>
      </c>
      <c r="AW214">
        <v>8.0553E-2</v>
      </c>
      <c r="AX214">
        <v>8.3210000000000006E-2</v>
      </c>
    </row>
    <row r="215" spans="1:50">
      <c r="A215" s="3" t="s">
        <v>22</v>
      </c>
      <c r="B215" s="3">
        <v>0</v>
      </c>
      <c r="C215">
        <v>0.27522000000000002</v>
      </c>
      <c r="D215">
        <v>-4.9176999999999998E-2</v>
      </c>
      <c r="E215">
        <v>-4.5520999999999999E-2</v>
      </c>
      <c r="F215">
        <v>-3.5663E-2</v>
      </c>
      <c r="G215">
        <v>-1.9025E-2</v>
      </c>
      <c r="H215">
        <v>4.4930999999999999E-3</v>
      </c>
      <c r="I215">
        <v>3.3183999999999998E-2</v>
      </c>
      <c r="J215">
        <v>6.5089999999999995E-2</v>
      </c>
      <c r="K215">
        <v>9.8340999999999998E-2</v>
      </c>
      <c r="L215">
        <v>0.13125999999999999</v>
      </c>
      <c r="M215">
        <v>0.16239000000000001</v>
      </c>
      <c r="N215">
        <v>0.19053999999999999</v>
      </c>
      <c r="O215">
        <v>0.21493000000000001</v>
      </c>
      <c r="P215">
        <v>0.2349</v>
      </c>
      <c r="Q215">
        <v>0.24972</v>
      </c>
      <c r="R215">
        <v>0.25899</v>
      </c>
      <c r="S215">
        <v>0.26384000000000002</v>
      </c>
      <c r="T215">
        <v>0.26549</v>
      </c>
      <c r="U215">
        <v>0.26489000000000001</v>
      </c>
      <c r="V215">
        <v>0.26284000000000002</v>
      </c>
      <c r="W215">
        <v>0.25997999999999999</v>
      </c>
      <c r="X215">
        <v>0.25678000000000001</v>
      </c>
      <c r="Y215">
        <v>0.25341000000000002</v>
      </c>
      <c r="Z215">
        <v>0.24989</v>
      </c>
      <c r="AA215">
        <v>0.24643000000000001</v>
      </c>
      <c r="AB215">
        <v>0.24306</v>
      </c>
      <c r="AC215">
        <v>0.23901</v>
      </c>
      <c r="AD215">
        <v>0.23366999999999999</v>
      </c>
      <c r="AE215">
        <v>0.22685</v>
      </c>
      <c r="AF215">
        <v>0.21856999999999999</v>
      </c>
      <c r="AG215">
        <v>0.20899999999999999</v>
      </c>
      <c r="AH215">
        <v>0.19838</v>
      </c>
      <c r="AI215">
        <v>0.18712999999999999</v>
      </c>
      <c r="AJ215">
        <v>0.17574999999999999</v>
      </c>
      <c r="AK215">
        <v>0.16466</v>
      </c>
      <c r="AL215">
        <v>0.15418999999999999</v>
      </c>
      <c r="AM215">
        <v>0.14485000000000001</v>
      </c>
      <c r="AN215">
        <v>0.13691</v>
      </c>
      <c r="AO215">
        <v>0.13008</v>
      </c>
      <c r="AP215">
        <v>0.12383</v>
      </c>
      <c r="AQ215">
        <v>0.11745999999999999</v>
      </c>
      <c r="AR215">
        <v>0.11024</v>
      </c>
      <c r="AS215">
        <v>0.10159</v>
      </c>
      <c r="AT215">
        <v>9.0928999999999996E-2</v>
      </c>
      <c r="AU215">
        <v>7.7681E-2</v>
      </c>
      <c r="AV215">
        <v>6.1594999999999997E-2</v>
      </c>
      <c r="AW215">
        <v>4.2592999999999999E-2</v>
      </c>
      <c r="AX215">
        <v>2.0937999999999998E-2</v>
      </c>
    </row>
    <row r="216" spans="1:50">
      <c r="A216" s="3" t="s">
        <v>23</v>
      </c>
      <c r="B216" s="3">
        <v>1</v>
      </c>
      <c r="C216">
        <v>0.44372</v>
      </c>
      <c r="D216">
        <v>-4.8502000000000003E-2</v>
      </c>
      <c r="E216">
        <v>-3.8550000000000001E-2</v>
      </c>
      <c r="F216">
        <v>-2.9966E-2</v>
      </c>
      <c r="G216">
        <v>-2.2852000000000001E-2</v>
      </c>
      <c r="H216">
        <v>-1.7187000000000001E-2</v>
      </c>
      <c r="I216">
        <v>-1.2730999999999999E-2</v>
      </c>
      <c r="J216">
        <v>-9.1182999999999993E-3</v>
      </c>
      <c r="K216">
        <v>-5.7524999999999998E-3</v>
      </c>
      <c r="L216">
        <v>-2.0837E-3</v>
      </c>
      <c r="M216">
        <v>2.3641000000000001E-3</v>
      </c>
      <c r="N216">
        <v>8.2831999999999992E-3</v>
      </c>
      <c r="O216">
        <v>1.6358999999999999E-2</v>
      </c>
      <c r="P216">
        <v>2.6960999999999999E-2</v>
      </c>
      <c r="Q216">
        <v>3.9987000000000002E-2</v>
      </c>
      <c r="R216">
        <v>5.5265000000000002E-2</v>
      </c>
      <c r="S216">
        <v>7.2520000000000001E-2</v>
      </c>
      <c r="T216">
        <v>9.1354000000000005E-2</v>
      </c>
      <c r="U216">
        <v>0.11121</v>
      </c>
      <c r="V216">
        <v>0.13156000000000001</v>
      </c>
      <c r="W216">
        <v>0.152</v>
      </c>
      <c r="X216">
        <v>0.17205000000000001</v>
      </c>
      <c r="Y216">
        <v>0.19120999999999999</v>
      </c>
      <c r="Z216">
        <v>0.20905000000000001</v>
      </c>
      <c r="AA216">
        <v>0.22536999999999999</v>
      </c>
      <c r="AB216">
        <v>0.23995</v>
      </c>
      <c r="AC216">
        <v>0.25255</v>
      </c>
      <c r="AD216">
        <v>0.26301000000000002</v>
      </c>
      <c r="AE216">
        <v>0.27132000000000001</v>
      </c>
      <c r="AF216">
        <v>0.27751999999999999</v>
      </c>
      <c r="AG216">
        <v>0.28149000000000002</v>
      </c>
      <c r="AH216">
        <v>0.28316999999999998</v>
      </c>
      <c r="AI216">
        <v>0.28258</v>
      </c>
      <c r="AJ216">
        <v>0.27965000000000001</v>
      </c>
      <c r="AK216">
        <v>0.27432000000000001</v>
      </c>
      <c r="AL216">
        <v>0.26657999999999998</v>
      </c>
      <c r="AM216">
        <v>0.25657999999999997</v>
      </c>
      <c r="AN216">
        <v>0.24453</v>
      </c>
      <c r="AO216">
        <v>0.23066999999999999</v>
      </c>
      <c r="AP216">
        <v>0.21507000000000001</v>
      </c>
      <c r="AQ216">
        <v>0.19791</v>
      </c>
      <c r="AR216">
        <v>0.17938000000000001</v>
      </c>
      <c r="AS216">
        <v>0.15970000000000001</v>
      </c>
      <c r="AT216">
        <v>0.13930999999999999</v>
      </c>
      <c r="AU216">
        <v>0.1187</v>
      </c>
      <c r="AV216">
        <v>9.8354999999999998E-2</v>
      </c>
      <c r="AW216">
        <v>7.8671000000000005E-2</v>
      </c>
      <c r="AX216">
        <v>5.9783000000000003E-2</v>
      </c>
    </row>
    <row r="217" spans="1:50">
      <c r="A217" s="3" t="s">
        <v>24</v>
      </c>
      <c r="B217" s="3">
        <v>0</v>
      </c>
      <c r="C217">
        <v>-0.20745</v>
      </c>
      <c r="D217">
        <v>-0.19255</v>
      </c>
      <c r="E217">
        <v>-0.18687999999999999</v>
      </c>
      <c r="F217">
        <v>-0.17809</v>
      </c>
      <c r="G217">
        <v>-0.16647000000000001</v>
      </c>
      <c r="H217">
        <v>-0.15234</v>
      </c>
      <c r="I217">
        <v>-0.13617000000000001</v>
      </c>
      <c r="J217">
        <v>-0.11862</v>
      </c>
      <c r="K217">
        <v>-0.10052999999999999</v>
      </c>
      <c r="L217">
        <v>-8.3000000000000004E-2</v>
      </c>
      <c r="M217">
        <v>-6.719E-2</v>
      </c>
      <c r="N217">
        <v>-5.4283999999999999E-2</v>
      </c>
      <c r="O217">
        <v>-4.5127E-2</v>
      </c>
      <c r="P217">
        <v>-4.0266000000000003E-2</v>
      </c>
      <c r="Q217">
        <v>-4.0185999999999999E-2</v>
      </c>
      <c r="R217">
        <v>-4.5325999999999998E-2</v>
      </c>
      <c r="S217">
        <v>-5.5923E-2</v>
      </c>
      <c r="T217">
        <v>-7.1886000000000005E-2</v>
      </c>
      <c r="U217">
        <v>-9.2754000000000003E-2</v>
      </c>
      <c r="V217">
        <v>-0.11745999999999999</v>
      </c>
      <c r="W217">
        <v>-0.14471999999999999</v>
      </c>
      <c r="X217">
        <v>-0.17299999999999999</v>
      </c>
      <c r="Y217">
        <v>-0.20099</v>
      </c>
      <c r="Z217">
        <v>-0.22749</v>
      </c>
      <c r="AA217">
        <v>-0.25140000000000001</v>
      </c>
      <c r="AB217">
        <v>-0.27159</v>
      </c>
      <c r="AC217">
        <v>-0.28699999999999998</v>
      </c>
      <c r="AD217">
        <v>-0.29681000000000002</v>
      </c>
      <c r="AE217">
        <v>-0.30053999999999997</v>
      </c>
      <c r="AF217">
        <v>-0.29843999999999998</v>
      </c>
      <c r="AG217">
        <v>-0.29103000000000001</v>
      </c>
      <c r="AH217">
        <v>-0.27900000000000003</v>
      </c>
      <c r="AI217">
        <v>-0.26300000000000001</v>
      </c>
      <c r="AJ217">
        <v>-0.24351999999999999</v>
      </c>
      <c r="AK217">
        <v>-0.22111</v>
      </c>
      <c r="AL217">
        <v>-0.19647000000000001</v>
      </c>
      <c r="AM217">
        <v>-0.17033000000000001</v>
      </c>
      <c r="AN217">
        <v>-0.14346</v>
      </c>
      <c r="AO217">
        <v>-0.11649</v>
      </c>
      <c r="AP217">
        <v>-8.9592000000000005E-2</v>
      </c>
      <c r="AQ217">
        <v>-6.2881999999999993E-2</v>
      </c>
      <c r="AR217">
        <v>-3.6462000000000001E-2</v>
      </c>
      <c r="AS217">
        <v>-1.0515E-2</v>
      </c>
      <c r="AT217">
        <v>1.4585000000000001E-2</v>
      </c>
      <c r="AU217">
        <v>3.8517999999999997E-2</v>
      </c>
      <c r="AV217">
        <v>6.1151999999999998E-2</v>
      </c>
      <c r="AW217">
        <v>8.2369999999999999E-2</v>
      </c>
      <c r="AX217">
        <v>0.1021</v>
      </c>
    </row>
    <row r="218" spans="1:50">
      <c r="A218" s="3" t="s">
        <v>25</v>
      </c>
      <c r="B218" s="3">
        <v>1</v>
      </c>
      <c r="C218">
        <v>-0.19302</v>
      </c>
      <c r="D218">
        <v>4.1937000000000002E-2</v>
      </c>
      <c r="E218">
        <v>3.3547E-2</v>
      </c>
      <c r="F218">
        <v>2.4464E-2</v>
      </c>
      <c r="G218">
        <v>1.5953999999999999E-2</v>
      </c>
      <c r="H218">
        <v>9.1614999999999995E-3</v>
      </c>
      <c r="I218">
        <v>4.8567000000000003E-3</v>
      </c>
      <c r="J218">
        <v>3.1346999999999998E-3</v>
      </c>
      <c r="K218">
        <v>3.6218999999999999E-3</v>
      </c>
      <c r="L218">
        <v>6.1048999999999999E-3</v>
      </c>
      <c r="M218">
        <v>1.0038E-2</v>
      </c>
      <c r="N218">
        <v>1.4269E-2</v>
      </c>
      <c r="O218">
        <v>1.7500999999999999E-2</v>
      </c>
      <c r="P218">
        <v>1.8348E-2</v>
      </c>
      <c r="Q218">
        <v>1.5395000000000001E-2</v>
      </c>
      <c r="R218">
        <v>7.2388000000000001E-3</v>
      </c>
      <c r="S218">
        <v>-7.0543000000000003E-3</v>
      </c>
      <c r="T218">
        <v>-2.7597E-2</v>
      </c>
      <c r="U218">
        <v>-5.3825999999999999E-2</v>
      </c>
      <c r="V218">
        <v>-8.5139999999999993E-2</v>
      </c>
      <c r="W218">
        <v>-0.12057</v>
      </c>
      <c r="X218">
        <v>-0.15859999999999999</v>
      </c>
      <c r="Y218">
        <v>-0.19741</v>
      </c>
      <c r="Z218">
        <v>-0.23496</v>
      </c>
      <c r="AA218">
        <v>-0.26912000000000003</v>
      </c>
      <c r="AB218">
        <v>-0.29758000000000001</v>
      </c>
      <c r="AC218">
        <v>-0.31831999999999999</v>
      </c>
      <c r="AD218">
        <v>-0.33021</v>
      </c>
      <c r="AE218">
        <v>-0.33288000000000001</v>
      </c>
      <c r="AF218">
        <v>-0.32629000000000002</v>
      </c>
      <c r="AG218">
        <v>-0.31080000000000002</v>
      </c>
      <c r="AH218">
        <v>-0.28716000000000003</v>
      </c>
      <c r="AI218">
        <v>-0.25668000000000002</v>
      </c>
      <c r="AJ218">
        <v>-0.22092999999999999</v>
      </c>
      <c r="AK218">
        <v>-0.18179000000000001</v>
      </c>
      <c r="AL218">
        <v>-0.14152999999999999</v>
      </c>
      <c r="AM218">
        <v>-0.10241</v>
      </c>
      <c r="AN218">
        <v>-6.6015000000000004E-2</v>
      </c>
      <c r="AO218">
        <v>-3.3341999999999997E-2</v>
      </c>
      <c r="AP218">
        <v>-5.0236999999999999E-3</v>
      </c>
      <c r="AQ218">
        <v>1.8668000000000001E-2</v>
      </c>
      <c r="AR218">
        <v>3.7616999999999998E-2</v>
      </c>
      <c r="AS218">
        <v>5.219E-2</v>
      </c>
      <c r="AT218">
        <v>6.2966999999999995E-2</v>
      </c>
      <c r="AU218">
        <v>7.0995000000000003E-2</v>
      </c>
      <c r="AV218">
        <v>7.7612E-2</v>
      </c>
      <c r="AW218">
        <v>8.4156999999999996E-2</v>
      </c>
      <c r="AX218">
        <v>9.1337000000000002E-2</v>
      </c>
    </row>
    <row r="219" spans="1:50">
      <c r="A219" s="3" t="s">
        <v>26</v>
      </c>
      <c r="B219" s="3">
        <v>0</v>
      </c>
      <c r="C219">
        <v>0.61104999999999998</v>
      </c>
      <c r="D219">
        <v>6.5487000000000002E-3</v>
      </c>
      <c r="E219">
        <v>-2.8126000000000002E-3</v>
      </c>
      <c r="F219">
        <v>-1.4393E-2</v>
      </c>
      <c r="G219">
        <v>-2.777E-2</v>
      </c>
      <c r="H219">
        <v>-4.2511E-2</v>
      </c>
      <c r="I219">
        <v>-5.7897999999999998E-2</v>
      </c>
      <c r="J219">
        <v>-7.2997999999999993E-2</v>
      </c>
      <c r="K219">
        <v>-8.6717000000000002E-2</v>
      </c>
      <c r="L219">
        <v>-9.8053000000000001E-2</v>
      </c>
      <c r="M219">
        <v>-0.10642</v>
      </c>
      <c r="N219">
        <v>-0.11143</v>
      </c>
      <c r="O219">
        <v>-0.11284</v>
      </c>
      <c r="P219">
        <v>-0.11046</v>
      </c>
      <c r="Q219">
        <v>-0.104</v>
      </c>
      <c r="R219">
        <v>-9.3227000000000004E-2</v>
      </c>
      <c r="S219">
        <v>-7.8136999999999998E-2</v>
      </c>
      <c r="T219">
        <v>-5.9143000000000001E-2</v>
      </c>
      <c r="U219">
        <v>-3.6857000000000001E-2</v>
      </c>
      <c r="V219">
        <v>-1.2088E-2</v>
      </c>
      <c r="W219">
        <v>1.4452E-2</v>
      </c>
      <c r="X219">
        <v>4.2111000000000003E-2</v>
      </c>
      <c r="Y219">
        <v>7.0245000000000002E-2</v>
      </c>
      <c r="Z219">
        <v>9.8141999999999993E-2</v>
      </c>
      <c r="AA219">
        <v>0.12506</v>
      </c>
      <c r="AB219">
        <v>0.15032999999999999</v>
      </c>
      <c r="AC219">
        <v>0.17335999999999999</v>
      </c>
      <c r="AD219">
        <v>0.19400999999999999</v>
      </c>
      <c r="AE219">
        <v>0.21231</v>
      </c>
      <c r="AF219">
        <v>0.2286</v>
      </c>
      <c r="AG219">
        <v>0.24334</v>
      </c>
      <c r="AH219">
        <v>0.25673000000000001</v>
      </c>
      <c r="AI219">
        <v>0.26887</v>
      </c>
      <c r="AJ219">
        <v>0.27987000000000001</v>
      </c>
      <c r="AK219">
        <v>0.28986000000000001</v>
      </c>
      <c r="AL219">
        <v>0.29896</v>
      </c>
      <c r="AM219">
        <v>0.30723</v>
      </c>
      <c r="AN219">
        <v>0.31411</v>
      </c>
      <c r="AO219">
        <v>0.31872</v>
      </c>
      <c r="AP219">
        <v>0.31997999999999999</v>
      </c>
      <c r="AQ219">
        <v>0.31679000000000002</v>
      </c>
      <c r="AR219">
        <v>0.30853999999999998</v>
      </c>
      <c r="AS219">
        <v>0.29493999999999998</v>
      </c>
      <c r="AT219">
        <v>0.27589999999999998</v>
      </c>
      <c r="AU219">
        <v>0.25141000000000002</v>
      </c>
      <c r="AV219">
        <v>0.22142000000000001</v>
      </c>
      <c r="AW219">
        <v>0.186</v>
      </c>
      <c r="AX219">
        <v>0.14618999999999999</v>
      </c>
    </row>
    <row r="220" spans="1:50">
      <c r="A220" s="3" t="s">
        <v>27</v>
      </c>
      <c r="B220" s="3">
        <v>1</v>
      </c>
      <c r="C220">
        <v>-0.20327999999999999</v>
      </c>
      <c r="D220">
        <v>0.12992999999999999</v>
      </c>
      <c r="E220">
        <v>0.13927999999999999</v>
      </c>
      <c r="F220">
        <v>0.14767</v>
      </c>
      <c r="G220">
        <v>0.15396000000000001</v>
      </c>
      <c r="H220">
        <v>0.15709999999999999</v>
      </c>
      <c r="I220">
        <v>0.15644</v>
      </c>
      <c r="J220">
        <v>0.15171999999999999</v>
      </c>
      <c r="K220">
        <v>0.14302000000000001</v>
      </c>
      <c r="L220">
        <v>0.13075000000000001</v>
      </c>
      <c r="M220">
        <v>0.11527999999999999</v>
      </c>
      <c r="N220">
        <v>9.7397999999999998E-2</v>
      </c>
      <c r="O220">
        <v>7.7962000000000004E-2</v>
      </c>
      <c r="P220">
        <v>5.7938999999999997E-2</v>
      </c>
      <c r="Q220">
        <v>3.8497000000000003E-2</v>
      </c>
      <c r="R220">
        <v>2.0746000000000001E-2</v>
      </c>
      <c r="S220">
        <v>5.3899999999999998E-3</v>
      </c>
      <c r="T220">
        <v>-7.2309000000000002E-3</v>
      </c>
      <c r="U220">
        <v>-1.6881E-2</v>
      </c>
      <c r="V220">
        <v>-2.3517E-2</v>
      </c>
      <c r="W220">
        <v>-2.7074999999999998E-2</v>
      </c>
      <c r="X220">
        <v>-2.7889000000000001E-2</v>
      </c>
      <c r="Y220">
        <v>-2.6429999999999999E-2</v>
      </c>
      <c r="Z220">
        <v>-2.3292E-2</v>
      </c>
      <c r="AA220">
        <v>-1.9179999999999999E-2</v>
      </c>
      <c r="AB220">
        <v>-1.4864E-2</v>
      </c>
      <c r="AC220">
        <v>-1.0935E-2</v>
      </c>
      <c r="AD220">
        <v>-7.8540999999999993E-3</v>
      </c>
      <c r="AE220">
        <v>-5.9902000000000002E-3</v>
      </c>
      <c r="AF220">
        <v>-5.6134000000000002E-3</v>
      </c>
      <c r="AG220">
        <v>-7.0175999999999997E-3</v>
      </c>
      <c r="AH220">
        <v>-1.0182999999999999E-2</v>
      </c>
      <c r="AI220">
        <v>-1.4987E-2</v>
      </c>
      <c r="AJ220">
        <v>-2.1179E-2</v>
      </c>
      <c r="AK220">
        <v>-2.8583999999999998E-2</v>
      </c>
      <c r="AL220">
        <v>-3.7054999999999998E-2</v>
      </c>
      <c r="AM220">
        <v>-4.6421999999999998E-2</v>
      </c>
      <c r="AN220">
        <v>-5.6510999999999999E-2</v>
      </c>
      <c r="AO220">
        <v>-6.7338999999999996E-2</v>
      </c>
      <c r="AP220">
        <v>-7.9009999999999997E-2</v>
      </c>
      <c r="AQ220">
        <v>-9.1616000000000003E-2</v>
      </c>
      <c r="AR220">
        <v>-0.10537000000000001</v>
      </c>
      <c r="AS220">
        <v>-0.12053</v>
      </c>
      <c r="AT220">
        <v>-0.13741</v>
      </c>
      <c r="AU220">
        <v>-0.15609999999999999</v>
      </c>
      <c r="AV220">
        <v>-0.17629</v>
      </c>
      <c r="AW220">
        <v>-0.19761999999999999</v>
      </c>
      <c r="AX220">
        <v>-0.21959000000000001</v>
      </c>
    </row>
    <row r="221" spans="1:50">
      <c r="A221" s="3" t="s">
        <v>28</v>
      </c>
      <c r="B221" s="3">
        <v>1</v>
      </c>
      <c r="C221">
        <v>0.4224</v>
      </c>
      <c r="D221">
        <v>-0.15792</v>
      </c>
      <c r="E221">
        <v>-0.13109999999999999</v>
      </c>
      <c r="F221">
        <v>-0.10155</v>
      </c>
      <c r="G221">
        <v>-7.0282999999999998E-2</v>
      </c>
      <c r="H221">
        <v>-3.8579000000000002E-2</v>
      </c>
      <c r="I221">
        <v>-7.9892999999999995E-3</v>
      </c>
      <c r="J221">
        <v>2.0011000000000001E-2</v>
      </c>
      <c r="K221">
        <v>4.4512000000000003E-2</v>
      </c>
      <c r="L221">
        <v>6.5046999999999994E-2</v>
      </c>
      <c r="M221">
        <v>8.1223000000000004E-2</v>
      </c>
      <c r="N221">
        <v>9.3023999999999996E-2</v>
      </c>
      <c r="O221">
        <v>0.10069</v>
      </c>
      <c r="P221">
        <v>0.10453999999999999</v>
      </c>
      <c r="Q221">
        <v>0.10536</v>
      </c>
      <c r="R221">
        <v>0.10426000000000001</v>
      </c>
      <c r="S221">
        <v>0.10259</v>
      </c>
      <c r="T221">
        <v>0.1018</v>
      </c>
      <c r="U221">
        <v>0.10302</v>
      </c>
      <c r="V221">
        <v>0.107</v>
      </c>
      <c r="W221">
        <v>0.11434999999999999</v>
      </c>
      <c r="X221">
        <v>0.12536</v>
      </c>
      <c r="Y221">
        <v>0.14016999999999999</v>
      </c>
      <c r="Z221">
        <v>0.15876000000000001</v>
      </c>
      <c r="AA221">
        <v>0.18057999999999999</v>
      </c>
      <c r="AB221">
        <v>0.20482</v>
      </c>
      <c r="AC221">
        <v>0.23042000000000001</v>
      </c>
      <c r="AD221">
        <v>0.25602000000000003</v>
      </c>
      <c r="AE221">
        <v>0.28017999999999998</v>
      </c>
      <c r="AF221">
        <v>0.30149999999999999</v>
      </c>
      <c r="AG221">
        <v>0.31866</v>
      </c>
      <c r="AH221">
        <v>0.33058999999999999</v>
      </c>
      <c r="AI221">
        <v>0.33651999999999999</v>
      </c>
      <c r="AJ221">
        <v>0.33603</v>
      </c>
      <c r="AK221">
        <v>0.32913999999999999</v>
      </c>
      <c r="AL221">
        <v>0.31596000000000002</v>
      </c>
      <c r="AM221">
        <v>0.29680000000000001</v>
      </c>
      <c r="AN221">
        <v>0.27245000000000003</v>
      </c>
      <c r="AO221">
        <v>0.24401999999999999</v>
      </c>
      <c r="AP221">
        <v>0.21278</v>
      </c>
      <c r="AQ221">
        <v>0.18015999999999999</v>
      </c>
      <c r="AR221">
        <v>0.14735000000000001</v>
      </c>
      <c r="AS221">
        <v>0.11509999999999999</v>
      </c>
      <c r="AT221">
        <v>8.3701999999999999E-2</v>
      </c>
      <c r="AU221">
        <v>5.3213999999999997E-2</v>
      </c>
      <c r="AV221">
        <v>2.3959000000000001E-2</v>
      </c>
      <c r="AW221">
        <v>-3.6357999999999998E-3</v>
      </c>
      <c r="AX221">
        <v>-2.9502E-2</v>
      </c>
    </row>
    <row r="222" spans="1:50">
      <c r="A222" s="3" t="s">
        <v>29</v>
      </c>
      <c r="B222" s="3">
        <v>1</v>
      </c>
      <c r="C222">
        <v>-3.2962999999999999E-2</v>
      </c>
      <c r="D222">
        <v>4.4384E-2</v>
      </c>
      <c r="E222">
        <v>4.8495000000000003E-2</v>
      </c>
      <c r="F222">
        <v>5.0206000000000001E-2</v>
      </c>
      <c r="G222">
        <v>4.9296E-2</v>
      </c>
      <c r="H222">
        <v>4.5940000000000002E-2</v>
      </c>
      <c r="I222">
        <v>4.0617E-2</v>
      </c>
      <c r="J222">
        <v>3.3914E-2</v>
      </c>
      <c r="K222">
        <v>2.6747E-2</v>
      </c>
      <c r="L222">
        <v>2.0334000000000001E-2</v>
      </c>
      <c r="M222">
        <v>1.592E-2</v>
      </c>
      <c r="N222">
        <v>1.4564000000000001E-2</v>
      </c>
      <c r="O222">
        <v>1.6636000000000001E-2</v>
      </c>
      <c r="P222">
        <v>2.2186000000000001E-2</v>
      </c>
      <c r="Q222">
        <v>3.1217000000000002E-2</v>
      </c>
      <c r="R222">
        <v>4.3300999999999999E-2</v>
      </c>
      <c r="S222">
        <v>5.7723999999999998E-2</v>
      </c>
      <c r="T222">
        <v>7.3848999999999998E-2</v>
      </c>
      <c r="U222">
        <v>9.0987999999999999E-2</v>
      </c>
      <c r="V222">
        <v>0.1081</v>
      </c>
      <c r="W222">
        <v>0.12397</v>
      </c>
      <c r="X222">
        <v>0.13752</v>
      </c>
      <c r="Y222">
        <v>0.14824999999999999</v>
      </c>
      <c r="Z222">
        <v>0.156</v>
      </c>
      <c r="AA222">
        <v>0.16053000000000001</v>
      </c>
      <c r="AB222">
        <v>0.16192000000000001</v>
      </c>
      <c r="AC222">
        <v>0.16045999999999999</v>
      </c>
      <c r="AD222">
        <v>0.15620000000000001</v>
      </c>
      <c r="AE222">
        <v>0.14910999999999999</v>
      </c>
      <c r="AF222">
        <v>0.13946</v>
      </c>
      <c r="AG222">
        <v>0.12773999999999999</v>
      </c>
      <c r="AH222">
        <v>0.11434999999999999</v>
      </c>
      <c r="AI222">
        <v>9.9362000000000006E-2</v>
      </c>
      <c r="AJ222">
        <v>8.2683000000000006E-2</v>
      </c>
      <c r="AK222">
        <v>6.4545000000000005E-2</v>
      </c>
      <c r="AL222">
        <v>4.5159999999999999E-2</v>
      </c>
      <c r="AM222">
        <v>2.4757000000000001E-2</v>
      </c>
      <c r="AN222">
        <v>3.9277000000000001E-3</v>
      </c>
      <c r="AO222">
        <v>-1.6552999999999998E-2</v>
      </c>
      <c r="AP222">
        <v>-3.5950999999999997E-2</v>
      </c>
      <c r="AQ222">
        <v>-5.3776999999999998E-2</v>
      </c>
      <c r="AR222">
        <v>-6.9477999999999998E-2</v>
      </c>
      <c r="AS222">
        <v>-8.2292000000000004E-2</v>
      </c>
      <c r="AT222">
        <v>-9.1276999999999997E-2</v>
      </c>
      <c r="AU222">
        <v>-9.5951999999999996E-2</v>
      </c>
      <c r="AV222">
        <v>-9.6227999999999994E-2</v>
      </c>
      <c r="AW222">
        <v>-9.2227000000000003E-2</v>
      </c>
      <c r="AX222">
        <v>-8.4571999999999994E-2</v>
      </c>
    </row>
    <row r="223" spans="1:50">
      <c r="A223" s="3" t="s">
        <v>30</v>
      </c>
      <c r="B223" s="3">
        <v>0</v>
      </c>
      <c r="C223">
        <v>0.50199000000000005</v>
      </c>
      <c r="D223">
        <v>-0.17196</v>
      </c>
      <c r="E223">
        <v>-0.17391999999999999</v>
      </c>
      <c r="F223">
        <v>-0.17380000000000001</v>
      </c>
      <c r="G223">
        <v>-0.17191999999999999</v>
      </c>
      <c r="H223">
        <v>-0.16886000000000001</v>
      </c>
      <c r="I223">
        <v>-0.16521</v>
      </c>
      <c r="J223">
        <v>-0.16139999999999999</v>
      </c>
      <c r="K223">
        <v>-0.15779000000000001</v>
      </c>
      <c r="L223">
        <v>-0.15462000000000001</v>
      </c>
      <c r="M223">
        <v>-0.15198999999999999</v>
      </c>
      <c r="N223">
        <v>-0.14967</v>
      </c>
      <c r="O223">
        <v>-0.14781</v>
      </c>
      <c r="P223">
        <v>-0.14635000000000001</v>
      </c>
      <c r="Q223">
        <v>-0.14485999999999999</v>
      </c>
      <c r="R223">
        <v>-0.14271</v>
      </c>
      <c r="S223">
        <v>-0.13922999999999999</v>
      </c>
      <c r="T223">
        <v>-0.13394</v>
      </c>
      <c r="U223">
        <v>-0.12648000000000001</v>
      </c>
      <c r="V223">
        <v>-0.11667</v>
      </c>
      <c r="W223">
        <v>-0.10444000000000001</v>
      </c>
      <c r="X223">
        <v>-8.9963000000000001E-2</v>
      </c>
      <c r="Y223">
        <v>-7.3148000000000005E-2</v>
      </c>
      <c r="Z223">
        <v>-5.4217000000000001E-2</v>
      </c>
      <c r="AA223">
        <v>-3.3706E-2</v>
      </c>
      <c r="AB223">
        <v>-1.2303E-2</v>
      </c>
      <c r="AC223">
        <v>9.3193000000000008E-3</v>
      </c>
      <c r="AD223">
        <v>3.0672000000000001E-2</v>
      </c>
      <c r="AE223">
        <v>5.1471000000000003E-2</v>
      </c>
      <c r="AF223">
        <v>7.1643999999999999E-2</v>
      </c>
      <c r="AG223">
        <v>9.1110999999999998E-2</v>
      </c>
      <c r="AH223">
        <v>0.10986</v>
      </c>
      <c r="AI223">
        <v>0.12776000000000001</v>
      </c>
      <c r="AJ223">
        <v>0.14491000000000001</v>
      </c>
      <c r="AK223">
        <v>0.16159000000000001</v>
      </c>
      <c r="AL223">
        <v>0.17802999999999999</v>
      </c>
      <c r="AM223">
        <v>0.19436</v>
      </c>
      <c r="AN223">
        <v>0.21054999999999999</v>
      </c>
      <c r="AO223">
        <v>0.22636999999999999</v>
      </c>
      <c r="AP223">
        <v>0.24143999999999999</v>
      </c>
      <c r="AQ223">
        <v>0.25542999999999999</v>
      </c>
      <c r="AR223">
        <v>0.26801000000000003</v>
      </c>
      <c r="AS223">
        <v>0.27897</v>
      </c>
      <c r="AT223">
        <v>0.28799999999999998</v>
      </c>
      <c r="AU223">
        <v>0.29469000000000001</v>
      </c>
      <c r="AV223">
        <v>0.29874000000000001</v>
      </c>
      <c r="AW223">
        <v>0.29991000000000001</v>
      </c>
      <c r="AX223">
        <v>0.29812</v>
      </c>
    </row>
    <row r="226" spans="1:50">
      <c r="C226" t="s">
        <v>90</v>
      </c>
    </row>
    <row r="227" spans="1:50">
      <c r="A227" s="3" t="s">
        <v>2</v>
      </c>
      <c r="B227" s="3">
        <v>0</v>
      </c>
      <c r="C227">
        <v>0.25122</v>
      </c>
      <c r="D227">
        <v>-8.2254999999999995E-2</v>
      </c>
      <c r="E227">
        <v>-6.5300999999999998E-2</v>
      </c>
      <c r="F227">
        <v>-4.3733000000000001E-2</v>
      </c>
      <c r="G227">
        <v>-1.8814000000000001E-2</v>
      </c>
      <c r="H227">
        <v>8.1502999999999992E-3</v>
      </c>
      <c r="I227">
        <v>3.5720000000000002E-2</v>
      </c>
      <c r="J227">
        <v>6.2272000000000001E-2</v>
      </c>
      <c r="K227">
        <v>8.6084999999999995E-2</v>
      </c>
      <c r="L227">
        <v>0.10552</v>
      </c>
      <c r="M227">
        <v>0.1193</v>
      </c>
      <c r="N227">
        <v>0.12673999999999999</v>
      </c>
      <c r="O227">
        <v>0.12762999999999999</v>
      </c>
      <c r="P227">
        <v>0.12213</v>
      </c>
      <c r="Q227">
        <v>0.11065999999999999</v>
      </c>
      <c r="R227">
        <v>9.3815999999999997E-2</v>
      </c>
      <c r="S227">
        <v>7.2419999999999998E-2</v>
      </c>
      <c r="T227">
        <v>4.7593000000000003E-2</v>
      </c>
      <c r="U227">
        <v>2.0657999999999999E-2</v>
      </c>
      <c r="V227">
        <v>-7.0111000000000001E-3</v>
      </c>
      <c r="W227">
        <v>-3.4254E-2</v>
      </c>
      <c r="X227">
        <v>-6.0163000000000001E-2</v>
      </c>
      <c r="Y227">
        <v>-8.4041000000000005E-2</v>
      </c>
      <c r="Z227">
        <v>-0.10514</v>
      </c>
      <c r="AA227">
        <v>-0.12282</v>
      </c>
      <c r="AB227">
        <v>-0.13650000000000001</v>
      </c>
      <c r="AC227">
        <v>-0.14563000000000001</v>
      </c>
      <c r="AD227">
        <v>-0.14988000000000001</v>
      </c>
      <c r="AE227">
        <v>-0.14913000000000001</v>
      </c>
      <c r="AF227">
        <v>-0.14329</v>
      </c>
      <c r="AG227">
        <v>-0.13219</v>
      </c>
      <c r="AH227">
        <v>-0.11572</v>
      </c>
      <c r="AI227">
        <v>-9.3923999999999994E-2</v>
      </c>
      <c r="AJ227">
        <v>-6.7218E-2</v>
      </c>
      <c r="AK227">
        <v>-3.6197E-2</v>
      </c>
      <c r="AL227">
        <v>-1.6623E-3</v>
      </c>
      <c r="AM227">
        <v>3.5365000000000001E-2</v>
      </c>
      <c r="AN227">
        <v>7.3764999999999997E-2</v>
      </c>
      <c r="AO227">
        <v>0.11246</v>
      </c>
      <c r="AP227">
        <v>0.15026999999999999</v>
      </c>
      <c r="AQ227">
        <v>0.18581</v>
      </c>
      <c r="AR227">
        <v>0.21775</v>
      </c>
      <c r="AS227">
        <v>0.24476000000000001</v>
      </c>
      <c r="AT227">
        <v>0.26596999999999998</v>
      </c>
      <c r="AU227">
        <v>0.28077999999999997</v>
      </c>
      <c r="AV227">
        <v>0.28882000000000002</v>
      </c>
      <c r="AW227">
        <v>0.29005999999999998</v>
      </c>
      <c r="AX227">
        <v>0.28473999999999999</v>
      </c>
    </row>
    <row r="228" spans="1:50">
      <c r="A228" s="3" t="s">
        <v>3</v>
      </c>
      <c r="B228" s="3">
        <v>0</v>
      </c>
      <c r="C228">
        <v>0.34122000000000002</v>
      </c>
      <c r="D228">
        <v>-0.27322000000000002</v>
      </c>
      <c r="E228">
        <v>-0.23141</v>
      </c>
      <c r="F228">
        <v>-0.18318000000000001</v>
      </c>
      <c r="G228">
        <v>-0.13045000000000001</v>
      </c>
      <c r="H228">
        <v>-7.5324000000000002E-2</v>
      </c>
      <c r="I228">
        <v>-2.0296000000000002E-2</v>
      </c>
      <c r="J228">
        <v>3.2045999999999998E-2</v>
      </c>
      <c r="K228">
        <v>7.9149999999999998E-2</v>
      </c>
      <c r="L228">
        <v>0.11879000000000001</v>
      </c>
      <c r="M228">
        <v>0.14926</v>
      </c>
      <c r="N228">
        <v>0.16941000000000001</v>
      </c>
      <c r="O228">
        <v>0.17874000000000001</v>
      </c>
      <c r="P228">
        <v>0.17738999999999999</v>
      </c>
      <c r="Q228">
        <v>0.16589999999999999</v>
      </c>
      <c r="R228">
        <v>0.14518</v>
      </c>
      <c r="S228">
        <v>0.11667</v>
      </c>
      <c r="T228">
        <v>8.1971000000000002E-2</v>
      </c>
      <c r="U228">
        <v>4.2950000000000002E-2</v>
      </c>
      <c r="V228">
        <v>1.7554999999999999E-3</v>
      </c>
      <c r="W228">
        <v>-3.9468000000000003E-2</v>
      </c>
      <c r="X228">
        <v>-7.8895999999999994E-2</v>
      </c>
      <c r="Y228">
        <v>-0.11507000000000001</v>
      </c>
      <c r="Z228">
        <v>-0.14681</v>
      </c>
      <c r="AA228">
        <v>-0.17322000000000001</v>
      </c>
      <c r="AB228">
        <v>-0.19348000000000001</v>
      </c>
      <c r="AC228">
        <v>-0.20702999999999999</v>
      </c>
      <c r="AD228">
        <v>-0.21332000000000001</v>
      </c>
      <c r="AE228">
        <v>-0.21193999999999999</v>
      </c>
      <c r="AF228">
        <v>-0.20277999999999999</v>
      </c>
      <c r="AG228">
        <v>-0.18590999999999999</v>
      </c>
      <c r="AH228">
        <v>-0.16145999999999999</v>
      </c>
      <c r="AI228">
        <v>-0.12986</v>
      </c>
      <c r="AJ228">
        <v>-9.1729000000000005E-2</v>
      </c>
      <c r="AK228">
        <v>-4.7849999999999997E-2</v>
      </c>
      <c r="AL228">
        <v>6.3438000000000004E-4</v>
      </c>
      <c r="AM228">
        <v>5.2389999999999999E-2</v>
      </c>
      <c r="AN228">
        <v>0.10587000000000001</v>
      </c>
      <c r="AO228">
        <v>0.15925</v>
      </c>
      <c r="AP228">
        <v>0.21062</v>
      </c>
      <c r="AQ228">
        <v>0.25788</v>
      </c>
      <c r="AR228">
        <v>0.29918</v>
      </c>
      <c r="AS228">
        <v>0.33335999999999999</v>
      </c>
      <c r="AT228">
        <v>0.35959000000000002</v>
      </c>
      <c r="AU228">
        <v>0.37740000000000001</v>
      </c>
      <c r="AV228">
        <v>0.38671</v>
      </c>
      <c r="AW228">
        <v>0.38767000000000001</v>
      </c>
      <c r="AX228">
        <v>0.38053999999999999</v>
      </c>
    </row>
    <row r="229" spans="1:50">
      <c r="A229" s="3" t="s">
        <v>4</v>
      </c>
      <c r="B229" s="3">
        <v>1</v>
      </c>
      <c r="C229">
        <v>0.63329000000000002</v>
      </c>
      <c r="D229">
        <v>-0.35537000000000002</v>
      </c>
      <c r="E229">
        <v>-0.34081</v>
      </c>
      <c r="F229">
        <v>-0.32324999999999998</v>
      </c>
      <c r="G229">
        <v>-0.30334</v>
      </c>
      <c r="H229">
        <v>-0.28206999999999999</v>
      </c>
      <c r="I229">
        <v>-0.26033000000000001</v>
      </c>
      <c r="J229">
        <v>-0.23904</v>
      </c>
      <c r="K229">
        <v>-0.21906999999999999</v>
      </c>
      <c r="L229">
        <v>-0.20104</v>
      </c>
      <c r="M229">
        <v>-0.18556</v>
      </c>
      <c r="N229">
        <v>-0.17307</v>
      </c>
      <c r="O229">
        <v>-0.16395000000000001</v>
      </c>
      <c r="P229">
        <v>-0.15841</v>
      </c>
      <c r="Q229">
        <v>-0.15615000000000001</v>
      </c>
      <c r="R229">
        <v>-0.15633</v>
      </c>
      <c r="S229">
        <v>-0.15812000000000001</v>
      </c>
      <c r="T229">
        <v>-0.16047</v>
      </c>
      <c r="U229">
        <v>-0.16228000000000001</v>
      </c>
      <c r="V229">
        <v>-0.16259999999999999</v>
      </c>
      <c r="W229">
        <v>-0.16034000000000001</v>
      </c>
      <c r="X229">
        <v>-0.15453</v>
      </c>
      <c r="Y229">
        <v>-0.14429</v>
      </c>
      <c r="Z229">
        <v>-0.12898999999999999</v>
      </c>
      <c r="AA229">
        <v>-0.10847999999999999</v>
      </c>
      <c r="AB229">
        <v>-8.3135000000000001E-2</v>
      </c>
      <c r="AC229">
        <v>-5.3345999999999998E-2</v>
      </c>
      <c r="AD229">
        <v>-1.9713000000000001E-2</v>
      </c>
      <c r="AE229">
        <v>1.6962000000000001E-2</v>
      </c>
      <c r="AF229">
        <v>5.5848000000000002E-2</v>
      </c>
      <c r="AG229">
        <v>9.5913999999999999E-2</v>
      </c>
      <c r="AH229">
        <v>0.13603999999999999</v>
      </c>
      <c r="AI229">
        <v>0.17509</v>
      </c>
      <c r="AJ229">
        <v>0.21199000000000001</v>
      </c>
      <c r="AK229">
        <v>0.24587000000000001</v>
      </c>
      <c r="AL229">
        <v>0.27611999999999998</v>
      </c>
      <c r="AM229">
        <v>0.30208000000000002</v>
      </c>
      <c r="AN229">
        <v>0.3231</v>
      </c>
      <c r="AO229">
        <v>0.33876000000000001</v>
      </c>
      <c r="AP229">
        <v>0.34875</v>
      </c>
      <c r="AQ229">
        <v>0.35293000000000002</v>
      </c>
      <c r="AR229">
        <v>0.35141</v>
      </c>
      <c r="AS229">
        <v>0.34443000000000001</v>
      </c>
      <c r="AT229">
        <v>0.33245999999999998</v>
      </c>
      <c r="AU229">
        <v>0.31603999999999999</v>
      </c>
      <c r="AV229">
        <v>0.29576999999999998</v>
      </c>
      <c r="AW229">
        <v>0.27250999999999997</v>
      </c>
      <c r="AX229">
        <v>0.24732999999999999</v>
      </c>
    </row>
    <row r="230" spans="1:50">
      <c r="A230" s="3" t="s">
        <v>5</v>
      </c>
      <c r="B230" s="3">
        <v>0</v>
      </c>
      <c r="C230">
        <v>0.57865</v>
      </c>
      <c r="D230">
        <v>0.2752</v>
      </c>
      <c r="E230">
        <v>0.26906999999999998</v>
      </c>
      <c r="F230">
        <v>0.25622</v>
      </c>
      <c r="G230">
        <v>0.23673</v>
      </c>
      <c r="H230">
        <v>0.21046000000000001</v>
      </c>
      <c r="I230">
        <v>0.17791999999999999</v>
      </c>
      <c r="J230">
        <v>0.13999</v>
      </c>
      <c r="K230">
        <v>9.7640000000000005E-2</v>
      </c>
      <c r="L230">
        <v>5.2150000000000002E-2</v>
      </c>
      <c r="M230">
        <v>4.8663999999999999E-3</v>
      </c>
      <c r="N230">
        <v>-4.2999000000000002E-2</v>
      </c>
      <c r="O230">
        <v>-8.9928999999999995E-2</v>
      </c>
      <c r="P230">
        <v>-0.13449</v>
      </c>
      <c r="Q230">
        <v>-0.17505999999999999</v>
      </c>
      <c r="R230">
        <v>-0.21017</v>
      </c>
      <c r="S230">
        <v>-0.23904</v>
      </c>
      <c r="T230">
        <v>-0.26124000000000003</v>
      </c>
      <c r="U230">
        <v>-0.27633000000000002</v>
      </c>
      <c r="V230">
        <v>-0.28410000000000002</v>
      </c>
      <c r="W230">
        <v>-0.28438000000000002</v>
      </c>
      <c r="X230">
        <v>-0.27695999999999998</v>
      </c>
      <c r="Y230">
        <v>-0.26199</v>
      </c>
      <c r="Z230">
        <v>-0.23984</v>
      </c>
      <c r="AA230">
        <v>-0.21127000000000001</v>
      </c>
      <c r="AB230">
        <v>-0.17702999999999999</v>
      </c>
      <c r="AC230">
        <v>-0.13749</v>
      </c>
      <c r="AD230">
        <v>-9.3201000000000006E-2</v>
      </c>
      <c r="AE230">
        <v>-4.5092E-2</v>
      </c>
      <c r="AF230">
        <v>5.7232000000000003E-3</v>
      </c>
      <c r="AG230">
        <v>5.7852000000000001E-2</v>
      </c>
      <c r="AH230">
        <v>0.10979</v>
      </c>
      <c r="AI230">
        <v>0.16</v>
      </c>
      <c r="AJ230">
        <v>0.20702999999999999</v>
      </c>
      <c r="AK230">
        <v>0.24981999999999999</v>
      </c>
      <c r="AL230">
        <v>0.28716999999999998</v>
      </c>
      <c r="AM230">
        <v>0.31769999999999998</v>
      </c>
      <c r="AN230">
        <v>0.34039000000000003</v>
      </c>
      <c r="AO230">
        <v>0.35471999999999998</v>
      </c>
      <c r="AP230">
        <v>0.36042999999999997</v>
      </c>
      <c r="AQ230">
        <v>0.35758000000000001</v>
      </c>
      <c r="AR230">
        <v>0.34626000000000001</v>
      </c>
      <c r="AS230">
        <v>0.32694000000000001</v>
      </c>
      <c r="AT230">
        <v>0.30018</v>
      </c>
      <c r="AU230">
        <v>0.26646999999999998</v>
      </c>
      <c r="AV230">
        <v>0.22685</v>
      </c>
      <c r="AW230">
        <v>0.18260999999999999</v>
      </c>
      <c r="AX230">
        <v>0.13500000000000001</v>
      </c>
    </row>
    <row r="231" spans="1:50">
      <c r="A231" s="3" t="s">
        <v>6</v>
      </c>
      <c r="B231" s="3">
        <v>1</v>
      </c>
      <c r="C231">
        <v>0.12773999999999999</v>
      </c>
      <c r="D231">
        <v>-0.22675000000000001</v>
      </c>
      <c r="E231">
        <v>-0.20988000000000001</v>
      </c>
      <c r="F231">
        <v>-0.18473999999999999</v>
      </c>
      <c r="G231">
        <v>-0.15325</v>
      </c>
      <c r="H231">
        <v>-0.11745</v>
      </c>
      <c r="I231">
        <v>-7.9549999999999996E-2</v>
      </c>
      <c r="J231">
        <v>-4.1945000000000003E-2</v>
      </c>
      <c r="K231">
        <v>-6.8612999999999999E-3</v>
      </c>
      <c r="L231">
        <v>2.3744999999999999E-2</v>
      </c>
      <c r="M231">
        <v>4.8649999999999999E-2</v>
      </c>
      <c r="N231">
        <v>6.7025000000000001E-2</v>
      </c>
      <c r="O231">
        <v>7.8506000000000006E-2</v>
      </c>
      <c r="P231">
        <v>8.3221000000000003E-2</v>
      </c>
      <c r="Q231">
        <v>8.2165000000000002E-2</v>
      </c>
      <c r="R231">
        <v>7.6501E-2</v>
      </c>
      <c r="S231">
        <v>6.7534999999999998E-2</v>
      </c>
      <c r="T231">
        <v>5.6780999999999998E-2</v>
      </c>
      <c r="U231">
        <v>4.5695E-2</v>
      </c>
      <c r="V231">
        <v>3.5568000000000002E-2</v>
      </c>
      <c r="W231">
        <v>2.7365E-2</v>
      </c>
      <c r="X231">
        <v>2.1784000000000001E-2</v>
      </c>
      <c r="Y231">
        <v>1.9165000000000001E-2</v>
      </c>
      <c r="Z231">
        <v>1.9570000000000001E-2</v>
      </c>
      <c r="AA231">
        <v>2.2615E-2</v>
      </c>
      <c r="AB231">
        <v>2.7948000000000001E-2</v>
      </c>
      <c r="AC231">
        <v>3.5184E-2</v>
      </c>
      <c r="AD231">
        <v>4.3638999999999997E-2</v>
      </c>
      <c r="AE231">
        <v>5.2603999999999998E-2</v>
      </c>
      <c r="AF231">
        <v>6.1454000000000002E-2</v>
      </c>
      <c r="AG231">
        <v>6.9564000000000001E-2</v>
      </c>
      <c r="AH231">
        <v>7.6453999999999994E-2</v>
      </c>
      <c r="AI231">
        <v>8.1947999999999993E-2</v>
      </c>
      <c r="AJ231">
        <v>8.6083000000000007E-2</v>
      </c>
      <c r="AK231">
        <v>8.8942999999999994E-2</v>
      </c>
      <c r="AL231">
        <v>9.0259000000000006E-2</v>
      </c>
      <c r="AM231">
        <v>8.9623999999999995E-2</v>
      </c>
      <c r="AN231">
        <v>8.7012999999999993E-2</v>
      </c>
      <c r="AO231">
        <v>8.2502000000000006E-2</v>
      </c>
      <c r="AP231">
        <v>7.6214000000000004E-2</v>
      </c>
      <c r="AQ231">
        <v>6.8430000000000005E-2</v>
      </c>
      <c r="AR231">
        <v>5.9362999999999999E-2</v>
      </c>
      <c r="AS231">
        <v>4.8978000000000001E-2</v>
      </c>
      <c r="AT231">
        <v>3.7135000000000001E-2</v>
      </c>
      <c r="AU231">
        <v>2.3897999999999999E-2</v>
      </c>
      <c r="AV231">
        <v>9.8036000000000009E-3</v>
      </c>
      <c r="AW231">
        <v>-4.3591000000000003E-3</v>
      </c>
      <c r="AX231">
        <v>-1.8224000000000001E-2</v>
      </c>
    </row>
    <row r="232" spans="1:50">
      <c r="A232" s="3" t="s">
        <v>7</v>
      </c>
      <c r="B232" s="3">
        <v>1</v>
      </c>
      <c r="C232">
        <v>0.28383999999999998</v>
      </c>
      <c r="D232">
        <v>0.10396</v>
      </c>
      <c r="E232">
        <v>0.11219</v>
      </c>
      <c r="F232">
        <v>0.11840000000000001</v>
      </c>
      <c r="G232">
        <v>0.12166</v>
      </c>
      <c r="H232">
        <v>0.12148</v>
      </c>
      <c r="I232">
        <v>0.11754000000000001</v>
      </c>
      <c r="J232">
        <v>0.10956</v>
      </c>
      <c r="K232">
        <v>9.7572999999999993E-2</v>
      </c>
      <c r="L232">
        <v>8.1623000000000001E-2</v>
      </c>
      <c r="M232">
        <v>6.1947000000000002E-2</v>
      </c>
      <c r="N232">
        <v>3.9114999999999997E-2</v>
      </c>
      <c r="O232">
        <v>1.4149999999999999E-2</v>
      </c>
      <c r="P232">
        <v>-1.1682E-2</v>
      </c>
      <c r="Q232">
        <v>-3.7072000000000001E-2</v>
      </c>
      <c r="R232">
        <v>-6.0990000000000003E-2</v>
      </c>
      <c r="S232">
        <v>-8.2449999999999996E-2</v>
      </c>
      <c r="T232">
        <v>-0.10016</v>
      </c>
      <c r="U232">
        <v>-0.11292000000000001</v>
      </c>
      <c r="V232">
        <v>-0.11966</v>
      </c>
      <c r="W232">
        <v>-0.11978</v>
      </c>
      <c r="X232">
        <v>-0.11312</v>
      </c>
      <c r="Y232">
        <v>-9.9884000000000001E-2</v>
      </c>
      <c r="Z232">
        <v>-8.0575999999999995E-2</v>
      </c>
      <c r="AA232">
        <v>-5.5978E-2</v>
      </c>
      <c r="AB232">
        <v>-2.6932999999999999E-2</v>
      </c>
      <c r="AC232">
        <v>5.4194999999999998E-3</v>
      </c>
      <c r="AD232">
        <v>3.9205999999999998E-2</v>
      </c>
      <c r="AE232">
        <v>7.2453000000000004E-2</v>
      </c>
      <c r="AF232">
        <v>0.10352</v>
      </c>
      <c r="AG232">
        <v>0.13123000000000001</v>
      </c>
      <c r="AH232">
        <v>0.15475</v>
      </c>
      <c r="AI232">
        <v>0.17335</v>
      </c>
      <c r="AJ232">
        <v>0.18640000000000001</v>
      </c>
      <c r="AK232">
        <v>0.19350000000000001</v>
      </c>
      <c r="AL232">
        <v>0.19445000000000001</v>
      </c>
      <c r="AM232">
        <v>0.18958</v>
      </c>
      <c r="AN232">
        <v>0.18010999999999999</v>
      </c>
      <c r="AO232">
        <v>0.16742000000000001</v>
      </c>
      <c r="AP232">
        <v>0.15251999999999999</v>
      </c>
      <c r="AQ232">
        <v>0.13621</v>
      </c>
      <c r="AR232">
        <v>0.11910999999999999</v>
      </c>
      <c r="AS232">
        <v>0.10193000000000001</v>
      </c>
      <c r="AT232">
        <v>8.5426000000000002E-2</v>
      </c>
      <c r="AU232">
        <v>7.0208999999999994E-2</v>
      </c>
      <c r="AV232">
        <v>5.6815999999999998E-2</v>
      </c>
      <c r="AW232">
        <v>4.5406000000000002E-2</v>
      </c>
      <c r="AX232">
        <v>3.5504000000000001E-2</v>
      </c>
    </row>
    <row r="233" spans="1:50">
      <c r="A233" s="3" t="s">
        <v>8</v>
      </c>
      <c r="B233" s="3">
        <v>0</v>
      </c>
      <c r="C233">
        <v>0.42143000000000003</v>
      </c>
      <c r="D233">
        <v>6.2156999999999997E-2</v>
      </c>
      <c r="E233">
        <v>6.1273000000000001E-2</v>
      </c>
      <c r="F233">
        <v>5.7417999999999997E-2</v>
      </c>
      <c r="G233">
        <v>5.2345000000000003E-2</v>
      </c>
      <c r="H233">
        <v>4.7516999999999997E-2</v>
      </c>
      <c r="I233">
        <v>4.3852000000000002E-2</v>
      </c>
      <c r="J233">
        <v>4.1780999999999999E-2</v>
      </c>
      <c r="K233">
        <v>4.1546E-2</v>
      </c>
      <c r="L233">
        <v>4.3203999999999999E-2</v>
      </c>
      <c r="M233">
        <v>4.6692999999999998E-2</v>
      </c>
      <c r="N233">
        <v>5.1458999999999998E-2</v>
      </c>
      <c r="O233">
        <v>5.6673000000000001E-2</v>
      </c>
      <c r="P233">
        <v>6.1249999999999999E-2</v>
      </c>
      <c r="Q233">
        <v>6.4085000000000003E-2</v>
      </c>
      <c r="R233">
        <v>6.4429E-2</v>
      </c>
      <c r="S233">
        <v>6.1924E-2</v>
      </c>
      <c r="T233">
        <v>5.6693E-2</v>
      </c>
      <c r="U233">
        <v>4.9071999999999998E-2</v>
      </c>
      <c r="V233">
        <v>3.9458E-2</v>
      </c>
      <c r="W233">
        <v>2.8319E-2</v>
      </c>
      <c r="X233">
        <v>1.6428000000000002E-2</v>
      </c>
      <c r="Y233">
        <v>4.7073000000000002E-3</v>
      </c>
      <c r="Z233">
        <v>-5.6616000000000001E-3</v>
      </c>
      <c r="AA233">
        <v>-1.3391E-2</v>
      </c>
      <c r="AB233">
        <v>-1.7364999999999998E-2</v>
      </c>
      <c r="AC233">
        <v>-1.6818E-2</v>
      </c>
      <c r="AD233">
        <v>-1.1398E-2</v>
      </c>
      <c r="AE233">
        <v>-9.8977000000000006E-4</v>
      </c>
      <c r="AF233">
        <v>1.4411999999999999E-2</v>
      </c>
      <c r="AG233">
        <v>3.4556999999999997E-2</v>
      </c>
      <c r="AH233">
        <v>5.8820999999999998E-2</v>
      </c>
      <c r="AI233">
        <v>8.6402000000000007E-2</v>
      </c>
      <c r="AJ233">
        <v>0.11602999999999999</v>
      </c>
      <c r="AK233">
        <v>0.14615</v>
      </c>
      <c r="AL233">
        <v>0.17512</v>
      </c>
      <c r="AM233">
        <v>0.20155999999999999</v>
      </c>
      <c r="AN233">
        <v>0.22420999999999999</v>
      </c>
      <c r="AO233">
        <v>0.24199999999999999</v>
      </c>
      <c r="AP233">
        <v>0.254</v>
      </c>
      <c r="AQ233">
        <v>0.25966</v>
      </c>
      <c r="AR233">
        <v>0.25875999999999999</v>
      </c>
      <c r="AS233">
        <v>0.25126999999999999</v>
      </c>
      <c r="AT233">
        <v>0.23771999999999999</v>
      </c>
      <c r="AU233">
        <v>0.21904999999999999</v>
      </c>
      <c r="AV233">
        <v>0.19631000000000001</v>
      </c>
      <c r="AW233">
        <v>0.17054</v>
      </c>
      <c r="AX233">
        <v>0.14298</v>
      </c>
    </row>
    <row r="234" spans="1:50">
      <c r="A234" s="3" t="s">
        <v>9</v>
      </c>
      <c r="B234" s="3">
        <v>1</v>
      </c>
      <c r="C234">
        <v>0.63275000000000003</v>
      </c>
      <c r="D234">
        <v>-0.24615000000000001</v>
      </c>
      <c r="E234">
        <v>-0.21299000000000001</v>
      </c>
      <c r="F234">
        <v>-0.17541000000000001</v>
      </c>
      <c r="G234">
        <v>-0.13472999999999999</v>
      </c>
      <c r="H234">
        <v>-9.2754000000000003E-2</v>
      </c>
      <c r="I234">
        <v>-5.1214999999999997E-2</v>
      </c>
      <c r="J234">
        <v>-1.1683000000000001E-2</v>
      </c>
      <c r="K234">
        <v>2.4424000000000001E-2</v>
      </c>
      <c r="L234">
        <v>5.561E-2</v>
      </c>
      <c r="M234">
        <v>8.0443000000000001E-2</v>
      </c>
      <c r="N234">
        <v>9.7943000000000002E-2</v>
      </c>
      <c r="O234">
        <v>0.1076</v>
      </c>
      <c r="P234">
        <v>0.10954</v>
      </c>
      <c r="Q234">
        <v>0.10427</v>
      </c>
      <c r="R234">
        <v>9.2912999999999996E-2</v>
      </c>
      <c r="S234">
        <v>7.6817999999999997E-2</v>
      </c>
      <c r="T234">
        <v>5.731E-2</v>
      </c>
      <c r="U234">
        <v>3.5757999999999998E-2</v>
      </c>
      <c r="V234">
        <v>1.3771E-2</v>
      </c>
      <c r="W234">
        <v>-6.8133000000000004E-3</v>
      </c>
      <c r="X234">
        <v>-2.4294E-2</v>
      </c>
      <c r="Y234">
        <v>-3.7229999999999999E-2</v>
      </c>
      <c r="Z234">
        <v>-4.4644999999999997E-2</v>
      </c>
      <c r="AA234">
        <v>-4.5952E-2</v>
      </c>
      <c r="AB234">
        <v>-4.0979000000000002E-2</v>
      </c>
      <c r="AC234">
        <v>-2.9822999999999999E-2</v>
      </c>
      <c r="AD234">
        <v>-1.2685E-2</v>
      </c>
      <c r="AE234">
        <v>1.0094000000000001E-2</v>
      </c>
      <c r="AF234">
        <v>3.7844999999999997E-2</v>
      </c>
      <c r="AG234">
        <v>6.9536000000000001E-2</v>
      </c>
      <c r="AH234">
        <v>0.10385999999999999</v>
      </c>
      <c r="AI234">
        <v>0.13946</v>
      </c>
      <c r="AJ234">
        <v>0.17508000000000001</v>
      </c>
      <c r="AK234">
        <v>0.20963999999999999</v>
      </c>
      <c r="AL234">
        <v>0.24213999999999999</v>
      </c>
      <c r="AM234">
        <v>0.27173000000000003</v>
      </c>
      <c r="AN234">
        <v>0.29766999999999999</v>
      </c>
      <c r="AO234">
        <v>0.31929000000000002</v>
      </c>
      <c r="AP234">
        <v>0.33617999999999998</v>
      </c>
      <c r="AQ234">
        <v>0.34811999999999999</v>
      </c>
      <c r="AR234">
        <v>0.3553</v>
      </c>
      <c r="AS234">
        <v>0.35820000000000002</v>
      </c>
      <c r="AT234">
        <v>0.35736000000000001</v>
      </c>
      <c r="AU234">
        <v>0.35342000000000001</v>
      </c>
      <c r="AV234">
        <v>0.34691</v>
      </c>
      <c r="AW234">
        <v>0.33828000000000003</v>
      </c>
      <c r="AX234">
        <v>0.32795999999999997</v>
      </c>
    </row>
    <row r="235" spans="1:50">
      <c r="A235" s="3" t="s">
        <v>10</v>
      </c>
      <c r="B235" s="3">
        <v>1</v>
      </c>
      <c r="C235">
        <v>0.27411000000000002</v>
      </c>
      <c r="D235">
        <v>-1.7742999999999998E-2</v>
      </c>
      <c r="E235">
        <v>1.2865E-2</v>
      </c>
      <c r="F235">
        <v>4.2749000000000002E-2</v>
      </c>
      <c r="G235">
        <v>7.0422999999999999E-2</v>
      </c>
      <c r="H235">
        <v>9.4565999999999997E-2</v>
      </c>
      <c r="I235">
        <v>0.11404</v>
      </c>
      <c r="J235">
        <v>0.12784999999999999</v>
      </c>
      <c r="K235">
        <v>0.13544</v>
      </c>
      <c r="L235">
        <v>0.13655</v>
      </c>
      <c r="M235">
        <v>0.13125999999999999</v>
      </c>
      <c r="N235">
        <v>0.12008000000000001</v>
      </c>
      <c r="O235">
        <v>0.10381</v>
      </c>
      <c r="P235">
        <v>8.3557999999999993E-2</v>
      </c>
      <c r="Q235">
        <v>6.0526000000000003E-2</v>
      </c>
      <c r="R235">
        <v>3.5798999999999997E-2</v>
      </c>
      <c r="S235">
        <v>1.0517E-2</v>
      </c>
      <c r="T235">
        <v>-1.4172000000000001E-2</v>
      </c>
      <c r="U235">
        <v>-3.7298999999999999E-2</v>
      </c>
      <c r="V235">
        <v>-5.8006000000000002E-2</v>
      </c>
      <c r="W235">
        <v>-7.5618000000000005E-2</v>
      </c>
      <c r="X235">
        <v>-8.9588000000000001E-2</v>
      </c>
      <c r="Y235">
        <v>-9.9562999999999999E-2</v>
      </c>
      <c r="Z235">
        <v>-0.10541</v>
      </c>
      <c r="AA235">
        <v>-0.10714</v>
      </c>
      <c r="AB235">
        <v>-0.10478</v>
      </c>
      <c r="AC235">
        <v>-9.8576999999999998E-2</v>
      </c>
      <c r="AD235">
        <v>-8.8924000000000003E-2</v>
      </c>
      <c r="AE235">
        <v>-7.6204999999999995E-2</v>
      </c>
      <c r="AF235">
        <v>-6.0789000000000003E-2</v>
      </c>
      <c r="AG235">
        <v>-4.3035999999999998E-2</v>
      </c>
      <c r="AH235">
        <v>-2.3431E-2</v>
      </c>
      <c r="AI235">
        <v>-2.4830999999999998E-3</v>
      </c>
      <c r="AJ235">
        <v>1.9375E-2</v>
      </c>
      <c r="AK235">
        <v>4.1800999999999998E-2</v>
      </c>
      <c r="AL235">
        <v>6.4479999999999996E-2</v>
      </c>
      <c r="AM235">
        <v>8.7184999999999999E-2</v>
      </c>
      <c r="AN235">
        <v>0.10970000000000001</v>
      </c>
      <c r="AO235">
        <v>0.13170000000000001</v>
      </c>
      <c r="AP235">
        <v>0.15262000000000001</v>
      </c>
      <c r="AQ235">
        <v>0.17175000000000001</v>
      </c>
      <c r="AR235">
        <v>0.18842999999999999</v>
      </c>
      <c r="AS235">
        <v>0.20208000000000001</v>
      </c>
      <c r="AT235">
        <v>0.21214</v>
      </c>
      <c r="AU235">
        <v>0.21809000000000001</v>
      </c>
      <c r="AV235">
        <v>0.21942</v>
      </c>
      <c r="AW235">
        <v>0.21578</v>
      </c>
      <c r="AX235">
        <v>0.20701</v>
      </c>
    </row>
    <row r="236" spans="1:50">
      <c r="A236" s="3" t="s">
        <v>11</v>
      </c>
      <c r="B236" s="3">
        <v>1</v>
      </c>
      <c r="C236">
        <v>-6.0235999999999998E-2</v>
      </c>
      <c r="D236">
        <v>2.5859E-2</v>
      </c>
      <c r="E236">
        <v>4.9695000000000003E-2</v>
      </c>
      <c r="F236">
        <v>7.5894000000000003E-2</v>
      </c>
      <c r="G236">
        <v>0.10329000000000001</v>
      </c>
      <c r="H236">
        <v>0.13064999999999999</v>
      </c>
      <c r="I236">
        <v>0.15687999999999999</v>
      </c>
      <c r="J236">
        <v>0.18089</v>
      </c>
      <c r="K236">
        <v>0.20191000000000001</v>
      </c>
      <c r="L236">
        <v>0.21954000000000001</v>
      </c>
      <c r="M236">
        <v>0.23358000000000001</v>
      </c>
      <c r="N236">
        <v>0.24404000000000001</v>
      </c>
      <c r="O236">
        <v>0.25108999999999998</v>
      </c>
      <c r="P236">
        <v>0.25506000000000001</v>
      </c>
      <c r="Q236">
        <v>0.25629000000000002</v>
      </c>
      <c r="R236">
        <v>0.25522</v>
      </c>
      <c r="S236">
        <v>0.25234000000000001</v>
      </c>
      <c r="T236">
        <v>0.24829000000000001</v>
      </c>
      <c r="U236">
        <v>0.24360999999999999</v>
      </c>
      <c r="V236">
        <v>0.23852999999999999</v>
      </c>
      <c r="W236">
        <v>0.23311000000000001</v>
      </c>
      <c r="X236">
        <v>0.22728000000000001</v>
      </c>
      <c r="Y236">
        <v>0.22090000000000001</v>
      </c>
      <c r="Z236">
        <v>0.21385999999999999</v>
      </c>
      <c r="AA236">
        <v>0.20612</v>
      </c>
      <c r="AB236">
        <v>0.19761999999999999</v>
      </c>
      <c r="AC236">
        <v>0.18812999999999999</v>
      </c>
      <c r="AD236">
        <v>0.17735000000000001</v>
      </c>
      <c r="AE236">
        <v>0.16500999999999999</v>
      </c>
      <c r="AF236">
        <v>0.15106</v>
      </c>
      <c r="AG236">
        <v>0.13569999999999999</v>
      </c>
      <c r="AH236">
        <v>0.11921</v>
      </c>
      <c r="AI236">
        <v>0.10174999999999999</v>
      </c>
      <c r="AJ236">
        <v>8.3445000000000005E-2</v>
      </c>
      <c r="AK236">
        <v>6.4332E-2</v>
      </c>
      <c r="AL236">
        <v>4.4571E-2</v>
      </c>
      <c r="AM236">
        <v>2.4523E-2</v>
      </c>
      <c r="AN236">
        <v>4.4863000000000004E-3</v>
      </c>
      <c r="AO236">
        <v>-1.5324000000000001E-2</v>
      </c>
      <c r="AP236">
        <v>-3.4787999999999999E-2</v>
      </c>
      <c r="AQ236">
        <v>-5.3893000000000003E-2</v>
      </c>
      <c r="AR236">
        <v>-7.2609000000000007E-2</v>
      </c>
      <c r="AS236">
        <v>-9.0715000000000004E-2</v>
      </c>
      <c r="AT236">
        <v>-0.10803</v>
      </c>
      <c r="AU236">
        <v>-0.12441000000000001</v>
      </c>
      <c r="AV236">
        <v>-0.13993</v>
      </c>
      <c r="AW236">
        <v>-0.15478</v>
      </c>
      <c r="AX236">
        <v>-0.16894000000000001</v>
      </c>
    </row>
    <row r="237" spans="1:50">
      <c r="A237" s="3" t="s">
        <v>12</v>
      </c>
      <c r="B237" s="3">
        <v>0</v>
      </c>
      <c r="C237">
        <v>9.9468000000000001E-2</v>
      </c>
      <c r="D237">
        <v>-0.14779999999999999</v>
      </c>
      <c r="E237">
        <v>-0.1186</v>
      </c>
      <c r="F237">
        <v>-8.8583999999999996E-2</v>
      </c>
      <c r="G237">
        <v>-5.8686000000000002E-2</v>
      </c>
      <c r="H237">
        <v>-2.9524000000000002E-2</v>
      </c>
      <c r="I237">
        <v>-1.5012000000000001E-3</v>
      </c>
      <c r="J237">
        <v>2.5201000000000001E-2</v>
      </c>
      <c r="K237">
        <v>5.0287999999999999E-2</v>
      </c>
      <c r="L237">
        <v>7.3826000000000003E-2</v>
      </c>
      <c r="M237">
        <v>9.6057000000000003E-2</v>
      </c>
      <c r="N237">
        <v>0.11726</v>
      </c>
      <c r="O237">
        <v>0.13785</v>
      </c>
      <c r="P237">
        <v>0.15839</v>
      </c>
      <c r="Q237">
        <v>0.17924999999999999</v>
      </c>
      <c r="R237">
        <v>0.20047000000000001</v>
      </c>
      <c r="S237">
        <v>0.22186</v>
      </c>
      <c r="T237">
        <v>0.24299000000000001</v>
      </c>
      <c r="U237">
        <v>0.26335999999999998</v>
      </c>
      <c r="V237">
        <v>0.28228999999999999</v>
      </c>
      <c r="W237">
        <v>0.29892000000000002</v>
      </c>
      <c r="X237">
        <v>0.31239</v>
      </c>
      <c r="Y237">
        <v>0.32181999999999999</v>
      </c>
      <c r="Z237">
        <v>0.32646999999999998</v>
      </c>
      <c r="AA237">
        <v>0.32585999999999998</v>
      </c>
      <c r="AB237">
        <v>0.32</v>
      </c>
      <c r="AC237">
        <v>0.30912000000000001</v>
      </c>
      <c r="AD237">
        <v>0.29377999999999999</v>
      </c>
      <c r="AE237">
        <v>0.27472999999999997</v>
      </c>
      <c r="AF237">
        <v>0.25280999999999998</v>
      </c>
      <c r="AG237">
        <v>0.22894999999999999</v>
      </c>
      <c r="AH237">
        <v>0.20427999999999999</v>
      </c>
      <c r="AI237">
        <v>0.17985999999999999</v>
      </c>
      <c r="AJ237">
        <v>0.15643000000000001</v>
      </c>
      <c r="AK237">
        <v>0.13449</v>
      </c>
      <c r="AL237">
        <v>0.11411</v>
      </c>
      <c r="AM237">
        <v>9.5119999999999996E-2</v>
      </c>
      <c r="AN237">
        <v>7.7066999999999997E-2</v>
      </c>
      <c r="AO237">
        <v>5.9337000000000001E-2</v>
      </c>
      <c r="AP237">
        <v>4.1508000000000003E-2</v>
      </c>
      <c r="AQ237">
        <v>2.3196000000000001E-2</v>
      </c>
      <c r="AR237">
        <v>3.8706999999999999E-3</v>
      </c>
      <c r="AS237">
        <v>-1.6803999999999999E-2</v>
      </c>
      <c r="AT237">
        <v>-3.8727999999999999E-2</v>
      </c>
      <c r="AU237">
        <v>-6.1505999999999998E-2</v>
      </c>
      <c r="AV237">
        <v>-8.4552000000000002E-2</v>
      </c>
      <c r="AW237">
        <v>-0.10704</v>
      </c>
      <c r="AX237">
        <v>-0.12786</v>
      </c>
    </row>
    <row r="238" spans="1:50">
      <c r="A238" s="3" t="s">
        <v>13</v>
      </c>
      <c r="B238" s="3">
        <v>1</v>
      </c>
      <c r="C238">
        <v>-0.33840999999999999</v>
      </c>
      <c r="D238">
        <v>-0.18725</v>
      </c>
      <c r="E238">
        <v>-0.15687999999999999</v>
      </c>
      <c r="F238">
        <v>-0.12672</v>
      </c>
      <c r="G238">
        <v>-9.9479999999999999E-2</v>
      </c>
      <c r="H238">
        <v>-7.7156000000000002E-2</v>
      </c>
      <c r="I238">
        <v>-6.1719999999999997E-2</v>
      </c>
      <c r="J238">
        <v>-5.5152E-2</v>
      </c>
      <c r="K238">
        <v>-5.9130000000000002E-2</v>
      </c>
      <c r="L238">
        <v>-7.4521000000000004E-2</v>
      </c>
      <c r="M238">
        <v>-0.10163</v>
      </c>
      <c r="N238">
        <v>-0.1404</v>
      </c>
      <c r="O238">
        <v>-0.18995999999999999</v>
      </c>
      <c r="P238">
        <v>-0.24918000000000001</v>
      </c>
      <c r="Q238">
        <v>-0.31663999999999998</v>
      </c>
      <c r="R238">
        <v>-0.39083000000000001</v>
      </c>
      <c r="S238">
        <v>-0.46961999999999998</v>
      </c>
      <c r="T238">
        <v>-0.55010000000000003</v>
      </c>
      <c r="U238">
        <v>-0.62917000000000001</v>
      </c>
      <c r="V238">
        <v>-0.70394000000000001</v>
      </c>
      <c r="W238">
        <v>-0.77159</v>
      </c>
      <c r="X238">
        <v>-0.82915000000000005</v>
      </c>
      <c r="Y238">
        <v>-0.87407999999999997</v>
      </c>
      <c r="Z238">
        <v>-0.90408999999999995</v>
      </c>
      <c r="AA238">
        <v>-0.91735</v>
      </c>
      <c r="AB238">
        <v>-0.91259000000000001</v>
      </c>
      <c r="AC238">
        <v>-0.88951000000000002</v>
      </c>
      <c r="AD238">
        <v>-0.84921000000000002</v>
      </c>
      <c r="AE238">
        <v>-0.79352</v>
      </c>
      <c r="AF238">
        <v>-0.72465000000000002</v>
      </c>
      <c r="AG238">
        <v>-0.64534999999999998</v>
      </c>
      <c r="AH238">
        <v>-0.55911999999999995</v>
      </c>
      <c r="AI238">
        <v>-0.46966999999999998</v>
      </c>
      <c r="AJ238">
        <v>-0.38061</v>
      </c>
      <c r="AK238">
        <v>-0.29527999999999999</v>
      </c>
      <c r="AL238">
        <v>-0.21657000000000001</v>
      </c>
      <c r="AM238">
        <v>-0.1467</v>
      </c>
      <c r="AN238">
        <v>-8.6883000000000002E-2</v>
      </c>
      <c r="AO238">
        <v>-3.7690000000000001E-2</v>
      </c>
      <c r="AP238">
        <v>8.6928000000000005E-4</v>
      </c>
      <c r="AQ238">
        <v>2.9367999999999998E-2</v>
      </c>
      <c r="AR238">
        <v>4.9110000000000001E-2</v>
      </c>
      <c r="AS238">
        <v>6.1853999999999999E-2</v>
      </c>
      <c r="AT238">
        <v>6.9418999999999995E-2</v>
      </c>
      <c r="AU238">
        <v>7.3442999999999994E-2</v>
      </c>
      <c r="AV238">
        <v>7.5402999999999998E-2</v>
      </c>
      <c r="AW238">
        <v>7.6573000000000002E-2</v>
      </c>
      <c r="AX238">
        <v>7.7977000000000005E-2</v>
      </c>
    </row>
    <row r="239" spans="1:50">
      <c r="A239" s="3" t="s">
        <v>14</v>
      </c>
      <c r="B239" s="3">
        <v>0</v>
      </c>
      <c r="C239">
        <v>0.48249999999999998</v>
      </c>
      <c r="D239">
        <v>0.15670999999999999</v>
      </c>
      <c r="E239">
        <v>0.17702000000000001</v>
      </c>
      <c r="F239">
        <v>0.19192000000000001</v>
      </c>
      <c r="G239">
        <v>0.20125999999999999</v>
      </c>
      <c r="H239">
        <v>0.20491000000000001</v>
      </c>
      <c r="I239">
        <v>0.20277999999999999</v>
      </c>
      <c r="J239">
        <v>0.19522999999999999</v>
      </c>
      <c r="K239">
        <v>0.18287999999999999</v>
      </c>
      <c r="L239">
        <v>0.16663</v>
      </c>
      <c r="M239">
        <v>0.14754999999999999</v>
      </c>
      <c r="N239">
        <v>0.12659000000000001</v>
      </c>
      <c r="O239">
        <v>0.10457</v>
      </c>
      <c r="P239">
        <v>8.2379999999999995E-2</v>
      </c>
      <c r="Q239">
        <v>6.0865000000000002E-2</v>
      </c>
      <c r="R239">
        <v>4.0869999999999997E-2</v>
      </c>
      <c r="S239">
        <v>2.3189000000000001E-2</v>
      </c>
      <c r="T239">
        <v>8.3029999999999996E-3</v>
      </c>
      <c r="U239">
        <v>-3.3982999999999999E-3</v>
      </c>
      <c r="V239">
        <v>-1.1728000000000001E-2</v>
      </c>
      <c r="W239">
        <v>-1.6778999999999999E-2</v>
      </c>
      <c r="X239">
        <v>-1.8679000000000001E-2</v>
      </c>
      <c r="Y239">
        <v>-1.7478E-2</v>
      </c>
      <c r="Z239">
        <v>-1.3440000000000001E-2</v>
      </c>
      <c r="AA239">
        <v>-6.7470000000000004E-3</v>
      </c>
      <c r="AB239">
        <v>2.4069999999999999E-3</v>
      </c>
      <c r="AC239">
        <v>1.3809999999999999E-2</v>
      </c>
      <c r="AD239">
        <v>2.7321000000000002E-2</v>
      </c>
      <c r="AE239">
        <v>4.2691E-2</v>
      </c>
      <c r="AF239">
        <v>5.9700000000000003E-2</v>
      </c>
      <c r="AG239">
        <v>7.8258999999999995E-2</v>
      </c>
      <c r="AH239">
        <v>9.8186999999999997E-2</v>
      </c>
      <c r="AI239">
        <v>0.11923</v>
      </c>
      <c r="AJ239">
        <v>0.14112</v>
      </c>
      <c r="AK239">
        <v>0.16338</v>
      </c>
      <c r="AL239">
        <v>0.18542</v>
      </c>
      <c r="AM239">
        <v>0.20657</v>
      </c>
      <c r="AN239">
        <v>0.22608</v>
      </c>
      <c r="AO239">
        <v>0.24329000000000001</v>
      </c>
      <c r="AP239">
        <v>0.25755</v>
      </c>
      <c r="AQ239">
        <v>0.26817999999999997</v>
      </c>
      <c r="AR239">
        <v>0.27467999999999998</v>
      </c>
      <c r="AS239">
        <v>0.27661999999999998</v>
      </c>
      <c r="AT239">
        <v>0.27379999999999999</v>
      </c>
      <c r="AU239">
        <v>0.26618000000000003</v>
      </c>
      <c r="AV239">
        <v>0.25386999999999998</v>
      </c>
      <c r="AW239">
        <v>0.23726</v>
      </c>
      <c r="AX239">
        <v>0.21692</v>
      </c>
    </row>
    <row r="240" spans="1:50">
      <c r="A240" s="3" t="s">
        <v>15</v>
      </c>
      <c r="B240" s="3">
        <v>0</v>
      </c>
      <c r="C240">
        <v>0.47072999999999998</v>
      </c>
      <c r="D240">
        <v>0.22936999999999999</v>
      </c>
      <c r="E240">
        <v>0.22345999999999999</v>
      </c>
      <c r="F240">
        <v>0.21476999999999999</v>
      </c>
      <c r="G240">
        <v>0.20415</v>
      </c>
      <c r="H240">
        <v>0.19275999999999999</v>
      </c>
      <c r="I240">
        <v>0.18192</v>
      </c>
      <c r="J240">
        <v>0.17268</v>
      </c>
      <c r="K240">
        <v>0.16592999999999999</v>
      </c>
      <c r="L240">
        <v>0.16253000000000001</v>
      </c>
      <c r="M240">
        <v>0.16303999999999999</v>
      </c>
      <c r="N240">
        <v>0.16816</v>
      </c>
      <c r="O240">
        <v>0.17888000000000001</v>
      </c>
      <c r="P240">
        <v>0.19571</v>
      </c>
      <c r="Q240">
        <v>0.21870999999999999</v>
      </c>
      <c r="R240">
        <v>0.24742</v>
      </c>
      <c r="S240">
        <v>0.28093000000000001</v>
      </c>
      <c r="T240">
        <v>0.31809999999999999</v>
      </c>
      <c r="U240">
        <v>0.35759000000000002</v>
      </c>
      <c r="V240">
        <v>0.39792</v>
      </c>
      <c r="W240">
        <v>0.43773000000000001</v>
      </c>
      <c r="X240">
        <v>0.47556999999999999</v>
      </c>
      <c r="Y240">
        <v>0.50973000000000002</v>
      </c>
      <c r="Z240">
        <v>0.53869999999999996</v>
      </c>
      <c r="AA240">
        <v>0.56125000000000003</v>
      </c>
      <c r="AB240">
        <v>0.57643999999999995</v>
      </c>
      <c r="AC240">
        <v>0.58384999999999998</v>
      </c>
      <c r="AD240">
        <v>0.58353999999999995</v>
      </c>
      <c r="AE240">
        <v>0.57603000000000004</v>
      </c>
      <c r="AF240">
        <v>0.56213999999999997</v>
      </c>
      <c r="AG240">
        <v>0.54266000000000003</v>
      </c>
      <c r="AH240">
        <v>0.51829999999999998</v>
      </c>
      <c r="AI240">
        <v>0.48987000000000003</v>
      </c>
      <c r="AJ240">
        <v>0.45817000000000002</v>
      </c>
      <c r="AK240">
        <v>0.42392999999999997</v>
      </c>
      <c r="AL240">
        <v>0.38786999999999999</v>
      </c>
      <c r="AM240">
        <v>0.35043000000000002</v>
      </c>
      <c r="AN240">
        <v>0.31162000000000001</v>
      </c>
      <c r="AO240">
        <v>0.27116000000000001</v>
      </c>
      <c r="AP240">
        <v>0.22847999999999999</v>
      </c>
      <c r="AQ240">
        <v>0.18315999999999999</v>
      </c>
      <c r="AR240">
        <v>0.13513</v>
      </c>
      <c r="AS240">
        <v>8.4623000000000004E-2</v>
      </c>
      <c r="AT240">
        <v>3.2079999999999997E-2</v>
      </c>
      <c r="AU240">
        <v>-2.1964000000000001E-2</v>
      </c>
      <c r="AV240">
        <v>-7.6899999999999996E-2</v>
      </c>
      <c r="AW240">
        <v>-0.13175999999999999</v>
      </c>
      <c r="AX240">
        <v>-0.18534999999999999</v>
      </c>
    </row>
    <row r="241" spans="1:50">
      <c r="A241" s="3" t="s">
        <v>16</v>
      </c>
      <c r="B241" s="3">
        <v>0</v>
      </c>
      <c r="C241">
        <v>0.74519999999999997</v>
      </c>
      <c r="D241">
        <v>0.27771000000000001</v>
      </c>
      <c r="E241">
        <v>0.32368999999999998</v>
      </c>
      <c r="F241">
        <v>0.36396000000000001</v>
      </c>
      <c r="G241">
        <v>0.39779999999999999</v>
      </c>
      <c r="H241">
        <v>0.42453000000000002</v>
      </c>
      <c r="I241">
        <v>0.44379999999999997</v>
      </c>
      <c r="J241">
        <v>0.45557999999999998</v>
      </c>
      <c r="K241">
        <v>0.4602</v>
      </c>
      <c r="L241">
        <v>0.45828000000000002</v>
      </c>
      <c r="M241">
        <v>0.45066000000000001</v>
      </c>
      <c r="N241">
        <v>0.43823000000000001</v>
      </c>
      <c r="O241">
        <v>0.42214000000000002</v>
      </c>
      <c r="P241">
        <v>0.40361999999999998</v>
      </c>
      <c r="Q241">
        <v>0.38375999999999999</v>
      </c>
      <c r="R241">
        <v>0.36373</v>
      </c>
      <c r="S241">
        <v>0.34451999999999999</v>
      </c>
      <c r="T241">
        <v>0.32707999999999998</v>
      </c>
      <c r="U241">
        <v>0.31237999999999999</v>
      </c>
      <c r="V241">
        <v>0.30129</v>
      </c>
      <c r="W241">
        <v>0.29448999999999997</v>
      </c>
      <c r="X241">
        <v>0.29239999999999999</v>
      </c>
      <c r="Y241">
        <v>0.29485</v>
      </c>
      <c r="Z241">
        <v>0.30136000000000002</v>
      </c>
      <c r="AA241">
        <v>0.31152000000000002</v>
      </c>
      <c r="AB241">
        <v>0.32485000000000003</v>
      </c>
      <c r="AC241">
        <v>0.34076000000000001</v>
      </c>
      <c r="AD241">
        <v>0.35841000000000001</v>
      </c>
      <c r="AE241">
        <v>0.37669999999999998</v>
      </c>
      <c r="AF241">
        <v>0.39440999999999998</v>
      </c>
      <c r="AG241">
        <v>0.41038999999999998</v>
      </c>
      <c r="AH241">
        <v>0.42370999999999998</v>
      </c>
      <c r="AI241">
        <v>0.43387999999999999</v>
      </c>
      <c r="AJ241">
        <v>0.44052000000000002</v>
      </c>
      <c r="AK241">
        <v>0.44314999999999999</v>
      </c>
      <c r="AL241">
        <v>0.44124999999999998</v>
      </c>
      <c r="AM241">
        <v>0.43452000000000002</v>
      </c>
      <c r="AN241">
        <v>0.42298000000000002</v>
      </c>
      <c r="AO241">
        <v>0.40672000000000003</v>
      </c>
      <c r="AP241">
        <v>0.38594000000000001</v>
      </c>
      <c r="AQ241">
        <v>0.36076999999999998</v>
      </c>
      <c r="AR241">
        <v>0.33130999999999999</v>
      </c>
      <c r="AS241">
        <v>0.29753000000000002</v>
      </c>
      <c r="AT241">
        <v>0.25957999999999998</v>
      </c>
      <c r="AU241">
        <v>0.2177</v>
      </c>
      <c r="AV241">
        <v>0.17229</v>
      </c>
      <c r="AW241">
        <v>0.12375</v>
      </c>
      <c r="AX241">
        <v>7.2339000000000001E-2</v>
      </c>
    </row>
    <row r="242" spans="1:50">
      <c r="A242" s="3" t="s">
        <v>17</v>
      </c>
      <c r="B242" s="3">
        <v>0</v>
      </c>
      <c r="C242">
        <v>0.25548999999999999</v>
      </c>
      <c r="D242">
        <v>0.1229</v>
      </c>
      <c r="E242">
        <v>0.18217</v>
      </c>
      <c r="F242">
        <v>0.24057000000000001</v>
      </c>
      <c r="G242">
        <v>0.29564000000000001</v>
      </c>
      <c r="H242">
        <v>0.34543000000000001</v>
      </c>
      <c r="I242">
        <v>0.38841999999999999</v>
      </c>
      <c r="J242">
        <v>0.42364000000000002</v>
      </c>
      <c r="K242">
        <v>0.45074999999999998</v>
      </c>
      <c r="L242">
        <v>0.46955000000000002</v>
      </c>
      <c r="M242">
        <v>0.47989999999999999</v>
      </c>
      <c r="N242">
        <v>0.48187000000000002</v>
      </c>
      <c r="O242">
        <v>0.47627000000000003</v>
      </c>
      <c r="P242">
        <v>0.46443000000000001</v>
      </c>
      <c r="Q242">
        <v>0.44769999999999999</v>
      </c>
      <c r="R242">
        <v>0.42725000000000002</v>
      </c>
      <c r="S242">
        <v>0.40418999999999999</v>
      </c>
      <c r="T242">
        <v>0.37957999999999997</v>
      </c>
      <c r="U242">
        <v>0.35426000000000002</v>
      </c>
      <c r="V242">
        <v>0.32906999999999997</v>
      </c>
      <c r="W242">
        <v>0.30504999999999999</v>
      </c>
      <c r="X242">
        <v>0.28306999999999999</v>
      </c>
      <c r="Y242">
        <v>0.26330999999999999</v>
      </c>
      <c r="Z242">
        <v>0.24557999999999999</v>
      </c>
      <c r="AA242">
        <v>0.22972999999999999</v>
      </c>
      <c r="AB242">
        <v>0.21576000000000001</v>
      </c>
      <c r="AC242">
        <v>0.20357</v>
      </c>
      <c r="AD242">
        <v>0.19291</v>
      </c>
      <c r="AE242">
        <v>0.18348</v>
      </c>
      <c r="AF242">
        <v>0.17504</v>
      </c>
      <c r="AG242">
        <v>0.16713</v>
      </c>
      <c r="AH242">
        <v>0.15939</v>
      </c>
      <c r="AI242">
        <v>0.15187</v>
      </c>
      <c r="AJ242">
        <v>0.14479</v>
      </c>
      <c r="AK242">
        <v>0.13814000000000001</v>
      </c>
      <c r="AL242">
        <v>0.13184000000000001</v>
      </c>
      <c r="AM242">
        <v>0.12581999999999999</v>
      </c>
      <c r="AN242">
        <v>0.12032</v>
      </c>
      <c r="AO242">
        <v>0.11539000000000001</v>
      </c>
      <c r="AP242">
        <v>0.11087</v>
      </c>
      <c r="AQ242">
        <v>0.10659</v>
      </c>
      <c r="AR242">
        <v>0.10231999999999999</v>
      </c>
      <c r="AS242">
        <v>9.7781000000000007E-2</v>
      </c>
      <c r="AT242">
        <v>9.2803999999999998E-2</v>
      </c>
      <c r="AU242">
        <v>8.7323999999999999E-2</v>
      </c>
      <c r="AV242">
        <v>8.1074999999999994E-2</v>
      </c>
      <c r="AW242">
        <v>7.3618000000000003E-2</v>
      </c>
      <c r="AX242">
        <v>6.4212000000000005E-2</v>
      </c>
    </row>
    <row r="243" spans="1:50">
      <c r="A243" s="3" t="s">
        <v>18</v>
      </c>
      <c r="B243" s="3">
        <v>0</v>
      </c>
      <c r="C243">
        <v>4.1817E-2</v>
      </c>
      <c r="D243">
        <v>9.6181000000000003E-2</v>
      </c>
      <c r="E243">
        <v>0.12852</v>
      </c>
      <c r="F243">
        <v>0.15812000000000001</v>
      </c>
      <c r="G243">
        <v>0.18382000000000001</v>
      </c>
      <c r="H243">
        <v>0.20487</v>
      </c>
      <c r="I243">
        <v>0.22059999999999999</v>
      </c>
      <c r="J243">
        <v>0.23063</v>
      </c>
      <c r="K243">
        <v>0.23472999999999999</v>
      </c>
      <c r="L243">
        <v>0.23277999999999999</v>
      </c>
      <c r="M243">
        <v>0.22481999999999999</v>
      </c>
      <c r="N243">
        <v>0.21154999999999999</v>
      </c>
      <c r="O243">
        <v>0.19431000000000001</v>
      </c>
      <c r="P243">
        <v>0.17451</v>
      </c>
      <c r="Q243">
        <v>0.15362999999999999</v>
      </c>
      <c r="R243">
        <v>0.13297999999999999</v>
      </c>
      <c r="S243">
        <v>0.11378000000000001</v>
      </c>
      <c r="T243">
        <v>9.7019999999999995E-2</v>
      </c>
      <c r="U243">
        <v>8.3669999999999994E-2</v>
      </c>
      <c r="V243">
        <v>7.4640999999999999E-2</v>
      </c>
      <c r="W243">
        <v>7.0725999999999997E-2</v>
      </c>
      <c r="X243">
        <v>7.2144E-2</v>
      </c>
      <c r="Y243">
        <v>7.8128000000000003E-2</v>
      </c>
      <c r="Z243">
        <v>8.7653999999999996E-2</v>
      </c>
      <c r="AA243">
        <v>9.9534999999999998E-2</v>
      </c>
      <c r="AB243">
        <v>0.11249000000000001</v>
      </c>
      <c r="AC243">
        <v>0.12519</v>
      </c>
      <c r="AD243">
        <v>0.13650999999999999</v>
      </c>
      <c r="AE243">
        <v>0.14537</v>
      </c>
      <c r="AF243">
        <v>0.15076999999999999</v>
      </c>
      <c r="AG243">
        <v>0.15185000000000001</v>
      </c>
      <c r="AH243">
        <v>0.14802000000000001</v>
      </c>
      <c r="AI243">
        <v>0.13954</v>
      </c>
      <c r="AJ243">
        <v>0.12695999999999999</v>
      </c>
      <c r="AK243">
        <v>0.11098</v>
      </c>
      <c r="AL243">
        <v>9.2535000000000006E-2</v>
      </c>
      <c r="AM243">
        <v>7.2660000000000002E-2</v>
      </c>
      <c r="AN243">
        <v>5.2106E-2</v>
      </c>
      <c r="AO243">
        <v>3.1544999999999997E-2</v>
      </c>
      <c r="AP243">
        <v>1.1533E-2</v>
      </c>
      <c r="AQ243">
        <v>-7.4707000000000003E-3</v>
      </c>
      <c r="AR243">
        <v>-2.5034000000000001E-2</v>
      </c>
      <c r="AS243">
        <v>-4.1089000000000001E-2</v>
      </c>
      <c r="AT243">
        <v>-5.5674000000000001E-2</v>
      </c>
      <c r="AU243">
        <v>-6.8885000000000002E-2</v>
      </c>
      <c r="AV243">
        <v>-8.09E-2</v>
      </c>
      <c r="AW243">
        <v>-9.1940999999999995E-2</v>
      </c>
      <c r="AX243">
        <v>-0.1019</v>
      </c>
    </row>
    <row r="244" spans="1:50">
      <c r="A244" s="3" t="s">
        <v>19</v>
      </c>
      <c r="B244" s="3">
        <v>1</v>
      </c>
      <c r="C244">
        <v>-5.7657E-2</v>
      </c>
      <c r="D244">
        <v>0.18833</v>
      </c>
      <c r="E244">
        <v>0.21847</v>
      </c>
      <c r="F244">
        <v>0.24671999999999999</v>
      </c>
      <c r="G244">
        <v>0.27257999999999999</v>
      </c>
      <c r="H244">
        <v>0.29593999999999998</v>
      </c>
      <c r="I244">
        <v>0.31674999999999998</v>
      </c>
      <c r="J244">
        <v>0.33487</v>
      </c>
      <c r="K244">
        <v>0.35009000000000001</v>
      </c>
      <c r="L244">
        <v>0.36209999999999998</v>
      </c>
      <c r="M244">
        <v>0.37082999999999999</v>
      </c>
      <c r="N244">
        <v>0.37611</v>
      </c>
      <c r="O244">
        <v>0.37766</v>
      </c>
      <c r="P244">
        <v>0.37524999999999997</v>
      </c>
      <c r="Q244">
        <v>0.36908999999999997</v>
      </c>
      <c r="R244">
        <v>0.35929</v>
      </c>
      <c r="S244">
        <v>0.3458</v>
      </c>
      <c r="T244">
        <v>0.32876</v>
      </c>
      <c r="U244">
        <v>0.30858999999999998</v>
      </c>
      <c r="V244">
        <v>0.28586</v>
      </c>
      <c r="W244">
        <v>0.26106000000000001</v>
      </c>
      <c r="X244">
        <v>0.23480999999999999</v>
      </c>
      <c r="Y244">
        <v>0.20801</v>
      </c>
      <c r="Z244">
        <v>0.18154999999999999</v>
      </c>
      <c r="AA244">
        <v>0.15590000000000001</v>
      </c>
      <c r="AB244">
        <v>0.13153999999999999</v>
      </c>
      <c r="AC244">
        <v>0.10928</v>
      </c>
      <c r="AD244">
        <v>8.9841000000000004E-2</v>
      </c>
      <c r="AE244">
        <v>7.3424000000000003E-2</v>
      </c>
      <c r="AF244">
        <v>6.0025000000000002E-2</v>
      </c>
      <c r="AG244">
        <v>4.9544999999999999E-2</v>
      </c>
      <c r="AH244">
        <v>4.1721000000000001E-2</v>
      </c>
      <c r="AI244">
        <v>3.5998000000000002E-2</v>
      </c>
      <c r="AJ244">
        <v>3.1732999999999997E-2</v>
      </c>
      <c r="AK244">
        <v>2.8379000000000001E-2</v>
      </c>
      <c r="AL244">
        <v>2.5360000000000001E-2</v>
      </c>
      <c r="AM244">
        <v>2.1718000000000001E-2</v>
      </c>
      <c r="AN244">
        <v>1.6420000000000001E-2</v>
      </c>
      <c r="AO244">
        <v>8.9037000000000005E-3</v>
      </c>
      <c r="AP244">
        <v>-1.2800000000000001E-3</v>
      </c>
      <c r="AQ244">
        <v>-1.4404E-2</v>
      </c>
      <c r="AR244">
        <v>-3.0603999999999999E-2</v>
      </c>
      <c r="AS244">
        <v>-4.9757000000000003E-2</v>
      </c>
      <c r="AT244">
        <v>-7.1551000000000003E-2</v>
      </c>
      <c r="AU244">
        <v>-9.5605999999999997E-2</v>
      </c>
      <c r="AV244">
        <v>-0.12157</v>
      </c>
      <c r="AW244">
        <v>-0.14877000000000001</v>
      </c>
      <c r="AX244">
        <v>-0.17632</v>
      </c>
    </row>
    <row r="245" spans="1:50">
      <c r="A245" s="3" t="s">
        <v>20</v>
      </c>
      <c r="B245" s="3">
        <v>1</v>
      </c>
      <c r="C245">
        <v>-0.21460000000000001</v>
      </c>
      <c r="D245">
        <v>-0.18348999999999999</v>
      </c>
      <c r="E245">
        <v>-0.21178</v>
      </c>
      <c r="F245">
        <v>-0.23422999999999999</v>
      </c>
      <c r="G245">
        <v>-0.24975</v>
      </c>
      <c r="H245">
        <v>-0.25753999999999999</v>
      </c>
      <c r="I245">
        <v>-0.25718000000000002</v>
      </c>
      <c r="J245">
        <v>-0.24906</v>
      </c>
      <c r="K245">
        <v>-0.23433000000000001</v>
      </c>
      <c r="L245">
        <v>-0.21461</v>
      </c>
      <c r="M245">
        <v>-0.19208</v>
      </c>
      <c r="N245">
        <v>-0.16914999999999999</v>
      </c>
      <c r="O245">
        <v>-0.14813000000000001</v>
      </c>
      <c r="P245">
        <v>-0.13131000000000001</v>
      </c>
      <c r="Q245">
        <v>-0.12062</v>
      </c>
      <c r="R245">
        <v>-0.11772000000000001</v>
      </c>
      <c r="S245">
        <v>-0.12373000000000001</v>
      </c>
      <c r="T245">
        <v>-0.13891000000000001</v>
      </c>
      <c r="U245">
        <v>-0.16278000000000001</v>
      </c>
      <c r="V245">
        <v>-0.19422</v>
      </c>
      <c r="W245">
        <v>-0.23127</v>
      </c>
      <c r="X245">
        <v>-0.27163999999999999</v>
      </c>
      <c r="Y245">
        <v>-0.31313000000000002</v>
      </c>
      <c r="Z245">
        <v>-0.3533</v>
      </c>
      <c r="AA245">
        <v>-0.38988</v>
      </c>
      <c r="AB245">
        <v>-0.42057</v>
      </c>
      <c r="AC245">
        <v>-0.44350000000000001</v>
      </c>
      <c r="AD245">
        <v>-0.45733000000000001</v>
      </c>
      <c r="AE245">
        <v>-0.46124999999999999</v>
      </c>
      <c r="AF245">
        <v>-0.45496999999999999</v>
      </c>
      <c r="AG245">
        <v>-0.43886999999999998</v>
      </c>
      <c r="AH245">
        <v>-0.41365000000000002</v>
      </c>
      <c r="AI245">
        <v>-0.37997999999999998</v>
      </c>
      <c r="AJ245">
        <v>-0.33889000000000002</v>
      </c>
      <c r="AK245">
        <v>-0.29159000000000002</v>
      </c>
      <c r="AL245">
        <v>-0.23973</v>
      </c>
      <c r="AM245">
        <v>-0.18493000000000001</v>
      </c>
      <c r="AN245">
        <v>-0.12870999999999999</v>
      </c>
      <c r="AO245">
        <v>-7.2345000000000007E-2</v>
      </c>
      <c r="AP245">
        <v>-1.6872999999999999E-2</v>
      </c>
      <c r="AQ245">
        <v>3.6769000000000003E-2</v>
      </c>
      <c r="AR245">
        <v>8.7726999999999999E-2</v>
      </c>
      <c r="AS245">
        <v>0.13500999999999999</v>
      </c>
      <c r="AT245">
        <v>0.17774999999999999</v>
      </c>
      <c r="AU245">
        <v>0.21532000000000001</v>
      </c>
      <c r="AV245">
        <v>0.24759</v>
      </c>
      <c r="AW245">
        <v>0.27466000000000002</v>
      </c>
      <c r="AX245">
        <v>0.29664000000000001</v>
      </c>
    </row>
    <row r="246" spans="1:50">
      <c r="A246" s="3" t="s">
        <v>21</v>
      </c>
      <c r="B246" s="3">
        <v>1</v>
      </c>
      <c r="C246">
        <v>0.89512999999999998</v>
      </c>
      <c r="D246">
        <v>7.2415999999999994E-2</v>
      </c>
      <c r="E246">
        <v>8.2302E-2</v>
      </c>
      <c r="F246">
        <v>9.1807E-2</v>
      </c>
      <c r="G246">
        <v>0.10088999999999999</v>
      </c>
      <c r="H246">
        <v>0.1091</v>
      </c>
      <c r="I246">
        <v>0.11601</v>
      </c>
      <c r="J246">
        <v>0.12132</v>
      </c>
      <c r="K246">
        <v>0.12470000000000001</v>
      </c>
      <c r="L246">
        <v>0.12576999999999999</v>
      </c>
      <c r="M246">
        <v>0.1241</v>
      </c>
      <c r="N246">
        <v>0.11951000000000001</v>
      </c>
      <c r="O246">
        <v>0.11206000000000001</v>
      </c>
      <c r="P246">
        <v>0.10218000000000001</v>
      </c>
      <c r="Q246">
        <v>9.0582999999999997E-2</v>
      </c>
      <c r="R246">
        <v>7.8423999999999994E-2</v>
      </c>
      <c r="S246">
        <v>6.6863000000000006E-2</v>
      </c>
      <c r="T246">
        <v>5.6848999999999997E-2</v>
      </c>
      <c r="U246">
        <v>4.9185E-2</v>
      </c>
      <c r="V246">
        <v>4.4624999999999998E-2</v>
      </c>
      <c r="W246">
        <v>4.3950000000000003E-2</v>
      </c>
      <c r="X246">
        <v>4.7749E-2</v>
      </c>
      <c r="Y246">
        <v>5.6390999999999997E-2</v>
      </c>
      <c r="Z246">
        <v>6.9836999999999996E-2</v>
      </c>
      <c r="AA246">
        <v>8.7897000000000003E-2</v>
      </c>
      <c r="AB246">
        <v>0.11008</v>
      </c>
      <c r="AC246">
        <v>0.13585</v>
      </c>
      <c r="AD246">
        <v>0.16472000000000001</v>
      </c>
      <c r="AE246">
        <v>0.19608</v>
      </c>
      <c r="AF246">
        <v>0.22911999999999999</v>
      </c>
      <c r="AG246">
        <v>0.26290999999999998</v>
      </c>
      <c r="AH246">
        <v>0.29648000000000002</v>
      </c>
      <c r="AI246">
        <v>0.32889000000000002</v>
      </c>
      <c r="AJ246">
        <v>0.35948000000000002</v>
      </c>
      <c r="AK246">
        <v>0.38755000000000001</v>
      </c>
      <c r="AL246">
        <v>0.41238000000000002</v>
      </c>
      <c r="AM246">
        <v>0.43324000000000001</v>
      </c>
      <c r="AN246">
        <v>0.44936999999999999</v>
      </c>
      <c r="AO246">
        <v>0.46022000000000002</v>
      </c>
      <c r="AP246">
        <v>0.46551999999999999</v>
      </c>
      <c r="AQ246">
        <v>0.46511000000000002</v>
      </c>
      <c r="AR246">
        <v>0.45917999999999998</v>
      </c>
      <c r="AS246">
        <v>0.44796999999999998</v>
      </c>
      <c r="AT246">
        <v>0.43171999999999999</v>
      </c>
      <c r="AU246">
        <v>0.41094999999999998</v>
      </c>
      <c r="AV246">
        <v>0.38635999999999998</v>
      </c>
      <c r="AW246">
        <v>0.35876000000000002</v>
      </c>
      <c r="AX246">
        <v>0.3291</v>
      </c>
    </row>
    <row r="247" spans="1:50">
      <c r="A247" s="3" t="s">
        <v>22</v>
      </c>
      <c r="B247" s="3">
        <v>0</v>
      </c>
      <c r="C247">
        <v>8.9653999999999998E-2</v>
      </c>
      <c r="D247">
        <v>0.13811999999999999</v>
      </c>
      <c r="E247">
        <v>0.15409</v>
      </c>
      <c r="F247">
        <v>0.16613</v>
      </c>
      <c r="G247">
        <v>0.1736</v>
      </c>
      <c r="H247">
        <v>0.17648</v>
      </c>
      <c r="I247">
        <v>0.17466000000000001</v>
      </c>
      <c r="J247">
        <v>0.16833000000000001</v>
      </c>
      <c r="K247">
        <v>0.15801000000000001</v>
      </c>
      <c r="L247">
        <v>0.14462</v>
      </c>
      <c r="M247">
        <v>0.12920000000000001</v>
      </c>
      <c r="N247">
        <v>0.11294999999999999</v>
      </c>
      <c r="O247">
        <v>9.7314999999999999E-2</v>
      </c>
      <c r="P247">
        <v>8.3533999999999997E-2</v>
      </c>
      <c r="Q247">
        <v>7.2369000000000003E-2</v>
      </c>
      <c r="R247">
        <v>6.3923999999999995E-2</v>
      </c>
      <c r="S247">
        <v>5.8465000000000003E-2</v>
      </c>
      <c r="T247">
        <v>5.6073999999999999E-2</v>
      </c>
      <c r="U247">
        <v>5.6642999999999999E-2</v>
      </c>
      <c r="V247">
        <v>5.9728999999999997E-2</v>
      </c>
      <c r="W247">
        <v>6.4699999999999994E-2</v>
      </c>
      <c r="X247">
        <v>7.0775000000000005E-2</v>
      </c>
      <c r="Y247">
        <v>7.6882000000000006E-2</v>
      </c>
      <c r="Z247">
        <v>8.2032999999999995E-2</v>
      </c>
      <c r="AA247">
        <v>8.5710999999999996E-2</v>
      </c>
      <c r="AB247">
        <v>8.7848999999999997E-2</v>
      </c>
      <c r="AC247">
        <v>8.8315000000000005E-2</v>
      </c>
      <c r="AD247">
        <v>8.7040000000000006E-2</v>
      </c>
      <c r="AE247">
        <v>8.3890000000000006E-2</v>
      </c>
      <c r="AF247">
        <v>7.8924999999999995E-2</v>
      </c>
      <c r="AG247">
        <v>7.2400999999999993E-2</v>
      </c>
      <c r="AH247">
        <v>6.4768999999999993E-2</v>
      </c>
      <c r="AI247">
        <v>5.6783E-2</v>
      </c>
      <c r="AJ247">
        <v>4.9223999999999997E-2</v>
      </c>
      <c r="AK247">
        <v>4.2498000000000001E-2</v>
      </c>
      <c r="AL247">
        <v>3.6783999999999997E-2</v>
      </c>
      <c r="AM247">
        <v>3.2203000000000002E-2</v>
      </c>
      <c r="AN247">
        <v>2.8819999999999998E-2</v>
      </c>
      <c r="AO247">
        <v>2.6915999999999999E-2</v>
      </c>
      <c r="AP247">
        <v>2.6672999999999999E-2</v>
      </c>
      <c r="AQ247">
        <v>2.8014000000000001E-2</v>
      </c>
      <c r="AR247">
        <v>3.0603000000000002E-2</v>
      </c>
      <c r="AS247">
        <v>3.3850999999999999E-2</v>
      </c>
      <c r="AT247">
        <v>3.7058000000000001E-2</v>
      </c>
      <c r="AU247">
        <v>3.9744000000000002E-2</v>
      </c>
      <c r="AV247">
        <v>4.1568000000000001E-2</v>
      </c>
      <c r="AW247">
        <v>4.2291000000000002E-2</v>
      </c>
      <c r="AX247">
        <v>4.1794999999999999E-2</v>
      </c>
    </row>
    <row r="248" spans="1:50">
      <c r="A248" s="3" t="s">
        <v>23</v>
      </c>
      <c r="B248" s="3">
        <v>1</v>
      </c>
      <c r="C248">
        <v>0.35947000000000001</v>
      </c>
      <c r="D248">
        <v>7.9133999999999993E-3</v>
      </c>
      <c r="E248">
        <v>3.9364000000000003E-2</v>
      </c>
      <c r="F248">
        <v>7.0125000000000007E-2</v>
      </c>
      <c r="G248">
        <v>9.9140000000000006E-2</v>
      </c>
      <c r="H248">
        <v>0.12531999999999999</v>
      </c>
      <c r="I248">
        <v>0.14776</v>
      </c>
      <c r="J248">
        <v>0.16603999999999999</v>
      </c>
      <c r="K248">
        <v>0.18056</v>
      </c>
      <c r="L248">
        <v>0.19189999999999999</v>
      </c>
      <c r="M248">
        <v>0.20055999999999999</v>
      </c>
      <c r="N248">
        <v>0.20696999999999999</v>
      </c>
      <c r="O248">
        <v>0.21134</v>
      </c>
      <c r="P248">
        <v>0.21375</v>
      </c>
      <c r="Q248">
        <v>0.21459</v>
      </c>
      <c r="R248">
        <v>0.21431</v>
      </c>
      <c r="S248">
        <v>0.21337</v>
      </c>
      <c r="T248">
        <v>0.21201</v>
      </c>
      <c r="U248">
        <v>0.21018000000000001</v>
      </c>
      <c r="V248">
        <v>0.20771999999999999</v>
      </c>
      <c r="W248">
        <v>0.2046</v>
      </c>
      <c r="X248">
        <v>0.20102</v>
      </c>
      <c r="Y248">
        <v>0.19747999999999999</v>
      </c>
      <c r="Z248">
        <v>0.19436999999999999</v>
      </c>
      <c r="AA248">
        <v>0.19195999999999999</v>
      </c>
      <c r="AB248">
        <v>0.1905</v>
      </c>
      <c r="AC248">
        <v>0.19017999999999999</v>
      </c>
      <c r="AD248">
        <v>0.19092000000000001</v>
      </c>
      <c r="AE248">
        <v>0.19263</v>
      </c>
      <c r="AF248">
        <v>0.19528999999999999</v>
      </c>
      <c r="AG248">
        <v>0.19866</v>
      </c>
      <c r="AH248">
        <v>0.20230000000000001</v>
      </c>
      <c r="AI248">
        <v>0.20552999999999999</v>
      </c>
      <c r="AJ248">
        <v>0.20784</v>
      </c>
      <c r="AK248">
        <v>0.20874000000000001</v>
      </c>
      <c r="AL248">
        <v>0.20766000000000001</v>
      </c>
      <c r="AM248">
        <v>0.20415</v>
      </c>
      <c r="AN248">
        <v>0.19822999999999999</v>
      </c>
      <c r="AO248">
        <v>0.19003</v>
      </c>
      <c r="AP248">
        <v>0.17963999999999999</v>
      </c>
      <c r="AQ248">
        <v>0.16728999999999999</v>
      </c>
      <c r="AR248">
        <v>0.15343000000000001</v>
      </c>
      <c r="AS248">
        <v>0.13858000000000001</v>
      </c>
      <c r="AT248">
        <v>0.12313</v>
      </c>
      <c r="AU248">
        <v>0.1075</v>
      </c>
      <c r="AV248">
        <v>9.2141000000000001E-2</v>
      </c>
      <c r="AW248">
        <v>7.7443999999999999E-2</v>
      </c>
      <c r="AX248">
        <v>6.3413999999999998E-2</v>
      </c>
    </row>
    <row r="249" spans="1:50">
      <c r="A249" s="3" t="s">
        <v>24</v>
      </c>
      <c r="B249" s="3">
        <v>0</v>
      </c>
      <c r="C249">
        <v>-0.37309999999999999</v>
      </c>
      <c r="D249">
        <v>6.4667000000000002E-2</v>
      </c>
      <c r="E249">
        <v>8.7873000000000007E-2</v>
      </c>
      <c r="F249">
        <v>0.10773000000000001</v>
      </c>
      <c r="G249">
        <v>0.12327</v>
      </c>
      <c r="H249">
        <v>0.13392999999999999</v>
      </c>
      <c r="I249">
        <v>0.13933999999999999</v>
      </c>
      <c r="J249">
        <v>0.13933999999999999</v>
      </c>
      <c r="K249">
        <v>0.13403000000000001</v>
      </c>
      <c r="L249">
        <v>0.12365</v>
      </c>
      <c r="M249">
        <v>0.10868999999999999</v>
      </c>
      <c r="N249">
        <v>8.9928999999999995E-2</v>
      </c>
      <c r="O249">
        <v>6.8109000000000003E-2</v>
      </c>
      <c r="P249">
        <v>4.3873000000000002E-2</v>
      </c>
      <c r="Q249">
        <v>1.7822999999999999E-2</v>
      </c>
      <c r="R249">
        <v>-9.6498999999999995E-3</v>
      </c>
      <c r="S249">
        <v>-3.8216E-2</v>
      </c>
      <c r="T249">
        <v>-6.7551E-2</v>
      </c>
      <c r="U249">
        <v>-9.7323000000000007E-2</v>
      </c>
      <c r="V249">
        <v>-0.12701000000000001</v>
      </c>
      <c r="W249">
        <v>-0.15620999999999999</v>
      </c>
      <c r="X249">
        <v>-0.18468000000000001</v>
      </c>
      <c r="Y249">
        <v>-0.21198</v>
      </c>
      <c r="Z249">
        <v>-0.23752000000000001</v>
      </c>
      <c r="AA249">
        <v>-0.26074999999999998</v>
      </c>
      <c r="AB249">
        <v>-0.28109000000000001</v>
      </c>
      <c r="AC249">
        <v>-0.29799999999999999</v>
      </c>
      <c r="AD249">
        <v>-0.31103999999999998</v>
      </c>
      <c r="AE249">
        <v>-0.31980999999999998</v>
      </c>
      <c r="AF249">
        <v>-0.32418000000000002</v>
      </c>
      <c r="AG249">
        <v>-0.32408999999999999</v>
      </c>
      <c r="AH249">
        <v>-0.31945000000000001</v>
      </c>
      <c r="AI249">
        <v>-0.31047000000000002</v>
      </c>
      <c r="AJ249">
        <v>-0.29754999999999998</v>
      </c>
      <c r="AK249">
        <v>-0.28103</v>
      </c>
      <c r="AL249">
        <v>-0.26130999999999999</v>
      </c>
      <c r="AM249">
        <v>-0.23879</v>
      </c>
      <c r="AN249">
        <v>-0.21385999999999999</v>
      </c>
      <c r="AO249">
        <v>-0.18709000000000001</v>
      </c>
      <c r="AP249">
        <v>-0.15891</v>
      </c>
      <c r="AQ249">
        <v>-0.12973000000000001</v>
      </c>
      <c r="AR249">
        <v>-0.10002999999999999</v>
      </c>
      <c r="AS249">
        <v>-7.0125000000000007E-2</v>
      </c>
      <c r="AT249">
        <v>-4.0305000000000001E-2</v>
      </c>
      <c r="AU249">
        <v>-1.0985999999999999E-2</v>
      </c>
      <c r="AV249">
        <v>1.7507000000000002E-2</v>
      </c>
      <c r="AW249">
        <v>4.4845000000000003E-2</v>
      </c>
      <c r="AX249">
        <v>7.0600999999999997E-2</v>
      </c>
    </row>
    <row r="250" spans="1:50">
      <c r="A250" s="3" t="s">
        <v>25</v>
      </c>
      <c r="B250" s="3">
        <v>1</v>
      </c>
      <c r="C250">
        <v>0.16635</v>
      </c>
      <c r="D250">
        <v>0.19761000000000001</v>
      </c>
      <c r="E250">
        <v>0.21934999999999999</v>
      </c>
      <c r="F250">
        <v>0.23891999999999999</v>
      </c>
      <c r="G250">
        <v>0.25602999999999998</v>
      </c>
      <c r="H250">
        <v>0.27034999999999998</v>
      </c>
      <c r="I250">
        <v>0.28173999999999999</v>
      </c>
      <c r="J250">
        <v>0.29037000000000002</v>
      </c>
      <c r="K250">
        <v>0.29676000000000002</v>
      </c>
      <c r="L250">
        <v>0.30136000000000002</v>
      </c>
      <c r="M250">
        <v>0.30453999999999998</v>
      </c>
      <c r="N250">
        <v>0.30659999999999998</v>
      </c>
      <c r="O250">
        <v>0.30763000000000001</v>
      </c>
      <c r="P250">
        <v>0.30765999999999999</v>
      </c>
      <c r="Q250">
        <v>0.30695</v>
      </c>
      <c r="R250">
        <v>0.30573</v>
      </c>
      <c r="S250">
        <v>0.30397999999999997</v>
      </c>
      <c r="T250">
        <v>0.30149999999999999</v>
      </c>
      <c r="U250">
        <v>0.29785</v>
      </c>
      <c r="V250">
        <v>0.29268</v>
      </c>
      <c r="W250">
        <v>0.28573999999999999</v>
      </c>
      <c r="X250">
        <v>0.27668999999999999</v>
      </c>
      <c r="Y250">
        <v>0.26547999999999999</v>
      </c>
      <c r="Z250">
        <v>0.25214999999999999</v>
      </c>
      <c r="AA250">
        <v>0.2369</v>
      </c>
      <c r="AB250">
        <v>0.22008</v>
      </c>
      <c r="AC250">
        <v>0.20216000000000001</v>
      </c>
      <c r="AD250">
        <v>0.18371999999999999</v>
      </c>
      <c r="AE250">
        <v>0.16539000000000001</v>
      </c>
      <c r="AF250">
        <v>0.14768999999999999</v>
      </c>
      <c r="AG250">
        <v>0.13122</v>
      </c>
      <c r="AH250">
        <v>0.11670999999999999</v>
      </c>
      <c r="AI250">
        <v>0.10462</v>
      </c>
      <c r="AJ250">
        <v>9.5169000000000004E-2</v>
      </c>
      <c r="AK250">
        <v>8.8216000000000003E-2</v>
      </c>
      <c r="AL250">
        <v>8.3401000000000003E-2</v>
      </c>
      <c r="AM250">
        <v>8.0296999999999993E-2</v>
      </c>
      <c r="AN250">
        <v>7.8474000000000002E-2</v>
      </c>
      <c r="AO250">
        <v>7.7409000000000006E-2</v>
      </c>
      <c r="AP250">
        <v>7.6600000000000001E-2</v>
      </c>
      <c r="AQ250">
        <v>7.5303999999999996E-2</v>
      </c>
      <c r="AR250">
        <v>7.2664000000000006E-2</v>
      </c>
      <c r="AS250">
        <v>6.7953E-2</v>
      </c>
      <c r="AT250">
        <v>6.0668E-2</v>
      </c>
      <c r="AU250">
        <v>5.0589000000000002E-2</v>
      </c>
      <c r="AV250">
        <v>3.7666999999999999E-2</v>
      </c>
      <c r="AW250">
        <v>2.1982999999999999E-2</v>
      </c>
      <c r="AX250">
        <v>3.6326000000000002E-3</v>
      </c>
    </row>
    <row r="251" spans="1:50">
      <c r="A251" s="3" t="s">
        <v>26</v>
      </c>
      <c r="B251" s="3">
        <v>0</v>
      </c>
      <c r="C251">
        <v>0.72743000000000002</v>
      </c>
      <c r="D251">
        <v>0.10791000000000001</v>
      </c>
      <c r="E251">
        <v>0.13524</v>
      </c>
      <c r="F251">
        <v>0.16003000000000001</v>
      </c>
      <c r="G251">
        <v>0.18171000000000001</v>
      </c>
      <c r="H251">
        <v>0.20004</v>
      </c>
      <c r="I251">
        <v>0.21504000000000001</v>
      </c>
      <c r="J251">
        <v>0.22700999999999999</v>
      </c>
      <c r="K251">
        <v>0.23655000000000001</v>
      </c>
      <c r="L251">
        <v>0.24443000000000001</v>
      </c>
      <c r="M251">
        <v>0.25161</v>
      </c>
      <c r="N251">
        <v>0.25896000000000002</v>
      </c>
      <c r="O251">
        <v>0.26717000000000002</v>
      </c>
      <c r="P251">
        <v>0.27694000000000002</v>
      </c>
      <c r="Q251">
        <v>0.28892000000000001</v>
      </c>
      <c r="R251">
        <v>0.30357000000000001</v>
      </c>
      <c r="S251">
        <v>0.32097999999999999</v>
      </c>
      <c r="T251">
        <v>0.34072999999999998</v>
      </c>
      <c r="U251">
        <v>0.36204999999999998</v>
      </c>
      <c r="V251">
        <v>0.38407999999999998</v>
      </c>
      <c r="W251">
        <v>0.40589999999999998</v>
      </c>
      <c r="X251">
        <v>0.42674000000000001</v>
      </c>
      <c r="Y251">
        <v>0.44590999999999997</v>
      </c>
      <c r="Z251">
        <v>0.46264</v>
      </c>
      <c r="AA251">
        <v>0.47621999999999998</v>
      </c>
      <c r="AB251">
        <v>0.48604000000000003</v>
      </c>
      <c r="AC251">
        <v>0.49180000000000001</v>
      </c>
      <c r="AD251">
        <v>0.49369000000000002</v>
      </c>
      <c r="AE251">
        <v>0.49218000000000001</v>
      </c>
      <c r="AF251">
        <v>0.48770000000000002</v>
      </c>
      <c r="AG251">
        <v>0.48070000000000002</v>
      </c>
      <c r="AH251">
        <v>0.47149000000000002</v>
      </c>
      <c r="AI251">
        <v>0.46029999999999999</v>
      </c>
      <c r="AJ251">
        <v>0.44763999999999998</v>
      </c>
      <c r="AK251">
        <v>0.43393999999999999</v>
      </c>
      <c r="AL251">
        <v>0.41959000000000002</v>
      </c>
      <c r="AM251">
        <v>0.40461000000000003</v>
      </c>
      <c r="AN251">
        <v>0.38855000000000001</v>
      </c>
      <c r="AO251">
        <v>0.37069999999999997</v>
      </c>
      <c r="AP251">
        <v>0.35055999999999998</v>
      </c>
      <c r="AQ251">
        <v>0.32773000000000002</v>
      </c>
      <c r="AR251">
        <v>0.30201</v>
      </c>
      <c r="AS251">
        <v>0.27326</v>
      </c>
      <c r="AT251">
        <v>0.24115</v>
      </c>
      <c r="AU251">
        <v>0.20530000000000001</v>
      </c>
      <c r="AV251">
        <v>0.16542999999999999</v>
      </c>
      <c r="AW251">
        <v>0.12162000000000001</v>
      </c>
      <c r="AX251">
        <v>7.4704000000000007E-2</v>
      </c>
    </row>
    <row r="252" spans="1:50">
      <c r="A252" s="3" t="s">
        <v>27</v>
      </c>
      <c r="B252" s="3">
        <v>1</v>
      </c>
      <c r="C252">
        <v>-0.72974000000000006</v>
      </c>
      <c r="D252">
        <v>0.17652999999999999</v>
      </c>
      <c r="E252">
        <v>0.18110999999999999</v>
      </c>
      <c r="F252">
        <v>0.18673000000000001</v>
      </c>
      <c r="G252">
        <v>0.19262000000000001</v>
      </c>
      <c r="H252">
        <v>0.19825999999999999</v>
      </c>
      <c r="I252">
        <v>0.20324999999999999</v>
      </c>
      <c r="J252">
        <v>0.20713999999999999</v>
      </c>
      <c r="K252">
        <v>0.20921999999999999</v>
      </c>
      <c r="L252">
        <v>0.20896000000000001</v>
      </c>
      <c r="M252">
        <v>0.20594000000000001</v>
      </c>
      <c r="N252">
        <v>0.19980000000000001</v>
      </c>
      <c r="O252">
        <v>0.19019</v>
      </c>
      <c r="P252">
        <v>0.17710999999999999</v>
      </c>
      <c r="Q252">
        <v>0.16075999999999999</v>
      </c>
      <c r="R252">
        <v>0.14121</v>
      </c>
      <c r="S252">
        <v>0.11859</v>
      </c>
      <c r="T252">
        <v>9.3201999999999993E-2</v>
      </c>
      <c r="U252">
        <v>6.5754999999999994E-2</v>
      </c>
      <c r="V252">
        <v>3.6924999999999999E-2</v>
      </c>
      <c r="W252">
        <v>7.3784999999999996E-3</v>
      </c>
      <c r="X252">
        <v>-2.2148000000000001E-2</v>
      </c>
      <c r="Y252">
        <v>-5.0930999999999997E-2</v>
      </c>
      <c r="Z252">
        <v>-7.8509999999999996E-2</v>
      </c>
      <c r="AA252">
        <v>-0.10459</v>
      </c>
      <c r="AB252">
        <v>-0.12878999999999999</v>
      </c>
      <c r="AC252">
        <v>-0.15079000000000001</v>
      </c>
      <c r="AD252">
        <v>-0.17052</v>
      </c>
      <c r="AE252">
        <v>-0.18825</v>
      </c>
      <c r="AF252">
        <v>-0.20421</v>
      </c>
      <c r="AG252">
        <v>-0.21875</v>
      </c>
      <c r="AH252">
        <v>-0.23233000000000001</v>
      </c>
      <c r="AI252">
        <v>-0.24543000000000001</v>
      </c>
      <c r="AJ252">
        <v>-0.25829999999999997</v>
      </c>
      <c r="AK252">
        <v>-0.27107999999999999</v>
      </c>
      <c r="AL252">
        <v>-0.28392000000000001</v>
      </c>
      <c r="AM252">
        <v>-0.29697000000000001</v>
      </c>
      <c r="AN252">
        <v>-0.31014999999999998</v>
      </c>
      <c r="AO252">
        <v>-0.32325999999999999</v>
      </c>
      <c r="AP252">
        <v>-0.3362</v>
      </c>
      <c r="AQ252">
        <v>-0.34867999999999999</v>
      </c>
      <c r="AR252">
        <v>-0.36031000000000002</v>
      </c>
      <c r="AS252">
        <v>-0.37073</v>
      </c>
      <c r="AT252">
        <v>-0.37969999999999998</v>
      </c>
      <c r="AU252">
        <v>-0.38706000000000002</v>
      </c>
      <c r="AV252">
        <v>-0.39271</v>
      </c>
      <c r="AW252">
        <v>-0.39643</v>
      </c>
      <c r="AX252">
        <v>-0.39812999999999998</v>
      </c>
    </row>
    <row r="253" spans="1:50">
      <c r="A253" s="3" t="s">
        <v>28</v>
      </c>
      <c r="B253" s="3">
        <v>1</v>
      </c>
      <c r="C253">
        <v>0.58038999999999996</v>
      </c>
      <c r="D253">
        <v>8.7750999999999996E-2</v>
      </c>
      <c r="E253">
        <v>0.10451000000000001</v>
      </c>
      <c r="F253">
        <v>0.11913</v>
      </c>
      <c r="G253">
        <v>0.13139999999999999</v>
      </c>
      <c r="H253">
        <v>0.14124999999999999</v>
      </c>
      <c r="I253">
        <v>0.14859</v>
      </c>
      <c r="J253">
        <v>0.15336</v>
      </c>
      <c r="K253">
        <v>0.15551000000000001</v>
      </c>
      <c r="L253">
        <v>0.15522</v>
      </c>
      <c r="M253">
        <v>0.15303</v>
      </c>
      <c r="N253">
        <v>0.14971000000000001</v>
      </c>
      <c r="O253">
        <v>0.14618</v>
      </c>
      <c r="P253">
        <v>0.14316999999999999</v>
      </c>
      <c r="Q253">
        <v>0.14122999999999999</v>
      </c>
      <c r="R253">
        <v>0.14087</v>
      </c>
      <c r="S253">
        <v>0.14266000000000001</v>
      </c>
      <c r="T253">
        <v>0.14701</v>
      </c>
      <c r="U253">
        <v>0.15425</v>
      </c>
      <c r="V253">
        <v>0.16450999999999999</v>
      </c>
      <c r="W253">
        <v>0.17752999999999999</v>
      </c>
      <c r="X253">
        <v>0.19283</v>
      </c>
      <c r="Y253">
        <v>0.21001</v>
      </c>
      <c r="Z253">
        <v>0.22885</v>
      </c>
      <c r="AA253">
        <v>0.24907000000000001</v>
      </c>
      <c r="AB253">
        <v>0.27021000000000001</v>
      </c>
      <c r="AC253">
        <v>0.29164000000000001</v>
      </c>
      <c r="AD253">
        <v>0.31265999999999999</v>
      </c>
      <c r="AE253">
        <v>0.33251999999999998</v>
      </c>
      <c r="AF253">
        <v>0.35047</v>
      </c>
      <c r="AG253">
        <v>0.36598000000000003</v>
      </c>
      <c r="AH253">
        <v>0.37861</v>
      </c>
      <c r="AI253">
        <v>0.38773000000000002</v>
      </c>
      <c r="AJ253">
        <v>0.39254</v>
      </c>
      <c r="AK253">
        <v>0.39234000000000002</v>
      </c>
      <c r="AL253">
        <v>0.38655</v>
      </c>
      <c r="AM253">
        <v>0.37496000000000002</v>
      </c>
      <c r="AN253">
        <v>0.35776999999999998</v>
      </c>
      <c r="AO253">
        <v>0.33543000000000001</v>
      </c>
      <c r="AP253">
        <v>0.30836999999999998</v>
      </c>
      <c r="AQ253">
        <v>0.27695999999999998</v>
      </c>
      <c r="AR253">
        <v>0.24168000000000001</v>
      </c>
      <c r="AS253">
        <v>0.20311999999999999</v>
      </c>
      <c r="AT253">
        <v>0.16209000000000001</v>
      </c>
      <c r="AU253">
        <v>0.11957</v>
      </c>
      <c r="AV253">
        <v>7.6826000000000005E-2</v>
      </c>
      <c r="AW253">
        <v>3.4797000000000002E-2</v>
      </c>
      <c r="AX253">
        <v>-6.1941000000000001E-3</v>
      </c>
    </row>
    <row r="254" spans="1:50">
      <c r="A254" s="3" t="s">
        <v>29</v>
      </c>
      <c r="B254" s="3">
        <v>1</v>
      </c>
      <c r="C254">
        <v>-0.10599</v>
      </c>
      <c r="D254">
        <v>0.19133</v>
      </c>
      <c r="E254">
        <v>0.20269999999999999</v>
      </c>
      <c r="F254">
        <v>0.21315999999999999</v>
      </c>
      <c r="G254">
        <v>0.22253000000000001</v>
      </c>
      <c r="H254">
        <v>0.23072999999999999</v>
      </c>
      <c r="I254">
        <v>0.23758000000000001</v>
      </c>
      <c r="J254">
        <v>0.24268999999999999</v>
      </c>
      <c r="K254">
        <v>0.24553</v>
      </c>
      <c r="L254">
        <v>0.24567</v>
      </c>
      <c r="M254">
        <v>0.24281</v>
      </c>
      <c r="N254">
        <v>0.23683000000000001</v>
      </c>
      <c r="O254">
        <v>0.22770000000000001</v>
      </c>
      <c r="P254">
        <v>0.21543000000000001</v>
      </c>
      <c r="Q254">
        <v>0.19988</v>
      </c>
      <c r="R254">
        <v>0.18085999999999999</v>
      </c>
      <c r="S254">
        <v>0.15831999999999999</v>
      </c>
      <c r="T254">
        <v>0.13267999999999999</v>
      </c>
      <c r="U254">
        <v>0.10487</v>
      </c>
      <c r="V254">
        <v>7.5981000000000007E-2</v>
      </c>
      <c r="W254">
        <v>4.7017999999999997E-2</v>
      </c>
      <c r="X254">
        <v>1.8907E-2</v>
      </c>
      <c r="Y254">
        <v>-7.5791000000000001E-3</v>
      </c>
      <c r="Z254">
        <v>-3.1741999999999999E-2</v>
      </c>
      <c r="AA254">
        <v>-5.2786E-2</v>
      </c>
      <c r="AB254">
        <v>-6.9839999999999999E-2</v>
      </c>
      <c r="AC254">
        <v>-8.2118999999999998E-2</v>
      </c>
      <c r="AD254">
        <v>-8.9371999999999993E-2</v>
      </c>
      <c r="AE254">
        <v>-9.2012999999999998E-2</v>
      </c>
      <c r="AF254">
        <v>-9.0773000000000006E-2</v>
      </c>
      <c r="AG254">
        <v>-8.6476999999999998E-2</v>
      </c>
      <c r="AH254">
        <v>-7.9949000000000006E-2</v>
      </c>
      <c r="AI254">
        <v>-7.1822999999999998E-2</v>
      </c>
      <c r="AJ254">
        <v>-6.2689999999999996E-2</v>
      </c>
      <c r="AK254">
        <v>-5.3227999999999998E-2</v>
      </c>
      <c r="AL254">
        <v>-4.4268000000000002E-2</v>
      </c>
      <c r="AM254">
        <v>-3.6731E-2</v>
      </c>
      <c r="AN254">
        <v>-3.1196000000000002E-2</v>
      </c>
      <c r="AO254">
        <v>-2.7802E-2</v>
      </c>
      <c r="AP254">
        <v>-2.6494E-2</v>
      </c>
      <c r="AQ254">
        <v>-2.7094E-2</v>
      </c>
      <c r="AR254">
        <v>-2.9391E-2</v>
      </c>
      <c r="AS254">
        <v>-3.3356999999999998E-2</v>
      </c>
      <c r="AT254">
        <v>-3.8919000000000002E-2</v>
      </c>
      <c r="AU254">
        <v>-4.5946000000000001E-2</v>
      </c>
      <c r="AV254">
        <v>-5.4238000000000001E-2</v>
      </c>
      <c r="AW254">
        <v>-6.3421000000000005E-2</v>
      </c>
      <c r="AX254">
        <v>-7.3205000000000006E-2</v>
      </c>
    </row>
    <row r="255" spans="1:50">
      <c r="A255" s="3" t="s">
        <v>30</v>
      </c>
      <c r="B255" s="3">
        <v>0</v>
      </c>
      <c r="C255">
        <v>0.20929</v>
      </c>
      <c r="D255">
        <v>-0.25165999999999999</v>
      </c>
      <c r="E255">
        <v>-0.2465</v>
      </c>
      <c r="F255">
        <v>-0.23873</v>
      </c>
      <c r="G255">
        <v>-0.22925000000000001</v>
      </c>
      <c r="H255">
        <v>-0.21897</v>
      </c>
      <c r="I255">
        <v>-0.20866000000000001</v>
      </c>
      <c r="J255">
        <v>-0.19902</v>
      </c>
      <c r="K255">
        <v>-0.19089999999999999</v>
      </c>
      <c r="L255">
        <v>-0.18528</v>
      </c>
      <c r="M255">
        <v>-0.18290999999999999</v>
      </c>
      <c r="N255">
        <v>-0.18432999999999999</v>
      </c>
      <c r="O255">
        <v>-0.18959999999999999</v>
      </c>
      <c r="P255">
        <v>-0.19835</v>
      </c>
      <c r="Q255">
        <v>-0.20987</v>
      </c>
      <c r="R255">
        <v>-0.22339000000000001</v>
      </c>
      <c r="S255">
        <v>-0.2382</v>
      </c>
      <c r="T255">
        <v>-0.25351000000000001</v>
      </c>
      <c r="U255">
        <v>-0.26822000000000001</v>
      </c>
      <c r="V255">
        <v>-0.28100999999999998</v>
      </c>
      <c r="W255">
        <v>-0.2908</v>
      </c>
      <c r="X255">
        <v>-0.29669000000000001</v>
      </c>
      <c r="Y255">
        <v>-0.29808000000000001</v>
      </c>
      <c r="Z255">
        <v>-0.29471000000000003</v>
      </c>
      <c r="AA255">
        <v>-0.28669</v>
      </c>
      <c r="AB255">
        <v>-0.27422000000000002</v>
      </c>
      <c r="AC255">
        <v>-0.25746999999999998</v>
      </c>
      <c r="AD255">
        <v>-0.23685999999999999</v>
      </c>
      <c r="AE255">
        <v>-0.21304999999999999</v>
      </c>
      <c r="AF255">
        <v>-0.18675</v>
      </c>
      <c r="AG255">
        <v>-0.1585</v>
      </c>
      <c r="AH255">
        <v>-0.12881999999999999</v>
      </c>
      <c r="AI255">
        <v>-9.8218E-2</v>
      </c>
      <c r="AJ255">
        <v>-6.7147999999999999E-2</v>
      </c>
      <c r="AK255">
        <v>-3.5795E-2</v>
      </c>
      <c r="AL255">
        <v>-4.3436999999999998E-3</v>
      </c>
      <c r="AM255">
        <v>2.6977000000000001E-2</v>
      </c>
      <c r="AN255">
        <v>5.8173999999999997E-2</v>
      </c>
      <c r="AO255">
        <v>8.9238999999999999E-2</v>
      </c>
      <c r="AP255">
        <v>0.12005</v>
      </c>
      <c r="AQ255">
        <v>0.15034</v>
      </c>
      <c r="AR255">
        <v>0.17982999999999999</v>
      </c>
      <c r="AS255">
        <v>0.20841000000000001</v>
      </c>
      <c r="AT255">
        <v>0.23597000000000001</v>
      </c>
      <c r="AU255">
        <v>0.26208999999999999</v>
      </c>
      <c r="AV255">
        <v>0.28638999999999998</v>
      </c>
      <c r="AW255">
        <v>0.30846000000000001</v>
      </c>
      <c r="AX255">
        <v>0.32771</v>
      </c>
    </row>
    <row r="258" spans="1:50">
      <c r="C258" t="s">
        <v>106</v>
      </c>
    </row>
    <row r="259" spans="1:50">
      <c r="A259" s="3" t="s">
        <v>2</v>
      </c>
      <c r="B259" s="3">
        <v>0</v>
      </c>
      <c r="C259">
        <v>0.47954999999999998</v>
      </c>
      <c r="D259">
        <v>2.3813999999999998E-2</v>
      </c>
      <c r="E259">
        <v>2.9668E-2</v>
      </c>
      <c r="F259">
        <v>3.6426E-2</v>
      </c>
      <c r="G259">
        <v>4.3874000000000003E-2</v>
      </c>
      <c r="H259">
        <v>5.1517E-2</v>
      </c>
      <c r="I259">
        <v>5.8889999999999998E-2</v>
      </c>
      <c r="J259">
        <v>6.5622E-2</v>
      </c>
      <c r="K259">
        <v>7.1482000000000004E-2</v>
      </c>
      <c r="L259">
        <v>7.6216999999999993E-2</v>
      </c>
      <c r="M259">
        <v>7.9741999999999993E-2</v>
      </c>
      <c r="N259">
        <v>8.2312999999999997E-2</v>
      </c>
      <c r="O259">
        <v>8.4391999999999995E-2</v>
      </c>
      <c r="P259">
        <v>8.6185999999999999E-2</v>
      </c>
      <c r="Q259">
        <v>8.8090000000000002E-2</v>
      </c>
      <c r="R259">
        <v>9.0536000000000005E-2</v>
      </c>
      <c r="S259">
        <v>9.3793000000000001E-2</v>
      </c>
      <c r="T259">
        <v>9.8001000000000005E-2</v>
      </c>
      <c r="U259">
        <v>0.10317</v>
      </c>
      <c r="V259">
        <v>0.10928</v>
      </c>
      <c r="W259">
        <v>0.11613</v>
      </c>
      <c r="X259">
        <v>0.12331</v>
      </c>
      <c r="Y259">
        <v>0.13014999999999999</v>
      </c>
      <c r="Z259">
        <v>0.13639999999999999</v>
      </c>
      <c r="AA259">
        <v>0.14177000000000001</v>
      </c>
      <c r="AB259">
        <v>0.14615</v>
      </c>
      <c r="AC259">
        <v>0.14960999999999999</v>
      </c>
      <c r="AD259">
        <v>0.15226999999999999</v>
      </c>
      <c r="AE259">
        <v>0.15429000000000001</v>
      </c>
      <c r="AF259">
        <v>0.15592</v>
      </c>
      <c r="AG259">
        <v>0.15751000000000001</v>
      </c>
      <c r="AH259">
        <v>0.15934999999999999</v>
      </c>
      <c r="AI259">
        <v>0.16198000000000001</v>
      </c>
      <c r="AJ259">
        <v>0.16552</v>
      </c>
      <c r="AK259">
        <v>0.17000999999999999</v>
      </c>
      <c r="AL259">
        <v>0.17513000000000001</v>
      </c>
      <c r="AM259">
        <v>0.18056</v>
      </c>
      <c r="AN259">
        <v>0.18612000000000001</v>
      </c>
      <c r="AO259">
        <v>0.19158</v>
      </c>
      <c r="AP259">
        <v>0.1966</v>
      </c>
      <c r="AQ259">
        <v>0.20085</v>
      </c>
      <c r="AR259">
        <v>0.20404</v>
      </c>
      <c r="AS259">
        <v>0.20568</v>
      </c>
      <c r="AT259">
        <v>0.20544999999999999</v>
      </c>
      <c r="AU259">
        <v>0.20322000000000001</v>
      </c>
      <c r="AV259">
        <v>0.19921</v>
      </c>
      <c r="AW259">
        <v>0.19342999999999999</v>
      </c>
      <c r="AX259">
        <v>0.18562999999999999</v>
      </c>
    </row>
    <row r="260" spans="1:50">
      <c r="A260" s="3" t="s">
        <v>3</v>
      </c>
      <c r="B260" s="3">
        <v>0</v>
      </c>
      <c r="C260">
        <v>9.5514000000000002E-2</v>
      </c>
      <c r="D260">
        <v>7.6386999999999997E-2</v>
      </c>
      <c r="E260">
        <v>0.12606999999999999</v>
      </c>
      <c r="F260">
        <v>0.17749000000000001</v>
      </c>
      <c r="G260">
        <v>0.22911999999999999</v>
      </c>
      <c r="H260">
        <v>0.27933000000000002</v>
      </c>
      <c r="I260">
        <v>0.32623999999999997</v>
      </c>
      <c r="J260">
        <v>0.36774000000000001</v>
      </c>
      <c r="K260">
        <v>0.40159</v>
      </c>
      <c r="L260">
        <v>0.42596000000000001</v>
      </c>
      <c r="M260">
        <v>0.43974000000000002</v>
      </c>
      <c r="N260">
        <v>0.44266</v>
      </c>
      <c r="O260">
        <v>0.43502000000000002</v>
      </c>
      <c r="P260">
        <v>0.41743000000000002</v>
      </c>
      <c r="Q260">
        <v>0.39066000000000001</v>
      </c>
      <c r="R260">
        <v>0.35564000000000001</v>
      </c>
      <c r="S260">
        <v>0.31363999999999997</v>
      </c>
      <c r="T260">
        <v>0.26618000000000003</v>
      </c>
      <c r="U260">
        <v>0.21525</v>
      </c>
      <c r="V260">
        <v>0.16311</v>
      </c>
      <c r="W260">
        <v>0.11179</v>
      </c>
      <c r="X260">
        <v>6.2594999999999998E-2</v>
      </c>
      <c r="Y260">
        <v>1.6562E-2</v>
      </c>
      <c r="Z260">
        <v>-2.5340000000000001E-2</v>
      </c>
      <c r="AA260">
        <v>-6.2262999999999999E-2</v>
      </c>
      <c r="AB260">
        <v>-9.3199000000000004E-2</v>
      </c>
      <c r="AC260">
        <v>-0.11731</v>
      </c>
      <c r="AD260">
        <v>-0.13386999999999999</v>
      </c>
      <c r="AE260">
        <v>-0.14244000000000001</v>
      </c>
      <c r="AF260">
        <v>-0.14304</v>
      </c>
      <c r="AG260">
        <v>-0.13583999999999999</v>
      </c>
      <c r="AH260">
        <v>-0.12083000000000001</v>
      </c>
      <c r="AI260">
        <v>-9.8421999999999996E-2</v>
      </c>
      <c r="AJ260">
        <v>-6.9409999999999999E-2</v>
      </c>
      <c r="AK260">
        <v>-3.4771999999999997E-2</v>
      </c>
      <c r="AL260">
        <v>3.9337E-3</v>
      </c>
      <c r="AM260">
        <v>4.4982000000000001E-2</v>
      </c>
      <c r="AN260">
        <v>8.6518999999999999E-2</v>
      </c>
      <c r="AO260">
        <v>0.12642999999999999</v>
      </c>
      <c r="AP260">
        <v>0.16264999999999999</v>
      </c>
      <c r="AQ260">
        <v>0.19324</v>
      </c>
      <c r="AR260">
        <v>0.21636</v>
      </c>
      <c r="AS260">
        <v>0.23103000000000001</v>
      </c>
      <c r="AT260">
        <v>0.23674999999999999</v>
      </c>
      <c r="AU260">
        <v>0.23329</v>
      </c>
      <c r="AV260">
        <v>0.22098000000000001</v>
      </c>
      <c r="AW260">
        <v>0.20039999999999999</v>
      </c>
      <c r="AX260">
        <v>0.17232</v>
      </c>
    </row>
    <row r="261" spans="1:50">
      <c r="A261" s="3" t="s">
        <v>4</v>
      </c>
      <c r="B261" s="3">
        <v>1</v>
      </c>
      <c r="C261">
        <v>1.1816</v>
      </c>
      <c r="D261">
        <v>-0.32708999999999999</v>
      </c>
      <c r="E261">
        <v>-0.29426999999999998</v>
      </c>
      <c r="F261">
        <v>-0.25840999999999997</v>
      </c>
      <c r="G261">
        <v>-0.22078999999999999</v>
      </c>
      <c r="H261">
        <v>-0.18306</v>
      </c>
      <c r="I261">
        <v>-0.14732000000000001</v>
      </c>
      <c r="J261">
        <v>-0.11579</v>
      </c>
      <c r="K261">
        <v>-8.9924000000000004E-2</v>
      </c>
      <c r="L261">
        <v>-7.1124000000000007E-2</v>
      </c>
      <c r="M261">
        <v>-6.0470000000000003E-2</v>
      </c>
      <c r="N261">
        <v>-5.8525000000000001E-2</v>
      </c>
      <c r="O261">
        <v>-6.5015000000000003E-2</v>
      </c>
      <c r="P261">
        <v>-7.8979999999999995E-2</v>
      </c>
      <c r="Q261">
        <v>-9.8818000000000003E-2</v>
      </c>
      <c r="R261">
        <v>-0.12236</v>
      </c>
      <c r="S261">
        <v>-0.14688999999999999</v>
      </c>
      <c r="T261">
        <v>-0.16949</v>
      </c>
      <c r="U261">
        <v>-0.18776000000000001</v>
      </c>
      <c r="V261">
        <v>-0.19933999999999999</v>
      </c>
      <c r="W261">
        <v>-0.20205999999999999</v>
      </c>
      <c r="X261">
        <v>-0.19420000000000001</v>
      </c>
      <c r="Y261">
        <v>-0.17485000000000001</v>
      </c>
      <c r="Z261">
        <v>-0.14388000000000001</v>
      </c>
      <c r="AA261">
        <v>-0.10181999999999999</v>
      </c>
      <c r="AB261">
        <v>-4.9833000000000002E-2</v>
      </c>
      <c r="AC261">
        <v>1.0415000000000001E-2</v>
      </c>
      <c r="AD261">
        <v>7.6992000000000005E-2</v>
      </c>
      <c r="AE261">
        <v>0.14796000000000001</v>
      </c>
      <c r="AF261">
        <v>0.22109999999999999</v>
      </c>
      <c r="AG261">
        <v>0.29398999999999997</v>
      </c>
      <c r="AH261">
        <v>0.36429</v>
      </c>
      <c r="AI261">
        <v>0.43001</v>
      </c>
      <c r="AJ261">
        <v>0.48964000000000002</v>
      </c>
      <c r="AK261">
        <v>0.54201999999999995</v>
      </c>
      <c r="AL261">
        <v>0.58638999999999997</v>
      </c>
      <c r="AM261">
        <v>0.62219000000000002</v>
      </c>
      <c r="AN261">
        <v>0.64903</v>
      </c>
      <c r="AO261">
        <v>0.66681000000000001</v>
      </c>
      <c r="AP261">
        <v>0.67576000000000003</v>
      </c>
      <c r="AQ261">
        <v>0.67652000000000001</v>
      </c>
      <c r="AR261">
        <v>0.66998999999999997</v>
      </c>
      <c r="AS261">
        <v>0.65710999999999997</v>
      </c>
      <c r="AT261">
        <v>0.63863999999999999</v>
      </c>
      <c r="AU261">
        <v>0.61526000000000003</v>
      </c>
      <c r="AV261">
        <v>0.58755000000000002</v>
      </c>
      <c r="AW261">
        <v>0.55625000000000002</v>
      </c>
      <c r="AX261">
        <v>0.52210000000000001</v>
      </c>
    </row>
    <row r="262" spans="1:50">
      <c r="A262" s="3" t="s">
        <v>5</v>
      </c>
      <c r="B262" s="3">
        <v>0</v>
      </c>
      <c r="C262">
        <v>2.3752</v>
      </c>
      <c r="D262">
        <v>0.49035000000000001</v>
      </c>
      <c r="E262">
        <v>0.50985999999999998</v>
      </c>
      <c r="F262">
        <v>0.5121</v>
      </c>
      <c r="G262">
        <v>0.498</v>
      </c>
      <c r="H262">
        <v>0.46999000000000002</v>
      </c>
      <c r="I262">
        <v>0.43129000000000001</v>
      </c>
      <c r="J262">
        <v>0.38540000000000002</v>
      </c>
      <c r="K262">
        <v>0.33584999999999998</v>
      </c>
      <c r="L262">
        <v>0.28605000000000003</v>
      </c>
      <c r="M262">
        <v>0.23919000000000001</v>
      </c>
      <c r="N262">
        <v>0.19819000000000001</v>
      </c>
      <c r="O262">
        <v>0.16571</v>
      </c>
      <c r="P262">
        <v>0.14413000000000001</v>
      </c>
      <c r="Q262">
        <v>0.13516</v>
      </c>
      <c r="R262">
        <v>0.13888</v>
      </c>
      <c r="S262">
        <v>0.15447</v>
      </c>
      <c r="T262">
        <v>0.18074999999999999</v>
      </c>
      <c r="U262">
        <v>0.21640999999999999</v>
      </c>
      <c r="V262">
        <v>0.26029000000000002</v>
      </c>
      <c r="W262">
        <v>0.31087999999999999</v>
      </c>
      <c r="X262">
        <v>0.36653000000000002</v>
      </c>
      <c r="Y262">
        <v>0.42552000000000001</v>
      </c>
      <c r="Z262">
        <v>0.48608000000000001</v>
      </c>
      <c r="AA262">
        <v>0.54654000000000003</v>
      </c>
      <c r="AB262">
        <v>0.60612999999999995</v>
      </c>
      <c r="AC262">
        <v>0.66457999999999995</v>
      </c>
      <c r="AD262">
        <v>0.72170999999999996</v>
      </c>
      <c r="AE262">
        <v>0.77697000000000005</v>
      </c>
      <c r="AF262">
        <v>0.82940999999999998</v>
      </c>
      <c r="AG262">
        <v>0.87843000000000004</v>
      </c>
      <c r="AH262">
        <v>0.92332999999999998</v>
      </c>
      <c r="AI262">
        <v>0.96321999999999997</v>
      </c>
      <c r="AJ262">
        <v>0.99729999999999996</v>
      </c>
      <c r="AK262">
        <v>1.0247999999999999</v>
      </c>
      <c r="AL262">
        <v>1.0446</v>
      </c>
      <c r="AM262">
        <v>1.0555000000000001</v>
      </c>
      <c r="AN262">
        <v>1.0561</v>
      </c>
      <c r="AO262">
        <v>1.0458000000000001</v>
      </c>
      <c r="AP262">
        <v>1.0243</v>
      </c>
      <c r="AQ262">
        <v>0.99128000000000005</v>
      </c>
      <c r="AR262">
        <v>0.94681000000000004</v>
      </c>
      <c r="AS262">
        <v>0.89146999999999998</v>
      </c>
      <c r="AT262">
        <v>0.82596999999999998</v>
      </c>
      <c r="AU262">
        <v>0.75117</v>
      </c>
      <c r="AV262">
        <v>0.66830000000000001</v>
      </c>
      <c r="AW262">
        <v>0.57889999999999997</v>
      </c>
      <c r="AX262">
        <v>0.48460999999999999</v>
      </c>
    </row>
    <row r="263" spans="1:50">
      <c r="A263" s="3" t="s">
        <v>6</v>
      </c>
      <c r="B263" s="3">
        <v>1</v>
      </c>
      <c r="C263">
        <v>9.1964000000000004E-2</v>
      </c>
      <c r="D263">
        <v>4.3387000000000002E-2</v>
      </c>
      <c r="E263">
        <v>4.113E-2</v>
      </c>
      <c r="F263">
        <v>4.4930999999999999E-2</v>
      </c>
      <c r="G263">
        <v>5.4442999999999998E-2</v>
      </c>
      <c r="H263">
        <v>6.8793000000000007E-2</v>
      </c>
      <c r="I263">
        <v>8.6954000000000004E-2</v>
      </c>
      <c r="J263">
        <v>0.10786999999999999</v>
      </c>
      <c r="K263">
        <v>0.13042999999999999</v>
      </c>
      <c r="L263">
        <v>0.15357000000000001</v>
      </c>
      <c r="M263">
        <v>0.17621000000000001</v>
      </c>
      <c r="N263">
        <v>0.19722000000000001</v>
      </c>
      <c r="O263">
        <v>0.21554999999999999</v>
      </c>
      <c r="P263">
        <v>0.23044000000000001</v>
      </c>
      <c r="Q263">
        <v>0.24184</v>
      </c>
      <c r="R263">
        <v>0.24990999999999999</v>
      </c>
      <c r="S263">
        <v>0.25485000000000002</v>
      </c>
      <c r="T263">
        <v>0.25691000000000003</v>
      </c>
      <c r="U263">
        <v>0.25630999999999998</v>
      </c>
      <c r="V263">
        <v>0.25323000000000001</v>
      </c>
      <c r="W263">
        <v>0.24793999999999999</v>
      </c>
      <c r="X263">
        <v>0.24077000000000001</v>
      </c>
      <c r="Y263">
        <v>0.23199</v>
      </c>
      <c r="Z263">
        <v>0.22173000000000001</v>
      </c>
      <c r="AA263">
        <v>0.20982999999999999</v>
      </c>
      <c r="AB263">
        <v>0.19628000000000001</v>
      </c>
      <c r="AC263">
        <v>0.18109</v>
      </c>
      <c r="AD263">
        <v>0.16435</v>
      </c>
      <c r="AE263">
        <v>0.14634</v>
      </c>
      <c r="AF263">
        <v>0.12748999999999999</v>
      </c>
      <c r="AG263">
        <v>0.10826</v>
      </c>
      <c r="AH263">
        <v>8.9026999999999995E-2</v>
      </c>
      <c r="AI263">
        <v>7.0236000000000007E-2</v>
      </c>
      <c r="AJ263">
        <v>5.2345999999999997E-2</v>
      </c>
      <c r="AK263">
        <v>3.5853999999999997E-2</v>
      </c>
      <c r="AL263">
        <v>2.1026E-2</v>
      </c>
      <c r="AM263">
        <v>8.0183000000000008E-3</v>
      </c>
      <c r="AN263">
        <v>-3.1326000000000001E-3</v>
      </c>
      <c r="AO263">
        <v>-1.26E-2</v>
      </c>
      <c r="AP263">
        <v>-2.0799999999999999E-2</v>
      </c>
      <c r="AQ263">
        <v>-2.8177000000000001E-2</v>
      </c>
      <c r="AR263">
        <v>-3.5171000000000001E-2</v>
      </c>
      <c r="AS263">
        <v>-4.2145000000000002E-2</v>
      </c>
      <c r="AT263">
        <v>-4.9133999999999997E-2</v>
      </c>
      <c r="AU263">
        <v>-5.6131E-2</v>
      </c>
      <c r="AV263">
        <v>-6.2990000000000004E-2</v>
      </c>
      <c r="AW263">
        <v>-6.9469000000000003E-2</v>
      </c>
      <c r="AX263">
        <v>-7.5248999999999996E-2</v>
      </c>
    </row>
    <row r="264" spans="1:50">
      <c r="A264" s="3" t="s">
        <v>7</v>
      </c>
      <c r="B264" s="3">
        <v>1</v>
      </c>
      <c r="C264">
        <v>0.44649</v>
      </c>
      <c r="D264">
        <v>6.7936999999999997E-2</v>
      </c>
      <c r="E264">
        <v>7.7826999999999993E-2</v>
      </c>
      <c r="F264">
        <v>8.7749999999999995E-2</v>
      </c>
      <c r="G264">
        <v>9.7350999999999993E-2</v>
      </c>
      <c r="H264">
        <v>0.10635</v>
      </c>
      <c r="I264">
        <v>0.11451</v>
      </c>
      <c r="J264">
        <v>0.12149</v>
      </c>
      <c r="K264">
        <v>0.12684999999999999</v>
      </c>
      <c r="L264">
        <v>0.13017000000000001</v>
      </c>
      <c r="M264">
        <v>0.13114999999999999</v>
      </c>
      <c r="N264">
        <v>0.12953999999999999</v>
      </c>
      <c r="O264">
        <v>0.12520000000000001</v>
      </c>
      <c r="P264">
        <v>0.11821</v>
      </c>
      <c r="Q264">
        <v>0.10907</v>
      </c>
      <c r="R264">
        <v>9.8367999999999997E-2</v>
      </c>
      <c r="S264">
        <v>8.6702000000000001E-2</v>
      </c>
      <c r="T264">
        <v>7.5092999999999993E-2</v>
      </c>
      <c r="U264">
        <v>6.4654000000000003E-2</v>
      </c>
      <c r="V264">
        <v>5.6298000000000001E-2</v>
      </c>
      <c r="W264">
        <v>5.0699000000000001E-2</v>
      </c>
      <c r="X264">
        <v>4.8384999999999997E-2</v>
      </c>
      <c r="Y264">
        <v>4.9791000000000002E-2</v>
      </c>
      <c r="Z264">
        <v>5.5055E-2</v>
      </c>
      <c r="AA264">
        <v>6.3930000000000001E-2</v>
      </c>
      <c r="AB264">
        <v>7.6033000000000003E-2</v>
      </c>
      <c r="AC264">
        <v>9.0829999999999994E-2</v>
      </c>
      <c r="AD264">
        <v>0.10732999999999999</v>
      </c>
      <c r="AE264">
        <v>0.12454</v>
      </c>
      <c r="AF264">
        <v>0.14177999999999999</v>
      </c>
      <c r="AG264">
        <v>0.15851999999999999</v>
      </c>
      <c r="AH264">
        <v>0.17426</v>
      </c>
      <c r="AI264">
        <v>0.18840000000000001</v>
      </c>
      <c r="AJ264">
        <v>0.20049</v>
      </c>
      <c r="AK264">
        <v>0.21012</v>
      </c>
      <c r="AL264">
        <v>0.21684999999999999</v>
      </c>
      <c r="AM264">
        <v>0.22044</v>
      </c>
      <c r="AN264">
        <v>0.22092999999999999</v>
      </c>
      <c r="AO264">
        <v>0.21826000000000001</v>
      </c>
      <c r="AP264">
        <v>0.21223</v>
      </c>
      <c r="AQ264">
        <v>0.20263</v>
      </c>
      <c r="AR264">
        <v>0.18933</v>
      </c>
      <c r="AS264">
        <v>0.17241000000000001</v>
      </c>
      <c r="AT264">
        <v>0.15204999999999999</v>
      </c>
      <c r="AU264">
        <v>0.12867999999999999</v>
      </c>
      <c r="AV264">
        <v>0.10303</v>
      </c>
      <c r="AW264">
        <v>7.5641E-2</v>
      </c>
      <c r="AX264">
        <v>4.7130999999999999E-2</v>
      </c>
    </row>
    <row r="265" spans="1:50">
      <c r="A265" s="3" t="s">
        <v>8</v>
      </c>
      <c r="B265" s="3">
        <v>0</v>
      </c>
      <c r="C265">
        <v>1.1611</v>
      </c>
      <c r="D265">
        <v>-3.5860000000000003E-2</v>
      </c>
      <c r="E265">
        <v>-2.1661E-2</v>
      </c>
      <c r="F265">
        <v>-1.0345999999999999E-2</v>
      </c>
      <c r="G265">
        <v>-1.3726999999999999E-3</v>
      </c>
      <c r="H265">
        <v>5.8685999999999999E-3</v>
      </c>
      <c r="I265">
        <v>1.1906999999999999E-2</v>
      </c>
      <c r="J265">
        <v>1.737E-2</v>
      </c>
      <c r="K265">
        <v>2.2356999999999998E-2</v>
      </c>
      <c r="L265">
        <v>2.6297999999999998E-2</v>
      </c>
      <c r="M265">
        <v>2.9000999999999999E-2</v>
      </c>
      <c r="N265">
        <v>3.0716E-2</v>
      </c>
      <c r="O265">
        <v>3.1803999999999999E-2</v>
      </c>
      <c r="P265">
        <v>3.2750000000000001E-2</v>
      </c>
      <c r="Q265">
        <v>3.3764000000000002E-2</v>
      </c>
      <c r="R265">
        <v>3.5157000000000001E-2</v>
      </c>
      <c r="S265">
        <v>3.7436999999999998E-2</v>
      </c>
      <c r="T265">
        <v>4.1217999999999998E-2</v>
      </c>
      <c r="U265">
        <v>4.7667000000000001E-2</v>
      </c>
      <c r="V265">
        <v>5.8457000000000002E-2</v>
      </c>
      <c r="W265">
        <v>7.4749999999999997E-2</v>
      </c>
      <c r="X265">
        <v>9.7312999999999997E-2</v>
      </c>
      <c r="Y265">
        <v>0.12656000000000001</v>
      </c>
      <c r="Z265">
        <v>0.16231999999999999</v>
      </c>
      <c r="AA265">
        <v>0.20441999999999999</v>
      </c>
      <c r="AB265">
        <v>0.25224000000000002</v>
      </c>
      <c r="AC265">
        <v>0.30453999999999998</v>
      </c>
      <c r="AD265">
        <v>0.35952000000000001</v>
      </c>
      <c r="AE265">
        <v>0.41481000000000001</v>
      </c>
      <c r="AF265">
        <v>0.46766999999999997</v>
      </c>
      <c r="AG265">
        <v>0.51556000000000002</v>
      </c>
      <c r="AH265">
        <v>0.55605000000000004</v>
      </c>
      <c r="AI265">
        <v>0.58701999999999999</v>
      </c>
      <c r="AJ265">
        <v>0.60702999999999996</v>
      </c>
      <c r="AK265">
        <v>0.6149</v>
      </c>
      <c r="AL265">
        <v>0.61009000000000002</v>
      </c>
      <c r="AM265">
        <v>0.59299000000000002</v>
      </c>
      <c r="AN265">
        <v>0.56469000000000003</v>
      </c>
      <c r="AO265">
        <v>0.52673000000000003</v>
      </c>
      <c r="AP265">
        <v>0.48094999999999999</v>
      </c>
      <c r="AQ265">
        <v>0.42943999999999999</v>
      </c>
      <c r="AR265">
        <v>0.37447000000000003</v>
      </c>
      <c r="AS265">
        <v>0.31830999999999998</v>
      </c>
      <c r="AT265">
        <v>0.26280999999999999</v>
      </c>
      <c r="AU265">
        <v>0.20957999999999999</v>
      </c>
      <c r="AV265">
        <v>0.15987000000000001</v>
      </c>
      <c r="AW265">
        <v>0.11432</v>
      </c>
      <c r="AX265">
        <v>7.3139999999999997E-2</v>
      </c>
    </row>
    <row r="266" spans="1:50">
      <c r="A266" s="3" t="s">
        <v>9</v>
      </c>
      <c r="B266" s="3">
        <v>1</v>
      </c>
      <c r="C266">
        <v>0.68223999999999996</v>
      </c>
      <c r="D266">
        <v>-9.9231000000000007E-3</v>
      </c>
      <c r="E266">
        <v>2.8928999999999999E-3</v>
      </c>
      <c r="F266">
        <v>1.8113000000000001E-2</v>
      </c>
      <c r="G266">
        <v>3.4955E-2</v>
      </c>
      <c r="H266">
        <v>5.2592E-2</v>
      </c>
      <c r="I266">
        <v>7.0053000000000004E-2</v>
      </c>
      <c r="J266">
        <v>8.6426000000000003E-2</v>
      </c>
      <c r="K266">
        <v>0.10087</v>
      </c>
      <c r="L266">
        <v>0.11266</v>
      </c>
      <c r="M266">
        <v>0.12105</v>
      </c>
      <c r="N266">
        <v>0.12543000000000001</v>
      </c>
      <c r="O266">
        <v>0.12559999999999999</v>
      </c>
      <c r="P266">
        <v>0.1216</v>
      </c>
      <c r="Q266">
        <v>0.1138</v>
      </c>
      <c r="R266">
        <v>0.10283</v>
      </c>
      <c r="S266">
        <v>8.9567999999999995E-2</v>
      </c>
      <c r="T266">
        <v>7.4967000000000006E-2</v>
      </c>
      <c r="U266">
        <v>6.0090999999999999E-2</v>
      </c>
      <c r="V266">
        <v>4.5962999999999997E-2</v>
      </c>
      <c r="W266">
        <v>3.3655999999999998E-2</v>
      </c>
      <c r="X266">
        <v>2.4181000000000001E-2</v>
      </c>
      <c r="Y266">
        <v>1.8304999999999998E-2</v>
      </c>
      <c r="Z266">
        <v>1.6743999999999998E-2</v>
      </c>
      <c r="AA266">
        <v>1.9889E-2</v>
      </c>
      <c r="AB266">
        <v>2.7798E-2</v>
      </c>
      <c r="AC266">
        <v>4.0277E-2</v>
      </c>
      <c r="AD266">
        <v>5.7084999999999997E-2</v>
      </c>
      <c r="AE266">
        <v>7.7737000000000001E-2</v>
      </c>
      <c r="AF266">
        <v>0.10170999999999999</v>
      </c>
      <c r="AG266">
        <v>0.12836</v>
      </c>
      <c r="AH266">
        <v>0.15684999999999999</v>
      </c>
      <c r="AI266">
        <v>0.18653</v>
      </c>
      <c r="AJ266">
        <v>0.21665999999999999</v>
      </c>
      <c r="AK266">
        <v>0.24643000000000001</v>
      </c>
      <c r="AL266">
        <v>0.27526</v>
      </c>
      <c r="AM266">
        <v>0.30256</v>
      </c>
      <c r="AN266">
        <v>0.32761000000000001</v>
      </c>
      <c r="AO266">
        <v>0.34981000000000001</v>
      </c>
      <c r="AP266">
        <v>0.36853000000000002</v>
      </c>
      <c r="AQ266">
        <v>0.38330999999999998</v>
      </c>
      <c r="AR266">
        <v>0.39398</v>
      </c>
      <c r="AS266">
        <v>0.4</v>
      </c>
      <c r="AT266">
        <v>0.40095999999999998</v>
      </c>
      <c r="AU266">
        <v>0.39678999999999998</v>
      </c>
      <c r="AV266">
        <v>0.38746000000000003</v>
      </c>
      <c r="AW266">
        <v>0.37307000000000001</v>
      </c>
      <c r="AX266">
        <v>0.35405999999999999</v>
      </c>
    </row>
    <row r="267" spans="1:50">
      <c r="A267" s="3" t="s">
        <v>10</v>
      </c>
      <c r="B267" s="3">
        <v>1</v>
      </c>
      <c r="C267">
        <v>0.44486999999999999</v>
      </c>
      <c r="D267">
        <v>0.16775999999999999</v>
      </c>
      <c r="E267">
        <v>0.19120999999999999</v>
      </c>
      <c r="F267">
        <v>0.21152000000000001</v>
      </c>
      <c r="G267">
        <v>0.22755</v>
      </c>
      <c r="H267">
        <v>0.23832999999999999</v>
      </c>
      <c r="I267">
        <v>0.24332999999999999</v>
      </c>
      <c r="J267">
        <v>0.24224000000000001</v>
      </c>
      <c r="K267">
        <v>0.23519999999999999</v>
      </c>
      <c r="L267">
        <v>0.22226000000000001</v>
      </c>
      <c r="M267">
        <v>0.20383999999999999</v>
      </c>
      <c r="N267">
        <v>0.18081</v>
      </c>
      <c r="O267">
        <v>0.15451999999999999</v>
      </c>
      <c r="P267">
        <v>0.12645000000000001</v>
      </c>
      <c r="Q267">
        <v>9.8219000000000001E-2</v>
      </c>
      <c r="R267">
        <v>7.1376999999999996E-2</v>
      </c>
      <c r="S267">
        <v>4.7240999999999998E-2</v>
      </c>
      <c r="T267">
        <v>2.7043999999999999E-2</v>
      </c>
      <c r="U267">
        <v>1.1698E-2</v>
      </c>
      <c r="V267">
        <v>2.0915E-3</v>
      </c>
      <c r="W267">
        <v>-1.2723000000000001E-3</v>
      </c>
      <c r="X267">
        <v>1.7734000000000001E-3</v>
      </c>
      <c r="Y267">
        <v>1.0888999999999999E-2</v>
      </c>
      <c r="Z267">
        <v>2.5437999999999999E-2</v>
      </c>
      <c r="AA267">
        <v>4.4399000000000001E-2</v>
      </c>
      <c r="AB267">
        <v>6.6655000000000006E-2</v>
      </c>
      <c r="AC267">
        <v>9.1036000000000006E-2</v>
      </c>
      <c r="AD267">
        <v>0.11623</v>
      </c>
      <c r="AE267">
        <v>0.14107</v>
      </c>
      <c r="AF267">
        <v>0.16445000000000001</v>
      </c>
      <c r="AG267">
        <v>0.18537999999999999</v>
      </c>
      <c r="AH267">
        <v>0.20301</v>
      </c>
      <c r="AI267">
        <v>0.21675</v>
      </c>
      <c r="AJ267">
        <v>0.22628999999999999</v>
      </c>
      <c r="AK267">
        <v>0.23172000000000001</v>
      </c>
      <c r="AL267">
        <v>0.23316000000000001</v>
      </c>
      <c r="AM267">
        <v>0.23075000000000001</v>
      </c>
      <c r="AN267">
        <v>0.22477</v>
      </c>
      <c r="AO267">
        <v>0.21546999999999999</v>
      </c>
      <c r="AP267">
        <v>0.20293</v>
      </c>
      <c r="AQ267">
        <v>0.18729000000000001</v>
      </c>
      <c r="AR267">
        <v>0.16871</v>
      </c>
      <c r="AS267">
        <v>0.14741000000000001</v>
      </c>
      <c r="AT267">
        <v>0.12352</v>
      </c>
      <c r="AU267">
        <v>9.7066E-2</v>
      </c>
      <c r="AV267">
        <v>6.8335000000000007E-2</v>
      </c>
      <c r="AW267">
        <v>3.7787000000000001E-2</v>
      </c>
      <c r="AX267">
        <v>6.0309999999999999E-3</v>
      </c>
    </row>
    <row r="268" spans="1:50">
      <c r="A268" s="3" t="s">
        <v>11</v>
      </c>
      <c r="B268" s="3">
        <v>1</v>
      </c>
      <c r="C268">
        <v>1.3127</v>
      </c>
      <c r="D268">
        <v>4.5971999999999999E-2</v>
      </c>
      <c r="E268">
        <v>6.4451999999999995E-2</v>
      </c>
      <c r="F268">
        <v>8.4397E-2</v>
      </c>
      <c r="G268">
        <v>0.10542</v>
      </c>
      <c r="H268">
        <v>0.12684000000000001</v>
      </c>
      <c r="I268">
        <v>0.14788000000000001</v>
      </c>
      <c r="J268">
        <v>0.16777</v>
      </c>
      <c r="K268">
        <v>0.18579999999999999</v>
      </c>
      <c r="L268">
        <v>0.20174</v>
      </c>
      <c r="M268">
        <v>0.21536</v>
      </c>
      <c r="N268">
        <v>0.22647999999999999</v>
      </c>
      <c r="O268">
        <v>0.23522999999999999</v>
      </c>
      <c r="P268">
        <v>0.24174999999999999</v>
      </c>
      <c r="Q268">
        <v>0.24637000000000001</v>
      </c>
      <c r="R268">
        <v>0.24969</v>
      </c>
      <c r="S268">
        <v>0.25262000000000001</v>
      </c>
      <c r="T268">
        <v>0.25609999999999999</v>
      </c>
      <c r="U268">
        <v>0.26100000000000001</v>
      </c>
      <c r="V268">
        <v>0.26791999999999999</v>
      </c>
      <c r="W268">
        <v>0.27751999999999999</v>
      </c>
      <c r="X268">
        <v>0.29035</v>
      </c>
      <c r="Y268">
        <v>0.30658000000000002</v>
      </c>
      <c r="Z268">
        <v>0.32635999999999998</v>
      </c>
      <c r="AA268">
        <v>0.34969</v>
      </c>
      <c r="AB268">
        <v>0.37635000000000002</v>
      </c>
      <c r="AC268">
        <v>0.40565000000000001</v>
      </c>
      <c r="AD268">
        <v>0.43658999999999998</v>
      </c>
      <c r="AE268">
        <v>0.46812999999999999</v>
      </c>
      <c r="AF268">
        <v>0.49925000000000003</v>
      </c>
      <c r="AG268">
        <v>0.52873999999999999</v>
      </c>
      <c r="AH268">
        <v>0.5554</v>
      </c>
      <c r="AI268">
        <v>0.57820000000000005</v>
      </c>
      <c r="AJ268">
        <v>0.59609999999999996</v>
      </c>
      <c r="AK268">
        <v>0.60809000000000002</v>
      </c>
      <c r="AL268">
        <v>0.61321000000000003</v>
      </c>
      <c r="AM268">
        <v>0.61092999999999997</v>
      </c>
      <c r="AN268">
        <v>0.60099999999999998</v>
      </c>
      <c r="AO268">
        <v>0.58321000000000001</v>
      </c>
      <c r="AP268">
        <v>0.55755999999999994</v>
      </c>
      <c r="AQ268">
        <v>0.52431000000000005</v>
      </c>
      <c r="AR268">
        <v>0.48381000000000002</v>
      </c>
      <c r="AS268">
        <v>0.43643999999999999</v>
      </c>
      <c r="AT268">
        <v>0.38277</v>
      </c>
      <c r="AU268">
        <v>0.32350000000000001</v>
      </c>
      <c r="AV268">
        <v>0.25967000000000001</v>
      </c>
      <c r="AW268">
        <v>0.1923</v>
      </c>
      <c r="AX268">
        <v>0.12254</v>
      </c>
    </row>
    <row r="269" spans="1:50">
      <c r="A269" s="3" t="s">
        <v>12</v>
      </c>
      <c r="B269" s="3">
        <v>0</v>
      </c>
      <c r="C269">
        <v>0.54932000000000003</v>
      </c>
      <c r="D269">
        <v>-0.11073</v>
      </c>
      <c r="E269">
        <v>-8.5990999999999998E-2</v>
      </c>
      <c r="F269">
        <v>-5.9062999999999997E-2</v>
      </c>
      <c r="G269">
        <v>-3.1165999999999999E-2</v>
      </c>
      <c r="H269">
        <v>-3.7079000000000001E-3</v>
      </c>
      <c r="I269">
        <v>2.2044999999999999E-2</v>
      </c>
      <c r="J269">
        <v>4.5183000000000001E-2</v>
      </c>
      <c r="K269">
        <v>6.4881999999999995E-2</v>
      </c>
      <c r="L269">
        <v>8.0538999999999999E-2</v>
      </c>
      <c r="M269">
        <v>9.1701000000000005E-2</v>
      </c>
      <c r="N269">
        <v>9.819E-2</v>
      </c>
      <c r="O269">
        <v>0.10023</v>
      </c>
      <c r="P269">
        <v>9.8211000000000007E-2</v>
      </c>
      <c r="Q269">
        <v>9.2754000000000003E-2</v>
      </c>
      <c r="R269">
        <v>8.4792999999999993E-2</v>
      </c>
      <c r="S269">
        <v>7.5378000000000001E-2</v>
      </c>
      <c r="T269">
        <v>6.5537999999999999E-2</v>
      </c>
      <c r="U269">
        <v>5.6314000000000003E-2</v>
      </c>
      <c r="V269">
        <v>4.8798000000000001E-2</v>
      </c>
      <c r="W269">
        <v>4.4075000000000003E-2</v>
      </c>
      <c r="X269">
        <v>4.2901000000000002E-2</v>
      </c>
      <c r="Y269">
        <v>4.5635000000000002E-2</v>
      </c>
      <c r="Z269">
        <v>5.2565000000000001E-2</v>
      </c>
      <c r="AA269">
        <v>6.3771999999999995E-2</v>
      </c>
      <c r="AB269">
        <v>7.9075000000000006E-2</v>
      </c>
      <c r="AC269">
        <v>9.7989000000000007E-2</v>
      </c>
      <c r="AD269">
        <v>0.11971999999999999</v>
      </c>
      <c r="AE269">
        <v>0.14348</v>
      </c>
      <c r="AF269">
        <v>0.16821</v>
      </c>
      <c r="AG269">
        <v>0.19264999999999999</v>
      </c>
      <c r="AH269">
        <v>0.21557000000000001</v>
      </c>
      <c r="AI269">
        <v>0.23596</v>
      </c>
      <c r="AJ269">
        <v>0.25284000000000001</v>
      </c>
      <c r="AK269">
        <v>0.26534999999999997</v>
      </c>
      <c r="AL269">
        <v>0.27305000000000001</v>
      </c>
      <c r="AM269">
        <v>0.27587</v>
      </c>
      <c r="AN269">
        <v>0.27399000000000001</v>
      </c>
      <c r="AO269">
        <v>0.26751000000000003</v>
      </c>
      <c r="AP269">
        <v>0.25668000000000002</v>
      </c>
      <c r="AQ269">
        <v>0.24199000000000001</v>
      </c>
      <c r="AR269">
        <v>0.22425</v>
      </c>
      <c r="AS269">
        <v>0.20430000000000001</v>
      </c>
      <c r="AT269">
        <v>0.18289</v>
      </c>
      <c r="AU269">
        <v>0.16078000000000001</v>
      </c>
      <c r="AV269">
        <v>0.13821</v>
      </c>
      <c r="AW269">
        <v>0.11529</v>
      </c>
      <c r="AX269">
        <v>9.2099E-2</v>
      </c>
    </row>
    <row r="270" spans="1:50">
      <c r="A270" s="3" t="s">
        <v>13</v>
      </c>
      <c r="B270" s="3">
        <v>1</v>
      </c>
      <c r="C270">
        <v>-0.77146999999999999</v>
      </c>
      <c r="D270">
        <v>-2.4490999999999999E-2</v>
      </c>
      <c r="E270">
        <v>-5.3330000000000001E-4</v>
      </c>
      <c r="F270">
        <v>2.9696E-2</v>
      </c>
      <c r="G270">
        <v>6.4836000000000005E-2</v>
      </c>
      <c r="H270">
        <v>0.10324999999999999</v>
      </c>
      <c r="I270">
        <v>0.14297000000000001</v>
      </c>
      <c r="J270">
        <v>0.18165999999999999</v>
      </c>
      <c r="K270">
        <v>0.21690999999999999</v>
      </c>
      <c r="L270">
        <v>0.24625</v>
      </c>
      <c r="M270">
        <v>0.26754</v>
      </c>
      <c r="N270">
        <v>0.27879999999999999</v>
      </c>
      <c r="O270">
        <v>0.27873999999999999</v>
      </c>
      <c r="P270">
        <v>0.26655000000000001</v>
      </c>
      <c r="Q270">
        <v>0.24188000000000001</v>
      </c>
      <c r="R270">
        <v>0.20510999999999999</v>
      </c>
      <c r="S270">
        <v>0.15709000000000001</v>
      </c>
      <c r="T270">
        <v>9.9490999999999996E-2</v>
      </c>
      <c r="U270">
        <v>3.4285999999999997E-2</v>
      </c>
      <c r="V270">
        <v>-3.6303000000000002E-2</v>
      </c>
      <c r="W270">
        <v>-0.11002000000000001</v>
      </c>
      <c r="X270">
        <v>-0.18429999999999999</v>
      </c>
      <c r="Y270">
        <v>-0.25672</v>
      </c>
      <c r="Z270">
        <v>-0.32513999999999998</v>
      </c>
      <c r="AA270">
        <v>-0.38752999999999999</v>
      </c>
      <c r="AB270">
        <v>-0.44230999999999998</v>
      </c>
      <c r="AC270">
        <v>-0.48809999999999998</v>
      </c>
      <c r="AD270">
        <v>-0.52388000000000001</v>
      </c>
      <c r="AE270">
        <v>-0.54867999999999995</v>
      </c>
      <c r="AF270">
        <v>-0.56189</v>
      </c>
      <c r="AG270">
        <v>-0.56301000000000001</v>
      </c>
      <c r="AH270">
        <v>-0.55210000000000004</v>
      </c>
      <c r="AI270">
        <v>-0.52946000000000004</v>
      </c>
      <c r="AJ270">
        <v>-0.49546000000000001</v>
      </c>
      <c r="AK270">
        <v>-0.45075999999999999</v>
      </c>
      <c r="AL270">
        <v>-0.39611000000000002</v>
      </c>
      <c r="AM270">
        <v>-0.33252999999999999</v>
      </c>
      <c r="AN270">
        <v>-0.26188</v>
      </c>
      <c r="AO270">
        <v>-0.18659999999999999</v>
      </c>
      <c r="AP270">
        <v>-0.10909000000000001</v>
      </c>
      <c r="AQ270">
        <v>-3.1988999999999997E-2</v>
      </c>
      <c r="AR270">
        <v>4.2185E-2</v>
      </c>
      <c r="AS270">
        <v>0.11101</v>
      </c>
      <c r="AT270">
        <v>0.17222000000000001</v>
      </c>
      <c r="AU270">
        <v>0.22387000000000001</v>
      </c>
      <c r="AV270">
        <v>0.26416000000000001</v>
      </c>
      <c r="AW270">
        <v>0.29166999999999998</v>
      </c>
      <c r="AX270">
        <v>0.30608000000000002</v>
      </c>
    </row>
    <row r="271" spans="1:50">
      <c r="A271" s="3" t="s">
        <v>14</v>
      </c>
      <c r="B271" s="3">
        <v>0</v>
      </c>
      <c r="C271">
        <v>8.3198999999999995E-2</v>
      </c>
      <c r="D271">
        <v>8.4473999999999994E-2</v>
      </c>
      <c r="E271">
        <v>8.2815E-2</v>
      </c>
      <c r="F271">
        <v>8.0018000000000006E-2</v>
      </c>
      <c r="G271">
        <v>7.6567999999999997E-2</v>
      </c>
      <c r="H271">
        <v>7.2678999999999994E-2</v>
      </c>
      <c r="I271">
        <v>6.8425E-2</v>
      </c>
      <c r="J271">
        <v>6.4448000000000005E-2</v>
      </c>
      <c r="K271">
        <v>6.1303000000000003E-2</v>
      </c>
      <c r="L271">
        <v>5.9468E-2</v>
      </c>
      <c r="M271">
        <v>5.9408000000000002E-2</v>
      </c>
      <c r="N271">
        <v>6.1259000000000001E-2</v>
      </c>
      <c r="O271">
        <v>6.4578999999999998E-2</v>
      </c>
      <c r="P271">
        <v>6.8855E-2</v>
      </c>
      <c r="Q271">
        <v>7.3673000000000002E-2</v>
      </c>
      <c r="R271">
        <v>7.8548000000000007E-2</v>
      </c>
      <c r="S271">
        <v>8.2926E-2</v>
      </c>
      <c r="T271">
        <v>8.6094000000000004E-2</v>
      </c>
      <c r="U271">
        <v>8.7621000000000004E-2</v>
      </c>
      <c r="V271">
        <v>8.7107000000000004E-2</v>
      </c>
      <c r="W271">
        <v>8.4004999999999996E-2</v>
      </c>
      <c r="X271">
        <v>7.7948000000000003E-2</v>
      </c>
      <c r="Y271">
        <v>6.9204000000000002E-2</v>
      </c>
      <c r="Z271">
        <v>5.8280999999999999E-2</v>
      </c>
      <c r="AA271">
        <v>4.5897E-2</v>
      </c>
      <c r="AB271">
        <v>3.2999000000000001E-2</v>
      </c>
      <c r="AC271">
        <v>2.051E-2</v>
      </c>
      <c r="AD271">
        <v>9.1572000000000008E-3</v>
      </c>
      <c r="AE271">
        <v>-4.6928999999999997E-4</v>
      </c>
      <c r="AF271">
        <v>-7.7479999999999997E-3</v>
      </c>
      <c r="AG271">
        <v>-1.1960999999999999E-2</v>
      </c>
      <c r="AH271">
        <v>-1.2539E-2</v>
      </c>
      <c r="AI271">
        <v>-9.4441999999999998E-3</v>
      </c>
      <c r="AJ271">
        <v>-3.1224E-3</v>
      </c>
      <c r="AK271">
        <v>5.6816999999999996E-3</v>
      </c>
      <c r="AL271">
        <v>1.5973000000000001E-2</v>
      </c>
      <c r="AM271">
        <v>2.6891999999999999E-2</v>
      </c>
      <c r="AN271">
        <v>3.7872999999999997E-2</v>
      </c>
      <c r="AO271">
        <v>4.8266999999999997E-2</v>
      </c>
      <c r="AP271">
        <v>5.7353000000000001E-2</v>
      </c>
      <c r="AQ271">
        <v>6.4382999999999996E-2</v>
      </c>
      <c r="AR271">
        <v>6.8770999999999999E-2</v>
      </c>
      <c r="AS271">
        <v>7.0291999999999993E-2</v>
      </c>
      <c r="AT271">
        <v>6.9214999999999999E-2</v>
      </c>
      <c r="AU271">
        <v>6.5905000000000005E-2</v>
      </c>
      <c r="AV271">
        <v>6.089E-2</v>
      </c>
      <c r="AW271">
        <v>5.4675000000000001E-2</v>
      </c>
      <c r="AX271">
        <v>4.7511999999999999E-2</v>
      </c>
    </row>
    <row r="272" spans="1:50">
      <c r="A272" s="3" t="s">
        <v>15</v>
      </c>
      <c r="B272" s="3">
        <v>0</v>
      </c>
      <c r="C272">
        <v>0.50088999999999995</v>
      </c>
      <c r="D272">
        <v>0.36979000000000001</v>
      </c>
      <c r="E272">
        <v>0.37168000000000001</v>
      </c>
      <c r="F272">
        <v>0.36947000000000002</v>
      </c>
      <c r="G272">
        <v>0.36399999999999999</v>
      </c>
      <c r="H272">
        <v>0.35627999999999999</v>
      </c>
      <c r="I272">
        <v>0.34732000000000002</v>
      </c>
      <c r="J272">
        <v>0.33790999999999999</v>
      </c>
      <c r="K272">
        <v>0.32862000000000002</v>
      </c>
      <c r="L272">
        <v>0.31996999999999998</v>
      </c>
      <c r="M272">
        <v>0.31259999999999999</v>
      </c>
      <c r="N272">
        <v>0.30764000000000002</v>
      </c>
      <c r="O272">
        <v>0.30649999999999999</v>
      </c>
      <c r="P272">
        <v>0.30986000000000002</v>
      </c>
      <c r="Q272">
        <v>0.31777</v>
      </c>
      <c r="R272">
        <v>0.32988000000000001</v>
      </c>
      <c r="S272">
        <v>0.34545999999999999</v>
      </c>
      <c r="T272">
        <v>0.36377999999999999</v>
      </c>
      <c r="U272">
        <v>0.38400000000000001</v>
      </c>
      <c r="V272">
        <v>0.40506999999999999</v>
      </c>
      <c r="W272">
        <v>0.42576000000000003</v>
      </c>
      <c r="X272">
        <v>0.44464999999999999</v>
      </c>
      <c r="Y272">
        <v>0.46004</v>
      </c>
      <c r="Z272">
        <v>0.47065000000000001</v>
      </c>
      <c r="AA272">
        <v>0.47574</v>
      </c>
      <c r="AB272">
        <v>0.47493999999999997</v>
      </c>
      <c r="AC272">
        <v>0.46842</v>
      </c>
      <c r="AD272">
        <v>0.45650000000000002</v>
      </c>
      <c r="AE272">
        <v>0.43966</v>
      </c>
      <c r="AF272">
        <v>0.41879</v>
      </c>
      <c r="AG272">
        <v>0.39490999999999998</v>
      </c>
      <c r="AH272">
        <v>0.36892999999999998</v>
      </c>
      <c r="AI272">
        <v>0.34179999999999999</v>
      </c>
      <c r="AJ272">
        <v>0.31419999999999998</v>
      </c>
      <c r="AK272">
        <v>0.28649999999999998</v>
      </c>
      <c r="AL272">
        <v>0.25869999999999999</v>
      </c>
      <c r="AM272">
        <v>0.23027</v>
      </c>
      <c r="AN272">
        <v>0.20066000000000001</v>
      </c>
      <c r="AO272">
        <v>0.16952999999999999</v>
      </c>
      <c r="AP272">
        <v>0.13618</v>
      </c>
      <c r="AQ272">
        <v>9.9916000000000005E-2</v>
      </c>
      <c r="AR272">
        <v>6.0339999999999998E-2</v>
      </c>
      <c r="AS272">
        <v>1.7420000000000001E-2</v>
      </c>
      <c r="AT272">
        <v>-2.8464E-2</v>
      </c>
      <c r="AU272">
        <v>-7.6713000000000003E-2</v>
      </c>
      <c r="AV272">
        <v>-0.12626000000000001</v>
      </c>
      <c r="AW272">
        <v>-0.17535999999999999</v>
      </c>
      <c r="AX272">
        <v>-0.22256999999999999</v>
      </c>
    </row>
    <row r="273" spans="1:50">
      <c r="A273" s="3" t="s">
        <v>16</v>
      </c>
      <c r="B273" s="3">
        <v>0</v>
      </c>
      <c r="C273">
        <v>1.1187</v>
      </c>
      <c r="D273">
        <v>0.28167999999999999</v>
      </c>
      <c r="E273">
        <v>0.30030000000000001</v>
      </c>
      <c r="F273">
        <v>0.31186000000000003</v>
      </c>
      <c r="G273">
        <v>0.31661</v>
      </c>
      <c r="H273">
        <v>0.31509999999999999</v>
      </c>
      <c r="I273">
        <v>0.30841000000000002</v>
      </c>
      <c r="J273">
        <v>0.29782999999999998</v>
      </c>
      <c r="K273">
        <v>0.28478999999999999</v>
      </c>
      <c r="L273">
        <v>0.27078999999999998</v>
      </c>
      <c r="M273">
        <v>0.25716</v>
      </c>
      <c r="N273">
        <v>0.24529000000000001</v>
      </c>
      <c r="O273">
        <v>0.23712</v>
      </c>
      <c r="P273">
        <v>0.23433999999999999</v>
      </c>
      <c r="Q273">
        <v>0.23835999999999999</v>
      </c>
      <c r="R273">
        <v>0.25007000000000001</v>
      </c>
      <c r="S273">
        <v>0.26934999999999998</v>
      </c>
      <c r="T273">
        <v>0.29558000000000001</v>
      </c>
      <c r="U273">
        <v>0.32793</v>
      </c>
      <c r="V273">
        <v>0.36545</v>
      </c>
      <c r="W273">
        <v>0.40725</v>
      </c>
      <c r="X273">
        <v>0.45202999999999999</v>
      </c>
      <c r="Y273">
        <v>0.49741000000000002</v>
      </c>
      <c r="Z273">
        <v>0.54090000000000005</v>
      </c>
      <c r="AA273">
        <v>0.58031999999999995</v>
      </c>
      <c r="AB273">
        <v>0.61400999999999994</v>
      </c>
      <c r="AC273">
        <v>0.64115999999999995</v>
      </c>
      <c r="AD273">
        <v>0.6613</v>
      </c>
      <c r="AE273">
        <v>0.67401999999999995</v>
      </c>
      <c r="AF273">
        <v>0.67891999999999997</v>
      </c>
      <c r="AG273">
        <v>0.67557999999999996</v>
      </c>
      <c r="AH273">
        <v>0.66391999999999995</v>
      </c>
      <c r="AI273">
        <v>0.64490999999999998</v>
      </c>
      <c r="AJ273">
        <v>0.61963999999999997</v>
      </c>
      <c r="AK273">
        <v>0.58903000000000005</v>
      </c>
      <c r="AL273">
        <v>0.55364999999999998</v>
      </c>
      <c r="AM273">
        <v>0.51363999999999999</v>
      </c>
      <c r="AN273">
        <v>0.46936</v>
      </c>
      <c r="AO273">
        <v>0.42133999999999999</v>
      </c>
      <c r="AP273">
        <v>0.37036000000000002</v>
      </c>
      <c r="AQ273">
        <v>0.31733</v>
      </c>
      <c r="AR273">
        <v>0.26307000000000003</v>
      </c>
      <c r="AS273">
        <v>0.20791000000000001</v>
      </c>
      <c r="AT273">
        <v>0.15232000000000001</v>
      </c>
      <c r="AU273">
        <v>9.6852999999999995E-2</v>
      </c>
      <c r="AV273">
        <v>4.2154999999999998E-2</v>
      </c>
      <c r="AW273">
        <v>-1.0883E-2</v>
      </c>
      <c r="AX273">
        <v>-6.1706999999999998E-2</v>
      </c>
    </row>
    <row r="274" spans="1:50">
      <c r="A274" s="3" t="s">
        <v>17</v>
      </c>
      <c r="B274" s="3">
        <v>0</v>
      </c>
      <c r="C274">
        <v>1.0138</v>
      </c>
      <c r="D274">
        <v>-0.16752</v>
      </c>
      <c r="E274">
        <v>-9.8750000000000004E-2</v>
      </c>
      <c r="F274">
        <v>-2.5173999999999998E-2</v>
      </c>
      <c r="G274">
        <v>5.0634999999999999E-2</v>
      </c>
      <c r="H274">
        <v>0.12567</v>
      </c>
      <c r="I274">
        <v>0.19699</v>
      </c>
      <c r="J274">
        <v>0.26193</v>
      </c>
      <c r="K274">
        <v>0.31808999999999998</v>
      </c>
      <c r="L274">
        <v>0.36358000000000001</v>
      </c>
      <c r="M274">
        <v>0.39717000000000002</v>
      </c>
      <c r="N274">
        <v>0.41832999999999998</v>
      </c>
      <c r="O274">
        <v>0.42730000000000001</v>
      </c>
      <c r="P274">
        <v>0.4249</v>
      </c>
      <c r="Q274">
        <v>0.41234999999999999</v>
      </c>
      <c r="R274">
        <v>0.39162999999999998</v>
      </c>
      <c r="S274">
        <v>0.36498000000000003</v>
      </c>
      <c r="T274">
        <v>0.33483000000000002</v>
      </c>
      <c r="U274">
        <v>0.30373</v>
      </c>
      <c r="V274">
        <v>0.27416000000000001</v>
      </c>
      <c r="W274">
        <v>0.24823000000000001</v>
      </c>
      <c r="X274">
        <v>0.22747999999999999</v>
      </c>
      <c r="Y274">
        <v>0.21304000000000001</v>
      </c>
      <c r="Z274">
        <v>0.20563999999999999</v>
      </c>
      <c r="AA274">
        <v>0.20574000000000001</v>
      </c>
      <c r="AB274">
        <v>0.21307000000000001</v>
      </c>
      <c r="AC274">
        <v>0.22699</v>
      </c>
      <c r="AD274">
        <v>0.24645</v>
      </c>
      <c r="AE274">
        <v>0.27012999999999998</v>
      </c>
      <c r="AF274">
        <v>0.29657</v>
      </c>
      <c r="AG274">
        <v>0.32440000000000002</v>
      </c>
      <c r="AH274">
        <v>0.35235</v>
      </c>
      <c r="AI274">
        <v>0.37905</v>
      </c>
      <c r="AJ274">
        <v>0.40322000000000002</v>
      </c>
      <c r="AK274">
        <v>0.42369000000000001</v>
      </c>
      <c r="AL274">
        <v>0.43976999999999999</v>
      </c>
      <c r="AM274">
        <v>0.45096999999999998</v>
      </c>
      <c r="AN274">
        <v>0.45717999999999998</v>
      </c>
      <c r="AO274">
        <v>0.45833000000000002</v>
      </c>
      <c r="AP274">
        <v>0.45445000000000002</v>
      </c>
      <c r="AQ274">
        <v>0.44572000000000001</v>
      </c>
      <c r="AR274">
        <v>0.43247000000000002</v>
      </c>
      <c r="AS274">
        <v>0.41539999999999999</v>
      </c>
      <c r="AT274">
        <v>0.39528999999999997</v>
      </c>
      <c r="AU274">
        <v>0.37295</v>
      </c>
      <c r="AV274">
        <v>0.34893999999999997</v>
      </c>
      <c r="AW274">
        <v>0.32386999999999999</v>
      </c>
      <c r="AX274">
        <v>0.29820000000000002</v>
      </c>
    </row>
    <row r="275" spans="1:50">
      <c r="A275" s="3" t="s">
        <v>18</v>
      </c>
      <c r="B275" s="3">
        <v>0</v>
      </c>
      <c r="C275">
        <v>1.0213000000000001</v>
      </c>
      <c r="D275">
        <v>0.27611000000000002</v>
      </c>
      <c r="E275">
        <v>0.30137999999999998</v>
      </c>
      <c r="F275">
        <v>0.32429000000000002</v>
      </c>
      <c r="G275">
        <v>0.34408</v>
      </c>
      <c r="H275">
        <v>0.36</v>
      </c>
      <c r="I275">
        <v>0.37168000000000001</v>
      </c>
      <c r="J275">
        <v>0.37897999999999998</v>
      </c>
      <c r="K275">
        <v>0.38186999999999999</v>
      </c>
      <c r="L275">
        <v>0.38041000000000003</v>
      </c>
      <c r="M275">
        <v>0.37478</v>
      </c>
      <c r="N275">
        <v>0.36514000000000002</v>
      </c>
      <c r="O275">
        <v>0.35199000000000003</v>
      </c>
      <c r="P275">
        <v>0.33628000000000002</v>
      </c>
      <c r="Q275">
        <v>0.31938</v>
      </c>
      <c r="R275">
        <v>0.30270999999999998</v>
      </c>
      <c r="S275">
        <v>0.28754999999999997</v>
      </c>
      <c r="T275">
        <v>0.27501999999999999</v>
      </c>
      <c r="U275">
        <v>0.26617000000000002</v>
      </c>
      <c r="V275">
        <v>0.26197999999999999</v>
      </c>
      <c r="W275">
        <v>0.26306000000000002</v>
      </c>
      <c r="X275">
        <v>0.26977000000000001</v>
      </c>
      <c r="Y275">
        <v>0.28197</v>
      </c>
      <c r="Z275">
        <v>0.29915000000000003</v>
      </c>
      <c r="AA275">
        <v>0.32035999999999998</v>
      </c>
      <c r="AB275">
        <v>0.34443000000000001</v>
      </c>
      <c r="AC275">
        <v>0.37006</v>
      </c>
      <c r="AD275">
        <v>0.39587</v>
      </c>
      <c r="AE275">
        <v>0.42037999999999998</v>
      </c>
      <c r="AF275">
        <v>0.44212000000000001</v>
      </c>
      <c r="AG275">
        <v>0.45998</v>
      </c>
      <c r="AH275">
        <v>0.47323999999999999</v>
      </c>
      <c r="AI275">
        <v>0.48132999999999998</v>
      </c>
      <c r="AJ275">
        <v>0.48387999999999998</v>
      </c>
      <c r="AK275">
        <v>0.48077999999999999</v>
      </c>
      <c r="AL275">
        <v>0.47210999999999997</v>
      </c>
      <c r="AM275">
        <v>0.45811000000000002</v>
      </c>
      <c r="AN275">
        <v>0.43926999999999999</v>
      </c>
      <c r="AO275">
        <v>0.41622999999999999</v>
      </c>
      <c r="AP275">
        <v>0.38976</v>
      </c>
      <c r="AQ275">
        <v>0.36033999999999999</v>
      </c>
      <c r="AR275">
        <v>0.32815</v>
      </c>
      <c r="AS275">
        <v>0.29347000000000001</v>
      </c>
      <c r="AT275">
        <v>0.25663000000000002</v>
      </c>
      <c r="AU275">
        <v>0.21789</v>
      </c>
      <c r="AV275">
        <v>0.1777</v>
      </c>
      <c r="AW275">
        <v>0.13652</v>
      </c>
      <c r="AX275">
        <v>9.4701999999999995E-2</v>
      </c>
    </row>
    <row r="276" spans="1:50">
      <c r="A276" s="3" t="s">
        <v>19</v>
      </c>
      <c r="B276" s="3">
        <v>1</v>
      </c>
      <c r="C276">
        <v>0.79683999999999999</v>
      </c>
      <c r="D276">
        <v>0.13516</v>
      </c>
      <c r="E276">
        <v>0.14341999999999999</v>
      </c>
      <c r="F276">
        <v>0.15298</v>
      </c>
      <c r="G276">
        <v>0.16433</v>
      </c>
      <c r="H276">
        <v>0.17757999999999999</v>
      </c>
      <c r="I276">
        <v>0.19242000000000001</v>
      </c>
      <c r="J276">
        <v>0.20859</v>
      </c>
      <c r="K276">
        <v>0.22595000000000001</v>
      </c>
      <c r="L276">
        <v>0.24432000000000001</v>
      </c>
      <c r="M276">
        <v>0.26373999999999997</v>
      </c>
      <c r="N276">
        <v>0.28405999999999998</v>
      </c>
      <c r="O276">
        <v>0.30476999999999999</v>
      </c>
      <c r="P276">
        <v>0.32544000000000001</v>
      </c>
      <c r="Q276">
        <v>0.34537000000000001</v>
      </c>
      <c r="R276">
        <v>0.36408000000000001</v>
      </c>
      <c r="S276">
        <v>0.38145000000000001</v>
      </c>
      <c r="T276">
        <v>0.39726</v>
      </c>
      <c r="U276">
        <v>0.41126000000000001</v>
      </c>
      <c r="V276">
        <v>0.42302000000000001</v>
      </c>
      <c r="W276">
        <v>0.43164999999999998</v>
      </c>
      <c r="X276">
        <v>0.43635000000000002</v>
      </c>
      <c r="Y276">
        <v>0.43691999999999998</v>
      </c>
      <c r="Z276">
        <v>0.43337999999999999</v>
      </c>
      <c r="AA276">
        <v>0.42620000000000002</v>
      </c>
      <c r="AB276">
        <v>0.41585</v>
      </c>
      <c r="AC276">
        <v>0.40279999999999999</v>
      </c>
      <c r="AD276">
        <v>0.38758999999999999</v>
      </c>
      <c r="AE276">
        <v>0.37075000000000002</v>
      </c>
      <c r="AF276">
        <v>0.35306999999999999</v>
      </c>
      <c r="AG276">
        <v>0.33578000000000002</v>
      </c>
      <c r="AH276">
        <v>0.32013000000000003</v>
      </c>
      <c r="AI276">
        <v>0.30685000000000001</v>
      </c>
      <c r="AJ276">
        <v>0.29648000000000002</v>
      </c>
      <c r="AK276">
        <v>0.28909000000000001</v>
      </c>
      <c r="AL276">
        <v>0.28447</v>
      </c>
      <c r="AM276">
        <v>0.28204000000000001</v>
      </c>
      <c r="AN276">
        <v>0.28111000000000003</v>
      </c>
      <c r="AO276">
        <v>0.28099000000000002</v>
      </c>
      <c r="AP276">
        <v>0.28069</v>
      </c>
      <c r="AQ276">
        <v>0.27889000000000003</v>
      </c>
      <c r="AR276">
        <v>0.27426</v>
      </c>
      <c r="AS276">
        <v>0.26572000000000001</v>
      </c>
      <c r="AT276">
        <v>0.25229000000000001</v>
      </c>
      <c r="AU276">
        <v>0.23322000000000001</v>
      </c>
      <c r="AV276">
        <v>0.20816999999999999</v>
      </c>
      <c r="AW276">
        <v>0.17724000000000001</v>
      </c>
      <c r="AX276">
        <v>0.14072999999999999</v>
      </c>
    </row>
    <row r="277" spans="1:50">
      <c r="A277" s="3" t="s">
        <v>20</v>
      </c>
      <c r="B277" s="3">
        <v>1</v>
      </c>
      <c r="C277">
        <v>0.78261999999999998</v>
      </c>
      <c r="D277">
        <v>1.0534E-2</v>
      </c>
      <c r="E277">
        <v>3.2936E-2</v>
      </c>
      <c r="F277">
        <v>5.2748999999999997E-2</v>
      </c>
      <c r="G277">
        <v>6.9318000000000005E-2</v>
      </c>
      <c r="H277">
        <v>8.2214999999999996E-2</v>
      </c>
      <c r="I277">
        <v>9.1521000000000005E-2</v>
      </c>
      <c r="J277">
        <v>9.7374000000000002E-2</v>
      </c>
      <c r="K277">
        <v>9.9878999999999996E-2</v>
      </c>
      <c r="L277">
        <v>9.9460999999999994E-2</v>
      </c>
      <c r="M277">
        <v>9.7078999999999999E-2</v>
      </c>
      <c r="N277">
        <v>9.3955999999999998E-2</v>
      </c>
      <c r="O277">
        <v>9.1103000000000003E-2</v>
      </c>
      <c r="P277">
        <v>8.9250999999999997E-2</v>
      </c>
      <c r="Q277">
        <v>8.9264999999999997E-2</v>
      </c>
      <c r="R277">
        <v>9.2021000000000006E-2</v>
      </c>
      <c r="S277">
        <v>9.8075999999999997E-2</v>
      </c>
      <c r="T277">
        <v>0.10785</v>
      </c>
      <c r="U277">
        <v>0.12179</v>
      </c>
      <c r="V277">
        <v>0.14000000000000001</v>
      </c>
      <c r="W277">
        <v>0.16192000000000001</v>
      </c>
      <c r="X277">
        <v>0.18667</v>
      </c>
      <c r="Y277">
        <v>0.21325</v>
      </c>
      <c r="Z277">
        <v>0.24091000000000001</v>
      </c>
      <c r="AA277">
        <v>0.26867000000000002</v>
      </c>
      <c r="AB277">
        <v>0.29525000000000001</v>
      </c>
      <c r="AC277">
        <v>0.31946999999999998</v>
      </c>
      <c r="AD277">
        <v>0.34031</v>
      </c>
      <c r="AE277">
        <v>0.35682999999999998</v>
      </c>
      <c r="AF277">
        <v>0.36841000000000002</v>
      </c>
      <c r="AG277">
        <v>0.37486000000000003</v>
      </c>
      <c r="AH277">
        <v>0.37624000000000002</v>
      </c>
      <c r="AI277">
        <v>0.37292999999999998</v>
      </c>
      <c r="AJ277">
        <v>0.36523</v>
      </c>
      <c r="AK277">
        <v>0.35366999999999998</v>
      </c>
      <c r="AL277">
        <v>0.33905000000000002</v>
      </c>
      <c r="AM277">
        <v>0.32233000000000001</v>
      </c>
      <c r="AN277">
        <v>0.30425000000000002</v>
      </c>
      <c r="AO277">
        <v>0.28549999999999998</v>
      </c>
      <c r="AP277">
        <v>0.26661000000000001</v>
      </c>
      <c r="AQ277">
        <v>0.24798999999999999</v>
      </c>
      <c r="AR277">
        <v>0.23005999999999999</v>
      </c>
      <c r="AS277">
        <v>0.21282999999999999</v>
      </c>
      <c r="AT277">
        <v>0.19625999999999999</v>
      </c>
      <c r="AU277">
        <v>0.18013000000000001</v>
      </c>
      <c r="AV277">
        <v>0.16409000000000001</v>
      </c>
      <c r="AW277">
        <v>0.14760000000000001</v>
      </c>
      <c r="AX277">
        <v>0.13028999999999999</v>
      </c>
    </row>
    <row r="278" spans="1:50">
      <c r="A278" s="3" t="s">
        <v>21</v>
      </c>
      <c r="B278" s="3">
        <v>1</v>
      </c>
      <c r="C278">
        <v>1.1477999999999999</v>
      </c>
      <c r="D278">
        <v>8.7068000000000006E-2</v>
      </c>
      <c r="E278">
        <v>9.4012999999999999E-2</v>
      </c>
      <c r="F278">
        <v>9.8631999999999997E-2</v>
      </c>
      <c r="G278">
        <v>0.1016</v>
      </c>
      <c r="H278">
        <v>0.10335999999999999</v>
      </c>
      <c r="I278">
        <v>0.10423</v>
      </c>
      <c r="J278">
        <v>0.10443</v>
      </c>
      <c r="K278">
        <v>0.10391</v>
      </c>
      <c r="L278">
        <v>0.10277</v>
      </c>
      <c r="M278">
        <v>0.10102999999999999</v>
      </c>
      <c r="N278">
        <v>9.8830000000000001E-2</v>
      </c>
      <c r="O278">
        <v>9.6609E-2</v>
      </c>
      <c r="P278">
        <v>9.4958000000000001E-2</v>
      </c>
      <c r="Q278">
        <v>9.4199000000000005E-2</v>
      </c>
      <c r="R278">
        <v>9.4769000000000006E-2</v>
      </c>
      <c r="S278">
        <v>9.7181000000000003E-2</v>
      </c>
      <c r="T278">
        <v>0.10193000000000001</v>
      </c>
      <c r="U278">
        <v>0.10945000000000001</v>
      </c>
      <c r="V278">
        <v>0.12003999999999999</v>
      </c>
      <c r="W278">
        <v>0.13403000000000001</v>
      </c>
      <c r="X278">
        <v>0.15142</v>
      </c>
      <c r="Y278">
        <v>0.17183999999999999</v>
      </c>
      <c r="Z278">
        <v>0.19467999999999999</v>
      </c>
      <c r="AA278">
        <v>0.21940000000000001</v>
      </c>
      <c r="AB278">
        <v>0.24551000000000001</v>
      </c>
      <c r="AC278">
        <v>0.27250999999999997</v>
      </c>
      <c r="AD278">
        <v>0.2999</v>
      </c>
      <c r="AE278">
        <v>0.32704</v>
      </c>
      <c r="AF278">
        <v>0.35315999999999997</v>
      </c>
      <c r="AG278">
        <v>0.37747000000000003</v>
      </c>
      <c r="AH278">
        <v>0.39957999999999999</v>
      </c>
      <c r="AI278">
        <v>0.41935</v>
      </c>
      <c r="AJ278">
        <v>0.43680000000000002</v>
      </c>
      <c r="AK278">
        <v>0.45196999999999998</v>
      </c>
      <c r="AL278">
        <v>0.46481</v>
      </c>
      <c r="AM278">
        <v>0.47521000000000002</v>
      </c>
      <c r="AN278">
        <v>0.48299999999999998</v>
      </c>
      <c r="AO278">
        <v>0.48820999999999998</v>
      </c>
      <c r="AP278">
        <v>0.49101</v>
      </c>
      <c r="AQ278">
        <v>0.49147999999999997</v>
      </c>
      <c r="AR278">
        <v>0.48938999999999999</v>
      </c>
      <c r="AS278">
        <v>0.48435</v>
      </c>
      <c r="AT278">
        <v>0.47605999999999998</v>
      </c>
      <c r="AU278">
        <v>0.46417000000000003</v>
      </c>
      <c r="AV278">
        <v>0.44839000000000001</v>
      </c>
      <c r="AW278">
        <v>0.42846000000000001</v>
      </c>
      <c r="AX278">
        <v>0.40429999999999999</v>
      </c>
    </row>
    <row r="279" spans="1:50">
      <c r="A279" s="3" t="s">
        <v>22</v>
      </c>
      <c r="B279" s="3">
        <v>0</v>
      </c>
      <c r="C279">
        <v>0.60414000000000001</v>
      </c>
      <c r="D279">
        <v>-6.3030000000000003E-2</v>
      </c>
      <c r="E279">
        <v>-5.8296000000000001E-2</v>
      </c>
      <c r="F279">
        <v>-5.2208999999999998E-2</v>
      </c>
      <c r="G279">
        <v>-4.4679999999999997E-2</v>
      </c>
      <c r="H279">
        <v>-3.5859000000000002E-2</v>
      </c>
      <c r="I279">
        <v>-2.6536000000000001E-2</v>
      </c>
      <c r="J279">
        <v>-1.7389999999999999E-2</v>
      </c>
      <c r="K279">
        <v>-8.7916000000000001E-3</v>
      </c>
      <c r="L279">
        <v>-9.1748000000000003E-4</v>
      </c>
      <c r="M279">
        <v>6.0483999999999998E-3</v>
      </c>
      <c r="N279">
        <v>1.2002000000000001E-2</v>
      </c>
      <c r="O279">
        <v>1.6789999999999999E-2</v>
      </c>
      <c r="P279">
        <v>2.0395E-2</v>
      </c>
      <c r="Q279">
        <v>2.2978999999999999E-2</v>
      </c>
      <c r="R279">
        <v>2.5138000000000001E-2</v>
      </c>
      <c r="S279">
        <v>2.8007000000000001E-2</v>
      </c>
      <c r="T279">
        <v>3.2580999999999999E-2</v>
      </c>
      <c r="U279">
        <v>3.9333E-2</v>
      </c>
      <c r="V279">
        <v>4.8419999999999998E-2</v>
      </c>
      <c r="W279">
        <v>6.0026000000000003E-2</v>
      </c>
      <c r="X279">
        <v>7.4323E-2</v>
      </c>
      <c r="Y279">
        <v>9.1428999999999996E-2</v>
      </c>
      <c r="Z279">
        <v>0.11128</v>
      </c>
      <c r="AA279">
        <v>0.13364000000000001</v>
      </c>
      <c r="AB279">
        <v>0.15769</v>
      </c>
      <c r="AC279">
        <v>0.18218999999999999</v>
      </c>
      <c r="AD279">
        <v>0.20593</v>
      </c>
      <c r="AE279">
        <v>0.22808</v>
      </c>
      <c r="AF279">
        <v>0.24801999999999999</v>
      </c>
      <c r="AG279">
        <v>0.26506999999999997</v>
      </c>
      <c r="AH279">
        <v>0.27854000000000001</v>
      </c>
      <c r="AI279">
        <v>0.28782999999999997</v>
      </c>
      <c r="AJ279">
        <v>0.29243999999999998</v>
      </c>
      <c r="AK279">
        <v>0.29219000000000001</v>
      </c>
      <c r="AL279">
        <v>0.28738999999999998</v>
      </c>
      <c r="AM279">
        <v>0.27862999999999999</v>
      </c>
      <c r="AN279">
        <v>0.26643</v>
      </c>
      <c r="AO279">
        <v>0.25130999999999998</v>
      </c>
      <c r="AP279">
        <v>0.23394000000000001</v>
      </c>
      <c r="AQ279">
        <v>0.21511</v>
      </c>
      <c r="AR279">
        <v>0.19566</v>
      </c>
      <c r="AS279">
        <v>0.17657</v>
      </c>
      <c r="AT279">
        <v>0.15870000000000001</v>
      </c>
      <c r="AU279">
        <v>0.14260999999999999</v>
      </c>
      <c r="AV279">
        <v>0.12851000000000001</v>
      </c>
      <c r="AW279">
        <v>0.11656</v>
      </c>
      <c r="AX279">
        <v>0.10712000000000001</v>
      </c>
    </row>
    <row r="280" spans="1:50">
      <c r="A280" s="3" t="s">
        <v>23</v>
      </c>
      <c r="B280" s="3">
        <v>1</v>
      </c>
      <c r="C280">
        <v>1.1900999999999999</v>
      </c>
      <c r="D280">
        <v>4.8887E-2</v>
      </c>
      <c r="E280">
        <v>7.2093000000000004E-2</v>
      </c>
      <c r="F280">
        <v>9.3382000000000007E-2</v>
      </c>
      <c r="G280">
        <v>0.11189</v>
      </c>
      <c r="H280">
        <v>0.12676000000000001</v>
      </c>
      <c r="I280">
        <v>0.13739000000000001</v>
      </c>
      <c r="J280">
        <v>0.14374999999999999</v>
      </c>
      <c r="K280">
        <v>0.14634</v>
      </c>
      <c r="L280">
        <v>0.14571999999999999</v>
      </c>
      <c r="M280">
        <v>0.14258999999999999</v>
      </c>
      <c r="N280">
        <v>0.13799</v>
      </c>
      <c r="O280">
        <v>0.13303999999999999</v>
      </c>
      <c r="P280">
        <v>0.12898999999999999</v>
      </c>
      <c r="Q280">
        <v>0.12717999999999999</v>
      </c>
      <c r="R280">
        <v>0.12906000000000001</v>
      </c>
      <c r="S280">
        <v>0.13600000000000001</v>
      </c>
      <c r="T280">
        <v>0.14884</v>
      </c>
      <c r="U280">
        <v>0.16794999999999999</v>
      </c>
      <c r="V280">
        <v>0.19358</v>
      </c>
      <c r="W280">
        <v>0.22567000000000001</v>
      </c>
      <c r="X280">
        <v>0.26377</v>
      </c>
      <c r="Y280">
        <v>0.30721999999999999</v>
      </c>
      <c r="Z280">
        <v>0.35477999999999998</v>
      </c>
      <c r="AA280">
        <v>0.40471000000000001</v>
      </c>
      <c r="AB280">
        <v>0.45500000000000002</v>
      </c>
      <c r="AC280">
        <v>0.50341999999999998</v>
      </c>
      <c r="AD280">
        <v>0.54796</v>
      </c>
      <c r="AE280">
        <v>0.58686000000000005</v>
      </c>
      <c r="AF280">
        <v>0.61848999999999998</v>
      </c>
      <c r="AG280">
        <v>0.64139000000000002</v>
      </c>
      <c r="AH280">
        <v>0.65447999999999995</v>
      </c>
      <c r="AI280">
        <v>0.65708999999999995</v>
      </c>
      <c r="AJ280">
        <v>0.64914000000000005</v>
      </c>
      <c r="AK280">
        <v>0.63122</v>
      </c>
      <c r="AL280">
        <v>0.60426999999999997</v>
      </c>
      <c r="AM280">
        <v>0.56955999999999996</v>
      </c>
      <c r="AN280">
        <v>0.52849999999999997</v>
      </c>
      <c r="AO280">
        <v>0.48255999999999999</v>
      </c>
      <c r="AP280">
        <v>0.43315999999999999</v>
      </c>
      <c r="AQ280">
        <v>0.38179000000000002</v>
      </c>
      <c r="AR280">
        <v>0.32973000000000002</v>
      </c>
      <c r="AS280">
        <v>0.27800000000000002</v>
      </c>
      <c r="AT280">
        <v>0.22745000000000001</v>
      </c>
      <c r="AU280">
        <v>0.17851</v>
      </c>
      <c r="AV280">
        <v>0.13153999999999999</v>
      </c>
      <c r="AW280">
        <v>8.6790999999999993E-2</v>
      </c>
      <c r="AX280">
        <v>4.4310000000000002E-2</v>
      </c>
    </row>
    <row r="281" spans="1:50">
      <c r="A281" s="3" t="s">
        <v>24</v>
      </c>
      <c r="B281" s="3">
        <v>0</v>
      </c>
      <c r="C281">
        <v>0.51419000000000004</v>
      </c>
      <c r="D281">
        <v>0.27965000000000001</v>
      </c>
      <c r="E281">
        <v>0.30220000000000002</v>
      </c>
      <c r="F281">
        <v>0.31796999999999997</v>
      </c>
      <c r="G281">
        <v>0.32618000000000003</v>
      </c>
      <c r="H281">
        <v>0.32639000000000001</v>
      </c>
      <c r="I281">
        <v>0.31829000000000002</v>
      </c>
      <c r="J281">
        <v>0.30208000000000002</v>
      </c>
      <c r="K281">
        <v>0.27850000000000003</v>
      </c>
      <c r="L281">
        <v>0.24862000000000001</v>
      </c>
      <c r="M281">
        <v>0.21390000000000001</v>
      </c>
      <c r="N281">
        <v>0.17595</v>
      </c>
      <c r="O281">
        <v>0.13652</v>
      </c>
      <c r="P281">
        <v>9.7336000000000006E-2</v>
      </c>
      <c r="Q281">
        <v>6.0103999999999998E-2</v>
      </c>
      <c r="R281">
        <v>2.6405000000000001E-2</v>
      </c>
      <c r="S281">
        <v>-2.2003000000000001E-3</v>
      </c>
      <c r="T281">
        <v>-2.4448000000000001E-2</v>
      </c>
      <c r="U281">
        <v>-3.9479E-2</v>
      </c>
      <c r="V281">
        <v>-4.6702E-2</v>
      </c>
      <c r="W281">
        <v>-4.5926000000000002E-2</v>
      </c>
      <c r="X281">
        <v>-3.7582999999999998E-2</v>
      </c>
      <c r="Y281">
        <v>-2.24E-2</v>
      </c>
      <c r="Z281">
        <v>-1.2884999999999999E-3</v>
      </c>
      <c r="AA281">
        <v>2.4579E-2</v>
      </c>
      <c r="AB281">
        <v>5.3884000000000001E-2</v>
      </c>
      <c r="AC281">
        <v>8.5186999999999999E-2</v>
      </c>
      <c r="AD281">
        <v>0.11705</v>
      </c>
      <c r="AE281">
        <v>0.14807999999999999</v>
      </c>
      <c r="AF281">
        <v>0.17687</v>
      </c>
      <c r="AG281">
        <v>0.20224</v>
      </c>
      <c r="AH281">
        <v>0.22362000000000001</v>
      </c>
      <c r="AI281">
        <v>0.24055000000000001</v>
      </c>
      <c r="AJ281">
        <v>0.25267000000000001</v>
      </c>
      <c r="AK281">
        <v>0.25986999999999999</v>
      </c>
      <c r="AL281">
        <v>0.26221</v>
      </c>
      <c r="AM281">
        <v>0.25984000000000002</v>
      </c>
      <c r="AN281">
        <v>0.25319000000000003</v>
      </c>
      <c r="AO281">
        <v>0.24293000000000001</v>
      </c>
      <c r="AP281">
        <v>0.22992000000000001</v>
      </c>
      <c r="AQ281">
        <v>0.21492</v>
      </c>
      <c r="AR281">
        <v>0.19817000000000001</v>
      </c>
      <c r="AS281">
        <v>0.18003</v>
      </c>
      <c r="AT281">
        <v>0.161</v>
      </c>
      <c r="AU281">
        <v>0.14155999999999999</v>
      </c>
      <c r="AV281">
        <v>0.1222</v>
      </c>
      <c r="AW281">
        <v>0.10338</v>
      </c>
      <c r="AX281">
        <v>8.5296999999999998E-2</v>
      </c>
    </row>
    <row r="282" spans="1:50">
      <c r="A282" s="3" t="s">
        <v>25</v>
      </c>
      <c r="B282" s="3">
        <v>1</v>
      </c>
      <c r="C282">
        <v>0.28504000000000002</v>
      </c>
      <c r="D282">
        <v>0.26201000000000002</v>
      </c>
      <c r="E282">
        <v>0.27951999999999999</v>
      </c>
      <c r="F282">
        <v>0.29398000000000002</v>
      </c>
      <c r="G282">
        <v>0.30492000000000002</v>
      </c>
      <c r="H282">
        <v>0.31194</v>
      </c>
      <c r="I282">
        <v>0.31522</v>
      </c>
      <c r="J282">
        <v>0.31518000000000002</v>
      </c>
      <c r="K282">
        <v>0.31245000000000001</v>
      </c>
      <c r="L282">
        <v>0.30782999999999999</v>
      </c>
      <c r="M282">
        <v>0.30192999999999998</v>
      </c>
      <c r="N282">
        <v>0.29532000000000003</v>
      </c>
      <c r="O282">
        <v>0.28860999999999998</v>
      </c>
      <c r="P282">
        <v>0.28238999999999997</v>
      </c>
      <c r="Q282">
        <v>0.27727000000000002</v>
      </c>
      <c r="R282">
        <v>0.27379999999999999</v>
      </c>
      <c r="S282">
        <v>0.27212999999999998</v>
      </c>
      <c r="T282">
        <v>0.27221000000000001</v>
      </c>
      <c r="U282">
        <v>0.27378000000000002</v>
      </c>
      <c r="V282">
        <v>0.27644999999999997</v>
      </c>
      <c r="W282">
        <v>0.27994000000000002</v>
      </c>
      <c r="X282">
        <v>0.28392000000000001</v>
      </c>
      <c r="Y282">
        <v>0.28795999999999999</v>
      </c>
      <c r="Z282">
        <v>0.29165999999999997</v>
      </c>
      <c r="AA282">
        <v>0.29446</v>
      </c>
      <c r="AB282">
        <v>0.29585</v>
      </c>
      <c r="AC282">
        <v>0.2954</v>
      </c>
      <c r="AD282">
        <v>0.2928</v>
      </c>
      <c r="AE282">
        <v>0.28784999999999999</v>
      </c>
      <c r="AF282">
        <v>0.28038999999999997</v>
      </c>
      <c r="AG282">
        <v>0.27017999999999998</v>
      </c>
      <c r="AH282">
        <v>0.25702000000000003</v>
      </c>
      <c r="AI282">
        <v>0.24081</v>
      </c>
      <c r="AJ282">
        <v>0.22153</v>
      </c>
      <c r="AK282">
        <v>0.19941999999999999</v>
      </c>
      <c r="AL282">
        <v>0.17485000000000001</v>
      </c>
      <c r="AM282">
        <v>0.14815</v>
      </c>
      <c r="AN282">
        <v>0.11964</v>
      </c>
      <c r="AO282">
        <v>8.9593999999999993E-2</v>
      </c>
      <c r="AP282">
        <v>5.8312999999999997E-2</v>
      </c>
      <c r="AQ282">
        <v>2.6216E-2</v>
      </c>
      <c r="AR282">
        <v>-6.2084999999999996E-3</v>
      </c>
      <c r="AS282">
        <v>-3.8546999999999998E-2</v>
      </c>
      <c r="AT282">
        <v>-7.0405999999999996E-2</v>
      </c>
      <c r="AU282">
        <v>-0.10165</v>
      </c>
      <c r="AV282">
        <v>-0.13224</v>
      </c>
      <c r="AW282">
        <v>-0.16213</v>
      </c>
      <c r="AX282">
        <v>-0.19116</v>
      </c>
    </row>
    <row r="283" spans="1:50">
      <c r="A283" s="3" t="s">
        <v>26</v>
      </c>
      <c r="B283" s="3">
        <v>0</v>
      </c>
      <c r="C283">
        <v>0.43347999999999998</v>
      </c>
      <c r="D283">
        <v>2.7029000000000001E-2</v>
      </c>
      <c r="E283">
        <v>4.2957000000000002E-2</v>
      </c>
      <c r="F283">
        <v>5.8833999999999997E-2</v>
      </c>
      <c r="G283">
        <v>7.4279999999999999E-2</v>
      </c>
      <c r="H283">
        <v>8.8938000000000003E-2</v>
      </c>
      <c r="I283">
        <v>0.10297000000000001</v>
      </c>
      <c r="J283">
        <v>0.11668000000000001</v>
      </c>
      <c r="K283">
        <v>0.13031999999999999</v>
      </c>
      <c r="L283">
        <v>0.14399999999999999</v>
      </c>
      <c r="M283">
        <v>0.15790000000000001</v>
      </c>
      <c r="N283">
        <v>0.17199999999999999</v>
      </c>
      <c r="O283">
        <v>0.18572</v>
      </c>
      <c r="P283">
        <v>0.1988</v>
      </c>
      <c r="Q283">
        <v>0.21118000000000001</v>
      </c>
      <c r="R283">
        <v>0.22291</v>
      </c>
      <c r="S283">
        <v>0.23368</v>
      </c>
      <c r="T283">
        <v>0.24314</v>
      </c>
      <c r="U283">
        <v>0.25113999999999997</v>
      </c>
      <c r="V283">
        <v>0.25790000000000002</v>
      </c>
      <c r="W283">
        <v>0.26357999999999998</v>
      </c>
      <c r="X283">
        <v>0.26843</v>
      </c>
      <c r="Y283">
        <v>0.27290999999999999</v>
      </c>
      <c r="Z283">
        <v>0.27701999999999999</v>
      </c>
      <c r="AA283">
        <v>0.28067999999999999</v>
      </c>
      <c r="AB283">
        <v>0.28376000000000001</v>
      </c>
      <c r="AC283">
        <v>0.28621999999999997</v>
      </c>
      <c r="AD283">
        <v>0.28798000000000001</v>
      </c>
      <c r="AE283">
        <v>0.28869</v>
      </c>
      <c r="AF283">
        <v>0.28759000000000001</v>
      </c>
      <c r="AG283">
        <v>0.28395999999999999</v>
      </c>
      <c r="AH283">
        <v>0.27711000000000002</v>
      </c>
      <c r="AI283">
        <v>0.26640999999999998</v>
      </c>
      <c r="AJ283">
        <v>0.25194</v>
      </c>
      <c r="AK283">
        <v>0.23386000000000001</v>
      </c>
      <c r="AL283">
        <v>0.21243000000000001</v>
      </c>
      <c r="AM283">
        <v>0.18804000000000001</v>
      </c>
      <c r="AN283">
        <v>0.16111</v>
      </c>
      <c r="AO283">
        <v>0.13231999999999999</v>
      </c>
      <c r="AP283">
        <v>0.10263</v>
      </c>
      <c r="AQ283">
        <v>7.3068999999999995E-2</v>
      </c>
      <c r="AR283">
        <v>4.4845999999999997E-2</v>
      </c>
      <c r="AS283">
        <v>1.9057999999999999E-2</v>
      </c>
      <c r="AT283">
        <v>-3.8984000000000002E-3</v>
      </c>
      <c r="AU283">
        <v>-2.375E-2</v>
      </c>
      <c r="AV283">
        <v>-4.0365999999999999E-2</v>
      </c>
      <c r="AW283">
        <v>-5.3877000000000001E-2</v>
      </c>
      <c r="AX283">
        <v>-6.4519000000000007E-2</v>
      </c>
    </row>
    <row r="284" spans="1:50">
      <c r="A284" s="3" t="s">
        <v>27</v>
      </c>
      <c r="B284" s="3">
        <v>1</v>
      </c>
      <c r="C284">
        <v>-0.32539000000000001</v>
      </c>
      <c r="D284">
        <v>0.28697</v>
      </c>
      <c r="E284">
        <v>0.29160000000000003</v>
      </c>
      <c r="F284">
        <v>0.29557</v>
      </c>
      <c r="G284">
        <v>0.29831000000000002</v>
      </c>
      <c r="H284">
        <v>0.29949999999999999</v>
      </c>
      <c r="I284">
        <v>0.29864000000000002</v>
      </c>
      <c r="J284">
        <v>0.29520999999999997</v>
      </c>
      <c r="K284">
        <v>0.28861999999999999</v>
      </c>
      <c r="L284">
        <v>0.27850000000000003</v>
      </c>
      <c r="M284">
        <v>0.26462999999999998</v>
      </c>
      <c r="N284">
        <v>0.24721000000000001</v>
      </c>
      <c r="O284">
        <v>0.22675000000000001</v>
      </c>
      <c r="P284">
        <v>0.20396</v>
      </c>
      <c r="Q284">
        <v>0.17957000000000001</v>
      </c>
      <c r="R284">
        <v>0.15425</v>
      </c>
      <c r="S284">
        <v>0.12892999999999999</v>
      </c>
      <c r="T284">
        <v>0.10459</v>
      </c>
      <c r="U284">
        <v>8.2235000000000003E-2</v>
      </c>
      <c r="V284">
        <v>6.2657000000000004E-2</v>
      </c>
      <c r="W284">
        <v>4.6508000000000001E-2</v>
      </c>
      <c r="X284">
        <v>3.4011E-2</v>
      </c>
      <c r="Y284">
        <v>2.5038999999999999E-2</v>
      </c>
      <c r="Z284">
        <v>1.9103999999999999E-2</v>
      </c>
      <c r="AA284">
        <v>1.5495999999999999E-2</v>
      </c>
      <c r="AB284">
        <v>1.3337999999999999E-2</v>
      </c>
      <c r="AC284">
        <v>1.1539000000000001E-2</v>
      </c>
      <c r="AD284">
        <v>9.0735E-3</v>
      </c>
      <c r="AE284">
        <v>5.0282E-3</v>
      </c>
      <c r="AF284">
        <v>-1.2053999999999999E-3</v>
      </c>
      <c r="AG284">
        <v>-1.0203E-2</v>
      </c>
      <c r="AH284">
        <v>-2.2249000000000001E-2</v>
      </c>
      <c r="AI284">
        <v>-3.7388999999999999E-2</v>
      </c>
      <c r="AJ284">
        <v>-5.5246000000000003E-2</v>
      </c>
      <c r="AK284">
        <v>-7.5137999999999996E-2</v>
      </c>
      <c r="AL284">
        <v>-9.6227999999999994E-2</v>
      </c>
      <c r="AM284">
        <v>-0.11763999999999999</v>
      </c>
      <c r="AN284">
        <v>-0.13871</v>
      </c>
      <c r="AO284">
        <v>-0.15908</v>
      </c>
      <c r="AP284">
        <v>-0.17867</v>
      </c>
      <c r="AQ284">
        <v>-0.19739000000000001</v>
      </c>
      <c r="AR284">
        <v>-0.21523</v>
      </c>
      <c r="AS284">
        <v>-0.23227</v>
      </c>
      <c r="AT284">
        <v>-0.24893000000000001</v>
      </c>
      <c r="AU284">
        <v>-0.26577000000000001</v>
      </c>
      <c r="AV284">
        <v>-0.28326000000000001</v>
      </c>
      <c r="AW284">
        <v>-0.30169000000000001</v>
      </c>
      <c r="AX284">
        <v>-0.32108999999999999</v>
      </c>
    </row>
    <row r="285" spans="1:50">
      <c r="A285" s="3" t="s">
        <v>28</v>
      </c>
      <c r="B285" s="3">
        <v>1</v>
      </c>
      <c r="C285">
        <v>0.38672000000000001</v>
      </c>
      <c r="D285">
        <v>0.17496999999999999</v>
      </c>
      <c r="E285">
        <v>0.19536999999999999</v>
      </c>
      <c r="F285">
        <v>0.21163000000000001</v>
      </c>
      <c r="G285">
        <v>0.22317999999999999</v>
      </c>
      <c r="H285">
        <v>0.22961999999999999</v>
      </c>
      <c r="I285">
        <v>0.23097000000000001</v>
      </c>
      <c r="J285">
        <v>0.22753000000000001</v>
      </c>
      <c r="K285">
        <v>0.21984999999999999</v>
      </c>
      <c r="L285">
        <v>0.2087</v>
      </c>
      <c r="M285">
        <v>0.19520000000000001</v>
      </c>
      <c r="N285">
        <v>0.18046999999999999</v>
      </c>
      <c r="O285">
        <v>0.16536000000000001</v>
      </c>
      <c r="P285">
        <v>0.15059</v>
      </c>
      <c r="Q285">
        <v>0.13675999999999999</v>
      </c>
      <c r="R285">
        <v>0.12458</v>
      </c>
      <c r="S285">
        <v>0.11441</v>
      </c>
      <c r="T285">
        <v>0.10642</v>
      </c>
      <c r="U285">
        <v>0.10062</v>
      </c>
      <c r="V285">
        <v>9.6985000000000002E-2</v>
      </c>
      <c r="W285">
        <v>9.5353999999999994E-2</v>
      </c>
      <c r="X285">
        <v>9.5485E-2</v>
      </c>
      <c r="Y285">
        <v>9.7263000000000002E-2</v>
      </c>
      <c r="Z285">
        <v>0.10059</v>
      </c>
      <c r="AA285">
        <v>0.10528999999999999</v>
      </c>
      <c r="AB285">
        <v>0.11105</v>
      </c>
      <c r="AC285">
        <v>0.11772000000000001</v>
      </c>
      <c r="AD285">
        <v>0.12512999999999999</v>
      </c>
      <c r="AE285">
        <v>0.13314000000000001</v>
      </c>
      <c r="AF285">
        <v>0.14133000000000001</v>
      </c>
      <c r="AG285">
        <v>0.14913000000000001</v>
      </c>
      <c r="AH285">
        <v>0.15606</v>
      </c>
      <c r="AI285">
        <v>0.16184999999999999</v>
      </c>
      <c r="AJ285">
        <v>0.16647000000000001</v>
      </c>
      <c r="AK285">
        <v>0.16994999999999999</v>
      </c>
      <c r="AL285">
        <v>0.17219999999999999</v>
      </c>
      <c r="AM285">
        <v>0.17288999999999999</v>
      </c>
      <c r="AN285">
        <v>0.17191000000000001</v>
      </c>
      <c r="AO285">
        <v>0.16908999999999999</v>
      </c>
      <c r="AP285">
        <v>0.16442999999999999</v>
      </c>
      <c r="AQ285">
        <v>0.15814</v>
      </c>
      <c r="AR285">
        <v>0.15024999999999999</v>
      </c>
      <c r="AS285">
        <v>0.14038999999999999</v>
      </c>
      <c r="AT285">
        <v>0.12792999999999999</v>
      </c>
      <c r="AU285">
        <v>0.11236</v>
      </c>
      <c r="AV285">
        <v>9.3604000000000007E-2</v>
      </c>
      <c r="AW285">
        <v>7.1895000000000001E-2</v>
      </c>
      <c r="AX285">
        <v>4.7293000000000002E-2</v>
      </c>
    </row>
    <row r="286" spans="1:50">
      <c r="A286" s="3" t="s">
        <v>29</v>
      </c>
      <c r="B286" s="3">
        <v>1</v>
      </c>
      <c r="C286">
        <v>0.69777999999999996</v>
      </c>
      <c r="D286">
        <v>0.13006000000000001</v>
      </c>
      <c r="E286">
        <v>0.13736999999999999</v>
      </c>
      <c r="F286">
        <v>0.14132</v>
      </c>
      <c r="G286">
        <v>0.14180000000000001</v>
      </c>
      <c r="H286">
        <v>0.13902999999999999</v>
      </c>
      <c r="I286">
        <v>0.13316</v>
      </c>
      <c r="J286">
        <v>0.12454</v>
      </c>
      <c r="K286">
        <v>0.11402</v>
      </c>
      <c r="L286">
        <v>0.10272000000000001</v>
      </c>
      <c r="M286">
        <v>9.1814999999999994E-2</v>
      </c>
      <c r="N286">
        <v>8.2616999999999996E-2</v>
      </c>
      <c r="O286">
        <v>7.6843999999999996E-2</v>
      </c>
      <c r="P286">
        <v>7.6205999999999996E-2</v>
      </c>
      <c r="Q286">
        <v>8.1775E-2</v>
      </c>
      <c r="R286">
        <v>9.4213000000000005E-2</v>
      </c>
      <c r="S286">
        <v>0.11416999999999999</v>
      </c>
      <c r="T286">
        <v>0.14183000000000001</v>
      </c>
      <c r="U286">
        <v>0.17649999999999999</v>
      </c>
      <c r="V286">
        <v>0.21693000000000001</v>
      </c>
      <c r="W286">
        <v>0.26155</v>
      </c>
      <c r="X286">
        <v>0.30853999999999998</v>
      </c>
      <c r="Y286">
        <v>0.35577999999999999</v>
      </c>
      <c r="Z286">
        <v>0.40105000000000002</v>
      </c>
      <c r="AA286">
        <v>0.44241000000000003</v>
      </c>
      <c r="AB286">
        <v>0.47815000000000002</v>
      </c>
      <c r="AC286">
        <v>0.50648000000000004</v>
      </c>
      <c r="AD286">
        <v>0.52612000000000003</v>
      </c>
      <c r="AE286">
        <v>0.53652</v>
      </c>
      <c r="AF286">
        <v>0.53769</v>
      </c>
      <c r="AG286">
        <v>0.53003</v>
      </c>
      <c r="AH286">
        <v>0.51419999999999999</v>
      </c>
      <c r="AI286">
        <v>0.49099999999999999</v>
      </c>
      <c r="AJ286">
        <v>0.4612</v>
      </c>
      <c r="AK286">
        <v>0.42564000000000002</v>
      </c>
      <c r="AL286">
        <v>0.38519999999999999</v>
      </c>
      <c r="AM286">
        <v>0.34094999999999998</v>
      </c>
      <c r="AN286">
        <v>0.29369000000000001</v>
      </c>
      <c r="AO286">
        <v>0.24421000000000001</v>
      </c>
      <c r="AP286">
        <v>0.19320000000000001</v>
      </c>
      <c r="AQ286">
        <v>0.14111000000000001</v>
      </c>
      <c r="AR286">
        <v>8.8344000000000006E-2</v>
      </c>
      <c r="AS286">
        <v>3.5499999999999997E-2</v>
      </c>
      <c r="AT286">
        <v>-1.6494999999999999E-2</v>
      </c>
      <c r="AU286">
        <v>-6.6788E-2</v>
      </c>
      <c r="AV286">
        <v>-0.11453000000000001</v>
      </c>
      <c r="AW286">
        <v>-0.15897</v>
      </c>
      <c r="AX286">
        <v>-0.19936999999999999</v>
      </c>
    </row>
    <row r="287" spans="1:50">
      <c r="A287" s="3" t="s">
        <v>30</v>
      </c>
      <c r="B287" s="3">
        <v>0</v>
      </c>
      <c r="C287">
        <v>0.67720999999999998</v>
      </c>
      <c r="D287">
        <v>-8.6633000000000005E-3</v>
      </c>
      <c r="E287">
        <v>3.2106999999999999E-3</v>
      </c>
      <c r="F287">
        <v>1.2115000000000001E-2</v>
      </c>
      <c r="G287">
        <v>1.7389999999999999E-2</v>
      </c>
      <c r="H287">
        <v>1.8561999999999999E-2</v>
      </c>
      <c r="I287">
        <v>1.5344999999999999E-2</v>
      </c>
      <c r="J287">
        <v>7.7485000000000002E-3</v>
      </c>
      <c r="K287">
        <v>-3.898E-3</v>
      </c>
      <c r="L287">
        <v>-1.9061000000000002E-2</v>
      </c>
      <c r="M287">
        <v>-3.6882999999999999E-2</v>
      </c>
      <c r="N287">
        <v>-5.6125000000000001E-2</v>
      </c>
      <c r="O287">
        <v>-7.5579999999999994E-2</v>
      </c>
      <c r="P287">
        <v>-9.4122999999999998E-2</v>
      </c>
      <c r="Q287">
        <v>-0.11076</v>
      </c>
      <c r="R287">
        <v>-0.12466000000000001</v>
      </c>
      <c r="S287">
        <v>-0.13508000000000001</v>
      </c>
      <c r="T287">
        <v>-0.14147999999999999</v>
      </c>
      <c r="U287">
        <v>-0.14352000000000001</v>
      </c>
      <c r="V287">
        <v>-0.14088000000000001</v>
      </c>
      <c r="W287">
        <v>-0.13349</v>
      </c>
      <c r="X287">
        <v>-0.12144000000000001</v>
      </c>
      <c r="Y287">
        <v>-0.10488</v>
      </c>
      <c r="Z287">
        <v>-8.4198999999999996E-2</v>
      </c>
      <c r="AA287">
        <v>-5.9748999999999997E-2</v>
      </c>
      <c r="AB287">
        <v>-3.1841000000000001E-2</v>
      </c>
      <c r="AC287">
        <v>-8.4199000000000003E-4</v>
      </c>
      <c r="AD287">
        <v>3.2883999999999997E-2</v>
      </c>
      <c r="AE287">
        <v>6.8862999999999994E-2</v>
      </c>
      <c r="AF287">
        <v>0.10649</v>
      </c>
      <c r="AG287">
        <v>0.14502999999999999</v>
      </c>
      <c r="AH287">
        <v>0.18356</v>
      </c>
      <c r="AI287">
        <v>0.22116</v>
      </c>
      <c r="AJ287">
        <v>0.25713999999999998</v>
      </c>
      <c r="AK287">
        <v>0.29069</v>
      </c>
      <c r="AL287">
        <v>0.32085000000000002</v>
      </c>
      <c r="AM287">
        <v>0.34666000000000002</v>
      </c>
      <c r="AN287">
        <v>0.36717</v>
      </c>
      <c r="AO287">
        <v>0.38180999999999998</v>
      </c>
      <c r="AP287">
        <v>0.39027000000000001</v>
      </c>
      <c r="AQ287">
        <v>0.39256000000000002</v>
      </c>
      <c r="AR287">
        <v>0.38904</v>
      </c>
      <c r="AS287">
        <v>0.38017000000000001</v>
      </c>
      <c r="AT287">
        <v>0.36627999999999999</v>
      </c>
      <c r="AU287">
        <v>0.34798000000000001</v>
      </c>
      <c r="AV287">
        <v>0.32622000000000001</v>
      </c>
      <c r="AW287">
        <v>0.30218</v>
      </c>
      <c r="AX287">
        <v>0.27712999999999999</v>
      </c>
    </row>
    <row r="290" spans="1:50">
      <c r="C290" t="s">
        <v>107</v>
      </c>
    </row>
    <row r="291" spans="1:50">
      <c r="A291" s="3" t="s">
        <v>2</v>
      </c>
      <c r="B291" s="3">
        <v>0</v>
      </c>
      <c r="C291">
        <v>0.55045999999999995</v>
      </c>
      <c r="D291">
        <v>0.14410000000000001</v>
      </c>
      <c r="E291">
        <v>0.16200000000000001</v>
      </c>
      <c r="F291">
        <v>0.17857000000000001</v>
      </c>
      <c r="G291">
        <v>0.19311</v>
      </c>
      <c r="H291">
        <v>0.20502000000000001</v>
      </c>
      <c r="I291">
        <v>0.21401000000000001</v>
      </c>
      <c r="J291">
        <v>0.21990999999999999</v>
      </c>
      <c r="K291">
        <v>0.22270999999999999</v>
      </c>
      <c r="L291">
        <v>0.22259999999999999</v>
      </c>
      <c r="M291">
        <v>0.22023999999999999</v>
      </c>
      <c r="N291">
        <v>0.2167</v>
      </c>
      <c r="O291">
        <v>0.21312999999999999</v>
      </c>
      <c r="P291">
        <v>0.2102</v>
      </c>
      <c r="Q291">
        <v>0.20851</v>
      </c>
      <c r="R291">
        <v>0.20851</v>
      </c>
      <c r="S291">
        <v>0.21035999999999999</v>
      </c>
      <c r="T291">
        <v>0.21407999999999999</v>
      </c>
      <c r="U291">
        <v>0.21953</v>
      </c>
      <c r="V291">
        <v>0.22645999999999999</v>
      </c>
      <c r="W291">
        <v>0.23427999999999999</v>
      </c>
      <c r="X291">
        <v>0.24243000000000001</v>
      </c>
      <c r="Y291">
        <v>0.25013999999999997</v>
      </c>
      <c r="Z291">
        <v>0.25697999999999999</v>
      </c>
      <c r="AA291">
        <v>0.26251000000000002</v>
      </c>
      <c r="AB291">
        <v>0.26645000000000002</v>
      </c>
      <c r="AC291">
        <v>0.26873999999999998</v>
      </c>
      <c r="AD291">
        <v>0.26950000000000002</v>
      </c>
      <c r="AE291">
        <v>0.26904</v>
      </c>
      <c r="AF291">
        <v>0.26779999999999998</v>
      </c>
      <c r="AG291">
        <v>0.26637</v>
      </c>
      <c r="AH291">
        <v>0.26495000000000002</v>
      </c>
      <c r="AI291">
        <v>0.26391999999999999</v>
      </c>
      <c r="AJ291">
        <v>0.26340999999999998</v>
      </c>
      <c r="AK291">
        <v>0.26346000000000003</v>
      </c>
      <c r="AL291">
        <v>0.26395000000000002</v>
      </c>
      <c r="AM291">
        <v>0.26469999999999999</v>
      </c>
      <c r="AN291">
        <v>0.26535999999999998</v>
      </c>
      <c r="AO291">
        <v>0.26540000000000002</v>
      </c>
      <c r="AP291">
        <v>0.26411000000000001</v>
      </c>
      <c r="AQ291">
        <v>0.26078000000000001</v>
      </c>
      <c r="AR291">
        <v>0.25512000000000001</v>
      </c>
      <c r="AS291">
        <v>0.24676000000000001</v>
      </c>
      <c r="AT291">
        <v>0.23555999999999999</v>
      </c>
      <c r="AU291">
        <v>0.22159000000000001</v>
      </c>
      <c r="AV291">
        <v>0.20499999999999999</v>
      </c>
      <c r="AW291">
        <v>0.18593000000000001</v>
      </c>
      <c r="AX291">
        <v>0.16450999999999999</v>
      </c>
    </row>
    <row r="292" spans="1:50">
      <c r="A292" s="3" t="s">
        <v>3</v>
      </c>
      <c r="B292" s="3">
        <v>0</v>
      </c>
      <c r="C292">
        <v>0.29716999999999999</v>
      </c>
      <c r="D292">
        <v>2.4655E-2</v>
      </c>
      <c r="E292">
        <v>7.1526000000000006E-2</v>
      </c>
      <c r="F292">
        <v>0.11811000000000001</v>
      </c>
      <c r="G292">
        <v>0.16248000000000001</v>
      </c>
      <c r="H292">
        <v>0.20283000000000001</v>
      </c>
      <c r="I292">
        <v>0.23710000000000001</v>
      </c>
      <c r="J292">
        <v>0.26306000000000002</v>
      </c>
      <c r="K292">
        <v>0.27881</v>
      </c>
      <c r="L292">
        <v>0.28310999999999997</v>
      </c>
      <c r="M292">
        <v>0.27556000000000003</v>
      </c>
      <c r="N292">
        <v>0.25656000000000001</v>
      </c>
      <c r="O292">
        <v>0.22714000000000001</v>
      </c>
      <c r="P292">
        <v>0.18870000000000001</v>
      </c>
      <c r="Q292">
        <v>0.14258999999999999</v>
      </c>
      <c r="R292">
        <v>9.0466000000000005E-2</v>
      </c>
      <c r="S292">
        <v>3.4442E-2</v>
      </c>
      <c r="T292">
        <v>-2.3059E-2</v>
      </c>
      <c r="U292">
        <v>-7.9742999999999994E-2</v>
      </c>
      <c r="V292">
        <v>-0.13347000000000001</v>
      </c>
      <c r="W292">
        <v>-0.18243999999999999</v>
      </c>
      <c r="X292">
        <v>-0.22552</v>
      </c>
      <c r="Y292">
        <v>-0.26195000000000002</v>
      </c>
      <c r="Z292">
        <v>-0.29121999999999998</v>
      </c>
      <c r="AA292">
        <v>-0.31263999999999997</v>
      </c>
      <c r="AB292">
        <v>-0.32561000000000001</v>
      </c>
      <c r="AC292">
        <v>-0.32974999999999999</v>
      </c>
      <c r="AD292">
        <v>-0.32500000000000001</v>
      </c>
      <c r="AE292">
        <v>-0.31129000000000001</v>
      </c>
      <c r="AF292">
        <v>-0.28886000000000001</v>
      </c>
      <c r="AG292">
        <v>-0.25822000000000001</v>
      </c>
      <c r="AH292">
        <v>-0.21976999999999999</v>
      </c>
      <c r="AI292">
        <v>-0.17405999999999999</v>
      </c>
      <c r="AJ292">
        <v>-0.12184</v>
      </c>
      <c r="AK292">
        <v>-6.4463000000000006E-2</v>
      </c>
      <c r="AL292">
        <v>-3.7943999999999999E-3</v>
      </c>
      <c r="AM292">
        <v>5.8034000000000002E-2</v>
      </c>
      <c r="AN292">
        <v>0.11885999999999999</v>
      </c>
      <c r="AO292">
        <v>0.17635000000000001</v>
      </c>
      <c r="AP292">
        <v>0.22844999999999999</v>
      </c>
      <c r="AQ292">
        <v>0.27350000000000002</v>
      </c>
      <c r="AR292">
        <v>0.30995</v>
      </c>
      <c r="AS292">
        <v>0.33663999999999999</v>
      </c>
      <c r="AT292">
        <v>0.35270000000000001</v>
      </c>
      <c r="AU292">
        <v>0.35798999999999997</v>
      </c>
      <c r="AV292">
        <v>0.35304000000000002</v>
      </c>
      <c r="AW292">
        <v>0.33872000000000002</v>
      </c>
      <c r="AX292">
        <v>0.31619000000000003</v>
      </c>
    </row>
    <row r="293" spans="1:50">
      <c r="A293" s="3" t="s">
        <v>4</v>
      </c>
      <c r="B293" s="3">
        <v>1</v>
      </c>
      <c r="C293">
        <v>0.47181000000000001</v>
      </c>
      <c r="D293">
        <v>-0.14513999999999999</v>
      </c>
      <c r="E293">
        <v>-0.10224</v>
      </c>
      <c r="F293">
        <v>-5.6183999999999998E-2</v>
      </c>
      <c r="G293">
        <v>-8.5234000000000004E-3</v>
      </c>
      <c r="H293">
        <v>3.9115999999999998E-2</v>
      </c>
      <c r="I293">
        <v>8.4920999999999996E-2</v>
      </c>
      <c r="J293">
        <v>0.12708</v>
      </c>
      <c r="K293">
        <v>0.16442000000000001</v>
      </c>
      <c r="L293">
        <v>0.19622999999999999</v>
      </c>
      <c r="M293">
        <v>0.22202</v>
      </c>
      <c r="N293">
        <v>0.24171000000000001</v>
      </c>
      <c r="O293">
        <v>0.25556000000000001</v>
      </c>
      <c r="P293">
        <v>0.26390999999999998</v>
      </c>
      <c r="Q293">
        <v>0.26719999999999999</v>
      </c>
      <c r="R293">
        <v>0.26595000000000002</v>
      </c>
      <c r="S293">
        <v>0.26100000000000001</v>
      </c>
      <c r="T293">
        <v>0.25336999999999998</v>
      </c>
      <c r="U293">
        <v>0.24393000000000001</v>
      </c>
      <c r="V293">
        <v>0.23333999999999999</v>
      </c>
      <c r="W293">
        <v>0.22227</v>
      </c>
      <c r="X293">
        <v>0.21121999999999999</v>
      </c>
      <c r="Y293">
        <v>0.20049</v>
      </c>
      <c r="Z293">
        <v>0.19041</v>
      </c>
      <c r="AA293">
        <v>0.18137</v>
      </c>
      <c r="AB293">
        <v>0.17385</v>
      </c>
      <c r="AC293">
        <v>0.16811000000000001</v>
      </c>
      <c r="AD293">
        <v>0.16431000000000001</v>
      </c>
      <c r="AE293">
        <v>0.16239999999999999</v>
      </c>
      <c r="AF293">
        <v>0.16222</v>
      </c>
      <c r="AG293">
        <v>0.16361000000000001</v>
      </c>
      <c r="AH293">
        <v>0.16641</v>
      </c>
      <c r="AI293">
        <v>0.17069999999999999</v>
      </c>
      <c r="AJ293">
        <v>0.17651</v>
      </c>
      <c r="AK293">
        <v>0.1837</v>
      </c>
      <c r="AL293">
        <v>0.19181000000000001</v>
      </c>
      <c r="AM293">
        <v>0.20030999999999999</v>
      </c>
      <c r="AN293">
        <v>0.20860999999999999</v>
      </c>
      <c r="AO293">
        <v>0.21640999999999999</v>
      </c>
      <c r="AP293">
        <v>0.22356999999999999</v>
      </c>
      <c r="AQ293">
        <v>0.22985</v>
      </c>
      <c r="AR293">
        <v>0.23491999999999999</v>
      </c>
      <c r="AS293">
        <v>0.23819000000000001</v>
      </c>
      <c r="AT293">
        <v>0.23887</v>
      </c>
      <c r="AU293">
        <v>0.23633000000000001</v>
      </c>
      <c r="AV293">
        <v>0.23036000000000001</v>
      </c>
      <c r="AW293">
        <v>0.22098000000000001</v>
      </c>
      <c r="AX293">
        <v>0.20830000000000001</v>
      </c>
    </row>
    <row r="294" spans="1:50">
      <c r="A294" s="3" t="s">
        <v>5</v>
      </c>
      <c r="B294" s="3">
        <v>0</v>
      </c>
      <c r="C294">
        <v>0.88746999999999998</v>
      </c>
      <c r="D294">
        <v>0.30170000000000002</v>
      </c>
      <c r="E294">
        <v>0.28183999999999998</v>
      </c>
      <c r="F294">
        <v>0.25235999999999997</v>
      </c>
      <c r="G294">
        <v>0.21451000000000001</v>
      </c>
      <c r="H294">
        <v>0.16991999999999999</v>
      </c>
      <c r="I294">
        <v>0.12098</v>
      </c>
      <c r="J294">
        <v>7.0630999999999999E-2</v>
      </c>
      <c r="K294">
        <v>2.1892000000000002E-2</v>
      </c>
      <c r="L294">
        <v>-2.2429999999999999E-2</v>
      </c>
      <c r="M294">
        <v>-5.9974E-2</v>
      </c>
      <c r="N294">
        <v>-8.8539000000000007E-2</v>
      </c>
      <c r="O294">
        <v>-0.10634</v>
      </c>
      <c r="P294">
        <v>-0.11212999999999999</v>
      </c>
      <c r="Q294">
        <v>-0.10518</v>
      </c>
      <c r="R294">
        <v>-8.5711999999999997E-2</v>
      </c>
      <c r="S294">
        <v>-5.4884000000000002E-2</v>
      </c>
      <c r="T294">
        <v>-1.4624E-2</v>
      </c>
      <c r="U294">
        <v>3.2938000000000002E-2</v>
      </c>
      <c r="V294">
        <v>8.5681999999999994E-2</v>
      </c>
      <c r="W294">
        <v>0.14143</v>
      </c>
      <c r="X294">
        <v>0.19782</v>
      </c>
      <c r="Y294">
        <v>0.25258999999999998</v>
      </c>
      <c r="Z294">
        <v>0.30379</v>
      </c>
      <c r="AA294">
        <v>0.34991</v>
      </c>
      <c r="AB294">
        <v>0.3901</v>
      </c>
      <c r="AC294">
        <v>0.42427999999999999</v>
      </c>
      <c r="AD294">
        <v>0.45295999999999997</v>
      </c>
      <c r="AE294">
        <v>0.47649999999999998</v>
      </c>
      <c r="AF294">
        <v>0.49508999999999997</v>
      </c>
      <c r="AG294">
        <v>0.50919999999999999</v>
      </c>
      <c r="AH294">
        <v>0.51959</v>
      </c>
      <c r="AI294">
        <v>0.52681</v>
      </c>
      <c r="AJ294">
        <v>0.53130999999999995</v>
      </c>
      <c r="AK294">
        <v>0.53313999999999995</v>
      </c>
      <c r="AL294">
        <v>0.53190000000000004</v>
      </c>
      <c r="AM294">
        <v>0.52666999999999997</v>
      </c>
      <c r="AN294">
        <v>0.51604000000000005</v>
      </c>
      <c r="AO294">
        <v>0.49901000000000001</v>
      </c>
      <c r="AP294">
        <v>0.47504000000000002</v>
      </c>
      <c r="AQ294">
        <v>0.44367000000000001</v>
      </c>
      <c r="AR294">
        <v>0.40442</v>
      </c>
      <c r="AS294">
        <v>0.35733999999999999</v>
      </c>
      <c r="AT294">
        <v>0.30265999999999998</v>
      </c>
      <c r="AU294">
        <v>0.24113000000000001</v>
      </c>
      <c r="AV294">
        <v>0.17432</v>
      </c>
      <c r="AW294">
        <v>0.10435999999999999</v>
      </c>
      <c r="AX294">
        <v>3.3917000000000003E-2</v>
      </c>
    </row>
    <row r="295" spans="1:50">
      <c r="A295" s="3" t="s">
        <v>6</v>
      </c>
      <c r="B295" s="3">
        <v>1</v>
      </c>
      <c r="C295">
        <v>0.24263999999999999</v>
      </c>
      <c r="D295">
        <v>-0.12667</v>
      </c>
      <c r="E295">
        <v>-0.14219999999999999</v>
      </c>
      <c r="F295">
        <v>-0.15182000000000001</v>
      </c>
      <c r="G295">
        <v>-0.15495</v>
      </c>
      <c r="H295">
        <v>-0.15165999999999999</v>
      </c>
      <c r="I295">
        <v>-0.14260999999999999</v>
      </c>
      <c r="J295">
        <v>-0.12884999999999999</v>
      </c>
      <c r="K295">
        <v>-0.1114</v>
      </c>
      <c r="L295">
        <v>-9.1193999999999997E-2</v>
      </c>
      <c r="M295">
        <v>-6.9496000000000002E-2</v>
      </c>
      <c r="N295">
        <v>-4.7695000000000001E-2</v>
      </c>
      <c r="O295">
        <v>-2.7012000000000001E-2</v>
      </c>
      <c r="P295">
        <v>-8.5792000000000004E-3</v>
      </c>
      <c r="Q295">
        <v>7.0457000000000002E-3</v>
      </c>
      <c r="R295">
        <v>1.9650000000000001E-2</v>
      </c>
      <c r="S295">
        <v>2.9337999999999999E-2</v>
      </c>
      <c r="T295">
        <v>3.6426E-2</v>
      </c>
      <c r="U295">
        <v>4.1134999999999998E-2</v>
      </c>
      <c r="V295">
        <v>4.3576999999999998E-2</v>
      </c>
      <c r="W295">
        <v>4.4172000000000003E-2</v>
      </c>
      <c r="X295">
        <v>4.3338000000000002E-2</v>
      </c>
      <c r="Y295">
        <v>4.1436000000000001E-2</v>
      </c>
      <c r="Z295">
        <v>3.8920999999999997E-2</v>
      </c>
      <c r="AA295">
        <v>3.6069999999999998E-2</v>
      </c>
      <c r="AB295">
        <v>3.3321000000000003E-2</v>
      </c>
      <c r="AC295">
        <v>3.1097E-2</v>
      </c>
      <c r="AD295">
        <v>2.9708999999999999E-2</v>
      </c>
      <c r="AE295">
        <v>2.9574E-2</v>
      </c>
      <c r="AF295">
        <v>3.1179999999999999E-2</v>
      </c>
      <c r="AG295">
        <v>3.4705E-2</v>
      </c>
      <c r="AH295">
        <v>4.0355000000000002E-2</v>
      </c>
      <c r="AI295">
        <v>4.8259000000000003E-2</v>
      </c>
      <c r="AJ295">
        <v>5.8375000000000003E-2</v>
      </c>
      <c r="AK295">
        <v>7.0541999999999994E-2</v>
      </c>
      <c r="AL295">
        <v>8.4042000000000006E-2</v>
      </c>
      <c r="AM295">
        <v>9.7889000000000004E-2</v>
      </c>
      <c r="AN295">
        <v>0.1113</v>
      </c>
      <c r="AO295">
        <v>0.12352</v>
      </c>
      <c r="AP295">
        <v>0.13381000000000001</v>
      </c>
      <c r="AQ295">
        <v>0.14163000000000001</v>
      </c>
      <c r="AR295">
        <v>0.14637</v>
      </c>
      <c r="AS295">
        <v>0.14754</v>
      </c>
      <c r="AT295">
        <v>0.14498</v>
      </c>
      <c r="AU295">
        <v>0.13875999999999999</v>
      </c>
      <c r="AV295">
        <v>0.12948999999999999</v>
      </c>
      <c r="AW295">
        <v>0.11815000000000001</v>
      </c>
      <c r="AX295">
        <v>0.10536</v>
      </c>
    </row>
    <row r="296" spans="1:50">
      <c r="A296" s="3" t="s">
        <v>7</v>
      </c>
      <c r="B296" s="3">
        <v>1</v>
      </c>
      <c r="C296">
        <v>0.55908999999999998</v>
      </c>
      <c r="D296">
        <v>-7.3396000000000003E-2</v>
      </c>
      <c r="E296">
        <v>-6.6539000000000001E-2</v>
      </c>
      <c r="F296">
        <v>-5.8275E-2</v>
      </c>
      <c r="G296">
        <v>-4.9237000000000003E-2</v>
      </c>
      <c r="H296">
        <v>-3.9928999999999999E-2</v>
      </c>
      <c r="I296">
        <v>-3.0901000000000001E-2</v>
      </c>
      <c r="J296">
        <v>-2.2800999999999998E-2</v>
      </c>
      <c r="K296">
        <v>-1.6412E-2</v>
      </c>
      <c r="L296">
        <v>-1.2567999999999999E-2</v>
      </c>
      <c r="M296">
        <v>-1.176E-2</v>
      </c>
      <c r="N296">
        <v>-1.4264000000000001E-2</v>
      </c>
      <c r="O296">
        <v>-2.0157999999999999E-2</v>
      </c>
      <c r="P296">
        <v>-2.9278999999999999E-2</v>
      </c>
      <c r="Q296">
        <v>-4.1190999999999998E-2</v>
      </c>
      <c r="R296">
        <v>-5.5395E-2</v>
      </c>
      <c r="S296">
        <v>-7.1196999999999996E-2</v>
      </c>
      <c r="T296">
        <v>-8.7595999999999993E-2</v>
      </c>
      <c r="U296">
        <v>-0.10337</v>
      </c>
      <c r="V296">
        <v>-0.11727</v>
      </c>
      <c r="W296">
        <v>-0.12831000000000001</v>
      </c>
      <c r="X296">
        <v>-0.13561999999999999</v>
      </c>
      <c r="Y296">
        <v>-0.13836999999999999</v>
      </c>
      <c r="Z296">
        <v>-0.13585</v>
      </c>
      <c r="AA296">
        <v>-0.12766</v>
      </c>
      <c r="AB296">
        <v>-0.11355999999999999</v>
      </c>
      <c r="AC296">
        <v>-9.3634999999999996E-2</v>
      </c>
      <c r="AD296">
        <v>-6.8309999999999996E-2</v>
      </c>
      <c r="AE296">
        <v>-3.8330999999999997E-2</v>
      </c>
      <c r="AF296">
        <v>-4.5612999999999999E-3</v>
      </c>
      <c r="AG296">
        <v>3.2093000000000003E-2</v>
      </c>
      <c r="AH296">
        <v>7.0630999999999999E-2</v>
      </c>
      <c r="AI296">
        <v>0.10994</v>
      </c>
      <c r="AJ296">
        <v>0.14878</v>
      </c>
      <c r="AK296">
        <v>0.18592</v>
      </c>
      <c r="AL296">
        <v>0.22017999999999999</v>
      </c>
      <c r="AM296">
        <v>0.25062000000000001</v>
      </c>
      <c r="AN296">
        <v>0.27644999999999997</v>
      </c>
      <c r="AO296">
        <v>0.29720000000000002</v>
      </c>
      <c r="AP296">
        <v>0.31259999999999999</v>
      </c>
      <c r="AQ296">
        <v>0.3226</v>
      </c>
      <c r="AR296">
        <v>0.32734999999999997</v>
      </c>
      <c r="AS296">
        <v>0.32713999999999999</v>
      </c>
      <c r="AT296">
        <v>0.32253999999999999</v>
      </c>
      <c r="AU296">
        <v>0.31423000000000001</v>
      </c>
      <c r="AV296">
        <v>0.30306</v>
      </c>
      <c r="AW296">
        <v>0.2898</v>
      </c>
      <c r="AX296">
        <v>0.27518999999999999</v>
      </c>
    </row>
    <row r="297" spans="1:50">
      <c r="A297" s="3" t="s">
        <v>8</v>
      </c>
      <c r="B297" s="3">
        <v>0</v>
      </c>
      <c r="C297">
        <v>0.33298</v>
      </c>
      <c r="D297">
        <v>4.0196999999999997E-2</v>
      </c>
      <c r="E297">
        <v>6.5837000000000007E-2</v>
      </c>
      <c r="F297">
        <v>8.6013000000000006E-2</v>
      </c>
      <c r="G297">
        <v>0.10067</v>
      </c>
      <c r="H297">
        <v>0.10997999999999999</v>
      </c>
      <c r="I297">
        <v>0.11477</v>
      </c>
      <c r="J297">
        <v>0.11584</v>
      </c>
      <c r="K297">
        <v>0.11425</v>
      </c>
      <c r="L297">
        <v>0.11094</v>
      </c>
      <c r="M297">
        <v>0.10667</v>
      </c>
      <c r="N297">
        <v>0.10213</v>
      </c>
      <c r="O297">
        <v>9.7949999999999995E-2</v>
      </c>
      <c r="P297">
        <v>9.4716999999999996E-2</v>
      </c>
      <c r="Q297">
        <v>9.2703999999999995E-2</v>
      </c>
      <c r="R297">
        <v>9.2044000000000001E-2</v>
      </c>
      <c r="S297">
        <v>9.2476000000000003E-2</v>
      </c>
      <c r="T297">
        <v>9.3837000000000004E-2</v>
      </c>
      <c r="U297">
        <v>9.5838000000000007E-2</v>
      </c>
      <c r="V297">
        <v>9.8243999999999998E-2</v>
      </c>
      <c r="W297">
        <v>0.10083</v>
      </c>
      <c r="X297">
        <v>0.10327</v>
      </c>
      <c r="Y297">
        <v>0.10519000000000001</v>
      </c>
      <c r="Z297">
        <v>0.10629</v>
      </c>
      <c r="AA297">
        <v>0.10668</v>
      </c>
      <c r="AB297">
        <v>0.10674</v>
      </c>
      <c r="AC297">
        <v>0.10704</v>
      </c>
      <c r="AD297">
        <v>0.10797</v>
      </c>
      <c r="AE297">
        <v>0.10988000000000001</v>
      </c>
      <c r="AF297">
        <v>0.11305</v>
      </c>
      <c r="AG297">
        <v>0.11763999999999999</v>
      </c>
      <c r="AH297">
        <v>0.12378</v>
      </c>
      <c r="AI297">
        <v>0.13159999999999999</v>
      </c>
      <c r="AJ297">
        <v>0.14101</v>
      </c>
      <c r="AK297">
        <v>0.15151000000000001</v>
      </c>
      <c r="AL297">
        <v>0.16217999999999999</v>
      </c>
      <c r="AM297">
        <v>0.17194999999999999</v>
      </c>
      <c r="AN297">
        <v>0.17988000000000001</v>
      </c>
      <c r="AO297">
        <v>0.18511</v>
      </c>
      <c r="AP297">
        <v>0.18690000000000001</v>
      </c>
      <c r="AQ297">
        <v>0.18476999999999999</v>
      </c>
      <c r="AR297">
        <v>0.17846000000000001</v>
      </c>
      <c r="AS297">
        <v>0.16782</v>
      </c>
      <c r="AT297">
        <v>0.15298999999999999</v>
      </c>
      <c r="AU297">
        <v>0.13438</v>
      </c>
      <c r="AV297">
        <v>0.11280999999999999</v>
      </c>
      <c r="AW297">
        <v>8.9282E-2</v>
      </c>
      <c r="AX297">
        <v>6.4826999999999996E-2</v>
      </c>
    </row>
    <row r="298" spans="1:50">
      <c r="A298" s="3" t="s">
        <v>9</v>
      </c>
      <c r="B298" s="3">
        <v>1</v>
      </c>
      <c r="C298">
        <v>0.10743999999999999</v>
      </c>
      <c r="D298">
        <v>-0.15454999999999999</v>
      </c>
      <c r="E298">
        <v>-0.14591000000000001</v>
      </c>
      <c r="F298">
        <v>-0.13225999999999999</v>
      </c>
      <c r="G298">
        <v>-0.11452</v>
      </c>
      <c r="H298">
        <v>-9.3841999999999995E-2</v>
      </c>
      <c r="I298">
        <v>-7.1665000000000006E-2</v>
      </c>
      <c r="J298">
        <v>-4.9377999999999998E-2</v>
      </c>
      <c r="K298">
        <v>-2.8195000000000001E-2</v>
      </c>
      <c r="L298">
        <v>-9.5122999999999996E-3</v>
      </c>
      <c r="M298">
        <v>5.3376999999999999E-3</v>
      </c>
      <c r="N298">
        <v>1.5339999999999999E-2</v>
      </c>
      <c r="O298">
        <v>1.967E-2</v>
      </c>
      <c r="P298">
        <v>1.7954000000000001E-2</v>
      </c>
      <c r="Q298">
        <v>1.0451999999999999E-2</v>
      </c>
      <c r="R298">
        <v>-2.2231999999999998E-3</v>
      </c>
      <c r="S298">
        <v>-1.9262999999999999E-2</v>
      </c>
      <c r="T298">
        <v>-3.9828000000000002E-2</v>
      </c>
      <c r="U298">
        <v>-6.2997999999999998E-2</v>
      </c>
      <c r="V298">
        <v>-8.7485999999999994E-2</v>
      </c>
      <c r="W298">
        <v>-0.11196</v>
      </c>
      <c r="X298">
        <v>-0.13531000000000001</v>
      </c>
      <c r="Y298">
        <v>-0.15634000000000001</v>
      </c>
      <c r="Z298">
        <v>-0.17388999999999999</v>
      </c>
      <c r="AA298">
        <v>-0.18726999999999999</v>
      </c>
      <c r="AB298">
        <v>-0.1961</v>
      </c>
      <c r="AC298">
        <v>-0.2001</v>
      </c>
      <c r="AD298">
        <v>-0.19905999999999999</v>
      </c>
      <c r="AE298">
        <v>-0.193</v>
      </c>
      <c r="AF298">
        <v>-0.18235999999999999</v>
      </c>
      <c r="AG298">
        <v>-0.16753000000000001</v>
      </c>
      <c r="AH298">
        <v>-0.14882000000000001</v>
      </c>
      <c r="AI298">
        <v>-0.12687999999999999</v>
      </c>
      <c r="AJ298">
        <v>-0.10265000000000001</v>
      </c>
      <c r="AK298">
        <v>-7.6857999999999996E-2</v>
      </c>
      <c r="AL298">
        <v>-5.0070999999999997E-2</v>
      </c>
      <c r="AM298">
        <v>-2.2714000000000002E-2</v>
      </c>
      <c r="AN298">
        <v>4.7311000000000002E-3</v>
      </c>
      <c r="AO298">
        <v>3.1926999999999997E-2</v>
      </c>
      <c r="AP298">
        <v>5.8706000000000001E-2</v>
      </c>
      <c r="AQ298">
        <v>8.4690000000000001E-2</v>
      </c>
      <c r="AR298">
        <v>0.10957</v>
      </c>
      <c r="AS298">
        <v>0.1333</v>
      </c>
      <c r="AT298">
        <v>0.15606</v>
      </c>
      <c r="AU298">
        <v>0.17788999999999999</v>
      </c>
      <c r="AV298">
        <v>0.19861999999999999</v>
      </c>
      <c r="AW298">
        <v>0.21787000000000001</v>
      </c>
      <c r="AX298">
        <v>0.23541999999999999</v>
      </c>
    </row>
    <row r="299" spans="1:50">
      <c r="A299" s="3" t="s">
        <v>10</v>
      </c>
      <c r="B299" s="3">
        <v>1</v>
      </c>
      <c r="C299">
        <v>-8.4501000000000007E-2</v>
      </c>
      <c r="D299">
        <v>-0.17913999999999999</v>
      </c>
      <c r="E299">
        <v>-0.19017000000000001</v>
      </c>
      <c r="F299">
        <v>-0.20327000000000001</v>
      </c>
      <c r="G299">
        <v>-0.21779999999999999</v>
      </c>
      <c r="H299">
        <v>-0.23266999999999999</v>
      </c>
      <c r="I299">
        <v>-0.24690000000000001</v>
      </c>
      <c r="J299">
        <v>-0.25955</v>
      </c>
      <c r="K299">
        <v>-0.26951000000000003</v>
      </c>
      <c r="L299">
        <v>-0.27550000000000002</v>
      </c>
      <c r="M299">
        <v>-0.27648</v>
      </c>
      <c r="N299">
        <v>-0.27188000000000001</v>
      </c>
      <c r="O299">
        <v>-0.26152999999999998</v>
      </c>
      <c r="P299">
        <v>-0.24546000000000001</v>
      </c>
      <c r="Q299">
        <v>-0.22439000000000001</v>
      </c>
      <c r="R299">
        <v>-0.19969000000000001</v>
      </c>
      <c r="S299">
        <v>-0.17268</v>
      </c>
      <c r="T299">
        <v>-0.14466000000000001</v>
      </c>
      <c r="U299">
        <v>-0.11715</v>
      </c>
      <c r="V299">
        <v>-9.1845999999999997E-2</v>
      </c>
      <c r="W299">
        <v>-7.0059999999999997E-2</v>
      </c>
      <c r="X299">
        <v>-5.2628000000000001E-2</v>
      </c>
      <c r="Y299">
        <v>-4.0058999999999997E-2</v>
      </c>
      <c r="Z299">
        <v>-3.2702000000000002E-2</v>
      </c>
      <c r="AA299">
        <v>-3.0380999999999998E-2</v>
      </c>
      <c r="AB299">
        <v>-3.2307000000000002E-2</v>
      </c>
      <c r="AC299">
        <v>-3.7588999999999997E-2</v>
      </c>
      <c r="AD299">
        <v>-4.5395999999999999E-2</v>
      </c>
      <c r="AE299">
        <v>-5.4663999999999997E-2</v>
      </c>
      <c r="AF299">
        <v>-6.4163999999999999E-2</v>
      </c>
      <c r="AG299">
        <v>-7.2878999999999999E-2</v>
      </c>
      <c r="AH299">
        <v>-8.0102999999999994E-2</v>
      </c>
      <c r="AI299">
        <v>-8.5157999999999998E-2</v>
      </c>
      <c r="AJ299">
        <v>-8.7426000000000004E-2</v>
      </c>
      <c r="AK299">
        <v>-8.6693000000000006E-2</v>
      </c>
      <c r="AL299">
        <v>-8.3176E-2</v>
      </c>
      <c r="AM299">
        <v>-7.7315999999999996E-2</v>
      </c>
      <c r="AN299">
        <v>-6.9488999999999995E-2</v>
      </c>
      <c r="AO299">
        <v>-6.0026999999999997E-2</v>
      </c>
      <c r="AP299">
        <v>-4.9325000000000001E-2</v>
      </c>
      <c r="AQ299">
        <v>-3.7765E-2</v>
      </c>
      <c r="AR299">
        <v>-2.5668E-2</v>
      </c>
      <c r="AS299">
        <v>-1.3658999999999999E-2</v>
      </c>
      <c r="AT299">
        <v>-2.2943999999999998E-3</v>
      </c>
      <c r="AU299">
        <v>8.2945999999999992E-3</v>
      </c>
      <c r="AV299">
        <v>1.8421E-2</v>
      </c>
      <c r="AW299">
        <v>2.8653999999999999E-2</v>
      </c>
      <c r="AX299">
        <v>3.9414999999999999E-2</v>
      </c>
    </row>
    <row r="300" spans="1:50">
      <c r="A300" s="3" t="s">
        <v>11</v>
      </c>
      <c r="B300" s="3">
        <v>1</v>
      </c>
      <c r="C300">
        <v>0.66664000000000001</v>
      </c>
      <c r="D300">
        <v>2.1971000000000001E-2</v>
      </c>
      <c r="E300">
        <v>3.3626999999999997E-2</v>
      </c>
      <c r="F300">
        <v>4.4387000000000003E-2</v>
      </c>
      <c r="G300">
        <v>5.4357000000000003E-2</v>
      </c>
      <c r="H300">
        <v>6.3408999999999993E-2</v>
      </c>
      <c r="I300">
        <v>7.1448999999999999E-2</v>
      </c>
      <c r="J300">
        <v>7.8437000000000007E-2</v>
      </c>
      <c r="K300">
        <v>8.4274000000000002E-2</v>
      </c>
      <c r="L300">
        <v>8.8808999999999999E-2</v>
      </c>
      <c r="M300">
        <v>9.1691999999999996E-2</v>
      </c>
      <c r="N300">
        <v>9.2813000000000007E-2</v>
      </c>
      <c r="O300">
        <v>9.2256000000000005E-2</v>
      </c>
      <c r="P300">
        <v>8.9987999999999999E-2</v>
      </c>
      <c r="Q300">
        <v>8.5983000000000004E-2</v>
      </c>
      <c r="R300">
        <v>8.0634999999999998E-2</v>
      </c>
      <c r="S300">
        <v>7.4652999999999997E-2</v>
      </c>
      <c r="T300">
        <v>6.8746000000000002E-2</v>
      </c>
      <c r="U300">
        <v>6.3607999999999998E-2</v>
      </c>
      <c r="V300">
        <v>5.9839999999999997E-2</v>
      </c>
      <c r="W300">
        <v>5.8194999999999997E-2</v>
      </c>
      <c r="X300">
        <v>5.9236999999999998E-2</v>
      </c>
      <c r="Y300">
        <v>6.3133999999999996E-2</v>
      </c>
      <c r="Z300">
        <v>7.0230000000000001E-2</v>
      </c>
      <c r="AA300">
        <v>8.0850000000000005E-2</v>
      </c>
      <c r="AB300">
        <v>9.5010999999999998E-2</v>
      </c>
      <c r="AC300">
        <v>0.11230999999999999</v>
      </c>
      <c r="AD300">
        <v>0.13219</v>
      </c>
      <c r="AE300">
        <v>0.1542</v>
      </c>
      <c r="AF300">
        <v>0.17796000000000001</v>
      </c>
      <c r="AG300">
        <v>0.20291000000000001</v>
      </c>
      <c r="AH300">
        <v>0.22825999999999999</v>
      </c>
      <c r="AI300">
        <v>0.25341999999999998</v>
      </c>
      <c r="AJ300">
        <v>0.27751999999999999</v>
      </c>
      <c r="AK300">
        <v>0.29969000000000001</v>
      </c>
      <c r="AL300">
        <v>0.31905</v>
      </c>
      <c r="AM300">
        <v>0.33500000000000002</v>
      </c>
      <c r="AN300">
        <v>0.34704000000000002</v>
      </c>
      <c r="AO300">
        <v>0.35454999999999998</v>
      </c>
      <c r="AP300">
        <v>0.35693999999999998</v>
      </c>
      <c r="AQ300">
        <v>0.35393999999999998</v>
      </c>
      <c r="AR300">
        <v>0.34564</v>
      </c>
      <c r="AS300">
        <v>0.33223999999999998</v>
      </c>
      <c r="AT300">
        <v>0.31407000000000002</v>
      </c>
      <c r="AU300">
        <v>0.29165999999999997</v>
      </c>
      <c r="AV300">
        <v>0.26568999999999998</v>
      </c>
      <c r="AW300">
        <v>0.23683999999999999</v>
      </c>
      <c r="AX300">
        <v>0.20573</v>
      </c>
    </row>
    <row r="301" spans="1:50">
      <c r="A301" s="3" t="s">
        <v>12</v>
      </c>
      <c r="B301" s="3">
        <v>0</v>
      </c>
      <c r="C301">
        <v>0.41731000000000001</v>
      </c>
      <c r="D301">
        <v>-4.2047000000000001E-2</v>
      </c>
      <c r="E301">
        <v>-2.0185000000000002E-2</v>
      </c>
      <c r="F301">
        <v>3.9429000000000001E-3</v>
      </c>
      <c r="G301">
        <v>2.9524999999999999E-2</v>
      </c>
      <c r="H301">
        <v>5.5433000000000003E-2</v>
      </c>
      <c r="I301">
        <v>8.0516000000000004E-2</v>
      </c>
      <c r="J301">
        <v>0.10392999999999999</v>
      </c>
      <c r="K301">
        <v>0.12486999999999999</v>
      </c>
      <c r="L301">
        <v>0.14269000000000001</v>
      </c>
      <c r="M301">
        <v>0.15676000000000001</v>
      </c>
      <c r="N301">
        <v>0.16650000000000001</v>
      </c>
      <c r="O301">
        <v>0.17163</v>
      </c>
      <c r="P301">
        <v>0.17194000000000001</v>
      </c>
      <c r="Q301">
        <v>0.16753000000000001</v>
      </c>
      <c r="R301">
        <v>0.15901999999999999</v>
      </c>
      <c r="S301">
        <v>0.14721000000000001</v>
      </c>
      <c r="T301">
        <v>0.13292999999999999</v>
      </c>
      <c r="U301">
        <v>0.11708</v>
      </c>
      <c r="V301">
        <v>0.10058</v>
      </c>
      <c r="W301">
        <v>8.4495000000000001E-2</v>
      </c>
      <c r="X301">
        <v>6.9790000000000005E-2</v>
      </c>
      <c r="Y301">
        <v>5.7200000000000001E-2</v>
      </c>
      <c r="Z301">
        <v>4.7618000000000001E-2</v>
      </c>
      <c r="AA301">
        <v>4.1770000000000002E-2</v>
      </c>
      <c r="AB301">
        <v>0.04</v>
      </c>
      <c r="AC301">
        <v>4.2444999999999997E-2</v>
      </c>
      <c r="AD301">
        <v>4.8991E-2</v>
      </c>
      <c r="AE301">
        <v>5.9344000000000001E-2</v>
      </c>
      <c r="AF301">
        <v>7.2967000000000004E-2</v>
      </c>
      <c r="AG301">
        <v>8.9127999999999999E-2</v>
      </c>
      <c r="AH301">
        <v>0.10705000000000001</v>
      </c>
      <c r="AI301">
        <v>0.12598000000000001</v>
      </c>
      <c r="AJ301">
        <v>0.14488000000000001</v>
      </c>
      <c r="AK301">
        <v>0.16277</v>
      </c>
      <c r="AL301">
        <v>0.17907000000000001</v>
      </c>
      <c r="AM301">
        <v>0.19325999999999999</v>
      </c>
      <c r="AN301">
        <v>0.20493</v>
      </c>
      <c r="AO301">
        <v>0.21378</v>
      </c>
      <c r="AP301">
        <v>0.21969</v>
      </c>
      <c r="AQ301">
        <v>0.22264999999999999</v>
      </c>
      <c r="AR301">
        <v>0.22277</v>
      </c>
      <c r="AS301">
        <v>0.22031000000000001</v>
      </c>
      <c r="AT301">
        <v>0.21571000000000001</v>
      </c>
      <c r="AU301">
        <v>0.20932999999999999</v>
      </c>
      <c r="AV301">
        <v>0.20102999999999999</v>
      </c>
      <c r="AW301">
        <v>0.19064999999999999</v>
      </c>
      <c r="AX301">
        <v>0.17821999999999999</v>
      </c>
    </row>
    <row r="302" spans="1:50">
      <c r="A302" s="3" t="s">
        <v>13</v>
      </c>
      <c r="B302" s="3">
        <v>1</v>
      </c>
      <c r="C302">
        <v>-8.1323000000000006E-2</v>
      </c>
      <c r="D302">
        <v>-8.9171E-2</v>
      </c>
      <c r="E302">
        <v>-8.9592000000000005E-2</v>
      </c>
      <c r="F302">
        <v>-8.8979000000000003E-2</v>
      </c>
      <c r="G302">
        <v>-8.7931999999999996E-2</v>
      </c>
      <c r="H302">
        <v>-8.6683999999999997E-2</v>
      </c>
      <c r="I302">
        <v>-8.5676000000000002E-2</v>
      </c>
      <c r="J302">
        <v>-8.5167999999999994E-2</v>
      </c>
      <c r="K302">
        <v>-8.5537000000000002E-2</v>
      </c>
      <c r="L302">
        <v>-8.7430999999999995E-2</v>
      </c>
      <c r="M302">
        <v>-9.1700000000000004E-2</v>
      </c>
      <c r="N302">
        <v>-9.9333000000000005E-2</v>
      </c>
      <c r="O302">
        <v>-0.11098</v>
      </c>
      <c r="P302">
        <v>-0.12728999999999999</v>
      </c>
      <c r="Q302">
        <v>-0.14876</v>
      </c>
      <c r="R302">
        <v>-0.17585000000000001</v>
      </c>
      <c r="S302">
        <v>-0.20843999999999999</v>
      </c>
      <c r="T302">
        <v>-0.24562999999999999</v>
      </c>
      <c r="U302">
        <v>-0.28599000000000002</v>
      </c>
      <c r="V302">
        <v>-0.32771</v>
      </c>
      <c r="W302">
        <v>-0.36885000000000001</v>
      </c>
      <c r="X302">
        <v>-0.40740999999999999</v>
      </c>
      <c r="Y302">
        <v>-0.44158999999999998</v>
      </c>
      <c r="Z302">
        <v>-0.46944000000000002</v>
      </c>
      <c r="AA302">
        <v>-0.48912</v>
      </c>
      <c r="AB302">
        <v>-0.49904999999999999</v>
      </c>
      <c r="AC302">
        <v>-0.49824000000000002</v>
      </c>
      <c r="AD302">
        <v>-0.48682999999999998</v>
      </c>
      <c r="AE302">
        <v>-0.46567999999999998</v>
      </c>
      <c r="AF302">
        <v>-0.43589</v>
      </c>
      <c r="AG302">
        <v>-0.39861000000000002</v>
      </c>
      <c r="AH302">
        <v>-0.35510999999999998</v>
      </c>
      <c r="AI302">
        <v>-0.30696000000000001</v>
      </c>
      <c r="AJ302">
        <v>-0.25596999999999998</v>
      </c>
      <c r="AK302">
        <v>-0.20394000000000001</v>
      </c>
      <c r="AL302">
        <v>-0.15251999999999999</v>
      </c>
      <c r="AM302">
        <v>-0.10313</v>
      </c>
      <c r="AN302">
        <v>-5.6669999999999998E-2</v>
      </c>
      <c r="AO302">
        <v>-1.3816E-2</v>
      </c>
      <c r="AP302">
        <v>2.4788000000000001E-2</v>
      </c>
      <c r="AQ302">
        <v>5.8383999999999998E-2</v>
      </c>
      <c r="AR302">
        <v>8.6315000000000003E-2</v>
      </c>
      <c r="AS302">
        <v>0.10847</v>
      </c>
      <c r="AT302">
        <v>0.12493</v>
      </c>
      <c r="AU302">
        <v>0.13569999999999999</v>
      </c>
      <c r="AV302">
        <v>0.14077000000000001</v>
      </c>
      <c r="AW302">
        <v>0.14019000000000001</v>
      </c>
      <c r="AX302">
        <v>0.1343</v>
      </c>
    </row>
    <row r="303" spans="1:50">
      <c r="A303" s="3" t="s">
        <v>14</v>
      </c>
      <c r="B303" s="3">
        <v>0</v>
      </c>
      <c r="C303">
        <v>0.23952999999999999</v>
      </c>
      <c r="D303">
        <v>3.4984000000000001E-2</v>
      </c>
      <c r="E303">
        <v>4.5137999999999998E-2</v>
      </c>
      <c r="F303">
        <v>5.4351999999999998E-2</v>
      </c>
      <c r="G303">
        <v>6.2107999999999997E-2</v>
      </c>
      <c r="H303">
        <v>6.7848000000000006E-2</v>
      </c>
      <c r="I303">
        <v>7.0810999999999999E-2</v>
      </c>
      <c r="J303">
        <v>7.0565000000000003E-2</v>
      </c>
      <c r="K303">
        <v>6.6844000000000001E-2</v>
      </c>
      <c r="L303">
        <v>5.9553000000000002E-2</v>
      </c>
      <c r="M303">
        <v>4.8945000000000002E-2</v>
      </c>
      <c r="N303">
        <v>3.5504000000000001E-2</v>
      </c>
      <c r="O303">
        <v>1.9661999999999999E-2</v>
      </c>
      <c r="P303">
        <v>2.0787000000000002E-3</v>
      </c>
      <c r="Q303">
        <v>-1.6525000000000001E-2</v>
      </c>
      <c r="R303">
        <v>-3.5406E-2</v>
      </c>
      <c r="S303">
        <v>-5.3760000000000002E-2</v>
      </c>
      <c r="T303">
        <v>-7.0837999999999998E-2</v>
      </c>
      <c r="U303">
        <v>-8.5864999999999997E-2</v>
      </c>
      <c r="V303">
        <v>-9.8267999999999994E-2</v>
      </c>
      <c r="W303">
        <v>-0.10789</v>
      </c>
      <c r="X303">
        <v>-0.11477</v>
      </c>
      <c r="Y303">
        <v>-0.11882</v>
      </c>
      <c r="Z303">
        <v>-0.12008000000000001</v>
      </c>
      <c r="AA303">
        <v>-0.11854000000000001</v>
      </c>
      <c r="AB303">
        <v>-0.11418</v>
      </c>
      <c r="AC303">
        <v>-0.10703</v>
      </c>
      <c r="AD303">
        <v>-9.7255999999999995E-2</v>
      </c>
      <c r="AE303">
        <v>-8.5124000000000005E-2</v>
      </c>
      <c r="AF303">
        <v>-7.0842000000000002E-2</v>
      </c>
      <c r="AG303">
        <v>-5.4439000000000001E-2</v>
      </c>
      <c r="AH303">
        <v>-3.5903999999999998E-2</v>
      </c>
      <c r="AI303">
        <v>-1.5358999999999999E-2</v>
      </c>
      <c r="AJ303">
        <v>6.8224000000000002E-3</v>
      </c>
      <c r="AK303">
        <v>2.9988000000000001E-2</v>
      </c>
      <c r="AL303">
        <v>5.3401999999999998E-2</v>
      </c>
      <c r="AM303">
        <v>7.6355999999999993E-2</v>
      </c>
      <c r="AN303">
        <v>9.8318000000000003E-2</v>
      </c>
      <c r="AO303">
        <v>0.11874999999999999</v>
      </c>
      <c r="AP303">
        <v>0.13714000000000001</v>
      </c>
      <c r="AQ303">
        <v>0.15301000000000001</v>
      </c>
      <c r="AR303">
        <v>0.16589999999999999</v>
      </c>
      <c r="AS303">
        <v>0.17538000000000001</v>
      </c>
      <c r="AT303">
        <v>0.18137</v>
      </c>
      <c r="AU303">
        <v>0.18409</v>
      </c>
      <c r="AV303">
        <v>0.18384</v>
      </c>
      <c r="AW303">
        <v>0.18087</v>
      </c>
      <c r="AX303">
        <v>0.17524000000000001</v>
      </c>
    </row>
    <row r="304" spans="1:50">
      <c r="A304" s="3" t="s">
        <v>15</v>
      </c>
      <c r="B304" s="3">
        <v>0</v>
      </c>
      <c r="C304">
        <v>0.78959000000000001</v>
      </c>
      <c r="D304">
        <v>1.7229000000000001E-2</v>
      </c>
      <c r="E304">
        <v>3.5409999999999997E-2</v>
      </c>
      <c r="F304">
        <v>5.3669000000000001E-2</v>
      </c>
      <c r="G304">
        <v>7.1467000000000003E-2</v>
      </c>
      <c r="H304">
        <v>8.8095000000000007E-2</v>
      </c>
      <c r="I304">
        <v>0.10288</v>
      </c>
      <c r="J304">
        <v>0.11524</v>
      </c>
      <c r="K304">
        <v>0.12439</v>
      </c>
      <c r="L304">
        <v>0.1295</v>
      </c>
      <c r="M304">
        <v>0.12973000000000001</v>
      </c>
      <c r="N304">
        <v>0.12463</v>
      </c>
      <c r="O304">
        <v>0.11428000000000001</v>
      </c>
      <c r="P304">
        <v>9.9015000000000006E-2</v>
      </c>
      <c r="Q304">
        <v>7.9521999999999995E-2</v>
      </c>
      <c r="R304">
        <v>5.6892999999999999E-2</v>
      </c>
      <c r="S304">
        <v>3.2329999999999998E-2</v>
      </c>
      <c r="T304">
        <v>7.2617999999999997E-3</v>
      </c>
      <c r="U304">
        <v>-1.6388E-2</v>
      </c>
      <c r="V304">
        <v>-3.6672000000000003E-2</v>
      </c>
      <c r="W304">
        <v>-5.1788000000000001E-2</v>
      </c>
      <c r="X304">
        <v>-6.012E-2</v>
      </c>
      <c r="Y304">
        <v>-6.0519000000000003E-2</v>
      </c>
      <c r="Z304">
        <v>-5.2295000000000001E-2</v>
      </c>
      <c r="AA304">
        <v>-3.5210999999999999E-2</v>
      </c>
      <c r="AB304">
        <v>-9.5834000000000006E-3</v>
      </c>
      <c r="AC304">
        <v>2.3998999999999999E-2</v>
      </c>
      <c r="AD304">
        <v>6.4490000000000006E-2</v>
      </c>
      <c r="AE304">
        <v>0.11006000000000001</v>
      </c>
      <c r="AF304">
        <v>0.1588</v>
      </c>
      <c r="AG304">
        <v>0.20893999999999999</v>
      </c>
      <c r="AH304">
        <v>0.25840000000000002</v>
      </c>
      <c r="AI304">
        <v>0.30514999999999998</v>
      </c>
      <c r="AJ304">
        <v>0.34738000000000002</v>
      </c>
      <c r="AK304">
        <v>0.38355</v>
      </c>
      <c r="AL304">
        <v>0.41244999999999998</v>
      </c>
      <c r="AM304">
        <v>0.43306</v>
      </c>
      <c r="AN304">
        <v>0.44486999999999999</v>
      </c>
      <c r="AO304">
        <v>0.44818000000000002</v>
      </c>
      <c r="AP304">
        <v>0.44333</v>
      </c>
      <c r="AQ304">
        <v>0.43057000000000001</v>
      </c>
      <c r="AR304">
        <v>0.41071999999999997</v>
      </c>
      <c r="AS304">
        <v>0.38501999999999997</v>
      </c>
      <c r="AT304">
        <v>0.35485</v>
      </c>
      <c r="AU304">
        <v>0.32152999999999998</v>
      </c>
      <c r="AV304">
        <v>0.28632000000000002</v>
      </c>
      <c r="AW304">
        <v>0.25056</v>
      </c>
      <c r="AX304">
        <v>0.21512000000000001</v>
      </c>
    </row>
    <row r="305" spans="1:50">
      <c r="A305" s="3" t="s">
        <v>16</v>
      </c>
      <c r="B305" s="3">
        <v>0</v>
      </c>
      <c r="C305">
        <v>0.91305000000000003</v>
      </c>
      <c r="D305">
        <v>2.1085E-2</v>
      </c>
      <c r="E305">
        <v>4.7501000000000002E-2</v>
      </c>
      <c r="F305">
        <v>7.2539000000000006E-2</v>
      </c>
      <c r="G305">
        <v>9.5339999999999994E-2</v>
      </c>
      <c r="H305">
        <v>0.11534999999999999</v>
      </c>
      <c r="I305">
        <v>0.13239999999999999</v>
      </c>
      <c r="J305">
        <v>0.14634</v>
      </c>
      <c r="K305">
        <v>0.15697</v>
      </c>
      <c r="L305">
        <v>0.16403000000000001</v>
      </c>
      <c r="M305">
        <v>0.16730999999999999</v>
      </c>
      <c r="N305">
        <v>0.16681000000000001</v>
      </c>
      <c r="O305">
        <v>0.16317999999999999</v>
      </c>
      <c r="P305">
        <v>0.15722</v>
      </c>
      <c r="Q305">
        <v>0.14985999999999999</v>
      </c>
      <c r="R305">
        <v>0.14179</v>
      </c>
      <c r="S305">
        <v>0.13325999999999999</v>
      </c>
      <c r="T305">
        <v>0.12467</v>
      </c>
      <c r="U305">
        <v>0.11692</v>
      </c>
      <c r="V305">
        <v>0.11126999999999999</v>
      </c>
      <c r="W305">
        <v>0.10901</v>
      </c>
      <c r="X305">
        <v>0.11112</v>
      </c>
      <c r="Y305">
        <v>0.1178</v>
      </c>
      <c r="Z305">
        <v>0.129</v>
      </c>
      <c r="AA305">
        <v>0.1447</v>
      </c>
      <c r="AB305">
        <v>0.16500000000000001</v>
      </c>
      <c r="AC305">
        <v>0.19009000000000001</v>
      </c>
      <c r="AD305">
        <v>0.21967</v>
      </c>
      <c r="AE305">
        <v>0.25273000000000001</v>
      </c>
      <c r="AF305">
        <v>0.28778999999999999</v>
      </c>
      <c r="AG305">
        <v>0.32328000000000001</v>
      </c>
      <c r="AH305">
        <v>0.35776999999999998</v>
      </c>
      <c r="AI305">
        <v>0.39035999999999998</v>
      </c>
      <c r="AJ305">
        <v>0.42020999999999997</v>
      </c>
      <c r="AK305">
        <v>0.44624999999999998</v>
      </c>
      <c r="AL305">
        <v>0.46726000000000001</v>
      </c>
      <c r="AM305">
        <v>0.48209999999999997</v>
      </c>
      <c r="AN305">
        <v>0.49014000000000002</v>
      </c>
      <c r="AO305">
        <v>0.49129</v>
      </c>
      <c r="AP305">
        <v>0.48573</v>
      </c>
      <c r="AQ305">
        <v>0.47377000000000002</v>
      </c>
      <c r="AR305">
        <v>0.45579999999999998</v>
      </c>
      <c r="AS305">
        <v>0.43192000000000003</v>
      </c>
      <c r="AT305">
        <v>0.40233000000000002</v>
      </c>
      <c r="AU305">
        <v>0.3674</v>
      </c>
      <c r="AV305">
        <v>0.32776</v>
      </c>
      <c r="AW305">
        <v>0.28415000000000001</v>
      </c>
      <c r="AX305">
        <v>0.23719000000000001</v>
      </c>
    </row>
    <row r="306" spans="1:50">
      <c r="A306" s="3" t="s">
        <v>17</v>
      </c>
      <c r="B306" s="3">
        <v>0</v>
      </c>
      <c r="C306">
        <v>0.28960999999999998</v>
      </c>
      <c r="D306">
        <v>-0.14451</v>
      </c>
      <c r="E306">
        <v>-0.11891</v>
      </c>
      <c r="F306">
        <v>-8.5199999999999998E-2</v>
      </c>
      <c r="G306">
        <v>-4.4610999999999998E-2</v>
      </c>
      <c r="H306">
        <v>1.2352999999999999E-3</v>
      </c>
      <c r="I306">
        <v>5.0382000000000003E-2</v>
      </c>
      <c r="J306">
        <v>0.10044</v>
      </c>
      <c r="K306">
        <v>0.14902000000000001</v>
      </c>
      <c r="L306">
        <v>0.19395000000000001</v>
      </c>
      <c r="M306">
        <v>0.23350000000000001</v>
      </c>
      <c r="N306">
        <v>0.26621</v>
      </c>
      <c r="O306">
        <v>0.29096</v>
      </c>
      <c r="P306">
        <v>0.30718000000000001</v>
      </c>
      <c r="Q306">
        <v>0.31472</v>
      </c>
      <c r="R306">
        <v>0.31403999999999999</v>
      </c>
      <c r="S306">
        <v>0.30601</v>
      </c>
      <c r="T306">
        <v>0.29199999999999998</v>
      </c>
      <c r="U306">
        <v>0.27361999999999997</v>
      </c>
      <c r="V306">
        <v>0.25270999999999999</v>
      </c>
      <c r="W306">
        <v>0.23086999999999999</v>
      </c>
      <c r="X306">
        <v>0.20941000000000001</v>
      </c>
      <c r="Y306">
        <v>0.18933</v>
      </c>
      <c r="Z306">
        <v>0.17136999999999999</v>
      </c>
      <c r="AA306">
        <v>0.15609000000000001</v>
      </c>
      <c r="AB306">
        <v>0.14368</v>
      </c>
      <c r="AC306">
        <v>0.13406999999999999</v>
      </c>
      <c r="AD306">
        <v>0.12694</v>
      </c>
      <c r="AE306">
        <v>0.12186</v>
      </c>
      <c r="AF306">
        <v>0.11809</v>
      </c>
      <c r="AG306">
        <v>0.11516999999999999</v>
      </c>
      <c r="AH306">
        <v>0.11282</v>
      </c>
      <c r="AI306">
        <v>0.1109</v>
      </c>
      <c r="AJ306">
        <v>0.10936</v>
      </c>
      <c r="AK306">
        <v>0.10824</v>
      </c>
      <c r="AL306">
        <v>0.10775</v>
      </c>
      <c r="AM306">
        <v>0.10818999999999999</v>
      </c>
      <c r="AN306">
        <v>0.10988000000000001</v>
      </c>
      <c r="AO306">
        <v>0.11301</v>
      </c>
      <c r="AP306">
        <v>0.11774999999999999</v>
      </c>
      <c r="AQ306">
        <v>0.12386999999999999</v>
      </c>
      <c r="AR306">
        <v>0.13113</v>
      </c>
      <c r="AS306">
        <v>0.1391</v>
      </c>
      <c r="AT306">
        <v>0.14735000000000001</v>
      </c>
      <c r="AU306">
        <v>0.15526999999999999</v>
      </c>
      <c r="AV306">
        <v>0.16203000000000001</v>
      </c>
      <c r="AW306">
        <v>0.16675999999999999</v>
      </c>
      <c r="AX306">
        <v>0.16858999999999999</v>
      </c>
    </row>
    <row r="307" spans="1:50">
      <c r="A307" s="3" t="s">
        <v>18</v>
      </c>
      <c r="B307" s="3">
        <v>0</v>
      </c>
      <c r="C307">
        <v>0.68742999999999999</v>
      </c>
      <c r="D307">
        <v>7.3688000000000003E-2</v>
      </c>
      <c r="E307">
        <v>8.6782999999999999E-2</v>
      </c>
      <c r="F307">
        <v>9.8998000000000003E-2</v>
      </c>
      <c r="G307">
        <v>0.10983999999999999</v>
      </c>
      <c r="H307">
        <v>0.11877</v>
      </c>
      <c r="I307">
        <v>0.12534999999999999</v>
      </c>
      <c r="J307">
        <v>0.12952</v>
      </c>
      <c r="K307">
        <v>0.13131000000000001</v>
      </c>
      <c r="L307">
        <v>0.13044</v>
      </c>
      <c r="M307">
        <v>0.12651999999999999</v>
      </c>
      <c r="N307">
        <v>0.11946</v>
      </c>
      <c r="O307">
        <v>0.10982</v>
      </c>
      <c r="P307">
        <v>9.8357E-2</v>
      </c>
      <c r="Q307">
        <v>8.6147000000000001E-2</v>
      </c>
      <c r="R307">
        <v>7.4379000000000001E-2</v>
      </c>
      <c r="S307">
        <v>6.4322000000000004E-2</v>
      </c>
      <c r="T307">
        <v>5.6952000000000003E-2</v>
      </c>
      <c r="U307">
        <v>5.3148000000000001E-2</v>
      </c>
      <c r="V307">
        <v>5.4019999999999999E-2</v>
      </c>
      <c r="W307">
        <v>6.0601000000000002E-2</v>
      </c>
      <c r="X307">
        <v>7.3426000000000005E-2</v>
      </c>
      <c r="Y307">
        <v>9.2177999999999996E-2</v>
      </c>
      <c r="Z307">
        <v>0.11623</v>
      </c>
      <c r="AA307">
        <v>0.14460000000000001</v>
      </c>
      <c r="AB307">
        <v>0.17591999999999999</v>
      </c>
      <c r="AC307">
        <v>0.20860000000000001</v>
      </c>
      <c r="AD307">
        <v>0.24127999999999999</v>
      </c>
      <c r="AE307">
        <v>0.2727</v>
      </c>
      <c r="AF307">
        <v>0.30137000000000003</v>
      </c>
      <c r="AG307">
        <v>0.32585999999999998</v>
      </c>
      <c r="AH307">
        <v>0.34521000000000002</v>
      </c>
      <c r="AI307">
        <v>0.35918</v>
      </c>
      <c r="AJ307">
        <v>0.36774000000000001</v>
      </c>
      <c r="AK307">
        <v>0.37107000000000001</v>
      </c>
      <c r="AL307">
        <v>0.36982999999999999</v>
      </c>
      <c r="AM307">
        <v>0.36485000000000001</v>
      </c>
      <c r="AN307">
        <v>0.35672999999999999</v>
      </c>
      <c r="AO307">
        <v>0.34588999999999998</v>
      </c>
      <c r="AP307">
        <v>0.33306000000000002</v>
      </c>
      <c r="AQ307">
        <v>0.31883</v>
      </c>
      <c r="AR307">
        <v>0.30360999999999999</v>
      </c>
      <c r="AS307">
        <v>0.28745999999999999</v>
      </c>
      <c r="AT307">
        <v>0.27043</v>
      </c>
      <c r="AU307">
        <v>0.25255</v>
      </c>
      <c r="AV307">
        <v>0.23361000000000001</v>
      </c>
      <c r="AW307">
        <v>0.21326999999999999</v>
      </c>
      <c r="AX307">
        <v>0.19156000000000001</v>
      </c>
    </row>
    <row r="308" spans="1:50">
      <c r="A308" s="3" t="s">
        <v>19</v>
      </c>
      <c r="B308" s="3">
        <v>1</v>
      </c>
      <c r="C308">
        <v>0.93686999999999998</v>
      </c>
      <c r="D308">
        <v>4.4066000000000001E-2</v>
      </c>
      <c r="E308">
        <v>7.4150999999999995E-2</v>
      </c>
      <c r="F308">
        <v>0.10074</v>
      </c>
      <c r="G308">
        <v>0.12348000000000001</v>
      </c>
      <c r="H308">
        <v>0.14235999999999999</v>
      </c>
      <c r="I308">
        <v>0.15742</v>
      </c>
      <c r="J308">
        <v>0.1691</v>
      </c>
      <c r="K308">
        <v>0.17813999999999999</v>
      </c>
      <c r="L308">
        <v>0.18523999999999999</v>
      </c>
      <c r="M308">
        <v>0.19119</v>
      </c>
      <c r="N308">
        <v>0.19670000000000001</v>
      </c>
      <c r="O308">
        <v>0.20233999999999999</v>
      </c>
      <c r="P308">
        <v>0.20852000000000001</v>
      </c>
      <c r="Q308">
        <v>0.21532999999999999</v>
      </c>
      <c r="R308">
        <v>0.22278000000000001</v>
      </c>
      <c r="S308">
        <v>0.23103000000000001</v>
      </c>
      <c r="T308">
        <v>0.24001</v>
      </c>
      <c r="U308">
        <v>0.24945000000000001</v>
      </c>
      <c r="V308">
        <v>0.25908999999999999</v>
      </c>
      <c r="W308">
        <v>0.26852999999999999</v>
      </c>
      <c r="X308">
        <v>0.27761999999999998</v>
      </c>
      <c r="Y308">
        <v>0.28661999999999999</v>
      </c>
      <c r="Z308">
        <v>0.29588999999999999</v>
      </c>
      <c r="AA308">
        <v>0.30586999999999998</v>
      </c>
      <c r="AB308">
        <v>0.31683</v>
      </c>
      <c r="AC308">
        <v>0.3286</v>
      </c>
      <c r="AD308">
        <v>0.34111000000000002</v>
      </c>
      <c r="AE308">
        <v>0.35446</v>
      </c>
      <c r="AF308">
        <v>0.36870000000000003</v>
      </c>
      <c r="AG308">
        <v>0.38379000000000002</v>
      </c>
      <c r="AH308">
        <v>0.39933000000000002</v>
      </c>
      <c r="AI308">
        <v>0.41456999999999999</v>
      </c>
      <c r="AJ308">
        <v>0.42879</v>
      </c>
      <c r="AK308">
        <v>0.44124999999999998</v>
      </c>
      <c r="AL308">
        <v>0.45138</v>
      </c>
      <c r="AM308">
        <v>0.45900999999999997</v>
      </c>
      <c r="AN308">
        <v>0.46393000000000001</v>
      </c>
      <c r="AO308">
        <v>0.46566000000000002</v>
      </c>
      <c r="AP308">
        <v>0.46372000000000002</v>
      </c>
      <c r="AQ308">
        <v>0.45782</v>
      </c>
      <c r="AR308">
        <v>0.44790999999999997</v>
      </c>
      <c r="AS308">
        <v>0.43397000000000002</v>
      </c>
      <c r="AT308">
        <v>0.41578999999999999</v>
      </c>
      <c r="AU308">
        <v>0.39321</v>
      </c>
      <c r="AV308">
        <v>0.36612</v>
      </c>
      <c r="AW308">
        <v>0.33427000000000001</v>
      </c>
      <c r="AX308">
        <v>0.29753000000000002</v>
      </c>
    </row>
    <row r="309" spans="1:50">
      <c r="A309" s="3" t="s">
        <v>20</v>
      </c>
      <c r="B309" s="3">
        <v>1</v>
      </c>
      <c r="C309">
        <v>0.53364999999999996</v>
      </c>
      <c r="D309">
        <v>-0.31591999999999998</v>
      </c>
      <c r="E309">
        <v>-0.34638999999999998</v>
      </c>
      <c r="F309">
        <v>-0.37225999999999998</v>
      </c>
      <c r="G309">
        <v>-0.39237</v>
      </c>
      <c r="H309">
        <v>-0.40590999999999999</v>
      </c>
      <c r="I309">
        <v>-0.41215000000000002</v>
      </c>
      <c r="J309">
        <v>-0.41072999999999998</v>
      </c>
      <c r="K309">
        <v>-0.40168999999999999</v>
      </c>
      <c r="L309">
        <v>-0.38563999999999998</v>
      </c>
      <c r="M309">
        <v>-0.36349999999999999</v>
      </c>
      <c r="N309">
        <v>-0.33599000000000001</v>
      </c>
      <c r="O309">
        <v>-0.3039</v>
      </c>
      <c r="P309">
        <v>-0.26859</v>
      </c>
      <c r="Q309">
        <v>-0.23158999999999999</v>
      </c>
      <c r="R309">
        <v>-0.19420999999999999</v>
      </c>
      <c r="S309">
        <v>-0.15776999999999999</v>
      </c>
      <c r="T309">
        <v>-0.12348000000000001</v>
      </c>
      <c r="U309">
        <v>-9.2316999999999996E-2</v>
      </c>
      <c r="V309">
        <v>-6.4631999999999995E-2</v>
      </c>
      <c r="W309">
        <v>-4.0462999999999999E-2</v>
      </c>
      <c r="X309">
        <v>-2.0021000000000001E-2</v>
      </c>
      <c r="Y309">
        <v>-3.4504000000000002E-3</v>
      </c>
      <c r="Z309">
        <v>9.7078000000000008E-3</v>
      </c>
      <c r="AA309">
        <v>2.0285999999999998E-2</v>
      </c>
      <c r="AB309">
        <v>2.9076000000000001E-2</v>
      </c>
      <c r="AC309">
        <v>3.6880999999999997E-2</v>
      </c>
      <c r="AD309">
        <v>4.4621000000000001E-2</v>
      </c>
      <c r="AE309">
        <v>5.3187999999999999E-2</v>
      </c>
      <c r="AF309">
        <v>6.3024999999999998E-2</v>
      </c>
      <c r="AG309">
        <v>7.4465000000000003E-2</v>
      </c>
      <c r="AH309">
        <v>8.8015999999999997E-2</v>
      </c>
      <c r="AI309">
        <v>0.10417</v>
      </c>
      <c r="AJ309">
        <v>0.12299</v>
      </c>
      <c r="AK309">
        <v>0.14399000000000001</v>
      </c>
      <c r="AL309">
        <v>0.16653999999999999</v>
      </c>
      <c r="AM309">
        <v>0.19005</v>
      </c>
      <c r="AN309">
        <v>0.21385000000000001</v>
      </c>
      <c r="AO309">
        <v>0.23716999999999999</v>
      </c>
      <c r="AP309">
        <v>0.25951000000000002</v>
      </c>
      <c r="AQ309">
        <v>0.2802</v>
      </c>
      <c r="AR309">
        <v>0.29854999999999998</v>
      </c>
      <c r="AS309">
        <v>0.31385999999999997</v>
      </c>
      <c r="AT309">
        <v>0.32552999999999999</v>
      </c>
      <c r="AU309">
        <v>0.33337</v>
      </c>
      <c r="AV309">
        <v>0.33749000000000001</v>
      </c>
      <c r="AW309">
        <v>0.33788000000000001</v>
      </c>
      <c r="AX309">
        <v>0.33450999999999997</v>
      </c>
    </row>
    <row r="310" spans="1:50">
      <c r="A310" s="3" t="s">
        <v>21</v>
      </c>
      <c r="B310" s="3">
        <v>1</v>
      </c>
      <c r="C310">
        <v>0.75458999999999998</v>
      </c>
      <c r="D310">
        <v>-9.6425999999999998E-2</v>
      </c>
      <c r="E310">
        <v>-9.3496999999999997E-2</v>
      </c>
      <c r="F310">
        <v>-8.9266999999999999E-2</v>
      </c>
      <c r="G310">
        <v>-8.3335999999999993E-2</v>
      </c>
      <c r="H310">
        <v>-7.5526999999999997E-2</v>
      </c>
      <c r="I310">
        <v>-6.5811999999999996E-2</v>
      </c>
      <c r="J310">
        <v>-5.4122999999999998E-2</v>
      </c>
      <c r="K310">
        <v>-4.0943E-2</v>
      </c>
      <c r="L310">
        <v>-2.6627999999999999E-2</v>
      </c>
      <c r="M310">
        <v>-1.1598000000000001E-2</v>
      </c>
      <c r="N310">
        <v>3.8514999999999999E-3</v>
      </c>
      <c r="O310">
        <v>1.9640000000000001E-2</v>
      </c>
      <c r="P310">
        <v>3.5999000000000003E-2</v>
      </c>
      <c r="Q310">
        <v>5.2791999999999999E-2</v>
      </c>
      <c r="R310">
        <v>6.9766999999999996E-2</v>
      </c>
      <c r="S310">
        <v>8.6651000000000006E-2</v>
      </c>
      <c r="T310">
        <v>0.10297000000000001</v>
      </c>
      <c r="U310">
        <v>0.11864</v>
      </c>
      <c r="V310">
        <v>0.13371</v>
      </c>
      <c r="W310">
        <v>0.14834</v>
      </c>
      <c r="X310">
        <v>0.16239000000000001</v>
      </c>
      <c r="Y310">
        <v>0.17549000000000001</v>
      </c>
      <c r="Z310">
        <v>0.18703</v>
      </c>
      <c r="AA310">
        <v>0.19683999999999999</v>
      </c>
      <c r="AB310">
        <v>0.20516000000000001</v>
      </c>
      <c r="AC310">
        <v>0.21249999999999999</v>
      </c>
      <c r="AD310">
        <v>0.21962999999999999</v>
      </c>
      <c r="AE310">
        <v>0.22683</v>
      </c>
      <c r="AF310">
        <v>0.23391999999999999</v>
      </c>
      <c r="AG310">
        <v>0.24071000000000001</v>
      </c>
      <c r="AH310">
        <v>0.24747</v>
      </c>
      <c r="AI310">
        <v>0.25477</v>
      </c>
      <c r="AJ310">
        <v>0.26338</v>
      </c>
      <c r="AK310">
        <v>0.27373999999999998</v>
      </c>
      <c r="AL310">
        <v>0.28587000000000001</v>
      </c>
      <c r="AM310">
        <v>0.29948999999999998</v>
      </c>
      <c r="AN310">
        <v>0.31385000000000002</v>
      </c>
      <c r="AO310">
        <v>0.32857999999999998</v>
      </c>
      <c r="AP310">
        <v>0.34361999999999998</v>
      </c>
      <c r="AQ310">
        <v>0.35880000000000001</v>
      </c>
      <c r="AR310">
        <v>0.3735</v>
      </c>
      <c r="AS310">
        <v>0.38679999999999998</v>
      </c>
      <c r="AT310">
        <v>0.39755000000000001</v>
      </c>
      <c r="AU310">
        <v>0.40489999999999998</v>
      </c>
      <c r="AV310">
        <v>0.40810000000000002</v>
      </c>
      <c r="AW310">
        <v>0.40661999999999998</v>
      </c>
      <c r="AX310">
        <v>0.40040999999999999</v>
      </c>
    </row>
    <row r="311" spans="1:50">
      <c r="A311" s="3" t="s">
        <v>22</v>
      </c>
      <c r="B311" s="3">
        <v>0</v>
      </c>
      <c r="C311">
        <v>0.26562999999999998</v>
      </c>
      <c r="D311">
        <v>-5.6547E-2</v>
      </c>
      <c r="E311">
        <v>-6.5035999999999997E-2</v>
      </c>
      <c r="F311">
        <v>-7.1082999999999993E-2</v>
      </c>
      <c r="G311">
        <v>-7.3674000000000003E-2</v>
      </c>
      <c r="H311">
        <v>-7.1965000000000001E-2</v>
      </c>
      <c r="I311">
        <v>-6.6352999999999995E-2</v>
      </c>
      <c r="J311">
        <v>-5.7349999999999998E-2</v>
      </c>
      <c r="K311">
        <v>-4.5458999999999999E-2</v>
      </c>
      <c r="L311">
        <v>-3.1064999999999999E-2</v>
      </c>
      <c r="M311">
        <v>-1.4858E-2</v>
      </c>
      <c r="N311">
        <v>2.4940000000000001E-3</v>
      </c>
      <c r="O311">
        <v>2.0684000000000001E-2</v>
      </c>
      <c r="P311">
        <v>3.9343999999999997E-2</v>
      </c>
      <c r="Q311">
        <v>5.7777000000000002E-2</v>
      </c>
      <c r="R311">
        <v>7.5356999999999993E-2</v>
      </c>
      <c r="S311">
        <v>9.2453999999999995E-2</v>
      </c>
      <c r="T311">
        <v>0.10944</v>
      </c>
      <c r="U311">
        <v>0.12645999999999999</v>
      </c>
      <c r="V311">
        <v>0.14319999999999999</v>
      </c>
      <c r="W311">
        <v>0.15953999999999999</v>
      </c>
      <c r="X311">
        <v>0.17543</v>
      </c>
      <c r="Y311">
        <v>0.19056000000000001</v>
      </c>
      <c r="Z311">
        <v>0.20454</v>
      </c>
      <c r="AA311">
        <v>0.21715999999999999</v>
      </c>
      <c r="AB311">
        <v>0.22811000000000001</v>
      </c>
      <c r="AC311">
        <v>0.23662</v>
      </c>
      <c r="AD311">
        <v>0.24206</v>
      </c>
      <c r="AE311">
        <v>0.24410999999999999</v>
      </c>
      <c r="AF311">
        <v>0.24298</v>
      </c>
      <c r="AG311">
        <v>0.23882999999999999</v>
      </c>
      <c r="AH311">
        <v>0.23175999999999999</v>
      </c>
      <c r="AI311">
        <v>0.22195999999999999</v>
      </c>
      <c r="AJ311">
        <v>0.20974999999999999</v>
      </c>
      <c r="AK311">
        <v>0.19553999999999999</v>
      </c>
      <c r="AL311">
        <v>0.17992</v>
      </c>
      <c r="AM311">
        <v>0.16366</v>
      </c>
      <c r="AN311">
        <v>0.14729999999999999</v>
      </c>
      <c r="AO311">
        <v>0.13109000000000001</v>
      </c>
      <c r="AP311">
        <v>0.11502999999999999</v>
      </c>
      <c r="AQ311">
        <v>9.9153000000000005E-2</v>
      </c>
      <c r="AR311">
        <v>8.3609000000000003E-2</v>
      </c>
      <c r="AS311">
        <v>6.8640999999999994E-2</v>
      </c>
      <c r="AT311">
        <v>5.4474000000000002E-2</v>
      </c>
      <c r="AU311">
        <v>4.1141999999999998E-2</v>
      </c>
      <c r="AV311">
        <v>2.8507999999999999E-2</v>
      </c>
      <c r="AW311">
        <v>1.6362000000000002E-2</v>
      </c>
      <c r="AX311">
        <v>4.9091999999999998E-3</v>
      </c>
    </row>
    <row r="312" spans="1:50">
      <c r="A312" s="3" t="s">
        <v>23</v>
      </c>
      <c r="B312" s="3">
        <v>1</v>
      </c>
      <c r="C312">
        <v>0.64393</v>
      </c>
      <c r="D312">
        <v>-0.14696999999999999</v>
      </c>
      <c r="E312">
        <v>-0.12781000000000001</v>
      </c>
      <c r="F312">
        <v>-0.10761</v>
      </c>
      <c r="G312">
        <v>-8.7238999999999997E-2</v>
      </c>
      <c r="H312">
        <v>-6.7682000000000006E-2</v>
      </c>
      <c r="I312">
        <v>-4.9694000000000002E-2</v>
      </c>
      <c r="J312">
        <v>-3.3619000000000003E-2</v>
      </c>
      <c r="K312">
        <v>-1.9768000000000001E-2</v>
      </c>
      <c r="L312">
        <v>-8.6251000000000001E-3</v>
      </c>
      <c r="M312">
        <v>-5.9146999999999997E-4</v>
      </c>
      <c r="N312">
        <v>4.1872999999999997E-3</v>
      </c>
      <c r="O312">
        <v>5.6243999999999999E-3</v>
      </c>
      <c r="P312">
        <v>4.1248999999999999E-3</v>
      </c>
      <c r="Q312" s="4">
        <v>-1.0464000000000001E-6</v>
      </c>
      <c r="R312">
        <v>-6.1428999999999997E-3</v>
      </c>
      <c r="S312">
        <v>-1.363E-2</v>
      </c>
      <c r="T312">
        <v>-2.1822999999999999E-2</v>
      </c>
      <c r="U312">
        <v>-2.9780999999999998E-2</v>
      </c>
      <c r="V312">
        <v>-3.6291999999999998E-2</v>
      </c>
      <c r="W312">
        <v>-4.0084000000000002E-2</v>
      </c>
      <c r="X312">
        <v>-3.9919999999999997E-2</v>
      </c>
      <c r="Y312">
        <v>-3.4636E-2</v>
      </c>
      <c r="Z312">
        <v>-2.3726000000000001E-2</v>
      </c>
      <c r="AA312">
        <v>-6.8694999999999997E-3</v>
      </c>
      <c r="AB312">
        <v>1.5907999999999999E-2</v>
      </c>
      <c r="AC312">
        <v>4.4240000000000002E-2</v>
      </c>
      <c r="AD312">
        <v>7.7391000000000001E-2</v>
      </c>
      <c r="AE312">
        <v>0.11418</v>
      </c>
      <c r="AF312">
        <v>0.15314</v>
      </c>
      <c r="AG312">
        <v>0.19253999999999999</v>
      </c>
      <c r="AH312">
        <v>0.23057</v>
      </c>
      <c r="AI312">
        <v>0.26552999999999999</v>
      </c>
      <c r="AJ312">
        <v>0.29625000000000001</v>
      </c>
      <c r="AK312">
        <v>0.32173000000000002</v>
      </c>
      <c r="AL312">
        <v>0.34115000000000001</v>
      </c>
      <c r="AM312">
        <v>0.35393999999999998</v>
      </c>
      <c r="AN312">
        <v>0.35996</v>
      </c>
      <c r="AO312">
        <v>0.35946</v>
      </c>
      <c r="AP312">
        <v>0.35282999999999998</v>
      </c>
      <c r="AQ312">
        <v>0.34081</v>
      </c>
      <c r="AR312">
        <v>0.32434000000000002</v>
      </c>
      <c r="AS312">
        <v>0.30431999999999998</v>
      </c>
      <c r="AT312">
        <v>0.28139999999999998</v>
      </c>
      <c r="AU312">
        <v>0.25629000000000002</v>
      </c>
      <c r="AV312">
        <v>0.22980999999999999</v>
      </c>
      <c r="AW312">
        <v>0.20291000000000001</v>
      </c>
      <c r="AX312">
        <v>0.17641999999999999</v>
      </c>
    </row>
    <row r="313" spans="1:50">
      <c r="A313" s="3" t="s">
        <v>24</v>
      </c>
      <c r="B313" s="3">
        <v>0</v>
      </c>
      <c r="C313">
        <v>-7.5037999999999994E-2</v>
      </c>
      <c r="D313">
        <v>-2.8864999999999998E-2</v>
      </c>
      <c r="E313">
        <v>-4.2913E-2</v>
      </c>
      <c r="F313">
        <v>-6.0171000000000002E-2</v>
      </c>
      <c r="G313">
        <v>-7.9961000000000004E-2</v>
      </c>
      <c r="H313">
        <v>-0.10163</v>
      </c>
      <c r="I313">
        <v>-0.12429</v>
      </c>
      <c r="J313">
        <v>-0.14710999999999999</v>
      </c>
      <c r="K313">
        <v>-0.1694</v>
      </c>
      <c r="L313">
        <v>-0.19059999999999999</v>
      </c>
      <c r="M313">
        <v>-0.21012</v>
      </c>
      <c r="N313">
        <v>-0.22722999999999999</v>
      </c>
      <c r="O313">
        <v>-0.2414</v>
      </c>
      <c r="P313">
        <v>-0.25237999999999999</v>
      </c>
      <c r="Q313">
        <v>-0.2601</v>
      </c>
      <c r="R313">
        <v>-0.26454</v>
      </c>
      <c r="S313">
        <v>-0.26595000000000002</v>
      </c>
      <c r="T313">
        <v>-0.26467000000000002</v>
      </c>
      <c r="U313">
        <v>-0.26112999999999997</v>
      </c>
      <c r="V313">
        <v>-0.25562000000000001</v>
      </c>
      <c r="W313">
        <v>-0.24854999999999999</v>
      </c>
      <c r="X313">
        <v>-0.24041999999999999</v>
      </c>
      <c r="Y313">
        <v>-0.23158000000000001</v>
      </c>
      <c r="Z313">
        <v>-0.22227</v>
      </c>
      <c r="AA313">
        <v>-0.21263000000000001</v>
      </c>
      <c r="AB313">
        <v>-0.20269000000000001</v>
      </c>
      <c r="AC313">
        <v>-0.1923</v>
      </c>
      <c r="AD313">
        <v>-0.18107999999999999</v>
      </c>
      <c r="AE313">
        <v>-0.16872999999999999</v>
      </c>
      <c r="AF313">
        <v>-0.15515000000000001</v>
      </c>
      <c r="AG313">
        <v>-0.14024</v>
      </c>
      <c r="AH313">
        <v>-0.12398000000000001</v>
      </c>
      <c r="AI313">
        <v>-0.10666</v>
      </c>
      <c r="AJ313">
        <v>-8.8606000000000004E-2</v>
      </c>
      <c r="AK313">
        <v>-7.0232000000000003E-2</v>
      </c>
      <c r="AL313">
        <v>-5.2188999999999999E-2</v>
      </c>
      <c r="AM313">
        <v>-3.5277000000000003E-2</v>
      </c>
      <c r="AN313">
        <v>-2.0479000000000001E-2</v>
      </c>
      <c r="AO313">
        <v>-8.4831999999999998E-3</v>
      </c>
      <c r="AP313">
        <v>3.5976999999999998E-4</v>
      </c>
      <c r="AQ313">
        <v>5.7992E-3</v>
      </c>
      <c r="AR313">
        <v>7.8239999999999994E-3</v>
      </c>
      <c r="AS313">
        <v>6.8363E-3</v>
      </c>
      <c r="AT313">
        <v>3.3406999999999998E-3</v>
      </c>
      <c r="AU313">
        <v>-2.0041E-3</v>
      </c>
      <c r="AV313">
        <v>-8.3044E-3</v>
      </c>
      <c r="AW313">
        <v>-1.4586E-2</v>
      </c>
      <c r="AX313">
        <v>-1.9712E-2</v>
      </c>
    </row>
    <row r="314" spans="1:50">
      <c r="A314" s="3" t="s">
        <v>25</v>
      </c>
      <c r="B314" s="3">
        <v>1</v>
      </c>
      <c r="C314">
        <v>0.66159999999999997</v>
      </c>
      <c r="D314">
        <v>0.21718999999999999</v>
      </c>
      <c r="E314">
        <v>0.23404</v>
      </c>
      <c r="F314">
        <v>0.24542</v>
      </c>
      <c r="G314">
        <v>0.25105</v>
      </c>
      <c r="H314">
        <v>0.25080000000000002</v>
      </c>
      <c r="I314">
        <v>0.24507999999999999</v>
      </c>
      <c r="J314">
        <v>0.23447999999999999</v>
      </c>
      <c r="K314">
        <v>0.21995000000000001</v>
      </c>
      <c r="L314">
        <v>0.20283999999999999</v>
      </c>
      <c r="M314">
        <v>0.18446000000000001</v>
      </c>
      <c r="N314">
        <v>0.16575000000000001</v>
      </c>
      <c r="O314">
        <v>0.14745</v>
      </c>
      <c r="P314">
        <v>0.13020000000000001</v>
      </c>
      <c r="Q314">
        <v>0.11479</v>
      </c>
      <c r="R314">
        <v>0.10206</v>
      </c>
      <c r="S314">
        <v>9.2581999999999998E-2</v>
      </c>
      <c r="T314">
        <v>8.6858000000000005E-2</v>
      </c>
      <c r="U314">
        <v>8.5124000000000005E-2</v>
      </c>
      <c r="V314">
        <v>8.7263999999999994E-2</v>
      </c>
      <c r="W314">
        <v>9.3022999999999995E-2</v>
      </c>
      <c r="X314">
        <v>0.10224</v>
      </c>
      <c r="Y314">
        <v>0.11486</v>
      </c>
      <c r="Z314">
        <v>0.13074</v>
      </c>
      <c r="AA314">
        <v>0.14946000000000001</v>
      </c>
      <c r="AB314">
        <v>0.17041000000000001</v>
      </c>
      <c r="AC314">
        <v>0.19289000000000001</v>
      </c>
      <c r="AD314">
        <v>0.21615000000000001</v>
      </c>
      <c r="AE314">
        <v>0.23943</v>
      </c>
      <c r="AF314">
        <v>0.26211000000000001</v>
      </c>
      <c r="AG314">
        <v>0.28360999999999997</v>
      </c>
      <c r="AH314">
        <v>0.3034</v>
      </c>
      <c r="AI314">
        <v>0.32091999999999998</v>
      </c>
      <c r="AJ314">
        <v>0.33566000000000001</v>
      </c>
      <c r="AK314">
        <v>0.34721000000000002</v>
      </c>
      <c r="AL314">
        <v>0.35521000000000003</v>
      </c>
      <c r="AM314">
        <v>0.35941000000000001</v>
      </c>
      <c r="AN314">
        <v>0.35962</v>
      </c>
      <c r="AO314">
        <v>0.35565000000000002</v>
      </c>
      <c r="AP314">
        <v>0.34745999999999999</v>
      </c>
      <c r="AQ314">
        <v>0.33500999999999997</v>
      </c>
      <c r="AR314">
        <v>0.31825999999999999</v>
      </c>
      <c r="AS314">
        <v>0.29709000000000002</v>
      </c>
      <c r="AT314">
        <v>0.27160000000000001</v>
      </c>
      <c r="AU314">
        <v>0.24202000000000001</v>
      </c>
      <c r="AV314">
        <v>0.20876</v>
      </c>
      <c r="AW314">
        <v>0.17230999999999999</v>
      </c>
      <c r="AX314">
        <v>0.13331999999999999</v>
      </c>
    </row>
    <row r="315" spans="1:50">
      <c r="A315" s="3" t="s">
        <v>26</v>
      </c>
      <c r="B315" s="3">
        <v>0</v>
      </c>
      <c r="C315">
        <v>0.24895</v>
      </c>
      <c r="D315">
        <v>-4.8979000000000002E-2</v>
      </c>
      <c r="E315">
        <v>-6.8989999999999996E-2</v>
      </c>
      <c r="F315">
        <v>-8.4850999999999996E-2</v>
      </c>
      <c r="G315">
        <v>-9.6109E-2</v>
      </c>
      <c r="H315">
        <v>-0.10247000000000001</v>
      </c>
      <c r="I315">
        <v>-0.104</v>
      </c>
      <c r="J315">
        <v>-0.10136000000000001</v>
      </c>
      <c r="K315">
        <v>-9.5633999999999997E-2</v>
      </c>
      <c r="L315">
        <v>-8.8221999999999995E-2</v>
      </c>
      <c r="M315">
        <v>-8.0599000000000004E-2</v>
      </c>
      <c r="N315">
        <v>-7.4111999999999997E-2</v>
      </c>
      <c r="O315">
        <v>-6.9588999999999998E-2</v>
      </c>
      <c r="P315">
        <v>-6.7496E-2</v>
      </c>
      <c r="Q315">
        <v>-6.8200999999999998E-2</v>
      </c>
      <c r="R315">
        <v>-7.1970999999999993E-2</v>
      </c>
      <c r="S315">
        <v>-7.8787999999999997E-2</v>
      </c>
      <c r="T315">
        <v>-8.7998000000000007E-2</v>
      </c>
      <c r="U315">
        <v>-9.8223000000000005E-2</v>
      </c>
      <c r="V315">
        <v>-0.10788</v>
      </c>
      <c r="W315">
        <v>-0.11559</v>
      </c>
      <c r="X315">
        <v>-0.12021999999999999</v>
      </c>
      <c r="Y315">
        <v>-0.12107999999999999</v>
      </c>
      <c r="Z315">
        <v>-0.11784</v>
      </c>
      <c r="AA315">
        <v>-0.11025</v>
      </c>
      <c r="AB315">
        <v>-9.8079E-2</v>
      </c>
      <c r="AC315">
        <v>-8.1309000000000006E-2</v>
      </c>
      <c r="AD315">
        <v>-6.0469000000000002E-2</v>
      </c>
      <c r="AE315">
        <v>-3.6846999999999998E-2</v>
      </c>
      <c r="AF315">
        <v>-1.1809999999999999E-2</v>
      </c>
      <c r="AG315">
        <v>1.3499000000000001E-2</v>
      </c>
      <c r="AH315">
        <v>3.8096999999999999E-2</v>
      </c>
      <c r="AI315">
        <v>6.1163000000000002E-2</v>
      </c>
      <c r="AJ315">
        <v>8.2154000000000005E-2</v>
      </c>
      <c r="AK315">
        <v>0.10061</v>
      </c>
      <c r="AL315">
        <v>0.11609999999999999</v>
      </c>
      <c r="AM315">
        <v>0.12828000000000001</v>
      </c>
      <c r="AN315">
        <v>0.13699</v>
      </c>
      <c r="AO315">
        <v>0.14249000000000001</v>
      </c>
      <c r="AP315">
        <v>0.14505999999999999</v>
      </c>
      <c r="AQ315">
        <v>0.14499000000000001</v>
      </c>
      <c r="AR315">
        <v>0.14266000000000001</v>
      </c>
      <c r="AS315">
        <v>0.13854</v>
      </c>
      <c r="AT315">
        <v>0.13302</v>
      </c>
      <c r="AU315">
        <v>0.12636</v>
      </c>
      <c r="AV315">
        <v>0.11881</v>
      </c>
      <c r="AW315">
        <v>0.11061</v>
      </c>
      <c r="AX315">
        <v>0.10213999999999999</v>
      </c>
    </row>
    <row r="316" spans="1:50">
      <c r="A316" s="3" t="s">
        <v>27</v>
      </c>
      <c r="B316" s="3">
        <v>1</v>
      </c>
      <c r="C316">
        <v>-0.17113999999999999</v>
      </c>
      <c r="D316">
        <v>0.26994000000000001</v>
      </c>
      <c r="E316">
        <v>0.28184999999999999</v>
      </c>
      <c r="F316">
        <v>0.29199999999999998</v>
      </c>
      <c r="G316">
        <v>0.29974000000000001</v>
      </c>
      <c r="H316">
        <v>0.30460999999999999</v>
      </c>
      <c r="I316">
        <v>0.30628</v>
      </c>
      <c r="J316">
        <v>0.30446000000000001</v>
      </c>
      <c r="K316">
        <v>0.29875000000000002</v>
      </c>
      <c r="L316">
        <v>0.28899000000000002</v>
      </c>
      <c r="M316">
        <v>0.27496999999999999</v>
      </c>
      <c r="N316">
        <v>0.25674000000000002</v>
      </c>
      <c r="O316">
        <v>0.23463999999999999</v>
      </c>
      <c r="P316">
        <v>0.20927999999999999</v>
      </c>
      <c r="Q316">
        <v>0.18154999999999999</v>
      </c>
      <c r="R316">
        <v>0.15229000000000001</v>
      </c>
      <c r="S316">
        <v>0.12234</v>
      </c>
      <c r="T316">
        <v>9.2629000000000003E-2</v>
      </c>
      <c r="U316">
        <v>6.4213999999999993E-2</v>
      </c>
      <c r="V316">
        <v>3.8080999999999997E-2</v>
      </c>
      <c r="W316">
        <v>1.5299E-2</v>
      </c>
      <c r="X316">
        <v>-3.3666E-3</v>
      </c>
      <c r="Y316">
        <v>-1.7491E-2</v>
      </c>
      <c r="Z316">
        <v>-2.7074999999999998E-2</v>
      </c>
      <c r="AA316">
        <v>-3.2458000000000001E-2</v>
      </c>
      <c r="AB316">
        <v>-3.4088E-2</v>
      </c>
      <c r="AC316">
        <v>-3.2568E-2</v>
      </c>
      <c r="AD316">
        <v>-2.8694000000000001E-2</v>
      </c>
      <c r="AE316">
        <v>-2.3379E-2</v>
      </c>
      <c r="AF316">
        <v>-1.7505E-2</v>
      </c>
      <c r="AG316">
        <v>-1.2128E-2</v>
      </c>
      <c r="AH316">
        <v>-8.1451000000000006E-3</v>
      </c>
      <c r="AI316">
        <v>-6.2553000000000001E-3</v>
      </c>
      <c r="AJ316">
        <v>-6.8301999999999998E-3</v>
      </c>
      <c r="AK316">
        <v>-1.0005999999999999E-2</v>
      </c>
      <c r="AL316">
        <v>-1.5814999999999999E-2</v>
      </c>
      <c r="AM316">
        <v>-2.4115000000000001E-2</v>
      </c>
      <c r="AN316">
        <v>-3.4602000000000001E-2</v>
      </c>
      <c r="AO316">
        <v>-4.7005999999999999E-2</v>
      </c>
      <c r="AP316">
        <v>-6.1134000000000001E-2</v>
      </c>
      <c r="AQ316">
        <v>-7.6596999999999998E-2</v>
      </c>
      <c r="AR316">
        <v>-9.2968999999999996E-2</v>
      </c>
      <c r="AS316">
        <v>-0.10983</v>
      </c>
      <c r="AT316">
        <v>-0.12689</v>
      </c>
      <c r="AU316">
        <v>-0.14391000000000001</v>
      </c>
      <c r="AV316">
        <v>-0.16066</v>
      </c>
      <c r="AW316">
        <v>-0.17701</v>
      </c>
      <c r="AX316">
        <v>-0.19289000000000001</v>
      </c>
    </row>
    <row r="317" spans="1:50">
      <c r="A317" s="3" t="s">
        <v>28</v>
      </c>
      <c r="B317" s="3">
        <v>1</v>
      </c>
      <c r="C317">
        <v>0.43593999999999999</v>
      </c>
      <c r="D317">
        <v>-5.8804000000000002E-2</v>
      </c>
      <c r="E317">
        <v>-7.8714999999999993E-2</v>
      </c>
      <c r="F317">
        <v>-9.9253999999999995E-2</v>
      </c>
      <c r="G317">
        <v>-0.12001000000000001</v>
      </c>
      <c r="H317">
        <v>-0.14041999999999999</v>
      </c>
      <c r="I317">
        <v>-0.15986</v>
      </c>
      <c r="J317">
        <v>-0.17799000000000001</v>
      </c>
      <c r="K317">
        <v>-0.19436999999999999</v>
      </c>
      <c r="L317">
        <v>-0.2084</v>
      </c>
      <c r="M317">
        <v>-0.21947</v>
      </c>
      <c r="N317">
        <v>-0.22700000000000001</v>
      </c>
      <c r="O317">
        <v>-0.23041</v>
      </c>
      <c r="P317">
        <v>-0.22947999999999999</v>
      </c>
      <c r="Q317">
        <v>-0.22419</v>
      </c>
      <c r="R317">
        <v>-0.21465999999999999</v>
      </c>
      <c r="S317">
        <v>-0.20102999999999999</v>
      </c>
      <c r="T317">
        <v>-0.18337999999999999</v>
      </c>
      <c r="U317">
        <v>-0.16194</v>
      </c>
      <c r="V317">
        <v>-0.13702</v>
      </c>
      <c r="W317">
        <v>-0.10892</v>
      </c>
      <c r="X317">
        <v>-7.8059000000000003E-2</v>
      </c>
      <c r="Y317">
        <v>-4.4920000000000002E-2</v>
      </c>
      <c r="Z317">
        <v>-9.8277E-3</v>
      </c>
      <c r="AA317">
        <v>2.6852999999999998E-2</v>
      </c>
      <c r="AB317">
        <v>6.4616999999999994E-2</v>
      </c>
      <c r="AC317">
        <v>0.10292</v>
      </c>
      <c r="AD317">
        <v>0.14094000000000001</v>
      </c>
      <c r="AE317">
        <v>0.17766000000000001</v>
      </c>
      <c r="AF317">
        <v>0.21188000000000001</v>
      </c>
      <c r="AG317">
        <v>0.24228</v>
      </c>
      <c r="AH317">
        <v>0.26772000000000001</v>
      </c>
      <c r="AI317">
        <v>0.28739999999999999</v>
      </c>
      <c r="AJ317">
        <v>0.30074000000000001</v>
      </c>
      <c r="AK317">
        <v>0.30731000000000003</v>
      </c>
      <c r="AL317">
        <v>0.30685000000000001</v>
      </c>
      <c r="AM317">
        <v>0.29923</v>
      </c>
      <c r="AN317">
        <v>0.28493000000000002</v>
      </c>
      <c r="AO317">
        <v>0.26490000000000002</v>
      </c>
      <c r="AP317">
        <v>0.24041999999999999</v>
      </c>
      <c r="AQ317">
        <v>0.21282000000000001</v>
      </c>
      <c r="AR317">
        <v>0.1832</v>
      </c>
      <c r="AS317">
        <v>0.15226000000000001</v>
      </c>
      <c r="AT317">
        <v>0.12037</v>
      </c>
      <c r="AU317">
        <v>8.7956000000000006E-2</v>
      </c>
      <c r="AV317">
        <v>5.5614999999999998E-2</v>
      </c>
      <c r="AW317">
        <v>2.3993E-2</v>
      </c>
      <c r="AX317">
        <v>-6.8342999999999998E-3</v>
      </c>
    </row>
    <row r="318" spans="1:50">
      <c r="A318" s="3" t="s">
        <v>29</v>
      </c>
      <c r="B318" s="3">
        <v>1</v>
      </c>
      <c r="C318">
        <v>6.8220000000000003E-2</v>
      </c>
      <c r="D318">
        <v>8.4634000000000001E-2</v>
      </c>
      <c r="E318">
        <v>8.0615000000000006E-2</v>
      </c>
      <c r="F318">
        <v>7.6682E-2</v>
      </c>
      <c r="G318">
        <v>7.2904999999999998E-2</v>
      </c>
      <c r="H318">
        <v>6.9986000000000007E-2</v>
      </c>
      <c r="I318">
        <v>6.8425E-2</v>
      </c>
      <c r="J318">
        <v>6.8218000000000001E-2</v>
      </c>
      <c r="K318">
        <v>6.9107000000000002E-2</v>
      </c>
      <c r="L318">
        <v>7.0673E-2</v>
      </c>
      <c r="M318">
        <v>7.2259000000000004E-2</v>
      </c>
      <c r="N318">
        <v>7.3415999999999995E-2</v>
      </c>
      <c r="O318">
        <v>7.4463000000000001E-2</v>
      </c>
      <c r="P318">
        <v>7.5749999999999998E-2</v>
      </c>
      <c r="Q318">
        <v>7.7063999999999994E-2</v>
      </c>
      <c r="R318">
        <v>7.7508999999999995E-2</v>
      </c>
      <c r="S318">
        <v>7.6269000000000003E-2</v>
      </c>
      <c r="T318">
        <v>7.2944999999999996E-2</v>
      </c>
      <c r="U318">
        <v>6.7474999999999993E-2</v>
      </c>
      <c r="V318">
        <v>5.9965999999999998E-2</v>
      </c>
      <c r="W318">
        <v>5.0767E-2</v>
      </c>
      <c r="X318">
        <v>4.0083000000000001E-2</v>
      </c>
      <c r="Y318">
        <v>2.7562E-2</v>
      </c>
      <c r="Z318">
        <v>1.3008E-2</v>
      </c>
      <c r="AA318">
        <v>-3.2801000000000002E-3</v>
      </c>
      <c r="AB318">
        <v>-2.0128E-2</v>
      </c>
      <c r="AC318">
        <v>-3.6290000000000003E-2</v>
      </c>
      <c r="AD318">
        <v>-5.0672000000000002E-2</v>
      </c>
      <c r="AE318">
        <v>-6.2549999999999994E-2</v>
      </c>
      <c r="AF318">
        <v>-7.1183999999999997E-2</v>
      </c>
      <c r="AG318">
        <v>-7.5946E-2</v>
      </c>
      <c r="AH318">
        <v>-7.6246999999999995E-2</v>
      </c>
      <c r="AI318">
        <v>-7.1298E-2</v>
      </c>
      <c r="AJ318">
        <v>-6.0793E-2</v>
      </c>
      <c r="AK318">
        <v>-4.4970999999999997E-2</v>
      </c>
      <c r="AL318">
        <v>-2.5100000000000001E-2</v>
      </c>
      <c r="AM318">
        <v>-2.7173000000000002E-3</v>
      </c>
      <c r="AN318">
        <v>2.0447E-2</v>
      </c>
      <c r="AO318">
        <v>4.3022999999999999E-2</v>
      </c>
      <c r="AP318">
        <v>6.3536999999999996E-2</v>
      </c>
      <c r="AQ318">
        <v>8.0433000000000004E-2</v>
      </c>
      <c r="AR318">
        <v>9.2383999999999994E-2</v>
      </c>
      <c r="AS318">
        <v>9.8194000000000004E-2</v>
      </c>
      <c r="AT318">
        <v>9.7372E-2</v>
      </c>
      <c r="AU318">
        <v>8.9946999999999999E-2</v>
      </c>
      <c r="AV318">
        <v>7.6843999999999996E-2</v>
      </c>
      <c r="AW318">
        <v>5.9362999999999999E-2</v>
      </c>
      <c r="AX318">
        <v>3.9104E-2</v>
      </c>
    </row>
    <row r="319" spans="1:50">
      <c r="A319" s="3" t="s">
        <v>30</v>
      </c>
      <c r="B319" s="3">
        <v>0</v>
      </c>
      <c r="C319">
        <v>0.43741000000000002</v>
      </c>
      <c r="D319">
        <v>-0.48255999999999999</v>
      </c>
      <c r="E319">
        <v>-0.47170000000000001</v>
      </c>
      <c r="F319">
        <v>-0.45630999999999999</v>
      </c>
      <c r="G319">
        <v>-0.43713000000000002</v>
      </c>
      <c r="H319">
        <v>-0.41492000000000001</v>
      </c>
      <c r="I319">
        <v>-0.39046999999999998</v>
      </c>
      <c r="J319">
        <v>-0.36485000000000001</v>
      </c>
      <c r="K319">
        <v>-0.33927000000000002</v>
      </c>
      <c r="L319">
        <v>-0.31490000000000001</v>
      </c>
      <c r="M319">
        <v>-0.29291</v>
      </c>
      <c r="N319">
        <v>-0.27439000000000002</v>
      </c>
      <c r="O319">
        <v>-0.26042999999999999</v>
      </c>
      <c r="P319">
        <v>-0.25173000000000001</v>
      </c>
      <c r="Q319">
        <v>-0.24832000000000001</v>
      </c>
      <c r="R319">
        <v>-0.25007000000000001</v>
      </c>
      <c r="S319">
        <v>-0.25670999999999999</v>
      </c>
      <c r="T319">
        <v>-0.26732</v>
      </c>
      <c r="U319">
        <v>-0.28069</v>
      </c>
      <c r="V319">
        <v>-0.29548999999999997</v>
      </c>
      <c r="W319">
        <v>-0.31028</v>
      </c>
      <c r="X319">
        <v>-0.32362999999999997</v>
      </c>
      <c r="Y319">
        <v>-0.33402999999999999</v>
      </c>
      <c r="Z319">
        <v>-0.3402</v>
      </c>
      <c r="AA319">
        <v>-0.34129999999999999</v>
      </c>
      <c r="AB319">
        <v>-0.33650000000000002</v>
      </c>
      <c r="AC319">
        <v>-0.32506000000000002</v>
      </c>
      <c r="AD319">
        <v>-0.30679000000000001</v>
      </c>
      <c r="AE319">
        <v>-0.28177999999999997</v>
      </c>
      <c r="AF319">
        <v>-0.25019999999999998</v>
      </c>
      <c r="AG319">
        <v>-0.21243999999999999</v>
      </c>
      <c r="AH319">
        <v>-0.16904</v>
      </c>
      <c r="AI319">
        <v>-0.12077</v>
      </c>
      <c r="AJ319">
        <v>-6.8569000000000005E-2</v>
      </c>
      <c r="AK319">
        <v>-1.3362000000000001E-2</v>
      </c>
      <c r="AL319">
        <v>4.3712000000000001E-2</v>
      </c>
      <c r="AM319">
        <v>0.10136000000000001</v>
      </c>
      <c r="AN319">
        <v>0.15834999999999999</v>
      </c>
      <c r="AO319">
        <v>0.21351000000000001</v>
      </c>
      <c r="AP319">
        <v>0.26556999999999997</v>
      </c>
      <c r="AQ319">
        <v>0.31330999999999998</v>
      </c>
      <c r="AR319">
        <v>0.35570000000000002</v>
      </c>
      <c r="AS319">
        <v>0.39194000000000001</v>
      </c>
      <c r="AT319">
        <v>0.42154999999999998</v>
      </c>
      <c r="AU319">
        <v>0.44428000000000001</v>
      </c>
      <c r="AV319">
        <v>0.46006999999999998</v>
      </c>
      <c r="AW319">
        <v>0.46912999999999999</v>
      </c>
      <c r="AX319">
        <v>0.47202</v>
      </c>
    </row>
  </sheetData>
  <mergeCells count="1">
    <mergeCell ref="A1:B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39"/>
  <sheetViews>
    <sheetView topLeftCell="A614" workbookViewId="0">
      <selection activeCell="B651" sqref="B651"/>
    </sheetView>
  </sheetViews>
  <sheetFormatPr baseColWidth="10" defaultRowHeight="15" x14ac:dyDescent="0"/>
  <cols>
    <col min="1" max="1" width="5.33203125" bestFit="1" customWidth="1"/>
    <col min="2" max="2" width="20.33203125" bestFit="1" customWidth="1"/>
    <col min="3" max="24" width="4.1640625" bestFit="1" customWidth="1"/>
  </cols>
  <sheetData>
    <row r="1" spans="1:24">
      <c r="C1" t="s">
        <v>131</v>
      </c>
      <c r="D1" t="s">
        <v>134</v>
      </c>
      <c r="E1" t="s">
        <v>133</v>
      </c>
      <c r="F1" t="s">
        <v>135</v>
      </c>
      <c r="G1" t="s">
        <v>136</v>
      </c>
      <c r="H1" t="s">
        <v>137</v>
      </c>
      <c r="I1" t="s">
        <v>138</v>
      </c>
      <c r="J1" t="s">
        <v>139</v>
      </c>
      <c r="K1" t="s">
        <v>140</v>
      </c>
      <c r="L1" t="s">
        <v>141</v>
      </c>
      <c r="M1" t="s">
        <v>142</v>
      </c>
      <c r="N1" t="s">
        <v>143</v>
      </c>
      <c r="O1" t="s">
        <v>144</v>
      </c>
      <c r="P1" t="s">
        <v>145</v>
      </c>
      <c r="Q1" t="s">
        <v>146</v>
      </c>
      <c r="R1" t="s">
        <v>147</v>
      </c>
      <c r="S1" t="s">
        <v>148</v>
      </c>
      <c r="T1" t="s">
        <v>152</v>
      </c>
      <c r="U1" t="s">
        <v>153</v>
      </c>
      <c r="V1" t="s">
        <v>149</v>
      </c>
      <c r="W1" t="s">
        <v>150</v>
      </c>
      <c r="X1" t="s">
        <v>151</v>
      </c>
    </row>
    <row r="2" spans="1:24">
      <c r="A2" t="s">
        <v>132</v>
      </c>
      <c r="B2" t="s">
        <v>131</v>
      </c>
      <c r="C2">
        <v>100</v>
      </c>
      <c r="D2">
        <v>3</v>
      </c>
      <c r="E2">
        <v>12</v>
      </c>
      <c r="F2">
        <v>2</v>
      </c>
      <c r="G2">
        <v>21</v>
      </c>
      <c r="H2">
        <v>5</v>
      </c>
      <c r="I2">
        <v>10</v>
      </c>
      <c r="J2">
        <v>12</v>
      </c>
      <c r="K2">
        <v>3</v>
      </c>
      <c r="L2">
        <v>0</v>
      </c>
      <c r="M2">
        <v>0</v>
      </c>
      <c r="N2">
        <v>0</v>
      </c>
      <c r="O2">
        <v>1</v>
      </c>
      <c r="P2">
        <v>1</v>
      </c>
      <c r="Q2">
        <v>2</v>
      </c>
      <c r="R2">
        <v>0</v>
      </c>
      <c r="S2">
        <v>1</v>
      </c>
      <c r="T2">
        <v>1</v>
      </c>
      <c r="U2">
        <v>0</v>
      </c>
      <c r="V2">
        <v>11</v>
      </c>
      <c r="W2">
        <v>1</v>
      </c>
      <c r="X2">
        <v>11</v>
      </c>
    </row>
    <row r="3" spans="1:24">
      <c r="B3" t="s">
        <v>134</v>
      </c>
      <c r="C3">
        <v>3</v>
      </c>
      <c r="D3">
        <v>100</v>
      </c>
      <c r="E3">
        <v>6</v>
      </c>
      <c r="F3">
        <v>2</v>
      </c>
      <c r="G3">
        <v>1</v>
      </c>
      <c r="H3">
        <v>21</v>
      </c>
      <c r="I3">
        <v>8</v>
      </c>
      <c r="J3">
        <v>11</v>
      </c>
      <c r="K3">
        <v>0</v>
      </c>
      <c r="L3">
        <v>0</v>
      </c>
      <c r="M3">
        <v>0</v>
      </c>
      <c r="N3">
        <v>1</v>
      </c>
      <c r="O3">
        <v>0</v>
      </c>
      <c r="P3">
        <v>1</v>
      </c>
      <c r="Q3">
        <v>0</v>
      </c>
      <c r="R3">
        <v>1</v>
      </c>
      <c r="S3">
        <v>0</v>
      </c>
      <c r="T3">
        <v>0</v>
      </c>
      <c r="U3">
        <v>1</v>
      </c>
      <c r="V3">
        <v>0</v>
      </c>
      <c r="W3">
        <v>1</v>
      </c>
      <c r="X3">
        <v>1</v>
      </c>
    </row>
    <row r="4" spans="1:24">
      <c r="B4" t="s">
        <v>133</v>
      </c>
      <c r="C4">
        <v>12</v>
      </c>
      <c r="D4">
        <v>6</v>
      </c>
      <c r="E4">
        <v>100</v>
      </c>
      <c r="F4">
        <v>26</v>
      </c>
      <c r="G4">
        <v>31</v>
      </c>
      <c r="H4">
        <v>13</v>
      </c>
      <c r="I4">
        <v>20</v>
      </c>
      <c r="J4">
        <v>1</v>
      </c>
      <c r="K4">
        <v>1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2</v>
      </c>
      <c r="U4">
        <v>2</v>
      </c>
      <c r="V4">
        <v>1</v>
      </c>
      <c r="W4">
        <v>1</v>
      </c>
      <c r="X4">
        <v>4</v>
      </c>
    </row>
    <row r="5" spans="1:24">
      <c r="B5" t="s">
        <v>135</v>
      </c>
      <c r="C5">
        <v>2</v>
      </c>
      <c r="D5">
        <v>2</v>
      </c>
      <c r="E5">
        <v>26</v>
      </c>
      <c r="F5">
        <v>100</v>
      </c>
      <c r="G5">
        <v>14</v>
      </c>
      <c r="H5">
        <v>55</v>
      </c>
      <c r="I5">
        <v>16</v>
      </c>
      <c r="J5">
        <v>14</v>
      </c>
      <c r="K5">
        <v>1</v>
      </c>
      <c r="L5">
        <v>0</v>
      </c>
      <c r="M5">
        <v>0</v>
      </c>
      <c r="N5">
        <v>0</v>
      </c>
      <c r="O5">
        <v>0</v>
      </c>
      <c r="P5">
        <v>3</v>
      </c>
      <c r="Q5">
        <v>1</v>
      </c>
      <c r="R5">
        <v>0</v>
      </c>
      <c r="S5">
        <v>1</v>
      </c>
      <c r="T5">
        <v>1</v>
      </c>
      <c r="U5">
        <v>1</v>
      </c>
      <c r="V5">
        <v>0</v>
      </c>
      <c r="W5">
        <v>0</v>
      </c>
      <c r="X5">
        <v>2</v>
      </c>
    </row>
    <row r="6" spans="1:24">
      <c r="B6" t="s">
        <v>136</v>
      </c>
      <c r="C6">
        <v>21</v>
      </c>
      <c r="D6">
        <v>1</v>
      </c>
      <c r="E6">
        <v>31</v>
      </c>
      <c r="F6">
        <v>14</v>
      </c>
      <c r="G6">
        <v>100</v>
      </c>
      <c r="H6">
        <v>7</v>
      </c>
      <c r="I6">
        <v>19</v>
      </c>
      <c r="J6">
        <v>1</v>
      </c>
      <c r="K6">
        <v>1</v>
      </c>
      <c r="L6">
        <v>1</v>
      </c>
      <c r="M6">
        <v>1</v>
      </c>
      <c r="N6">
        <v>0</v>
      </c>
      <c r="O6">
        <v>0</v>
      </c>
      <c r="P6">
        <v>1</v>
      </c>
      <c r="Q6">
        <v>1</v>
      </c>
      <c r="R6">
        <v>1</v>
      </c>
      <c r="S6">
        <v>1</v>
      </c>
      <c r="T6">
        <v>7</v>
      </c>
      <c r="U6">
        <v>2</v>
      </c>
      <c r="V6">
        <v>1</v>
      </c>
      <c r="W6">
        <v>1</v>
      </c>
      <c r="X6">
        <v>3</v>
      </c>
    </row>
    <row r="7" spans="1:24">
      <c r="B7" t="s">
        <v>137</v>
      </c>
      <c r="C7">
        <v>5</v>
      </c>
      <c r="D7">
        <v>21</v>
      </c>
      <c r="E7">
        <v>13</v>
      </c>
      <c r="F7">
        <v>55</v>
      </c>
      <c r="G7">
        <v>7</v>
      </c>
      <c r="H7">
        <v>100</v>
      </c>
      <c r="I7">
        <v>7</v>
      </c>
      <c r="J7">
        <v>12</v>
      </c>
      <c r="K7">
        <v>1</v>
      </c>
      <c r="L7">
        <v>0</v>
      </c>
      <c r="M7">
        <v>0</v>
      </c>
      <c r="N7">
        <v>0</v>
      </c>
      <c r="O7">
        <v>0</v>
      </c>
      <c r="P7">
        <v>1</v>
      </c>
      <c r="Q7">
        <v>2</v>
      </c>
      <c r="R7">
        <v>1</v>
      </c>
      <c r="S7">
        <v>0</v>
      </c>
      <c r="T7">
        <v>1</v>
      </c>
      <c r="U7">
        <v>1</v>
      </c>
      <c r="V7">
        <v>2</v>
      </c>
      <c r="W7">
        <v>2</v>
      </c>
      <c r="X7">
        <v>2</v>
      </c>
    </row>
    <row r="8" spans="1:24">
      <c r="B8" t="s">
        <v>138</v>
      </c>
      <c r="C8">
        <v>10</v>
      </c>
      <c r="D8">
        <v>8</v>
      </c>
      <c r="E8">
        <v>20</v>
      </c>
      <c r="F8">
        <v>16</v>
      </c>
      <c r="G8">
        <v>19</v>
      </c>
      <c r="H8">
        <v>7</v>
      </c>
      <c r="I8">
        <v>100</v>
      </c>
      <c r="J8">
        <v>4</v>
      </c>
      <c r="K8">
        <v>0</v>
      </c>
      <c r="L8">
        <v>0</v>
      </c>
      <c r="M8">
        <v>0</v>
      </c>
      <c r="N8">
        <v>0</v>
      </c>
      <c r="O8">
        <v>1</v>
      </c>
      <c r="P8">
        <v>1</v>
      </c>
      <c r="Q8">
        <v>1</v>
      </c>
      <c r="R8">
        <v>2</v>
      </c>
      <c r="S8">
        <v>2</v>
      </c>
      <c r="T8">
        <v>3</v>
      </c>
      <c r="U8">
        <v>7</v>
      </c>
      <c r="V8">
        <v>1</v>
      </c>
      <c r="W8">
        <v>1</v>
      </c>
      <c r="X8">
        <v>1</v>
      </c>
    </row>
    <row r="9" spans="1:24">
      <c r="B9" t="s">
        <v>139</v>
      </c>
      <c r="C9">
        <v>12</v>
      </c>
      <c r="D9">
        <v>11</v>
      </c>
      <c r="E9">
        <v>1</v>
      </c>
      <c r="F9">
        <v>14</v>
      </c>
      <c r="G9">
        <v>1</v>
      </c>
      <c r="H9">
        <v>12</v>
      </c>
      <c r="I9">
        <v>4</v>
      </c>
      <c r="J9">
        <v>100</v>
      </c>
      <c r="K9">
        <v>1</v>
      </c>
      <c r="L9">
        <v>2</v>
      </c>
      <c r="M9">
        <v>0</v>
      </c>
      <c r="N9">
        <v>1</v>
      </c>
      <c r="O9">
        <v>1</v>
      </c>
      <c r="P9">
        <v>0</v>
      </c>
      <c r="Q9">
        <v>1</v>
      </c>
      <c r="R9">
        <v>2</v>
      </c>
      <c r="S9">
        <v>0</v>
      </c>
      <c r="T9">
        <v>1</v>
      </c>
      <c r="U9">
        <v>0</v>
      </c>
      <c r="V9">
        <v>0</v>
      </c>
      <c r="W9">
        <v>0</v>
      </c>
      <c r="X9">
        <v>4</v>
      </c>
    </row>
    <row r="10" spans="1:24">
      <c r="B10" t="s">
        <v>140</v>
      </c>
      <c r="C10">
        <v>3</v>
      </c>
      <c r="D10">
        <v>0</v>
      </c>
      <c r="E10">
        <v>1</v>
      </c>
      <c r="F10">
        <v>1</v>
      </c>
      <c r="G10">
        <v>1</v>
      </c>
      <c r="H10">
        <v>1</v>
      </c>
      <c r="I10">
        <v>0</v>
      </c>
      <c r="J10">
        <v>1</v>
      </c>
      <c r="K10">
        <v>100</v>
      </c>
      <c r="L10">
        <v>1</v>
      </c>
      <c r="M10">
        <v>1</v>
      </c>
      <c r="N10">
        <v>2</v>
      </c>
      <c r="O10">
        <v>1</v>
      </c>
      <c r="P10">
        <v>2</v>
      </c>
      <c r="Q10">
        <v>0</v>
      </c>
      <c r="R10">
        <v>1</v>
      </c>
      <c r="S10">
        <v>1</v>
      </c>
      <c r="T10">
        <v>3</v>
      </c>
      <c r="U10">
        <v>0</v>
      </c>
      <c r="V10">
        <v>11</v>
      </c>
      <c r="W10">
        <v>1</v>
      </c>
      <c r="X10">
        <v>5</v>
      </c>
    </row>
    <row r="11" spans="1:24">
      <c r="B11" t="s">
        <v>141</v>
      </c>
      <c r="C11">
        <v>0</v>
      </c>
      <c r="D11">
        <v>0</v>
      </c>
      <c r="E11">
        <v>0</v>
      </c>
      <c r="F11">
        <v>0</v>
      </c>
      <c r="G11">
        <v>1</v>
      </c>
      <c r="H11">
        <v>0</v>
      </c>
      <c r="I11">
        <v>0</v>
      </c>
      <c r="J11">
        <v>2</v>
      </c>
      <c r="K11">
        <v>1</v>
      </c>
      <c r="L11">
        <v>100</v>
      </c>
      <c r="M11">
        <v>11</v>
      </c>
      <c r="N11">
        <v>6</v>
      </c>
      <c r="O11">
        <v>7</v>
      </c>
      <c r="P11">
        <v>5</v>
      </c>
      <c r="Q11">
        <v>15</v>
      </c>
      <c r="R11">
        <v>10</v>
      </c>
      <c r="S11">
        <v>5</v>
      </c>
      <c r="T11">
        <v>8</v>
      </c>
      <c r="U11">
        <v>5</v>
      </c>
      <c r="V11">
        <v>0</v>
      </c>
      <c r="W11">
        <v>1</v>
      </c>
      <c r="X11">
        <v>0</v>
      </c>
    </row>
    <row r="12" spans="1:24">
      <c r="B12" t="s">
        <v>142</v>
      </c>
      <c r="C12">
        <v>0</v>
      </c>
      <c r="D12">
        <v>0</v>
      </c>
      <c r="E12">
        <v>0</v>
      </c>
      <c r="F12">
        <v>0</v>
      </c>
      <c r="G12">
        <v>1</v>
      </c>
      <c r="H12">
        <v>0</v>
      </c>
      <c r="I12">
        <v>0</v>
      </c>
      <c r="J12">
        <v>0</v>
      </c>
      <c r="K12">
        <v>1</v>
      </c>
      <c r="L12">
        <v>11</v>
      </c>
      <c r="M12">
        <v>100</v>
      </c>
      <c r="N12">
        <v>5</v>
      </c>
      <c r="O12">
        <v>8</v>
      </c>
      <c r="P12">
        <v>3</v>
      </c>
      <c r="Q12">
        <v>12</v>
      </c>
      <c r="R12">
        <v>12</v>
      </c>
      <c r="S12">
        <v>9</v>
      </c>
      <c r="T12">
        <v>9</v>
      </c>
      <c r="U12">
        <v>3</v>
      </c>
      <c r="V12">
        <v>0</v>
      </c>
      <c r="W12">
        <v>1</v>
      </c>
      <c r="X12">
        <v>0</v>
      </c>
    </row>
    <row r="13" spans="1:24">
      <c r="B13" t="s">
        <v>143</v>
      </c>
      <c r="C13">
        <v>0</v>
      </c>
      <c r="D13">
        <v>1</v>
      </c>
      <c r="E13">
        <v>0</v>
      </c>
      <c r="F13">
        <v>0</v>
      </c>
      <c r="G13">
        <v>0</v>
      </c>
      <c r="H13">
        <v>0</v>
      </c>
      <c r="I13">
        <v>0</v>
      </c>
      <c r="J13">
        <v>1</v>
      </c>
      <c r="K13">
        <v>2</v>
      </c>
      <c r="L13">
        <v>6</v>
      </c>
      <c r="M13">
        <v>5</v>
      </c>
      <c r="N13">
        <v>100</v>
      </c>
      <c r="O13">
        <v>29</v>
      </c>
      <c r="P13">
        <v>40</v>
      </c>
      <c r="Q13">
        <v>2</v>
      </c>
      <c r="R13">
        <v>5</v>
      </c>
      <c r="S13">
        <v>17</v>
      </c>
      <c r="T13">
        <v>0</v>
      </c>
      <c r="U13">
        <v>13</v>
      </c>
      <c r="V13">
        <v>0</v>
      </c>
      <c r="W13">
        <v>0</v>
      </c>
      <c r="X13">
        <v>1</v>
      </c>
    </row>
    <row r="14" spans="1:24">
      <c r="B14" t="s">
        <v>144</v>
      </c>
      <c r="C14">
        <v>1</v>
      </c>
      <c r="D14">
        <v>0</v>
      </c>
      <c r="E14">
        <v>0</v>
      </c>
      <c r="F14">
        <v>0</v>
      </c>
      <c r="G14">
        <v>0</v>
      </c>
      <c r="H14">
        <v>0</v>
      </c>
      <c r="I14">
        <v>1</v>
      </c>
      <c r="J14">
        <v>1</v>
      </c>
      <c r="K14">
        <v>1</v>
      </c>
      <c r="L14">
        <v>7</v>
      </c>
      <c r="M14">
        <v>8</v>
      </c>
      <c r="N14">
        <v>29</v>
      </c>
      <c r="O14">
        <v>100</v>
      </c>
      <c r="P14">
        <v>19</v>
      </c>
      <c r="Q14">
        <v>43</v>
      </c>
      <c r="R14">
        <v>3</v>
      </c>
      <c r="S14">
        <v>5</v>
      </c>
      <c r="T14">
        <v>2</v>
      </c>
      <c r="U14">
        <v>7</v>
      </c>
      <c r="V14">
        <v>1</v>
      </c>
      <c r="W14">
        <v>1</v>
      </c>
      <c r="X14">
        <v>2</v>
      </c>
    </row>
    <row r="15" spans="1:24">
      <c r="B15" t="s">
        <v>145</v>
      </c>
      <c r="C15">
        <v>1</v>
      </c>
      <c r="D15">
        <v>1</v>
      </c>
      <c r="E15">
        <v>0</v>
      </c>
      <c r="F15">
        <v>3</v>
      </c>
      <c r="G15">
        <v>1</v>
      </c>
      <c r="H15">
        <v>1</v>
      </c>
      <c r="I15">
        <v>1</v>
      </c>
      <c r="J15">
        <v>0</v>
      </c>
      <c r="K15">
        <v>2</v>
      </c>
      <c r="L15">
        <v>5</v>
      </c>
      <c r="M15">
        <v>3</v>
      </c>
      <c r="N15">
        <v>40</v>
      </c>
      <c r="O15">
        <v>19</v>
      </c>
      <c r="P15">
        <v>100</v>
      </c>
      <c r="Q15">
        <v>36</v>
      </c>
      <c r="R15">
        <v>6</v>
      </c>
      <c r="S15">
        <v>2</v>
      </c>
      <c r="T15">
        <v>15</v>
      </c>
      <c r="U15">
        <v>7</v>
      </c>
      <c r="V15">
        <v>1</v>
      </c>
      <c r="W15">
        <v>0</v>
      </c>
      <c r="X15">
        <v>0</v>
      </c>
    </row>
    <row r="16" spans="1:24">
      <c r="B16" t="s">
        <v>146</v>
      </c>
      <c r="C16">
        <v>2</v>
      </c>
      <c r="D16">
        <v>0</v>
      </c>
      <c r="E16">
        <v>0</v>
      </c>
      <c r="F16">
        <v>1</v>
      </c>
      <c r="G16">
        <v>1</v>
      </c>
      <c r="H16">
        <v>2</v>
      </c>
      <c r="I16">
        <v>1</v>
      </c>
      <c r="J16">
        <v>1</v>
      </c>
      <c r="K16">
        <v>0</v>
      </c>
      <c r="L16">
        <v>15</v>
      </c>
      <c r="M16">
        <v>12</v>
      </c>
      <c r="N16">
        <v>2</v>
      </c>
      <c r="O16">
        <v>43</v>
      </c>
      <c r="P16">
        <v>36</v>
      </c>
      <c r="Q16">
        <v>100</v>
      </c>
      <c r="R16">
        <v>9</v>
      </c>
      <c r="S16">
        <v>1</v>
      </c>
      <c r="T16">
        <v>18</v>
      </c>
      <c r="U16">
        <v>5</v>
      </c>
      <c r="V16">
        <v>2</v>
      </c>
      <c r="W16">
        <v>3</v>
      </c>
      <c r="X16">
        <v>1</v>
      </c>
    </row>
    <row r="17" spans="1:24">
      <c r="B17" t="s">
        <v>147</v>
      </c>
      <c r="C17">
        <v>0</v>
      </c>
      <c r="D17">
        <v>1</v>
      </c>
      <c r="E17">
        <v>0</v>
      </c>
      <c r="F17">
        <v>0</v>
      </c>
      <c r="G17">
        <v>1</v>
      </c>
      <c r="H17">
        <v>1</v>
      </c>
      <c r="I17">
        <v>2</v>
      </c>
      <c r="J17">
        <v>2</v>
      </c>
      <c r="K17">
        <v>1</v>
      </c>
      <c r="L17">
        <v>10</v>
      </c>
      <c r="M17">
        <v>12</v>
      </c>
      <c r="N17">
        <v>5</v>
      </c>
      <c r="O17">
        <v>3</v>
      </c>
      <c r="P17">
        <v>6</v>
      </c>
      <c r="Q17">
        <v>9</v>
      </c>
      <c r="R17">
        <v>100</v>
      </c>
      <c r="S17">
        <v>9</v>
      </c>
      <c r="T17">
        <v>41</v>
      </c>
      <c r="U17">
        <v>6</v>
      </c>
      <c r="V17">
        <v>0</v>
      </c>
      <c r="W17">
        <v>0</v>
      </c>
      <c r="X17">
        <v>0</v>
      </c>
    </row>
    <row r="18" spans="1:24">
      <c r="B18" t="s">
        <v>148</v>
      </c>
      <c r="C18">
        <v>1</v>
      </c>
      <c r="D18">
        <v>0</v>
      </c>
      <c r="E18">
        <v>0</v>
      </c>
      <c r="F18">
        <v>1</v>
      </c>
      <c r="G18">
        <v>1</v>
      </c>
      <c r="H18">
        <v>0</v>
      </c>
      <c r="I18">
        <v>2</v>
      </c>
      <c r="J18">
        <v>0</v>
      </c>
      <c r="K18">
        <v>1</v>
      </c>
      <c r="L18">
        <v>5</v>
      </c>
      <c r="M18">
        <v>9</v>
      </c>
      <c r="N18">
        <v>17</v>
      </c>
      <c r="O18">
        <v>5</v>
      </c>
      <c r="P18">
        <v>2</v>
      </c>
      <c r="Q18">
        <v>1</v>
      </c>
      <c r="R18">
        <v>9</v>
      </c>
      <c r="S18">
        <v>100</v>
      </c>
      <c r="T18">
        <v>2</v>
      </c>
      <c r="U18">
        <v>52</v>
      </c>
      <c r="V18">
        <v>0</v>
      </c>
      <c r="W18">
        <v>1</v>
      </c>
      <c r="X18">
        <v>0</v>
      </c>
    </row>
    <row r="19" spans="1:24">
      <c r="B19" t="s">
        <v>152</v>
      </c>
      <c r="C19">
        <v>1</v>
      </c>
      <c r="D19">
        <v>0</v>
      </c>
      <c r="E19">
        <v>2</v>
      </c>
      <c r="F19">
        <v>1</v>
      </c>
      <c r="G19">
        <v>7</v>
      </c>
      <c r="H19">
        <v>1</v>
      </c>
      <c r="I19">
        <v>3</v>
      </c>
      <c r="J19">
        <v>1</v>
      </c>
      <c r="K19">
        <v>3</v>
      </c>
      <c r="L19">
        <v>8</v>
      </c>
      <c r="M19">
        <v>9</v>
      </c>
      <c r="N19">
        <v>0</v>
      </c>
      <c r="O19">
        <v>2</v>
      </c>
      <c r="P19">
        <v>15</v>
      </c>
      <c r="Q19">
        <v>18</v>
      </c>
      <c r="R19">
        <v>41</v>
      </c>
      <c r="S19">
        <v>2</v>
      </c>
      <c r="T19">
        <v>100</v>
      </c>
      <c r="U19">
        <v>24</v>
      </c>
      <c r="V19">
        <v>1</v>
      </c>
      <c r="W19">
        <v>0</v>
      </c>
      <c r="X19">
        <v>0</v>
      </c>
    </row>
    <row r="20" spans="1:24">
      <c r="B20" t="s">
        <v>153</v>
      </c>
      <c r="C20">
        <v>0</v>
      </c>
      <c r="D20">
        <v>1</v>
      </c>
      <c r="E20">
        <v>2</v>
      </c>
      <c r="F20">
        <v>1</v>
      </c>
      <c r="G20">
        <v>2</v>
      </c>
      <c r="H20">
        <v>1</v>
      </c>
      <c r="I20">
        <v>7</v>
      </c>
      <c r="J20">
        <v>0</v>
      </c>
      <c r="K20">
        <v>0</v>
      </c>
      <c r="L20">
        <v>5</v>
      </c>
      <c r="M20">
        <v>3</v>
      </c>
      <c r="N20">
        <v>13</v>
      </c>
      <c r="O20">
        <v>7</v>
      </c>
      <c r="P20">
        <v>7</v>
      </c>
      <c r="Q20">
        <v>5</v>
      </c>
      <c r="R20">
        <v>6</v>
      </c>
      <c r="S20">
        <v>52</v>
      </c>
      <c r="T20">
        <v>24</v>
      </c>
      <c r="U20">
        <v>100</v>
      </c>
      <c r="V20">
        <v>0</v>
      </c>
      <c r="W20">
        <v>2</v>
      </c>
      <c r="X20">
        <v>0</v>
      </c>
    </row>
    <row r="21" spans="1:24">
      <c r="B21" t="s">
        <v>149</v>
      </c>
      <c r="C21">
        <v>11</v>
      </c>
      <c r="D21">
        <v>0</v>
      </c>
      <c r="E21">
        <v>1</v>
      </c>
      <c r="F21">
        <v>0</v>
      </c>
      <c r="G21">
        <v>1</v>
      </c>
      <c r="H21">
        <v>2</v>
      </c>
      <c r="I21">
        <v>1</v>
      </c>
      <c r="J21">
        <v>0</v>
      </c>
      <c r="K21">
        <v>11</v>
      </c>
      <c r="L21">
        <v>0</v>
      </c>
      <c r="M21">
        <v>0</v>
      </c>
      <c r="N21">
        <v>0</v>
      </c>
      <c r="O21">
        <v>1</v>
      </c>
      <c r="P21">
        <v>1</v>
      </c>
      <c r="Q21">
        <v>2</v>
      </c>
      <c r="R21">
        <v>0</v>
      </c>
      <c r="S21">
        <v>0</v>
      </c>
      <c r="T21">
        <v>1</v>
      </c>
      <c r="U21">
        <v>0</v>
      </c>
      <c r="V21">
        <v>100</v>
      </c>
      <c r="W21">
        <v>18</v>
      </c>
      <c r="X21">
        <v>3</v>
      </c>
    </row>
    <row r="22" spans="1:24">
      <c r="B22" t="s">
        <v>150</v>
      </c>
      <c r="C22">
        <v>1</v>
      </c>
      <c r="D22">
        <v>1</v>
      </c>
      <c r="E22">
        <v>1</v>
      </c>
      <c r="F22">
        <v>0</v>
      </c>
      <c r="G22">
        <v>1</v>
      </c>
      <c r="H22">
        <v>2</v>
      </c>
      <c r="I22">
        <v>1</v>
      </c>
      <c r="J22">
        <v>0</v>
      </c>
      <c r="K22">
        <v>1</v>
      </c>
      <c r="L22">
        <v>1</v>
      </c>
      <c r="M22">
        <v>1</v>
      </c>
      <c r="N22">
        <v>0</v>
      </c>
      <c r="O22">
        <v>1</v>
      </c>
      <c r="P22">
        <v>0</v>
      </c>
      <c r="Q22">
        <v>3</v>
      </c>
      <c r="R22">
        <v>0</v>
      </c>
      <c r="S22">
        <v>1</v>
      </c>
      <c r="T22">
        <v>0</v>
      </c>
      <c r="U22">
        <v>2</v>
      </c>
      <c r="V22">
        <v>18</v>
      </c>
      <c r="W22">
        <v>100</v>
      </c>
      <c r="X22">
        <v>0</v>
      </c>
    </row>
    <row r="23" spans="1:24">
      <c r="B23" t="s">
        <v>151</v>
      </c>
      <c r="C23">
        <v>11</v>
      </c>
      <c r="D23">
        <v>1</v>
      </c>
      <c r="E23">
        <v>4</v>
      </c>
      <c r="F23">
        <v>2</v>
      </c>
      <c r="G23">
        <v>3</v>
      </c>
      <c r="H23">
        <v>2</v>
      </c>
      <c r="I23">
        <v>1</v>
      </c>
      <c r="J23">
        <v>4</v>
      </c>
      <c r="K23">
        <v>5</v>
      </c>
      <c r="L23">
        <v>0</v>
      </c>
      <c r="M23">
        <v>0</v>
      </c>
      <c r="N23">
        <v>1</v>
      </c>
      <c r="O23">
        <v>2</v>
      </c>
      <c r="P23">
        <v>0</v>
      </c>
      <c r="Q23">
        <v>1</v>
      </c>
      <c r="R23">
        <v>0</v>
      </c>
      <c r="S23">
        <v>0</v>
      </c>
      <c r="T23">
        <v>0</v>
      </c>
      <c r="U23">
        <v>0</v>
      </c>
      <c r="V23">
        <v>3</v>
      </c>
      <c r="W23">
        <v>0</v>
      </c>
      <c r="X23">
        <v>100</v>
      </c>
    </row>
    <row r="24" spans="1:24">
      <c r="A24" t="s">
        <v>154</v>
      </c>
      <c r="B24" t="s">
        <v>131</v>
      </c>
      <c r="C24">
        <v>100</v>
      </c>
      <c r="D24">
        <v>7</v>
      </c>
      <c r="E24">
        <v>4</v>
      </c>
      <c r="F24">
        <v>0</v>
      </c>
      <c r="G24">
        <v>4</v>
      </c>
      <c r="H24">
        <v>2</v>
      </c>
      <c r="I24">
        <v>4</v>
      </c>
      <c r="J24">
        <v>3</v>
      </c>
      <c r="K24">
        <v>4</v>
      </c>
      <c r="L24">
        <v>0</v>
      </c>
      <c r="M24">
        <v>0</v>
      </c>
      <c r="N24">
        <v>0</v>
      </c>
      <c r="O24">
        <v>0</v>
      </c>
      <c r="P24">
        <v>0</v>
      </c>
      <c r="Q24">
        <v>3</v>
      </c>
      <c r="R24">
        <v>1</v>
      </c>
      <c r="S24">
        <v>0</v>
      </c>
      <c r="T24">
        <v>1</v>
      </c>
      <c r="U24">
        <v>1</v>
      </c>
      <c r="V24">
        <v>12</v>
      </c>
      <c r="W24">
        <v>2</v>
      </c>
      <c r="X24">
        <v>17</v>
      </c>
    </row>
    <row r="25" spans="1:24">
      <c r="B25" t="s">
        <v>134</v>
      </c>
      <c r="C25">
        <v>7</v>
      </c>
      <c r="D25">
        <v>100</v>
      </c>
      <c r="E25">
        <v>16</v>
      </c>
      <c r="F25">
        <v>3</v>
      </c>
      <c r="G25">
        <v>8</v>
      </c>
      <c r="H25">
        <v>8</v>
      </c>
      <c r="I25">
        <v>9</v>
      </c>
      <c r="J25">
        <v>3</v>
      </c>
      <c r="K25">
        <v>0</v>
      </c>
      <c r="L25">
        <v>0</v>
      </c>
      <c r="M25">
        <v>1</v>
      </c>
      <c r="N25">
        <v>0</v>
      </c>
      <c r="O25">
        <v>1</v>
      </c>
      <c r="P25">
        <v>0</v>
      </c>
      <c r="Q25">
        <v>0</v>
      </c>
      <c r="R25">
        <v>0</v>
      </c>
      <c r="S25">
        <v>1</v>
      </c>
      <c r="T25">
        <v>2</v>
      </c>
      <c r="U25">
        <v>0</v>
      </c>
      <c r="V25">
        <v>0</v>
      </c>
      <c r="W25">
        <v>2</v>
      </c>
      <c r="X25">
        <v>0</v>
      </c>
    </row>
    <row r="26" spans="1:24">
      <c r="B26" t="s">
        <v>133</v>
      </c>
      <c r="C26">
        <v>4</v>
      </c>
      <c r="D26">
        <v>16</v>
      </c>
      <c r="E26">
        <v>100</v>
      </c>
      <c r="F26">
        <v>10</v>
      </c>
      <c r="G26">
        <v>10</v>
      </c>
      <c r="H26">
        <v>12</v>
      </c>
      <c r="I26">
        <v>9</v>
      </c>
      <c r="J26">
        <v>5</v>
      </c>
      <c r="K26">
        <v>0</v>
      </c>
      <c r="L26">
        <v>1</v>
      </c>
      <c r="M26">
        <v>1</v>
      </c>
      <c r="N26">
        <v>1</v>
      </c>
      <c r="O26">
        <v>0</v>
      </c>
      <c r="P26">
        <v>0</v>
      </c>
      <c r="Q26">
        <v>0</v>
      </c>
      <c r="R26">
        <v>0</v>
      </c>
      <c r="S26">
        <v>0</v>
      </c>
      <c r="T26">
        <v>1</v>
      </c>
      <c r="U26">
        <v>1</v>
      </c>
      <c r="V26">
        <v>1</v>
      </c>
      <c r="W26">
        <v>1</v>
      </c>
      <c r="X26">
        <v>2</v>
      </c>
    </row>
    <row r="27" spans="1:24">
      <c r="B27" t="s">
        <v>135</v>
      </c>
      <c r="C27">
        <v>0</v>
      </c>
      <c r="D27">
        <v>3</v>
      </c>
      <c r="E27">
        <v>10</v>
      </c>
      <c r="F27">
        <v>100</v>
      </c>
      <c r="G27">
        <v>8</v>
      </c>
      <c r="H27">
        <v>15</v>
      </c>
      <c r="I27">
        <v>2</v>
      </c>
      <c r="J27">
        <v>3</v>
      </c>
      <c r="K27">
        <v>0</v>
      </c>
      <c r="L27">
        <v>0</v>
      </c>
      <c r="M27">
        <v>1</v>
      </c>
      <c r="N27">
        <v>1</v>
      </c>
      <c r="O27">
        <v>0</v>
      </c>
      <c r="P27">
        <v>1</v>
      </c>
      <c r="Q27">
        <v>0</v>
      </c>
      <c r="R27">
        <v>0</v>
      </c>
      <c r="S27">
        <v>2</v>
      </c>
      <c r="T27">
        <v>1</v>
      </c>
      <c r="U27">
        <v>2</v>
      </c>
      <c r="V27">
        <v>0</v>
      </c>
      <c r="W27">
        <v>0</v>
      </c>
      <c r="X27">
        <v>2</v>
      </c>
    </row>
    <row r="28" spans="1:24">
      <c r="B28" t="s">
        <v>136</v>
      </c>
      <c r="C28">
        <v>4</v>
      </c>
      <c r="D28">
        <v>8</v>
      </c>
      <c r="E28">
        <v>10</v>
      </c>
      <c r="F28">
        <v>8</v>
      </c>
      <c r="G28">
        <v>100</v>
      </c>
      <c r="H28">
        <v>11</v>
      </c>
      <c r="I28">
        <v>27</v>
      </c>
      <c r="J28">
        <v>1</v>
      </c>
      <c r="K28">
        <v>1</v>
      </c>
      <c r="L28">
        <v>0</v>
      </c>
      <c r="M28">
        <v>0</v>
      </c>
      <c r="N28">
        <v>1</v>
      </c>
      <c r="O28">
        <v>0</v>
      </c>
      <c r="P28">
        <v>1</v>
      </c>
      <c r="Q28">
        <v>0</v>
      </c>
      <c r="R28">
        <v>0</v>
      </c>
      <c r="S28">
        <v>1</v>
      </c>
      <c r="T28">
        <v>9</v>
      </c>
      <c r="U28">
        <v>1</v>
      </c>
      <c r="V28">
        <v>1</v>
      </c>
      <c r="W28">
        <v>3</v>
      </c>
      <c r="X28">
        <v>2</v>
      </c>
    </row>
    <row r="29" spans="1:24">
      <c r="B29" t="s">
        <v>137</v>
      </c>
      <c r="C29">
        <v>2</v>
      </c>
      <c r="D29">
        <v>8</v>
      </c>
      <c r="E29">
        <v>12</v>
      </c>
      <c r="F29">
        <v>15</v>
      </c>
      <c r="G29">
        <v>11</v>
      </c>
      <c r="H29">
        <v>100</v>
      </c>
      <c r="I29">
        <v>34</v>
      </c>
      <c r="J29">
        <v>11</v>
      </c>
      <c r="K29">
        <v>2</v>
      </c>
      <c r="L29">
        <v>0</v>
      </c>
      <c r="M29">
        <v>0</v>
      </c>
      <c r="N29">
        <v>1</v>
      </c>
      <c r="O29">
        <v>1</v>
      </c>
      <c r="P29">
        <v>1</v>
      </c>
      <c r="Q29">
        <v>1</v>
      </c>
      <c r="R29">
        <v>2</v>
      </c>
      <c r="S29">
        <v>0</v>
      </c>
      <c r="T29">
        <v>1</v>
      </c>
      <c r="U29">
        <v>2</v>
      </c>
      <c r="V29">
        <v>2</v>
      </c>
      <c r="W29">
        <v>5</v>
      </c>
      <c r="X29">
        <v>3</v>
      </c>
    </row>
    <row r="30" spans="1:24">
      <c r="B30" t="s">
        <v>138</v>
      </c>
      <c r="C30">
        <v>4</v>
      </c>
      <c r="D30">
        <v>9</v>
      </c>
      <c r="E30">
        <v>9</v>
      </c>
      <c r="F30">
        <v>2</v>
      </c>
      <c r="G30">
        <v>27</v>
      </c>
      <c r="H30">
        <v>34</v>
      </c>
      <c r="I30">
        <v>100</v>
      </c>
      <c r="J30">
        <v>1</v>
      </c>
      <c r="K30">
        <v>1</v>
      </c>
      <c r="L30">
        <v>0</v>
      </c>
      <c r="M30">
        <v>0</v>
      </c>
      <c r="N30">
        <v>1</v>
      </c>
      <c r="O30">
        <v>0</v>
      </c>
      <c r="P30">
        <v>0</v>
      </c>
      <c r="Q30">
        <v>0</v>
      </c>
      <c r="R30">
        <v>2</v>
      </c>
      <c r="S30">
        <v>0</v>
      </c>
      <c r="T30">
        <v>3</v>
      </c>
      <c r="U30">
        <v>9</v>
      </c>
      <c r="V30">
        <v>1</v>
      </c>
      <c r="W30">
        <v>3</v>
      </c>
      <c r="X30">
        <v>2</v>
      </c>
    </row>
    <row r="31" spans="1:24">
      <c r="B31" t="s">
        <v>139</v>
      </c>
      <c r="C31">
        <v>3</v>
      </c>
      <c r="D31">
        <v>3</v>
      </c>
      <c r="E31">
        <v>5</v>
      </c>
      <c r="F31">
        <v>3</v>
      </c>
      <c r="G31">
        <v>1</v>
      </c>
      <c r="H31">
        <v>11</v>
      </c>
      <c r="I31">
        <v>1</v>
      </c>
      <c r="J31">
        <v>100</v>
      </c>
      <c r="K31">
        <v>0</v>
      </c>
      <c r="L31">
        <v>5</v>
      </c>
      <c r="M31">
        <v>1</v>
      </c>
      <c r="N31">
        <v>1</v>
      </c>
      <c r="O31">
        <v>0</v>
      </c>
      <c r="P31">
        <v>0</v>
      </c>
      <c r="Q31">
        <v>0</v>
      </c>
      <c r="R31">
        <v>1</v>
      </c>
      <c r="S31">
        <v>0</v>
      </c>
      <c r="T31">
        <v>0</v>
      </c>
      <c r="U31">
        <v>1</v>
      </c>
      <c r="V31">
        <v>0</v>
      </c>
      <c r="W31">
        <v>1</v>
      </c>
      <c r="X31">
        <v>0</v>
      </c>
    </row>
    <row r="32" spans="1:24">
      <c r="B32" t="s">
        <v>140</v>
      </c>
      <c r="C32">
        <v>4</v>
      </c>
      <c r="D32">
        <v>0</v>
      </c>
      <c r="E32">
        <v>0</v>
      </c>
      <c r="F32">
        <v>0</v>
      </c>
      <c r="G32">
        <v>1</v>
      </c>
      <c r="H32">
        <v>2</v>
      </c>
      <c r="I32">
        <v>1</v>
      </c>
      <c r="J32">
        <v>0</v>
      </c>
      <c r="K32">
        <v>100</v>
      </c>
      <c r="L32">
        <v>0</v>
      </c>
      <c r="M32">
        <v>0</v>
      </c>
      <c r="N32">
        <v>1</v>
      </c>
      <c r="O32">
        <v>1</v>
      </c>
      <c r="P32">
        <v>2</v>
      </c>
      <c r="Q32">
        <v>1</v>
      </c>
      <c r="R32">
        <v>0</v>
      </c>
      <c r="S32">
        <v>2</v>
      </c>
      <c r="T32">
        <v>0</v>
      </c>
      <c r="U32">
        <v>1</v>
      </c>
      <c r="V32">
        <v>17</v>
      </c>
      <c r="W32">
        <v>1</v>
      </c>
      <c r="X32">
        <v>6</v>
      </c>
    </row>
    <row r="33" spans="1:24">
      <c r="B33" t="s">
        <v>141</v>
      </c>
      <c r="C33">
        <v>0</v>
      </c>
      <c r="D33">
        <v>0</v>
      </c>
      <c r="E33">
        <v>1</v>
      </c>
      <c r="F33">
        <v>0</v>
      </c>
      <c r="G33">
        <v>0</v>
      </c>
      <c r="H33">
        <v>0</v>
      </c>
      <c r="I33">
        <v>0</v>
      </c>
      <c r="J33">
        <v>5</v>
      </c>
      <c r="K33">
        <v>0</v>
      </c>
      <c r="L33">
        <v>100</v>
      </c>
      <c r="M33">
        <v>25</v>
      </c>
      <c r="N33">
        <v>8</v>
      </c>
      <c r="O33">
        <v>2</v>
      </c>
      <c r="P33">
        <v>3</v>
      </c>
      <c r="Q33">
        <v>0</v>
      </c>
      <c r="R33">
        <v>3</v>
      </c>
      <c r="S33">
        <v>5</v>
      </c>
      <c r="T33">
        <v>4</v>
      </c>
      <c r="U33">
        <v>1</v>
      </c>
      <c r="V33">
        <v>0</v>
      </c>
      <c r="W33">
        <v>3</v>
      </c>
      <c r="X33">
        <v>0</v>
      </c>
    </row>
    <row r="34" spans="1:24">
      <c r="B34" t="s">
        <v>142</v>
      </c>
      <c r="C34">
        <v>0</v>
      </c>
      <c r="D34">
        <v>1</v>
      </c>
      <c r="E34">
        <v>1</v>
      </c>
      <c r="F34">
        <v>1</v>
      </c>
      <c r="G34">
        <v>0</v>
      </c>
      <c r="H34">
        <v>0</v>
      </c>
      <c r="I34">
        <v>0</v>
      </c>
      <c r="J34">
        <v>1</v>
      </c>
      <c r="K34">
        <v>0</v>
      </c>
      <c r="L34">
        <v>25</v>
      </c>
      <c r="M34">
        <v>100</v>
      </c>
      <c r="N34">
        <v>1</v>
      </c>
      <c r="O34">
        <v>5</v>
      </c>
      <c r="P34">
        <v>2</v>
      </c>
      <c r="Q34">
        <v>4</v>
      </c>
      <c r="R34">
        <v>0</v>
      </c>
      <c r="S34">
        <v>3</v>
      </c>
      <c r="T34">
        <v>6</v>
      </c>
      <c r="U34">
        <v>7</v>
      </c>
      <c r="V34">
        <v>0</v>
      </c>
      <c r="W34">
        <v>2</v>
      </c>
      <c r="X34">
        <v>0</v>
      </c>
    </row>
    <row r="35" spans="1:24">
      <c r="B35" t="s">
        <v>143</v>
      </c>
      <c r="C35">
        <v>0</v>
      </c>
      <c r="D35">
        <v>0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8</v>
      </c>
      <c r="M35">
        <v>1</v>
      </c>
      <c r="N35">
        <v>100</v>
      </c>
      <c r="O35">
        <v>12</v>
      </c>
      <c r="P35">
        <v>46</v>
      </c>
      <c r="Q35">
        <v>14</v>
      </c>
      <c r="R35">
        <v>13</v>
      </c>
      <c r="S35">
        <v>15</v>
      </c>
      <c r="T35">
        <v>8</v>
      </c>
      <c r="U35">
        <v>23</v>
      </c>
      <c r="V35">
        <v>1</v>
      </c>
      <c r="W35">
        <v>0</v>
      </c>
      <c r="X35">
        <v>0</v>
      </c>
    </row>
    <row r="36" spans="1:24">
      <c r="B36" t="s">
        <v>144</v>
      </c>
      <c r="C36">
        <v>0</v>
      </c>
      <c r="D36">
        <v>1</v>
      </c>
      <c r="E36">
        <v>0</v>
      </c>
      <c r="F36">
        <v>0</v>
      </c>
      <c r="G36">
        <v>0</v>
      </c>
      <c r="H36">
        <v>1</v>
      </c>
      <c r="I36">
        <v>0</v>
      </c>
      <c r="J36">
        <v>0</v>
      </c>
      <c r="K36">
        <v>1</v>
      </c>
      <c r="L36">
        <v>2</v>
      </c>
      <c r="M36">
        <v>5</v>
      </c>
      <c r="N36">
        <v>12</v>
      </c>
      <c r="O36">
        <v>100</v>
      </c>
      <c r="P36">
        <v>10</v>
      </c>
      <c r="Q36">
        <v>33</v>
      </c>
      <c r="R36">
        <v>10</v>
      </c>
      <c r="S36">
        <v>10</v>
      </c>
      <c r="T36">
        <v>9</v>
      </c>
      <c r="U36">
        <v>1</v>
      </c>
      <c r="V36">
        <v>0</v>
      </c>
      <c r="W36">
        <v>0</v>
      </c>
      <c r="X36">
        <v>0</v>
      </c>
    </row>
    <row r="37" spans="1:24">
      <c r="B37" t="s">
        <v>145</v>
      </c>
      <c r="C37">
        <v>0</v>
      </c>
      <c r="D37">
        <v>0</v>
      </c>
      <c r="E37">
        <v>0</v>
      </c>
      <c r="F37">
        <v>1</v>
      </c>
      <c r="G37">
        <v>1</v>
      </c>
      <c r="H37">
        <v>1</v>
      </c>
      <c r="I37">
        <v>0</v>
      </c>
      <c r="J37">
        <v>0</v>
      </c>
      <c r="K37">
        <v>2</v>
      </c>
      <c r="L37">
        <v>3</v>
      </c>
      <c r="M37">
        <v>2</v>
      </c>
      <c r="N37">
        <v>46</v>
      </c>
      <c r="O37">
        <v>10</v>
      </c>
      <c r="P37">
        <v>100</v>
      </c>
      <c r="Q37">
        <v>7</v>
      </c>
      <c r="R37">
        <v>4</v>
      </c>
      <c r="S37">
        <v>2</v>
      </c>
      <c r="T37">
        <v>4</v>
      </c>
      <c r="U37">
        <v>10</v>
      </c>
      <c r="V37">
        <v>0</v>
      </c>
      <c r="W37">
        <v>1</v>
      </c>
      <c r="X37">
        <v>0</v>
      </c>
    </row>
    <row r="38" spans="1:24">
      <c r="B38" t="s">
        <v>146</v>
      </c>
      <c r="C38">
        <v>3</v>
      </c>
      <c r="D38">
        <v>0</v>
      </c>
      <c r="E38">
        <v>0</v>
      </c>
      <c r="F38">
        <v>0</v>
      </c>
      <c r="G38">
        <v>0</v>
      </c>
      <c r="H38">
        <v>1</v>
      </c>
      <c r="I38">
        <v>0</v>
      </c>
      <c r="J38">
        <v>0</v>
      </c>
      <c r="K38">
        <v>1</v>
      </c>
      <c r="L38">
        <v>0</v>
      </c>
      <c r="M38">
        <v>4</v>
      </c>
      <c r="N38">
        <v>14</v>
      </c>
      <c r="O38">
        <v>33</v>
      </c>
      <c r="P38">
        <v>7</v>
      </c>
      <c r="Q38">
        <v>100</v>
      </c>
      <c r="R38">
        <v>17</v>
      </c>
      <c r="S38">
        <v>5</v>
      </c>
      <c r="T38">
        <v>10</v>
      </c>
      <c r="U38">
        <v>25</v>
      </c>
      <c r="V38">
        <v>4</v>
      </c>
      <c r="W38">
        <v>7</v>
      </c>
      <c r="X38">
        <v>1</v>
      </c>
    </row>
    <row r="39" spans="1:24">
      <c r="B39" t="s">
        <v>147</v>
      </c>
      <c r="C39">
        <v>1</v>
      </c>
      <c r="D39">
        <v>0</v>
      </c>
      <c r="E39">
        <v>0</v>
      </c>
      <c r="F39">
        <v>0</v>
      </c>
      <c r="G39">
        <v>0</v>
      </c>
      <c r="H39">
        <v>2</v>
      </c>
      <c r="I39">
        <v>2</v>
      </c>
      <c r="J39">
        <v>1</v>
      </c>
      <c r="K39">
        <v>0</v>
      </c>
      <c r="L39">
        <v>3</v>
      </c>
      <c r="M39">
        <v>0</v>
      </c>
      <c r="N39">
        <v>13</v>
      </c>
      <c r="O39">
        <v>10</v>
      </c>
      <c r="P39">
        <v>4</v>
      </c>
      <c r="Q39">
        <v>17</v>
      </c>
      <c r="R39">
        <v>100</v>
      </c>
      <c r="S39">
        <v>8</v>
      </c>
      <c r="T39">
        <v>41</v>
      </c>
      <c r="U39">
        <v>26</v>
      </c>
      <c r="V39">
        <v>1</v>
      </c>
      <c r="W39">
        <v>2</v>
      </c>
      <c r="X39">
        <v>0</v>
      </c>
    </row>
    <row r="40" spans="1:24">
      <c r="B40" t="s">
        <v>148</v>
      </c>
      <c r="C40">
        <v>0</v>
      </c>
      <c r="D40">
        <v>1</v>
      </c>
      <c r="E40">
        <v>0</v>
      </c>
      <c r="F40">
        <v>2</v>
      </c>
      <c r="G40">
        <v>1</v>
      </c>
      <c r="H40">
        <v>0</v>
      </c>
      <c r="I40">
        <v>0</v>
      </c>
      <c r="J40">
        <v>0</v>
      </c>
      <c r="K40">
        <v>2</v>
      </c>
      <c r="L40">
        <v>5</v>
      </c>
      <c r="M40">
        <v>3</v>
      </c>
      <c r="N40">
        <v>15</v>
      </c>
      <c r="O40">
        <v>10</v>
      </c>
      <c r="P40">
        <v>2</v>
      </c>
      <c r="Q40">
        <v>5</v>
      </c>
      <c r="R40">
        <v>8</v>
      </c>
      <c r="S40">
        <v>100</v>
      </c>
      <c r="T40">
        <v>2</v>
      </c>
      <c r="U40">
        <v>38</v>
      </c>
      <c r="V40">
        <v>0</v>
      </c>
      <c r="W40">
        <v>0</v>
      </c>
      <c r="X40">
        <v>0</v>
      </c>
    </row>
    <row r="41" spans="1:24">
      <c r="B41" t="s">
        <v>152</v>
      </c>
      <c r="C41">
        <v>1</v>
      </c>
      <c r="D41">
        <v>2</v>
      </c>
      <c r="E41">
        <v>1</v>
      </c>
      <c r="F41">
        <v>1</v>
      </c>
      <c r="G41">
        <v>9</v>
      </c>
      <c r="H41">
        <v>1</v>
      </c>
      <c r="I41">
        <v>3</v>
      </c>
      <c r="J41">
        <v>0</v>
      </c>
      <c r="K41">
        <v>0</v>
      </c>
      <c r="L41">
        <v>4</v>
      </c>
      <c r="M41">
        <v>6</v>
      </c>
      <c r="N41">
        <v>8</v>
      </c>
      <c r="O41">
        <v>9</v>
      </c>
      <c r="P41">
        <v>4</v>
      </c>
      <c r="Q41">
        <v>10</v>
      </c>
      <c r="R41">
        <v>41</v>
      </c>
      <c r="S41">
        <v>2</v>
      </c>
      <c r="T41">
        <v>100</v>
      </c>
      <c r="U41">
        <v>34</v>
      </c>
      <c r="V41">
        <v>1</v>
      </c>
      <c r="W41">
        <v>6</v>
      </c>
      <c r="X41">
        <v>0</v>
      </c>
    </row>
    <row r="42" spans="1:24">
      <c r="B42" t="s">
        <v>153</v>
      </c>
      <c r="C42">
        <v>1</v>
      </c>
      <c r="D42">
        <v>0</v>
      </c>
      <c r="E42">
        <v>1</v>
      </c>
      <c r="F42">
        <v>2</v>
      </c>
      <c r="G42">
        <v>1</v>
      </c>
      <c r="H42">
        <v>2</v>
      </c>
      <c r="I42">
        <v>9</v>
      </c>
      <c r="J42">
        <v>1</v>
      </c>
      <c r="K42">
        <v>1</v>
      </c>
      <c r="L42">
        <v>1</v>
      </c>
      <c r="M42">
        <v>7</v>
      </c>
      <c r="N42">
        <v>23</v>
      </c>
      <c r="O42">
        <v>1</v>
      </c>
      <c r="P42">
        <v>10</v>
      </c>
      <c r="Q42">
        <v>25</v>
      </c>
      <c r="R42">
        <v>26</v>
      </c>
      <c r="S42">
        <v>38</v>
      </c>
      <c r="T42">
        <v>34</v>
      </c>
      <c r="U42">
        <v>100</v>
      </c>
      <c r="V42">
        <v>1</v>
      </c>
      <c r="W42">
        <v>8</v>
      </c>
      <c r="X42">
        <v>0</v>
      </c>
    </row>
    <row r="43" spans="1:24">
      <c r="B43" t="s">
        <v>149</v>
      </c>
      <c r="C43">
        <v>12</v>
      </c>
      <c r="D43">
        <v>0</v>
      </c>
      <c r="E43">
        <v>1</v>
      </c>
      <c r="F43">
        <v>0</v>
      </c>
      <c r="G43">
        <v>1</v>
      </c>
      <c r="H43">
        <v>2</v>
      </c>
      <c r="I43">
        <v>1</v>
      </c>
      <c r="J43">
        <v>0</v>
      </c>
      <c r="K43">
        <v>17</v>
      </c>
      <c r="L43">
        <v>0</v>
      </c>
      <c r="M43">
        <v>0</v>
      </c>
      <c r="N43">
        <v>1</v>
      </c>
      <c r="O43">
        <v>0</v>
      </c>
      <c r="P43">
        <v>0</v>
      </c>
      <c r="Q43">
        <v>4</v>
      </c>
      <c r="R43">
        <v>1</v>
      </c>
      <c r="S43">
        <v>0</v>
      </c>
      <c r="T43">
        <v>1</v>
      </c>
      <c r="U43">
        <v>1</v>
      </c>
      <c r="V43">
        <v>100</v>
      </c>
      <c r="W43">
        <v>22</v>
      </c>
      <c r="X43">
        <v>3</v>
      </c>
    </row>
    <row r="44" spans="1:24">
      <c r="B44" t="s">
        <v>150</v>
      </c>
      <c r="C44">
        <v>2</v>
      </c>
      <c r="D44">
        <v>2</v>
      </c>
      <c r="E44">
        <v>1</v>
      </c>
      <c r="F44">
        <v>0</v>
      </c>
      <c r="G44">
        <v>3</v>
      </c>
      <c r="H44">
        <v>5</v>
      </c>
      <c r="I44">
        <v>3</v>
      </c>
      <c r="J44">
        <v>1</v>
      </c>
      <c r="K44">
        <v>1</v>
      </c>
      <c r="L44">
        <v>3</v>
      </c>
      <c r="M44">
        <v>2</v>
      </c>
      <c r="N44">
        <v>0</v>
      </c>
      <c r="O44">
        <v>0</v>
      </c>
      <c r="P44">
        <v>1</v>
      </c>
      <c r="Q44">
        <v>7</v>
      </c>
      <c r="R44">
        <v>2</v>
      </c>
      <c r="S44">
        <v>0</v>
      </c>
      <c r="T44">
        <v>6</v>
      </c>
      <c r="U44">
        <v>8</v>
      </c>
      <c r="V44">
        <v>22</v>
      </c>
      <c r="W44">
        <v>100</v>
      </c>
      <c r="X44">
        <v>1</v>
      </c>
    </row>
    <row r="45" spans="1:24">
      <c r="B45" t="s">
        <v>151</v>
      </c>
      <c r="C45">
        <v>17</v>
      </c>
      <c r="D45">
        <v>0</v>
      </c>
      <c r="E45">
        <v>2</v>
      </c>
      <c r="F45">
        <v>2</v>
      </c>
      <c r="G45">
        <v>2</v>
      </c>
      <c r="H45">
        <v>3</v>
      </c>
      <c r="I45">
        <v>2</v>
      </c>
      <c r="J45">
        <v>0</v>
      </c>
      <c r="K45">
        <v>6</v>
      </c>
      <c r="L45">
        <v>0</v>
      </c>
      <c r="M45">
        <v>0</v>
      </c>
      <c r="N45">
        <v>0</v>
      </c>
      <c r="O45">
        <v>0</v>
      </c>
      <c r="P45">
        <v>0</v>
      </c>
      <c r="Q45">
        <v>1</v>
      </c>
      <c r="R45">
        <v>0</v>
      </c>
      <c r="S45">
        <v>0</v>
      </c>
      <c r="T45">
        <v>0</v>
      </c>
      <c r="U45">
        <v>0</v>
      </c>
      <c r="V45">
        <v>3</v>
      </c>
      <c r="W45">
        <v>1</v>
      </c>
      <c r="X45">
        <v>100</v>
      </c>
    </row>
    <row r="46" spans="1:24">
      <c r="A46" t="s">
        <v>155</v>
      </c>
      <c r="B46" s="3" t="s">
        <v>131</v>
      </c>
      <c r="C46">
        <v>100</v>
      </c>
      <c r="D46">
        <v>6</v>
      </c>
      <c r="E46">
        <v>6</v>
      </c>
      <c r="F46">
        <v>6</v>
      </c>
      <c r="G46">
        <v>9</v>
      </c>
      <c r="H46">
        <v>8</v>
      </c>
      <c r="I46">
        <v>5</v>
      </c>
      <c r="J46">
        <v>3</v>
      </c>
      <c r="K46">
        <v>5</v>
      </c>
      <c r="L46">
        <v>1</v>
      </c>
      <c r="M46">
        <v>0</v>
      </c>
      <c r="N46">
        <v>2</v>
      </c>
      <c r="O46">
        <v>1</v>
      </c>
      <c r="P46">
        <v>2</v>
      </c>
      <c r="Q46">
        <v>2</v>
      </c>
      <c r="R46">
        <v>0</v>
      </c>
      <c r="S46">
        <v>1</v>
      </c>
      <c r="T46">
        <v>1</v>
      </c>
      <c r="U46">
        <v>0</v>
      </c>
      <c r="V46">
        <v>10</v>
      </c>
      <c r="W46">
        <v>2</v>
      </c>
      <c r="X46">
        <v>1</v>
      </c>
    </row>
    <row r="47" spans="1:24">
      <c r="B47" s="3" t="s">
        <v>134</v>
      </c>
      <c r="C47">
        <v>6</v>
      </c>
      <c r="D47">
        <v>100</v>
      </c>
      <c r="E47">
        <v>19</v>
      </c>
      <c r="F47">
        <v>4</v>
      </c>
      <c r="G47">
        <v>1</v>
      </c>
      <c r="H47">
        <v>26</v>
      </c>
      <c r="I47">
        <v>19</v>
      </c>
      <c r="J47">
        <v>3</v>
      </c>
      <c r="K47">
        <v>0</v>
      </c>
      <c r="L47">
        <v>0</v>
      </c>
      <c r="M47">
        <v>3</v>
      </c>
      <c r="N47">
        <v>0</v>
      </c>
      <c r="O47">
        <v>0</v>
      </c>
      <c r="P47">
        <v>0</v>
      </c>
      <c r="Q47">
        <v>1</v>
      </c>
      <c r="R47">
        <v>1</v>
      </c>
      <c r="S47">
        <v>1</v>
      </c>
      <c r="T47">
        <v>0</v>
      </c>
      <c r="U47">
        <v>1</v>
      </c>
      <c r="V47">
        <v>0</v>
      </c>
      <c r="W47">
        <v>0</v>
      </c>
      <c r="X47">
        <v>0</v>
      </c>
    </row>
    <row r="48" spans="1:24">
      <c r="B48" s="3" t="s">
        <v>133</v>
      </c>
      <c r="C48">
        <v>6</v>
      </c>
      <c r="D48">
        <v>19</v>
      </c>
      <c r="E48">
        <v>100</v>
      </c>
      <c r="F48">
        <v>9</v>
      </c>
      <c r="G48">
        <v>3</v>
      </c>
      <c r="H48">
        <v>6</v>
      </c>
      <c r="I48">
        <v>10</v>
      </c>
      <c r="J48">
        <v>9</v>
      </c>
      <c r="K48">
        <v>0</v>
      </c>
      <c r="L48">
        <v>1</v>
      </c>
      <c r="M48">
        <v>1</v>
      </c>
      <c r="N48">
        <v>1</v>
      </c>
      <c r="O48">
        <v>1</v>
      </c>
      <c r="P48">
        <v>0</v>
      </c>
      <c r="Q48">
        <v>1</v>
      </c>
      <c r="R48">
        <v>0</v>
      </c>
      <c r="S48">
        <v>0</v>
      </c>
      <c r="T48">
        <v>0</v>
      </c>
      <c r="U48">
        <v>0</v>
      </c>
      <c r="V48">
        <v>0</v>
      </c>
      <c r="W48">
        <v>1</v>
      </c>
      <c r="X48">
        <v>2</v>
      </c>
    </row>
    <row r="49" spans="2:24">
      <c r="B49" s="3" t="s">
        <v>135</v>
      </c>
      <c r="C49">
        <v>6</v>
      </c>
      <c r="D49">
        <v>4</v>
      </c>
      <c r="E49">
        <v>9</v>
      </c>
      <c r="F49">
        <v>100</v>
      </c>
      <c r="G49">
        <v>21</v>
      </c>
      <c r="H49">
        <v>48</v>
      </c>
      <c r="I49">
        <v>13</v>
      </c>
      <c r="J49">
        <v>12</v>
      </c>
      <c r="K49">
        <v>1</v>
      </c>
      <c r="L49">
        <v>1</v>
      </c>
      <c r="M49">
        <v>0</v>
      </c>
      <c r="N49">
        <v>1</v>
      </c>
      <c r="O49">
        <v>1</v>
      </c>
      <c r="P49">
        <v>3</v>
      </c>
      <c r="Q49">
        <v>2</v>
      </c>
      <c r="R49">
        <v>0</v>
      </c>
      <c r="S49">
        <v>0</v>
      </c>
      <c r="T49">
        <v>1</v>
      </c>
      <c r="U49">
        <v>1</v>
      </c>
      <c r="V49">
        <v>1</v>
      </c>
      <c r="W49">
        <v>2</v>
      </c>
      <c r="X49">
        <v>1</v>
      </c>
    </row>
    <row r="50" spans="2:24">
      <c r="B50" s="3" t="s">
        <v>136</v>
      </c>
      <c r="C50">
        <v>9</v>
      </c>
      <c r="D50">
        <v>1</v>
      </c>
      <c r="E50">
        <v>3</v>
      </c>
      <c r="F50">
        <v>21</v>
      </c>
      <c r="G50">
        <v>100</v>
      </c>
      <c r="H50">
        <v>37</v>
      </c>
      <c r="I50">
        <v>35</v>
      </c>
      <c r="J50">
        <v>11</v>
      </c>
      <c r="K50">
        <v>1</v>
      </c>
      <c r="L50">
        <v>1</v>
      </c>
      <c r="M50">
        <v>0</v>
      </c>
      <c r="N50">
        <v>2</v>
      </c>
      <c r="O50">
        <v>0</v>
      </c>
      <c r="P50">
        <v>2</v>
      </c>
      <c r="Q50">
        <v>1</v>
      </c>
      <c r="R50">
        <v>1</v>
      </c>
      <c r="S50">
        <v>1</v>
      </c>
      <c r="T50">
        <v>7</v>
      </c>
      <c r="U50">
        <v>3</v>
      </c>
      <c r="V50">
        <v>0</v>
      </c>
      <c r="W50">
        <v>0</v>
      </c>
      <c r="X50">
        <v>0</v>
      </c>
    </row>
    <row r="51" spans="2:24">
      <c r="B51" s="3" t="s">
        <v>137</v>
      </c>
      <c r="C51">
        <v>8</v>
      </c>
      <c r="D51">
        <v>26</v>
      </c>
      <c r="E51">
        <v>6</v>
      </c>
      <c r="F51">
        <v>48</v>
      </c>
      <c r="G51">
        <v>37</v>
      </c>
      <c r="H51">
        <v>100</v>
      </c>
      <c r="I51">
        <v>30</v>
      </c>
      <c r="J51">
        <v>0</v>
      </c>
      <c r="K51">
        <v>1</v>
      </c>
      <c r="L51">
        <v>0</v>
      </c>
      <c r="M51">
        <v>2</v>
      </c>
      <c r="N51">
        <v>0</v>
      </c>
      <c r="O51">
        <v>1</v>
      </c>
      <c r="P51">
        <v>2</v>
      </c>
      <c r="Q51">
        <v>4</v>
      </c>
      <c r="R51">
        <v>0</v>
      </c>
      <c r="S51">
        <v>0</v>
      </c>
      <c r="T51">
        <v>3</v>
      </c>
      <c r="U51">
        <v>2</v>
      </c>
      <c r="V51">
        <v>2</v>
      </c>
      <c r="W51">
        <v>3</v>
      </c>
      <c r="X51">
        <v>2</v>
      </c>
    </row>
    <row r="52" spans="2:24">
      <c r="B52" s="3" t="s">
        <v>138</v>
      </c>
      <c r="C52">
        <v>5</v>
      </c>
      <c r="D52">
        <v>19</v>
      </c>
      <c r="E52">
        <v>10</v>
      </c>
      <c r="F52">
        <v>13</v>
      </c>
      <c r="G52">
        <v>35</v>
      </c>
      <c r="H52">
        <v>30</v>
      </c>
      <c r="I52">
        <v>100</v>
      </c>
      <c r="J52">
        <v>9</v>
      </c>
      <c r="K52">
        <v>0</v>
      </c>
      <c r="L52">
        <v>0</v>
      </c>
      <c r="M52">
        <v>2</v>
      </c>
      <c r="N52">
        <v>0</v>
      </c>
      <c r="O52">
        <v>1</v>
      </c>
      <c r="P52">
        <v>0</v>
      </c>
      <c r="Q52">
        <v>0</v>
      </c>
      <c r="R52">
        <v>1</v>
      </c>
      <c r="S52">
        <v>1</v>
      </c>
      <c r="T52">
        <v>3</v>
      </c>
      <c r="U52">
        <v>7</v>
      </c>
      <c r="V52">
        <v>1</v>
      </c>
      <c r="W52">
        <v>0</v>
      </c>
      <c r="X52">
        <v>0</v>
      </c>
    </row>
    <row r="53" spans="2:24">
      <c r="B53" s="3" t="s">
        <v>139</v>
      </c>
      <c r="C53">
        <v>3</v>
      </c>
      <c r="D53">
        <v>3</v>
      </c>
      <c r="E53">
        <v>9</v>
      </c>
      <c r="F53">
        <v>12</v>
      </c>
      <c r="G53">
        <v>11</v>
      </c>
      <c r="H53">
        <v>0</v>
      </c>
      <c r="I53">
        <v>9</v>
      </c>
      <c r="J53">
        <v>100</v>
      </c>
      <c r="K53">
        <v>1</v>
      </c>
      <c r="L53">
        <v>2</v>
      </c>
      <c r="M53">
        <v>0</v>
      </c>
      <c r="N53">
        <v>1</v>
      </c>
      <c r="O53">
        <v>1</v>
      </c>
      <c r="P53">
        <v>0</v>
      </c>
      <c r="Q53">
        <v>0</v>
      </c>
      <c r="R53">
        <v>2</v>
      </c>
      <c r="S53">
        <v>1</v>
      </c>
      <c r="T53">
        <v>0</v>
      </c>
      <c r="U53">
        <v>0</v>
      </c>
      <c r="V53">
        <v>0</v>
      </c>
      <c r="W53">
        <v>0</v>
      </c>
      <c r="X53">
        <v>2</v>
      </c>
    </row>
    <row r="54" spans="2:24">
      <c r="B54" s="3" t="s">
        <v>140</v>
      </c>
      <c r="C54">
        <v>5</v>
      </c>
      <c r="D54">
        <v>0</v>
      </c>
      <c r="E54">
        <v>0</v>
      </c>
      <c r="F54">
        <v>1</v>
      </c>
      <c r="G54">
        <v>1</v>
      </c>
      <c r="H54">
        <v>1</v>
      </c>
      <c r="I54">
        <v>0</v>
      </c>
      <c r="J54">
        <v>1</v>
      </c>
      <c r="K54">
        <v>100</v>
      </c>
      <c r="L54">
        <v>2</v>
      </c>
      <c r="M54">
        <v>2</v>
      </c>
      <c r="N54">
        <v>1</v>
      </c>
      <c r="O54">
        <v>1</v>
      </c>
      <c r="P54">
        <v>1</v>
      </c>
      <c r="Q54">
        <v>2</v>
      </c>
      <c r="R54">
        <v>1</v>
      </c>
      <c r="S54">
        <v>3</v>
      </c>
      <c r="T54">
        <v>1</v>
      </c>
      <c r="U54">
        <v>1</v>
      </c>
      <c r="V54">
        <v>12</v>
      </c>
      <c r="W54">
        <v>2</v>
      </c>
      <c r="X54">
        <v>4</v>
      </c>
    </row>
    <row r="55" spans="2:24">
      <c r="B55" s="3" t="s">
        <v>141</v>
      </c>
      <c r="C55">
        <v>1</v>
      </c>
      <c r="D55">
        <v>0</v>
      </c>
      <c r="E55">
        <v>1</v>
      </c>
      <c r="F55">
        <v>1</v>
      </c>
      <c r="G55">
        <v>1</v>
      </c>
      <c r="H55">
        <v>0</v>
      </c>
      <c r="I55">
        <v>0</v>
      </c>
      <c r="J55">
        <v>2</v>
      </c>
      <c r="K55">
        <v>2</v>
      </c>
      <c r="L55">
        <v>100</v>
      </c>
      <c r="M55">
        <v>5</v>
      </c>
      <c r="N55">
        <v>13</v>
      </c>
      <c r="O55">
        <v>12</v>
      </c>
      <c r="P55">
        <v>12</v>
      </c>
      <c r="Q55">
        <v>18</v>
      </c>
      <c r="R55">
        <v>9</v>
      </c>
      <c r="S55">
        <v>0</v>
      </c>
      <c r="T55">
        <v>1</v>
      </c>
      <c r="U55">
        <v>10</v>
      </c>
      <c r="V55">
        <v>0</v>
      </c>
      <c r="W55">
        <v>3</v>
      </c>
      <c r="X55">
        <v>1</v>
      </c>
    </row>
    <row r="56" spans="2:24">
      <c r="B56" s="3" t="s">
        <v>142</v>
      </c>
      <c r="C56">
        <v>0</v>
      </c>
      <c r="D56">
        <v>3</v>
      </c>
      <c r="E56">
        <v>1</v>
      </c>
      <c r="F56">
        <v>0</v>
      </c>
      <c r="G56">
        <v>0</v>
      </c>
      <c r="H56">
        <v>2</v>
      </c>
      <c r="I56">
        <v>2</v>
      </c>
      <c r="J56">
        <v>0</v>
      </c>
      <c r="K56">
        <v>2</v>
      </c>
      <c r="L56">
        <v>5</v>
      </c>
      <c r="M56">
        <v>100</v>
      </c>
      <c r="N56">
        <v>6</v>
      </c>
      <c r="O56">
        <v>16</v>
      </c>
      <c r="P56">
        <v>8</v>
      </c>
      <c r="Q56">
        <v>15</v>
      </c>
      <c r="R56">
        <v>13</v>
      </c>
      <c r="S56">
        <v>13</v>
      </c>
      <c r="T56">
        <v>4</v>
      </c>
      <c r="U56">
        <v>4</v>
      </c>
      <c r="V56">
        <v>0</v>
      </c>
      <c r="W56">
        <v>0</v>
      </c>
      <c r="X56">
        <v>0</v>
      </c>
    </row>
    <row r="57" spans="2:24">
      <c r="B57" s="3" t="s">
        <v>143</v>
      </c>
      <c r="C57">
        <v>2</v>
      </c>
      <c r="D57">
        <v>0</v>
      </c>
      <c r="E57">
        <v>1</v>
      </c>
      <c r="F57">
        <v>1</v>
      </c>
      <c r="G57">
        <v>2</v>
      </c>
      <c r="H57">
        <v>0</v>
      </c>
      <c r="I57">
        <v>0</v>
      </c>
      <c r="J57">
        <v>1</v>
      </c>
      <c r="K57">
        <v>1</v>
      </c>
      <c r="L57">
        <v>13</v>
      </c>
      <c r="M57">
        <v>6</v>
      </c>
      <c r="N57">
        <v>100</v>
      </c>
      <c r="O57">
        <v>18</v>
      </c>
      <c r="P57">
        <v>36</v>
      </c>
      <c r="Q57">
        <v>3</v>
      </c>
      <c r="R57">
        <v>9</v>
      </c>
      <c r="S57">
        <v>10</v>
      </c>
      <c r="T57">
        <v>4</v>
      </c>
      <c r="U57">
        <v>8</v>
      </c>
      <c r="V57">
        <v>0</v>
      </c>
      <c r="W57">
        <v>0</v>
      </c>
      <c r="X57">
        <v>1</v>
      </c>
    </row>
    <row r="58" spans="2:24">
      <c r="B58" s="3" t="s">
        <v>144</v>
      </c>
      <c r="C58">
        <v>1</v>
      </c>
      <c r="D58">
        <v>0</v>
      </c>
      <c r="E58">
        <v>1</v>
      </c>
      <c r="F58">
        <v>1</v>
      </c>
      <c r="G58">
        <v>0</v>
      </c>
      <c r="H58">
        <v>1</v>
      </c>
      <c r="I58">
        <v>1</v>
      </c>
      <c r="J58">
        <v>1</v>
      </c>
      <c r="K58">
        <v>1</v>
      </c>
      <c r="L58">
        <v>12</v>
      </c>
      <c r="M58">
        <v>16</v>
      </c>
      <c r="N58">
        <v>18</v>
      </c>
      <c r="O58">
        <v>100</v>
      </c>
      <c r="P58">
        <v>13</v>
      </c>
      <c r="Q58">
        <v>36</v>
      </c>
      <c r="R58">
        <v>7</v>
      </c>
      <c r="S58">
        <v>2</v>
      </c>
      <c r="T58">
        <v>1</v>
      </c>
      <c r="U58">
        <v>0</v>
      </c>
      <c r="V58">
        <v>1</v>
      </c>
      <c r="W58">
        <v>5</v>
      </c>
      <c r="X58">
        <v>1</v>
      </c>
    </row>
    <row r="59" spans="2:24">
      <c r="B59" s="3" t="s">
        <v>145</v>
      </c>
      <c r="C59">
        <v>2</v>
      </c>
      <c r="D59">
        <v>0</v>
      </c>
      <c r="E59">
        <v>0</v>
      </c>
      <c r="F59">
        <v>3</v>
      </c>
      <c r="G59">
        <v>2</v>
      </c>
      <c r="H59">
        <v>2</v>
      </c>
      <c r="I59">
        <v>0</v>
      </c>
      <c r="J59">
        <v>0</v>
      </c>
      <c r="K59">
        <v>1</v>
      </c>
      <c r="L59">
        <v>12</v>
      </c>
      <c r="M59">
        <v>8</v>
      </c>
      <c r="N59">
        <v>36</v>
      </c>
      <c r="O59">
        <v>13</v>
      </c>
      <c r="P59">
        <v>100</v>
      </c>
      <c r="Q59">
        <v>40</v>
      </c>
      <c r="R59">
        <v>4</v>
      </c>
      <c r="S59">
        <v>4</v>
      </c>
      <c r="T59">
        <v>18</v>
      </c>
      <c r="U59">
        <v>19</v>
      </c>
      <c r="V59">
        <v>1</v>
      </c>
      <c r="W59">
        <v>2</v>
      </c>
      <c r="X59">
        <v>0</v>
      </c>
    </row>
    <row r="60" spans="2:24">
      <c r="B60" s="3" t="s">
        <v>146</v>
      </c>
      <c r="C60">
        <v>2</v>
      </c>
      <c r="D60">
        <v>1</v>
      </c>
      <c r="E60">
        <v>1</v>
      </c>
      <c r="F60">
        <v>2</v>
      </c>
      <c r="G60">
        <v>1</v>
      </c>
      <c r="H60">
        <v>4</v>
      </c>
      <c r="I60">
        <v>0</v>
      </c>
      <c r="J60">
        <v>0</v>
      </c>
      <c r="K60">
        <v>2</v>
      </c>
      <c r="L60">
        <v>18</v>
      </c>
      <c r="M60">
        <v>15</v>
      </c>
      <c r="N60">
        <v>3</v>
      </c>
      <c r="O60">
        <v>36</v>
      </c>
      <c r="P60">
        <v>40</v>
      </c>
      <c r="Q60">
        <v>100</v>
      </c>
      <c r="R60">
        <v>8</v>
      </c>
      <c r="S60">
        <v>6</v>
      </c>
      <c r="T60">
        <v>31</v>
      </c>
      <c r="U60">
        <v>24</v>
      </c>
      <c r="V60">
        <v>3</v>
      </c>
      <c r="W60">
        <v>9</v>
      </c>
      <c r="X60">
        <v>1</v>
      </c>
    </row>
    <row r="61" spans="2:24">
      <c r="B61" s="3" t="s">
        <v>147</v>
      </c>
      <c r="C61">
        <v>0</v>
      </c>
      <c r="D61">
        <v>1</v>
      </c>
      <c r="E61">
        <v>0</v>
      </c>
      <c r="F61">
        <v>0</v>
      </c>
      <c r="G61">
        <v>1</v>
      </c>
      <c r="H61">
        <v>0</v>
      </c>
      <c r="I61">
        <v>1</v>
      </c>
      <c r="J61">
        <v>2</v>
      </c>
      <c r="K61">
        <v>1</v>
      </c>
      <c r="L61">
        <v>9</v>
      </c>
      <c r="M61">
        <v>13</v>
      </c>
      <c r="N61">
        <v>9</v>
      </c>
      <c r="O61">
        <v>7</v>
      </c>
      <c r="P61">
        <v>4</v>
      </c>
      <c r="Q61">
        <v>8</v>
      </c>
      <c r="R61">
        <v>100</v>
      </c>
      <c r="S61">
        <v>19</v>
      </c>
      <c r="T61">
        <v>41</v>
      </c>
      <c r="U61">
        <v>2</v>
      </c>
      <c r="V61">
        <v>0</v>
      </c>
      <c r="W61">
        <v>2</v>
      </c>
      <c r="X61">
        <v>0</v>
      </c>
    </row>
    <row r="62" spans="2:24">
      <c r="B62" s="3" t="s">
        <v>148</v>
      </c>
      <c r="C62">
        <v>1</v>
      </c>
      <c r="D62">
        <v>1</v>
      </c>
      <c r="E62">
        <v>0</v>
      </c>
      <c r="F62">
        <v>0</v>
      </c>
      <c r="G62">
        <v>1</v>
      </c>
      <c r="H62">
        <v>0</v>
      </c>
      <c r="I62">
        <v>1</v>
      </c>
      <c r="J62">
        <v>1</v>
      </c>
      <c r="K62">
        <v>3</v>
      </c>
      <c r="L62">
        <v>0</v>
      </c>
      <c r="M62">
        <v>13</v>
      </c>
      <c r="N62">
        <v>10</v>
      </c>
      <c r="O62">
        <v>2</v>
      </c>
      <c r="P62">
        <v>4</v>
      </c>
      <c r="Q62">
        <v>6</v>
      </c>
      <c r="R62">
        <v>19</v>
      </c>
      <c r="S62">
        <v>100</v>
      </c>
      <c r="T62">
        <v>5</v>
      </c>
      <c r="U62">
        <v>52</v>
      </c>
      <c r="V62">
        <v>0</v>
      </c>
      <c r="W62">
        <v>3</v>
      </c>
      <c r="X62">
        <v>0</v>
      </c>
    </row>
    <row r="63" spans="2:24">
      <c r="B63" s="3" t="s">
        <v>152</v>
      </c>
      <c r="C63">
        <v>1</v>
      </c>
      <c r="D63">
        <v>0</v>
      </c>
      <c r="E63">
        <v>0</v>
      </c>
      <c r="F63">
        <v>1</v>
      </c>
      <c r="G63">
        <v>7</v>
      </c>
      <c r="H63">
        <v>3</v>
      </c>
      <c r="I63">
        <v>3</v>
      </c>
      <c r="J63">
        <v>0</v>
      </c>
      <c r="K63">
        <v>1</v>
      </c>
      <c r="L63">
        <v>1</v>
      </c>
      <c r="M63">
        <v>4</v>
      </c>
      <c r="N63">
        <v>4</v>
      </c>
      <c r="O63">
        <v>1</v>
      </c>
      <c r="P63">
        <v>18</v>
      </c>
      <c r="Q63">
        <v>31</v>
      </c>
      <c r="R63">
        <v>41</v>
      </c>
      <c r="S63">
        <v>5</v>
      </c>
      <c r="T63">
        <v>100</v>
      </c>
      <c r="U63">
        <v>39</v>
      </c>
      <c r="V63">
        <v>1</v>
      </c>
      <c r="W63">
        <v>1</v>
      </c>
      <c r="X63">
        <v>0</v>
      </c>
    </row>
    <row r="64" spans="2:24">
      <c r="B64" s="3" t="s">
        <v>153</v>
      </c>
      <c r="C64">
        <v>0</v>
      </c>
      <c r="D64">
        <v>1</v>
      </c>
      <c r="E64">
        <v>0</v>
      </c>
      <c r="F64">
        <v>1</v>
      </c>
      <c r="G64">
        <v>3</v>
      </c>
      <c r="H64">
        <v>2</v>
      </c>
      <c r="I64">
        <v>7</v>
      </c>
      <c r="J64">
        <v>0</v>
      </c>
      <c r="K64">
        <v>1</v>
      </c>
      <c r="L64">
        <v>10</v>
      </c>
      <c r="M64">
        <v>4</v>
      </c>
      <c r="N64">
        <v>8</v>
      </c>
      <c r="O64">
        <v>0</v>
      </c>
      <c r="P64">
        <v>19</v>
      </c>
      <c r="Q64">
        <v>24</v>
      </c>
      <c r="R64">
        <v>2</v>
      </c>
      <c r="S64">
        <v>52</v>
      </c>
      <c r="T64">
        <v>39</v>
      </c>
      <c r="U64">
        <v>100</v>
      </c>
      <c r="V64">
        <v>1</v>
      </c>
      <c r="W64">
        <v>4</v>
      </c>
      <c r="X64">
        <v>1</v>
      </c>
    </row>
    <row r="65" spans="1:24">
      <c r="B65" s="3" t="s">
        <v>149</v>
      </c>
      <c r="C65">
        <v>10</v>
      </c>
      <c r="D65">
        <v>0</v>
      </c>
      <c r="E65">
        <v>0</v>
      </c>
      <c r="F65">
        <v>1</v>
      </c>
      <c r="G65">
        <v>0</v>
      </c>
      <c r="H65">
        <v>2</v>
      </c>
      <c r="I65">
        <v>1</v>
      </c>
      <c r="J65">
        <v>0</v>
      </c>
      <c r="K65">
        <v>12</v>
      </c>
      <c r="L65">
        <v>0</v>
      </c>
      <c r="M65">
        <v>0</v>
      </c>
      <c r="N65">
        <v>0</v>
      </c>
      <c r="O65">
        <v>1</v>
      </c>
      <c r="P65">
        <v>1</v>
      </c>
      <c r="Q65">
        <v>3</v>
      </c>
      <c r="R65">
        <v>0</v>
      </c>
      <c r="S65">
        <v>0</v>
      </c>
      <c r="T65">
        <v>1</v>
      </c>
      <c r="U65">
        <v>1</v>
      </c>
      <c r="V65">
        <v>100</v>
      </c>
      <c r="W65">
        <v>38</v>
      </c>
      <c r="X65">
        <v>1</v>
      </c>
    </row>
    <row r="66" spans="1:24">
      <c r="B66" s="3" t="s">
        <v>150</v>
      </c>
      <c r="C66">
        <v>2</v>
      </c>
      <c r="D66">
        <v>0</v>
      </c>
      <c r="E66">
        <v>1</v>
      </c>
      <c r="F66">
        <v>2</v>
      </c>
      <c r="G66">
        <v>0</v>
      </c>
      <c r="H66">
        <v>3</v>
      </c>
      <c r="I66">
        <v>0</v>
      </c>
      <c r="J66">
        <v>0</v>
      </c>
      <c r="K66">
        <v>2</v>
      </c>
      <c r="L66">
        <v>3</v>
      </c>
      <c r="M66">
        <v>0</v>
      </c>
      <c r="N66">
        <v>0</v>
      </c>
      <c r="O66">
        <v>5</v>
      </c>
      <c r="P66">
        <v>2</v>
      </c>
      <c r="Q66">
        <v>9</v>
      </c>
      <c r="R66">
        <v>2</v>
      </c>
      <c r="S66">
        <v>3</v>
      </c>
      <c r="T66">
        <v>1</v>
      </c>
      <c r="U66">
        <v>4</v>
      </c>
      <c r="V66">
        <v>38</v>
      </c>
      <c r="W66">
        <v>100</v>
      </c>
      <c r="X66">
        <v>1</v>
      </c>
    </row>
    <row r="67" spans="1:24">
      <c r="B67" s="3" t="s">
        <v>151</v>
      </c>
      <c r="C67">
        <v>1</v>
      </c>
      <c r="D67">
        <v>0</v>
      </c>
      <c r="E67">
        <v>2</v>
      </c>
      <c r="F67">
        <v>1</v>
      </c>
      <c r="G67">
        <v>0</v>
      </c>
      <c r="H67">
        <v>2</v>
      </c>
      <c r="I67">
        <v>0</v>
      </c>
      <c r="J67">
        <v>2</v>
      </c>
      <c r="K67">
        <v>4</v>
      </c>
      <c r="L67">
        <v>1</v>
      </c>
      <c r="M67">
        <v>0</v>
      </c>
      <c r="N67">
        <v>1</v>
      </c>
      <c r="O67">
        <v>1</v>
      </c>
      <c r="P67">
        <v>0</v>
      </c>
      <c r="Q67">
        <v>1</v>
      </c>
      <c r="R67">
        <v>0</v>
      </c>
      <c r="S67">
        <v>0</v>
      </c>
      <c r="T67">
        <v>0</v>
      </c>
      <c r="U67">
        <v>1</v>
      </c>
      <c r="V67">
        <v>1</v>
      </c>
      <c r="W67">
        <v>1</v>
      </c>
      <c r="X67">
        <v>100</v>
      </c>
    </row>
    <row r="68" spans="1:24">
      <c r="A68" t="s">
        <v>156</v>
      </c>
      <c r="B68" s="3" t="s">
        <v>131</v>
      </c>
      <c r="C68">
        <v>100</v>
      </c>
      <c r="D68">
        <v>0</v>
      </c>
      <c r="E68">
        <v>1</v>
      </c>
      <c r="F68">
        <v>3</v>
      </c>
      <c r="G68">
        <v>3</v>
      </c>
      <c r="H68">
        <v>0</v>
      </c>
      <c r="I68">
        <v>4</v>
      </c>
      <c r="J68">
        <v>10</v>
      </c>
      <c r="K68">
        <v>1</v>
      </c>
      <c r="L68">
        <v>0</v>
      </c>
      <c r="M68">
        <v>0</v>
      </c>
      <c r="N68">
        <v>0</v>
      </c>
      <c r="O68">
        <v>1</v>
      </c>
      <c r="P68">
        <v>1</v>
      </c>
      <c r="Q68">
        <v>2</v>
      </c>
      <c r="R68">
        <v>0</v>
      </c>
      <c r="S68">
        <v>0</v>
      </c>
      <c r="T68">
        <v>0</v>
      </c>
      <c r="U68">
        <v>0</v>
      </c>
      <c r="V68">
        <v>12</v>
      </c>
      <c r="W68">
        <v>2</v>
      </c>
      <c r="X68">
        <v>15</v>
      </c>
    </row>
    <row r="69" spans="1:24">
      <c r="B69" s="3" t="s">
        <v>134</v>
      </c>
      <c r="C69">
        <v>0</v>
      </c>
      <c r="D69">
        <v>100</v>
      </c>
      <c r="E69">
        <v>0</v>
      </c>
      <c r="F69">
        <v>16</v>
      </c>
      <c r="G69">
        <v>11</v>
      </c>
      <c r="H69">
        <v>20</v>
      </c>
      <c r="I69">
        <v>5</v>
      </c>
      <c r="J69">
        <v>4</v>
      </c>
      <c r="K69">
        <v>0</v>
      </c>
      <c r="L69">
        <v>0</v>
      </c>
      <c r="M69">
        <v>1</v>
      </c>
      <c r="N69">
        <v>0</v>
      </c>
      <c r="O69">
        <v>0</v>
      </c>
      <c r="P69">
        <v>1</v>
      </c>
      <c r="Q69">
        <v>0</v>
      </c>
      <c r="R69">
        <v>1</v>
      </c>
      <c r="S69">
        <v>1</v>
      </c>
      <c r="T69">
        <v>1</v>
      </c>
      <c r="U69">
        <v>0</v>
      </c>
      <c r="V69">
        <v>0</v>
      </c>
      <c r="W69">
        <v>1</v>
      </c>
      <c r="X69">
        <v>3</v>
      </c>
    </row>
    <row r="70" spans="1:24">
      <c r="B70" s="3" t="s">
        <v>133</v>
      </c>
      <c r="C70">
        <v>1</v>
      </c>
      <c r="D70">
        <v>0</v>
      </c>
      <c r="E70">
        <v>100</v>
      </c>
      <c r="F70">
        <v>9</v>
      </c>
      <c r="G70">
        <v>5</v>
      </c>
      <c r="H70">
        <v>10</v>
      </c>
      <c r="I70">
        <v>11</v>
      </c>
      <c r="J70">
        <v>4</v>
      </c>
      <c r="K70">
        <v>1</v>
      </c>
      <c r="L70">
        <v>0</v>
      </c>
      <c r="M70">
        <v>1</v>
      </c>
      <c r="N70">
        <v>0</v>
      </c>
      <c r="O70">
        <v>0</v>
      </c>
      <c r="P70">
        <v>1</v>
      </c>
      <c r="Q70">
        <v>1</v>
      </c>
      <c r="R70">
        <v>1</v>
      </c>
      <c r="S70">
        <v>0</v>
      </c>
      <c r="T70">
        <v>0</v>
      </c>
      <c r="U70">
        <v>1</v>
      </c>
      <c r="V70">
        <v>0</v>
      </c>
      <c r="W70">
        <v>1</v>
      </c>
      <c r="X70">
        <v>3</v>
      </c>
    </row>
    <row r="71" spans="1:24">
      <c r="B71" s="3" t="s">
        <v>135</v>
      </c>
      <c r="C71">
        <v>3</v>
      </c>
      <c r="D71">
        <v>16</v>
      </c>
      <c r="E71">
        <v>9</v>
      </c>
      <c r="F71">
        <v>100</v>
      </c>
      <c r="G71">
        <v>20</v>
      </c>
      <c r="H71">
        <v>35</v>
      </c>
      <c r="I71">
        <v>30</v>
      </c>
      <c r="J71">
        <v>10</v>
      </c>
      <c r="K71">
        <v>1</v>
      </c>
      <c r="L71">
        <v>0</v>
      </c>
      <c r="M71">
        <v>0</v>
      </c>
      <c r="N71">
        <v>0</v>
      </c>
      <c r="O71">
        <v>0</v>
      </c>
      <c r="P71">
        <v>1</v>
      </c>
      <c r="Q71">
        <v>0</v>
      </c>
      <c r="R71">
        <v>1</v>
      </c>
      <c r="S71">
        <v>1</v>
      </c>
      <c r="T71">
        <v>1</v>
      </c>
      <c r="U71">
        <v>2</v>
      </c>
      <c r="V71">
        <v>1</v>
      </c>
      <c r="W71">
        <v>2</v>
      </c>
      <c r="X71">
        <v>0</v>
      </c>
    </row>
    <row r="72" spans="1:24">
      <c r="B72" s="3" t="s">
        <v>136</v>
      </c>
      <c r="C72">
        <v>3</v>
      </c>
      <c r="D72">
        <v>11</v>
      </c>
      <c r="E72">
        <v>5</v>
      </c>
      <c r="F72">
        <v>20</v>
      </c>
      <c r="G72">
        <v>100</v>
      </c>
      <c r="H72">
        <v>19</v>
      </c>
      <c r="I72">
        <v>37</v>
      </c>
      <c r="J72">
        <v>1</v>
      </c>
      <c r="K72">
        <v>0</v>
      </c>
      <c r="L72">
        <v>0</v>
      </c>
      <c r="M72">
        <v>0</v>
      </c>
      <c r="N72">
        <v>1</v>
      </c>
      <c r="O72">
        <v>0</v>
      </c>
      <c r="P72">
        <v>1</v>
      </c>
      <c r="Q72">
        <v>1</v>
      </c>
      <c r="R72">
        <v>1</v>
      </c>
      <c r="S72">
        <v>1</v>
      </c>
      <c r="T72">
        <v>7</v>
      </c>
      <c r="U72">
        <v>3</v>
      </c>
      <c r="V72">
        <v>0</v>
      </c>
      <c r="W72">
        <v>0</v>
      </c>
      <c r="X72">
        <v>0</v>
      </c>
    </row>
    <row r="73" spans="1:24">
      <c r="B73" s="3" t="s">
        <v>137</v>
      </c>
      <c r="C73">
        <v>0</v>
      </c>
      <c r="D73">
        <v>20</v>
      </c>
      <c r="E73">
        <v>10</v>
      </c>
      <c r="F73">
        <v>35</v>
      </c>
      <c r="G73">
        <v>19</v>
      </c>
      <c r="H73">
        <v>100</v>
      </c>
      <c r="I73">
        <v>33</v>
      </c>
      <c r="J73">
        <v>3</v>
      </c>
      <c r="K73">
        <v>1</v>
      </c>
      <c r="L73">
        <v>0</v>
      </c>
      <c r="M73">
        <v>0</v>
      </c>
      <c r="N73">
        <v>1</v>
      </c>
      <c r="O73">
        <v>1</v>
      </c>
      <c r="P73">
        <v>1</v>
      </c>
      <c r="Q73">
        <v>1</v>
      </c>
      <c r="R73">
        <v>0</v>
      </c>
      <c r="S73">
        <v>0</v>
      </c>
      <c r="T73">
        <v>1</v>
      </c>
      <c r="U73">
        <v>2</v>
      </c>
      <c r="V73">
        <v>1</v>
      </c>
      <c r="W73">
        <v>4</v>
      </c>
      <c r="X73">
        <v>3</v>
      </c>
    </row>
    <row r="74" spans="1:24">
      <c r="B74" s="3" t="s">
        <v>138</v>
      </c>
      <c r="C74">
        <v>4</v>
      </c>
      <c r="D74">
        <v>5</v>
      </c>
      <c r="E74">
        <v>11</v>
      </c>
      <c r="F74">
        <v>30</v>
      </c>
      <c r="G74">
        <v>37</v>
      </c>
      <c r="H74">
        <v>33</v>
      </c>
      <c r="I74">
        <v>100</v>
      </c>
      <c r="J74">
        <v>13</v>
      </c>
      <c r="K74">
        <v>1</v>
      </c>
      <c r="L74">
        <v>0</v>
      </c>
      <c r="M74">
        <v>0</v>
      </c>
      <c r="N74">
        <v>0</v>
      </c>
      <c r="O74">
        <v>1</v>
      </c>
      <c r="P74">
        <v>0</v>
      </c>
      <c r="Q74">
        <v>1</v>
      </c>
      <c r="R74">
        <v>1</v>
      </c>
      <c r="S74">
        <v>1</v>
      </c>
      <c r="T74">
        <v>3</v>
      </c>
      <c r="U74">
        <v>6</v>
      </c>
      <c r="V74">
        <v>0</v>
      </c>
      <c r="W74">
        <v>0</v>
      </c>
      <c r="X74">
        <v>3</v>
      </c>
    </row>
    <row r="75" spans="1:24">
      <c r="B75" s="3" t="s">
        <v>139</v>
      </c>
      <c r="C75">
        <v>10</v>
      </c>
      <c r="D75">
        <v>4</v>
      </c>
      <c r="E75">
        <v>4</v>
      </c>
      <c r="F75">
        <v>10</v>
      </c>
      <c r="G75">
        <v>1</v>
      </c>
      <c r="H75">
        <v>3</v>
      </c>
      <c r="I75">
        <v>13</v>
      </c>
      <c r="J75">
        <v>100</v>
      </c>
      <c r="K75">
        <v>1</v>
      </c>
      <c r="L75">
        <v>2</v>
      </c>
      <c r="M75">
        <v>0</v>
      </c>
      <c r="N75">
        <v>0</v>
      </c>
      <c r="O75">
        <v>0</v>
      </c>
      <c r="P75">
        <v>0</v>
      </c>
      <c r="Q75">
        <v>0</v>
      </c>
      <c r="R75">
        <v>1</v>
      </c>
      <c r="S75">
        <v>1</v>
      </c>
      <c r="T75">
        <v>0</v>
      </c>
      <c r="U75">
        <v>1</v>
      </c>
      <c r="V75">
        <v>0</v>
      </c>
      <c r="W75">
        <v>1</v>
      </c>
      <c r="X75">
        <v>3</v>
      </c>
    </row>
    <row r="76" spans="1:24">
      <c r="B76" s="3" t="s">
        <v>140</v>
      </c>
      <c r="C76">
        <v>1</v>
      </c>
      <c r="D76">
        <v>0</v>
      </c>
      <c r="E76">
        <v>1</v>
      </c>
      <c r="F76">
        <v>1</v>
      </c>
      <c r="G76">
        <v>0</v>
      </c>
      <c r="H76">
        <v>1</v>
      </c>
      <c r="I76">
        <v>1</v>
      </c>
      <c r="J76">
        <v>1</v>
      </c>
      <c r="K76">
        <v>100</v>
      </c>
      <c r="L76">
        <v>1</v>
      </c>
      <c r="M76">
        <v>1</v>
      </c>
      <c r="N76">
        <v>2</v>
      </c>
      <c r="O76">
        <v>0</v>
      </c>
      <c r="P76">
        <v>0</v>
      </c>
      <c r="Q76">
        <v>0</v>
      </c>
      <c r="R76">
        <v>0</v>
      </c>
      <c r="S76">
        <v>2</v>
      </c>
      <c r="T76">
        <v>1</v>
      </c>
      <c r="U76">
        <v>1</v>
      </c>
      <c r="V76">
        <v>10</v>
      </c>
      <c r="W76">
        <v>2</v>
      </c>
      <c r="X76">
        <v>5</v>
      </c>
    </row>
    <row r="77" spans="1:24">
      <c r="B77" s="3" t="s">
        <v>141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2</v>
      </c>
      <c r="K77">
        <v>1</v>
      </c>
      <c r="L77">
        <v>100</v>
      </c>
      <c r="M77">
        <v>18</v>
      </c>
      <c r="N77">
        <v>9</v>
      </c>
      <c r="O77">
        <v>5</v>
      </c>
      <c r="P77">
        <v>2</v>
      </c>
      <c r="Q77">
        <v>13</v>
      </c>
      <c r="R77">
        <v>4</v>
      </c>
      <c r="S77">
        <v>2</v>
      </c>
      <c r="T77">
        <v>1</v>
      </c>
      <c r="U77">
        <v>9</v>
      </c>
      <c r="V77">
        <v>0</v>
      </c>
      <c r="W77">
        <v>1</v>
      </c>
      <c r="X77">
        <v>2</v>
      </c>
    </row>
    <row r="78" spans="1:24">
      <c r="B78" s="3" t="s">
        <v>142</v>
      </c>
      <c r="C78">
        <v>0</v>
      </c>
      <c r="D78">
        <v>1</v>
      </c>
      <c r="E78">
        <v>1</v>
      </c>
      <c r="F78">
        <v>0</v>
      </c>
      <c r="G78">
        <v>0</v>
      </c>
      <c r="H78">
        <v>0</v>
      </c>
      <c r="I78">
        <v>0</v>
      </c>
      <c r="J78">
        <v>0</v>
      </c>
      <c r="K78">
        <v>1</v>
      </c>
      <c r="L78">
        <v>18</v>
      </c>
      <c r="M78">
        <v>100</v>
      </c>
      <c r="N78">
        <v>8</v>
      </c>
      <c r="O78">
        <v>15</v>
      </c>
      <c r="P78">
        <v>6</v>
      </c>
      <c r="Q78">
        <v>7</v>
      </c>
      <c r="R78">
        <v>6</v>
      </c>
      <c r="S78">
        <v>9</v>
      </c>
      <c r="T78">
        <v>13</v>
      </c>
      <c r="U78">
        <v>1</v>
      </c>
      <c r="V78">
        <v>0</v>
      </c>
      <c r="W78">
        <v>2</v>
      </c>
      <c r="X78">
        <v>1</v>
      </c>
    </row>
    <row r="79" spans="1:24">
      <c r="B79" s="3" t="s">
        <v>143</v>
      </c>
      <c r="C79">
        <v>0</v>
      </c>
      <c r="D79">
        <v>0</v>
      </c>
      <c r="E79">
        <v>0</v>
      </c>
      <c r="F79">
        <v>0</v>
      </c>
      <c r="G79">
        <v>1</v>
      </c>
      <c r="H79">
        <v>1</v>
      </c>
      <c r="I79">
        <v>0</v>
      </c>
      <c r="J79">
        <v>0</v>
      </c>
      <c r="K79">
        <v>2</v>
      </c>
      <c r="L79">
        <v>9</v>
      </c>
      <c r="M79">
        <v>8</v>
      </c>
      <c r="N79">
        <v>100</v>
      </c>
      <c r="O79">
        <v>28</v>
      </c>
      <c r="P79">
        <v>47</v>
      </c>
      <c r="Q79">
        <v>2</v>
      </c>
      <c r="R79">
        <v>5</v>
      </c>
      <c r="S79">
        <v>16</v>
      </c>
      <c r="T79">
        <v>6</v>
      </c>
      <c r="U79">
        <v>18</v>
      </c>
      <c r="V79">
        <v>0</v>
      </c>
      <c r="W79">
        <v>0</v>
      </c>
      <c r="X79">
        <v>1</v>
      </c>
    </row>
    <row r="80" spans="1:24">
      <c r="B80" s="3" t="s">
        <v>144</v>
      </c>
      <c r="C80">
        <v>1</v>
      </c>
      <c r="D80">
        <v>0</v>
      </c>
      <c r="E80">
        <v>0</v>
      </c>
      <c r="F80">
        <v>0</v>
      </c>
      <c r="G80">
        <v>0</v>
      </c>
      <c r="H80">
        <v>1</v>
      </c>
      <c r="I80">
        <v>1</v>
      </c>
      <c r="J80">
        <v>0</v>
      </c>
      <c r="K80">
        <v>0</v>
      </c>
      <c r="L80">
        <v>5</v>
      </c>
      <c r="M80">
        <v>15</v>
      </c>
      <c r="N80">
        <v>28</v>
      </c>
      <c r="O80">
        <v>100</v>
      </c>
      <c r="P80">
        <v>18</v>
      </c>
      <c r="Q80">
        <v>39</v>
      </c>
      <c r="R80">
        <v>4</v>
      </c>
      <c r="S80">
        <v>4</v>
      </c>
      <c r="T80">
        <v>2</v>
      </c>
      <c r="U80">
        <v>0</v>
      </c>
      <c r="V80">
        <v>1</v>
      </c>
      <c r="W80">
        <v>5</v>
      </c>
      <c r="X80">
        <v>0</v>
      </c>
    </row>
    <row r="81" spans="1:24">
      <c r="B81" s="3" t="s">
        <v>145</v>
      </c>
      <c r="C81">
        <v>1</v>
      </c>
      <c r="D81">
        <v>1</v>
      </c>
      <c r="E81">
        <v>1</v>
      </c>
      <c r="F81">
        <v>1</v>
      </c>
      <c r="G81">
        <v>1</v>
      </c>
      <c r="H81">
        <v>1</v>
      </c>
      <c r="I81">
        <v>0</v>
      </c>
      <c r="J81">
        <v>0</v>
      </c>
      <c r="K81">
        <v>0</v>
      </c>
      <c r="L81">
        <v>2</v>
      </c>
      <c r="M81">
        <v>6</v>
      </c>
      <c r="N81">
        <v>47</v>
      </c>
      <c r="O81">
        <v>18</v>
      </c>
      <c r="P81">
        <v>100</v>
      </c>
      <c r="Q81">
        <v>30</v>
      </c>
      <c r="R81">
        <v>6</v>
      </c>
      <c r="S81">
        <v>3</v>
      </c>
      <c r="T81">
        <v>16</v>
      </c>
      <c r="U81">
        <v>28</v>
      </c>
      <c r="V81">
        <v>1</v>
      </c>
      <c r="W81">
        <v>3</v>
      </c>
      <c r="X81">
        <v>0</v>
      </c>
    </row>
    <row r="82" spans="1:24">
      <c r="B82" s="3" t="s">
        <v>146</v>
      </c>
      <c r="C82">
        <v>2</v>
      </c>
      <c r="D82">
        <v>0</v>
      </c>
      <c r="E82">
        <v>1</v>
      </c>
      <c r="F82">
        <v>0</v>
      </c>
      <c r="G82">
        <v>1</v>
      </c>
      <c r="H82">
        <v>1</v>
      </c>
      <c r="I82">
        <v>1</v>
      </c>
      <c r="J82">
        <v>0</v>
      </c>
      <c r="K82">
        <v>0</v>
      </c>
      <c r="L82">
        <v>13</v>
      </c>
      <c r="M82">
        <v>7</v>
      </c>
      <c r="N82">
        <v>2</v>
      </c>
      <c r="O82">
        <v>39</v>
      </c>
      <c r="P82">
        <v>30</v>
      </c>
      <c r="Q82">
        <v>100</v>
      </c>
      <c r="R82">
        <v>6</v>
      </c>
      <c r="S82">
        <v>2</v>
      </c>
      <c r="T82">
        <v>15</v>
      </c>
      <c r="U82">
        <v>27</v>
      </c>
      <c r="V82">
        <v>3</v>
      </c>
      <c r="W82">
        <v>8</v>
      </c>
      <c r="X82">
        <v>1</v>
      </c>
    </row>
    <row r="83" spans="1:24">
      <c r="B83" s="3" t="s">
        <v>147</v>
      </c>
      <c r="C83">
        <v>0</v>
      </c>
      <c r="D83">
        <v>1</v>
      </c>
      <c r="E83">
        <v>1</v>
      </c>
      <c r="F83">
        <v>1</v>
      </c>
      <c r="G83">
        <v>1</v>
      </c>
      <c r="H83">
        <v>0</v>
      </c>
      <c r="I83">
        <v>1</v>
      </c>
      <c r="J83">
        <v>1</v>
      </c>
      <c r="K83">
        <v>0</v>
      </c>
      <c r="L83">
        <v>4</v>
      </c>
      <c r="M83">
        <v>6</v>
      </c>
      <c r="N83">
        <v>5</v>
      </c>
      <c r="O83">
        <v>4</v>
      </c>
      <c r="P83">
        <v>6</v>
      </c>
      <c r="Q83">
        <v>6</v>
      </c>
      <c r="R83">
        <v>100</v>
      </c>
      <c r="S83">
        <v>13</v>
      </c>
      <c r="T83">
        <v>37</v>
      </c>
      <c r="U83">
        <v>3</v>
      </c>
      <c r="V83">
        <v>1</v>
      </c>
      <c r="W83">
        <v>1</v>
      </c>
      <c r="X83">
        <v>1</v>
      </c>
    </row>
    <row r="84" spans="1:24">
      <c r="B84" s="3" t="s">
        <v>148</v>
      </c>
      <c r="C84">
        <v>0</v>
      </c>
      <c r="D84">
        <v>1</v>
      </c>
      <c r="E84">
        <v>0</v>
      </c>
      <c r="F84">
        <v>1</v>
      </c>
      <c r="G84">
        <v>1</v>
      </c>
      <c r="H84">
        <v>0</v>
      </c>
      <c r="I84">
        <v>1</v>
      </c>
      <c r="J84">
        <v>1</v>
      </c>
      <c r="K84">
        <v>2</v>
      </c>
      <c r="L84">
        <v>2</v>
      </c>
      <c r="M84">
        <v>9</v>
      </c>
      <c r="N84">
        <v>16</v>
      </c>
      <c r="O84">
        <v>4</v>
      </c>
      <c r="P84">
        <v>3</v>
      </c>
      <c r="Q84">
        <v>2</v>
      </c>
      <c r="R84">
        <v>13</v>
      </c>
      <c r="S84">
        <v>100</v>
      </c>
      <c r="T84">
        <v>0</v>
      </c>
      <c r="U84">
        <v>50</v>
      </c>
      <c r="V84">
        <v>0</v>
      </c>
      <c r="W84">
        <v>0</v>
      </c>
      <c r="X84">
        <v>0</v>
      </c>
    </row>
    <row r="85" spans="1:24">
      <c r="B85" s="3" t="s">
        <v>152</v>
      </c>
      <c r="C85">
        <v>0</v>
      </c>
      <c r="D85">
        <v>1</v>
      </c>
      <c r="E85">
        <v>0</v>
      </c>
      <c r="F85">
        <v>1</v>
      </c>
      <c r="G85">
        <v>7</v>
      </c>
      <c r="H85">
        <v>1</v>
      </c>
      <c r="I85">
        <v>3</v>
      </c>
      <c r="J85">
        <v>0</v>
      </c>
      <c r="K85">
        <v>1</v>
      </c>
      <c r="L85">
        <v>1</v>
      </c>
      <c r="M85">
        <v>13</v>
      </c>
      <c r="N85">
        <v>6</v>
      </c>
      <c r="O85">
        <v>2</v>
      </c>
      <c r="P85">
        <v>16</v>
      </c>
      <c r="Q85">
        <v>15</v>
      </c>
      <c r="R85">
        <v>37</v>
      </c>
      <c r="S85">
        <v>0</v>
      </c>
      <c r="T85">
        <v>100</v>
      </c>
      <c r="U85">
        <v>37</v>
      </c>
      <c r="V85">
        <v>1</v>
      </c>
      <c r="W85">
        <v>1</v>
      </c>
      <c r="X85">
        <v>1</v>
      </c>
    </row>
    <row r="86" spans="1:24">
      <c r="B86" s="3" t="s">
        <v>153</v>
      </c>
      <c r="C86">
        <v>0</v>
      </c>
      <c r="D86">
        <v>0</v>
      </c>
      <c r="E86">
        <v>1</v>
      </c>
      <c r="F86">
        <v>2</v>
      </c>
      <c r="G86">
        <v>3</v>
      </c>
      <c r="H86">
        <v>2</v>
      </c>
      <c r="I86">
        <v>6</v>
      </c>
      <c r="J86">
        <v>1</v>
      </c>
      <c r="K86">
        <v>1</v>
      </c>
      <c r="L86">
        <v>9</v>
      </c>
      <c r="M86">
        <v>1</v>
      </c>
      <c r="N86">
        <v>18</v>
      </c>
      <c r="O86">
        <v>0</v>
      </c>
      <c r="P86">
        <v>28</v>
      </c>
      <c r="Q86">
        <v>27</v>
      </c>
      <c r="R86">
        <v>3</v>
      </c>
      <c r="S86">
        <v>50</v>
      </c>
      <c r="T86">
        <v>37</v>
      </c>
      <c r="U86">
        <v>100</v>
      </c>
      <c r="V86">
        <v>1</v>
      </c>
      <c r="W86">
        <v>2</v>
      </c>
      <c r="X86">
        <v>1</v>
      </c>
    </row>
    <row r="87" spans="1:24">
      <c r="B87" s="3" t="s">
        <v>149</v>
      </c>
      <c r="C87">
        <v>12</v>
      </c>
      <c r="D87">
        <v>0</v>
      </c>
      <c r="E87">
        <v>0</v>
      </c>
      <c r="F87">
        <v>1</v>
      </c>
      <c r="G87">
        <v>0</v>
      </c>
      <c r="H87">
        <v>1</v>
      </c>
      <c r="I87">
        <v>0</v>
      </c>
      <c r="J87">
        <v>0</v>
      </c>
      <c r="K87">
        <v>10</v>
      </c>
      <c r="L87">
        <v>0</v>
      </c>
      <c r="M87">
        <v>0</v>
      </c>
      <c r="N87">
        <v>0</v>
      </c>
      <c r="O87">
        <v>1</v>
      </c>
      <c r="P87">
        <v>1</v>
      </c>
      <c r="Q87">
        <v>3</v>
      </c>
      <c r="R87">
        <v>1</v>
      </c>
      <c r="S87">
        <v>0</v>
      </c>
      <c r="T87">
        <v>1</v>
      </c>
      <c r="U87">
        <v>1</v>
      </c>
      <c r="V87">
        <v>100</v>
      </c>
      <c r="W87">
        <v>34</v>
      </c>
      <c r="X87">
        <v>3</v>
      </c>
    </row>
    <row r="88" spans="1:24">
      <c r="B88" s="3" t="s">
        <v>150</v>
      </c>
      <c r="C88">
        <v>2</v>
      </c>
      <c r="D88">
        <v>1</v>
      </c>
      <c r="E88">
        <v>1</v>
      </c>
      <c r="F88">
        <v>2</v>
      </c>
      <c r="G88">
        <v>0</v>
      </c>
      <c r="H88">
        <v>4</v>
      </c>
      <c r="I88">
        <v>0</v>
      </c>
      <c r="J88">
        <v>1</v>
      </c>
      <c r="K88">
        <v>2</v>
      </c>
      <c r="L88">
        <v>1</v>
      </c>
      <c r="M88">
        <v>2</v>
      </c>
      <c r="N88">
        <v>0</v>
      </c>
      <c r="O88">
        <v>5</v>
      </c>
      <c r="P88">
        <v>3</v>
      </c>
      <c r="Q88">
        <v>8</v>
      </c>
      <c r="R88">
        <v>1</v>
      </c>
      <c r="S88">
        <v>0</v>
      </c>
      <c r="T88">
        <v>1</v>
      </c>
      <c r="U88">
        <v>2</v>
      </c>
      <c r="V88">
        <v>34</v>
      </c>
      <c r="W88">
        <v>100</v>
      </c>
      <c r="X88">
        <v>0</v>
      </c>
    </row>
    <row r="89" spans="1:24">
      <c r="B89" s="3" t="s">
        <v>151</v>
      </c>
      <c r="C89">
        <v>15</v>
      </c>
      <c r="D89">
        <v>3</v>
      </c>
      <c r="E89">
        <v>3</v>
      </c>
      <c r="F89">
        <v>0</v>
      </c>
      <c r="G89">
        <v>0</v>
      </c>
      <c r="H89">
        <v>3</v>
      </c>
      <c r="I89">
        <v>3</v>
      </c>
      <c r="J89">
        <v>3</v>
      </c>
      <c r="K89">
        <v>5</v>
      </c>
      <c r="L89">
        <v>2</v>
      </c>
      <c r="M89">
        <v>1</v>
      </c>
      <c r="N89">
        <v>1</v>
      </c>
      <c r="O89">
        <v>0</v>
      </c>
      <c r="P89">
        <v>0</v>
      </c>
      <c r="Q89">
        <v>1</v>
      </c>
      <c r="R89">
        <v>1</v>
      </c>
      <c r="S89">
        <v>0</v>
      </c>
      <c r="T89">
        <v>1</v>
      </c>
      <c r="U89">
        <v>1</v>
      </c>
      <c r="V89">
        <v>3</v>
      </c>
      <c r="W89">
        <v>0</v>
      </c>
      <c r="X89">
        <v>100</v>
      </c>
    </row>
    <row r="90" spans="1:24">
      <c r="A90" t="s">
        <v>157</v>
      </c>
      <c r="B90" s="3" t="s">
        <v>131</v>
      </c>
      <c r="C90">
        <v>100</v>
      </c>
      <c r="D90">
        <v>3</v>
      </c>
      <c r="E90">
        <v>1</v>
      </c>
      <c r="F90">
        <v>1</v>
      </c>
      <c r="G90">
        <v>2</v>
      </c>
      <c r="H90">
        <v>1</v>
      </c>
      <c r="I90">
        <v>5</v>
      </c>
      <c r="J90">
        <v>3</v>
      </c>
      <c r="K90">
        <v>1</v>
      </c>
      <c r="L90">
        <v>0</v>
      </c>
      <c r="M90">
        <v>0</v>
      </c>
      <c r="N90">
        <v>0</v>
      </c>
      <c r="O90">
        <v>1</v>
      </c>
      <c r="P90">
        <v>0</v>
      </c>
      <c r="Q90">
        <v>2</v>
      </c>
      <c r="R90">
        <v>0</v>
      </c>
      <c r="S90">
        <v>0</v>
      </c>
      <c r="T90">
        <v>0</v>
      </c>
      <c r="U90">
        <v>0</v>
      </c>
      <c r="V90">
        <v>12</v>
      </c>
      <c r="W90">
        <v>1</v>
      </c>
      <c r="X90">
        <v>13</v>
      </c>
    </row>
    <row r="91" spans="1:24">
      <c r="B91" s="3" t="s">
        <v>134</v>
      </c>
      <c r="C91">
        <v>3</v>
      </c>
      <c r="D91">
        <v>100</v>
      </c>
      <c r="E91">
        <v>5</v>
      </c>
      <c r="F91">
        <v>13</v>
      </c>
      <c r="G91">
        <v>9</v>
      </c>
      <c r="H91">
        <v>15</v>
      </c>
      <c r="I91">
        <v>19</v>
      </c>
      <c r="J91">
        <v>15</v>
      </c>
      <c r="K91">
        <v>0</v>
      </c>
      <c r="L91">
        <v>0</v>
      </c>
      <c r="M91">
        <v>1</v>
      </c>
      <c r="N91">
        <v>0</v>
      </c>
      <c r="O91">
        <v>1</v>
      </c>
      <c r="P91">
        <v>0</v>
      </c>
      <c r="Q91">
        <v>0</v>
      </c>
      <c r="R91">
        <v>0</v>
      </c>
      <c r="S91">
        <v>1</v>
      </c>
      <c r="T91">
        <v>0</v>
      </c>
      <c r="U91">
        <v>1</v>
      </c>
      <c r="V91">
        <v>1</v>
      </c>
      <c r="W91">
        <v>0</v>
      </c>
      <c r="X91">
        <v>2</v>
      </c>
    </row>
    <row r="92" spans="1:24">
      <c r="B92" s="3" t="s">
        <v>133</v>
      </c>
      <c r="C92">
        <v>1</v>
      </c>
      <c r="D92">
        <v>5</v>
      </c>
      <c r="E92">
        <v>100</v>
      </c>
      <c r="F92">
        <v>8</v>
      </c>
      <c r="G92">
        <v>9</v>
      </c>
      <c r="H92">
        <v>16</v>
      </c>
      <c r="I92">
        <v>7</v>
      </c>
      <c r="J92">
        <v>6</v>
      </c>
      <c r="K92">
        <v>0</v>
      </c>
      <c r="L92">
        <v>0</v>
      </c>
      <c r="M92">
        <v>0</v>
      </c>
      <c r="N92">
        <v>1</v>
      </c>
      <c r="O92">
        <v>0</v>
      </c>
      <c r="P92">
        <v>0</v>
      </c>
      <c r="Q92">
        <v>0</v>
      </c>
      <c r="R92">
        <v>1</v>
      </c>
      <c r="S92">
        <v>0</v>
      </c>
      <c r="T92">
        <v>1</v>
      </c>
      <c r="U92">
        <v>0</v>
      </c>
      <c r="V92">
        <v>0</v>
      </c>
      <c r="W92">
        <v>0</v>
      </c>
      <c r="X92">
        <v>1</v>
      </c>
    </row>
    <row r="93" spans="1:24">
      <c r="B93" s="3" t="s">
        <v>135</v>
      </c>
      <c r="C93">
        <v>1</v>
      </c>
      <c r="D93">
        <v>13</v>
      </c>
      <c r="E93">
        <v>8</v>
      </c>
      <c r="F93">
        <v>100</v>
      </c>
      <c r="G93">
        <v>16</v>
      </c>
      <c r="H93">
        <v>22</v>
      </c>
      <c r="I93">
        <v>2</v>
      </c>
      <c r="J93">
        <v>7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1</v>
      </c>
      <c r="T93">
        <v>1</v>
      </c>
      <c r="U93">
        <v>1</v>
      </c>
      <c r="V93">
        <v>0</v>
      </c>
      <c r="W93">
        <v>1</v>
      </c>
      <c r="X93">
        <v>5</v>
      </c>
    </row>
    <row r="94" spans="1:24">
      <c r="B94" s="3" t="s">
        <v>136</v>
      </c>
      <c r="C94">
        <v>2</v>
      </c>
      <c r="D94">
        <v>9</v>
      </c>
      <c r="E94">
        <v>9</v>
      </c>
      <c r="F94">
        <v>16</v>
      </c>
      <c r="G94">
        <v>100</v>
      </c>
      <c r="H94">
        <v>5</v>
      </c>
      <c r="I94">
        <v>14</v>
      </c>
      <c r="J94">
        <v>10</v>
      </c>
      <c r="K94">
        <v>0</v>
      </c>
      <c r="L94">
        <v>0</v>
      </c>
      <c r="M94">
        <v>0</v>
      </c>
      <c r="N94">
        <v>1</v>
      </c>
      <c r="O94">
        <v>0</v>
      </c>
      <c r="P94">
        <v>1</v>
      </c>
      <c r="Q94">
        <v>0</v>
      </c>
      <c r="R94">
        <v>0</v>
      </c>
      <c r="S94">
        <v>0</v>
      </c>
      <c r="T94">
        <v>7</v>
      </c>
      <c r="U94">
        <v>1</v>
      </c>
      <c r="V94">
        <v>0</v>
      </c>
      <c r="W94">
        <v>0</v>
      </c>
      <c r="X94">
        <v>5</v>
      </c>
    </row>
    <row r="95" spans="1:24">
      <c r="B95" s="3" t="s">
        <v>137</v>
      </c>
      <c r="C95">
        <v>1</v>
      </c>
      <c r="D95">
        <v>15</v>
      </c>
      <c r="E95">
        <v>16</v>
      </c>
      <c r="F95">
        <v>22</v>
      </c>
      <c r="G95">
        <v>5</v>
      </c>
      <c r="H95">
        <v>100</v>
      </c>
      <c r="I95">
        <v>15</v>
      </c>
      <c r="J95">
        <v>12</v>
      </c>
      <c r="K95">
        <v>1</v>
      </c>
      <c r="L95">
        <v>0</v>
      </c>
      <c r="M95">
        <v>0</v>
      </c>
      <c r="N95">
        <v>1</v>
      </c>
      <c r="O95">
        <v>1</v>
      </c>
      <c r="P95">
        <v>1</v>
      </c>
      <c r="Q95">
        <v>0</v>
      </c>
      <c r="R95">
        <v>2</v>
      </c>
      <c r="S95">
        <v>0</v>
      </c>
      <c r="T95">
        <v>0</v>
      </c>
      <c r="U95">
        <v>1</v>
      </c>
      <c r="V95">
        <v>1</v>
      </c>
      <c r="W95">
        <v>4</v>
      </c>
      <c r="X95">
        <v>6</v>
      </c>
    </row>
    <row r="96" spans="1:24">
      <c r="B96" s="3" t="s">
        <v>138</v>
      </c>
      <c r="C96">
        <v>5</v>
      </c>
      <c r="D96">
        <v>19</v>
      </c>
      <c r="E96">
        <v>7</v>
      </c>
      <c r="F96">
        <v>2</v>
      </c>
      <c r="G96">
        <v>14</v>
      </c>
      <c r="H96">
        <v>15</v>
      </c>
      <c r="I96">
        <v>100</v>
      </c>
      <c r="J96">
        <v>2</v>
      </c>
      <c r="K96">
        <v>1</v>
      </c>
      <c r="L96">
        <v>0</v>
      </c>
      <c r="M96">
        <v>0</v>
      </c>
      <c r="N96">
        <v>0</v>
      </c>
      <c r="O96">
        <v>1</v>
      </c>
      <c r="P96">
        <v>0</v>
      </c>
      <c r="Q96">
        <v>0</v>
      </c>
      <c r="R96">
        <v>0</v>
      </c>
      <c r="S96">
        <v>1</v>
      </c>
      <c r="T96">
        <v>1</v>
      </c>
      <c r="U96">
        <v>7</v>
      </c>
      <c r="V96">
        <v>0</v>
      </c>
      <c r="W96">
        <v>1</v>
      </c>
      <c r="X96">
        <v>1</v>
      </c>
    </row>
    <row r="97" spans="1:24">
      <c r="B97" s="3" t="s">
        <v>139</v>
      </c>
      <c r="C97">
        <v>3</v>
      </c>
      <c r="D97">
        <v>15</v>
      </c>
      <c r="E97">
        <v>6</v>
      </c>
      <c r="F97">
        <v>7</v>
      </c>
      <c r="G97">
        <v>10</v>
      </c>
      <c r="H97">
        <v>12</v>
      </c>
      <c r="I97">
        <v>2</v>
      </c>
      <c r="J97">
        <v>100</v>
      </c>
      <c r="K97">
        <v>0</v>
      </c>
      <c r="L97">
        <v>3</v>
      </c>
      <c r="M97">
        <v>1</v>
      </c>
      <c r="N97">
        <v>0</v>
      </c>
      <c r="O97">
        <v>0</v>
      </c>
      <c r="P97">
        <v>0</v>
      </c>
      <c r="Q97">
        <v>0</v>
      </c>
      <c r="R97">
        <v>1</v>
      </c>
      <c r="S97">
        <v>0</v>
      </c>
      <c r="T97">
        <v>1</v>
      </c>
      <c r="U97">
        <v>1</v>
      </c>
      <c r="V97">
        <v>1</v>
      </c>
      <c r="W97">
        <v>0</v>
      </c>
      <c r="X97">
        <v>1</v>
      </c>
    </row>
    <row r="98" spans="1:24">
      <c r="B98" s="3" t="s">
        <v>140</v>
      </c>
      <c r="C98">
        <v>1</v>
      </c>
      <c r="D98">
        <v>0</v>
      </c>
      <c r="E98">
        <v>0</v>
      </c>
      <c r="F98">
        <v>0</v>
      </c>
      <c r="G98">
        <v>0</v>
      </c>
      <c r="H98">
        <v>1</v>
      </c>
      <c r="I98">
        <v>1</v>
      </c>
      <c r="J98">
        <v>0</v>
      </c>
      <c r="K98">
        <v>100</v>
      </c>
      <c r="L98">
        <v>1</v>
      </c>
      <c r="M98">
        <v>1</v>
      </c>
      <c r="N98">
        <v>1</v>
      </c>
      <c r="O98">
        <v>2</v>
      </c>
      <c r="P98">
        <v>0</v>
      </c>
      <c r="Q98">
        <v>2</v>
      </c>
      <c r="R98">
        <v>1</v>
      </c>
      <c r="S98">
        <v>1</v>
      </c>
      <c r="T98">
        <v>2</v>
      </c>
      <c r="U98">
        <v>1</v>
      </c>
      <c r="V98">
        <v>11</v>
      </c>
      <c r="W98">
        <v>2</v>
      </c>
      <c r="X98">
        <v>4</v>
      </c>
    </row>
    <row r="99" spans="1:24">
      <c r="B99" s="3" t="s">
        <v>141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3</v>
      </c>
      <c r="K99">
        <v>1</v>
      </c>
      <c r="L99">
        <v>100</v>
      </c>
      <c r="M99">
        <v>28</v>
      </c>
      <c r="N99">
        <v>7</v>
      </c>
      <c r="O99">
        <v>2</v>
      </c>
      <c r="P99">
        <v>8</v>
      </c>
      <c r="Q99">
        <v>0</v>
      </c>
      <c r="R99">
        <v>0</v>
      </c>
      <c r="S99">
        <v>4</v>
      </c>
      <c r="T99">
        <v>19</v>
      </c>
      <c r="U99">
        <v>1</v>
      </c>
      <c r="V99">
        <v>0</v>
      </c>
      <c r="W99">
        <v>1</v>
      </c>
      <c r="X99">
        <v>0</v>
      </c>
    </row>
    <row r="100" spans="1:24">
      <c r="B100" s="3" t="s">
        <v>142</v>
      </c>
      <c r="C100">
        <v>0</v>
      </c>
      <c r="D100">
        <v>1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1</v>
      </c>
      <c r="K100">
        <v>1</v>
      </c>
      <c r="L100">
        <v>28</v>
      </c>
      <c r="M100">
        <v>100</v>
      </c>
      <c r="N100">
        <v>5</v>
      </c>
      <c r="O100">
        <v>2</v>
      </c>
      <c r="P100">
        <v>12</v>
      </c>
      <c r="Q100">
        <v>15</v>
      </c>
      <c r="R100">
        <v>4</v>
      </c>
      <c r="S100">
        <v>7</v>
      </c>
      <c r="T100">
        <v>9</v>
      </c>
      <c r="U100">
        <v>11</v>
      </c>
      <c r="V100">
        <v>1</v>
      </c>
      <c r="W100">
        <v>1</v>
      </c>
      <c r="X100">
        <v>0</v>
      </c>
    </row>
    <row r="101" spans="1:24">
      <c r="B101" s="3" t="s">
        <v>143</v>
      </c>
      <c r="C101">
        <v>0</v>
      </c>
      <c r="D101">
        <v>0</v>
      </c>
      <c r="E101">
        <v>1</v>
      </c>
      <c r="F101">
        <v>0</v>
      </c>
      <c r="G101">
        <v>1</v>
      </c>
      <c r="H101">
        <v>1</v>
      </c>
      <c r="I101">
        <v>0</v>
      </c>
      <c r="J101">
        <v>0</v>
      </c>
      <c r="K101">
        <v>1</v>
      </c>
      <c r="L101">
        <v>7</v>
      </c>
      <c r="M101">
        <v>5</v>
      </c>
      <c r="N101">
        <v>100</v>
      </c>
      <c r="O101">
        <v>19</v>
      </c>
      <c r="P101">
        <v>41</v>
      </c>
      <c r="Q101">
        <v>12</v>
      </c>
      <c r="R101">
        <v>14</v>
      </c>
      <c r="S101">
        <v>8</v>
      </c>
      <c r="T101">
        <v>9</v>
      </c>
      <c r="U101">
        <v>14</v>
      </c>
      <c r="V101">
        <v>0</v>
      </c>
      <c r="W101">
        <v>1</v>
      </c>
      <c r="X101">
        <v>1</v>
      </c>
    </row>
    <row r="102" spans="1:24">
      <c r="B102" s="3" t="s">
        <v>144</v>
      </c>
      <c r="C102">
        <v>1</v>
      </c>
      <c r="D102">
        <v>1</v>
      </c>
      <c r="E102">
        <v>0</v>
      </c>
      <c r="F102">
        <v>0</v>
      </c>
      <c r="G102">
        <v>0</v>
      </c>
      <c r="H102">
        <v>1</v>
      </c>
      <c r="I102">
        <v>1</v>
      </c>
      <c r="J102">
        <v>0</v>
      </c>
      <c r="K102">
        <v>2</v>
      </c>
      <c r="L102">
        <v>2</v>
      </c>
      <c r="M102">
        <v>2</v>
      </c>
      <c r="N102">
        <v>19</v>
      </c>
      <c r="O102">
        <v>100</v>
      </c>
      <c r="P102">
        <v>21</v>
      </c>
      <c r="Q102">
        <v>45</v>
      </c>
      <c r="R102">
        <v>21</v>
      </c>
      <c r="S102">
        <v>10</v>
      </c>
      <c r="T102">
        <v>1</v>
      </c>
      <c r="U102">
        <v>3</v>
      </c>
      <c r="V102">
        <v>1</v>
      </c>
      <c r="W102">
        <v>1</v>
      </c>
      <c r="X102">
        <v>1</v>
      </c>
    </row>
    <row r="103" spans="1:24">
      <c r="B103" s="3" t="s">
        <v>145</v>
      </c>
      <c r="C103">
        <v>0</v>
      </c>
      <c r="D103">
        <v>0</v>
      </c>
      <c r="E103">
        <v>0</v>
      </c>
      <c r="F103">
        <v>0</v>
      </c>
      <c r="G103">
        <v>1</v>
      </c>
      <c r="H103">
        <v>1</v>
      </c>
      <c r="I103">
        <v>0</v>
      </c>
      <c r="J103">
        <v>0</v>
      </c>
      <c r="K103">
        <v>0</v>
      </c>
      <c r="L103">
        <v>8</v>
      </c>
      <c r="M103">
        <v>12</v>
      </c>
      <c r="N103">
        <v>41</v>
      </c>
      <c r="O103">
        <v>21</v>
      </c>
      <c r="P103">
        <v>100</v>
      </c>
      <c r="Q103">
        <v>11</v>
      </c>
      <c r="R103">
        <v>5</v>
      </c>
      <c r="S103">
        <v>6</v>
      </c>
      <c r="T103">
        <v>10</v>
      </c>
      <c r="U103">
        <v>1</v>
      </c>
      <c r="V103">
        <v>0</v>
      </c>
      <c r="W103">
        <v>0</v>
      </c>
      <c r="X103">
        <v>1</v>
      </c>
    </row>
    <row r="104" spans="1:24">
      <c r="B104" s="3" t="s">
        <v>146</v>
      </c>
      <c r="C104">
        <v>2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2</v>
      </c>
      <c r="L104">
        <v>0</v>
      </c>
      <c r="M104">
        <v>15</v>
      </c>
      <c r="N104">
        <v>12</v>
      </c>
      <c r="O104">
        <v>45</v>
      </c>
      <c r="P104">
        <v>11</v>
      </c>
      <c r="Q104">
        <v>100</v>
      </c>
      <c r="R104">
        <v>24</v>
      </c>
      <c r="S104">
        <v>1</v>
      </c>
      <c r="T104">
        <v>12</v>
      </c>
      <c r="U104">
        <v>11</v>
      </c>
      <c r="V104">
        <v>3</v>
      </c>
      <c r="W104">
        <v>5</v>
      </c>
      <c r="X104">
        <v>1</v>
      </c>
    </row>
    <row r="105" spans="1:24">
      <c r="B105" s="3" t="s">
        <v>147</v>
      </c>
      <c r="C105">
        <v>0</v>
      </c>
      <c r="D105">
        <v>0</v>
      </c>
      <c r="E105">
        <v>1</v>
      </c>
      <c r="F105">
        <v>0</v>
      </c>
      <c r="G105">
        <v>0</v>
      </c>
      <c r="H105">
        <v>2</v>
      </c>
      <c r="I105">
        <v>0</v>
      </c>
      <c r="J105">
        <v>1</v>
      </c>
      <c r="K105">
        <v>1</v>
      </c>
      <c r="L105">
        <v>0</v>
      </c>
      <c r="M105">
        <v>4</v>
      </c>
      <c r="N105">
        <v>14</v>
      </c>
      <c r="O105">
        <v>21</v>
      </c>
      <c r="P105">
        <v>5</v>
      </c>
      <c r="Q105">
        <v>24</v>
      </c>
      <c r="R105">
        <v>100</v>
      </c>
      <c r="S105">
        <v>16</v>
      </c>
      <c r="T105">
        <v>41</v>
      </c>
      <c r="U105">
        <v>14</v>
      </c>
      <c r="V105">
        <v>1</v>
      </c>
      <c r="W105">
        <v>2</v>
      </c>
      <c r="X105">
        <v>0</v>
      </c>
    </row>
    <row r="106" spans="1:24">
      <c r="B106" s="3" t="s">
        <v>148</v>
      </c>
      <c r="C106">
        <v>0</v>
      </c>
      <c r="D106">
        <v>1</v>
      </c>
      <c r="E106">
        <v>0</v>
      </c>
      <c r="F106">
        <v>1</v>
      </c>
      <c r="G106">
        <v>0</v>
      </c>
      <c r="H106">
        <v>0</v>
      </c>
      <c r="I106">
        <v>1</v>
      </c>
      <c r="J106">
        <v>0</v>
      </c>
      <c r="K106">
        <v>1</v>
      </c>
      <c r="L106">
        <v>4</v>
      </c>
      <c r="M106">
        <v>7</v>
      </c>
      <c r="N106">
        <v>8</v>
      </c>
      <c r="O106">
        <v>10</v>
      </c>
      <c r="P106">
        <v>6</v>
      </c>
      <c r="Q106">
        <v>1</v>
      </c>
      <c r="R106">
        <v>16</v>
      </c>
      <c r="S106">
        <v>100</v>
      </c>
      <c r="T106">
        <v>13</v>
      </c>
      <c r="U106">
        <v>43</v>
      </c>
      <c r="V106">
        <v>0</v>
      </c>
      <c r="W106">
        <v>1</v>
      </c>
      <c r="X106">
        <v>0</v>
      </c>
    </row>
    <row r="107" spans="1:24">
      <c r="B107" s="3" t="s">
        <v>152</v>
      </c>
      <c r="C107">
        <v>0</v>
      </c>
      <c r="D107">
        <v>0</v>
      </c>
      <c r="E107">
        <v>1</v>
      </c>
      <c r="F107">
        <v>1</v>
      </c>
      <c r="G107">
        <v>7</v>
      </c>
      <c r="H107">
        <v>0</v>
      </c>
      <c r="I107">
        <v>1</v>
      </c>
      <c r="J107">
        <v>1</v>
      </c>
      <c r="K107">
        <v>2</v>
      </c>
      <c r="L107">
        <v>19</v>
      </c>
      <c r="M107">
        <v>9</v>
      </c>
      <c r="N107">
        <v>9</v>
      </c>
      <c r="O107">
        <v>1</v>
      </c>
      <c r="P107">
        <v>10</v>
      </c>
      <c r="Q107">
        <v>12</v>
      </c>
      <c r="R107">
        <v>41</v>
      </c>
      <c r="S107">
        <v>13</v>
      </c>
      <c r="T107">
        <v>100</v>
      </c>
      <c r="U107">
        <v>23</v>
      </c>
      <c r="V107">
        <v>0</v>
      </c>
      <c r="W107">
        <v>3</v>
      </c>
      <c r="X107">
        <v>1</v>
      </c>
    </row>
    <row r="108" spans="1:24">
      <c r="B108" s="3" t="s">
        <v>153</v>
      </c>
      <c r="C108">
        <v>0</v>
      </c>
      <c r="D108">
        <v>1</v>
      </c>
      <c r="E108">
        <v>0</v>
      </c>
      <c r="F108">
        <v>1</v>
      </c>
      <c r="G108">
        <v>1</v>
      </c>
      <c r="H108">
        <v>1</v>
      </c>
      <c r="I108">
        <v>7</v>
      </c>
      <c r="J108">
        <v>1</v>
      </c>
      <c r="K108">
        <v>1</v>
      </c>
      <c r="L108">
        <v>1</v>
      </c>
      <c r="M108">
        <v>11</v>
      </c>
      <c r="N108">
        <v>14</v>
      </c>
      <c r="O108">
        <v>3</v>
      </c>
      <c r="P108">
        <v>1</v>
      </c>
      <c r="Q108">
        <v>11</v>
      </c>
      <c r="R108">
        <v>14</v>
      </c>
      <c r="S108">
        <v>43</v>
      </c>
      <c r="T108">
        <v>23</v>
      </c>
      <c r="U108">
        <v>100</v>
      </c>
      <c r="V108">
        <v>0</v>
      </c>
      <c r="W108">
        <v>3</v>
      </c>
      <c r="X108">
        <v>0</v>
      </c>
    </row>
    <row r="109" spans="1:24">
      <c r="B109" s="3" t="s">
        <v>149</v>
      </c>
      <c r="C109">
        <v>12</v>
      </c>
      <c r="D109">
        <v>1</v>
      </c>
      <c r="E109">
        <v>0</v>
      </c>
      <c r="F109">
        <v>0</v>
      </c>
      <c r="G109">
        <v>0</v>
      </c>
      <c r="H109">
        <v>1</v>
      </c>
      <c r="I109">
        <v>0</v>
      </c>
      <c r="J109">
        <v>1</v>
      </c>
      <c r="K109">
        <v>11</v>
      </c>
      <c r="L109">
        <v>0</v>
      </c>
      <c r="M109">
        <v>1</v>
      </c>
      <c r="N109">
        <v>0</v>
      </c>
      <c r="O109">
        <v>1</v>
      </c>
      <c r="P109">
        <v>0</v>
      </c>
      <c r="Q109">
        <v>3</v>
      </c>
      <c r="R109">
        <v>1</v>
      </c>
      <c r="S109">
        <v>0</v>
      </c>
      <c r="T109">
        <v>0</v>
      </c>
      <c r="U109">
        <v>0</v>
      </c>
      <c r="V109">
        <v>100</v>
      </c>
      <c r="W109">
        <v>22</v>
      </c>
      <c r="X109">
        <v>3</v>
      </c>
    </row>
    <row r="110" spans="1:24">
      <c r="B110" s="3" t="s">
        <v>150</v>
      </c>
      <c r="C110">
        <v>1</v>
      </c>
      <c r="D110">
        <v>0</v>
      </c>
      <c r="E110">
        <v>0</v>
      </c>
      <c r="F110">
        <v>1</v>
      </c>
      <c r="G110">
        <v>0</v>
      </c>
      <c r="H110">
        <v>4</v>
      </c>
      <c r="I110">
        <v>1</v>
      </c>
      <c r="J110">
        <v>0</v>
      </c>
      <c r="K110">
        <v>2</v>
      </c>
      <c r="L110">
        <v>1</v>
      </c>
      <c r="M110">
        <v>1</v>
      </c>
      <c r="N110">
        <v>1</v>
      </c>
      <c r="O110">
        <v>1</v>
      </c>
      <c r="P110">
        <v>0</v>
      </c>
      <c r="Q110">
        <v>5</v>
      </c>
      <c r="R110">
        <v>2</v>
      </c>
      <c r="S110">
        <v>1</v>
      </c>
      <c r="T110">
        <v>3</v>
      </c>
      <c r="U110">
        <v>3</v>
      </c>
      <c r="V110">
        <v>22</v>
      </c>
      <c r="W110">
        <v>100</v>
      </c>
      <c r="X110">
        <v>1</v>
      </c>
    </row>
    <row r="111" spans="1:24">
      <c r="B111" s="3" t="s">
        <v>151</v>
      </c>
      <c r="C111">
        <v>13</v>
      </c>
      <c r="D111">
        <v>2</v>
      </c>
      <c r="E111">
        <v>1</v>
      </c>
      <c r="F111">
        <v>5</v>
      </c>
      <c r="G111">
        <v>5</v>
      </c>
      <c r="H111">
        <v>6</v>
      </c>
      <c r="I111">
        <v>1</v>
      </c>
      <c r="J111">
        <v>1</v>
      </c>
      <c r="K111">
        <v>4</v>
      </c>
      <c r="L111">
        <v>0</v>
      </c>
      <c r="M111">
        <v>0</v>
      </c>
      <c r="N111">
        <v>1</v>
      </c>
      <c r="O111">
        <v>1</v>
      </c>
      <c r="P111">
        <v>1</v>
      </c>
      <c r="Q111">
        <v>1</v>
      </c>
      <c r="R111">
        <v>0</v>
      </c>
      <c r="S111">
        <v>0</v>
      </c>
      <c r="T111">
        <v>1</v>
      </c>
      <c r="U111">
        <v>0</v>
      </c>
      <c r="V111">
        <v>3</v>
      </c>
      <c r="W111">
        <v>1</v>
      </c>
      <c r="X111">
        <v>100</v>
      </c>
    </row>
    <row r="112" spans="1:24">
      <c r="A112" t="s">
        <v>158</v>
      </c>
      <c r="B112" s="3" t="s">
        <v>131</v>
      </c>
      <c r="C112">
        <v>100</v>
      </c>
      <c r="D112">
        <v>2</v>
      </c>
      <c r="E112">
        <v>2</v>
      </c>
      <c r="F112">
        <v>1</v>
      </c>
      <c r="G112">
        <v>4</v>
      </c>
      <c r="H112">
        <v>1</v>
      </c>
      <c r="I112">
        <v>4</v>
      </c>
      <c r="J112">
        <v>7</v>
      </c>
      <c r="K112">
        <v>1</v>
      </c>
      <c r="L112">
        <v>0</v>
      </c>
      <c r="M112">
        <v>1</v>
      </c>
      <c r="N112">
        <v>1</v>
      </c>
      <c r="O112">
        <v>1</v>
      </c>
      <c r="P112">
        <v>1</v>
      </c>
      <c r="Q112">
        <v>2</v>
      </c>
      <c r="R112">
        <v>1</v>
      </c>
      <c r="S112">
        <v>0</v>
      </c>
      <c r="T112">
        <v>1</v>
      </c>
      <c r="U112">
        <v>0</v>
      </c>
      <c r="V112">
        <v>10</v>
      </c>
      <c r="W112">
        <v>0</v>
      </c>
      <c r="X112">
        <v>3</v>
      </c>
    </row>
    <row r="113" spans="2:24">
      <c r="B113" s="3" t="s">
        <v>134</v>
      </c>
      <c r="C113">
        <v>2</v>
      </c>
      <c r="D113">
        <v>100</v>
      </c>
      <c r="E113">
        <v>8</v>
      </c>
      <c r="F113">
        <v>5</v>
      </c>
      <c r="G113">
        <v>19</v>
      </c>
      <c r="H113">
        <v>11</v>
      </c>
      <c r="I113">
        <v>0</v>
      </c>
      <c r="J113">
        <v>2</v>
      </c>
      <c r="K113">
        <v>1</v>
      </c>
      <c r="L113">
        <v>1</v>
      </c>
      <c r="M113">
        <v>2</v>
      </c>
      <c r="N113">
        <v>1</v>
      </c>
      <c r="O113">
        <v>0</v>
      </c>
      <c r="P113">
        <v>1</v>
      </c>
      <c r="Q113">
        <v>1</v>
      </c>
      <c r="R113">
        <v>1</v>
      </c>
      <c r="S113">
        <v>1</v>
      </c>
      <c r="T113">
        <v>1</v>
      </c>
      <c r="U113">
        <v>0</v>
      </c>
      <c r="V113">
        <v>1</v>
      </c>
      <c r="W113">
        <v>0</v>
      </c>
      <c r="X113">
        <v>0</v>
      </c>
    </row>
    <row r="114" spans="2:24">
      <c r="B114" s="3" t="s">
        <v>133</v>
      </c>
      <c r="C114">
        <v>2</v>
      </c>
      <c r="D114">
        <v>8</v>
      </c>
      <c r="E114">
        <v>100</v>
      </c>
      <c r="F114">
        <v>8</v>
      </c>
      <c r="G114">
        <v>11</v>
      </c>
      <c r="H114">
        <v>27</v>
      </c>
      <c r="I114">
        <v>9</v>
      </c>
      <c r="J114">
        <v>1</v>
      </c>
      <c r="K114">
        <v>2</v>
      </c>
      <c r="L114">
        <v>0</v>
      </c>
      <c r="M114">
        <v>1</v>
      </c>
      <c r="N114">
        <v>0</v>
      </c>
      <c r="O114">
        <v>0</v>
      </c>
      <c r="P114">
        <v>1</v>
      </c>
      <c r="Q114">
        <v>0</v>
      </c>
      <c r="R114">
        <v>0</v>
      </c>
      <c r="S114">
        <v>0</v>
      </c>
      <c r="T114">
        <v>1</v>
      </c>
      <c r="U114">
        <v>0</v>
      </c>
      <c r="V114">
        <v>1</v>
      </c>
      <c r="W114">
        <v>1</v>
      </c>
      <c r="X114">
        <v>0</v>
      </c>
    </row>
    <row r="115" spans="2:24">
      <c r="B115" s="3" t="s">
        <v>135</v>
      </c>
      <c r="C115">
        <v>1</v>
      </c>
      <c r="D115">
        <v>5</v>
      </c>
      <c r="E115">
        <v>8</v>
      </c>
      <c r="F115">
        <v>100</v>
      </c>
      <c r="G115">
        <v>19</v>
      </c>
      <c r="H115">
        <v>30</v>
      </c>
      <c r="I115">
        <v>10</v>
      </c>
      <c r="J115">
        <v>10</v>
      </c>
      <c r="K115">
        <v>2</v>
      </c>
      <c r="L115">
        <v>1</v>
      </c>
      <c r="M115">
        <v>1</v>
      </c>
      <c r="N115">
        <v>1</v>
      </c>
      <c r="O115">
        <v>1</v>
      </c>
      <c r="P115">
        <v>1</v>
      </c>
      <c r="Q115">
        <v>1</v>
      </c>
      <c r="R115">
        <v>1</v>
      </c>
      <c r="S115">
        <v>2</v>
      </c>
      <c r="T115">
        <v>1</v>
      </c>
      <c r="U115">
        <v>1</v>
      </c>
      <c r="V115">
        <v>1</v>
      </c>
      <c r="W115">
        <v>1</v>
      </c>
      <c r="X115">
        <v>1</v>
      </c>
    </row>
    <row r="116" spans="2:24">
      <c r="B116" s="3" t="s">
        <v>136</v>
      </c>
      <c r="C116">
        <v>4</v>
      </c>
      <c r="D116">
        <v>19</v>
      </c>
      <c r="E116">
        <v>11</v>
      </c>
      <c r="F116">
        <v>19</v>
      </c>
      <c r="G116">
        <v>100</v>
      </c>
      <c r="H116">
        <v>9</v>
      </c>
      <c r="I116">
        <v>25</v>
      </c>
      <c r="J116">
        <v>1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1</v>
      </c>
      <c r="Q116">
        <v>0</v>
      </c>
      <c r="R116">
        <v>1</v>
      </c>
      <c r="S116">
        <v>1</v>
      </c>
      <c r="T116">
        <v>7</v>
      </c>
      <c r="U116">
        <v>2</v>
      </c>
      <c r="V116">
        <v>1</v>
      </c>
      <c r="W116">
        <v>1</v>
      </c>
      <c r="X116">
        <v>1</v>
      </c>
    </row>
    <row r="117" spans="2:24">
      <c r="B117" s="3" t="s">
        <v>137</v>
      </c>
      <c r="C117">
        <v>1</v>
      </c>
      <c r="D117">
        <v>11</v>
      </c>
      <c r="E117">
        <v>27</v>
      </c>
      <c r="F117">
        <v>30</v>
      </c>
      <c r="G117">
        <v>9</v>
      </c>
      <c r="H117">
        <v>100</v>
      </c>
      <c r="I117">
        <v>42</v>
      </c>
      <c r="J117">
        <v>11</v>
      </c>
      <c r="K117">
        <v>1</v>
      </c>
      <c r="L117">
        <v>0</v>
      </c>
      <c r="M117">
        <v>0</v>
      </c>
      <c r="N117">
        <v>2</v>
      </c>
      <c r="O117">
        <v>1</v>
      </c>
      <c r="P117">
        <v>2</v>
      </c>
      <c r="Q117">
        <v>1</v>
      </c>
      <c r="R117">
        <v>1</v>
      </c>
      <c r="S117">
        <v>0</v>
      </c>
      <c r="T117">
        <v>1</v>
      </c>
      <c r="U117">
        <v>3</v>
      </c>
      <c r="V117">
        <v>2</v>
      </c>
      <c r="W117">
        <v>2</v>
      </c>
      <c r="X117">
        <v>0</v>
      </c>
    </row>
    <row r="118" spans="2:24">
      <c r="B118" s="3" t="s">
        <v>138</v>
      </c>
      <c r="C118">
        <v>4</v>
      </c>
      <c r="D118">
        <v>0</v>
      </c>
      <c r="E118">
        <v>9</v>
      </c>
      <c r="F118">
        <v>10</v>
      </c>
      <c r="G118">
        <v>25</v>
      </c>
      <c r="H118">
        <v>42</v>
      </c>
      <c r="I118">
        <v>100</v>
      </c>
      <c r="J118">
        <v>1</v>
      </c>
      <c r="K118">
        <v>0</v>
      </c>
      <c r="L118">
        <v>0</v>
      </c>
      <c r="M118">
        <v>0</v>
      </c>
      <c r="N118">
        <v>1</v>
      </c>
      <c r="O118">
        <v>1</v>
      </c>
      <c r="P118">
        <v>2</v>
      </c>
      <c r="Q118">
        <v>1</v>
      </c>
      <c r="R118">
        <v>1</v>
      </c>
      <c r="S118">
        <v>0</v>
      </c>
      <c r="T118">
        <v>2</v>
      </c>
      <c r="U118">
        <v>7</v>
      </c>
      <c r="V118">
        <v>1</v>
      </c>
      <c r="W118">
        <v>1</v>
      </c>
      <c r="X118">
        <v>1</v>
      </c>
    </row>
    <row r="119" spans="2:24">
      <c r="B119" s="3" t="s">
        <v>139</v>
      </c>
      <c r="C119">
        <v>7</v>
      </c>
      <c r="D119">
        <v>2</v>
      </c>
      <c r="E119">
        <v>1</v>
      </c>
      <c r="F119">
        <v>10</v>
      </c>
      <c r="G119">
        <v>1</v>
      </c>
      <c r="H119">
        <v>11</v>
      </c>
      <c r="I119">
        <v>1</v>
      </c>
      <c r="J119">
        <v>100</v>
      </c>
      <c r="K119">
        <v>2</v>
      </c>
      <c r="L119">
        <v>4</v>
      </c>
      <c r="M119">
        <v>1</v>
      </c>
      <c r="N119">
        <v>1</v>
      </c>
      <c r="O119">
        <v>0</v>
      </c>
      <c r="P119">
        <v>0</v>
      </c>
      <c r="Q119">
        <v>1</v>
      </c>
      <c r="R119">
        <v>0</v>
      </c>
      <c r="S119">
        <v>0</v>
      </c>
      <c r="T119">
        <v>0</v>
      </c>
      <c r="U119">
        <v>1</v>
      </c>
      <c r="V119">
        <v>0</v>
      </c>
      <c r="W119">
        <v>2</v>
      </c>
      <c r="X119">
        <v>0</v>
      </c>
    </row>
    <row r="120" spans="2:24">
      <c r="B120" s="3" t="s">
        <v>140</v>
      </c>
      <c r="C120">
        <v>1</v>
      </c>
      <c r="D120">
        <v>1</v>
      </c>
      <c r="E120">
        <v>2</v>
      </c>
      <c r="F120">
        <v>2</v>
      </c>
      <c r="G120">
        <v>0</v>
      </c>
      <c r="H120">
        <v>1</v>
      </c>
      <c r="I120">
        <v>0</v>
      </c>
      <c r="J120">
        <v>2</v>
      </c>
      <c r="K120">
        <v>100</v>
      </c>
      <c r="L120">
        <v>0</v>
      </c>
      <c r="M120">
        <v>3</v>
      </c>
      <c r="N120">
        <v>2</v>
      </c>
      <c r="O120">
        <v>3</v>
      </c>
      <c r="P120">
        <v>3</v>
      </c>
      <c r="Q120">
        <v>5</v>
      </c>
      <c r="R120">
        <v>4</v>
      </c>
      <c r="S120">
        <v>0</v>
      </c>
      <c r="T120">
        <v>1</v>
      </c>
      <c r="U120">
        <v>2</v>
      </c>
      <c r="V120">
        <v>12</v>
      </c>
      <c r="W120">
        <v>1</v>
      </c>
      <c r="X120">
        <v>5</v>
      </c>
    </row>
    <row r="121" spans="2:24">
      <c r="B121" s="3" t="s">
        <v>141</v>
      </c>
      <c r="C121">
        <v>0</v>
      </c>
      <c r="D121">
        <v>1</v>
      </c>
      <c r="E121">
        <v>0</v>
      </c>
      <c r="F121">
        <v>1</v>
      </c>
      <c r="G121">
        <v>0</v>
      </c>
      <c r="H121">
        <v>0</v>
      </c>
      <c r="I121">
        <v>0</v>
      </c>
      <c r="J121">
        <v>4</v>
      </c>
      <c r="K121">
        <v>0</v>
      </c>
      <c r="L121">
        <v>100</v>
      </c>
      <c r="M121">
        <v>28</v>
      </c>
      <c r="N121">
        <v>2</v>
      </c>
      <c r="O121">
        <v>6</v>
      </c>
      <c r="P121">
        <v>15</v>
      </c>
      <c r="Q121">
        <v>6</v>
      </c>
      <c r="R121">
        <v>1</v>
      </c>
      <c r="S121">
        <v>1</v>
      </c>
      <c r="T121">
        <v>3</v>
      </c>
      <c r="U121">
        <v>4</v>
      </c>
      <c r="V121">
        <v>0</v>
      </c>
      <c r="W121">
        <v>0</v>
      </c>
      <c r="X121">
        <v>0</v>
      </c>
    </row>
    <row r="122" spans="2:24">
      <c r="B122" s="3" t="s">
        <v>142</v>
      </c>
      <c r="C122">
        <v>1</v>
      </c>
      <c r="D122">
        <v>2</v>
      </c>
      <c r="E122">
        <v>1</v>
      </c>
      <c r="F122">
        <v>1</v>
      </c>
      <c r="G122">
        <v>0</v>
      </c>
      <c r="H122">
        <v>0</v>
      </c>
      <c r="I122">
        <v>0</v>
      </c>
      <c r="J122">
        <v>1</v>
      </c>
      <c r="K122">
        <v>3</v>
      </c>
      <c r="L122">
        <v>28</v>
      </c>
      <c r="M122">
        <v>100</v>
      </c>
      <c r="N122">
        <v>4</v>
      </c>
      <c r="O122">
        <v>14</v>
      </c>
      <c r="P122">
        <v>0</v>
      </c>
      <c r="Q122">
        <v>7</v>
      </c>
      <c r="R122">
        <v>13</v>
      </c>
      <c r="S122">
        <v>11</v>
      </c>
      <c r="T122">
        <v>9</v>
      </c>
      <c r="U122">
        <v>3</v>
      </c>
      <c r="V122">
        <v>0</v>
      </c>
      <c r="W122">
        <v>0</v>
      </c>
      <c r="X122">
        <v>0</v>
      </c>
    </row>
    <row r="123" spans="2:24">
      <c r="B123" s="3" t="s">
        <v>143</v>
      </c>
      <c r="C123">
        <v>1</v>
      </c>
      <c r="D123">
        <v>1</v>
      </c>
      <c r="E123">
        <v>0</v>
      </c>
      <c r="F123">
        <v>1</v>
      </c>
      <c r="G123">
        <v>0</v>
      </c>
      <c r="H123">
        <v>2</v>
      </c>
      <c r="I123">
        <v>1</v>
      </c>
      <c r="J123">
        <v>1</v>
      </c>
      <c r="K123">
        <v>2</v>
      </c>
      <c r="L123">
        <v>2</v>
      </c>
      <c r="M123">
        <v>4</v>
      </c>
      <c r="N123">
        <v>100</v>
      </c>
      <c r="O123">
        <v>14</v>
      </c>
      <c r="P123">
        <v>50</v>
      </c>
      <c r="Q123">
        <v>12</v>
      </c>
      <c r="R123">
        <v>12</v>
      </c>
      <c r="S123">
        <v>17</v>
      </c>
      <c r="T123">
        <v>7</v>
      </c>
      <c r="U123">
        <v>15</v>
      </c>
      <c r="V123">
        <v>0</v>
      </c>
      <c r="W123">
        <v>0</v>
      </c>
      <c r="X123">
        <v>1</v>
      </c>
    </row>
    <row r="124" spans="2:24">
      <c r="B124" s="3" t="s">
        <v>144</v>
      </c>
      <c r="C124">
        <v>1</v>
      </c>
      <c r="D124">
        <v>0</v>
      </c>
      <c r="E124">
        <v>0</v>
      </c>
      <c r="F124">
        <v>1</v>
      </c>
      <c r="G124">
        <v>0</v>
      </c>
      <c r="H124">
        <v>1</v>
      </c>
      <c r="I124">
        <v>1</v>
      </c>
      <c r="J124">
        <v>0</v>
      </c>
      <c r="K124">
        <v>3</v>
      </c>
      <c r="L124">
        <v>6</v>
      </c>
      <c r="M124">
        <v>14</v>
      </c>
      <c r="N124">
        <v>14</v>
      </c>
      <c r="O124">
        <v>100</v>
      </c>
      <c r="P124">
        <v>4</v>
      </c>
      <c r="Q124">
        <v>33</v>
      </c>
      <c r="R124">
        <v>6</v>
      </c>
      <c r="S124">
        <v>12</v>
      </c>
      <c r="T124">
        <v>3</v>
      </c>
      <c r="U124">
        <v>1</v>
      </c>
      <c r="V124">
        <v>1</v>
      </c>
      <c r="W124">
        <v>1</v>
      </c>
      <c r="X124">
        <v>1</v>
      </c>
    </row>
    <row r="125" spans="2:24">
      <c r="B125" s="3" t="s">
        <v>145</v>
      </c>
      <c r="C125">
        <v>1</v>
      </c>
      <c r="D125">
        <v>1</v>
      </c>
      <c r="E125">
        <v>1</v>
      </c>
      <c r="F125">
        <v>1</v>
      </c>
      <c r="G125">
        <v>1</v>
      </c>
      <c r="H125">
        <v>2</v>
      </c>
      <c r="I125">
        <v>2</v>
      </c>
      <c r="J125">
        <v>0</v>
      </c>
      <c r="K125">
        <v>3</v>
      </c>
      <c r="L125">
        <v>15</v>
      </c>
      <c r="M125">
        <v>0</v>
      </c>
      <c r="N125">
        <v>50</v>
      </c>
      <c r="O125">
        <v>4</v>
      </c>
      <c r="P125">
        <v>100</v>
      </c>
      <c r="Q125">
        <v>22</v>
      </c>
      <c r="R125">
        <v>16</v>
      </c>
      <c r="S125">
        <v>1</v>
      </c>
      <c r="T125">
        <v>2</v>
      </c>
      <c r="U125">
        <v>16</v>
      </c>
      <c r="V125">
        <v>1</v>
      </c>
      <c r="W125">
        <v>1</v>
      </c>
      <c r="X125">
        <v>0</v>
      </c>
    </row>
    <row r="126" spans="2:24">
      <c r="B126" s="3" t="s">
        <v>146</v>
      </c>
      <c r="C126">
        <v>2</v>
      </c>
      <c r="D126">
        <v>1</v>
      </c>
      <c r="E126">
        <v>0</v>
      </c>
      <c r="F126">
        <v>1</v>
      </c>
      <c r="G126">
        <v>0</v>
      </c>
      <c r="H126">
        <v>1</v>
      </c>
      <c r="I126">
        <v>1</v>
      </c>
      <c r="J126">
        <v>1</v>
      </c>
      <c r="K126">
        <v>5</v>
      </c>
      <c r="L126">
        <v>6</v>
      </c>
      <c r="M126">
        <v>7</v>
      </c>
      <c r="N126">
        <v>12</v>
      </c>
      <c r="O126">
        <v>33</v>
      </c>
      <c r="P126">
        <v>22</v>
      </c>
      <c r="Q126">
        <v>100</v>
      </c>
      <c r="R126">
        <v>19</v>
      </c>
      <c r="S126">
        <v>12</v>
      </c>
      <c r="T126">
        <v>10</v>
      </c>
      <c r="U126">
        <v>25</v>
      </c>
      <c r="V126">
        <v>3</v>
      </c>
      <c r="W126">
        <v>3</v>
      </c>
      <c r="X126">
        <v>1</v>
      </c>
    </row>
    <row r="127" spans="2:24">
      <c r="B127" s="3" t="s">
        <v>147</v>
      </c>
      <c r="C127">
        <v>1</v>
      </c>
      <c r="D127">
        <v>1</v>
      </c>
      <c r="E127">
        <v>0</v>
      </c>
      <c r="F127">
        <v>1</v>
      </c>
      <c r="G127">
        <v>1</v>
      </c>
      <c r="H127">
        <v>1</v>
      </c>
      <c r="I127">
        <v>1</v>
      </c>
      <c r="J127">
        <v>0</v>
      </c>
      <c r="K127">
        <v>4</v>
      </c>
      <c r="L127">
        <v>1</v>
      </c>
      <c r="M127">
        <v>13</v>
      </c>
      <c r="N127">
        <v>12</v>
      </c>
      <c r="O127">
        <v>6</v>
      </c>
      <c r="P127">
        <v>16</v>
      </c>
      <c r="Q127">
        <v>19</v>
      </c>
      <c r="R127">
        <v>100</v>
      </c>
      <c r="S127">
        <v>11</v>
      </c>
      <c r="T127">
        <v>54</v>
      </c>
      <c r="U127">
        <v>28</v>
      </c>
      <c r="V127">
        <v>0</v>
      </c>
      <c r="W127">
        <v>1</v>
      </c>
      <c r="X127">
        <v>0</v>
      </c>
    </row>
    <row r="128" spans="2:24">
      <c r="B128" s="3" t="s">
        <v>148</v>
      </c>
      <c r="C128">
        <v>0</v>
      </c>
      <c r="D128">
        <v>1</v>
      </c>
      <c r="E128">
        <v>0</v>
      </c>
      <c r="F128">
        <v>2</v>
      </c>
      <c r="G128">
        <v>1</v>
      </c>
      <c r="H128">
        <v>0</v>
      </c>
      <c r="I128">
        <v>0</v>
      </c>
      <c r="J128">
        <v>0</v>
      </c>
      <c r="K128">
        <v>0</v>
      </c>
      <c r="L128">
        <v>1</v>
      </c>
      <c r="M128">
        <v>11</v>
      </c>
      <c r="N128">
        <v>17</v>
      </c>
      <c r="O128">
        <v>12</v>
      </c>
      <c r="P128">
        <v>1</v>
      </c>
      <c r="Q128">
        <v>12</v>
      </c>
      <c r="R128">
        <v>11</v>
      </c>
      <c r="S128">
        <v>100</v>
      </c>
      <c r="T128">
        <v>1</v>
      </c>
      <c r="U128">
        <v>28</v>
      </c>
      <c r="V128">
        <v>0</v>
      </c>
      <c r="W128">
        <v>3</v>
      </c>
      <c r="X128">
        <v>0</v>
      </c>
    </row>
    <row r="129" spans="1:24">
      <c r="B129" s="3" t="s">
        <v>152</v>
      </c>
      <c r="C129">
        <v>1</v>
      </c>
      <c r="D129">
        <v>1</v>
      </c>
      <c r="E129">
        <v>1</v>
      </c>
      <c r="F129">
        <v>1</v>
      </c>
      <c r="G129">
        <v>7</v>
      </c>
      <c r="H129">
        <v>1</v>
      </c>
      <c r="I129">
        <v>2</v>
      </c>
      <c r="J129">
        <v>0</v>
      </c>
      <c r="K129">
        <v>1</v>
      </c>
      <c r="L129">
        <v>3</v>
      </c>
      <c r="M129">
        <v>9</v>
      </c>
      <c r="N129">
        <v>7</v>
      </c>
      <c r="O129">
        <v>3</v>
      </c>
      <c r="P129">
        <v>2</v>
      </c>
      <c r="Q129">
        <v>10</v>
      </c>
      <c r="R129">
        <v>54</v>
      </c>
      <c r="S129">
        <v>1</v>
      </c>
      <c r="T129">
        <v>100</v>
      </c>
      <c r="U129">
        <v>37</v>
      </c>
      <c r="V129">
        <v>0</v>
      </c>
      <c r="W129">
        <v>2</v>
      </c>
      <c r="X129">
        <v>0</v>
      </c>
    </row>
    <row r="130" spans="1:24">
      <c r="B130" s="3" t="s">
        <v>153</v>
      </c>
      <c r="C130">
        <v>0</v>
      </c>
      <c r="D130">
        <v>0</v>
      </c>
      <c r="E130">
        <v>0</v>
      </c>
      <c r="F130">
        <v>1</v>
      </c>
      <c r="G130">
        <v>2</v>
      </c>
      <c r="H130">
        <v>3</v>
      </c>
      <c r="I130">
        <v>7</v>
      </c>
      <c r="J130">
        <v>1</v>
      </c>
      <c r="K130">
        <v>2</v>
      </c>
      <c r="L130">
        <v>4</v>
      </c>
      <c r="M130">
        <v>3</v>
      </c>
      <c r="N130">
        <v>15</v>
      </c>
      <c r="O130">
        <v>1</v>
      </c>
      <c r="P130">
        <v>16</v>
      </c>
      <c r="Q130">
        <v>25</v>
      </c>
      <c r="R130">
        <v>28</v>
      </c>
      <c r="S130">
        <v>28</v>
      </c>
      <c r="T130">
        <v>37</v>
      </c>
      <c r="U130">
        <v>100</v>
      </c>
      <c r="V130">
        <v>1</v>
      </c>
      <c r="W130">
        <v>1</v>
      </c>
      <c r="X130">
        <v>1</v>
      </c>
    </row>
    <row r="131" spans="1:24">
      <c r="B131" s="3" t="s">
        <v>149</v>
      </c>
      <c r="C131">
        <v>10</v>
      </c>
      <c r="D131">
        <v>1</v>
      </c>
      <c r="E131">
        <v>1</v>
      </c>
      <c r="F131">
        <v>1</v>
      </c>
      <c r="G131">
        <v>1</v>
      </c>
      <c r="H131">
        <v>2</v>
      </c>
      <c r="I131">
        <v>1</v>
      </c>
      <c r="J131">
        <v>0</v>
      </c>
      <c r="K131">
        <v>12</v>
      </c>
      <c r="L131">
        <v>0</v>
      </c>
      <c r="M131">
        <v>0</v>
      </c>
      <c r="N131">
        <v>0</v>
      </c>
      <c r="O131">
        <v>1</v>
      </c>
      <c r="P131">
        <v>1</v>
      </c>
      <c r="Q131">
        <v>3</v>
      </c>
      <c r="R131">
        <v>0</v>
      </c>
      <c r="S131">
        <v>0</v>
      </c>
      <c r="T131">
        <v>0</v>
      </c>
      <c r="U131">
        <v>1</v>
      </c>
      <c r="V131">
        <v>100</v>
      </c>
      <c r="W131">
        <v>20</v>
      </c>
      <c r="X131">
        <v>3</v>
      </c>
    </row>
    <row r="132" spans="1:24">
      <c r="B132" s="3" t="s">
        <v>150</v>
      </c>
      <c r="C132">
        <v>0</v>
      </c>
      <c r="D132">
        <v>0</v>
      </c>
      <c r="E132">
        <v>1</v>
      </c>
      <c r="F132">
        <v>1</v>
      </c>
      <c r="G132">
        <v>1</v>
      </c>
      <c r="H132">
        <v>2</v>
      </c>
      <c r="I132">
        <v>1</v>
      </c>
      <c r="J132">
        <v>2</v>
      </c>
      <c r="K132">
        <v>1</v>
      </c>
      <c r="L132">
        <v>0</v>
      </c>
      <c r="M132">
        <v>0</v>
      </c>
      <c r="N132">
        <v>0</v>
      </c>
      <c r="O132">
        <v>1</v>
      </c>
      <c r="P132">
        <v>1</v>
      </c>
      <c r="Q132">
        <v>3</v>
      </c>
      <c r="R132">
        <v>1</v>
      </c>
      <c r="S132">
        <v>3</v>
      </c>
      <c r="T132">
        <v>2</v>
      </c>
      <c r="U132">
        <v>1</v>
      </c>
      <c r="V132">
        <v>20</v>
      </c>
      <c r="W132">
        <v>100</v>
      </c>
      <c r="X132">
        <v>1</v>
      </c>
    </row>
    <row r="133" spans="1:24">
      <c r="B133" s="3" t="s">
        <v>151</v>
      </c>
      <c r="C133">
        <v>3</v>
      </c>
      <c r="D133">
        <v>0</v>
      </c>
      <c r="E133">
        <v>0</v>
      </c>
      <c r="F133">
        <v>1</v>
      </c>
      <c r="G133">
        <v>1</v>
      </c>
      <c r="H133">
        <v>0</v>
      </c>
      <c r="I133">
        <v>1</v>
      </c>
      <c r="J133">
        <v>0</v>
      </c>
      <c r="K133">
        <v>5</v>
      </c>
      <c r="L133">
        <v>0</v>
      </c>
      <c r="M133">
        <v>0</v>
      </c>
      <c r="N133">
        <v>1</v>
      </c>
      <c r="O133">
        <v>1</v>
      </c>
      <c r="P133">
        <v>0</v>
      </c>
      <c r="Q133">
        <v>1</v>
      </c>
      <c r="R133">
        <v>0</v>
      </c>
      <c r="S133">
        <v>0</v>
      </c>
      <c r="T133">
        <v>0</v>
      </c>
      <c r="U133">
        <v>1</v>
      </c>
      <c r="V133">
        <v>3</v>
      </c>
      <c r="W133">
        <v>1</v>
      </c>
      <c r="X133">
        <v>100</v>
      </c>
    </row>
    <row r="134" spans="1:24">
      <c r="A134" t="s">
        <v>159</v>
      </c>
      <c r="B134" s="3" t="s">
        <v>131</v>
      </c>
      <c r="C134">
        <v>100</v>
      </c>
      <c r="D134">
        <v>1</v>
      </c>
      <c r="E134">
        <v>11</v>
      </c>
      <c r="F134">
        <v>2</v>
      </c>
      <c r="G134">
        <v>9</v>
      </c>
      <c r="H134">
        <v>4</v>
      </c>
      <c r="I134">
        <v>4</v>
      </c>
      <c r="J134">
        <v>5</v>
      </c>
      <c r="K134">
        <v>1</v>
      </c>
      <c r="L134">
        <v>0</v>
      </c>
      <c r="M134">
        <v>1</v>
      </c>
      <c r="N134">
        <v>1</v>
      </c>
      <c r="O134">
        <v>1</v>
      </c>
      <c r="P134">
        <v>1</v>
      </c>
      <c r="Q134">
        <v>2</v>
      </c>
      <c r="R134">
        <v>0</v>
      </c>
      <c r="S134">
        <v>1</v>
      </c>
      <c r="T134">
        <v>1</v>
      </c>
      <c r="U134">
        <v>0</v>
      </c>
      <c r="V134">
        <v>10</v>
      </c>
      <c r="W134">
        <v>1</v>
      </c>
      <c r="X134">
        <v>3</v>
      </c>
    </row>
    <row r="135" spans="1:24">
      <c r="B135" s="3" t="s">
        <v>134</v>
      </c>
      <c r="C135">
        <v>1</v>
      </c>
      <c r="D135">
        <v>100</v>
      </c>
      <c r="E135">
        <v>8</v>
      </c>
      <c r="F135">
        <v>5</v>
      </c>
      <c r="G135">
        <v>6</v>
      </c>
      <c r="H135">
        <v>10</v>
      </c>
      <c r="I135">
        <v>11</v>
      </c>
      <c r="J135">
        <v>6</v>
      </c>
      <c r="K135">
        <v>1</v>
      </c>
      <c r="L135">
        <v>0</v>
      </c>
      <c r="M135">
        <v>1</v>
      </c>
      <c r="N135">
        <v>1</v>
      </c>
      <c r="O135">
        <v>0</v>
      </c>
      <c r="P135">
        <v>2</v>
      </c>
      <c r="Q135">
        <v>0</v>
      </c>
      <c r="R135">
        <v>0</v>
      </c>
      <c r="S135">
        <v>0</v>
      </c>
      <c r="T135">
        <v>1</v>
      </c>
      <c r="U135">
        <v>0</v>
      </c>
      <c r="V135">
        <v>1</v>
      </c>
      <c r="W135">
        <v>0</v>
      </c>
      <c r="X135">
        <v>0</v>
      </c>
    </row>
    <row r="136" spans="1:24">
      <c r="B136" s="3" t="s">
        <v>133</v>
      </c>
      <c r="C136">
        <v>11</v>
      </c>
      <c r="D136">
        <v>8</v>
      </c>
      <c r="E136">
        <v>100</v>
      </c>
      <c r="F136">
        <v>13</v>
      </c>
      <c r="G136">
        <v>22</v>
      </c>
      <c r="H136">
        <v>13</v>
      </c>
      <c r="I136">
        <v>5</v>
      </c>
      <c r="J136">
        <v>2</v>
      </c>
      <c r="K136">
        <v>1</v>
      </c>
      <c r="L136">
        <v>0</v>
      </c>
      <c r="M136">
        <v>0</v>
      </c>
      <c r="N136">
        <v>0</v>
      </c>
      <c r="O136">
        <v>0</v>
      </c>
      <c r="P136">
        <v>1</v>
      </c>
      <c r="Q136">
        <v>0</v>
      </c>
      <c r="R136">
        <v>1</v>
      </c>
      <c r="S136">
        <v>0</v>
      </c>
      <c r="T136">
        <v>2</v>
      </c>
      <c r="U136">
        <v>1</v>
      </c>
      <c r="V136">
        <v>1</v>
      </c>
      <c r="W136">
        <v>0</v>
      </c>
      <c r="X136">
        <v>0</v>
      </c>
    </row>
    <row r="137" spans="1:24">
      <c r="B137" s="3" t="s">
        <v>135</v>
      </c>
      <c r="C137">
        <v>2</v>
      </c>
      <c r="D137">
        <v>5</v>
      </c>
      <c r="E137">
        <v>13</v>
      </c>
      <c r="F137">
        <v>100</v>
      </c>
      <c r="G137">
        <v>12</v>
      </c>
      <c r="H137">
        <v>38</v>
      </c>
      <c r="I137">
        <v>16</v>
      </c>
      <c r="J137">
        <v>8</v>
      </c>
      <c r="K137">
        <v>1</v>
      </c>
      <c r="L137">
        <v>1</v>
      </c>
      <c r="M137">
        <v>0</v>
      </c>
      <c r="N137">
        <v>0</v>
      </c>
      <c r="O137">
        <v>0</v>
      </c>
      <c r="P137">
        <v>0</v>
      </c>
      <c r="Q137">
        <v>1</v>
      </c>
      <c r="R137">
        <v>0</v>
      </c>
      <c r="S137">
        <v>2</v>
      </c>
      <c r="T137">
        <v>0</v>
      </c>
      <c r="U137">
        <v>0</v>
      </c>
      <c r="V137">
        <v>0</v>
      </c>
      <c r="W137">
        <v>3</v>
      </c>
      <c r="X137">
        <v>0</v>
      </c>
    </row>
    <row r="138" spans="1:24">
      <c r="B138" s="3" t="s">
        <v>136</v>
      </c>
      <c r="C138">
        <v>9</v>
      </c>
      <c r="D138">
        <v>6</v>
      </c>
      <c r="E138">
        <v>22</v>
      </c>
      <c r="F138">
        <v>12</v>
      </c>
      <c r="G138">
        <v>100</v>
      </c>
      <c r="H138">
        <v>9</v>
      </c>
      <c r="I138">
        <v>35</v>
      </c>
      <c r="J138">
        <v>15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1</v>
      </c>
      <c r="T138">
        <v>6</v>
      </c>
      <c r="U138">
        <v>2</v>
      </c>
      <c r="V138">
        <v>1</v>
      </c>
      <c r="W138">
        <v>1</v>
      </c>
      <c r="X138">
        <v>0</v>
      </c>
    </row>
    <row r="139" spans="1:24">
      <c r="B139" s="3" t="s">
        <v>137</v>
      </c>
      <c r="C139">
        <v>4</v>
      </c>
      <c r="D139">
        <v>10</v>
      </c>
      <c r="E139">
        <v>13</v>
      </c>
      <c r="F139">
        <v>38</v>
      </c>
      <c r="G139">
        <v>9</v>
      </c>
      <c r="H139">
        <v>100</v>
      </c>
      <c r="I139">
        <v>29</v>
      </c>
      <c r="J139">
        <v>22</v>
      </c>
      <c r="K139">
        <v>1</v>
      </c>
      <c r="L139">
        <v>1</v>
      </c>
      <c r="M139">
        <v>1</v>
      </c>
      <c r="N139">
        <v>2</v>
      </c>
      <c r="O139">
        <v>1</v>
      </c>
      <c r="P139">
        <v>1</v>
      </c>
      <c r="Q139">
        <v>1</v>
      </c>
      <c r="R139">
        <v>1</v>
      </c>
      <c r="S139">
        <v>0</v>
      </c>
      <c r="T139">
        <v>0</v>
      </c>
      <c r="U139">
        <v>1</v>
      </c>
      <c r="V139">
        <v>1</v>
      </c>
      <c r="W139">
        <v>2</v>
      </c>
      <c r="X139">
        <v>1</v>
      </c>
    </row>
    <row r="140" spans="1:24">
      <c r="B140" s="3" t="s">
        <v>138</v>
      </c>
      <c r="C140">
        <v>4</v>
      </c>
      <c r="D140">
        <v>11</v>
      </c>
      <c r="E140">
        <v>5</v>
      </c>
      <c r="F140">
        <v>16</v>
      </c>
      <c r="G140">
        <v>35</v>
      </c>
      <c r="H140">
        <v>29</v>
      </c>
      <c r="I140">
        <v>100</v>
      </c>
      <c r="J140">
        <v>2</v>
      </c>
      <c r="K140">
        <v>0</v>
      </c>
      <c r="L140">
        <v>1</v>
      </c>
      <c r="M140">
        <v>1</v>
      </c>
      <c r="N140">
        <v>0</v>
      </c>
      <c r="O140">
        <v>0</v>
      </c>
      <c r="P140">
        <v>1</v>
      </c>
      <c r="Q140">
        <v>1</v>
      </c>
      <c r="R140">
        <v>1</v>
      </c>
      <c r="S140">
        <v>1</v>
      </c>
      <c r="T140">
        <v>3</v>
      </c>
      <c r="U140">
        <v>6</v>
      </c>
      <c r="V140">
        <v>0</v>
      </c>
      <c r="W140">
        <v>0</v>
      </c>
      <c r="X140">
        <v>0</v>
      </c>
    </row>
    <row r="141" spans="1:24">
      <c r="B141" s="3" t="s">
        <v>139</v>
      </c>
      <c r="C141">
        <v>5</v>
      </c>
      <c r="D141">
        <v>6</v>
      </c>
      <c r="E141">
        <v>2</v>
      </c>
      <c r="F141">
        <v>8</v>
      </c>
      <c r="G141">
        <v>15</v>
      </c>
      <c r="H141">
        <v>22</v>
      </c>
      <c r="I141">
        <v>2</v>
      </c>
      <c r="J141">
        <v>100</v>
      </c>
      <c r="K141">
        <v>1</v>
      </c>
      <c r="L141">
        <v>3</v>
      </c>
      <c r="M141">
        <v>1</v>
      </c>
      <c r="N141">
        <v>0</v>
      </c>
      <c r="O141">
        <v>0</v>
      </c>
      <c r="P141">
        <v>1</v>
      </c>
      <c r="Q141">
        <v>1</v>
      </c>
      <c r="R141">
        <v>1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</row>
    <row r="142" spans="1:24">
      <c r="B142" s="3" t="s">
        <v>140</v>
      </c>
      <c r="C142">
        <v>1</v>
      </c>
      <c r="D142">
        <v>1</v>
      </c>
      <c r="E142">
        <v>1</v>
      </c>
      <c r="F142">
        <v>1</v>
      </c>
      <c r="G142">
        <v>0</v>
      </c>
      <c r="H142">
        <v>1</v>
      </c>
      <c r="I142">
        <v>0</v>
      </c>
      <c r="J142">
        <v>1</v>
      </c>
      <c r="K142">
        <v>100</v>
      </c>
      <c r="L142">
        <v>0</v>
      </c>
      <c r="M142">
        <v>2</v>
      </c>
      <c r="N142">
        <v>2</v>
      </c>
      <c r="O142">
        <v>3</v>
      </c>
      <c r="P142">
        <v>4</v>
      </c>
      <c r="Q142">
        <v>5</v>
      </c>
      <c r="R142">
        <v>4</v>
      </c>
      <c r="S142">
        <v>1</v>
      </c>
      <c r="T142">
        <v>0</v>
      </c>
      <c r="U142">
        <v>2</v>
      </c>
      <c r="V142">
        <v>11</v>
      </c>
      <c r="W142">
        <v>1</v>
      </c>
      <c r="X142">
        <v>4</v>
      </c>
    </row>
    <row r="143" spans="1:24">
      <c r="B143" s="3" t="s">
        <v>141</v>
      </c>
      <c r="C143">
        <v>0</v>
      </c>
      <c r="D143">
        <v>0</v>
      </c>
      <c r="E143">
        <v>0</v>
      </c>
      <c r="F143">
        <v>1</v>
      </c>
      <c r="G143">
        <v>0</v>
      </c>
      <c r="H143">
        <v>1</v>
      </c>
      <c r="I143">
        <v>1</v>
      </c>
      <c r="J143">
        <v>3</v>
      </c>
      <c r="K143">
        <v>0</v>
      </c>
      <c r="L143">
        <v>100</v>
      </c>
      <c r="M143">
        <v>22</v>
      </c>
      <c r="N143">
        <v>3</v>
      </c>
      <c r="O143">
        <v>1</v>
      </c>
      <c r="P143">
        <v>8</v>
      </c>
      <c r="Q143">
        <v>7</v>
      </c>
      <c r="R143">
        <v>1</v>
      </c>
      <c r="S143">
        <v>10</v>
      </c>
      <c r="T143">
        <v>9</v>
      </c>
      <c r="U143">
        <v>4</v>
      </c>
      <c r="V143">
        <v>0</v>
      </c>
      <c r="W143">
        <v>0</v>
      </c>
      <c r="X143">
        <v>0</v>
      </c>
    </row>
    <row r="144" spans="1:24">
      <c r="B144" s="3" t="s">
        <v>142</v>
      </c>
      <c r="C144">
        <v>1</v>
      </c>
      <c r="D144">
        <v>1</v>
      </c>
      <c r="E144">
        <v>0</v>
      </c>
      <c r="F144">
        <v>0</v>
      </c>
      <c r="G144">
        <v>0</v>
      </c>
      <c r="H144">
        <v>1</v>
      </c>
      <c r="I144">
        <v>1</v>
      </c>
      <c r="J144">
        <v>1</v>
      </c>
      <c r="K144">
        <v>2</v>
      </c>
      <c r="L144">
        <v>22</v>
      </c>
      <c r="M144">
        <v>100</v>
      </c>
      <c r="N144">
        <v>2</v>
      </c>
      <c r="O144">
        <v>10</v>
      </c>
      <c r="P144">
        <v>5</v>
      </c>
      <c r="Q144">
        <v>6</v>
      </c>
      <c r="R144">
        <v>10</v>
      </c>
      <c r="S144">
        <v>6</v>
      </c>
      <c r="T144">
        <v>2</v>
      </c>
      <c r="U144">
        <v>14</v>
      </c>
      <c r="V144">
        <v>0</v>
      </c>
      <c r="W144">
        <v>2</v>
      </c>
      <c r="X144">
        <v>0</v>
      </c>
    </row>
    <row r="145" spans="1:24">
      <c r="B145" s="3" t="s">
        <v>143</v>
      </c>
      <c r="C145">
        <v>1</v>
      </c>
      <c r="D145">
        <v>1</v>
      </c>
      <c r="E145">
        <v>0</v>
      </c>
      <c r="F145">
        <v>0</v>
      </c>
      <c r="G145">
        <v>0</v>
      </c>
      <c r="H145">
        <v>2</v>
      </c>
      <c r="I145">
        <v>0</v>
      </c>
      <c r="J145">
        <v>0</v>
      </c>
      <c r="K145">
        <v>2</v>
      </c>
      <c r="L145">
        <v>3</v>
      </c>
      <c r="M145">
        <v>2</v>
      </c>
      <c r="N145">
        <v>100</v>
      </c>
      <c r="O145">
        <v>13</v>
      </c>
      <c r="P145">
        <v>47</v>
      </c>
      <c r="Q145">
        <v>11</v>
      </c>
      <c r="R145">
        <v>12</v>
      </c>
      <c r="S145">
        <v>15</v>
      </c>
      <c r="T145">
        <v>5</v>
      </c>
      <c r="U145">
        <v>20</v>
      </c>
      <c r="V145">
        <v>0</v>
      </c>
      <c r="W145">
        <v>2</v>
      </c>
      <c r="X145">
        <v>1</v>
      </c>
    </row>
    <row r="146" spans="1:24">
      <c r="B146" s="3" t="s">
        <v>144</v>
      </c>
      <c r="C146">
        <v>1</v>
      </c>
      <c r="D146">
        <v>0</v>
      </c>
      <c r="E146">
        <v>0</v>
      </c>
      <c r="F146">
        <v>0</v>
      </c>
      <c r="G146">
        <v>0</v>
      </c>
      <c r="H146">
        <v>1</v>
      </c>
      <c r="I146">
        <v>0</v>
      </c>
      <c r="J146">
        <v>0</v>
      </c>
      <c r="K146">
        <v>3</v>
      </c>
      <c r="L146">
        <v>1</v>
      </c>
      <c r="M146">
        <v>10</v>
      </c>
      <c r="N146">
        <v>13</v>
      </c>
      <c r="O146">
        <v>100</v>
      </c>
      <c r="P146">
        <v>15</v>
      </c>
      <c r="Q146">
        <v>38</v>
      </c>
      <c r="R146">
        <v>9</v>
      </c>
      <c r="S146">
        <v>12</v>
      </c>
      <c r="T146">
        <v>10</v>
      </c>
      <c r="U146">
        <v>1</v>
      </c>
      <c r="V146">
        <v>1</v>
      </c>
      <c r="W146">
        <v>2</v>
      </c>
      <c r="X146">
        <v>1</v>
      </c>
    </row>
    <row r="147" spans="1:24">
      <c r="B147" s="3" t="s">
        <v>145</v>
      </c>
      <c r="C147">
        <v>1</v>
      </c>
      <c r="D147">
        <v>2</v>
      </c>
      <c r="E147">
        <v>1</v>
      </c>
      <c r="F147">
        <v>0</v>
      </c>
      <c r="G147">
        <v>0</v>
      </c>
      <c r="H147">
        <v>1</v>
      </c>
      <c r="I147">
        <v>1</v>
      </c>
      <c r="J147">
        <v>1</v>
      </c>
      <c r="K147">
        <v>4</v>
      </c>
      <c r="L147">
        <v>8</v>
      </c>
      <c r="M147">
        <v>5</v>
      </c>
      <c r="N147">
        <v>47</v>
      </c>
      <c r="O147">
        <v>15</v>
      </c>
      <c r="P147">
        <v>100</v>
      </c>
      <c r="Q147">
        <v>18</v>
      </c>
      <c r="R147">
        <v>7</v>
      </c>
      <c r="S147">
        <v>0</v>
      </c>
      <c r="T147">
        <v>10</v>
      </c>
      <c r="U147">
        <v>21</v>
      </c>
      <c r="V147">
        <v>1</v>
      </c>
      <c r="W147">
        <v>3</v>
      </c>
      <c r="X147">
        <v>1</v>
      </c>
    </row>
    <row r="148" spans="1:24">
      <c r="B148" s="3" t="s">
        <v>146</v>
      </c>
      <c r="C148">
        <v>2</v>
      </c>
      <c r="D148">
        <v>0</v>
      </c>
      <c r="E148">
        <v>0</v>
      </c>
      <c r="F148">
        <v>1</v>
      </c>
      <c r="G148">
        <v>0</v>
      </c>
      <c r="H148">
        <v>1</v>
      </c>
      <c r="I148">
        <v>1</v>
      </c>
      <c r="J148">
        <v>1</v>
      </c>
      <c r="K148">
        <v>5</v>
      </c>
      <c r="L148">
        <v>7</v>
      </c>
      <c r="M148">
        <v>6</v>
      </c>
      <c r="N148">
        <v>11</v>
      </c>
      <c r="O148">
        <v>38</v>
      </c>
      <c r="P148">
        <v>18</v>
      </c>
      <c r="Q148">
        <v>100</v>
      </c>
      <c r="R148">
        <v>13</v>
      </c>
      <c r="S148">
        <v>10</v>
      </c>
      <c r="T148">
        <v>5</v>
      </c>
      <c r="U148">
        <v>24</v>
      </c>
      <c r="V148">
        <v>3</v>
      </c>
      <c r="W148">
        <v>3</v>
      </c>
      <c r="X148">
        <v>0</v>
      </c>
    </row>
    <row r="149" spans="1:24">
      <c r="B149" s="3" t="s">
        <v>147</v>
      </c>
      <c r="C149">
        <v>0</v>
      </c>
      <c r="D149">
        <v>0</v>
      </c>
      <c r="E149">
        <v>1</v>
      </c>
      <c r="F149">
        <v>0</v>
      </c>
      <c r="G149">
        <v>0</v>
      </c>
      <c r="H149">
        <v>1</v>
      </c>
      <c r="I149">
        <v>1</v>
      </c>
      <c r="J149">
        <v>1</v>
      </c>
      <c r="K149">
        <v>4</v>
      </c>
      <c r="L149">
        <v>1</v>
      </c>
      <c r="M149">
        <v>10</v>
      </c>
      <c r="N149">
        <v>12</v>
      </c>
      <c r="O149">
        <v>9</v>
      </c>
      <c r="P149">
        <v>7</v>
      </c>
      <c r="Q149">
        <v>13</v>
      </c>
      <c r="R149">
        <v>100</v>
      </c>
      <c r="S149">
        <v>12</v>
      </c>
      <c r="T149">
        <v>45</v>
      </c>
      <c r="U149">
        <v>29</v>
      </c>
      <c r="V149">
        <v>0</v>
      </c>
      <c r="W149">
        <v>0</v>
      </c>
      <c r="X149">
        <v>1</v>
      </c>
    </row>
    <row r="150" spans="1:24">
      <c r="B150" s="3" t="s">
        <v>148</v>
      </c>
      <c r="C150">
        <v>1</v>
      </c>
      <c r="D150">
        <v>0</v>
      </c>
      <c r="E150">
        <v>0</v>
      </c>
      <c r="F150">
        <v>2</v>
      </c>
      <c r="G150">
        <v>1</v>
      </c>
      <c r="H150">
        <v>0</v>
      </c>
      <c r="I150">
        <v>1</v>
      </c>
      <c r="J150">
        <v>0</v>
      </c>
      <c r="K150">
        <v>1</v>
      </c>
      <c r="L150">
        <v>10</v>
      </c>
      <c r="M150">
        <v>6</v>
      </c>
      <c r="N150">
        <v>15</v>
      </c>
      <c r="O150">
        <v>12</v>
      </c>
      <c r="P150">
        <v>0</v>
      </c>
      <c r="Q150">
        <v>10</v>
      </c>
      <c r="R150">
        <v>12</v>
      </c>
      <c r="S150">
        <v>100</v>
      </c>
      <c r="T150">
        <v>5</v>
      </c>
      <c r="U150">
        <v>29</v>
      </c>
      <c r="V150">
        <v>0</v>
      </c>
      <c r="W150">
        <v>4</v>
      </c>
      <c r="X150">
        <v>0</v>
      </c>
    </row>
    <row r="151" spans="1:24">
      <c r="B151" s="3" t="s">
        <v>152</v>
      </c>
      <c r="C151">
        <v>1</v>
      </c>
      <c r="D151">
        <v>1</v>
      </c>
      <c r="E151">
        <v>2</v>
      </c>
      <c r="F151">
        <v>0</v>
      </c>
      <c r="G151">
        <v>6</v>
      </c>
      <c r="H151">
        <v>0</v>
      </c>
      <c r="I151">
        <v>3</v>
      </c>
      <c r="J151">
        <v>0</v>
      </c>
      <c r="K151">
        <v>0</v>
      </c>
      <c r="L151">
        <v>9</v>
      </c>
      <c r="M151">
        <v>2</v>
      </c>
      <c r="N151">
        <v>5</v>
      </c>
      <c r="O151">
        <v>10</v>
      </c>
      <c r="P151">
        <v>10</v>
      </c>
      <c r="Q151">
        <v>5</v>
      </c>
      <c r="R151">
        <v>45</v>
      </c>
      <c r="S151">
        <v>5</v>
      </c>
      <c r="T151">
        <v>100</v>
      </c>
      <c r="U151">
        <v>39</v>
      </c>
      <c r="V151">
        <v>0</v>
      </c>
      <c r="W151">
        <v>1</v>
      </c>
      <c r="X151">
        <v>1</v>
      </c>
    </row>
    <row r="152" spans="1:24">
      <c r="B152" s="3" t="s">
        <v>153</v>
      </c>
      <c r="C152">
        <v>0</v>
      </c>
      <c r="D152">
        <v>0</v>
      </c>
      <c r="E152">
        <v>1</v>
      </c>
      <c r="F152">
        <v>0</v>
      </c>
      <c r="G152">
        <v>2</v>
      </c>
      <c r="H152">
        <v>1</v>
      </c>
      <c r="I152">
        <v>6</v>
      </c>
      <c r="J152">
        <v>0</v>
      </c>
      <c r="K152">
        <v>2</v>
      </c>
      <c r="L152">
        <v>4</v>
      </c>
      <c r="M152">
        <v>14</v>
      </c>
      <c r="N152">
        <v>20</v>
      </c>
      <c r="O152">
        <v>1</v>
      </c>
      <c r="P152">
        <v>21</v>
      </c>
      <c r="Q152">
        <v>24</v>
      </c>
      <c r="R152">
        <v>29</v>
      </c>
      <c r="S152">
        <v>29</v>
      </c>
      <c r="T152">
        <v>39</v>
      </c>
      <c r="U152">
        <v>100</v>
      </c>
      <c r="V152">
        <v>0</v>
      </c>
      <c r="W152">
        <v>0</v>
      </c>
      <c r="X152">
        <v>0</v>
      </c>
    </row>
    <row r="153" spans="1:24">
      <c r="B153" s="3" t="s">
        <v>149</v>
      </c>
      <c r="C153">
        <v>10</v>
      </c>
      <c r="D153">
        <v>1</v>
      </c>
      <c r="E153">
        <v>1</v>
      </c>
      <c r="F153">
        <v>0</v>
      </c>
      <c r="G153">
        <v>1</v>
      </c>
      <c r="H153">
        <v>1</v>
      </c>
      <c r="I153">
        <v>0</v>
      </c>
      <c r="J153">
        <v>0</v>
      </c>
      <c r="K153">
        <v>11</v>
      </c>
      <c r="L153">
        <v>0</v>
      </c>
      <c r="M153">
        <v>0</v>
      </c>
      <c r="N153">
        <v>0</v>
      </c>
      <c r="O153">
        <v>1</v>
      </c>
      <c r="P153">
        <v>1</v>
      </c>
      <c r="Q153">
        <v>3</v>
      </c>
      <c r="R153">
        <v>0</v>
      </c>
      <c r="S153">
        <v>0</v>
      </c>
      <c r="T153">
        <v>0</v>
      </c>
      <c r="U153">
        <v>0</v>
      </c>
      <c r="V153">
        <v>100</v>
      </c>
      <c r="W153">
        <v>19</v>
      </c>
      <c r="X153">
        <v>3</v>
      </c>
    </row>
    <row r="154" spans="1:24">
      <c r="B154" s="3" t="s">
        <v>150</v>
      </c>
      <c r="C154">
        <v>1</v>
      </c>
      <c r="D154">
        <v>0</v>
      </c>
      <c r="E154">
        <v>0</v>
      </c>
      <c r="F154">
        <v>3</v>
      </c>
      <c r="G154">
        <v>1</v>
      </c>
      <c r="H154">
        <v>2</v>
      </c>
      <c r="I154">
        <v>0</v>
      </c>
      <c r="J154">
        <v>0</v>
      </c>
      <c r="K154">
        <v>1</v>
      </c>
      <c r="L154">
        <v>0</v>
      </c>
      <c r="M154">
        <v>2</v>
      </c>
      <c r="N154">
        <v>2</v>
      </c>
      <c r="O154">
        <v>2</v>
      </c>
      <c r="P154">
        <v>3</v>
      </c>
      <c r="Q154">
        <v>3</v>
      </c>
      <c r="R154">
        <v>0</v>
      </c>
      <c r="S154">
        <v>4</v>
      </c>
      <c r="T154">
        <v>1</v>
      </c>
      <c r="U154">
        <v>0</v>
      </c>
      <c r="V154">
        <v>19</v>
      </c>
      <c r="W154">
        <v>100</v>
      </c>
      <c r="X154">
        <v>0</v>
      </c>
    </row>
    <row r="155" spans="1:24">
      <c r="B155" s="3" t="s">
        <v>151</v>
      </c>
      <c r="C155">
        <v>3</v>
      </c>
      <c r="D155">
        <v>0</v>
      </c>
      <c r="E155">
        <v>0</v>
      </c>
      <c r="F155">
        <v>0</v>
      </c>
      <c r="G155">
        <v>0</v>
      </c>
      <c r="H155">
        <v>1</v>
      </c>
      <c r="I155">
        <v>0</v>
      </c>
      <c r="J155">
        <v>0</v>
      </c>
      <c r="K155">
        <v>4</v>
      </c>
      <c r="L155">
        <v>0</v>
      </c>
      <c r="M155">
        <v>0</v>
      </c>
      <c r="N155">
        <v>1</v>
      </c>
      <c r="O155">
        <v>1</v>
      </c>
      <c r="P155">
        <v>1</v>
      </c>
      <c r="Q155">
        <v>0</v>
      </c>
      <c r="R155">
        <v>1</v>
      </c>
      <c r="S155">
        <v>0</v>
      </c>
      <c r="T155">
        <v>1</v>
      </c>
      <c r="U155">
        <v>0</v>
      </c>
      <c r="V155">
        <v>3</v>
      </c>
      <c r="W155">
        <v>0</v>
      </c>
      <c r="X155">
        <v>100</v>
      </c>
    </row>
    <row r="156" spans="1:24">
      <c r="A156" t="s">
        <v>160</v>
      </c>
      <c r="B156" s="3" t="s">
        <v>131</v>
      </c>
      <c r="C156">
        <v>100</v>
      </c>
      <c r="D156">
        <v>2</v>
      </c>
      <c r="E156">
        <v>13</v>
      </c>
      <c r="F156">
        <v>11</v>
      </c>
      <c r="G156">
        <v>12</v>
      </c>
      <c r="H156">
        <v>1</v>
      </c>
      <c r="I156">
        <v>2</v>
      </c>
      <c r="J156">
        <v>5</v>
      </c>
      <c r="K156">
        <v>5</v>
      </c>
      <c r="L156">
        <v>1</v>
      </c>
      <c r="M156">
        <v>6</v>
      </c>
      <c r="N156">
        <v>5</v>
      </c>
      <c r="O156">
        <v>4</v>
      </c>
      <c r="P156">
        <v>6</v>
      </c>
      <c r="Q156">
        <v>4</v>
      </c>
      <c r="R156">
        <v>1</v>
      </c>
      <c r="S156">
        <v>1</v>
      </c>
      <c r="T156">
        <v>1</v>
      </c>
      <c r="U156">
        <v>3</v>
      </c>
      <c r="V156">
        <v>10</v>
      </c>
      <c r="W156">
        <v>6</v>
      </c>
      <c r="X156">
        <v>1</v>
      </c>
    </row>
    <row r="157" spans="1:24">
      <c r="B157" s="3" t="s">
        <v>134</v>
      </c>
      <c r="C157">
        <v>2</v>
      </c>
      <c r="D157">
        <v>100</v>
      </c>
      <c r="E157">
        <v>28</v>
      </c>
      <c r="F157">
        <v>1</v>
      </c>
      <c r="G157">
        <v>4</v>
      </c>
      <c r="H157">
        <v>16</v>
      </c>
      <c r="I157">
        <v>11</v>
      </c>
      <c r="J157">
        <v>5</v>
      </c>
      <c r="K157">
        <v>2</v>
      </c>
      <c r="L157">
        <v>8</v>
      </c>
      <c r="M157">
        <v>4</v>
      </c>
      <c r="N157">
        <v>0</v>
      </c>
      <c r="O157">
        <v>0</v>
      </c>
      <c r="P157">
        <v>0</v>
      </c>
      <c r="Q157">
        <v>0</v>
      </c>
      <c r="R157">
        <v>5</v>
      </c>
      <c r="S157">
        <v>2</v>
      </c>
      <c r="T157">
        <v>2</v>
      </c>
      <c r="U157">
        <v>2</v>
      </c>
      <c r="V157">
        <v>3</v>
      </c>
      <c r="W157">
        <v>2</v>
      </c>
      <c r="X157">
        <v>2</v>
      </c>
    </row>
    <row r="158" spans="1:24">
      <c r="B158" s="3" t="s">
        <v>133</v>
      </c>
      <c r="C158">
        <v>13</v>
      </c>
      <c r="D158">
        <v>28</v>
      </c>
      <c r="E158">
        <v>100</v>
      </c>
      <c r="F158">
        <v>13</v>
      </c>
      <c r="G158">
        <v>9</v>
      </c>
      <c r="H158">
        <v>13</v>
      </c>
      <c r="I158">
        <v>6</v>
      </c>
      <c r="J158">
        <v>5</v>
      </c>
      <c r="K158">
        <v>5</v>
      </c>
      <c r="L158">
        <v>0</v>
      </c>
      <c r="M158">
        <v>7</v>
      </c>
      <c r="N158">
        <v>2</v>
      </c>
      <c r="O158">
        <v>1</v>
      </c>
      <c r="P158">
        <v>3</v>
      </c>
      <c r="Q158">
        <v>1</v>
      </c>
      <c r="R158">
        <v>2</v>
      </c>
      <c r="S158">
        <v>1</v>
      </c>
      <c r="T158">
        <v>0</v>
      </c>
      <c r="U158">
        <v>0</v>
      </c>
      <c r="V158">
        <v>4</v>
      </c>
      <c r="W158">
        <v>2</v>
      </c>
      <c r="X158">
        <v>1</v>
      </c>
    </row>
    <row r="159" spans="1:24">
      <c r="B159" s="3" t="s">
        <v>135</v>
      </c>
      <c r="C159">
        <v>11</v>
      </c>
      <c r="D159">
        <v>1</v>
      </c>
      <c r="E159">
        <v>13</v>
      </c>
      <c r="F159">
        <v>100</v>
      </c>
      <c r="G159">
        <v>8</v>
      </c>
      <c r="H159">
        <v>14</v>
      </c>
      <c r="I159">
        <v>6</v>
      </c>
      <c r="J159">
        <v>13</v>
      </c>
      <c r="K159">
        <v>4</v>
      </c>
      <c r="L159">
        <v>4</v>
      </c>
      <c r="M159">
        <v>7</v>
      </c>
      <c r="N159">
        <v>1</v>
      </c>
      <c r="O159">
        <v>0</v>
      </c>
      <c r="P159">
        <v>2</v>
      </c>
      <c r="Q159">
        <v>2</v>
      </c>
      <c r="R159">
        <v>5</v>
      </c>
      <c r="S159">
        <v>0</v>
      </c>
      <c r="T159">
        <v>2</v>
      </c>
      <c r="U159">
        <v>2</v>
      </c>
      <c r="V159">
        <v>7</v>
      </c>
      <c r="W159">
        <v>0</v>
      </c>
      <c r="X159">
        <v>1</v>
      </c>
    </row>
    <row r="160" spans="1:24">
      <c r="B160" s="3" t="s">
        <v>136</v>
      </c>
      <c r="C160">
        <v>12</v>
      </c>
      <c r="D160">
        <v>4</v>
      </c>
      <c r="E160">
        <v>9</v>
      </c>
      <c r="F160">
        <v>8</v>
      </c>
      <c r="G160">
        <v>100</v>
      </c>
      <c r="H160">
        <v>3</v>
      </c>
      <c r="I160">
        <v>17</v>
      </c>
      <c r="J160">
        <v>4</v>
      </c>
      <c r="K160">
        <v>0</v>
      </c>
      <c r="L160">
        <v>4</v>
      </c>
      <c r="M160">
        <v>5</v>
      </c>
      <c r="N160">
        <v>0</v>
      </c>
      <c r="O160">
        <v>1</v>
      </c>
      <c r="P160">
        <v>2</v>
      </c>
      <c r="Q160">
        <v>3</v>
      </c>
      <c r="R160">
        <v>1</v>
      </c>
      <c r="S160">
        <v>1</v>
      </c>
      <c r="T160">
        <v>8</v>
      </c>
      <c r="U160">
        <v>1</v>
      </c>
      <c r="V160">
        <v>4</v>
      </c>
      <c r="W160">
        <v>7</v>
      </c>
      <c r="X160">
        <v>0</v>
      </c>
    </row>
    <row r="161" spans="2:24">
      <c r="B161" s="3" t="s">
        <v>137</v>
      </c>
      <c r="C161">
        <v>1</v>
      </c>
      <c r="D161">
        <v>16</v>
      </c>
      <c r="E161">
        <v>13</v>
      </c>
      <c r="F161">
        <v>14</v>
      </c>
      <c r="G161">
        <v>3</v>
      </c>
      <c r="H161">
        <v>100</v>
      </c>
      <c r="I161">
        <v>35</v>
      </c>
      <c r="J161">
        <v>18</v>
      </c>
      <c r="K161">
        <v>1</v>
      </c>
      <c r="L161">
        <v>0</v>
      </c>
      <c r="M161">
        <v>2</v>
      </c>
      <c r="N161">
        <v>0</v>
      </c>
      <c r="O161">
        <v>2</v>
      </c>
      <c r="P161">
        <v>2</v>
      </c>
      <c r="Q161">
        <v>7</v>
      </c>
      <c r="R161">
        <v>2</v>
      </c>
      <c r="S161">
        <v>3</v>
      </c>
      <c r="T161">
        <v>1</v>
      </c>
      <c r="U161">
        <v>2</v>
      </c>
      <c r="V161">
        <v>4</v>
      </c>
      <c r="W161">
        <v>2</v>
      </c>
      <c r="X161">
        <v>2</v>
      </c>
    </row>
    <row r="162" spans="2:24">
      <c r="B162" s="3" t="s">
        <v>138</v>
      </c>
      <c r="C162">
        <v>2</v>
      </c>
      <c r="D162">
        <v>11</v>
      </c>
      <c r="E162">
        <v>6</v>
      </c>
      <c r="F162">
        <v>6</v>
      </c>
      <c r="G162">
        <v>17</v>
      </c>
      <c r="H162">
        <v>35</v>
      </c>
      <c r="I162">
        <v>100</v>
      </c>
      <c r="J162">
        <v>10</v>
      </c>
      <c r="K162">
        <v>6</v>
      </c>
      <c r="L162">
        <v>3</v>
      </c>
      <c r="M162">
        <v>0</v>
      </c>
      <c r="N162">
        <v>1</v>
      </c>
      <c r="O162">
        <v>1</v>
      </c>
      <c r="P162">
        <v>3</v>
      </c>
      <c r="Q162">
        <v>1</v>
      </c>
      <c r="R162">
        <v>7</v>
      </c>
      <c r="S162">
        <v>2</v>
      </c>
      <c r="T162">
        <v>3</v>
      </c>
      <c r="U162">
        <v>2</v>
      </c>
      <c r="V162">
        <v>2</v>
      </c>
      <c r="W162">
        <v>3</v>
      </c>
      <c r="X162">
        <v>1</v>
      </c>
    </row>
    <row r="163" spans="2:24">
      <c r="B163" s="3" t="s">
        <v>139</v>
      </c>
      <c r="C163">
        <v>5</v>
      </c>
      <c r="D163">
        <v>5</v>
      </c>
      <c r="E163">
        <v>5</v>
      </c>
      <c r="F163">
        <v>13</v>
      </c>
      <c r="G163">
        <v>4</v>
      </c>
      <c r="H163">
        <v>18</v>
      </c>
      <c r="I163">
        <v>10</v>
      </c>
      <c r="J163">
        <v>100</v>
      </c>
      <c r="K163">
        <v>0</v>
      </c>
      <c r="L163">
        <v>0</v>
      </c>
      <c r="M163">
        <v>6</v>
      </c>
      <c r="N163">
        <v>3</v>
      </c>
      <c r="O163">
        <v>0</v>
      </c>
      <c r="P163">
        <v>0</v>
      </c>
      <c r="Q163">
        <v>2</v>
      </c>
      <c r="R163">
        <v>2</v>
      </c>
      <c r="S163">
        <v>0</v>
      </c>
      <c r="T163">
        <v>3</v>
      </c>
      <c r="U163">
        <v>1</v>
      </c>
      <c r="V163">
        <v>3</v>
      </c>
      <c r="W163">
        <v>0</v>
      </c>
      <c r="X163">
        <v>1</v>
      </c>
    </row>
    <row r="164" spans="2:24">
      <c r="B164" s="3" t="s">
        <v>140</v>
      </c>
      <c r="C164">
        <v>5</v>
      </c>
      <c r="D164">
        <v>2</v>
      </c>
      <c r="E164">
        <v>5</v>
      </c>
      <c r="F164">
        <v>4</v>
      </c>
      <c r="G164">
        <v>0</v>
      </c>
      <c r="H164">
        <v>1</v>
      </c>
      <c r="I164">
        <v>6</v>
      </c>
      <c r="J164">
        <v>0</v>
      </c>
      <c r="K164">
        <v>100</v>
      </c>
      <c r="L164">
        <v>6</v>
      </c>
      <c r="M164">
        <v>4</v>
      </c>
      <c r="N164">
        <v>3</v>
      </c>
      <c r="O164">
        <v>0</v>
      </c>
      <c r="P164">
        <v>10</v>
      </c>
      <c r="Q164">
        <v>2</v>
      </c>
      <c r="R164">
        <v>3</v>
      </c>
      <c r="S164">
        <v>0</v>
      </c>
      <c r="T164">
        <v>1</v>
      </c>
      <c r="U164">
        <v>1</v>
      </c>
      <c r="V164">
        <v>27</v>
      </c>
      <c r="W164">
        <v>6</v>
      </c>
      <c r="X164">
        <v>1</v>
      </c>
    </row>
    <row r="165" spans="2:24">
      <c r="B165" s="3" t="s">
        <v>141</v>
      </c>
      <c r="C165">
        <v>1</v>
      </c>
      <c r="D165">
        <v>8</v>
      </c>
      <c r="E165">
        <v>0</v>
      </c>
      <c r="F165">
        <v>4</v>
      </c>
      <c r="G165">
        <v>4</v>
      </c>
      <c r="H165">
        <v>0</v>
      </c>
      <c r="I165">
        <v>3</v>
      </c>
      <c r="J165">
        <v>0</v>
      </c>
      <c r="K165">
        <v>6</v>
      </c>
      <c r="L165">
        <v>100</v>
      </c>
      <c r="M165">
        <v>18</v>
      </c>
      <c r="N165">
        <v>5</v>
      </c>
      <c r="O165">
        <v>1</v>
      </c>
      <c r="P165">
        <v>7</v>
      </c>
      <c r="Q165">
        <v>5</v>
      </c>
      <c r="R165">
        <v>2</v>
      </c>
      <c r="S165">
        <v>2</v>
      </c>
      <c r="T165">
        <v>18</v>
      </c>
      <c r="U165">
        <v>12</v>
      </c>
      <c r="V165">
        <v>2</v>
      </c>
      <c r="W165">
        <v>0</v>
      </c>
      <c r="X165">
        <v>2</v>
      </c>
    </row>
    <row r="166" spans="2:24">
      <c r="B166" s="3" t="s">
        <v>142</v>
      </c>
      <c r="C166">
        <v>6</v>
      </c>
      <c r="D166">
        <v>4</v>
      </c>
      <c r="E166">
        <v>7</v>
      </c>
      <c r="F166">
        <v>7</v>
      </c>
      <c r="G166">
        <v>5</v>
      </c>
      <c r="H166">
        <v>2</v>
      </c>
      <c r="I166">
        <v>0</v>
      </c>
      <c r="J166">
        <v>6</v>
      </c>
      <c r="K166">
        <v>4</v>
      </c>
      <c r="L166">
        <v>18</v>
      </c>
      <c r="M166">
        <v>100</v>
      </c>
      <c r="N166">
        <v>3</v>
      </c>
      <c r="O166">
        <v>12</v>
      </c>
      <c r="P166">
        <v>7</v>
      </c>
      <c r="Q166">
        <v>15</v>
      </c>
      <c r="R166">
        <v>1</v>
      </c>
      <c r="S166">
        <v>8</v>
      </c>
      <c r="T166">
        <v>5</v>
      </c>
      <c r="U166">
        <v>10</v>
      </c>
      <c r="V166">
        <v>2</v>
      </c>
      <c r="W166">
        <v>4</v>
      </c>
      <c r="X166">
        <v>1</v>
      </c>
    </row>
    <row r="167" spans="2:24">
      <c r="B167" s="3" t="s">
        <v>143</v>
      </c>
      <c r="C167">
        <v>5</v>
      </c>
      <c r="D167">
        <v>0</v>
      </c>
      <c r="E167">
        <v>2</v>
      </c>
      <c r="F167">
        <v>1</v>
      </c>
      <c r="G167">
        <v>0</v>
      </c>
      <c r="H167">
        <v>0</v>
      </c>
      <c r="I167">
        <v>1</v>
      </c>
      <c r="J167">
        <v>3</v>
      </c>
      <c r="K167">
        <v>3</v>
      </c>
      <c r="L167">
        <v>5</v>
      </c>
      <c r="M167">
        <v>3</v>
      </c>
      <c r="N167">
        <v>100</v>
      </c>
      <c r="O167">
        <v>12</v>
      </c>
      <c r="P167">
        <v>32</v>
      </c>
      <c r="Q167">
        <v>10</v>
      </c>
      <c r="R167">
        <v>6</v>
      </c>
      <c r="S167">
        <v>29</v>
      </c>
      <c r="T167">
        <v>12</v>
      </c>
      <c r="U167">
        <v>29</v>
      </c>
      <c r="V167">
        <v>2</v>
      </c>
      <c r="W167">
        <v>1</v>
      </c>
      <c r="X167">
        <v>2</v>
      </c>
    </row>
    <row r="168" spans="2:24">
      <c r="B168" s="3" t="s">
        <v>144</v>
      </c>
      <c r="C168">
        <v>4</v>
      </c>
      <c r="D168">
        <v>0</v>
      </c>
      <c r="E168">
        <v>1</v>
      </c>
      <c r="F168">
        <v>0</v>
      </c>
      <c r="G168">
        <v>1</v>
      </c>
      <c r="H168">
        <v>2</v>
      </c>
      <c r="I168">
        <v>1</v>
      </c>
      <c r="J168">
        <v>0</v>
      </c>
      <c r="K168">
        <v>0</v>
      </c>
      <c r="L168">
        <v>1</v>
      </c>
      <c r="M168">
        <v>12</v>
      </c>
      <c r="N168">
        <v>12</v>
      </c>
      <c r="O168">
        <v>100</v>
      </c>
      <c r="P168">
        <v>18</v>
      </c>
      <c r="Q168">
        <v>32</v>
      </c>
      <c r="R168">
        <v>2</v>
      </c>
      <c r="S168">
        <v>16</v>
      </c>
      <c r="T168">
        <v>12</v>
      </c>
      <c r="U168">
        <v>9</v>
      </c>
      <c r="V168">
        <v>1</v>
      </c>
      <c r="W168">
        <v>0</v>
      </c>
      <c r="X168">
        <v>1</v>
      </c>
    </row>
    <row r="169" spans="2:24">
      <c r="B169" s="3" t="s">
        <v>145</v>
      </c>
      <c r="C169">
        <v>6</v>
      </c>
      <c r="D169">
        <v>0</v>
      </c>
      <c r="E169">
        <v>3</v>
      </c>
      <c r="F169">
        <v>2</v>
      </c>
      <c r="G169">
        <v>2</v>
      </c>
      <c r="H169">
        <v>2</v>
      </c>
      <c r="I169">
        <v>3</v>
      </c>
      <c r="J169">
        <v>0</v>
      </c>
      <c r="K169">
        <v>10</v>
      </c>
      <c r="L169">
        <v>7</v>
      </c>
      <c r="M169">
        <v>7</v>
      </c>
      <c r="N169">
        <v>32</v>
      </c>
      <c r="O169">
        <v>18</v>
      </c>
      <c r="P169">
        <v>100</v>
      </c>
      <c r="Q169">
        <v>9</v>
      </c>
      <c r="R169">
        <v>9</v>
      </c>
      <c r="S169">
        <v>4</v>
      </c>
      <c r="T169">
        <v>10</v>
      </c>
      <c r="U169">
        <v>8</v>
      </c>
      <c r="V169">
        <v>1</v>
      </c>
      <c r="W169">
        <v>1</v>
      </c>
      <c r="X169">
        <v>2</v>
      </c>
    </row>
    <row r="170" spans="2:24">
      <c r="B170" s="3" t="s">
        <v>146</v>
      </c>
      <c r="C170">
        <v>4</v>
      </c>
      <c r="D170">
        <v>0</v>
      </c>
      <c r="E170">
        <v>1</v>
      </c>
      <c r="F170">
        <v>2</v>
      </c>
      <c r="G170">
        <v>3</v>
      </c>
      <c r="H170">
        <v>7</v>
      </c>
      <c r="I170">
        <v>1</v>
      </c>
      <c r="J170">
        <v>2</v>
      </c>
      <c r="K170">
        <v>2</v>
      </c>
      <c r="L170">
        <v>5</v>
      </c>
      <c r="M170">
        <v>15</v>
      </c>
      <c r="N170">
        <v>10</v>
      </c>
      <c r="O170">
        <v>32</v>
      </c>
      <c r="P170">
        <v>9</v>
      </c>
      <c r="Q170">
        <v>100</v>
      </c>
      <c r="R170">
        <v>21</v>
      </c>
      <c r="S170">
        <v>4</v>
      </c>
      <c r="T170">
        <v>10</v>
      </c>
      <c r="U170">
        <v>27</v>
      </c>
      <c r="V170">
        <v>4</v>
      </c>
      <c r="W170">
        <v>6</v>
      </c>
      <c r="X170">
        <v>0</v>
      </c>
    </row>
    <row r="171" spans="2:24">
      <c r="B171" s="3" t="s">
        <v>147</v>
      </c>
      <c r="C171">
        <v>1</v>
      </c>
      <c r="D171">
        <v>5</v>
      </c>
      <c r="E171">
        <v>2</v>
      </c>
      <c r="F171">
        <v>5</v>
      </c>
      <c r="G171">
        <v>1</v>
      </c>
      <c r="H171">
        <v>2</v>
      </c>
      <c r="I171">
        <v>7</v>
      </c>
      <c r="J171">
        <v>2</v>
      </c>
      <c r="K171">
        <v>3</v>
      </c>
      <c r="L171">
        <v>2</v>
      </c>
      <c r="M171">
        <v>1</v>
      </c>
      <c r="N171">
        <v>6</v>
      </c>
      <c r="O171">
        <v>2</v>
      </c>
      <c r="P171">
        <v>9</v>
      </c>
      <c r="Q171">
        <v>21</v>
      </c>
      <c r="R171">
        <v>100</v>
      </c>
      <c r="S171">
        <v>9</v>
      </c>
      <c r="T171">
        <v>50</v>
      </c>
      <c r="U171">
        <v>30</v>
      </c>
      <c r="V171">
        <v>0</v>
      </c>
      <c r="W171">
        <v>1</v>
      </c>
      <c r="X171">
        <v>0</v>
      </c>
    </row>
    <row r="172" spans="2:24">
      <c r="B172" s="3" t="s">
        <v>148</v>
      </c>
      <c r="C172">
        <v>1</v>
      </c>
      <c r="D172">
        <v>2</v>
      </c>
      <c r="E172">
        <v>1</v>
      </c>
      <c r="F172">
        <v>0</v>
      </c>
      <c r="G172">
        <v>1</v>
      </c>
      <c r="H172">
        <v>3</v>
      </c>
      <c r="I172">
        <v>2</v>
      </c>
      <c r="J172">
        <v>0</v>
      </c>
      <c r="K172">
        <v>0</v>
      </c>
      <c r="L172">
        <v>2</v>
      </c>
      <c r="M172">
        <v>8</v>
      </c>
      <c r="N172">
        <v>29</v>
      </c>
      <c r="O172">
        <v>16</v>
      </c>
      <c r="P172">
        <v>4</v>
      </c>
      <c r="Q172">
        <v>4</v>
      </c>
      <c r="R172">
        <v>9</v>
      </c>
      <c r="S172">
        <v>100</v>
      </c>
      <c r="T172">
        <v>7</v>
      </c>
      <c r="U172">
        <v>36</v>
      </c>
      <c r="V172">
        <v>5</v>
      </c>
      <c r="W172">
        <v>3</v>
      </c>
      <c r="X172">
        <v>2</v>
      </c>
    </row>
    <row r="173" spans="2:24">
      <c r="B173" s="3" t="s">
        <v>152</v>
      </c>
      <c r="C173">
        <v>1</v>
      </c>
      <c r="D173">
        <v>2</v>
      </c>
      <c r="E173">
        <v>0</v>
      </c>
      <c r="F173">
        <v>2</v>
      </c>
      <c r="G173">
        <v>8</v>
      </c>
      <c r="H173">
        <v>1</v>
      </c>
      <c r="I173">
        <v>3</v>
      </c>
      <c r="J173">
        <v>3</v>
      </c>
      <c r="K173">
        <v>1</v>
      </c>
      <c r="L173">
        <v>18</v>
      </c>
      <c r="M173">
        <v>5</v>
      </c>
      <c r="N173">
        <v>12</v>
      </c>
      <c r="O173">
        <v>12</v>
      </c>
      <c r="P173">
        <v>10</v>
      </c>
      <c r="Q173">
        <v>10</v>
      </c>
      <c r="R173">
        <v>50</v>
      </c>
      <c r="S173">
        <v>7</v>
      </c>
      <c r="T173">
        <v>100</v>
      </c>
      <c r="U173">
        <v>38</v>
      </c>
      <c r="V173">
        <v>2</v>
      </c>
      <c r="W173">
        <v>2</v>
      </c>
      <c r="X173">
        <v>3</v>
      </c>
    </row>
    <row r="174" spans="2:24">
      <c r="B174" s="3" t="s">
        <v>153</v>
      </c>
      <c r="C174">
        <v>3</v>
      </c>
      <c r="D174">
        <v>2</v>
      </c>
      <c r="E174">
        <v>0</v>
      </c>
      <c r="F174">
        <v>2</v>
      </c>
      <c r="G174">
        <v>1</v>
      </c>
      <c r="H174">
        <v>2</v>
      </c>
      <c r="I174">
        <v>2</v>
      </c>
      <c r="J174">
        <v>1</v>
      </c>
      <c r="K174">
        <v>1</v>
      </c>
      <c r="L174">
        <v>12</v>
      </c>
      <c r="M174">
        <v>10</v>
      </c>
      <c r="N174">
        <v>29</v>
      </c>
      <c r="O174">
        <v>9</v>
      </c>
      <c r="P174">
        <v>8</v>
      </c>
      <c r="Q174">
        <v>27</v>
      </c>
      <c r="R174">
        <v>30</v>
      </c>
      <c r="S174">
        <v>36</v>
      </c>
      <c r="T174">
        <v>38</v>
      </c>
      <c r="U174">
        <v>100</v>
      </c>
      <c r="V174">
        <v>2</v>
      </c>
      <c r="W174">
        <v>1</v>
      </c>
      <c r="X174">
        <v>1</v>
      </c>
    </row>
    <row r="175" spans="2:24">
      <c r="B175" s="3" t="s">
        <v>149</v>
      </c>
      <c r="C175">
        <v>10</v>
      </c>
      <c r="D175">
        <v>3</v>
      </c>
      <c r="E175">
        <v>4</v>
      </c>
      <c r="F175">
        <v>7</v>
      </c>
      <c r="G175">
        <v>4</v>
      </c>
      <c r="H175">
        <v>4</v>
      </c>
      <c r="I175">
        <v>2</v>
      </c>
      <c r="J175">
        <v>3</v>
      </c>
      <c r="K175">
        <v>27</v>
      </c>
      <c r="L175">
        <v>2</v>
      </c>
      <c r="M175">
        <v>2</v>
      </c>
      <c r="N175">
        <v>2</v>
      </c>
      <c r="O175">
        <v>1</v>
      </c>
      <c r="P175">
        <v>1</v>
      </c>
      <c r="Q175">
        <v>4</v>
      </c>
      <c r="R175">
        <v>0</v>
      </c>
      <c r="S175">
        <v>5</v>
      </c>
      <c r="T175">
        <v>2</v>
      </c>
      <c r="U175">
        <v>2</v>
      </c>
      <c r="V175">
        <v>100</v>
      </c>
      <c r="W175">
        <v>17</v>
      </c>
      <c r="X175">
        <v>1</v>
      </c>
    </row>
    <row r="176" spans="2:24">
      <c r="B176" s="3" t="s">
        <v>150</v>
      </c>
      <c r="C176">
        <v>6</v>
      </c>
      <c r="D176">
        <v>2</v>
      </c>
      <c r="E176">
        <v>2</v>
      </c>
      <c r="F176">
        <v>0</v>
      </c>
      <c r="G176">
        <v>7</v>
      </c>
      <c r="H176">
        <v>2</v>
      </c>
      <c r="I176">
        <v>3</v>
      </c>
      <c r="J176">
        <v>0</v>
      </c>
      <c r="K176">
        <v>6</v>
      </c>
      <c r="L176">
        <v>0</v>
      </c>
      <c r="M176">
        <v>4</v>
      </c>
      <c r="N176">
        <v>1</v>
      </c>
      <c r="O176">
        <v>0</v>
      </c>
      <c r="P176">
        <v>1</v>
      </c>
      <c r="Q176">
        <v>6</v>
      </c>
      <c r="R176">
        <v>1</v>
      </c>
      <c r="S176">
        <v>3</v>
      </c>
      <c r="T176">
        <v>2</v>
      </c>
      <c r="U176">
        <v>1</v>
      </c>
      <c r="V176">
        <v>17</v>
      </c>
      <c r="W176">
        <v>100</v>
      </c>
      <c r="X176">
        <v>1</v>
      </c>
    </row>
    <row r="177" spans="1:24">
      <c r="B177" s="3" t="s">
        <v>151</v>
      </c>
      <c r="C177">
        <v>1</v>
      </c>
      <c r="D177">
        <v>2</v>
      </c>
      <c r="E177">
        <v>1</v>
      </c>
      <c r="F177">
        <v>1</v>
      </c>
      <c r="G177">
        <v>0</v>
      </c>
      <c r="H177">
        <v>2</v>
      </c>
      <c r="I177">
        <v>1</v>
      </c>
      <c r="J177">
        <v>1</v>
      </c>
      <c r="K177">
        <v>1</v>
      </c>
      <c r="L177">
        <v>2</v>
      </c>
      <c r="M177">
        <v>1</v>
      </c>
      <c r="N177">
        <v>2</v>
      </c>
      <c r="O177">
        <v>1</v>
      </c>
      <c r="P177">
        <v>2</v>
      </c>
      <c r="Q177">
        <v>0</v>
      </c>
      <c r="R177">
        <v>0</v>
      </c>
      <c r="S177">
        <v>2</v>
      </c>
      <c r="T177">
        <v>3</v>
      </c>
      <c r="U177">
        <v>1</v>
      </c>
      <c r="V177">
        <v>1</v>
      </c>
      <c r="W177">
        <v>1</v>
      </c>
      <c r="X177">
        <v>100</v>
      </c>
    </row>
    <row r="178" spans="1:24">
      <c r="A178" t="s">
        <v>161</v>
      </c>
      <c r="B178" s="3" t="s">
        <v>131</v>
      </c>
      <c r="C178">
        <v>100</v>
      </c>
      <c r="D178">
        <v>8</v>
      </c>
      <c r="E178">
        <v>10</v>
      </c>
      <c r="F178">
        <v>5</v>
      </c>
      <c r="G178">
        <v>4</v>
      </c>
      <c r="H178">
        <v>5</v>
      </c>
      <c r="I178">
        <v>4</v>
      </c>
      <c r="J178">
        <v>2</v>
      </c>
      <c r="K178">
        <v>5</v>
      </c>
      <c r="L178">
        <v>0</v>
      </c>
      <c r="M178">
        <v>0</v>
      </c>
      <c r="N178">
        <v>1</v>
      </c>
      <c r="O178">
        <v>1</v>
      </c>
      <c r="P178">
        <v>2</v>
      </c>
      <c r="Q178">
        <v>3</v>
      </c>
      <c r="R178">
        <v>0</v>
      </c>
      <c r="S178">
        <v>0</v>
      </c>
      <c r="T178">
        <v>0</v>
      </c>
      <c r="U178">
        <v>0</v>
      </c>
      <c r="V178">
        <v>9</v>
      </c>
      <c r="W178">
        <v>2</v>
      </c>
      <c r="X178">
        <v>1</v>
      </c>
    </row>
    <row r="179" spans="1:24">
      <c r="B179" s="3" t="s">
        <v>134</v>
      </c>
      <c r="C179">
        <v>8</v>
      </c>
      <c r="D179">
        <v>100</v>
      </c>
      <c r="E179">
        <v>21</v>
      </c>
      <c r="F179">
        <v>7</v>
      </c>
      <c r="G179">
        <v>8</v>
      </c>
      <c r="H179">
        <v>6</v>
      </c>
      <c r="I179">
        <v>4</v>
      </c>
      <c r="J179">
        <v>8</v>
      </c>
      <c r="K179">
        <v>0</v>
      </c>
      <c r="L179">
        <v>1</v>
      </c>
      <c r="M179">
        <v>4</v>
      </c>
      <c r="N179">
        <v>0</v>
      </c>
      <c r="O179">
        <v>1</v>
      </c>
      <c r="P179">
        <v>0</v>
      </c>
      <c r="Q179">
        <v>0</v>
      </c>
      <c r="R179">
        <v>2</v>
      </c>
      <c r="S179">
        <v>1</v>
      </c>
      <c r="T179">
        <v>0</v>
      </c>
      <c r="U179">
        <v>0</v>
      </c>
      <c r="V179">
        <v>0</v>
      </c>
      <c r="W179">
        <v>1</v>
      </c>
      <c r="X179">
        <v>0</v>
      </c>
    </row>
    <row r="180" spans="1:24">
      <c r="B180" s="3" t="s">
        <v>133</v>
      </c>
      <c r="C180">
        <v>10</v>
      </c>
      <c r="D180">
        <v>21</v>
      </c>
      <c r="E180">
        <v>100</v>
      </c>
      <c r="F180">
        <v>9</v>
      </c>
      <c r="G180">
        <v>28</v>
      </c>
      <c r="H180">
        <v>23</v>
      </c>
      <c r="I180">
        <v>14</v>
      </c>
      <c r="J180">
        <v>2</v>
      </c>
      <c r="K180">
        <v>1</v>
      </c>
      <c r="L180">
        <v>1</v>
      </c>
      <c r="M180">
        <v>1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2</v>
      </c>
      <c r="U180">
        <v>1</v>
      </c>
      <c r="V180">
        <v>1</v>
      </c>
      <c r="W180">
        <v>1</v>
      </c>
      <c r="X180">
        <v>0</v>
      </c>
    </row>
    <row r="181" spans="1:24">
      <c r="B181" s="3" t="s">
        <v>135</v>
      </c>
      <c r="C181">
        <v>5</v>
      </c>
      <c r="D181">
        <v>7</v>
      </c>
      <c r="E181">
        <v>9</v>
      </c>
      <c r="F181">
        <v>100</v>
      </c>
      <c r="G181">
        <v>8</v>
      </c>
      <c r="H181">
        <v>38</v>
      </c>
      <c r="I181">
        <v>6</v>
      </c>
      <c r="J181">
        <v>1</v>
      </c>
      <c r="K181">
        <v>1</v>
      </c>
      <c r="L181">
        <v>0</v>
      </c>
      <c r="M181">
        <v>1</v>
      </c>
      <c r="N181">
        <v>0</v>
      </c>
      <c r="O181">
        <v>0</v>
      </c>
      <c r="P181">
        <v>4</v>
      </c>
      <c r="Q181">
        <v>2</v>
      </c>
      <c r="R181">
        <v>1</v>
      </c>
      <c r="S181">
        <v>0</v>
      </c>
      <c r="T181">
        <v>1</v>
      </c>
      <c r="U181">
        <v>1</v>
      </c>
      <c r="V181">
        <v>1</v>
      </c>
      <c r="W181">
        <v>1</v>
      </c>
      <c r="X181">
        <v>0</v>
      </c>
    </row>
    <row r="182" spans="1:24">
      <c r="B182" s="3" t="s">
        <v>136</v>
      </c>
      <c r="C182">
        <v>4</v>
      </c>
      <c r="D182">
        <v>8</v>
      </c>
      <c r="E182">
        <v>28</v>
      </c>
      <c r="F182">
        <v>8</v>
      </c>
      <c r="G182">
        <v>100</v>
      </c>
      <c r="H182">
        <v>29</v>
      </c>
      <c r="I182">
        <v>37</v>
      </c>
      <c r="J182">
        <v>9</v>
      </c>
      <c r="K182">
        <v>1</v>
      </c>
      <c r="L182">
        <v>0</v>
      </c>
      <c r="M182">
        <v>1</v>
      </c>
      <c r="N182">
        <v>1</v>
      </c>
      <c r="O182">
        <v>0</v>
      </c>
      <c r="P182">
        <v>1</v>
      </c>
      <c r="Q182">
        <v>1</v>
      </c>
      <c r="R182">
        <v>1</v>
      </c>
      <c r="S182">
        <v>1</v>
      </c>
      <c r="T182">
        <v>7</v>
      </c>
      <c r="U182">
        <v>3</v>
      </c>
      <c r="V182">
        <v>0</v>
      </c>
      <c r="W182">
        <v>1</v>
      </c>
      <c r="X182">
        <v>1</v>
      </c>
    </row>
    <row r="183" spans="1:24">
      <c r="B183" s="3" t="s">
        <v>137</v>
      </c>
      <c r="C183">
        <v>5</v>
      </c>
      <c r="D183">
        <v>6</v>
      </c>
      <c r="E183">
        <v>23</v>
      </c>
      <c r="F183">
        <v>38</v>
      </c>
      <c r="G183">
        <v>29</v>
      </c>
      <c r="H183">
        <v>100</v>
      </c>
      <c r="I183">
        <v>37</v>
      </c>
      <c r="J183">
        <v>12</v>
      </c>
      <c r="K183">
        <v>1</v>
      </c>
      <c r="L183">
        <v>1</v>
      </c>
      <c r="M183">
        <v>1</v>
      </c>
      <c r="N183">
        <v>1</v>
      </c>
      <c r="O183">
        <v>0</v>
      </c>
      <c r="P183">
        <v>2</v>
      </c>
      <c r="Q183">
        <v>4</v>
      </c>
      <c r="R183">
        <v>0</v>
      </c>
      <c r="S183">
        <v>1</v>
      </c>
      <c r="T183">
        <v>3</v>
      </c>
      <c r="U183">
        <v>3</v>
      </c>
      <c r="V183">
        <v>2</v>
      </c>
      <c r="W183">
        <v>3</v>
      </c>
      <c r="X183">
        <v>1</v>
      </c>
    </row>
    <row r="184" spans="1:24">
      <c r="B184" s="3" t="s">
        <v>138</v>
      </c>
      <c r="C184">
        <v>4</v>
      </c>
      <c r="D184">
        <v>4</v>
      </c>
      <c r="E184">
        <v>14</v>
      </c>
      <c r="F184">
        <v>6</v>
      </c>
      <c r="G184">
        <v>37</v>
      </c>
      <c r="H184">
        <v>37</v>
      </c>
      <c r="I184">
        <v>100</v>
      </c>
      <c r="J184">
        <v>11</v>
      </c>
      <c r="K184">
        <v>1</v>
      </c>
      <c r="L184">
        <v>0</v>
      </c>
      <c r="M184">
        <v>1</v>
      </c>
      <c r="N184">
        <v>0</v>
      </c>
      <c r="O184">
        <v>1</v>
      </c>
      <c r="P184">
        <v>0</v>
      </c>
      <c r="Q184">
        <v>0</v>
      </c>
      <c r="R184">
        <v>2</v>
      </c>
      <c r="S184">
        <v>2</v>
      </c>
      <c r="T184">
        <v>3</v>
      </c>
      <c r="U184">
        <v>6</v>
      </c>
      <c r="V184">
        <v>0</v>
      </c>
      <c r="W184">
        <v>0</v>
      </c>
      <c r="X184">
        <v>0</v>
      </c>
    </row>
    <row r="185" spans="1:24">
      <c r="B185" s="3" t="s">
        <v>139</v>
      </c>
      <c r="C185">
        <v>2</v>
      </c>
      <c r="D185">
        <v>8</v>
      </c>
      <c r="E185">
        <v>2</v>
      </c>
      <c r="F185">
        <v>1</v>
      </c>
      <c r="G185">
        <v>9</v>
      </c>
      <c r="H185">
        <v>12</v>
      </c>
      <c r="I185">
        <v>11</v>
      </c>
      <c r="J185">
        <v>100</v>
      </c>
      <c r="K185">
        <v>0</v>
      </c>
      <c r="L185">
        <v>1</v>
      </c>
      <c r="M185">
        <v>0</v>
      </c>
      <c r="N185">
        <v>1</v>
      </c>
      <c r="O185">
        <v>0</v>
      </c>
      <c r="P185">
        <v>1</v>
      </c>
      <c r="Q185">
        <v>0</v>
      </c>
      <c r="R185">
        <v>2</v>
      </c>
      <c r="S185">
        <v>1</v>
      </c>
      <c r="T185">
        <v>0</v>
      </c>
      <c r="U185">
        <v>0</v>
      </c>
      <c r="V185">
        <v>0</v>
      </c>
      <c r="W185">
        <v>1</v>
      </c>
      <c r="X185">
        <v>0</v>
      </c>
    </row>
    <row r="186" spans="1:24">
      <c r="B186" s="3" t="s">
        <v>140</v>
      </c>
      <c r="C186">
        <v>5</v>
      </c>
      <c r="D186">
        <v>0</v>
      </c>
      <c r="E186">
        <v>1</v>
      </c>
      <c r="F186">
        <v>1</v>
      </c>
      <c r="G186">
        <v>1</v>
      </c>
      <c r="H186">
        <v>1</v>
      </c>
      <c r="I186">
        <v>1</v>
      </c>
      <c r="J186">
        <v>0</v>
      </c>
      <c r="K186">
        <v>100</v>
      </c>
      <c r="L186">
        <v>2</v>
      </c>
      <c r="M186">
        <v>5</v>
      </c>
      <c r="N186">
        <v>2</v>
      </c>
      <c r="O186">
        <v>0</v>
      </c>
      <c r="P186">
        <v>1</v>
      </c>
      <c r="Q186">
        <v>1</v>
      </c>
      <c r="R186">
        <v>3</v>
      </c>
      <c r="S186">
        <v>1</v>
      </c>
      <c r="T186">
        <v>2</v>
      </c>
      <c r="U186">
        <v>0</v>
      </c>
      <c r="V186">
        <v>10</v>
      </c>
      <c r="W186">
        <v>1</v>
      </c>
      <c r="X186">
        <v>3</v>
      </c>
    </row>
    <row r="187" spans="1:24">
      <c r="B187" s="3" t="s">
        <v>141</v>
      </c>
      <c r="C187">
        <v>0</v>
      </c>
      <c r="D187">
        <v>1</v>
      </c>
      <c r="E187">
        <v>1</v>
      </c>
      <c r="F187">
        <v>0</v>
      </c>
      <c r="G187">
        <v>0</v>
      </c>
      <c r="H187">
        <v>1</v>
      </c>
      <c r="I187">
        <v>0</v>
      </c>
      <c r="J187">
        <v>1</v>
      </c>
      <c r="K187">
        <v>2</v>
      </c>
      <c r="L187">
        <v>100</v>
      </c>
      <c r="M187">
        <v>15</v>
      </c>
      <c r="N187">
        <v>13</v>
      </c>
      <c r="O187">
        <v>13</v>
      </c>
      <c r="P187">
        <v>8</v>
      </c>
      <c r="Q187">
        <v>24</v>
      </c>
      <c r="R187">
        <v>21</v>
      </c>
      <c r="S187">
        <v>3</v>
      </c>
      <c r="T187">
        <v>11</v>
      </c>
      <c r="U187">
        <v>2</v>
      </c>
      <c r="V187">
        <v>1</v>
      </c>
      <c r="W187">
        <v>0</v>
      </c>
      <c r="X187">
        <v>0</v>
      </c>
    </row>
    <row r="188" spans="1:24">
      <c r="B188" s="3" t="s">
        <v>142</v>
      </c>
      <c r="C188">
        <v>0</v>
      </c>
      <c r="D188">
        <v>4</v>
      </c>
      <c r="E188">
        <v>1</v>
      </c>
      <c r="F188">
        <v>1</v>
      </c>
      <c r="G188">
        <v>1</v>
      </c>
      <c r="H188">
        <v>1</v>
      </c>
      <c r="I188">
        <v>1</v>
      </c>
      <c r="J188">
        <v>0</v>
      </c>
      <c r="K188">
        <v>5</v>
      </c>
      <c r="L188">
        <v>15</v>
      </c>
      <c r="M188">
        <v>100</v>
      </c>
      <c r="N188">
        <v>7</v>
      </c>
      <c r="O188">
        <v>14</v>
      </c>
      <c r="P188">
        <v>16</v>
      </c>
      <c r="Q188">
        <v>2</v>
      </c>
      <c r="R188">
        <v>25</v>
      </c>
      <c r="S188">
        <v>12</v>
      </c>
      <c r="T188">
        <v>5</v>
      </c>
      <c r="U188">
        <v>5</v>
      </c>
      <c r="V188">
        <v>0</v>
      </c>
      <c r="W188">
        <v>1</v>
      </c>
      <c r="X188">
        <v>0</v>
      </c>
    </row>
    <row r="189" spans="1:24">
      <c r="B189" s="3" t="s">
        <v>143</v>
      </c>
      <c r="C189">
        <v>1</v>
      </c>
      <c r="D189">
        <v>0</v>
      </c>
      <c r="E189">
        <v>0</v>
      </c>
      <c r="F189">
        <v>0</v>
      </c>
      <c r="G189">
        <v>1</v>
      </c>
      <c r="H189">
        <v>1</v>
      </c>
      <c r="I189">
        <v>0</v>
      </c>
      <c r="J189">
        <v>1</v>
      </c>
      <c r="K189">
        <v>2</v>
      </c>
      <c r="L189">
        <v>13</v>
      </c>
      <c r="M189">
        <v>7</v>
      </c>
      <c r="N189">
        <v>100</v>
      </c>
      <c r="O189">
        <v>14</v>
      </c>
      <c r="P189">
        <v>41</v>
      </c>
      <c r="Q189">
        <v>0</v>
      </c>
      <c r="R189">
        <v>9</v>
      </c>
      <c r="S189">
        <v>12</v>
      </c>
      <c r="T189">
        <v>8</v>
      </c>
      <c r="U189">
        <v>5</v>
      </c>
      <c r="V189">
        <v>0</v>
      </c>
      <c r="W189">
        <v>0</v>
      </c>
      <c r="X189">
        <v>1</v>
      </c>
    </row>
    <row r="190" spans="1:24">
      <c r="B190" s="3" t="s">
        <v>144</v>
      </c>
      <c r="C190">
        <v>1</v>
      </c>
      <c r="D190">
        <v>1</v>
      </c>
      <c r="E190">
        <v>0</v>
      </c>
      <c r="F190">
        <v>0</v>
      </c>
      <c r="G190">
        <v>0</v>
      </c>
      <c r="H190">
        <v>0</v>
      </c>
      <c r="I190">
        <v>1</v>
      </c>
      <c r="J190">
        <v>0</v>
      </c>
      <c r="K190">
        <v>0</v>
      </c>
      <c r="L190">
        <v>13</v>
      </c>
      <c r="M190">
        <v>14</v>
      </c>
      <c r="N190">
        <v>14</v>
      </c>
      <c r="O190">
        <v>100</v>
      </c>
      <c r="P190">
        <v>2</v>
      </c>
      <c r="Q190">
        <v>40</v>
      </c>
      <c r="R190">
        <v>5</v>
      </c>
      <c r="S190">
        <v>2</v>
      </c>
      <c r="T190">
        <v>4</v>
      </c>
      <c r="U190">
        <v>8</v>
      </c>
      <c r="V190">
        <v>1</v>
      </c>
      <c r="W190">
        <v>3</v>
      </c>
      <c r="X190">
        <v>1</v>
      </c>
    </row>
    <row r="191" spans="1:24">
      <c r="B191" s="3" t="s">
        <v>145</v>
      </c>
      <c r="C191">
        <v>2</v>
      </c>
      <c r="D191">
        <v>0</v>
      </c>
      <c r="E191">
        <v>0</v>
      </c>
      <c r="F191">
        <v>4</v>
      </c>
      <c r="G191">
        <v>1</v>
      </c>
      <c r="H191">
        <v>2</v>
      </c>
      <c r="I191">
        <v>0</v>
      </c>
      <c r="J191">
        <v>1</v>
      </c>
      <c r="K191">
        <v>1</v>
      </c>
      <c r="L191">
        <v>8</v>
      </c>
      <c r="M191">
        <v>16</v>
      </c>
      <c r="N191">
        <v>41</v>
      </c>
      <c r="O191">
        <v>2</v>
      </c>
      <c r="P191">
        <v>100</v>
      </c>
      <c r="Q191">
        <v>37</v>
      </c>
      <c r="R191">
        <v>10</v>
      </c>
      <c r="S191">
        <v>4</v>
      </c>
      <c r="T191">
        <v>12</v>
      </c>
      <c r="U191">
        <v>8</v>
      </c>
      <c r="V191">
        <v>1</v>
      </c>
      <c r="W191">
        <v>3</v>
      </c>
      <c r="X191">
        <v>0</v>
      </c>
    </row>
    <row r="192" spans="1:24">
      <c r="B192" s="3" t="s">
        <v>146</v>
      </c>
      <c r="C192">
        <v>3</v>
      </c>
      <c r="D192">
        <v>0</v>
      </c>
      <c r="E192">
        <v>0</v>
      </c>
      <c r="F192">
        <v>2</v>
      </c>
      <c r="G192">
        <v>1</v>
      </c>
      <c r="H192">
        <v>4</v>
      </c>
      <c r="I192">
        <v>0</v>
      </c>
      <c r="J192">
        <v>0</v>
      </c>
      <c r="K192">
        <v>1</v>
      </c>
      <c r="L192">
        <v>24</v>
      </c>
      <c r="M192">
        <v>2</v>
      </c>
      <c r="N192">
        <v>0</v>
      </c>
      <c r="O192">
        <v>40</v>
      </c>
      <c r="P192">
        <v>37</v>
      </c>
      <c r="Q192">
        <v>100</v>
      </c>
      <c r="R192">
        <v>9</v>
      </c>
      <c r="S192">
        <v>13</v>
      </c>
      <c r="T192">
        <v>30</v>
      </c>
      <c r="U192">
        <v>29</v>
      </c>
      <c r="V192">
        <v>3</v>
      </c>
      <c r="W192">
        <v>7</v>
      </c>
      <c r="X192">
        <v>2</v>
      </c>
    </row>
    <row r="193" spans="1:24">
      <c r="B193" s="3" t="s">
        <v>147</v>
      </c>
      <c r="C193">
        <v>0</v>
      </c>
      <c r="D193">
        <v>2</v>
      </c>
      <c r="E193">
        <v>0</v>
      </c>
      <c r="F193">
        <v>1</v>
      </c>
      <c r="G193">
        <v>1</v>
      </c>
      <c r="H193">
        <v>0</v>
      </c>
      <c r="I193">
        <v>2</v>
      </c>
      <c r="J193">
        <v>2</v>
      </c>
      <c r="K193">
        <v>3</v>
      </c>
      <c r="L193">
        <v>21</v>
      </c>
      <c r="M193">
        <v>25</v>
      </c>
      <c r="N193">
        <v>9</v>
      </c>
      <c r="O193">
        <v>5</v>
      </c>
      <c r="P193">
        <v>10</v>
      </c>
      <c r="Q193">
        <v>9</v>
      </c>
      <c r="R193">
        <v>100</v>
      </c>
      <c r="S193">
        <v>23</v>
      </c>
      <c r="T193">
        <v>43</v>
      </c>
      <c r="U193">
        <v>1</v>
      </c>
      <c r="V193">
        <v>0</v>
      </c>
      <c r="W193">
        <v>2</v>
      </c>
      <c r="X193">
        <v>1</v>
      </c>
    </row>
    <row r="194" spans="1:24">
      <c r="B194" s="3" t="s">
        <v>148</v>
      </c>
      <c r="C194">
        <v>0</v>
      </c>
      <c r="D194">
        <v>1</v>
      </c>
      <c r="E194">
        <v>0</v>
      </c>
      <c r="F194">
        <v>0</v>
      </c>
      <c r="G194">
        <v>1</v>
      </c>
      <c r="H194">
        <v>1</v>
      </c>
      <c r="I194">
        <v>2</v>
      </c>
      <c r="J194">
        <v>1</v>
      </c>
      <c r="K194">
        <v>1</v>
      </c>
      <c r="L194">
        <v>3</v>
      </c>
      <c r="M194">
        <v>12</v>
      </c>
      <c r="N194">
        <v>12</v>
      </c>
      <c r="O194">
        <v>2</v>
      </c>
      <c r="P194">
        <v>4</v>
      </c>
      <c r="Q194">
        <v>13</v>
      </c>
      <c r="R194">
        <v>23</v>
      </c>
      <c r="S194">
        <v>100</v>
      </c>
      <c r="T194">
        <v>3</v>
      </c>
      <c r="U194">
        <v>46</v>
      </c>
      <c r="V194">
        <v>0</v>
      </c>
      <c r="W194">
        <v>3</v>
      </c>
      <c r="X194">
        <v>0</v>
      </c>
    </row>
    <row r="195" spans="1:24">
      <c r="B195" s="3" t="s">
        <v>152</v>
      </c>
      <c r="C195">
        <v>0</v>
      </c>
      <c r="D195">
        <v>0</v>
      </c>
      <c r="E195">
        <v>2</v>
      </c>
      <c r="F195">
        <v>1</v>
      </c>
      <c r="G195">
        <v>7</v>
      </c>
      <c r="H195">
        <v>3</v>
      </c>
      <c r="I195">
        <v>3</v>
      </c>
      <c r="J195">
        <v>0</v>
      </c>
      <c r="K195">
        <v>2</v>
      </c>
      <c r="L195">
        <v>11</v>
      </c>
      <c r="M195">
        <v>5</v>
      </c>
      <c r="N195">
        <v>8</v>
      </c>
      <c r="O195">
        <v>4</v>
      </c>
      <c r="P195">
        <v>12</v>
      </c>
      <c r="Q195">
        <v>30</v>
      </c>
      <c r="R195">
        <v>43</v>
      </c>
      <c r="S195">
        <v>3</v>
      </c>
      <c r="T195">
        <v>100</v>
      </c>
      <c r="U195">
        <v>31</v>
      </c>
      <c r="V195">
        <v>1</v>
      </c>
      <c r="W195">
        <v>5</v>
      </c>
      <c r="X195">
        <v>0</v>
      </c>
    </row>
    <row r="196" spans="1:24">
      <c r="B196" s="3" t="s">
        <v>153</v>
      </c>
      <c r="C196">
        <v>0</v>
      </c>
      <c r="D196">
        <v>0</v>
      </c>
      <c r="E196">
        <v>1</v>
      </c>
      <c r="F196">
        <v>1</v>
      </c>
      <c r="G196">
        <v>3</v>
      </c>
      <c r="H196">
        <v>3</v>
      </c>
      <c r="I196">
        <v>6</v>
      </c>
      <c r="J196">
        <v>0</v>
      </c>
      <c r="K196">
        <v>0</v>
      </c>
      <c r="L196">
        <v>2</v>
      </c>
      <c r="M196">
        <v>5</v>
      </c>
      <c r="N196">
        <v>5</v>
      </c>
      <c r="O196">
        <v>8</v>
      </c>
      <c r="P196">
        <v>8</v>
      </c>
      <c r="Q196">
        <v>29</v>
      </c>
      <c r="R196">
        <v>1</v>
      </c>
      <c r="S196">
        <v>46</v>
      </c>
      <c r="T196">
        <v>31</v>
      </c>
      <c r="U196">
        <v>100</v>
      </c>
      <c r="V196">
        <v>0</v>
      </c>
      <c r="W196">
        <v>5</v>
      </c>
      <c r="X196">
        <v>1</v>
      </c>
    </row>
    <row r="197" spans="1:24">
      <c r="B197" s="3" t="s">
        <v>149</v>
      </c>
      <c r="C197">
        <v>9</v>
      </c>
      <c r="D197">
        <v>0</v>
      </c>
      <c r="E197">
        <v>1</v>
      </c>
      <c r="F197">
        <v>1</v>
      </c>
      <c r="G197">
        <v>0</v>
      </c>
      <c r="H197">
        <v>2</v>
      </c>
      <c r="I197">
        <v>0</v>
      </c>
      <c r="J197">
        <v>0</v>
      </c>
      <c r="K197">
        <v>10</v>
      </c>
      <c r="L197">
        <v>1</v>
      </c>
      <c r="M197">
        <v>0</v>
      </c>
      <c r="N197">
        <v>0</v>
      </c>
      <c r="O197">
        <v>1</v>
      </c>
      <c r="P197">
        <v>1</v>
      </c>
      <c r="Q197">
        <v>3</v>
      </c>
      <c r="R197">
        <v>0</v>
      </c>
      <c r="S197">
        <v>0</v>
      </c>
      <c r="T197">
        <v>1</v>
      </c>
      <c r="U197">
        <v>0</v>
      </c>
      <c r="V197">
        <v>100</v>
      </c>
      <c r="W197">
        <v>26</v>
      </c>
      <c r="X197">
        <v>2</v>
      </c>
    </row>
    <row r="198" spans="1:24">
      <c r="B198" s="3" t="s">
        <v>150</v>
      </c>
      <c r="C198">
        <v>2</v>
      </c>
      <c r="D198">
        <v>1</v>
      </c>
      <c r="E198">
        <v>1</v>
      </c>
      <c r="F198">
        <v>1</v>
      </c>
      <c r="G198">
        <v>1</v>
      </c>
      <c r="H198">
        <v>3</v>
      </c>
      <c r="I198">
        <v>0</v>
      </c>
      <c r="J198">
        <v>1</v>
      </c>
      <c r="K198">
        <v>1</v>
      </c>
      <c r="L198">
        <v>0</v>
      </c>
      <c r="M198">
        <v>1</v>
      </c>
      <c r="N198">
        <v>0</v>
      </c>
      <c r="O198">
        <v>3</v>
      </c>
      <c r="P198">
        <v>3</v>
      </c>
      <c r="Q198">
        <v>7</v>
      </c>
      <c r="R198">
        <v>2</v>
      </c>
      <c r="S198">
        <v>3</v>
      </c>
      <c r="T198">
        <v>5</v>
      </c>
      <c r="U198">
        <v>5</v>
      </c>
      <c r="V198">
        <v>26</v>
      </c>
      <c r="W198">
        <v>100</v>
      </c>
      <c r="X198">
        <v>0</v>
      </c>
    </row>
    <row r="199" spans="1:24">
      <c r="B199" s="3" t="s">
        <v>151</v>
      </c>
      <c r="C199">
        <v>1</v>
      </c>
      <c r="D199">
        <v>0</v>
      </c>
      <c r="E199">
        <v>0</v>
      </c>
      <c r="F199">
        <v>0</v>
      </c>
      <c r="G199">
        <v>1</v>
      </c>
      <c r="H199">
        <v>1</v>
      </c>
      <c r="I199">
        <v>0</v>
      </c>
      <c r="J199">
        <v>0</v>
      </c>
      <c r="K199">
        <v>3</v>
      </c>
      <c r="L199">
        <v>0</v>
      </c>
      <c r="M199">
        <v>0</v>
      </c>
      <c r="N199">
        <v>1</v>
      </c>
      <c r="O199">
        <v>1</v>
      </c>
      <c r="P199">
        <v>0</v>
      </c>
      <c r="Q199">
        <v>2</v>
      </c>
      <c r="R199">
        <v>1</v>
      </c>
      <c r="S199">
        <v>0</v>
      </c>
      <c r="T199">
        <v>0</v>
      </c>
      <c r="U199">
        <v>1</v>
      </c>
      <c r="V199">
        <v>2</v>
      </c>
      <c r="W199">
        <v>0</v>
      </c>
      <c r="X199">
        <v>100</v>
      </c>
    </row>
    <row r="200" spans="1:24">
      <c r="A200" t="s">
        <v>162</v>
      </c>
      <c r="B200" s="3" t="s">
        <v>131</v>
      </c>
      <c r="C200">
        <v>100</v>
      </c>
      <c r="D200">
        <v>4</v>
      </c>
      <c r="E200">
        <v>4</v>
      </c>
      <c r="F200">
        <v>7</v>
      </c>
      <c r="G200">
        <v>5</v>
      </c>
      <c r="H200">
        <v>6</v>
      </c>
      <c r="I200">
        <v>3</v>
      </c>
      <c r="J200">
        <v>1</v>
      </c>
      <c r="K200">
        <v>6</v>
      </c>
      <c r="L200">
        <v>1</v>
      </c>
      <c r="M200">
        <v>0</v>
      </c>
      <c r="N200">
        <v>0</v>
      </c>
      <c r="O200">
        <v>0</v>
      </c>
      <c r="P200">
        <v>1</v>
      </c>
      <c r="Q200">
        <v>2</v>
      </c>
      <c r="R200">
        <v>1</v>
      </c>
      <c r="S200">
        <v>0</v>
      </c>
      <c r="T200">
        <v>0</v>
      </c>
      <c r="U200">
        <v>1</v>
      </c>
      <c r="V200">
        <v>10</v>
      </c>
      <c r="W200">
        <v>1</v>
      </c>
      <c r="X200">
        <v>0</v>
      </c>
    </row>
    <row r="201" spans="1:24">
      <c r="B201" s="3" t="s">
        <v>134</v>
      </c>
      <c r="C201">
        <v>4</v>
      </c>
      <c r="D201">
        <v>100</v>
      </c>
      <c r="E201">
        <v>0</v>
      </c>
      <c r="F201">
        <v>1</v>
      </c>
      <c r="G201">
        <v>2</v>
      </c>
      <c r="H201">
        <v>11</v>
      </c>
      <c r="I201">
        <v>3</v>
      </c>
      <c r="J201">
        <v>18</v>
      </c>
      <c r="K201">
        <v>0</v>
      </c>
      <c r="L201">
        <v>2</v>
      </c>
      <c r="M201">
        <v>3</v>
      </c>
      <c r="N201">
        <v>0</v>
      </c>
      <c r="O201">
        <v>0</v>
      </c>
      <c r="P201">
        <v>0</v>
      </c>
      <c r="Q201">
        <v>0</v>
      </c>
      <c r="R201">
        <v>1</v>
      </c>
      <c r="S201">
        <v>1</v>
      </c>
      <c r="T201">
        <v>1</v>
      </c>
      <c r="U201">
        <v>0</v>
      </c>
      <c r="V201">
        <v>0</v>
      </c>
      <c r="W201">
        <v>1</v>
      </c>
      <c r="X201">
        <v>1</v>
      </c>
    </row>
    <row r="202" spans="1:24">
      <c r="B202" s="3" t="s">
        <v>133</v>
      </c>
      <c r="C202">
        <v>4</v>
      </c>
      <c r="D202">
        <v>0</v>
      </c>
      <c r="E202">
        <v>100</v>
      </c>
      <c r="F202">
        <v>4</v>
      </c>
      <c r="G202">
        <v>13</v>
      </c>
      <c r="H202">
        <v>13</v>
      </c>
      <c r="I202">
        <v>3</v>
      </c>
      <c r="J202">
        <v>11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1</v>
      </c>
      <c r="S202">
        <v>0</v>
      </c>
      <c r="T202">
        <v>2</v>
      </c>
      <c r="U202">
        <v>1</v>
      </c>
      <c r="V202">
        <v>0</v>
      </c>
      <c r="W202">
        <v>1</v>
      </c>
      <c r="X202">
        <v>2</v>
      </c>
    </row>
    <row r="203" spans="1:24">
      <c r="B203" s="3" t="s">
        <v>135</v>
      </c>
      <c r="C203">
        <v>7</v>
      </c>
      <c r="D203">
        <v>1</v>
      </c>
      <c r="E203">
        <v>4</v>
      </c>
      <c r="F203">
        <v>100</v>
      </c>
      <c r="G203">
        <v>2</v>
      </c>
      <c r="H203">
        <v>31</v>
      </c>
      <c r="I203">
        <v>20</v>
      </c>
      <c r="J203">
        <v>12</v>
      </c>
      <c r="K203">
        <v>0</v>
      </c>
      <c r="L203">
        <v>0</v>
      </c>
      <c r="M203">
        <v>0</v>
      </c>
      <c r="N203">
        <v>0</v>
      </c>
      <c r="O203">
        <v>1</v>
      </c>
      <c r="P203">
        <v>5</v>
      </c>
      <c r="Q203">
        <v>1</v>
      </c>
      <c r="R203">
        <v>0</v>
      </c>
      <c r="S203">
        <v>2</v>
      </c>
      <c r="T203">
        <v>0</v>
      </c>
      <c r="U203">
        <v>0</v>
      </c>
      <c r="V203">
        <v>1</v>
      </c>
      <c r="W203">
        <v>0</v>
      </c>
      <c r="X203">
        <v>1</v>
      </c>
    </row>
    <row r="204" spans="1:24">
      <c r="B204" s="3" t="s">
        <v>136</v>
      </c>
      <c r="C204">
        <v>5</v>
      </c>
      <c r="D204">
        <v>2</v>
      </c>
      <c r="E204">
        <v>13</v>
      </c>
      <c r="F204">
        <v>2</v>
      </c>
      <c r="G204">
        <v>100</v>
      </c>
      <c r="H204">
        <v>1</v>
      </c>
      <c r="I204">
        <v>23</v>
      </c>
      <c r="J204">
        <v>6</v>
      </c>
      <c r="K204">
        <v>0</v>
      </c>
      <c r="L204">
        <v>1</v>
      </c>
      <c r="M204">
        <v>0</v>
      </c>
      <c r="N204">
        <v>1</v>
      </c>
      <c r="O204">
        <v>1</v>
      </c>
      <c r="P204">
        <v>0</v>
      </c>
      <c r="Q204">
        <v>0</v>
      </c>
      <c r="R204">
        <v>0</v>
      </c>
      <c r="S204">
        <v>1</v>
      </c>
      <c r="T204">
        <v>9</v>
      </c>
      <c r="U204">
        <v>2</v>
      </c>
      <c r="V204">
        <v>0</v>
      </c>
      <c r="W204">
        <v>2</v>
      </c>
      <c r="X204">
        <v>1</v>
      </c>
    </row>
    <row r="205" spans="1:24">
      <c r="B205" s="3" t="s">
        <v>137</v>
      </c>
      <c r="C205">
        <v>6</v>
      </c>
      <c r="D205">
        <v>11</v>
      </c>
      <c r="E205">
        <v>13</v>
      </c>
      <c r="F205">
        <v>31</v>
      </c>
      <c r="G205">
        <v>1</v>
      </c>
      <c r="H205">
        <v>100</v>
      </c>
      <c r="I205">
        <v>26</v>
      </c>
      <c r="J205">
        <v>15</v>
      </c>
      <c r="K205">
        <v>2</v>
      </c>
      <c r="L205">
        <v>1</v>
      </c>
      <c r="M205">
        <v>0</v>
      </c>
      <c r="N205">
        <v>1</v>
      </c>
      <c r="O205">
        <v>1</v>
      </c>
      <c r="P205">
        <v>1</v>
      </c>
      <c r="Q205">
        <v>4</v>
      </c>
      <c r="R205">
        <v>2</v>
      </c>
      <c r="S205">
        <v>1</v>
      </c>
      <c r="T205">
        <v>2</v>
      </c>
      <c r="U205">
        <v>1</v>
      </c>
      <c r="V205">
        <v>1</v>
      </c>
      <c r="W205">
        <v>1</v>
      </c>
      <c r="X205">
        <v>1</v>
      </c>
    </row>
    <row r="206" spans="1:24">
      <c r="B206" s="3" t="s">
        <v>138</v>
      </c>
      <c r="C206">
        <v>3</v>
      </c>
      <c r="D206">
        <v>3</v>
      </c>
      <c r="E206">
        <v>3</v>
      </c>
      <c r="F206">
        <v>20</v>
      </c>
      <c r="G206">
        <v>23</v>
      </c>
      <c r="H206">
        <v>26</v>
      </c>
      <c r="I206">
        <v>100</v>
      </c>
      <c r="J206">
        <v>16</v>
      </c>
      <c r="K206">
        <v>1</v>
      </c>
      <c r="L206">
        <v>1</v>
      </c>
      <c r="M206">
        <v>0</v>
      </c>
      <c r="N206">
        <v>1</v>
      </c>
      <c r="O206">
        <v>0</v>
      </c>
      <c r="P206">
        <v>1</v>
      </c>
      <c r="Q206">
        <v>1</v>
      </c>
      <c r="R206">
        <v>2</v>
      </c>
      <c r="S206">
        <v>1</v>
      </c>
      <c r="T206">
        <v>3</v>
      </c>
      <c r="U206">
        <v>8</v>
      </c>
      <c r="V206">
        <v>0</v>
      </c>
      <c r="W206">
        <v>1</v>
      </c>
      <c r="X206">
        <v>1</v>
      </c>
    </row>
    <row r="207" spans="1:24">
      <c r="B207" s="3" t="s">
        <v>139</v>
      </c>
      <c r="C207">
        <v>1</v>
      </c>
      <c r="D207">
        <v>18</v>
      </c>
      <c r="E207">
        <v>11</v>
      </c>
      <c r="F207">
        <v>12</v>
      </c>
      <c r="G207">
        <v>6</v>
      </c>
      <c r="H207">
        <v>15</v>
      </c>
      <c r="I207">
        <v>16</v>
      </c>
      <c r="J207">
        <v>100</v>
      </c>
      <c r="K207">
        <v>0</v>
      </c>
      <c r="L207">
        <v>2</v>
      </c>
      <c r="M207">
        <v>1</v>
      </c>
      <c r="N207">
        <v>1</v>
      </c>
      <c r="O207">
        <v>0</v>
      </c>
      <c r="P207">
        <v>0</v>
      </c>
      <c r="Q207">
        <v>1</v>
      </c>
      <c r="R207">
        <v>3</v>
      </c>
      <c r="S207">
        <v>0</v>
      </c>
      <c r="T207">
        <v>1</v>
      </c>
      <c r="U207">
        <v>1</v>
      </c>
      <c r="V207">
        <v>0</v>
      </c>
      <c r="W207">
        <v>0</v>
      </c>
      <c r="X207">
        <v>1</v>
      </c>
    </row>
    <row r="208" spans="1:24">
      <c r="B208" s="3" t="s">
        <v>140</v>
      </c>
      <c r="C208">
        <v>6</v>
      </c>
      <c r="D208">
        <v>0</v>
      </c>
      <c r="E208">
        <v>0</v>
      </c>
      <c r="F208">
        <v>0</v>
      </c>
      <c r="G208">
        <v>0</v>
      </c>
      <c r="H208">
        <v>2</v>
      </c>
      <c r="I208">
        <v>1</v>
      </c>
      <c r="J208">
        <v>0</v>
      </c>
      <c r="K208">
        <v>100</v>
      </c>
      <c r="L208">
        <v>6</v>
      </c>
      <c r="M208">
        <v>3</v>
      </c>
      <c r="N208">
        <v>3</v>
      </c>
      <c r="O208">
        <v>2</v>
      </c>
      <c r="P208">
        <v>3</v>
      </c>
      <c r="Q208">
        <v>0</v>
      </c>
      <c r="R208">
        <v>3</v>
      </c>
      <c r="S208">
        <v>1</v>
      </c>
      <c r="T208">
        <v>0</v>
      </c>
      <c r="U208">
        <v>2</v>
      </c>
      <c r="V208">
        <v>12</v>
      </c>
      <c r="W208">
        <v>1</v>
      </c>
      <c r="X208">
        <v>3</v>
      </c>
    </row>
    <row r="209" spans="1:24">
      <c r="B209" s="3" t="s">
        <v>141</v>
      </c>
      <c r="C209">
        <v>1</v>
      </c>
      <c r="D209">
        <v>2</v>
      </c>
      <c r="E209">
        <v>0</v>
      </c>
      <c r="F209">
        <v>0</v>
      </c>
      <c r="G209">
        <v>1</v>
      </c>
      <c r="H209">
        <v>1</v>
      </c>
      <c r="I209">
        <v>1</v>
      </c>
      <c r="J209">
        <v>2</v>
      </c>
      <c r="K209">
        <v>6</v>
      </c>
      <c r="L209">
        <v>100</v>
      </c>
      <c r="M209">
        <v>24</v>
      </c>
      <c r="N209">
        <v>3</v>
      </c>
      <c r="O209">
        <v>15</v>
      </c>
      <c r="P209">
        <v>7</v>
      </c>
      <c r="Q209">
        <v>3</v>
      </c>
      <c r="R209">
        <v>5</v>
      </c>
      <c r="S209">
        <v>4</v>
      </c>
      <c r="T209">
        <v>18</v>
      </c>
      <c r="U209">
        <v>1</v>
      </c>
      <c r="V209">
        <v>0</v>
      </c>
      <c r="W209">
        <v>0</v>
      </c>
      <c r="X209">
        <v>0</v>
      </c>
    </row>
    <row r="210" spans="1:24">
      <c r="B210" s="3" t="s">
        <v>142</v>
      </c>
      <c r="C210">
        <v>0</v>
      </c>
      <c r="D210">
        <v>3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1</v>
      </c>
      <c r="K210">
        <v>3</v>
      </c>
      <c r="L210">
        <v>24</v>
      </c>
      <c r="M210">
        <v>100</v>
      </c>
      <c r="N210">
        <v>0</v>
      </c>
      <c r="O210">
        <v>1</v>
      </c>
      <c r="P210">
        <v>7</v>
      </c>
      <c r="Q210">
        <v>12</v>
      </c>
      <c r="R210">
        <v>16</v>
      </c>
      <c r="S210">
        <v>5</v>
      </c>
      <c r="T210">
        <v>6</v>
      </c>
      <c r="U210">
        <v>1</v>
      </c>
      <c r="V210">
        <v>0</v>
      </c>
      <c r="W210">
        <v>0</v>
      </c>
      <c r="X210">
        <v>1</v>
      </c>
    </row>
    <row r="211" spans="1:24">
      <c r="B211" s="3" t="s">
        <v>143</v>
      </c>
      <c r="C211">
        <v>0</v>
      </c>
      <c r="D211">
        <v>0</v>
      </c>
      <c r="E211">
        <v>0</v>
      </c>
      <c r="F211">
        <v>0</v>
      </c>
      <c r="G211">
        <v>1</v>
      </c>
      <c r="H211">
        <v>1</v>
      </c>
      <c r="I211">
        <v>1</v>
      </c>
      <c r="J211">
        <v>1</v>
      </c>
      <c r="K211">
        <v>3</v>
      </c>
      <c r="L211">
        <v>3</v>
      </c>
      <c r="M211">
        <v>0</v>
      </c>
      <c r="N211">
        <v>100</v>
      </c>
      <c r="O211">
        <v>2</v>
      </c>
      <c r="P211">
        <v>45</v>
      </c>
      <c r="Q211">
        <v>10</v>
      </c>
      <c r="R211">
        <v>9</v>
      </c>
      <c r="S211">
        <v>8</v>
      </c>
      <c r="T211">
        <v>7</v>
      </c>
      <c r="U211">
        <v>11</v>
      </c>
      <c r="V211">
        <v>1</v>
      </c>
      <c r="W211">
        <v>0</v>
      </c>
      <c r="X211">
        <v>0</v>
      </c>
    </row>
    <row r="212" spans="1:24">
      <c r="B212" s="3" t="s">
        <v>144</v>
      </c>
      <c r="C212">
        <v>0</v>
      </c>
      <c r="D212">
        <v>0</v>
      </c>
      <c r="E212">
        <v>0</v>
      </c>
      <c r="F212">
        <v>1</v>
      </c>
      <c r="G212">
        <v>1</v>
      </c>
      <c r="H212">
        <v>1</v>
      </c>
      <c r="I212">
        <v>0</v>
      </c>
      <c r="J212">
        <v>0</v>
      </c>
      <c r="K212">
        <v>2</v>
      </c>
      <c r="L212">
        <v>15</v>
      </c>
      <c r="M212">
        <v>1</v>
      </c>
      <c r="N212">
        <v>2</v>
      </c>
      <c r="O212">
        <v>100</v>
      </c>
      <c r="P212">
        <v>11</v>
      </c>
      <c r="Q212">
        <v>29</v>
      </c>
      <c r="R212">
        <v>21</v>
      </c>
      <c r="S212">
        <v>12</v>
      </c>
      <c r="T212">
        <v>6</v>
      </c>
      <c r="U212">
        <v>2</v>
      </c>
      <c r="V212">
        <v>0</v>
      </c>
      <c r="W212">
        <v>0</v>
      </c>
      <c r="X212">
        <v>0</v>
      </c>
    </row>
    <row r="213" spans="1:24">
      <c r="B213" s="3" t="s">
        <v>145</v>
      </c>
      <c r="C213">
        <v>1</v>
      </c>
      <c r="D213">
        <v>0</v>
      </c>
      <c r="E213">
        <v>0</v>
      </c>
      <c r="F213">
        <v>5</v>
      </c>
      <c r="G213">
        <v>0</v>
      </c>
      <c r="H213">
        <v>1</v>
      </c>
      <c r="I213">
        <v>1</v>
      </c>
      <c r="J213">
        <v>0</v>
      </c>
      <c r="K213">
        <v>3</v>
      </c>
      <c r="L213">
        <v>7</v>
      </c>
      <c r="M213">
        <v>7</v>
      </c>
      <c r="N213">
        <v>45</v>
      </c>
      <c r="O213">
        <v>11</v>
      </c>
      <c r="P213">
        <v>100</v>
      </c>
      <c r="Q213">
        <v>20</v>
      </c>
      <c r="R213">
        <v>2</v>
      </c>
      <c r="S213">
        <v>10</v>
      </c>
      <c r="T213">
        <v>7</v>
      </c>
      <c r="U213">
        <v>14</v>
      </c>
      <c r="V213">
        <v>0</v>
      </c>
      <c r="W213">
        <v>0</v>
      </c>
      <c r="X213">
        <v>1</v>
      </c>
    </row>
    <row r="214" spans="1:24">
      <c r="B214" s="3" t="s">
        <v>146</v>
      </c>
      <c r="C214">
        <v>2</v>
      </c>
      <c r="D214">
        <v>0</v>
      </c>
      <c r="E214">
        <v>0</v>
      </c>
      <c r="F214">
        <v>1</v>
      </c>
      <c r="G214">
        <v>0</v>
      </c>
      <c r="H214">
        <v>4</v>
      </c>
      <c r="I214">
        <v>1</v>
      </c>
      <c r="J214">
        <v>1</v>
      </c>
      <c r="K214">
        <v>0</v>
      </c>
      <c r="L214">
        <v>3</v>
      </c>
      <c r="M214">
        <v>12</v>
      </c>
      <c r="N214">
        <v>10</v>
      </c>
      <c r="O214">
        <v>29</v>
      </c>
      <c r="P214">
        <v>20</v>
      </c>
      <c r="Q214">
        <v>100</v>
      </c>
      <c r="R214">
        <v>35</v>
      </c>
      <c r="S214">
        <v>18</v>
      </c>
      <c r="T214">
        <v>22</v>
      </c>
      <c r="U214">
        <v>21</v>
      </c>
      <c r="V214">
        <v>3</v>
      </c>
      <c r="W214">
        <v>3</v>
      </c>
      <c r="X214">
        <v>1</v>
      </c>
    </row>
    <row r="215" spans="1:24">
      <c r="B215" s="3" t="s">
        <v>147</v>
      </c>
      <c r="C215">
        <v>1</v>
      </c>
      <c r="D215">
        <v>1</v>
      </c>
      <c r="E215">
        <v>1</v>
      </c>
      <c r="F215">
        <v>0</v>
      </c>
      <c r="G215">
        <v>0</v>
      </c>
      <c r="H215">
        <v>2</v>
      </c>
      <c r="I215">
        <v>2</v>
      </c>
      <c r="J215">
        <v>3</v>
      </c>
      <c r="K215">
        <v>3</v>
      </c>
      <c r="L215">
        <v>5</v>
      </c>
      <c r="M215">
        <v>16</v>
      </c>
      <c r="N215">
        <v>9</v>
      </c>
      <c r="O215">
        <v>21</v>
      </c>
      <c r="P215">
        <v>2</v>
      </c>
      <c r="Q215">
        <v>35</v>
      </c>
      <c r="R215">
        <v>100</v>
      </c>
      <c r="S215">
        <v>6</v>
      </c>
      <c r="T215">
        <v>47</v>
      </c>
      <c r="U215">
        <v>18</v>
      </c>
      <c r="V215">
        <v>1</v>
      </c>
      <c r="W215">
        <v>3</v>
      </c>
      <c r="X215">
        <v>0</v>
      </c>
    </row>
    <row r="216" spans="1:24">
      <c r="B216" s="3" t="s">
        <v>148</v>
      </c>
      <c r="C216">
        <v>0</v>
      </c>
      <c r="D216">
        <v>1</v>
      </c>
      <c r="E216">
        <v>0</v>
      </c>
      <c r="F216">
        <v>2</v>
      </c>
      <c r="G216">
        <v>1</v>
      </c>
      <c r="H216">
        <v>1</v>
      </c>
      <c r="I216">
        <v>1</v>
      </c>
      <c r="J216">
        <v>0</v>
      </c>
      <c r="K216">
        <v>1</v>
      </c>
      <c r="L216">
        <v>4</v>
      </c>
      <c r="M216">
        <v>5</v>
      </c>
      <c r="N216">
        <v>8</v>
      </c>
      <c r="O216">
        <v>12</v>
      </c>
      <c r="P216">
        <v>10</v>
      </c>
      <c r="Q216">
        <v>18</v>
      </c>
      <c r="R216">
        <v>6</v>
      </c>
      <c r="S216">
        <v>100</v>
      </c>
      <c r="T216">
        <v>6</v>
      </c>
      <c r="U216">
        <v>39</v>
      </c>
      <c r="V216">
        <v>1</v>
      </c>
      <c r="W216">
        <v>5</v>
      </c>
      <c r="X216">
        <v>1</v>
      </c>
    </row>
    <row r="217" spans="1:24">
      <c r="B217" s="3" t="s">
        <v>152</v>
      </c>
      <c r="C217">
        <v>0</v>
      </c>
      <c r="D217">
        <v>1</v>
      </c>
      <c r="E217">
        <v>2</v>
      </c>
      <c r="F217">
        <v>0</v>
      </c>
      <c r="G217">
        <v>9</v>
      </c>
      <c r="H217">
        <v>2</v>
      </c>
      <c r="I217">
        <v>3</v>
      </c>
      <c r="J217">
        <v>1</v>
      </c>
      <c r="K217">
        <v>0</v>
      </c>
      <c r="L217">
        <v>18</v>
      </c>
      <c r="M217">
        <v>6</v>
      </c>
      <c r="N217">
        <v>7</v>
      </c>
      <c r="O217">
        <v>6</v>
      </c>
      <c r="P217">
        <v>7</v>
      </c>
      <c r="Q217">
        <v>22</v>
      </c>
      <c r="R217">
        <v>47</v>
      </c>
      <c r="S217">
        <v>6</v>
      </c>
      <c r="T217">
        <v>100</v>
      </c>
      <c r="U217">
        <v>35</v>
      </c>
      <c r="V217">
        <v>0</v>
      </c>
      <c r="W217">
        <v>2</v>
      </c>
      <c r="X217">
        <v>0</v>
      </c>
    </row>
    <row r="218" spans="1:24">
      <c r="B218" s="3" t="s">
        <v>153</v>
      </c>
      <c r="C218">
        <v>1</v>
      </c>
      <c r="D218">
        <v>0</v>
      </c>
      <c r="E218">
        <v>1</v>
      </c>
      <c r="F218">
        <v>0</v>
      </c>
      <c r="G218">
        <v>2</v>
      </c>
      <c r="H218">
        <v>1</v>
      </c>
      <c r="I218">
        <v>8</v>
      </c>
      <c r="J218">
        <v>1</v>
      </c>
      <c r="K218">
        <v>2</v>
      </c>
      <c r="L218">
        <v>1</v>
      </c>
      <c r="M218">
        <v>1</v>
      </c>
      <c r="N218">
        <v>11</v>
      </c>
      <c r="O218">
        <v>2</v>
      </c>
      <c r="P218">
        <v>14</v>
      </c>
      <c r="Q218">
        <v>21</v>
      </c>
      <c r="R218">
        <v>18</v>
      </c>
      <c r="S218">
        <v>39</v>
      </c>
      <c r="T218">
        <v>35</v>
      </c>
      <c r="U218">
        <v>100</v>
      </c>
      <c r="V218">
        <v>0</v>
      </c>
      <c r="W218">
        <v>3</v>
      </c>
      <c r="X218">
        <v>0</v>
      </c>
    </row>
    <row r="219" spans="1:24">
      <c r="B219" s="3" t="s">
        <v>149</v>
      </c>
      <c r="C219">
        <v>10</v>
      </c>
      <c r="D219">
        <v>0</v>
      </c>
      <c r="E219">
        <v>0</v>
      </c>
      <c r="F219">
        <v>1</v>
      </c>
      <c r="G219">
        <v>0</v>
      </c>
      <c r="H219">
        <v>1</v>
      </c>
      <c r="I219">
        <v>0</v>
      </c>
      <c r="J219">
        <v>0</v>
      </c>
      <c r="K219">
        <v>12</v>
      </c>
      <c r="L219">
        <v>0</v>
      </c>
      <c r="M219">
        <v>0</v>
      </c>
      <c r="N219">
        <v>1</v>
      </c>
      <c r="O219">
        <v>0</v>
      </c>
      <c r="P219">
        <v>0</v>
      </c>
      <c r="Q219">
        <v>3</v>
      </c>
      <c r="R219">
        <v>1</v>
      </c>
      <c r="S219">
        <v>1</v>
      </c>
      <c r="T219">
        <v>0</v>
      </c>
      <c r="U219">
        <v>0</v>
      </c>
      <c r="V219">
        <v>100</v>
      </c>
      <c r="W219">
        <v>8</v>
      </c>
      <c r="X219">
        <v>2</v>
      </c>
    </row>
    <row r="220" spans="1:24">
      <c r="B220" s="3" t="s">
        <v>150</v>
      </c>
      <c r="C220">
        <v>1</v>
      </c>
      <c r="D220">
        <v>1</v>
      </c>
      <c r="E220">
        <v>1</v>
      </c>
      <c r="F220">
        <v>0</v>
      </c>
      <c r="G220">
        <v>2</v>
      </c>
      <c r="H220">
        <v>1</v>
      </c>
      <c r="I220">
        <v>1</v>
      </c>
      <c r="J220">
        <v>0</v>
      </c>
      <c r="K220">
        <v>1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3</v>
      </c>
      <c r="R220">
        <v>3</v>
      </c>
      <c r="S220">
        <v>5</v>
      </c>
      <c r="T220">
        <v>2</v>
      </c>
      <c r="U220">
        <v>3</v>
      </c>
      <c r="V220">
        <v>8</v>
      </c>
      <c r="W220">
        <v>100</v>
      </c>
      <c r="X220">
        <v>0</v>
      </c>
    </row>
    <row r="221" spans="1:24">
      <c r="B221" s="3" t="s">
        <v>151</v>
      </c>
      <c r="C221">
        <v>0</v>
      </c>
      <c r="D221">
        <v>1</v>
      </c>
      <c r="E221">
        <v>2</v>
      </c>
      <c r="F221">
        <v>1</v>
      </c>
      <c r="G221">
        <v>1</v>
      </c>
      <c r="H221">
        <v>1</v>
      </c>
      <c r="I221">
        <v>1</v>
      </c>
      <c r="J221">
        <v>1</v>
      </c>
      <c r="K221">
        <v>3</v>
      </c>
      <c r="L221">
        <v>0</v>
      </c>
      <c r="M221">
        <v>1</v>
      </c>
      <c r="N221">
        <v>0</v>
      </c>
      <c r="O221">
        <v>0</v>
      </c>
      <c r="P221">
        <v>1</v>
      </c>
      <c r="Q221">
        <v>1</v>
      </c>
      <c r="R221">
        <v>0</v>
      </c>
      <c r="S221">
        <v>1</v>
      </c>
      <c r="T221">
        <v>0</v>
      </c>
      <c r="U221">
        <v>0</v>
      </c>
      <c r="V221">
        <v>2</v>
      </c>
      <c r="W221">
        <v>0</v>
      </c>
      <c r="X221">
        <v>100</v>
      </c>
    </row>
    <row r="222" spans="1:24">
      <c r="A222" t="s">
        <v>163</v>
      </c>
      <c r="B222" s="3" t="s">
        <v>131</v>
      </c>
      <c r="C222">
        <v>100</v>
      </c>
      <c r="D222">
        <v>4</v>
      </c>
      <c r="E222">
        <v>3</v>
      </c>
      <c r="F222">
        <v>2</v>
      </c>
      <c r="G222">
        <v>5</v>
      </c>
      <c r="H222">
        <v>4</v>
      </c>
      <c r="I222">
        <v>9</v>
      </c>
      <c r="J222">
        <v>1</v>
      </c>
      <c r="K222">
        <v>5</v>
      </c>
      <c r="L222">
        <v>0</v>
      </c>
      <c r="M222">
        <v>0</v>
      </c>
      <c r="N222">
        <v>0</v>
      </c>
      <c r="O222">
        <v>1</v>
      </c>
      <c r="P222">
        <v>2</v>
      </c>
      <c r="Q222">
        <v>2</v>
      </c>
      <c r="R222">
        <v>1</v>
      </c>
      <c r="S222">
        <v>1</v>
      </c>
      <c r="T222">
        <v>0</v>
      </c>
      <c r="U222">
        <v>0</v>
      </c>
      <c r="V222">
        <v>9</v>
      </c>
      <c r="W222">
        <v>1</v>
      </c>
      <c r="X222">
        <v>3</v>
      </c>
    </row>
    <row r="223" spans="1:24">
      <c r="B223" s="3" t="s">
        <v>134</v>
      </c>
      <c r="C223">
        <v>4</v>
      </c>
      <c r="D223">
        <v>100</v>
      </c>
      <c r="E223">
        <v>15</v>
      </c>
      <c r="F223">
        <v>3</v>
      </c>
      <c r="G223">
        <v>12</v>
      </c>
      <c r="H223">
        <v>15</v>
      </c>
      <c r="I223">
        <v>2</v>
      </c>
      <c r="J223">
        <v>7</v>
      </c>
      <c r="K223">
        <v>1</v>
      </c>
      <c r="L223">
        <v>0</v>
      </c>
      <c r="M223">
        <v>2</v>
      </c>
      <c r="N223">
        <v>0</v>
      </c>
      <c r="O223">
        <v>0</v>
      </c>
      <c r="P223">
        <v>1</v>
      </c>
      <c r="Q223">
        <v>1</v>
      </c>
      <c r="R223">
        <v>1</v>
      </c>
      <c r="S223">
        <v>1</v>
      </c>
      <c r="T223">
        <v>1</v>
      </c>
      <c r="U223">
        <v>0</v>
      </c>
      <c r="V223">
        <v>0</v>
      </c>
      <c r="W223">
        <v>0</v>
      </c>
      <c r="X223">
        <v>2</v>
      </c>
    </row>
    <row r="224" spans="1:24">
      <c r="B224" s="3" t="s">
        <v>133</v>
      </c>
      <c r="C224">
        <v>3</v>
      </c>
      <c r="D224">
        <v>15</v>
      </c>
      <c r="E224">
        <v>100</v>
      </c>
      <c r="F224">
        <v>1</v>
      </c>
      <c r="G224">
        <v>12</v>
      </c>
      <c r="H224">
        <v>5</v>
      </c>
      <c r="I224">
        <v>8</v>
      </c>
      <c r="J224">
        <v>13</v>
      </c>
      <c r="K224">
        <v>0</v>
      </c>
      <c r="L224">
        <v>0</v>
      </c>
      <c r="M224">
        <v>1</v>
      </c>
      <c r="N224">
        <v>1</v>
      </c>
      <c r="O224">
        <v>0</v>
      </c>
      <c r="P224">
        <v>1</v>
      </c>
      <c r="Q224">
        <v>1</v>
      </c>
      <c r="R224">
        <v>1</v>
      </c>
      <c r="S224">
        <v>0</v>
      </c>
      <c r="T224">
        <v>1</v>
      </c>
      <c r="U224">
        <v>1</v>
      </c>
      <c r="V224">
        <v>0</v>
      </c>
      <c r="W224">
        <v>0</v>
      </c>
      <c r="X224">
        <v>0</v>
      </c>
    </row>
    <row r="225" spans="2:24">
      <c r="B225" s="3" t="s">
        <v>135</v>
      </c>
      <c r="C225">
        <v>2</v>
      </c>
      <c r="D225">
        <v>3</v>
      </c>
      <c r="E225">
        <v>1</v>
      </c>
      <c r="F225">
        <v>100</v>
      </c>
      <c r="G225">
        <v>11</v>
      </c>
      <c r="H225">
        <v>47</v>
      </c>
      <c r="I225">
        <v>17</v>
      </c>
      <c r="J225">
        <v>10</v>
      </c>
      <c r="K225">
        <v>1</v>
      </c>
      <c r="L225">
        <v>0</v>
      </c>
      <c r="M225">
        <v>0</v>
      </c>
      <c r="N225">
        <v>0</v>
      </c>
      <c r="O225">
        <v>1</v>
      </c>
      <c r="P225">
        <v>3</v>
      </c>
      <c r="Q225">
        <v>1</v>
      </c>
      <c r="R225">
        <v>0</v>
      </c>
      <c r="S225">
        <v>1</v>
      </c>
      <c r="T225">
        <v>1</v>
      </c>
      <c r="U225">
        <v>1</v>
      </c>
      <c r="V225">
        <v>0</v>
      </c>
      <c r="W225">
        <v>1</v>
      </c>
      <c r="X225">
        <v>1</v>
      </c>
    </row>
    <row r="226" spans="2:24">
      <c r="B226" s="3" t="s">
        <v>136</v>
      </c>
      <c r="C226">
        <v>5</v>
      </c>
      <c r="D226">
        <v>12</v>
      </c>
      <c r="E226">
        <v>12</v>
      </c>
      <c r="F226">
        <v>11</v>
      </c>
      <c r="G226">
        <v>100</v>
      </c>
      <c r="H226">
        <v>26</v>
      </c>
      <c r="I226">
        <v>40</v>
      </c>
      <c r="J226">
        <v>2</v>
      </c>
      <c r="K226">
        <v>1</v>
      </c>
      <c r="L226">
        <v>0</v>
      </c>
      <c r="M226">
        <v>1</v>
      </c>
      <c r="N226">
        <v>0</v>
      </c>
      <c r="O226">
        <v>0</v>
      </c>
      <c r="P226">
        <v>0</v>
      </c>
      <c r="Q226">
        <v>1</v>
      </c>
      <c r="R226">
        <v>2</v>
      </c>
      <c r="S226">
        <v>1</v>
      </c>
      <c r="T226">
        <v>6</v>
      </c>
      <c r="U226">
        <v>3</v>
      </c>
      <c r="V226">
        <v>1</v>
      </c>
      <c r="W226">
        <v>1</v>
      </c>
      <c r="X226">
        <v>0</v>
      </c>
    </row>
    <row r="227" spans="2:24">
      <c r="B227" s="3" t="s">
        <v>137</v>
      </c>
      <c r="C227">
        <v>4</v>
      </c>
      <c r="D227">
        <v>15</v>
      </c>
      <c r="E227">
        <v>5</v>
      </c>
      <c r="F227">
        <v>47</v>
      </c>
      <c r="G227">
        <v>26</v>
      </c>
      <c r="H227">
        <v>100</v>
      </c>
      <c r="I227">
        <v>34</v>
      </c>
      <c r="J227">
        <v>12</v>
      </c>
      <c r="K227">
        <v>1</v>
      </c>
      <c r="L227">
        <v>1</v>
      </c>
      <c r="M227">
        <v>1</v>
      </c>
      <c r="N227">
        <v>0</v>
      </c>
      <c r="O227">
        <v>0</v>
      </c>
      <c r="P227">
        <v>1</v>
      </c>
      <c r="Q227">
        <v>3</v>
      </c>
      <c r="R227">
        <v>0</v>
      </c>
      <c r="S227">
        <v>0</v>
      </c>
      <c r="T227">
        <v>2</v>
      </c>
      <c r="U227">
        <v>2</v>
      </c>
      <c r="V227">
        <v>1</v>
      </c>
      <c r="W227">
        <v>0</v>
      </c>
      <c r="X227">
        <v>1</v>
      </c>
    </row>
    <row r="228" spans="2:24">
      <c r="B228" s="3" t="s">
        <v>138</v>
      </c>
      <c r="C228">
        <v>9</v>
      </c>
      <c r="D228">
        <v>2</v>
      </c>
      <c r="E228">
        <v>8</v>
      </c>
      <c r="F228">
        <v>17</v>
      </c>
      <c r="G228">
        <v>40</v>
      </c>
      <c r="H228">
        <v>34</v>
      </c>
      <c r="I228">
        <v>100</v>
      </c>
      <c r="J228">
        <v>1</v>
      </c>
      <c r="K228">
        <v>1</v>
      </c>
      <c r="L228">
        <v>1</v>
      </c>
      <c r="M228">
        <v>1</v>
      </c>
      <c r="N228">
        <v>0</v>
      </c>
      <c r="O228">
        <v>1</v>
      </c>
      <c r="P228">
        <v>1</v>
      </c>
      <c r="Q228">
        <v>1</v>
      </c>
      <c r="R228">
        <v>1</v>
      </c>
      <c r="S228">
        <v>1</v>
      </c>
      <c r="T228">
        <v>3</v>
      </c>
      <c r="U228">
        <v>6</v>
      </c>
      <c r="V228">
        <v>1</v>
      </c>
      <c r="W228">
        <v>1</v>
      </c>
      <c r="X228">
        <v>3</v>
      </c>
    </row>
    <row r="229" spans="2:24">
      <c r="B229" s="3" t="s">
        <v>139</v>
      </c>
      <c r="C229">
        <v>1</v>
      </c>
      <c r="D229">
        <v>7</v>
      </c>
      <c r="E229">
        <v>13</v>
      </c>
      <c r="F229">
        <v>10</v>
      </c>
      <c r="G229">
        <v>2</v>
      </c>
      <c r="H229">
        <v>12</v>
      </c>
      <c r="I229">
        <v>1</v>
      </c>
      <c r="J229">
        <v>100</v>
      </c>
      <c r="K229">
        <v>0</v>
      </c>
      <c r="L229">
        <v>1</v>
      </c>
      <c r="M229">
        <v>0</v>
      </c>
      <c r="N229">
        <v>1</v>
      </c>
      <c r="O229">
        <v>0</v>
      </c>
      <c r="P229">
        <v>1</v>
      </c>
      <c r="Q229">
        <v>0</v>
      </c>
      <c r="R229">
        <v>2</v>
      </c>
      <c r="S229">
        <v>0</v>
      </c>
      <c r="T229">
        <v>0</v>
      </c>
      <c r="U229">
        <v>0</v>
      </c>
      <c r="V229">
        <v>0</v>
      </c>
      <c r="W229">
        <v>1</v>
      </c>
      <c r="X229">
        <v>1</v>
      </c>
    </row>
    <row r="230" spans="2:24">
      <c r="B230" s="3" t="s">
        <v>140</v>
      </c>
      <c r="C230">
        <v>5</v>
      </c>
      <c r="D230">
        <v>1</v>
      </c>
      <c r="E230">
        <v>0</v>
      </c>
      <c r="F230">
        <v>1</v>
      </c>
      <c r="G230">
        <v>1</v>
      </c>
      <c r="H230">
        <v>1</v>
      </c>
      <c r="I230">
        <v>1</v>
      </c>
      <c r="J230">
        <v>0</v>
      </c>
      <c r="K230">
        <v>100</v>
      </c>
      <c r="L230">
        <v>1</v>
      </c>
      <c r="M230">
        <v>3</v>
      </c>
      <c r="N230">
        <v>3</v>
      </c>
      <c r="O230">
        <v>3</v>
      </c>
      <c r="P230">
        <v>1</v>
      </c>
      <c r="Q230">
        <v>2</v>
      </c>
      <c r="R230">
        <v>4</v>
      </c>
      <c r="S230">
        <v>4</v>
      </c>
      <c r="T230">
        <v>2</v>
      </c>
      <c r="U230">
        <v>1</v>
      </c>
      <c r="V230">
        <v>10</v>
      </c>
      <c r="W230">
        <v>2</v>
      </c>
      <c r="X230">
        <v>4</v>
      </c>
    </row>
    <row r="231" spans="2:24">
      <c r="B231" s="3" t="s">
        <v>141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1</v>
      </c>
      <c r="I231">
        <v>1</v>
      </c>
      <c r="J231">
        <v>1</v>
      </c>
      <c r="K231">
        <v>1</v>
      </c>
      <c r="L231">
        <v>100</v>
      </c>
      <c r="M231">
        <v>4</v>
      </c>
      <c r="N231">
        <v>10</v>
      </c>
      <c r="O231">
        <v>12</v>
      </c>
      <c r="P231">
        <v>13</v>
      </c>
      <c r="Q231">
        <v>26</v>
      </c>
      <c r="R231">
        <v>19</v>
      </c>
      <c r="S231">
        <v>14</v>
      </c>
      <c r="T231">
        <v>10</v>
      </c>
      <c r="U231">
        <v>7</v>
      </c>
      <c r="V231">
        <v>0</v>
      </c>
      <c r="W231">
        <v>1</v>
      </c>
      <c r="X231">
        <v>0</v>
      </c>
    </row>
    <row r="232" spans="2:24">
      <c r="B232" s="3" t="s">
        <v>142</v>
      </c>
      <c r="C232">
        <v>0</v>
      </c>
      <c r="D232">
        <v>2</v>
      </c>
      <c r="E232">
        <v>1</v>
      </c>
      <c r="F232">
        <v>0</v>
      </c>
      <c r="G232">
        <v>1</v>
      </c>
      <c r="H232">
        <v>1</v>
      </c>
      <c r="I232">
        <v>1</v>
      </c>
      <c r="J232">
        <v>0</v>
      </c>
      <c r="K232">
        <v>3</v>
      </c>
      <c r="L232">
        <v>4</v>
      </c>
      <c r="M232">
        <v>100</v>
      </c>
      <c r="N232">
        <v>2</v>
      </c>
      <c r="O232">
        <v>10</v>
      </c>
      <c r="P232">
        <v>0</v>
      </c>
      <c r="Q232">
        <v>7</v>
      </c>
      <c r="R232">
        <v>8</v>
      </c>
      <c r="S232">
        <v>15</v>
      </c>
      <c r="T232">
        <v>9</v>
      </c>
      <c r="U232">
        <v>8</v>
      </c>
      <c r="V232">
        <v>0</v>
      </c>
      <c r="W232">
        <v>1</v>
      </c>
      <c r="X232">
        <v>0</v>
      </c>
    </row>
    <row r="233" spans="2:24">
      <c r="B233" s="3" t="s">
        <v>143</v>
      </c>
      <c r="C233">
        <v>0</v>
      </c>
      <c r="D233">
        <v>0</v>
      </c>
      <c r="E233">
        <v>1</v>
      </c>
      <c r="F233">
        <v>0</v>
      </c>
      <c r="G233">
        <v>0</v>
      </c>
      <c r="H233">
        <v>0</v>
      </c>
      <c r="I233">
        <v>0</v>
      </c>
      <c r="J233">
        <v>1</v>
      </c>
      <c r="K233">
        <v>3</v>
      </c>
      <c r="L233">
        <v>10</v>
      </c>
      <c r="M233">
        <v>2</v>
      </c>
      <c r="N233">
        <v>100</v>
      </c>
      <c r="O233">
        <v>24</v>
      </c>
      <c r="P233">
        <v>41</v>
      </c>
      <c r="Q233">
        <v>0</v>
      </c>
      <c r="R233">
        <v>9</v>
      </c>
      <c r="S233">
        <v>6</v>
      </c>
      <c r="T233">
        <v>11</v>
      </c>
      <c r="U233">
        <v>3</v>
      </c>
      <c r="V233">
        <v>0</v>
      </c>
      <c r="W233">
        <v>1</v>
      </c>
      <c r="X233">
        <v>1</v>
      </c>
    </row>
    <row r="234" spans="2:24">
      <c r="B234" s="3" t="s">
        <v>144</v>
      </c>
      <c r="C234">
        <v>1</v>
      </c>
      <c r="D234">
        <v>0</v>
      </c>
      <c r="E234">
        <v>0</v>
      </c>
      <c r="F234">
        <v>1</v>
      </c>
      <c r="G234">
        <v>0</v>
      </c>
      <c r="H234">
        <v>0</v>
      </c>
      <c r="I234">
        <v>1</v>
      </c>
      <c r="J234">
        <v>0</v>
      </c>
      <c r="K234">
        <v>3</v>
      </c>
      <c r="L234">
        <v>12</v>
      </c>
      <c r="M234">
        <v>10</v>
      </c>
      <c r="N234">
        <v>24</v>
      </c>
      <c r="O234">
        <v>100</v>
      </c>
      <c r="P234">
        <v>9</v>
      </c>
      <c r="Q234">
        <v>37</v>
      </c>
      <c r="R234">
        <v>12</v>
      </c>
      <c r="S234">
        <v>2</v>
      </c>
      <c r="T234">
        <v>0</v>
      </c>
      <c r="U234">
        <v>1</v>
      </c>
      <c r="V234">
        <v>1</v>
      </c>
      <c r="W234">
        <v>3</v>
      </c>
      <c r="X234">
        <v>1</v>
      </c>
    </row>
    <row r="235" spans="2:24">
      <c r="B235" s="3" t="s">
        <v>145</v>
      </c>
      <c r="C235">
        <v>2</v>
      </c>
      <c r="D235">
        <v>1</v>
      </c>
      <c r="E235">
        <v>1</v>
      </c>
      <c r="F235">
        <v>3</v>
      </c>
      <c r="G235">
        <v>0</v>
      </c>
      <c r="H235">
        <v>1</v>
      </c>
      <c r="I235">
        <v>1</v>
      </c>
      <c r="J235">
        <v>1</v>
      </c>
      <c r="K235">
        <v>1</v>
      </c>
      <c r="L235">
        <v>13</v>
      </c>
      <c r="M235">
        <v>0</v>
      </c>
      <c r="N235">
        <v>41</v>
      </c>
      <c r="O235">
        <v>9</v>
      </c>
      <c r="P235">
        <v>100</v>
      </c>
      <c r="Q235">
        <v>38</v>
      </c>
      <c r="R235">
        <v>1</v>
      </c>
      <c r="S235">
        <v>6</v>
      </c>
      <c r="T235">
        <v>5</v>
      </c>
      <c r="U235">
        <v>23</v>
      </c>
      <c r="V235">
        <v>1</v>
      </c>
      <c r="W235">
        <v>1</v>
      </c>
      <c r="X235">
        <v>1</v>
      </c>
    </row>
    <row r="236" spans="2:24">
      <c r="B236" s="3" t="s">
        <v>146</v>
      </c>
      <c r="C236">
        <v>2</v>
      </c>
      <c r="D236">
        <v>1</v>
      </c>
      <c r="E236">
        <v>1</v>
      </c>
      <c r="F236">
        <v>1</v>
      </c>
      <c r="G236">
        <v>1</v>
      </c>
      <c r="H236">
        <v>3</v>
      </c>
      <c r="I236">
        <v>1</v>
      </c>
      <c r="J236">
        <v>0</v>
      </c>
      <c r="K236">
        <v>2</v>
      </c>
      <c r="L236">
        <v>26</v>
      </c>
      <c r="M236">
        <v>7</v>
      </c>
      <c r="N236">
        <v>0</v>
      </c>
      <c r="O236">
        <v>37</v>
      </c>
      <c r="P236">
        <v>38</v>
      </c>
      <c r="Q236">
        <v>100</v>
      </c>
      <c r="R236">
        <v>12</v>
      </c>
      <c r="S236">
        <v>6</v>
      </c>
      <c r="T236">
        <v>27</v>
      </c>
      <c r="U236">
        <v>28</v>
      </c>
      <c r="V236">
        <v>2</v>
      </c>
      <c r="W236">
        <v>4</v>
      </c>
      <c r="X236">
        <v>1</v>
      </c>
    </row>
    <row r="237" spans="2:24">
      <c r="B237" s="3" t="s">
        <v>147</v>
      </c>
      <c r="C237">
        <v>1</v>
      </c>
      <c r="D237">
        <v>1</v>
      </c>
      <c r="E237">
        <v>1</v>
      </c>
      <c r="F237">
        <v>0</v>
      </c>
      <c r="G237">
        <v>2</v>
      </c>
      <c r="H237">
        <v>0</v>
      </c>
      <c r="I237">
        <v>1</v>
      </c>
      <c r="J237">
        <v>2</v>
      </c>
      <c r="K237">
        <v>4</v>
      </c>
      <c r="L237">
        <v>19</v>
      </c>
      <c r="M237">
        <v>8</v>
      </c>
      <c r="N237">
        <v>9</v>
      </c>
      <c r="O237">
        <v>12</v>
      </c>
      <c r="P237">
        <v>1</v>
      </c>
      <c r="Q237">
        <v>12</v>
      </c>
      <c r="R237">
        <v>100</v>
      </c>
      <c r="S237">
        <v>12</v>
      </c>
      <c r="T237">
        <v>36</v>
      </c>
      <c r="U237">
        <v>4</v>
      </c>
      <c r="V237">
        <v>0</v>
      </c>
      <c r="W237">
        <v>2</v>
      </c>
      <c r="X237">
        <v>0</v>
      </c>
    </row>
    <row r="238" spans="2:24">
      <c r="B238" s="3" t="s">
        <v>148</v>
      </c>
      <c r="C238">
        <v>1</v>
      </c>
      <c r="D238">
        <v>1</v>
      </c>
      <c r="E238">
        <v>0</v>
      </c>
      <c r="F238">
        <v>1</v>
      </c>
      <c r="G238">
        <v>1</v>
      </c>
      <c r="H238">
        <v>0</v>
      </c>
      <c r="I238">
        <v>1</v>
      </c>
      <c r="J238">
        <v>0</v>
      </c>
      <c r="K238">
        <v>4</v>
      </c>
      <c r="L238">
        <v>14</v>
      </c>
      <c r="M238">
        <v>15</v>
      </c>
      <c r="N238">
        <v>6</v>
      </c>
      <c r="O238">
        <v>2</v>
      </c>
      <c r="P238">
        <v>6</v>
      </c>
      <c r="Q238">
        <v>6</v>
      </c>
      <c r="R238">
        <v>12</v>
      </c>
      <c r="S238">
        <v>100</v>
      </c>
      <c r="T238">
        <v>1</v>
      </c>
      <c r="U238">
        <v>47</v>
      </c>
      <c r="V238">
        <v>0</v>
      </c>
      <c r="W238">
        <v>1</v>
      </c>
      <c r="X238">
        <v>0</v>
      </c>
    </row>
    <row r="239" spans="2:24">
      <c r="B239" s="3" t="s">
        <v>152</v>
      </c>
      <c r="C239">
        <v>0</v>
      </c>
      <c r="D239">
        <v>1</v>
      </c>
      <c r="E239">
        <v>1</v>
      </c>
      <c r="F239">
        <v>1</v>
      </c>
      <c r="G239">
        <v>6</v>
      </c>
      <c r="H239">
        <v>2</v>
      </c>
      <c r="I239">
        <v>3</v>
      </c>
      <c r="J239">
        <v>0</v>
      </c>
      <c r="K239">
        <v>2</v>
      </c>
      <c r="L239">
        <v>10</v>
      </c>
      <c r="M239">
        <v>9</v>
      </c>
      <c r="N239">
        <v>11</v>
      </c>
      <c r="O239">
        <v>0</v>
      </c>
      <c r="P239">
        <v>5</v>
      </c>
      <c r="Q239">
        <v>27</v>
      </c>
      <c r="R239">
        <v>36</v>
      </c>
      <c r="S239">
        <v>1</v>
      </c>
      <c r="T239">
        <v>100</v>
      </c>
      <c r="U239">
        <v>43</v>
      </c>
      <c r="V239">
        <v>1</v>
      </c>
      <c r="W239">
        <v>1</v>
      </c>
      <c r="X239">
        <v>1</v>
      </c>
    </row>
    <row r="240" spans="2:24">
      <c r="B240" s="3" t="s">
        <v>153</v>
      </c>
      <c r="C240">
        <v>0</v>
      </c>
      <c r="D240">
        <v>0</v>
      </c>
      <c r="E240">
        <v>1</v>
      </c>
      <c r="F240">
        <v>1</v>
      </c>
      <c r="G240">
        <v>3</v>
      </c>
      <c r="H240">
        <v>2</v>
      </c>
      <c r="I240">
        <v>6</v>
      </c>
      <c r="J240">
        <v>0</v>
      </c>
      <c r="K240">
        <v>1</v>
      </c>
      <c r="L240">
        <v>7</v>
      </c>
      <c r="M240">
        <v>8</v>
      </c>
      <c r="N240">
        <v>3</v>
      </c>
      <c r="O240">
        <v>1</v>
      </c>
      <c r="P240">
        <v>23</v>
      </c>
      <c r="Q240">
        <v>28</v>
      </c>
      <c r="R240">
        <v>4</v>
      </c>
      <c r="S240">
        <v>47</v>
      </c>
      <c r="T240">
        <v>43</v>
      </c>
      <c r="U240">
        <v>100</v>
      </c>
      <c r="V240">
        <v>1</v>
      </c>
      <c r="W240">
        <v>2</v>
      </c>
      <c r="X240">
        <v>1</v>
      </c>
    </row>
    <row r="241" spans="1:24">
      <c r="B241" s="3" t="s">
        <v>149</v>
      </c>
      <c r="C241">
        <v>9</v>
      </c>
      <c r="D241">
        <v>0</v>
      </c>
      <c r="E241">
        <v>0</v>
      </c>
      <c r="F241">
        <v>0</v>
      </c>
      <c r="G241">
        <v>1</v>
      </c>
      <c r="H241">
        <v>1</v>
      </c>
      <c r="I241">
        <v>1</v>
      </c>
      <c r="J241">
        <v>0</v>
      </c>
      <c r="K241">
        <v>10</v>
      </c>
      <c r="L241">
        <v>0</v>
      </c>
      <c r="M241">
        <v>0</v>
      </c>
      <c r="N241">
        <v>0</v>
      </c>
      <c r="O241">
        <v>1</v>
      </c>
      <c r="P241">
        <v>1</v>
      </c>
      <c r="Q241">
        <v>2</v>
      </c>
      <c r="R241">
        <v>0</v>
      </c>
      <c r="S241">
        <v>0</v>
      </c>
      <c r="T241">
        <v>1</v>
      </c>
      <c r="U241">
        <v>1</v>
      </c>
      <c r="V241">
        <v>100</v>
      </c>
      <c r="W241">
        <v>27</v>
      </c>
      <c r="X241">
        <v>2</v>
      </c>
    </row>
    <row r="242" spans="1:24">
      <c r="B242" s="3" t="s">
        <v>150</v>
      </c>
      <c r="C242">
        <v>1</v>
      </c>
      <c r="D242">
        <v>0</v>
      </c>
      <c r="E242">
        <v>0</v>
      </c>
      <c r="F242">
        <v>1</v>
      </c>
      <c r="G242">
        <v>1</v>
      </c>
      <c r="H242">
        <v>0</v>
      </c>
      <c r="I242">
        <v>1</v>
      </c>
      <c r="J242">
        <v>1</v>
      </c>
      <c r="K242">
        <v>2</v>
      </c>
      <c r="L242">
        <v>1</v>
      </c>
      <c r="M242">
        <v>1</v>
      </c>
      <c r="N242">
        <v>1</v>
      </c>
      <c r="O242">
        <v>3</v>
      </c>
      <c r="P242">
        <v>1</v>
      </c>
      <c r="Q242">
        <v>4</v>
      </c>
      <c r="R242">
        <v>2</v>
      </c>
      <c r="S242">
        <v>1</v>
      </c>
      <c r="T242">
        <v>1</v>
      </c>
      <c r="U242">
        <v>2</v>
      </c>
      <c r="V242">
        <v>27</v>
      </c>
      <c r="W242">
        <v>100</v>
      </c>
      <c r="X242">
        <v>0</v>
      </c>
    </row>
    <row r="243" spans="1:24">
      <c r="B243" s="3" t="s">
        <v>151</v>
      </c>
      <c r="C243">
        <v>3</v>
      </c>
      <c r="D243">
        <v>2</v>
      </c>
      <c r="E243">
        <v>0</v>
      </c>
      <c r="F243">
        <v>1</v>
      </c>
      <c r="G243">
        <v>0</v>
      </c>
      <c r="H243">
        <v>1</v>
      </c>
      <c r="I243">
        <v>3</v>
      </c>
      <c r="J243">
        <v>1</v>
      </c>
      <c r="K243">
        <v>4</v>
      </c>
      <c r="L243">
        <v>0</v>
      </c>
      <c r="M243">
        <v>0</v>
      </c>
      <c r="N243">
        <v>1</v>
      </c>
      <c r="O243">
        <v>1</v>
      </c>
      <c r="P243">
        <v>1</v>
      </c>
      <c r="Q243">
        <v>1</v>
      </c>
      <c r="R243">
        <v>0</v>
      </c>
      <c r="S243">
        <v>0</v>
      </c>
      <c r="T243">
        <v>1</v>
      </c>
      <c r="U243">
        <v>1</v>
      </c>
      <c r="V243">
        <v>2</v>
      </c>
      <c r="W243">
        <v>0</v>
      </c>
      <c r="X243">
        <v>100</v>
      </c>
    </row>
    <row r="244" spans="1:24">
      <c r="A244" t="s">
        <v>164</v>
      </c>
      <c r="B244" s="3" t="s">
        <v>131</v>
      </c>
      <c r="C244">
        <v>100</v>
      </c>
      <c r="D244">
        <v>3</v>
      </c>
      <c r="E244">
        <v>4</v>
      </c>
      <c r="F244">
        <v>10</v>
      </c>
      <c r="G244">
        <v>1</v>
      </c>
      <c r="H244">
        <v>5</v>
      </c>
      <c r="I244">
        <v>16</v>
      </c>
      <c r="J244">
        <v>3</v>
      </c>
      <c r="K244">
        <v>6</v>
      </c>
      <c r="L244">
        <v>0</v>
      </c>
      <c r="M244">
        <v>0</v>
      </c>
      <c r="N244">
        <v>1</v>
      </c>
      <c r="O244">
        <v>0</v>
      </c>
      <c r="P244">
        <v>0</v>
      </c>
      <c r="Q244">
        <v>2</v>
      </c>
      <c r="R244">
        <v>1</v>
      </c>
      <c r="S244">
        <v>0</v>
      </c>
      <c r="T244">
        <v>0</v>
      </c>
      <c r="U244">
        <v>1</v>
      </c>
      <c r="V244">
        <v>10</v>
      </c>
      <c r="W244">
        <v>1</v>
      </c>
      <c r="X244">
        <v>0</v>
      </c>
    </row>
    <row r="245" spans="1:24">
      <c r="B245" s="3" t="s">
        <v>134</v>
      </c>
      <c r="C245">
        <v>3</v>
      </c>
      <c r="D245">
        <v>100</v>
      </c>
      <c r="E245">
        <v>11</v>
      </c>
      <c r="F245">
        <v>4</v>
      </c>
      <c r="G245">
        <v>3</v>
      </c>
      <c r="H245">
        <v>24</v>
      </c>
      <c r="I245">
        <v>17</v>
      </c>
      <c r="J245">
        <v>0</v>
      </c>
      <c r="K245">
        <v>1</v>
      </c>
      <c r="L245">
        <v>2</v>
      </c>
      <c r="M245">
        <v>3</v>
      </c>
      <c r="N245">
        <v>0</v>
      </c>
      <c r="O245">
        <v>0</v>
      </c>
      <c r="P245">
        <v>0</v>
      </c>
      <c r="Q245">
        <v>1</v>
      </c>
      <c r="R245">
        <v>1</v>
      </c>
      <c r="S245">
        <v>1</v>
      </c>
      <c r="T245">
        <v>0</v>
      </c>
      <c r="U245">
        <v>1</v>
      </c>
      <c r="V245">
        <v>0</v>
      </c>
      <c r="W245">
        <v>0</v>
      </c>
      <c r="X245">
        <v>1</v>
      </c>
    </row>
    <row r="246" spans="1:24">
      <c r="B246" s="3" t="s">
        <v>133</v>
      </c>
      <c r="C246">
        <v>4</v>
      </c>
      <c r="D246">
        <v>11</v>
      </c>
      <c r="E246">
        <v>100</v>
      </c>
      <c r="F246">
        <v>13</v>
      </c>
      <c r="G246">
        <v>23</v>
      </c>
      <c r="H246">
        <v>23</v>
      </c>
      <c r="I246">
        <v>12</v>
      </c>
      <c r="J246">
        <v>1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1</v>
      </c>
      <c r="Q246">
        <v>1</v>
      </c>
      <c r="R246">
        <v>0</v>
      </c>
      <c r="S246">
        <v>0</v>
      </c>
      <c r="T246">
        <v>2</v>
      </c>
      <c r="U246">
        <v>0</v>
      </c>
      <c r="V246">
        <v>0</v>
      </c>
      <c r="W246">
        <v>0</v>
      </c>
      <c r="X246">
        <v>2</v>
      </c>
    </row>
    <row r="247" spans="1:24">
      <c r="B247" s="3" t="s">
        <v>135</v>
      </c>
      <c r="C247">
        <v>10</v>
      </c>
      <c r="D247">
        <v>4</v>
      </c>
      <c r="E247">
        <v>13</v>
      </c>
      <c r="F247">
        <v>100</v>
      </c>
      <c r="G247">
        <v>5</v>
      </c>
      <c r="H247">
        <v>19</v>
      </c>
      <c r="I247">
        <v>4</v>
      </c>
      <c r="J247">
        <v>6</v>
      </c>
      <c r="K247">
        <v>1</v>
      </c>
      <c r="L247">
        <v>1</v>
      </c>
      <c r="M247">
        <v>0</v>
      </c>
      <c r="N247">
        <v>1</v>
      </c>
      <c r="O247">
        <v>1</v>
      </c>
      <c r="P247">
        <v>4</v>
      </c>
      <c r="Q247">
        <v>0</v>
      </c>
      <c r="R247">
        <v>1</v>
      </c>
      <c r="S247">
        <v>2</v>
      </c>
      <c r="T247">
        <v>1</v>
      </c>
      <c r="U247">
        <v>1</v>
      </c>
      <c r="V247">
        <v>0</v>
      </c>
      <c r="W247">
        <v>0</v>
      </c>
      <c r="X247">
        <v>0</v>
      </c>
    </row>
    <row r="248" spans="1:24">
      <c r="B248" s="3" t="s">
        <v>136</v>
      </c>
      <c r="C248">
        <v>1</v>
      </c>
      <c r="D248">
        <v>3</v>
      </c>
      <c r="E248">
        <v>23</v>
      </c>
      <c r="F248">
        <v>5</v>
      </c>
      <c r="G248">
        <v>100</v>
      </c>
      <c r="H248">
        <v>7</v>
      </c>
      <c r="I248">
        <v>26</v>
      </c>
      <c r="J248">
        <v>2</v>
      </c>
      <c r="K248">
        <v>1</v>
      </c>
      <c r="L248">
        <v>0</v>
      </c>
      <c r="M248">
        <v>0</v>
      </c>
      <c r="N248">
        <v>0</v>
      </c>
      <c r="O248">
        <v>0</v>
      </c>
      <c r="P248">
        <v>1</v>
      </c>
      <c r="Q248">
        <v>0</v>
      </c>
      <c r="R248">
        <v>1</v>
      </c>
      <c r="S248">
        <v>1</v>
      </c>
      <c r="T248">
        <v>8</v>
      </c>
      <c r="U248">
        <v>3</v>
      </c>
      <c r="V248">
        <v>0</v>
      </c>
      <c r="W248">
        <v>0</v>
      </c>
      <c r="X248">
        <v>1</v>
      </c>
    </row>
    <row r="249" spans="1:24">
      <c r="B249" s="3" t="s">
        <v>137</v>
      </c>
      <c r="C249">
        <v>5</v>
      </c>
      <c r="D249">
        <v>24</v>
      </c>
      <c r="E249">
        <v>23</v>
      </c>
      <c r="F249">
        <v>19</v>
      </c>
      <c r="G249">
        <v>7</v>
      </c>
      <c r="H249">
        <v>100</v>
      </c>
      <c r="I249">
        <v>25</v>
      </c>
      <c r="J249">
        <v>8</v>
      </c>
      <c r="K249">
        <v>1</v>
      </c>
      <c r="L249">
        <v>1</v>
      </c>
      <c r="M249">
        <v>1</v>
      </c>
      <c r="N249">
        <v>0</v>
      </c>
      <c r="O249">
        <v>1</v>
      </c>
      <c r="P249">
        <v>0</v>
      </c>
      <c r="Q249">
        <v>4</v>
      </c>
      <c r="R249">
        <v>3</v>
      </c>
      <c r="S249">
        <v>1</v>
      </c>
      <c r="T249">
        <v>1</v>
      </c>
      <c r="U249">
        <v>1</v>
      </c>
      <c r="V249">
        <v>1</v>
      </c>
      <c r="W249">
        <v>1</v>
      </c>
      <c r="X249">
        <v>2</v>
      </c>
    </row>
    <row r="250" spans="1:24">
      <c r="B250" s="3" t="s">
        <v>138</v>
      </c>
      <c r="C250">
        <v>16</v>
      </c>
      <c r="D250">
        <v>17</v>
      </c>
      <c r="E250">
        <v>12</v>
      </c>
      <c r="F250">
        <v>4</v>
      </c>
      <c r="G250">
        <v>26</v>
      </c>
      <c r="H250">
        <v>25</v>
      </c>
      <c r="I250">
        <v>100</v>
      </c>
      <c r="J250">
        <v>3</v>
      </c>
      <c r="K250">
        <v>2</v>
      </c>
      <c r="L250">
        <v>1</v>
      </c>
      <c r="M250">
        <v>0</v>
      </c>
      <c r="N250">
        <v>1</v>
      </c>
      <c r="O250">
        <v>0</v>
      </c>
      <c r="P250">
        <v>1</v>
      </c>
      <c r="Q250">
        <v>1</v>
      </c>
      <c r="R250">
        <v>2</v>
      </c>
      <c r="S250">
        <v>1</v>
      </c>
      <c r="T250">
        <v>2</v>
      </c>
      <c r="U250">
        <v>8</v>
      </c>
      <c r="V250">
        <v>0</v>
      </c>
      <c r="W250">
        <v>0</v>
      </c>
      <c r="X250">
        <v>2</v>
      </c>
    </row>
    <row r="251" spans="1:24">
      <c r="B251" s="3" t="s">
        <v>139</v>
      </c>
      <c r="C251">
        <v>3</v>
      </c>
      <c r="D251">
        <v>0</v>
      </c>
      <c r="E251">
        <v>1</v>
      </c>
      <c r="F251">
        <v>6</v>
      </c>
      <c r="G251">
        <v>2</v>
      </c>
      <c r="H251">
        <v>8</v>
      </c>
      <c r="I251">
        <v>3</v>
      </c>
      <c r="J251">
        <v>100</v>
      </c>
      <c r="K251">
        <v>0</v>
      </c>
      <c r="L251">
        <v>2</v>
      </c>
      <c r="M251">
        <v>0</v>
      </c>
      <c r="N251">
        <v>0</v>
      </c>
      <c r="O251">
        <v>1</v>
      </c>
      <c r="P251">
        <v>1</v>
      </c>
      <c r="Q251">
        <v>0</v>
      </c>
      <c r="R251">
        <v>1</v>
      </c>
      <c r="S251">
        <v>0</v>
      </c>
      <c r="T251">
        <v>0</v>
      </c>
      <c r="U251">
        <v>1</v>
      </c>
      <c r="V251">
        <v>0</v>
      </c>
      <c r="W251">
        <v>0</v>
      </c>
      <c r="X251">
        <v>1</v>
      </c>
    </row>
    <row r="252" spans="1:24">
      <c r="B252" s="3" t="s">
        <v>140</v>
      </c>
      <c r="C252">
        <v>6</v>
      </c>
      <c r="D252">
        <v>1</v>
      </c>
      <c r="E252">
        <v>0</v>
      </c>
      <c r="F252">
        <v>1</v>
      </c>
      <c r="G252">
        <v>1</v>
      </c>
      <c r="H252">
        <v>1</v>
      </c>
      <c r="I252">
        <v>2</v>
      </c>
      <c r="J252">
        <v>0</v>
      </c>
      <c r="K252">
        <v>100</v>
      </c>
      <c r="L252">
        <v>7</v>
      </c>
      <c r="M252">
        <v>3</v>
      </c>
      <c r="N252">
        <v>1</v>
      </c>
      <c r="O252">
        <v>3</v>
      </c>
      <c r="P252">
        <v>2</v>
      </c>
      <c r="Q252">
        <v>2</v>
      </c>
      <c r="R252">
        <v>0</v>
      </c>
      <c r="S252">
        <v>0</v>
      </c>
      <c r="T252">
        <v>2</v>
      </c>
      <c r="U252">
        <v>0</v>
      </c>
      <c r="V252">
        <v>14</v>
      </c>
      <c r="W252">
        <v>2</v>
      </c>
      <c r="X252">
        <v>3</v>
      </c>
    </row>
    <row r="253" spans="1:24">
      <c r="B253" s="3" t="s">
        <v>141</v>
      </c>
      <c r="C253">
        <v>0</v>
      </c>
      <c r="D253">
        <v>2</v>
      </c>
      <c r="E253">
        <v>0</v>
      </c>
      <c r="F253">
        <v>1</v>
      </c>
      <c r="G253">
        <v>0</v>
      </c>
      <c r="H253">
        <v>1</v>
      </c>
      <c r="I253">
        <v>1</v>
      </c>
      <c r="J253">
        <v>2</v>
      </c>
      <c r="K253">
        <v>7</v>
      </c>
      <c r="L253">
        <v>100</v>
      </c>
      <c r="M253">
        <v>22</v>
      </c>
      <c r="N253">
        <v>9</v>
      </c>
      <c r="O253">
        <v>7</v>
      </c>
      <c r="P253">
        <v>4</v>
      </c>
      <c r="Q253">
        <v>10</v>
      </c>
      <c r="R253">
        <v>2</v>
      </c>
      <c r="S253">
        <v>3</v>
      </c>
      <c r="T253">
        <v>12</v>
      </c>
      <c r="U253">
        <v>9</v>
      </c>
      <c r="V253">
        <v>0</v>
      </c>
      <c r="W253">
        <v>2</v>
      </c>
      <c r="X253">
        <v>0</v>
      </c>
    </row>
    <row r="254" spans="1:24">
      <c r="B254" s="3" t="s">
        <v>142</v>
      </c>
      <c r="C254">
        <v>0</v>
      </c>
      <c r="D254">
        <v>3</v>
      </c>
      <c r="E254">
        <v>0</v>
      </c>
      <c r="F254">
        <v>0</v>
      </c>
      <c r="G254">
        <v>0</v>
      </c>
      <c r="H254">
        <v>1</v>
      </c>
      <c r="I254">
        <v>0</v>
      </c>
      <c r="J254">
        <v>0</v>
      </c>
      <c r="K254">
        <v>3</v>
      </c>
      <c r="L254">
        <v>22</v>
      </c>
      <c r="M254">
        <v>100</v>
      </c>
      <c r="N254">
        <v>2</v>
      </c>
      <c r="O254">
        <v>6</v>
      </c>
      <c r="P254">
        <v>3</v>
      </c>
      <c r="Q254">
        <v>25</v>
      </c>
      <c r="R254">
        <v>7</v>
      </c>
      <c r="S254">
        <v>0</v>
      </c>
      <c r="T254">
        <v>3</v>
      </c>
      <c r="U254">
        <v>14</v>
      </c>
      <c r="V254">
        <v>1</v>
      </c>
      <c r="W254">
        <v>2</v>
      </c>
      <c r="X254">
        <v>1</v>
      </c>
    </row>
    <row r="255" spans="1:24">
      <c r="B255" s="3" t="s">
        <v>143</v>
      </c>
      <c r="C255">
        <v>1</v>
      </c>
      <c r="D255">
        <v>0</v>
      </c>
      <c r="E255">
        <v>0</v>
      </c>
      <c r="F255">
        <v>1</v>
      </c>
      <c r="G255">
        <v>0</v>
      </c>
      <c r="H255">
        <v>0</v>
      </c>
      <c r="I255">
        <v>1</v>
      </c>
      <c r="J255">
        <v>0</v>
      </c>
      <c r="K255">
        <v>1</v>
      </c>
      <c r="L255">
        <v>9</v>
      </c>
      <c r="M255">
        <v>2</v>
      </c>
      <c r="N255">
        <v>100</v>
      </c>
      <c r="O255">
        <v>10</v>
      </c>
      <c r="P255">
        <v>36</v>
      </c>
      <c r="Q255">
        <v>12</v>
      </c>
      <c r="R255">
        <v>8</v>
      </c>
      <c r="S255">
        <v>12</v>
      </c>
      <c r="T255">
        <v>5</v>
      </c>
      <c r="U255">
        <v>22</v>
      </c>
      <c r="V255">
        <v>0</v>
      </c>
      <c r="W255">
        <v>1</v>
      </c>
      <c r="X255">
        <v>0</v>
      </c>
    </row>
    <row r="256" spans="1:24">
      <c r="B256" s="3" t="s">
        <v>144</v>
      </c>
      <c r="C256">
        <v>0</v>
      </c>
      <c r="D256">
        <v>0</v>
      </c>
      <c r="E256">
        <v>0</v>
      </c>
      <c r="F256">
        <v>1</v>
      </c>
      <c r="G256">
        <v>0</v>
      </c>
      <c r="H256">
        <v>1</v>
      </c>
      <c r="I256">
        <v>0</v>
      </c>
      <c r="J256">
        <v>1</v>
      </c>
      <c r="K256">
        <v>3</v>
      </c>
      <c r="L256">
        <v>7</v>
      </c>
      <c r="M256">
        <v>6</v>
      </c>
      <c r="N256">
        <v>10</v>
      </c>
      <c r="O256">
        <v>100</v>
      </c>
      <c r="P256">
        <v>23</v>
      </c>
      <c r="Q256">
        <v>35</v>
      </c>
      <c r="R256">
        <v>15</v>
      </c>
      <c r="S256">
        <v>12</v>
      </c>
      <c r="T256">
        <v>1</v>
      </c>
      <c r="U256">
        <v>3</v>
      </c>
      <c r="V256">
        <v>0</v>
      </c>
      <c r="W256">
        <v>0</v>
      </c>
      <c r="X256">
        <v>1</v>
      </c>
    </row>
    <row r="257" spans="1:24">
      <c r="B257" s="3" t="s">
        <v>145</v>
      </c>
      <c r="C257">
        <v>0</v>
      </c>
      <c r="D257">
        <v>0</v>
      </c>
      <c r="E257">
        <v>1</v>
      </c>
      <c r="F257">
        <v>4</v>
      </c>
      <c r="G257">
        <v>1</v>
      </c>
      <c r="H257">
        <v>0</v>
      </c>
      <c r="I257">
        <v>1</v>
      </c>
      <c r="J257">
        <v>1</v>
      </c>
      <c r="K257">
        <v>2</v>
      </c>
      <c r="L257">
        <v>4</v>
      </c>
      <c r="M257">
        <v>3</v>
      </c>
      <c r="N257">
        <v>36</v>
      </c>
      <c r="O257">
        <v>23</v>
      </c>
      <c r="P257">
        <v>100</v>
      </c>
      <c r="Q257">
        <v>14</v>
      </c>
      <c r="R257">
        <v>6</v>
      </c>
      <c r="S257">
        <v>5</v>
      </c>
      <c r="T257">
        <v>11</v>
      </c>
      <c r="U257">
        <v>19</v>
      </c>
      <c r="V257">
        <v>0</v>
      </c>
      <c r="W257">
        <v>1</v>
      </c>
      <c r="X257">
        <v>0</v>
      </c>
    </row>
    <row r="258" spans="1:24">
      <c r="B258" s="3" t="s">
        <v>146</v>
      </c>
      <c r="C258">
        <v>2</v>
      </c>
      <c r="D258">
        <v>1</v>
      </c>
      <c r="E258">
        <v>1</v>
      </c>
      <c r="F258">
        <v>0</v>
      </c>
      <c r="G258">
        <v>0</v>
      </c>
      <c r="H258">
        <v>4</v>
      </c>
      <c r="I258">
        <v>1</v>
      </c>
      <c r="J258">
        <v>0</v>
      </c>
      <c r="K258">
        <v>2</v>
      </c>
      <c r="L258">
        <v>10</v>
      </c>
      <c r="M258">
        <v>25</v>
      </c>
      <c r="N258">
        <v>12</v>
      </c>
      <c r="O258">
        <v>35</v>
      </c>
      <c r="P258">
        <v>14</v>
      </c>
      <c r="Q258">
        <v>100</v>
      </c>
      <c r="R258">
        <v>26</v>
      </c>
      <c r="S258">
        <v>16</v>
      </c>
      <c r="T258">
        <v>15</v>
      </c>
      <c r="U258">
        <v>17</v>
      </c>
      <c r="V258">
        <v>3</v>
      </c>
      <c r="W258">
        <v>3</v>
      </c>
      <c r="X258">
        <v>1</v>
      </c>
    </row>
    <row r="259" spans="1:24">
      <c r="B259" s="3" t="s">
        <v>147</v>
      </c>
      <c r="C259">
        <v>1</v>
      </c>
      <c r="D259">
        <v>1</v>
      </c>
      <c r="E259">
        <v>0</v>
      </c>
      <c r="F259">
        <v>1</v>
      </c>
      <c r="G259">
        <v>1</v>
      </c>
      <c r="H259">
        <v>3</v>
      </c>
      <c r="I259">
        <v>2</v>
      </c>
      <c r="J259">
        <v>1</v>
      </c>
      <c r="K259">
        <v>0</v>
      </c>
      <c r="L259">
        <v>2</v>
      </c>
      <c r="M259">
        <v>7</v>
      </c>
      <c r="N259">
        <v>8</v>
      </c>
      <c r="O259">
        <v>15</v>
      </c>
      <c r="P259">
        <v>6</v>
      </c>
      <c r="Q259">
        <v>26</v>
      </c>
      <c r="R259">
        <v>100</v>
      </c>
      <c r="S259">
        <v>10</v>
      </c>
      <c r="T259">
        <v>49</v>
      </c>
      <c r="U259">
        <v>27</v>
      </c>
      <c r="V259">
        <v>1</v>
      </c>
      <c r="W259">
        <v>5</v>
      </c>
      <c r="X259">
        <v>0</v>
      </c>
    </row>
    <row r="260" spans="1:24">
      <c r="B260" s="3" t="s">
        <v>148</v>
      </c>
      <c r="C260">
        <v>0</v>
      </c>
      <c r="D260">
        <v>1</v>
      </c>
      <c r="E260">
        <v>0</v>
      </c>
      <c r="F260">
        <v>2</v>
      </c>
      <c r="G260">
        <v>1</v>
      </c>
      <c r="H260">
        <v>1</v>
      </c>
      <c r="I260">
        <v>1</v>
      </c>
      <c r="J260">
        <v>0</v>
      </c>
      <c r="K260">
        <v>0</v>
      </c>
      <c r="L260">
        <v>3</v>
      </c>
      <c r="M260">
        <v>0</v>
      </c>
      <c r="N260">
        <v>12</v>
      </c>
      <c r="O260">
        <v>12</v>
      </c>
      <c r="P260">
        <v>5</v>
      </c>
      <c r="Q260">
        <v>16</v>
      </c>
      <c r="R260">
        <v>10</v>
      </c>
      <c r="S260">
        <v>100</v>
      </c>
      <c r="T260">
        <v>9</v>
      </c>
      <c r="U260">
        <v>33</v>
      </c>
      <c r="V260">
        <v>0</v>
      </c>
      <c r="W260">
        <v>3</v>
      </c>
      <c r="X260">
        <v>0</v>
      </c>
    </row>
    <row r="261" spans="1:24">
      <c r="B261" s="3" t="s">
        <v>152</v>
      </c>
      <c r="C261">
        <v>0</v>
      </c>
      <c r="D261">
        <v>0</v>
      </c>
      <c r="E261">
        <v>2</v>
      </c>
      <c r="F261">
        <v>1</v>
      </c>
      <c r="G261">
        <v>8</v>
      </c>
      <c r="H261">
        <v>1</v>
      </c>
      <c r="I261">
        <v>2</v>
      </c>
      <c r="J261">
        <v>0</v>
      </c>
      <c r="K261">
        <v>2</v>
      </c>
      <c r="L261">
        <v>12</v>
      </c>
      <c r="M261">
        <v>3</v>
      </c>
      <c r="N261">
        <v>5</v>
      </c>
      <c r="O261">
        <v>1</v>
      </c>
      <c r="P261">
        <v>11</v>
      </c>
      <c r="Q261">
        <v>15</v>
      </c>
      <c r="R261">
        <v>49</v>
      </c>
      <c r="S261">
        <v>9</v>
      </c>
      <c r="T261">
        <v>100</v>
      </c>
      <c r="U261">
        <v>44</v>
      </c>
      <c r="V261">
        <v>1</v>
      </c>
      <c r="W261">
        <v>3</v>
      </c>
      <c r="X261">
        <v>1</v>
      </c>
    </row>
    <row r="262" spans="1:24">
      <c r="B262" s="3" t="s">
        <v>153</v>
      </c>
      <c r="C262">
        <v>1</v>
      </c>
      <c r="D262">
        <v>1</v>
      </c>
      <c r="E262">
        <v>0</v>
      </c>
      <c r="F262">
        <v>1</v>
      </c>
      <c r="G262">
        <v>3</v>
      </c>
      <c r="H262">
        <v>1</v>
      </c>
      <c r="I262">
        <v>8</v>
      </c>
      <c r="J262">
        <v>1</v>
      </c>
      <c r="K262">
        <v>0</v>
      </c>
      <c r="L262">
        <v>9</v>
      </c>
      <c r="M262">
        <v>14</v>
      </c>
      <c r="N262">
        <v>22</v>
      </c>
      <c r="O262">
        <v>3</v>
      </c>
      <c r="P262">
        <v>19</v>
      </c>
      <c r="Q262">
        <v>17</v>
      </c>
      <c r="R262">
        <v>27</v>
      </c>
      <c r="S262">
        <v>33</v>
      </c>
      <c r="T262">
        <v>44</v>
      </c>
      <c r="U262">
        <v>100</v>
      </c>
      <c r="V262">
        <v>0</v>
      </c>
      <c r="W262">
        <v>3</v>
      </c>
      <c r="X262">
        <v>0</v>
      </c>
    </row>
    <row r="263" spans="1:24">
      <c r="B263" s="3" t="s">
        <v>149</v>
      </c>
      <c r="C263">
        <v>10</v>
      </c>
      <c r="D263">
        <v>0</v>
      </c>
      <c r="E263">
        <v>0</v>
      </c>
      <c r="F263">
        <v>0</v>
      </c>
      <c r="G263">
        <v>0</v>
      </c>
      <c r="H263">
        <v>1</v>
      </c>
      <c r="I263">
        <v>0</v>
      </c>
      <c r="J263">
        <v>0</v>
      </c>
      <c r="K263">
        <v>14</v>
      </c>
      <c r="L263">
        <v>0</v>
      </c>
      <c r="M263">
        <v>1</v>
      </c>
      <c r="N263">
        <v>0</v>
      </c>
      <c r="O263">
        <v>0</v>
      </c>
      <c r="P263">
        <v>0</v>
      </c>
      <c r="Q263">
        <v>3</v>
      </c>
      <c r="R263">
        <v>1</v>
      </c>
      <c r="S263">
        <v>0</v>
      </c>
      <c r="T263">
        <v>1</v>
      </c>
      <c r="U263">
        <v>0</v>
      </c>
      <c r="V263">
        <v>100</v>
      </c>
      <c r="W263">
        <v>27</v>
      </c>
      <c r="X263">
        <v>2</v>
      </c>
    </row>
    <row r="264" spans="1:24">
      <c r="B264" s="3" t="s">
        <v>150</v>
      </c>
      <c r="C264">
        <v>1</v>
      </c>
      <c r="D264">
        <v>0</v>
      </c>
      <c r="E264">
        <v>0</v>
      </c>
      <c r="F264">
        <v>0</v>
      </c>
      <c r="G264">
        <v>0</v>
      </c>
      <c r="H264">
        <v>1</v>
      </c>
      <c r="I264">
        <v>0</v>
      </c>
      <c r="J264">
        <v>0</v>
      </c>
      <c r="K264">
        <v>2</v>
      </c>
      <c r="L264">
        <v>2</v>
      </c>
      <c r="M264">
        <v>2</v>
      </c>
      <c r="N264">
        <v>1</v>
      </c>
      <c r="O264">
        <v>0</v>
      </c>
      <c r="P264">
        <v>1</v>
      </c>
      <c r="Q264">
        <v>3</v>
      </c>
      <c r="R264">
        <v>5</v>
      </c>
      <c r="S264">
        <v>3</v>
      </c>
      <c r="T264">
        <v>3</v>
      </c>
      <c r="U264">
        <v>3</v>
      </c>
      <c r="V264">
        <v>27</v>
      </c>
      <c r="W264">
        <v>100</v>
      </c>
      <c r="X264">
        <v>0</v>
      </c>
    </row>
    <row r="265" spans="1:24">
      <c r="B265" s="3" t="s">
        <v>151</v>
      </c>
      <c r="C265">
        <v>0</v>
      </c>
      <c r="D265">
        <v>1</v>
      </c>
      <c r="E265">
        <v>2</v>
      </c>
      <c r="F265">
        <v>0</v>
      </c>
      <c r="G265">
        <v>1</v>
      </c>
      <c r="H265">
        <v>2</v>
      </c>
      <c r="I265">
        <v>2</v>
      </c>
      <c r="J265">
        <v>1</v>
      </c>
      <c r="K265">
        <v>3</v>
      </c>
      <c r="L265">
        <v>0</v>
      </c>
      <c r="M265">
        <v>1</v>
      </c>
      <c r="N265">
        <v>0</v>
      </c>
      <c r="O265">
        <v>1</v>
      </c>
      <c r="P265">
        <v>0</v>
      </c>
      <c r="Q265">
        <v>1</v>
      </c>
      <c r="R265">
        <v>0</v>
      </c>
      <c r="S265">
        <v>0</v>
      </c>
      <c r="T265">
        <v>1</v>
      </c>
      <c r="U265">
        <v>0</v>
      </c>
      <c r="V265">
        <v>2</v>
      </c>
      <c r="W265">
        <v>0</v>
      </c>
      <c r="X265">
        <v>100</v>
      </c>
    </row>
    <row r="266" spans="1:24">
      <c r="A266" t="s">
        <v>165</v>
      </c>
      <c r="B266" s="3" t="s">
        <v>131</v>
      </c>
      <c r="C266">
        <v>100</v>
      </c>
      <c r="D266">
        <v>4</v>
      </c>
      <c r="E266">
        <v>0</v>
      </c>
      <c r="F266">
        <v>5</v>
      </c>
      <c r="G266">
        <v>5</v>
      </c>
      <c r="H266">
        <v>6</v>
      </c>
      <c r="I266">
        <v>3</v>
      </c>
      <c r="J266">
        <v>7</v>
      </c>
      <c r="K266">
        <v>6</v>
      </c>
      <c r="L266">
        <v>1</v>
      </c>
      <c r="M266">
        <v>0</v>
      </c>
      <c r="N266">
        <v>1</v>
      </c>
      <c r="O266">
        <v>1</v>
      </c>
      <c r="P266">
        <v>1</v>
      </c>
      <c r="Q266">
        <v>2</v>
      </c>
      <c r="R266">
        <v>0</v>
      </c>
      <c r="S266">
        <v>0</v>
      </c>
      <c r="T266">
        <v>1</v>
      </c>
      <c r="U266">
        <v>0</v>
      </c>
      <c r="V266">
        <v>10</v>
      </c>
      <c r="W266">
        <v>2</v>
      </c>
      <c r="X266">
        <v>0</v>
      </c>
    </row>
    <row r="267" spans="1:24">
      <c r="B267" s="3" t="s">
        <v>134</v>
      </c>
      <c r="C267">
        <v>4</v>
      </c>
      <c r="D267">
        <v>100</v>
      </c>
      <c r="E267">
        <v>1</v>
      </c>
      <c r="F267">
        <v>10</v>
      </c>
      <c r="G267">
        <v>17</v>
      </c>
      <c r="H267">
        <v>32</v>
      </c>
      <c r="I267">
        <v>16</v>
      </c>
      <c r="J267">
        <v>4</v>
      </c>
      <c r="K267">
        <v>0</v>
      </c>
      <c r="L267">
        <v>1</v>
      </c>
      <c r="M267">
        <v>3</v>
      </c>
      <c r="N267">
        <v>1</v>
      </c>
      <c r="O267">
        <v>0</v>
      </c>
      <c r="P267">
        <v>0</v>
      </c>
      <c r="Q267">
        <v>1</v>
      </c>
      <c r="R267">
        <v>1</v>
      </c>
      <c r="S267">
        <v>1</v>
      </c>
      <c r="T267">
        <v>1</v>
      </c>
      <c r="U267">
        <v>0</v>
      </c>
      <c r="V267">
        <v>0</v>
      </c>
      <c r="W267">
        <v>0</v>
      </c>
      <c r="X267">
        <v>1</v>
      </c>
    </row>
    <row r="268" spans="1:24">
      <c r="B268" s="3" t="s">
        <v>133</v>
      </c>
      <c r="C268">
        <v>0</v>
      </c>
      <c r="D268">
        <v>1</v>
      </c>
      <c r="E268">
        <v>100</v>
      </c>
      <c r="F268">
        <v>16</v>
      </c>
      <c r="G268">
        <v>15</v>
      </c>
      <c r="H268">
        <v>2</v>
      </c>
      <c r="I268">
        <v>0</v>
      </c>
      <c r="J268">
        <v>7</v>
      </c>
      <c r="K268">
        <v>0</v>
      </c>
      <c r="L268">
        <v>0</v>
      </c>
      <c r="M268">
        <v>0</v>
      </c>
      <c r="N268">
        <v>1</v>
      </c>
      <c r="O268">
        <v>0</v>
      </c>
      <c r="P268">
        <v>0</v>
      </c>
      <c r="Q268">
        <v>0</v>
      </c>
      <c r="R268">
        <v>1</v>
      </c>
      <c r="S268">
        <v>0</v>
      </c>
      <c r="T268">
        <v>1</v>
      </c>
      <c r="U268">
        <v>0</v>
      </c>
      <c r="V268">
        <v>1</v>
      </c>
      <c r="W268">
        <v>1</v>
      </c>
      <c r="X268">
        <v>1</v>
      </c>
    </row>
    <row r="269" spans="1:24">
      <c r="B269" s="3" t="s">
        <v>135</v>
      </c>
      <c r="C269">
        <v>5</v>
      </c>
      <c r="D269">
        <v>10</v>
      </c>
      <c r="E269">
        <v>16</v>
      </c>
      <c r="F269">
        <v>100</v>
      </c>
      <c r="G269">
        <v>17</v>
      </c>
      <c r="H269">
        <v>32</v>
      </c>
      <c r="I269">
        <v>17</v>
      </c>
      <c r="J269">
        <v>12</v>
      </c>
      <c r="K269">
        <v>1</v>
      </c>
      <c r="L269">
        <v>0</v>
      </c>
      <c r="M269">
        <v>1</v>
      </c>
      <c r="N269">
        <v>0</v>
      </c>
      <c r="O269">
        <v>0</v>
      </c>
      <c r="P269">
        <v>4</v>
      </c>
      <c r="Q269">
        <v>1</v>
      </c>
      <c r="R269">
        <v>0</v>
      </c>
      <c r="S269">
        <v>0</v>
      </c>
      <c r="T269">
        <v>1</v>
      </c>
      <c r="U269">
        <v>1</v>
      </c>
      <c r="V269">
        <v>1</v>
      </c>
      <c r="W269">
        <v>3</v>
      </c>
      <c r="X269">
        <v>1</v>
      </c>
    </row>
    <row r="270" spans="1:24">
      <c r="B270" s="3" t="s">
        <v>136</v>
      </c>
      <c r="C270">
        <v>5</v>
      </c>
      <c r="D270">
        <v>17</v>
      </c>
      <c r="E270">
        <v>15</v>
      </c>
      <c r="F270">
        <v>17</v>
      </c>
      <c r="G270">
        <v>100</v>
      </c>
      <c r="H270">
        <v>21</v>
      </c>
      <c r="I270">
        <v>25</v>
      </c>
      <c r="J270">
        <v>2</v>
      </c>
      <c r="K270">
        <v>1</v>
      </c>
      <c r="L270">
        <v>1</v>
      </c>
      <c r="M270">
        <v>0</v>
      </c>
      <c r="N270">
        <v>1</v>
      </c>
      <c r="O270">
        <v>0</v>
      </c>
      <c r="P270">
        <v>1</v>
      </c>
      <c r="Q270">
        <v>0</v>
      </c>
      <c r="R270">
        <v>2</v>
      </c>
      <c r="S270">
        <v>0</v>
      </c>
      <c r="T270">
        <v>6</v>
      </c>
      <c r="U270">
        <v>1</v>
      </c>
      <c r="V270">
        <v>0</v>
      </c>
      <c r="W270">
        <v>1</v>
      </c>
      <c r="X270">
        <v>0</v>
      </c>
    </row>
    <row r="271" spans="1:24">
      <c r="B271" s="3" t="s">
        <v>137</v>
      </c>
      <c r="C271">
        <v>6</v>
      </c>
      <c r="D271">
        <v>32</v>
      </c>
      <c r="E271">
        <v>2</v>
      </c>
      <c r="F271">
        <v>32</v>
      </c>
      <c r="G271">
        <v>21</v>
      </c>
      <c r="H271">
        <v>100</v>
      </c>
      <c r="I271">
        <v>3</v>
      </c>
      <c r="J271">
        <v>26</v>
      </c>
      <c r="K271">
        <v>2</v>
      </c>
      <c r="L271">
        <v>1</v>
      </c>
      <c r="M271">
        <v>1</v>
      </c>
      <c r="N271">
        <v>0</v>
      </c>
      <c r="O271">
        <v>1</v>
      </c>
      <c r="P271">
        <v>1</v>
      </c>
      <c r="Q271">
        <v>4</v>
      </c>
      <c r="R271">
        <v>2</v>
      </c>
      <c r="S271">
        <v>1</v>
      </c>
      <c r="T271">
        <v>2</v>
      </c>
      <c r="U271">
        <v>1</v>
      </c>
      <c r="V271">
        <v>3</v>
      </c>
      <c r="W271">
        <v>4</v>
      </c>
      <c r="X271">
        <v>1</v>
      </c>
    </row>
    <row r="272" spans="1:24">
      <c r="B272" s="3" t="s">
        <v>138</v>
      </c>
      <c r="C272">
        <v>3</v>
      </c>
      <c r="D272">
        <v>16</v>
      </c>
      <c r="E272">
        <v>0</v>
      </c>
      <c r="F272">
        <v>17</v>
      </c>
      <c r="G272">
        <v>25</v>
      </c>
      <c r="H272">
        <v>3</v>
      </c>
      <c r="I272">
        <v>100</v>
      </c>
      <c r="J272">
        <v>12</v>
      </c>
      <c r="K272">
        <v>0</v>
      </c>
      <c r="L272">
        <v>0</v>
      </c>
      <c r="M272">
        <v>1</v>
      </c>
      <c r="N272">
        <v>1</v>
      </c>
      <c r="O272">
        <v>0</v>
      </c>
      <c r="P272">
        <v>1</v>
      </c>
      <c r="Q272">
        <v>0</v>
      </c>
      <c r="R272">
        <v>0</v>
      </c>
      <c r="S272">
        <v>0</v>
      </c>
      <c r="T272">
        <v>2</v>
      </c>
      <c r="U272">
        <v>6</v>
      </c>
      <c r="V272">
        <v>0</v>
      </c>
      <c r="W272">
        <v>2</v>
      </c>
      <c r="X272">
        <v>0</v>
      </c>
    </row>
    <row r="273" spans="1:24">
      <c r="B273" s="3" t="s">
        <v>139</v>
      </c>
      <c r="C273">
        <v>7</v>
      </c>
      <c r="D273">
        <v>4</v>
      </c>
      <c r="E273">
        <v>7</v>
      </c>
      <c r="F273">
        <v>12</v>
      </c>
      <c r="G273">
        <v>2</v>
      </c>
      <c r="H273">
        <v>26</v>
      </c>
      <c r="I273">
        <v>12</v>
      </c>
      <c r="J273">
        <v>100</v>
      </c>
      <c r="K273">
        <v>1</v>
      </c>
      <c r="L273">
        <v>3</v>
      </c>
      <c r="M273">
        <v>0</v>
      </c>
      <c r="N273">
        <v>2</v>
      </c>
      <c r="O273">
        <v>0</v>
      </c>
      <c r="P273">
        <v>1</v>
      </c>
      <c r="Q273">
        <v>1</v>
      </c>
      <c r="R273">
        <v>1</v>
      </c>
      <c r="S273">
        <v>1</v>
      </c>
      <c r="T273">
        <v>0</v>
      </c>
      <c r="U273">
        <v>1</v>
      </c>
      <c r="V273">
        <v>1</v>
      </c>
      <c r="W273">
        <v>1</v>
      </c>
      <c r="X273">
        <v>0</v>
      </c>
    </row>
    <row r="274" spans="1:24">
      <c r="B274" s="3" t="s">
        <v>140</v>
      </c>
      <c r="C274">
        <v>6</v>
      </c>
      <c r="D274">
        <v>0</v>
      </c>
      <c r="E274">
        <v>0</v>
      </c>
      <c r="F274">
        <v>1</v>
      </c>
      <c r="G274">
        <v>1</v>
      </c>
      <c r="H274">
        <v>2</v>
      </c>
      <c r="I274">
        <v>0</v>
      </c>
      <c r="J274">
        <v>1</v>
      </c>
      <c r="K274">
        <v>100</v>
      </c>
      <c r="L274">
        <v>6</v>
      </c>
      <c r="M274">
        <v>1</v>
      </c>
      <c r="N274">
        <v>2</v>
      </c>
      <c r="O274">
        <v>1</v>
      </c>
      <c r="P274">
        <v>0</v>
      </c>
      <c r="Q274">
        <v>1</v>
      </c>
      <c r="R274">
        <v>0</v>
      </c>
      <c r="S274">
        <v>3</v>
      </c>
      <c r="T274">
        <v>4</v>
      </c>
      <c r="U274">
        <v>0</v>
      </c>
      <c r="V274">
        <v>14</v>
      </c>
      <c r="W274">
        <v>1</v>
      </c>
      <c r="X274">
        <v>3</v>
      </c>
    </row>
    <row r="275" spans="1:24">
      <c r="B275" s="3" t="s">
        <v>141</v>
      </c>
      <c r="C275">
        <v>1</v>
      </c>
      <c r="D275">
        <v>1</v>
      </c>
      <c r="E275">
        <v>0</v>
      </c>
      <c r="F275">
        <v>0</v>
      </c>
      <c r="G275">
        <v>1</v>
      </c>
      <c r="H275">
        <v>1</v>
      </c>
      <c r="I275">
        <v>0</v>
      </c>
      <c r="J275">
        <v>3</v>
      </c>
      <c r="K275">
        <v>6</v>
      </c>
      <c r="L275">
        <v>100</v>
      </c>
      <c r="M275">
        <v>9</v>
      </c>
      <c r="N275">
        <v>7</v>
      </c>
      <c r="O275">
        <v>3</v>
      </c>
      <c r="P275">
        <v>4</v>
      </c>
      <c r="Q275">
        <v>8</v>
      </c>
      <c r="R275">
        <v>6</v>
      </c>
      <c r="S275">
        <v>10</v>
      </c>
      <c r="T275">
        <v>5</v>
      </c>
      <c r="U275">
        <v>10</v>
      </c>
      <c r="V275">
        <v>0</v>
      </c>
      <c r="W275">
        <v>0</v>
      </c>
      <c r="X275">
        <v>1</v>
      </c>
    </row>
    <row r="276" spans="1:24">
      <c r="B276" s="3" t="s">
        <v>142</v>
      </c>
      <c r="C276">
        <v>0</v>
      </c>
      <c r="D276">
        <v>3</v>
      </c>
      <c r="E276">
        <v>0</v>
      </c>
      <c r="F276">
        <v>1</v>
      </c>
      <c r="G276">
        <v>0</v>
      </c>
      <c r="H276">
        <v>1</v>
      </c>
      <c r="I276">
        <v>1</v>
      </c>
      <c r="J276">
        <v>0</v>
      </c>
      <c r="K276">
        <v>1</v>
      </c>
      <c r="L276">
        <v>9</v>
      </c>
      <c r="M276">
        <v>100</v>
      </c>
      <c r="N276">
        <v>3</v>
      </c>
      <c r="O276">
        <v>10</v>
      </c>
      <c r="P276">
        <v>7</v>
      </c>
      <c r="Q276">
        <v>10</v>
      </c>
      <c r="R276">
        <v>7</v>
      </c>
      <c r="S276">
        <v>12</v>
      </c>
      <c r="T276">
        <v>14</v>
      </c>
      <c r="U276">
        <v>0</v>
      </c>
      <c r="V276">
        <v>0</v>
      </c>
      <c r="W276">
        <v>2</v>
      </c>
      <c r="X276">
        <v>0</v>
      </c>
    </row>
    <row r="277" spans="1:24">
      <c r="B277" s="3" t="s">
        <v>143</v>
      </c>
      <c r="C277">
        <v>1</v>
      </c>
      <c r="D277">
        <v>1</v>
      </c>
      <c r="E277">
        <v>1</v>
      </c>
      <c r="F277">
        <v>0</v>
      </c>
      <c r="G277">
        <v>1</v>
      </c>
      <c r="H277">
        <v>0</v>
      </c>
      <c r="I277">
        <v>1</v>
      </c>
      <c r="J277">
        <v>2</v>
      </c>
      <c r="K277">
        <v>2</v>
      </c>
      <c r="L277">
        <v>7</v>
      </c>
      <c r="M277">
        <v>3</v>
      </c>
      <c r="N277">
        <v>100</v>
      </c>
      <c r="O277">
        <v>43</v>
      </c>
      <c r="P277">
        <v>41</v>
      </c>
      <c r="Q277">
        <v>4</v>
      </c>
      <c r="R277">
        <v>9</v>
      </c>
      <c r="S277">
        <v>4</v>
      </c>
      <c r="T277">
        <v>4</v>
      </c>
      <c r="U277">
        <v>2</v>
      </c>
      <c r="V277">
        <v>0</v>
      </c>
      <c r="W277">
        <v>0</v>
      </c>
      <c r="X277">
        <v>0</v>
      </c>
    </row>
    <row r="278" spans="1:24">
      <c r="B278" s="3" t="s">
        <v>144</v>
      </c>
      <c r="C278">
        <v>1</v>
      </c>
      <c r="D278">
        <v>0</v>
      </c>
      <c r="E278">
        <v>0</v>
      </c>
      <c r="F278">
        <v>0</v>
      </c>
      <c r="G278">
        <v>0</v>
      </c>
      <c r="H278">
        <v>1</v>
      </c>
      <c r="I278">
        <v>0</v>
      </c>
      <c r="J278">
        <v>0</v>
      </c>
      <c r="K278">
        <v>1</v>
      </c>
      <c r="L278">
        <v>3</v>
      </c>
      <c r="M278">
        <v>10</v>
      </c>
      <c r="N278">
        <v>43</v>
      </c>
      <c r="O278">
        <v>100</v>
      </c>
      <c r="P278">
        <v>13</v>
      </c>
      <c r="Q278">
        <v>49</v>
      </c>
      <c r="R278">
        <v>13</v>
      </c>
      <c r="S278">
        <v>2</v>
      </c>
      <c r="T278">
        <v>5</v>
      </c>
      <c r="U278">
        <v>15</v>
      </c>
      <c r="V278">
        <v>1</v>
      </c>
      <c r="W278">
        <v>4</v>
      </c>
      <c r="X278">
        <v>1</v>
      </c>
    </row>
    <row r="279" spans="1:24">
      <c r="B279" s="3" t="s">
        <v>145</v>
      </c>
      <c r="C279">
        <v>1</v>
      </c>
      <c r="D279">
        <v>0</v>
      </c>
      <c r="E279">
        <v>0</v>
      </c>
      <c r="F279">
        <v>4</v>
      </c>
      <c r="G279">
        <v>1</v>
      </c>
      <c r="H279">
        <v>1</v>
      </c>
      <c r="I279">
        <v>1</v>
      </c>
      <c r="J279">
        <v>1</v>
      </c>
      <c r="K279">
        <v>0</v>
      </c>
      <c r="L279">
        <v>4</v>
      </c>
      <c r="M279">
        <v>7</v>
      </c>
      <c r="N279">
        <v>41</v>
      </c>
      <c r="O279">
        <v>13</v>
      </c>
      <c r="P279">
        <v>100</v>
      </c>
      <c r="Q279">
        <v>30</v>
      </c>
      <c r="R279">
        <v>8</v>
      </c>
      <c r="S279">
        <v>5</v>
      </c>
      <c r="T279">
        <v>20</v>
      </c>
      <c r="U279">
        <v>14</v>
      </c>
      <c r="V279">
        <v>1</v>
      </c>
      <c r="W279">
        <v>3</v>
      </c>
      <c r="X279">
        <v>0</v>
      </c>
    </row>
    <row r="280" spans="1:24">
      <c r="B280" s="3" t="s">
        <v>146</v>
      </c>
      <c r="C280">
        <v>2</v>
      </c>
      <c r="D280">
        <v>1</v>
      </c>
      <c r="E280">
        <v>0</v>
      </c>
      <c r="F280">
        <v>1</v>
      </c>
      <c r="G280">
        <v>0</v>
      </c>
      <c r="H280">
        <v>4</v>
      </c>
      <c r="I280">
        <v>0</v>
      </c>
      <c r="J280">
        <v>1</v>
      </c>
      <c r="K280">
        <v>1</v>
      </c>
      <c r="L280">
        <v>8</v>
      </c>
      <c r="M280">
        <v>10</v>
      </c>
      <c r="N280">
        <v>4</v>
      </c>
      <c r="O280">
        <v>49</v>
      </c>
      <c r="P280">
        <v>30</v>
      </c>
      <c r="Q280">
        <v>100</v>
      </c>
      <c r="R280">
        <v>27</v>
      </c>
      <c r="S280">
        <v>3</v>
      </c>
      <c r="T280">
        <v>24</v>
      </c>
      <c r="U280">
        <v>1</v>
      </c>
      <c r="V280">
        <v>2</v>
      </c>
      <c r="W280">
        <v>7</v>
      </c>
      <c r="X280">
        <v>1</v>
      </c>
    </row>
    <row r="281" spans="1:24">
      <c r="B281" s="3" t="s">
        <v>147</v>
      </c>
      <c r="C281">
        <v>0</v>
      </c>
      <c r="D281">
        <v>1</v>
      </c>
      <c r="E281">
        <v>1</v>
      </c>
      <c r="F281">
        <v>0</v>
      </c>
      <c r="G281">
        <v>2</v>
      </c>
      <c r="H281">
        <v>2</v>
      </c>
      <c r="I281">
        <v>0</v>
      </c>
      <c r="J281">
        <v>1</v>
      </c>
      <c r="K281">
        <v>0</v>
      </c>
      <c r="L281">
        <v>6</v>
      </c>
      <c r="M281">
        <v>7</v>
      </c>
      <c r="N281">
        <v>9</v>
      </c>
      <c r="O281">
        <v>13</v>
      </c>
      <c r="P281">
        <v>8</v>
      </c>
      <c r="Q281">
        <v>27</v>
      </c>
      <c r="R281">
        <v>100</v>
      </c>
      <c r="S281">
        <v>10</v>
      </c>
      <c r="T281">
        <v>43</v>
      </c>
      <c r="U281">
        <v>10</v>
      </c>
      <c r="V281">
        <v>1</v>
      </c>
      <c r="W281">
        <v>2</v>
      </c>
      <c r="X281">
        <v>0</v>
      </c>
    </row>
    <row r="282" spans="1:24">
      <c r="B282" s="3" t="s">
        <v>148</v>
      </c>
      <c r="C282">
        <v>0</v>
      </c>
      <c r="D282">
        <v>1</v>
      </c>
      <c r="E282">
        <v>0</v>
      </c>
      <c r="F282">
        <v>0</v>
      </c>
      <c r="G282">
        <v>0</v>
      </c>
      <c r="H282">
        <v>1</v>
      </c>
      <c r="I282">
        <v>0</v>
      </c>
      <c r="J282">
        <v>1</v>
      </c>
      <c r="K282">
        <v>3</v>
      </c>
      <c r="L282">
        <v>10</v>
      </c>
      <c r="M282">
        <v>12</v>
      </c>
      <c r="N282">
        <v>4</v>
      </c>
      <c r="O282">
        <v>2</v>
      </c>
      <c r="P282">
        <v>5</v>
      </c>
      <c r="Q282">
        <v>3</v>
      </c>
      <c r="R282">
        <v>10</v>
      </c>
      <c r="S282">
        <v>100</v>
      </c>
      <c r="T282">
        <v>17</v>
      </c>
      <c r="U282">
        <v>69</v>
      </c>
      <c r="V282">
        <v>0</v>
      </c>
      <c r="W282">
        <v>1</v>
      </c>
      <c r="X282">
        <v>0</v>
      </c>
    </row>
    <row r="283" spans="1:24">
      <c r="B283" s="3" t="s">
        <v>152</v>
      </c>
      <c r="C283">
        <v>1</v>
      </c>
      <c r="D283">
        <v>1</v>
      </c>
      <c r="E283">
        <v>1</v>
      </c>
      <c r="F283">
        <v>1</v>
      </c>
      <c r="G283">
        <v>6</v>
      </c>
      <c r="H283">
        <v>2</v>
      </c>
      <c r="I283">
        <v>2</v>
      </c>
      <c r="J283">
        <v>0</v>
      </c>
      <c r="K283">
        <v>4</v>
      </c>
      <c r="L283">
        <v>5</v>
      </c>
      <c r="M283">
        <v>14</v>
      </c>
      <c r="N283">
        <v>4</v>
      </c>
      <c r="O283">
        <v>5</v>
      </c>
      <c r="P283">
        <v>20</v>
      </c>
      <c r="Q283">
        <v>24</v>
      </c>
      <c r="R283">
        <v>43</v>
      </c>
      <c r="S283">
        <v>17</v>
      </c>
      <c r="T283">
        <v>100</v>
      </c>
      <c r="U283">
        <v>27</v>
      </c>
      <c r="V283">
        <v>1</v>
      </c>
      <c r="W283">
        <v>1</v>
      </c>
      <c r="X283">
        <v>1</v>
      </c>
    </row>
    <row r="284" spans="1:24">
      <c r="B284" s="3" t="s">
        <v>153</v>
      </c>
      <c r="C284">
        <v>0</v>
      </c>
      <c r="D284">
        <v>0</v>
      </c>
      <c r="E284">
        <v>0</v>
      </c>
      <c r="F284">
        <v>1</v>
      </c>
      <c r="G284">
        <v>1</v>
      </c>
      <c r="H284">
        <v>1</v>
      </c>
      <c r="I284">
        <v>6</v>
      </c>
      <c r="J284">
        <v>1</v>
      </c>
      <c r="K284">
        <v>0</v>
      </c>
      <c r="L284">
        <v>10</v>
      </c>
      <c r="M284">
        <v>0</v>
      </c>
      <c r="N284">
        <v>2</v>
      </c>
      <c r="O284">
        <v>15</v>
      </c>
      <c r="P284">
        <v>14</v>
      </c>
      <c r="Q284">
        <v>1</v>
      </c>
      <c r="R284">
        <v>10</v>
      </c>
      <c r="S284">
        <v>69</v>
      </c>
      <c r="T284">
        <v>27</v>
      </c>
      <c r="U284">
        <v>100</v>
      </c>
      <c r="V284">
        <v>0</v>
      </c>
      <c r="W284">
        <v>0</v>
      </c>
      <c r="X284">
        <v>0</v>
      </c>
    </row>
    <row r="285" spans="1:24">
      <c r="B285" s="3" t="s">
        <v>149</v>
      </c>
      <c r="C285">
        <v>10</v>
      </c>
      <c r="D285">
        <v>0</v>
      </c>
      <c r="E285">
        <v>1</v>
      </c>
      <c r="F285">
        <v>1</v>
      </c>
      <c r="G285">
        <v>0</v>
      </c>
      <c r="H285">
        <v>3</v>
      </c>
      <c r="I285">
        <v>0</v>
      </c>
      <c r="J285">
        <v>1</v>
      </c>
      <c r="K285">
        <v>14</v>
      </c>
      <c r="L285">
        <v>0</v>
      </c>
      <c r="M285">
        <v>0</v>
      </c>
      <c r="N285">
        <v>0</v>
      </c>
      <c r="O285">
        <v>1</v>
      </c>
      <c r="P285">
        <v>1</v>
      </c>
      <c r="Q285">
        <v>2</v>
      </c>
      <c r="R285">
        <v>1</v>
      </c>
      <c r="S285">
        <v>0</v>
      </c>
      <c r="T285">
        <v>1</v>
      </c>
      <c r="U285">
        <v>0</v>
      </c>
      <c r="V285">
        <v>100</v>
      </c>
      <c r="W285">
        <v>24</v>
      </c>
      <c r="X285">
        <v>1</v>
      </c>
    </row>
    <row r="286" spans="1:24">
      <c r="B286" s="3" t="s">
        <v>150</v>
      </c>
      <c r="C286">
        <v>2</v>
      </c>
      <c r="D286">
        <v>0</v>
      </c>
      <c r="E286">
        <v>1</v>
      </c>
      <c r="F286">
        <v>3</v>
      </c>
      <c r="G286">
        <v>1</v>
      </c>
      <c r="H286">
        <v>4</v>
      </c>
      <c r="I286">
        <v>2</v>
      </c>
      <c r="J286">
        <v>1</v>
      </c>
      <c r="K286">
        <v>1</v>
      </c>
      <c r="L286">
        <v>0</v>
      </c>
      <c r="M286">
        <v>2</v>
      </c>
      <c r="N286">
        <v>0</v>
      </c>
      <c r="O286">
        <v>4</v>
      </c>
      <c r="P286">
        <v>3</v>
      </c>
      <c r="Q286">
        <v>7</v>
      </c>
      <c r="R286">
        <v>2</v>
      </c>
      <c r="S286">
        <v>1</v>
      </c>
      <c r="T286">
        <v>1</v>
      </c>
      <c r="U286">
        <v>0</v>
      </c>
      <c r="V286">
        <v>24</v>
      </c>
      <c r="W286">
        <v>100</v>
      </c>
      <c r="X286">
        <v>1</v>
      </c>
    </row>
    <row r="287" spans="1:24">
      <c r="B287" s="3" t="s">
        <v>151</v>
      </c>
      <c r="C287">
        <v>0</v>
      </c>
      <c r="D287">
        <v>1</v>
      </c>
      <c r="E287">
        <v>1</v>
      </c>
      <c r="F287">
        <v>1</v>
      </c>
      <c r="G287">
        <v>0</v>
      </c>
      <c r="H287">
        <v>1</v>
      </c>
      <c r="I287">
        <v>0</v>
      </c>
      <c r="J287">
        <v>0</v>
      </c>
      <c r="K287">
        <v>3</v>
      </c>
      <c r="L287">
        <v>1</v>
      </c>
      <c r="M287">
        <v>0</v>
      </c>
      <c r="N287">
        <v>0</v>
      </c>
      <c r="O287">
        <v>1</v>
      </c>
      <c r="P287">
        <v>0</v>
      </c>
      <c r="Q287">
        <v>1</v>
      </c>
      <c r="R287">
        <v>0</v>
      </c>
      <c r="S287">
        <v>0</v>
      </c>
      <c r="T287">
        <v>1</v>
      </c>
      <c r="U287">
        <v>0</v>
      </c>
      <c r="V287">
        <v>1</v>
      </c>
      <c r="W287">
        <v>1</v>
      </c>
      <c r="X287">
        <v>100</v>
      </c>
    </row>
    <row r="288" spans="1:24">
      <c r="A288" t="s">
        <v>166</v>
      </c>
      <c r="B288" s="3" t="s">
        <v>131</v>
      </c>
      <c r="C288">
        <v>100</v>
      </c>
      <c r="D288">
        <v>2</v>
      </c>
      <c r="E288">
        <v>5</v>
      </c>
      <c r="F288">
        <v>7</v>
      </c>
      <c r="G288">
        <v>5</v>
      </c>
      <c r="H288">
        <v>5</v>
      </c>
      <c r="I288">
        <v>5</v>
      </c>
      <c r="J288">
        <v>3</v>
      </c>
      <c r="K288">
        <v>6</v>
      </c>
      <c r="L288">
        <v>0</v>
      </c>
      <c r="M288">
        <v>1</v>
      </c>
      <c r="N288">
        <v>0</v>
      </c>
      <c r="O288">
        <v>1</v>
      </c>
      <c r="P288">
        <v>1</v>
      </c>
      <c r="Q288">
        <v>2</v>
      </c>
      <c r="R288">
        <v>1</v>
      </c>
      <c r="S288">
        <v>0</v>
      </c>
      <c r="T288">
        <v>0</v>
      </c>
      <c r="U288">
        <v>1</v>
      </c>
      <c r="V288">
        <v>10</v>
      </c>
      <c r="W288">
        <v>1</v>
      </c>
      <c r="X288">
        <v>0</v>
      </c>
    </row>
    <row r="289" spans="2:24">
      <c r="B289" s="3" t="s">
        <v>134</v>
      </c>
      <c r="C289">
        <v>2</v>
      </c>
      <c r="D289">
        <v>100</v>
      </c>
      <c r="E289">
        <v>10</v>
      </c>
      <c r="F289">
        <v>7</v>
      </c>
      <c r="G289">
        <v>13</v>
      </c>
      <c r="H289">
        <v>10</v>
      </c>
      <c r="I289">
        <v>21</v>
      </c>
      <c r="J289">
        <v>1</v>
      </c>
      <c r="K289">
        <v>1</v>
      </c>
      <c r="L289">
        <v>1</v>
      </c>
      <c r="M289">
        <v>2</v>
      </c>
      <c r="N289">
        <v>1</v>
      </c>
      <c r="O289">
        <v>0</v>
      </c>
      <c r="P289">
        <v>1</v>
      </c>
      <c r="Q289">
        <v>1</v>
      </c>
      <c r="R289">
        <v>0</v>
      </c>
      <c r="S289">
        <v>1</v>
      </c>
      <c r="T289">
        <v>1</v>
      </c>
      <c r="U289">
        <v>0</v>
      </c>
      <c r="V289">
        <v>0</v>
      </c>
      <c r="W289">
        <v>2</v>
      </c>
      <c r="X289">
        <v>0</v>
      </c>
    </row>
    <row r="290" spans="2:24">
      <c r="B290" s="3" t="s">
        <v>133</v>
      </c>
      <c r="C290">
        <v>5</v>
      </c>
      <c r="D290">
        <v>10</v>
      </c>
      <c r="E290">
        <v>100</v>
      </c>
      <c r="F290">
        <v>0</v>
      </c>
      <c r="G290">
        <v>13</v>
      </c>
      <c r="H290">
        <v>19</v>
      </c>
      <c r="I290">
        <v>11</v>
      </c>
      <c r="J290">
        <v>14</v>
      </c>
      <c r="K290">
        <v>1</v>
      </c>
      <c r="L290">
        <v>1</v>
      </c>
      <c r="M290">
        <v>0</v>
      </c>
      <c r="N290">
        <v>1</v>
      </c>
      <c r="O290">
        <v>1</v>
      </c>
      <c r="P290">
        <v>0</v>
      </c>
      <c r="Q290">
        <v>1</v>
      </c>
      <c r="R290">
        <v>0</v>
      </c>
      <c r="S290">
        <v>0</v>
      </c>
      <c r="T290">
        <v>1</v>
      </c>
      <c r="U290">
        <v>0</v>
      </c>
      <c r="V290">
        <v>0</v>
      </c>
      <c r="W290">
        <v>1</v>
      </c>
      <c r="X290">
        <v>0</v>
      </c>
    </row>
    <row r="291" spans="2:24">
      <c r="B291" s="3" t="s">
        <v>135</v>
      </c>
      <c r="C291">
        <v>7</v>
      </c>
      <c r="D291">
        <v>7</v>
      </c>
      <c r="E291">
        <v>0</v>
      </c>
      <c r="F291">
        <v>100</v>
      </c>
      <c r="G291">
        <v>14</v>
      </c>
      <c r="H291">
        <v>24</v>
      </c>
      <c r="I291">
        <v>3</v>
      </c>
      <c r="J291">
        <v>3</v>
      </c>
      <c r="K291">
        <v>1</v>
      </c>
      <c r="L291">
        <v>0</v>
      </c>
      <c r="M291">
        <v>1</v>
      </c>
      <c r="N291">
        <v>0</v>
      </c>
      <c r="O291">
        <v>0</v>
      </c>
      <c r="P291">
        <v>4</v>
      </c>
      <c r="Q291">
        <v>1</v>
      </c>
      <c r="R291">
        <v>1</v>
      </c>
      <c r="S291">
        <v>2</v>
      </c>
      <c r="T291">
        <v>0</v>
      </c>
      <c r="U291">
        <v>2</v>
      </c>
      <c r="V291">
        <v>0</v>
      </c>
      <c r="W291">
        <v>0</v>
      </c>
      <c r="X291">
        <v>0</v>
      </c>
    </row>
    <row r="292" spans="2:24">
      <c r="B292" s="3" t="s">
        <v>136</v>
      </c>
      <c r="C292">
        <v>5</v>
      </c>
      <c r="D292">
        <v>13</v>
      </c>
      <c r="E292">
        <v>13</v>
      </c>
      <c r="F292">
        <v>14</v>
      </c>
      <c r="G292">
        <v>100</v>
      </c>
      <c r="H292">
        <v>10</v>
      </c>
      <c r="I292">
        <v>17</v>
      </c>
      <c r="J292">
        <v>15</v>
      </c>
      <c r="K292">
        <v>1</v>
      </c>
      <c r="L292">
        <v>1</v>
      </c>
      <c r="M292">
        <v>1</v>
      </c>
      <c r="N292">
        <v>0</v>
      </c>
      <c r="O292">
        <v>1</v>
      </c>
      <c r="P292">
        <v>0</v>
      </c>
      <c r="Q292">
        <v>0</v>
      </c>
      <c r="R292">
        <v>0</v>
      </c>
      <c r="S292">
        <v>1</v>
      </c>
      <c r="T292">
        <v>8</v>
      </c>
      <c r="U292">
        <v>2</v>
      </c>
      <c r="V292">
        <v>0</v>
      </c>
      <c r="W292">
        <v>0</v>
      </c>
      <c r="X292">
        <v>1</v>
      </c>
    </row>
    <row r="293" spans="2:24">
      <c r="B293" s="3" t="s">
        <v>137</v>
      </c>
      <c r="C293">
        <v>5</v>
      </c>
      <c r="D293">
        <v>10</v>
      </c>
      <c r="E293">
        <v>19</v>
      </c>
      <c r="F293">
        <v>24</v>
      </c>
      <c r="G293">
        <v>10</v>
      </c>
      <c r="H293">
        <v>100</v>
      </c>
      <c r="I293">
        <v>33</v>
      </c>
      <c r="J293">
        <v>17</v>
      </c>
      <c r="K293">
        <v>1</v>
      </c>
      <c r="L293">
        <v>1</v>
      </c>
      <c r="M293">
        <v>1</v>
      </c>
      <c r="N293">
        <v>0</v>
      </c>
      <c r="O293">
        <v>1</v>
      </c>
      <c r="P293">
        <v>0</v>
      </c>
      <c r="Q293">
        <v>4</v>
      </c>
      <c r="R293">
        <v>2</v>
      </c>
      <c r="S293">
        <v>0</v>
      </c>
      <c r="T293">
        <v>1</v>
      </c>
      <c r="U293">
        <v>2</v>
      </c>
      <c r="V293">
        <v>2</v>
      </c>
      <c r="W293">
        <v>2</v>
      </c>
      <c r="X293">
        <v>0</v>
      </c>
    </row>
    <row r="294" spans="2:24">
      <c r="B294" s="3" t="s">
        <v>138</v>
      </c>
      <c r="C294">
        <v>5</v>
      </c>
      <c r="D294">
        <v>21</v>
      </c>
      <c r="E294">
        <v>11</v>
      </c>
      <c r="F294">
        <v>3</v>
      </c>
      <c r="G294">
        <v>17</v>
      </c>
      <c r="H294">
        <v>33</v>
      </c>
      <c r="I294">
        <v>100</v>
      </c>
      <c r="J294">
        <v>9</v>
      </c>
      <c r="K294">
        <v>2</v>
      </c>
      <c r="L294">
        <v>1</v>
      </c>
      <c r="M294">
        <v>0</v>
      </c>
      <c r="N294">
        <v>2</v>
      </c>
      <c r="O294">
        <v>0</v>
      </c>
      <c r="P294">
        <v>0</v>
      </c>
      <c r="Q294">
        <v>0</v>
      </c>
      <c r="R294">
        <v>1</v>
      </c>
      <c r="S294">
        <v>1</v>
      </c>
      <c r="T294">
        <v>2</v>
      </c>
      <c r="U294">
        <v>8</v>
      </c>
      <c r="V294">
        <v>0</v>
      </c>
      <c r="W294">
        <v>1</v>
      </c>
      <c r="X294">
        <v>0</v>
      </c>
    </row>
    <row r="295" spans="2:24">
      <c r="B295" s="3" t="s">
        <v>139</v>
      </c>
      <c r="C295">
        <v>3</v>
      </c>
      <c r="D295">
        <v>1</v>
      </c>
      <c r="E295">
        <v>14</v>
      </c>
      <c r="F295">
        <v>3</v>
      </c>
      <c r="G295">
        <v>15</v>
      </c>
      <c r="H295">
        <v>17</v>
      </c>
      <c r="I295">
        <v>9</v>
      </c>
      <c r="J295">
        <v>100</v>
      </c>
      <c r="K295">
        <v>0</v>
      </c>
      <c r="L295">
        <v>3</v>
      </c>
      <c r="M295">
        <v>1</v>
      </c>
      <c r="N295">
        <v>1</v>
      </c>
      <c r="O295">
        <v>1</v>
      </c>
      <c r="P295">
        <v>0</v>
      </c>
      <c r="Q295">
        <v>0</v>
      </c>
      <c r="R295">
        <v>1</v>
      </c>
      <c r="S295">
        <v>1</v>
      </c>
      <c r="T295">
        <v>2</v>
      </c>
      <c r="U295">
        <v>0</v>
      </c>
      <c r="V295">
        <v>0</v>
      </c>
      <c r="W295">
        <v>1</v>
      </c>
      <c r="X295">
        <v>0</v>
      </c>
    </row>
    <row r="296" spans="2:24">
      <c r="B296" s="3" t="s">
        <v>140</v>
      </c>
      <c r="C296">
        <v>6</v>
      </c>
      <c r="D296">
        <v>1</v>
      </c>
      <c r="E296">
        <v>1</v>
      </c>
      <c r="F296">
        <v>1</v>
      </c>
      <c r="G296">
        <v>1</v>
      </c>
      <c r="H296">
        <v>1</v>
      </c>
      <c r="I296">
        <v>2</v>
      </c>
      <c r="J296">
        <v>0</v>
      </c>
      <c r="K296">
        <v>100</v>
      </c>
      <c r="L296">
        <v>4</v>
      </c>
      <c r="M296">
        <v>2</v>
      </c>
      <c r="N296">
        <v>1</v>
      </c>
      <c r="O296">
        <v>4</v>
      </c>
      <c r="P296">
        <v>2</v>
      </c>
      <c r="Q296">
        <v>3</v>
      </c>
      <c r="R296">
        <v>1</v>
      </c>
      <c r="S296">
        <v>2</v>
      </c>
      <c r="T296">
        <v>7</v>
      </c>
      <c r="U296">
        <v>5</v>
      </c>
      <c r="V296">
        <v>14</v>
      </c>
      <c r="W296">
        <v>2</v>
      </c>
      <c r="X296">
        <v>3</v>
      </c>
    </row>
    <row r="297" spans="2:24">
      <c r="B297" s="3" t="s">
        <v>141</v>
      </c>
      <c r="C297">
        <v>0</v>
      </c>
      <c r="D297">
        <v>1</v>
      </c>
      <c r="E297">
        <v>1</v>
      </c>
      <c r="F297">
        <v>0</v>
      </c>
      <c r="G297">
        <v>1</v>
      </c>
      <c r="H297">
        <v>1</v>
      </c>
      <c r="I297">
        <v>1</v>
      </c>
      <c r="J297">
        <v>3</v>
      </c>
      <c r="K297">
        <v>4</v>
      </c>
      <c r="L297">
        <v>100</v>
      </c>
      <c r="M297">
        <v>20</v>
      </c>
      <c r="N297">
        <v>5</v>
      </c>
      <c r="O297">
        <v>3</v>
      </c>
      <c r="P297">
        <v>0</v>
      </c>
      <c r="Q297">
        <v>4</v>
      </c>
      <c r="R297">
        <v>6</v>
      </c>
      <c r="S297">
        <v>1</v>
      </c>
      <c r="T297">
        <v>4</v>
      </c>
      <c r="U297">
        <v>4</v>
      </c>
      <c r="V297">
        <v>0</v>
      </c>
      <c r="W297">
        <v>1</v>
      </c>
      <c r="X297">
        <v>0</v>
      </c>
    </row>
    <row r="298" spans="2:24">
      <c r="B298" s="3" t="s">
        <v>142</v>
      </c>
      <c r="C298">
        <v>1</v>
      </c>
      <c r="D298">
        <v>2</v>
      </c>
      <c r="E298">
        <v>0</v>
      </c>
      <c r="F298">
        <v>1</v>
      </c>
      <c r="G298">
        <v>1</v>
      </c>
      <c r="H298">
        <v>1</v>
      </c>
      <c r="I298">
        <v>0</v>
      </c>
      <c r="J298">
        <v>1</v>
      </c>
      <c r="K298">
        <v>2</v>
      </c>
      <c r="L298">
        <v>20</v>
      </c>
      <c r="M298">
        <v>100</v>
      </c>
      <c r="N298">
        <v>1</v>
      </c>
      <c r="O298">
        <v>2</v>
      </c>
      <c r="P298">
        <v>4</v>
      </c>
      <c r="Q298">
        <v>6</v>
      </c>
      <c r="R298">
        <v>15</v>
      </c>
      <c r="S298">
        <v>3</v>
      </c>
      <c r="T298">
        <v>6</v>
      </c>
      <c r="U298">
        <v>2</v>
      </c>
      <c r="V298">
        <v>0</v>
      </c>
      <c r="W298">
        <v>2</v>
      </c>
      <c r="X298">
        <v>0</v>
      </c>
    </row>
    <row r="299" spans="2:24">
      <c r="B299" s="3" t="s">
        <v>143</v>
      </c>
      <c r="C299">
        <v>0</v>
      </c>
      <c r="D299">
        <v>1</v>
      </c>
      <c r="E299">
        <v>1</v>
      </c>
      <c r="F299">
        <v>0</v>
      </c>
      <c r="G299">
        <v>0</v>
      </c>
      <c r="H299">
        <v>0</v>
      </c>
      <c r="I299">
        <v>2</v>
      </c>
      <c r="J299">
        <v>1</v>
      </c>
      <c r="K299">
        <v>1</v>
      </c>
      <c r="L299">
        <v>5</v>
      </c>
      <c r="M299">
        <v>1</v>
      </c>
      <c r="N299">
        <v>100</v>
      </c>
      <c r="O299">
        <v>13</v>
      </c>
      <c r="P299">
        <v>43</v>
      </c>
      <c r="Q299">
        <v>12</v>
      </c>
      <c r="R299">
        <v>8</v>
      </c>
      <c r="S299">
        <v>18</v>
      </c>
      <c r="T299">
        <v>12</v>
      </c>
      <c r="U299">
        <v>23</v>
      </c>
      <c r="V299">
        <v>1</v>
      </c>
      <c r="W299">
        <v>3</v>
      </c>
      <c r="X299">
        <v>0</v>
      </c>
    </row>
    <row r="300" spans="2:24">
      <c r="B300" s="3" t="s">
        <v>144</v>
      </c>
      <c r="C300">
        <v>1</v>
      </c>
      <c r="D300">
        <v>0</v>
      </c>
      <c r="E300">
        <v>1</v>
      </c>
      <c r="F300">
        <v>0</v>
      </c>
      <c r="G300">
        <v>1</v>
      </c>
      <c r="H300">
        <v>1</v>
      </c>
      <c r="I300">
        <v>0</v>
      </c>
      <c r="J300">
        <v>1</v>
      </c>
      <c r="K300">
        <v>4</v>
      </c>
      <c r="L300">
        <v>3</v>
      </c>
      <c r="M300">
        <v>2</v>
      </c>
      <c r="N300">
        <v>13</v>
      </c>
      <c r="O300">
        <v>100</v>
      </c>
      <c r="P300">
        <v>21</v>
      </c>
      <c r="Q300">
        <v>33</v>
      </c>
      <c r="R300">
        <v>9</v>
      </c>
      <c r="S300">
        <v>12</v>
      </c>
      <c r="T300">
        <v>8</v>
      </c>
      <c r="U300">
        <v>2</v>
      </c>
      <c r="V300">
        <v>1</v>
      </c>
      <c r="W300">
        <v>1</v>
      </c>
      <c r="X300">
        <v>0</v>
      </c>
    </row>
    <row r="301" spans="2:24">
      <c r="B301" s="3" t="s">
        <v>145</v>
      </c>
      <c r="C301">
        <v>1</v>
      </c>
      <c r="D301">
        <v>1</v>
      </c>
      <c r="E301">
        <v>0</v>
      </c>
      <c r="F301">
        <v>4</v>
      </c>
      <c r="G301">
        <v>0</v>
      </c>
      <c r="H301">
        <v>0</v>
      </c>
      <c r="I301">
        <v>0</v>
      </c>
      <c r="J301">
        <v>0</v>
      </c>
      <c r="K301">
        <v>2</v>
      </c>
      <c r="L301">
        <v>0</v>
      </c>
      <c r="M301">
        <v>4</v>
      </c>
      <c r="N301">
        <v>43</v>
      </c>
      <c r="O301">
        <v>21</v>
      </c>
      <c r="P301">
        <v>100</v>
      </c>
      <c r="Q301">
        <v>13</v>
      </c>
      <c r="R301">
        <v>6</v>
      </c>
      <c r="S301">
        <v>3</v>
      </c>
      <c r="T301">
        <v>10</v>
      </c>
      <c r="U301">
        <v>8</v>
      </c>
      <c r="V301">
        <v>0</v>
      </c>
      <c r="W301">
        <v>0</v>
      </c>
      <c r="X301">
        <v>0</v>
      </c>
    </row>
    <row r="302" spans="2:24">
      <c r="B302" s="3" t="s">
        <v>146</v>
      </c>
      <c r="C302">
        <v>2</v>
      </c>
      <c r="D302">
        <v>1</v>
      </c>
      <c r="E302">
        <v>1</v>
      </c>
      <c r="F302">
        <v>1</v>
      </c>
      <c r="G302">
        <v>0</v>
      </c>
      <c r="H302">
        <v>4</v>
      </c>
      <c r="I302">
        <v>0</v>
      </c>
      <c r="J302">
        <v>0</v>
      </c>
      <c r="K302">
        <v>3</v>
      </c>
      <c r="L302">
        <v>4</v>
      </c>
      <c r="M302">
        <v>6</v>
      </c>
      <c r="N302">
        <v>12</v>
      </c>
      <c r="O302">
        <v>33</v>
      </c>
      <c r="P302">
        <v>13</v>
      </c>
      <c r="Q302">
        <v>100</v>
      </c>
      <c r="R302">
        <v>20</v>
      </c>
      <c r="S302">
        <v>10</v>
      </c>
      <c r="T302">
        <v>17</v>
      </c>
      <c r="U302">
        <v>26</v>
      </c>
      <c r="V302">
        <v>3</v>
      </c>
      <c r="W302">
        <v>5</v>
      </c>
      <c r="X302">
        <v>1</v>
      </c>
    </row>
    <row r="303" spans="2:24">
      <c r="B303" s="3" t="s">
        <v>147</v>
      </c>
      <c r="C303">
        <v>1</v>
      </c>
      <c r="D303">
        <v>0</v>
      </c>
      <c r="E303">
        <v>0</v>
      </c>
      <c r="F303">
        <v>1</v>
      </c>
      <c r="G303">
        <v>0</v>
      </c>
      <c r="H303">
        <v>2</v>
      </c>
      <c r="I303">
        <v>1</v>
      </c>
      <c r="J303">
        <v>1</v>
      </c>
      <c r="K303">
        <v>1</v>
      </c>
      <c r="L303">
        <v>6</v>
      </c>
      <c r="M303">
        <v>15</v>
      </c>
      <c r="N303">
        <v>8</v>
      </c>
      <c r="O303">
        <v>9</v>
      </c>
      <c r="P303">
        <v>6</v>
      </c>
      <c r="Q303">
        <v>20</v>
      </c>
      <c r="R303">
        <v>100</v>
      </c>
      <c r="S303">
        <v>13</v>
      </c>
      <c r="T303">
        <v>45</v>
      </c>
      <c r="U303">
        <v>26</v>
      </c>
      <c r="V303">
        <v>1</v>
      </c>
      <c r="W303">
        <v>2</v>
      </c>
      <c r="X303">
        <v>1</v>
      </c>
    </row>
    <row r="304" spans="2:24">
      <c r="B304" s="3" t="s">
        <v>148</v>
      </c>
      <c r="C304">
        <v>0</v>
      </c>
      <c r="D304">
        <v>1</v>
      </c>
      <c r="E304">
        <v>0</v>
      </c>
      <c r="F304">
        <v>2</v>
      </c>
      <c r="G304">
        <v>1</v>
      </c>
      <c r="H304">
        <v>0</v>
      </c>
      <c r="I304">
        <v>1</v>
      </c>
      <c r="J304">
        <v>1</v>
      </c>
      <c r="K304">
        <v>2</v>
      </c>
      <c r="L304">
        <v>1</v>
      </c>
      <c r="M304">
        <v>3</v>
      </c>
      <c r="N304">
        <v>18</v>
      </c>
      <c r="O304">
        <v>12</v>
      </c>
      <c r="P304">
        <v>3</v>
      </c>
      <c r="Q304">
        <v>10</v>
      </c>
      <c r="R304">
        <v>13</v>
      </c>
      <c r="S304">
        <v>100</v>
      </c>
      <c r="T304">
        <v>2</v>
      </c>
      <c r="U304">
        <v>36</v>
      </c>
      <c r="V304">
        <v>0</v>
      </c>
      <c r="W304">
        <v>1</v>
      </c>
      <c r="X304">
        <v>0</v>
      </c>
    </row>
    <row r="305" spans="1:24">
      <c r="B305" s="3" t="s">
        <v>152</v>
      </c>
      <c r="C305">
        <v>0</v>
      </c>
      <c r="D305">
        <v>1</v>
      </c>
      <c r="E305">
        <v>1</v>
      </c>
      <c r="F305">
        <v>0</v>
      </c>
      <c r="G305">
        <v>8</v>
      </c>
      <c r="H305">
        <v>1</v>
      </c>
      <c r="I305">
        <v>2</v>
      </c>
      <c r="J305">
        <v>2</v>
      </c>
      <c r="K305">
        <v>7</v>
      </c>
      <c r="L305">
        <v>4</v>
      </c>
      <c r="M305">
        <v>6</v>
      </c>
      <c r="N305">
        <v>12</v>
      </c>
      <c r="O305">
        <v>8</v>
      </c>
      <c r="P305">
        <v>10</v>
      </c>
      <c r="Q305">
        <v>17</v>
      </c>
      <c r="R305">
        <v>45</v>
      </c>
      <c r="S305">
        <v>2</v>
      </c>
      <c r="T305">
        <v>100</v>
      </c>
      <c r="U305">
        <v>31</v>
      </c>
      <c r="V305">
        <v>0</v>
      </c>
      <c r="W305">
        <v>3</v>
      </c>
      <c r="X305">
        <v>1</v>
      </c>
    </row>
    <row r="306" spans="1:24">
      <c r="B306" s="3" t="s">
        <v>153</v>
      </c>
      <c r="C306">
        <v>1</v>
      </c>
      <c r="D306">
        <v>0</v>
      </c>
      <c r="E306">
        <v>0</v>
      </c>
      <c r="F306">
        <v>2</v>
      </c>
      <c r="G306">
        <v>2</v>
      </c>
      <c r="H306">
        <v>2</v>
      </c>
      <c r="I306">
        <v>8</v>
      </c>
      <c r="J306">
        <v>0</v>
      </c>
      <c r="K306">
        <v>5</v>
      </c>
      <c r="L306">
        <v>4</v>
      </c>
      <c r="M306">
        <v>2</v>
      </c>
      <c r="N306">
        <v>23</v>
      </c>
      <c r="O306">
        <v>2</v>
      </c>
      <c r="P306">
        <v>8</v>
      </c>
      <c r="Q306">
        <v>26</v>
      </c>
      <c r="R306">
        <v>26</v>
      </c>
      <c r="S306">
        <v>36</v>
      </c>
      <c r="T306">
        <v>31</v>
      </c>
      <c r="U306">
        <v>100</v>
      </c>
      <c r="V306">
        <v>0</v>
      </c>
      <c r="W306">
        <v>4</v>
      </c>
      <c r="X306">
        <v>0</v>
      </c>
    </row>
    <row r="307" spans="1:24">
      <c r="B307" s="3" t="s">
        <v>149</v>
      </c>
      <c r="C307">
        <v>10</v>
      </c>
      <c r="D307">
        <v>0</v>
      </c>
      <c r="E307">
        <v>0</v>
      </c>
      <c r="F307">
        <v>0</v>
      </c>
      <c r="G307">
        <v>0</v>
      </c>
      <c r="H307">
        <v>2</v>
      </c>
      <c r="I307">
        <v>0</v>
      </c>
      <c r="J307">
        <v>0</v>
      </c>
      <c r="K307">
        <v>14</v>
      </c>
      <c r="L307">
        <v>0</v>
      </c>
      <c r="M307">
        <v>0</v>
      </c>
      <c r="N307">
        <v>1</v>
      </c>
      <c r="O307">
        <v>1</v>
      </c>
      <c r="P307">
        <v>0</v>
      </c>
      <c r="Q307">
        <v>3</v>
      </c>
      <c r="R307">
        <v>1</v>
      </c>
      <c r="S307">
        <v>0</v>
      </c>
      <c r="T307">
        <v>0</v>
      </c>
      <c r="U307">
        <v>0</v>
      </c>
      <c r="V307">
        <v>100</v>
      </c>
      <c r="W307">
        <v>24</v>
      </c>
      <c r="X307">
        <v>2</v>
      </c>
    </row>
    <row r="308" spans="1:24">
      <c r="B308" s="3" t="s">
        <v>150</v>
      </c>
      <c r="C308">
        <v>1</v>
      </c>
      <c r="D308">
        <v>2</v>
      </c>
      <c r="E308">
        <v>1</v>
      </c>
      <c r="F308">
        <v>0</v>
      </c>
      <c r="G308">
        <v>0</v>
      </c>
      <c r="H308">
        <v>2</v>
      </c>
      <c r="I308">
        <v>1</v>
      </c>
      <c r="J308">
        <v>1</v>
      </c>
      <c r="K308">
        <v>2</v>
      </c>
      <c r="L308">
        <v>1</v>
      </c>
      <c r="M308">
        <v>2</v>
      </c>
      <c r="N308">
        <v>3</v>
      </c>
      <c r="O308">
        <v>1</v>
      </c>
      <c r="P308">
        <v>0</v>
      </c>
      <c r="Q308">
        <v>5</v>
      </c>
      <c r="R308">
        <v>2</v>
      </c>
      <c r="S308">
        <v>1</v>
      </c>
      <c r="T308">
        <v>3</v>
      </c>
      <c r="U308">
        <v>4</v>
      </c>
      <c r="V308">
        <v>24</v>
      </c>
      <c r="W308">
        <v>100</v>
      </c>
      <c r="X308">
        <v>0</v>
      </c>
    </row>
    <row r="309" spans="1:24">
      <c r="B309" s="3" t="s">
        <v>151</v>
      </c>
      <c r="C309">
        <v>0</v>
      </c>
      <c r="D309">
        <v>0</v>
      </c>
      <c r="E309">
        <v>0</v>
      </c>
      <c r="F309">
        <v>0</v>
      </c>
      <c r="G309">
        <v>1</v>
      </c>
      <c r="H309">
        <v>0</v>
      </c>
      <c r="I309">
        <v>0</v>
      </c>
      <c r="J309">
        <v>0</v>
      </c>
      <c r="K309">
        <v>3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1</v>
      </c>
      <c r="R309">
        <v>1</v>
      </c>
      <c r="S309">
        <v>0</v>
      </c>
      <c r="T309">
        <v>1</v>
      </c>
      <c r="U309">
        <v>0</v>
      </c>
      <c r="V309">
        <v>2</v>
      </c>
      <c r="W309">
        <v>0</v>
      </c>
      <c r="X309">
        <v>100</v>
      </c>
    </row>
    <row r="310" spans="1:24">
      <c r="A310" t="s">
        <v>167</v>
      </c>
      <c r="B310" s="3" t="s">
        <v>131</v>
      </c>
      <c r="C310">
        <v>100</v>
      </c>
      <c r="D310">
        <v>8</v>
      </c>
      <c r="E310">
        <v>3</v>
      </c>
      <c r="F310">
        <v>0</v>
      </c>
      <c r="G310">
        <v>0</v>
      </c>
      <c r="H310">
        <v>1</v>
      </c>
      <c r="I310">
        <v>6</v>
      </c>
      <c r="J310">
        <v>4</v>
      </c>
      <c r="K310">
        <v>6</v>
      </c>
      <c r="L310">
        <v>0</v>
      </c>
      <c r="M310">
        <v>1</v>
      </c>
      <c r="N310">
        <v>0</v>
      </c>
      <c r="O310">
        <v>0</v>
      </c>
      <c r="P310">
        <v>0</v>
      </c>
      <c r="Q310">
        <v>2</v>
      </c>
      <c r="R310">
        <v>1</v>
      </c>
      <c r="S310">
        <v>0</v>
      </c>
      <c r="T310">
        <v>0</v>
      </c>
      <c r="U310">
        <v>1</v>
      </c>
      <c r="V310">
        <v>10</v>
      </c>
      <c r="W310">
        <v>0</v>
      </c>
      <c r="X310">
        <v>0</v>
      </c>
    </row>
    <row r="311" spans="1:24">
      <c r="B311" s="3" t="s">
        <v>134</v>
      </c>
      <c r="C311">
        <v>8</v>
      </c>
      <c r="D311">
        <v>100</v>
      </c>
      <c r="E311">
        <v>9</v>
      </c>
      <c r="F311">
        <v>3</v>
      </c>
      <c r="G311">
        <v>3</v>
      </c>
      <c r="H311">
        <v>8</v>
      </c>
      <c r="I311">
        <v>26</v>
      </c>
      <c r="J311">
        <v>14</v>
      </c>
      <c r="K311">
        <v>1</v>
      </c>
      <c r="L311">
        <v>1</v>
      </c>
      <c r="M311">
        <v>3</v>
      </c>
      <c r="N311">
        <v>1</v>
      </c>
      <c r="O311">
        <v>0</v>
      </c>
      <c r="P311">
        <v>1</v>
      </c>
      <c r="Q311">
        <v>0</v>
      </c>
      <c r="R311">
        <v>0</v>
      </c>
      <c r="S311">
        <v>1</v>
      </c>
      <c r="T311">
        <v>0</v>
      </c>
      <c r="U311">
        <v>2</v>
      </c>
      <c r="V311">
        <v>1</v>
      </c>
      <c r="W311">
        <v>1</v>
      </c>
      <c r="X311">
        <v>0</v>
      </c>
    </row>
    <row r="312" spans="1:24">
      <c r="B312" s="3" t="s">
        <v>133</v>
      </c>
      <c r="C312">
        <v>3</v>
      </c>
      <c r="D312">
        <v>9</v>
      </c>
      <c r="E312">
        <v>100</v>
      </c>
      <c r="F312">
        <v>8</v>
      </c>
      <c r="G312">
        <v>0</v>
      </c>
      <c r="H312">
        <v>17</v>
      </c>
      <c r="I312">
        <v>18</v>
      </c>
      <c r="J312">
        <v>7</v>
      </c>
      <c r="K312">
        <v>0</v>
      </c>
      <c r="L312">
        <v>0</v>
      </c>
      <c r="M312">
        <v>0</v>
      </c>
      <c r="N312">
        <v>0</v>
      </c>
      <c r="O312">
        <v>1</v>
      </c>
      <c r="P312">
        <v>1</v>
      </c>
      <c r="Q312">
        <v>1</v>
      </c>
      <c r="R312">
        <v>2</v>
      </c>
      <c r="S312">
        <v>1</v>
      </c>
      <c r="T312">
        <v>1</v>
      </c>
      <c r="U312">
        <v>1</v>
      </c>
      <c r="V312">
        <v>0</v>
      </c>
      <c r="W312">
        <v>0</v>
      </c>
      <c r="X312">
        <v>1</v>
      </c>
    </row>
    <row r="313" spans="1:24">
      <c r="B313" s="3" t="s">
        <v>135</v>
      </c>
      <c r="C313">
        <v>0</v>
      </c>
      <c r="D313">
        <v>3</v>
      </c>
      <c r="E313">
        <v>8</v>
      </c>
      <c r="F313">
        <v>100</v>
      </c>
      <c r="G313">
        <v>16</v>
      </c>
      <c r="H313">
        <v>39</v>
      </c>
      <c r="I313">
        <v>11</v>
      </c>
      <c r="J313">
        <v>8</v>
      </c>
      <c r="K313">
        <v>0</v>
      </c>
      <c r="L313">
        <v>1</v>
      </c>
      <c r="M313">
        <v>0</v>
      </c>
      <c r="N313">
        <v>1</v>
      </c>
      <c r="O313">
        <v>1</v>
      </c>
      <c r="P313">
        <v>5</v>
      </c>
      <c r="Q313">
        <v>1</v>
      </c>
      <c r="R313">
        <v>1</v>
      </c>
      <c r="S313">
        <v>3</v>
      </c>
      <c r="T313">
        <v>1</v>
      </c>
      <c r="U313">
        <v>1</v>
      </c>
      <c r="V313">
        <v>1</v>
      </c>
      <c r="W313">
        <v>1</v>
      </c>
      <c r="X313">
        <v>0</v>
      </c>
    </row>
    <row r="314" spans="1:24">
      <c r="B314" s="3" t="s">
        <v>136</v>
      </c>
      <c r="C314">
        <v>0</v>
      </c>
      <c r="D314">
        <v>3</v>
      </c>
      <c r="E314">
        <v>0</v>
      </c>
      <c r="F314">
        <v>16</v>
      </c>
      <c r="G314">
        <v>100</v>
      </c>
      <c r="H314">
        <v>5</v>
      </c>
      <c r="I314">
        <v>20</v>
      </c>
      <c r="J314">
        <v>3</v>
      </c>
      <c r="K314">
        <v>0</v>
      </c>
      <c r="L314">
        <v>2</v>
      </c>
      <c r="M314">
        <v>0</v>
      </c>
      <c r="N314">
        <v>1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8</v>
      </c>
      <c r="U314">
        <v>2</v>
      </c>
      <c r="V314">
        <v>1</v>
      </c>
      <c r="W314">
        <v>0</v>
      </c>
      <c r="X314">
        <v>0</v>
      </c>
    </row>
    <row r="315" spans="1:24">
      <c r="B315" s="3" t="s">
        <v>137</v>
      </c>
      <c r="C315">
        <v>1</v>
      </c>
      <c r="D315">
        <v>8</v>
      </c>
      <c r="E315">
        <v>17</v>
      </c>
      <c r="F315">
        <v>39</v>
      </c>
      <c r="G315">
        <v>5</v>
      </c>
      <c r="H315">
        <v>100</v>
      </c>
      <c r="I315">
        <v>12</v>
      </c>
      <c r="J315">
        <v>14</v>
      </c>
      <c r="K315">
        <v>2</v>
      </c>
      <c r="L315">
        <v>0</v>
      </c>
      <c r="M315">
        <v>0</v>
      </c>
      <c r="N315">
        <v>0</v>
      </c>
      <c r="O315">
        <v>0</v>
      </c>
      <c r="P315">
        <v>1</v>
      </c>
      <c r="Q315">
        <v>4</v>
      </c>
      <c r="R315">
        <v>3</v>
      </c>
      <c r="S315">
        <v>0</v>
      </c>
      <c r="T315">
        <v>1</v>
      </c>
      <c r="U315">
        <v>1</v>
      </c>
      <c r="V315">
        <v>1</v>
      </c>
      <c r="W315">
        <v>1</v>
      </c>
      <c r="X315">
        <v>1</v>
      </c>
    </row>
    <row r="316" spans="1:24">
      <c r="B316" s="3" t="s">
        <v>138</v>
      </c>
      <c r="C316">
        <v>6</v>
      </c>
      <c r="D316">
        <v>26</v>
      </c>
      <c r="E316">
        <v>18</v>
      </c>
      <c r="F316">
        <v>11</v>
      </c>
      <c r="G316">
        <v>20</v>
      </c>
      <c r="H316">
        <v>12</v>
      </c>
      <c r="I316">
        <v>100</v>
      </c>
      <c r="J316">
        <v>10</v>
      </c>
      <c r="K316">
        <v>1</v>
      </c>
      <c r="L316">
        <v>1</v>
      </c>
      <c r="M316">
        <v>1</v>
      </c>
      <c r="N316">
        <v>1</v>
      </c>
      <c r="O316">
        <v>1</v>
      </c>
      <c r="P316">
        <v>0</v>
      </c>
      <c r="Q316">
        <v>1</v>
      </c>
      <c r="R316">
        <v>0</v>
      </c>
      <c r="S316">
        <v>1</v>
      </c>
      <c r="T316">
        <v>2</v>
      </c>
      <c r="U316">
        <v>9</v>
      </c>
      <c r="V316">
        <v>0</v>
      </c>
      <c r="W316">
        <v>0</v>
      </c>
      <c r="X316">
        <v>1</v>
      </c>
    </row>
    <row r="317" spans="1:24">
      <c r="B317" s="3" t="s">
        <v>139</v>
      </c>
      <c r="C317">
        <v>4</v>
      </c>
      <c r="D317">
        <v>14</v>
      </c>
      <c r="E317">
        <v>7</v>
      </c>
      <c r="F317">
        <v>8</v>
      </c>
      <c r="G317">
        <v>3</v>
      </c>
      <c r="H317">
        <v>14</v>
      </c>
      <c r="I317">
        <v>10</v>
      </c>
      <c r="J317">
        <v>100</v>
      </c>
      <c r="K317">
        <v>0</v>
      </c>
      <c r="L317">
        <v>3</v>
      </c>
      <c r="M317">
        <v>1</v>
      </c>
      <c r="N317">
        <v>0</v>
      </c>
      <c r="O317">
        <v>1</v>
      </c>
      <c r="P317">
        <v>1</v>
      </c>
      <c r="Q317">
        <v>0</v>
      </c>
      <c r="R317">
        <v>2</v>
      </c>
      <c r="S317">
        <v>2</v>
      </c>
      <c r="T317">
        <v>0</v>
      </c>
      <c r="U317">
        <v>1</v>
      </c>
      <c r="V317">
        <v>0</v>
      </c>
      <c r="W317">
        <v>0</v>
      </c>
      <c r="X317">
        <v>0</v>
      </c>
    </row>
    <row r="318" spans="1:24">
      <c r="B318" s="3" t="s">
        <v>140</v>
      </c>
      <c r="C318">
        <v>6</v>
      </c>
      <c r="D318">
        <v>1</v>
      </c>
      <c r="E318">
        <v>0</v>
      </c>
      <c r="F318">
        <v>0</v>
      </c>
      <c r="G318">
        <v>0</v>
      </c>
      <c r="H318">
        <v>2</v>
      </c>
      <c r="I318">
        <v>1</v>
      </c>
      <c r="J318">
        <v>0</v>
      </c>
      <c r="K318">
        <v>100</v>
      </c>
      <c r="L318">
        <v>4</v>
      </c>
      <c r="M318">
        <v>4</v>
      </c>
      <c r="N318">
        <v>2</v>
      </c>
      <c r="O318">
        <v>2</v>
      </c>
      <c r="P318">
        <v>4</v>
      </c>
      <c r="Q318">
        <v>0</v>
      </c>
      <c r="R318">
        <v>2</v>
      </c>
      <c r="S318">
        <v>1</v>
      </c>
      <c r="T318">
        <v>2</v>
      </c>
      <c r="U318">
        <v>3</v>
      </c>
      <c r="V318">
        <v>13</v>
      </c>
      <c r="W318">
        <v>0</v>
      </c>
      <c r="X318">
        <v>3</v>
      </c>
    </row>
    <row r="319" spans="1:24">
      <c r="B319" s="3" t="s">
        <v>141</v>
      </c>
      <c r="C319">
        <v>0</v>
      </c>
      <c r="D319">
        <v>1</v>
      </c>
      <c r="E319">
        <v>0</v>
      </c>
      <c r="F319">
        <v>1</v>
      </c>
      <c r="G319">
        <v>2</v>
      </c>
      <c r="H319">
        <v>0</v>
      </c>
      <c r="I319">
        <v>1</v>
      </c>
      <c r="J319">
        <v>3</v>
      </c>
      <c r="K319">
        <v>4</v>
      </c>
      <c r="L319">
        <v>100</v>
      </c>
      <c r="M319">
        <v>19</v>
      </c>
      <c r="N319">
        <v>3</v>
      </c>
      <c r="O319">
        <v>1</v>
      </c>
      <c r="P319">
        <v>17</v>
      </c>
      <c r="Q319">
        <v>4</v>
      </c>
      <c r="R319">
        <v>2</v>
      </c>
      <c r="S319">
        <v>4</v>
      </c>
      <c r="T319">
        <v>24</v>
      </c>
      <c r="U319">
        <v>15</v>
      </c>
      <c r="V319">
        <v>0</v>
      </c>
      <c r="W319">
        <v>1</v>
      </c>
      <c r="X319">
        <v>0</v>
      </c>
    </row>
    <row r="320" spans="1:24">
      <c r="B320" s="3" t="s">
        <v>142</v>
      </c>
      <c r="C320">
        <v>1</v>
      </c>
      <c r="D320">
        <v>3</v>
      </c>
      <c r="E320">
        <v>0</v>
      </c>
      <c r="F320">
        <v>0</v>
      </c>
      <c r="G320">
        <v>0</v>
      </c>
      <c r="H320">
        <v>0</v>
      </c>
      <c r="I320">
        <v>1</v>
      </c>
      <c r="J320">
        <v>1</v>
      </c>
      <c r="K320">
        <v>4</v>
      </c>
      <c r="L320">
        <v>19</v>
      </c>
      <c r="M320">
        <v>100</v>
      </c>
      <c r="N320">
        <v>6</v>
      </c>
      <c r="O320">
        <v>8</v>
      </c>
      <c r="P320">
        <v>10</v>
      </c>
      <c r="Q320">
        <v>19</v>
      </c>
      <c r="R320">
        <v>3</v>
      </c>
      <c r="S320">
        <v>4</v>
      </c>
      <c r="T320">
        <v>2</v>
      </c>
      <c r="U320">
        <v>14</v>
      </c>
      <c r="V320">
        <v>0</v>
      </c>
      <c r="W320">
        <v>2</v>
      </c>
      <c r="X320">
        <v>1</v>
      </c>
    </row>
    <row r="321" spans="1:24">
      <c r="B321" s="3" t="s">
        <v>143</v>
      </c>
      <c r="C321">
        <v>0</v>
      </c>
      <c r="D321">
        <v>1</v>
      </c>
      <c r="E321">
        <v>0</v>
      </c>
      <c r="F321">
        <v>1</v>
      </c>
      <c r="G321">
        <v>1</v>
      </c>
      <c r="H321">
        <v>0</v>
      </c>
      <c r="I321">
        <v>1</v>
      </c>
      <c r="J321">
        <v>0</v>
      </c>
      <c r="K321">
        <v>2</v>
      </c>
      <c r="L321">
        <v>3</v>
      </c>
      <c r="M321">
        <v>6</v>
      </c>
      <c r="N321">
        <v>100</v>
      </c>
      <c r="O321">
        <v>9</v>
      </c>
      <c r="P321">
        <v>38</v>
      </c>
      <c r="Q321">
        <v>6</v>
      </c>
      <c r="R321">
        <v>8</v>
      </c>
      <c r="S321">
        <v>9</v>
      </c>
      <c r="T321">
        <v>13</v>
      </c>
      <c r="U321">
        <v>18</v>
      </c>
      <c r="V321">
        <v>0</v>
      </c>
      <c r="W321">
        <v>1</v>
      </c>
      <c r="X321">
        <v>0</v>
      </c>
    </row>
    <row r="322" spans="1:24">
      <c r="B322" s="3" t="s">
        <v>144</v>
      </c>
      <c r="C322">
        <v>0</v>
      </c>
      <c r="D322">
        <v>0</v>
      </c>
      <c r="E322">
        <v>1</v>
      </c>
      <c r="F322">
        <v>1</v>
      </c>
      <c r="G322">
        <v>0</v>
      </c>
      <c r="H322">
        <v>0</v>
      </c>
      <c r="I322">
        <v>1</v>
      </c>
      <c r="J322">
        <v>1</v>
      </c>
      <c r="K322">
        <v>2</v>
      </c>
      <c r="L322">
        <v>1</v>
      </c>
      <c r="M322">
        <v>8</v>
      </c>
      <c r="N322">
        <v>9</v>
      </c>
      <c r="O322">
        <v>100</v>
      </c>
      <c r="P322">
        <v>22</v>
      </c>
      <c r="Q322">
        <v>45</v>
      </c>
      <c r="R322">
        <v>21</v>
      </c>
      <c r="S322">
        <v>12</v>
      </c>
      <c r="T322">
        <v>1</v>
      </c>
      <c r="U322">
        <v>2</v>
      </c>
      <c r="V322">
        <v>0</v>
      </c>
      <c r="W322">
        <v>1</v>
      </c>
      <c r="X322">
        <v>0</v>
      </c>
    </row>
    <row r="323" spans="1:24">
      <c r="B323" s="3" t="s">
        <v>145</v>
      </c>
      <c r="C323">
        <v>0</v>
      </c>
      <c r="D323">
        <v>1</v>
      </c>
      <c r="E323">
        <v>1</v>
      </c>
      <c r="F323">
        <v>5</v>
      </c>
      <c r="G323">
        <v>0</v>
      </c>
      <c r="H323">
        <v>1</v>
      </c>
      <c r="I323">
        <v>0</v>
      </c>
      <c r="J323">
        <v>1</v>
      </c>
      <c r="K323">
        <v>4</v>
      </c>
      <c r="L323">
        <v>17</v>
      </c>
      <c r="M323">
        <v>10</v>
      </c>
      <c r="N323">
        <v>38</v>
      </c>
      <c r="O323">
        <v>22</v>
      </c>
      <c r="P323">
        <v>100</v>
      </c>
      <c r="Q323">
        <v>17</v>
      </c>
      <c r="R323">
        <v>3</v>
      </c>
      <c r="S323">
        <v>10</v>
      </c>
      <c r="T323">
        <v>15</v>
      </c>
      <c r="U323">
        <v>11</v>
      </c>
      <c r="V323">
        <v>0</v>
      </c>
      <c r="W323">
        <v>1</v>
      </c>
      <c r="X323">
        <v>0</v>
      </c>
    </row>
    <row r="324" spans="1:24">
      <c r="B324" s="3" t="s">
        <v>146</v>
      </c>
      <c r="C324">
        <v>2</v>
      </c>
      <c r="D324">
        <v>0</v>
      </c>
      <c r="E324">
        <v>1</v>
      </c>
      <c r="F324">
        <v>1</v>
      </c>
      <c r="G324">
        <v>0</v>
      </c>
      <c r="H324">
        <v>4</v>
      </c>
      <c r="I324">
        <v>1</v>
      </c>
      <c r="J324">
        <v>0</v>
      </c>
      <c r="K324">
        <v>0</v>
      </c>
      <c r="L324">
        <v>4</v>
      </c>
      <c r="M324">
        <v>19</v>
      </c>
      <c r="N324">
        <v>6</v>
      </c>
      <c r="O324">
        <v>45</v>
      </c>
      <c r="P324">
        <v>17</v>
      </c>
      <c r="Q324">
        <v>100</v>
      </c>
      <c r="R324">
        <v>29</v>
      </c>
      <c r="S324">
        <v>12</v>
      </c>
      <c r="T324">
        <v>11</v>
      </c>
      <c r="U324">
        <v>11</v>
      </c>
      <c r="V324">
        <v>3</v>
      </c>
      <c r="W324">
        <v>2</v>
      </c>
      <c r="X324">
        <v>0</v>
      </c>
    </row>
    <row r="325" spans="1:24">
      <c r="B325" s="3" t="s">
        <v>147</v>
      </c>
      <c r="C325">
        <v>1</v>
      </c>
      <c r="D325">
        <v>0</v>
      </c>
      <c r="E325">
        <v>2</v>
      </c>
      <c r="F325">
        <v>1</v>
      </c>
      <c r="G325">
        <v>0</v>
      </c>
      <c r="H325">
        <v>3</v>
      </c>
      <c r="I325">
        <v>0</v>
      </c>
      <c r="J325">
        <v>2</v>
      </c>
      <c r="K325">
        <v>2</v>
      </c>
      <c r="L325">
        <v>2</v>
      </c>
      <c r="M325">
        <v>3</v>
      </c>
      <c r="N325">
        <v>8</v>
      </c>
      <c r="O325">
        <v>21</v>
      </c>
      <c r="P325">
        <v>3</v>
      </c>
      <c r="Q325">
        <v>29</v>
      </c>
      <c r="R325">
        <v>100</v>
      </c>
      <c r="S325">
        <v>9</v>
      </c>
      <c r="T325">
        <v>45</v>
      </c>
      <c r="U325">
        <v>14</v>
      </c>
      <c r="V325">
        <v>0</v>
      </c>
      <c r="W325">
        <v>4</v>
      </c>
      <c r="X325">
        <v>0</v>
      </c>
    </row>
    <row r="326" spans="1:24">
      <c r="B326" s="3" t="s">
        <v>148</v>
      </c>
      <c r="C326">
        <v>0</v>
      </c>
      <c r="D326">
        <v>1</v>
      </c>
      <c r="E326">
        <v>1</v>
      </c>
      <c r="F326">
        <v>3</v>
      </c>
      <c r="G326">
        <v>0</v>
      </c>
      <c r="H326">
        <v>0</v>
      </c>
      <c r="I326">
        <v>1</v>
      </c>
      <c r="J326">
        <v>2</v>
      </c>
      <c r="K326">
        <v>1</v>
      </c>
      <c r="L326">
        <v>4</v>
      </c>
      <c r="M326">
        <v>4</v>
      </c>
      <c r="N326">
        <v>9</v>
      </c>
      <c r="O326">
        <v>12</v>
      </c>
      <c r="P326">
        <v>10</v>
      </c>
      <c r="Q326">
        <v>12</v>
      </c>
      <c r="R326">
        <v>9</v>
      </c>
      <c r="S326">
        <v>100</v>
      </c>
      <c r="T326">
        <v>4</v>
      </c>
      <c r="U326">
        <v>38</v>
      </c>
      <c r="V326">
        <v>0</v>
      </c>
      <c r="W326">
        <v>2</v>
      </c>
      <c r="X326">
        <v>1</v>
      </c>
    </row>
    <row r="327" spans="1:24">
      <c r="B327" s="3" t="s">
        <v>152</v>
      </c>
      <c r="C327">
        <v>0</v>
      </c>
      <c r="D327">
        <v>0</v>
      </c>
      <c r="E327">
        <v>1</v>
      </c>
      <c r="F327">
        <v>1</v>
      </c>
      <c r="G327">
        <v>8</v>
      </c>
      <c r="H327">
        <v>1</v>
      </c>
      <c r="I327">
        <v>2</v>
      </c>
      <c r="J327">
        <v>0</v>
      </c>
      <c r="K327">
        <v>2</v>
      </c>
      <c r="L327">
        <v>24</v>
      </c>
      <c r="M327">
        <v>2</v>
      </c>
      <c r="N327">
        <v>13</v>
      </c>
      <c r="O327">
        <v>1</v>
      </c>
      <c r="P327">
        <v>15</v>
      </c>
      <c r="Q327">
        <v>11</v>
      </c>
      <c r="R327">
        <v>45</v>
      </c>
      <c r="S327">
        <v>4</v>
      </c>
      <c r="T327">
        <v>100</v>
      </c>
      <c r="U327">
        <v>27</v>
      </c>
      <c r="V327">
        <v>0</v>
      </c>
      <c r="W327">
        <v>3</v>
      </c>
      <c r="X327">
        <v>1</v>
      </c>
    </row>
    <row r="328" spans="1:24">
      <c r="B328" s="3" t="s">
        <v>153</v>
      </c>
      <c r="C328">
        <v>1</v>
      </c>
      <c r="D328">
        <v>2</v>
      </c>
      <c r="E328">
        <v>1</v>
      </c>
      <c r="F328">
        <v>1</v>
      </c>
      <c r="G328">
        <v>2</v>
      </c>
      <c r="H328">
        <v>1</v>
      </c>
      <c r="I328">
        <v>9</v>
      </c>
      <c r="J328">
        <v>1</v>
      </c>
      <c r="K328">
        <v>3</v>
      </c>
      <c r="L328">
        <v>15</v>
      </c>
      <c r="M328">
        <v>14</v>
      </c>
      <c r="N328">
        <v>18</v>
      </c>
      <c r="O328">
        <v>2</v>
      </c>
      <c r="P328">
        <v>11</v>
      </c>
      <c r="Q328">
        <v>11</v>
      </c>
      <c r="R328">
        <v>14</v>
      </c>
      <c r="S328">
        <v>38</v>
      </c>
      <c r="T328">
        <v>27</v>
      </c>
      <c r="U328">
        <v>100</v>
      </c>
      <c r="V328">
        <v>0</v>
      </c>
      <c r="W328">
        <v>1</v>
      </c>
      <c r="X328">
        <v>1</v>
      </c>
    </row>
    <row r="329" spans="1:24">
      <c r="B329" s="3" t="s">
        <v>149</v>
      </c>
      <c r="C329">
        <v>10</v>
      </c>
      <c r="D329">
        <v>1</v>
      </c>
      <c r="E329">
        <v>0</v>
      </c>
      <c r="F329">
        <v>1</v>
      </c>
      <c r="G329">
        <v>1</v>
      </c>
      <c r="H329">
        <v>1</v>
      </c>
      <c r="I329">
        <v>0</v>
      </c>
      <c r="J329">
        <v>0</v>
      </c>
      <c r="K329">
        <v>13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3</v>
      </c>
      <c r="R329">
        <v>0</v>
      </c>
      <c r="S329">
        <v>0</v>
      </c>
      <c r="T329">
        <v>0</v>
      </c>
      <c r="U329">
        <v>0</v>
      </c>
      <c r="V329">
        <v>100</v>
      </c>
      <c r="W329">
        <v>9</v>
      </c>
      <c r="X329">
        <v>2</v>
      </c>
    </row>
    <row r="330" spans="1:24">
      <c r="B330" s="3" t="s">
        <v>150</v>
      </c>
      <c r="C330">
        <v>0</v>
      </c>
      <c r="D330">
        <v>1</v>
      </c>
      <c r="E330">
        <v>0</v>
      </c>
      <c r="F330">
        <v>1</v>
      </c>
      <c r="G330">
        <v>0</v>
      </c>
      <c r="H330">
        <v>1</v>
      </c>
      <c r="I330">
        <v>0</v>
      </c>
      <c r="J330">
        <v>0</v>
      </c>
      <c r="K330">
        <v>0</v>
      </c>
      <c r="L330">
        <v>1</v>
      </c>
      <c r="M330">
        <v>2</v>
      </c>
      <c r="N330">
        <v>1</v>
      </c>
      <c r="O330">
        <v>1</v>
      </c>
      <c r="P330">
        <v>1</v>
      </c>
      <c r="Q330">
        <v>2</v>
      </c>
      <c r="R330">
        <v>4</v>
      </c>
      <c r="S330">
        <v>2</v>
      </c>
      <c r="T330">
        <v>3</v>
      </c>
      <c r="U330">
        <v>1</v>
      </c>
      <c r="V330">
        <v>9</v>
      </c>
      <c r="W330">
        <v>100</v>
      </c>
      <c r="X330">
        <v>1</v>
      </c>
    </row>
    <row r="331" spans="1:24">
      <c r="B331" s="3" t="s">
        <v>151</v>
      </c>
      <c r="C331">
        <v>0</v>
      </c>
      <c r="D331">
        <v>0</v>
      </c>
      <c r="E331">
        <v>1</v>
      </c>
      <c r="F331">
        <v>0</v>
      </c>
      <c r="G331">
        <v>0</v>
      </c>
      <c r="H331">
        <v>1</v>
      </c>
      <c r="I331">
        <v>1</v>
      </c>
      <c r="J331">
        <v>0</v>
      </c>
      <c r="K331">
        <v>3</v>
      </c>
      <c r="L331">
        <v>0</v>
      </c>
      <c r="M331">
        <v>1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1</v>
      </c>
      <c r="T331">
        <v>1</v>
      </c>
      <c r="U331">
        <v>1</v>
      </c>
      <c r="V331">
        <v>2</v>
      </c>
      <c r="W331">
        <v>1</v>
      </c>
      <c r="X331">
        <v>100</v>
      </c>
    </row>
    <row r="332" spans="1:24">
      <c r="A332" t="s">
        <v>168</v>
      </c>
      <c r="B332" s="3" t="s">
        <v>131</v>
      </c>
      <c r="C332">
        <v>100</v>
      </c>
      <c r="D332">
        <v>10</v>
      </c>
      <c r="E332">
        <v>1</v>
      </c>
      <c r="F332">
        <v>0</v>
      </c>
      <c r="G332">
        <v>1</v>
      </c>
      <c r="H332">
        <v>1</v>
      </c>
      <c r="I332">
        <v>3</v>
      </c>
      <c r="J332">
        <v>1</v>
      </c>
      <c r="K332">
        <v>5</v>
      </c>
      <c r="L332">
        <v>1</v>
      </c>
      <c r="M332">
        <v>1</v>
      </c>
      <c r="N332">
        <v>0</v>
      </c>
      <c r="O332">
        <v>1</v>
      </c>
      <c r="P332">
        <v>1</v>
      </c>
      <c r="Q332">
        <v>2</v>
      </c>
      <c r="R332">
        <v>1</v>
      </c>
      <c r="S332">
        <v>1</v>
      </c>
      <c r="T332">
        <v>1</v>
      </c>
      <c r="U332">
        <v>0</v>
      </c>
      <c r="V332">
        <v>10</v>
      </c>
      <c r="W332">
        <v>1</v>
      </c>
      <c r="X332">
        <v>1</v>
      </c>
    </row>
    <row r="333" spans="1:24">
      <c r="B333" s="3" t="s">
        <v>134</v>
      </c>
      <c r="C333">
        <v>10</v>
      </c>
      <c r="D333">
        <v>100</v>
      </c>
      <c r="E333">
        <v>20</v>
      </c>
      <c r="F333">
        <v>9</v>
      </c>
      <c r="G333">
        <v>2</v>
      </c>
      <c r="H333">
        <v>34</v>
      </c>
      <c r="I333">
        <v>15</v>
      </c>
      <c r="J333">
        <v>17</v>
      </c>
      <c r="K333">
        <v>1</v>
      </c>
      <c r="L333">
        <v>1</v>
      </c>
      <c r="M333">
        <v>4</v>
      </c>
      <c r="N333">
        <v>0</v>
      </c>
      <c r="O333">
        <v>0</v>
      </c>
      <c r="P333">
        <v>0</v>
      </c>
      <c r="Q333">
        <v>2</v>
      </c>
      <c r="R333">
        <v>1</v>
      </c>
      <c r="S333">
        <v>0</v>
      </c>
      <c r="T333">
        <v>0</v>
      </c>
      <c r="U333">
        <v>1</v>
      </c>
      <c r="V333">
        <v>0</v>
      </c>
      <c r="W333">
        <v>2</v>
      </c>
      <c r="X333">
        <v>0</v>
      </c>
    </row>
    <row r="334" spans="1:24">
      <c r="B334" s="3" t="s">
        <v>133</v>
      </c>
      <c r="C334">
        <v>1</v>
      </c>
      <c r="D334">
        <v>20</v>
      </c>
      <c r="E334">
        <v>100</v>
      </c>
      <c r="F334">
        <v>4</v>
      </c>
      <c r="G334">
        <v>0</v>
      </c>
      <c r="H334">
        <v>7</v>
      </c>
      <c r="I334">
        <v>3</v>
      </c>
      <c r="J334">
        <v>0</v>
      </c>
      <c r="K334">
        <v>1</v>
      </c>
      <c r="L334">
        <v>0</v>
      </c>
      <c r="M334">
        <v>1</v>
      </c>
      <c r="N334">
        <v>1</v>
      </c>
      <c r="O334">
        <v>0</v>
      </c>
      <c r="P334">
        <v>0</v>
      </c>
      <c r="Q334">
        <v>1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</row>
    <row r="335" spans="1:24">
      <c r="B335" s="3" t="s">
        <v>135</v>
      </c>
      <c r="C335">
        <v>0</v>
      </c>
      <c r="D335">
        <v>9</v>
      </c>
      <c r="E335">
        <v>4</v>
      </c>
      <c r="F335">
        <v>100</v>
      </c>
      <c r="G335">
        <v>20</v>
      </c>
      <c r="H335">
        <v>49</v>
      </c>
      <c r="I335">
        <v>26</v>
      </c>
      <c r="J335">
        <v>10</v>
      </c>
      <c r="K335">
        <v>1</v>
      </c>
      <c r="L335">
        <v>0</v>
      </c>
      <c r="M335">
        <v>1</v>
      </c>
      <c r="N335">
        <v>0</v>
      </c>
      <c r="O335">
        <v>1</v>
      </c>
      <c r="P335">
        <v>4</v>
      </c>
      <c r="Q335">
        <v>2</v>
      </c>
      <c r="R335">
        <v>1</v>
      </c>
      <c r="S335">
        <v>0</v>
      </c>
      <c r="T335">
        <v>2</v>
      </c>
      <c r="U335">
        <v>2</v>
      </c>
      <c r="V335">
        <v>1</v>
      </c>
      <c r="W335">
        <v>0</v>
      </c>
      <c r="X335">
        <v>0</v>
      </c>
    </row>
    <row r="336" spans="1:24">
      <c r="B336" s="3" t="s">
        <v>136</v>
      </c>
      <c r="C336">
        <v>1</v>
      </c>
      <c r="D336">
        <v>2</v>
      </c>
      <c r="E336">
        <v>0</v>
      </c>
      <c r="F336">
        <v>20</v>
      </c>
      <c r="G336">
        <v>100</v>
      </c>
      <c r="H336">
        <v>20</v>
      </c>
      <c r="I336">
        <v>39</v>
      </c>
      <c r="J336">
        <v>8</v>
      </c>
      <c r="K336">
        <v>1</v>
      </c>
      <c r="L336">
        <v>0</v>
      </c>
      <c r="M336">
        <v>0</v>
      </c>
      <c r="N336">
        <v>1</v>
      </c>
      <c r="O336">
        <v>0</v>
      </c>
      <c r="P336">
        <v>1</v>
      </c>
      <c r="Q336">
        <v>1</v>
      </c>
      <c r="R336">
        <v>1</v>
      </c>
      <c r="S336">
        <v>0</v>
      </c>
      <c r="T336">
        <v>8</v>
      </c>
      <c r="U336">
        <v>3</v>
      </c>
      <c r="V336">
        <v>0</v>
      </c>
      <c r="W336">
        <v>1</v>
      </c>
      <c r="X336">
        <v>1</v>
      </c>
    </row>
    <row r="337" spans="2:24">
      <c r="B337" s="3" t="s">
        <v>137</v>
      </c>
      <c r="C337">
        <v>1</v>
      </c>
      <c r="D337">
        <v>34</v>
      </c>
      <c r="E337">
        <v>7</v>
      </c>
      <c r="F337">
        <v>49</v>
      </c>
      <c r="G337">
        <v>20</v>
      </c>
      <c r="H337">
        <v>100</v>
      </c>
      <c r="I337">
        <v>21</v>
      </c>
      <c r="J337">
        <v>17</v>
      </c>
      <c r="K337">
        <v>2</v>
      </c>
      <c r="L337">
        <v>1</v>
      </c>
      <c r="M337">
        <v>2</v>
      </c>
      <c r="N337">
        <v>0</v>
      </c>
      <c r="O337">
        <v>1</v>
      </c>
      <c r="P337">
        <v>2</v>
      </c>
      <c r="Q337">
        <v>5</v>
      </c>
      <c r="R337">
        <v>1</v>
      </c>
      <c r="S337">
        <v>0</v>
      </c>
      <c r="T337">
        <v>2</v>
      </c>
      <c r="U337">
        <v>2</v>
      </c>
      <c r="V337">
        <v>2</v>
      </c>
      <c r="W337">
        <v>3</v>
      </c>
      <c r="X337">
        <v>0</v>
      </c>
    </row>
    <row r="338" spans="2:24">
      <c r="B338" s="3" t="s">
        <v>138</v>
      </c>
      <c r="C338">
        <v>3</v>
      </c>
      <c r="D338">
        <v>15</v>
      </c>
      <c r="E338">
        <v>3</v>
      </c>
      <c r="F338">
        <v>26</v>
      </c>
      <c r="G338">
        <v>39</v>
      </c>
      <c r="H338">
        <v>21</v>
      </c>
      <c r="I338">
        <v>100</v>
      </c>
      <c r="J338">
        <v>2</v>
      </c>
      <c r="K338">
        <v>0</v>
      </c>
      <c r="L338">
        <v>0</v>
      </c>
      <c r="M338">
        <v>1</v>
      </c>
      <c r="N338">
        <v>0</v>
      </c>
      <c r="O338">
        <v>0</v>
      </c>
      <c r="P338">
        <v>0</v>
      </c>
      <c r="Q338">
        <v>1</v>
      </c>
      <c r="R338">
        <v>1</v>
      </c>
      <c r="S338">
        <v>1</v>
      </c>
      <c r="T338">
        <v>4</v>
      </c>
      <c r="U338">
        <v>7</v>
      </c>
      <c r="V338">
        <v>0</v>
      </c>
      <c r="W338">
        <v>1</v>
      </c>
      <c r="X338">
        <v>0</v>
      </c>
    </row>
    <row r="339" spans="2:24">
      <c r="B339" s="3" t="s">
        <v>139</v>
      </c>
      <c r="C339">
        <v>1</v>
      </c>
      <c r="D339">
        <v>17</v>
      </c>
      <c r="E339">
        <v>0</v>
      </c>
      <c r="F339">
        <v>10</v>
      </c>
      <c r="G339">
        <v>8</v>
      </c>
      <c r="H339">
        <v>17</v>
      </c>
      <c r="I339">
        <v>2</v>
      </c>
      <c r="J339">
        <v>100</v>
      </c>
      <c r="K339">
        <v>0</v>
      </c>
      <c r="L339">
        <v>2</v>
      </c>
      <c r="M339">
        <v>1</v>
      </c>
      <c r="N339">
        <v>1</v>
      </c>
      <c r="O339">
        <v>0</v>
      </c>
      <c r="P339">
        <v>1</v>
      </c>
      <c r="Q339">
        <v>0</v>
      </c>
      <c r="R339">
        <v>2</v>
      </c>
      <c r="S339">
        <v>0</v>
      </c>
      <c r="T339">
        <v>1</v>
      </c>
      <c r="U339">
        <v>0</v>
      </c>
      <c r="V339">
        <v>0</v>
      </c>
      <c r="W339">
        <v>1</v>
      </c>
      <c r="X339">
        <v>0</v>
      </c>
    </row>
    <row r="340" spans="2:24">
      <c r="B340" s="3" t="s">
        <v>140</v>
      </c>
      <c r="C340">
        <v>5</v>
      </c>
      <c r="D340">
        <v>1</v>
      </c>
      <c r="E340">
        <v>1</v>
      </c>
      <c r="F340">
        <v>1</v>
      </c>
      <c r="G340">
        <v>1</v>
      </c>
      <c r="H340">
        <v>2</v>
      </c>
      <c r="I340">
        <v>0</v>
      </c>
      <c r="J340">
        <v>0</v>
      </c>
      <c r="K340">
        <v>100</v>
      </c>
      <c r="L340">
        <v>2</v>
      </c>
      <c r="M340">
        <v>4</v>
      </c>
      <c r="N340">
        <v>2</v>
      </c>
      <c r="O340">
        <v>3</v>
      </c>
      <c r="P340">
        <v>0</v>
      </c>
      <c r="Q340">
        <v>1</v>
      </c>
      <c r="R340">
        <v>3</v>
      </c>
      <c r="S340">
        <v>5</v>
      </c>
      <c r="T340">
        <v>3</v>
      </c>
      <c r="U340">
        <v>0</v>
      </c>
      <c r="V340">
        <v>11</v>
      </c>
      <c r="W340">
        <v>2</v>
      </c>
      <c r="X340">
        <v>3</v>
      </c>
    </row>
    <row r="341" spans="2:24">
      <c r="B341" s="3" t="s">
        <v>141</v>
      </c>
      <c r="C341">
        <v>1</v>
      </c>
      <c r="D341">
        <v>1</v>
      </c>
      <c r="E341">
        <v>0</v>
      </c>
      <c r="F341">
        <v>0</v>
      </c>
      <c r="G341">
        <v>0</v>
      </c>
      <c r="H341">
        <v>1</v>
      </c>
      <c r="I341">
        <v>0</v>
      </c>
      <c r="J341">
        <v>2</v>
      </c>
      <c r="K341">
        <v>2</v>
      </c>
      <c r="L341">
        <v>100</v>
      </c>
      <c r="M341">
        <v>17</v>
      </c>
      <c r="N341">
        <v>9</v>
      </c>
      <c r="O341">
        <v>11</v>
      </c>
      <c r="P341">
        <v>9</v>
      </c>
      <c r="Q341">
        <v>19</v>
      </c>
      <c r="R341">
        <v>7</v>
      </c>
      <c r="S341">
        <v>2</v>
      </c>
      <c r="T341">
        <v>1</v>
      </c>
      <c r="U341">
        <v>4</v>
      </c>
      <c r="V341">
        <v>0</v>
      </c>
      <c r="W341">
        <v>0</v>
      </c>
      <c r="X341">
        <v>1</v>
      </c>
    </row>
    <row r="342" spans="2:24">
      <c r="B342" s="3" t="s">
        <v>142</v>
      </c>
      <c r="C342">
        <v>1</v>
      </c>
      <c r="D342">
        <v>4</v>
      </c>
      <c r="E342">
        <v>1</v>
      </c>
      <c r="F342">
        <v>1</v>
      </c>
      <c r="G342">
        <v>0</v>
      </c>
      <c r="H342">
        <v>2</v>
      </c>
      <c r="I342">
        <v>1</v>
      </c>
      <c r="J342">
        <v>1</v>
      </c>
      <c r="K342">
        <v>4</v>
      </c>
      <c r="L342">
        <v>17</v>
      </c>
      <c r="M342">
        <v>100</v>
      </c>
      <c r="N342">
        <v>8</v>
      </c>
      <c r="O342">
        <v>18</v>
      </c>
      <c r="P342">
        <v>10</v>
      </c>
      <c r="Q342">
        <v>19</v>
      </c>
      <c r="R342">
        <v>5</v>
      </c>
      <c r="S342">
        <v>15</v>
      </c>
      <c r="T342">
        <v>5</v>
      </c>
      <c r="U342">
        <v>1</v>
      </c>
      <c r="V342">
        <v>0</v>
      </c>
      <c r="W342">
        <v>2</v>
      </c>
      <c r="X342">
        <v>0</v>
      </c>
    </row>
    <row r="343" spans="2:24">
      <c r="B343" s="3" t="s">
        <v>143</v>
      </c>
      <c r="C343">
        <v>0</v>
      </c>
      <c r="D343">
        <v>0</v>
      </c>
      <c r="E343">
        <v>1</v>
      </c>
      <c r="F343">
        <v>0</v>
      </c>
      <c r="G343">
        <v>1</v>
      </c>
      <c r="H343">
        <v>0</v>
      </c>
      <c r="I343">
        <v>0</v>
      </c>
      <c r="J343">
        <v>1</v>
      </c>
      <c r="K343">
        <v>2</v>
      </c>
      <c r="L343">
        <v>9</v>
      </c>
      <c r="M343">
        <v>8</v>
      </c>
      <c r="N343">
        <v>100</v>
      </c>
      <c r="O343">
        <v>31</v>
      </c>
      <c r="P343">
        <v>40</v>
      </c>
      <c r="Q343">
        <v>5</v>
      </c>
      <c r="R343">
        <v>9</v>
      </c>
      <c r="S343">
        <v>11</v>
      </c>
      <c r="T343">
        <v>1</v>
      </c>
      <c r="U343">
        <v>3</v>
      </c>
      <c r="V343">
        <v>0</v>
      </c>
      <c r="W343">
        <v>2</v>
      </c>
      <c r="X343">
        <v>1</v>
      </c>
    </row>
    <row r="344" spans="2:24">
      <c r="B344" s="3" t="s">
        <v>144</v>
      </c>
      <c r="C344">
        <v>1</v>
      </c>
      <c r="D344">
        <v>0</v>
      </c>
      <c r="E344">
        <v>0</v>
      </c>
      <c r="F344">
        <v>1</v>
      </c>
      <c r="G344">
        <v>0</v>
      </c>
      <c r="H344">
        <v>1</v>
      </c>
      <c r="I344">
        <v>0</v>
      </c>
      <c r="J344">
        <v>0</v>
      </c>
      <c r="K344">
        <v>3</v>
      </c>
      <c r="L344">
        <v>11</v>
      </c>
      <c r="M344">
        <v>18</v>
      </c>
      <c r="N344">
        <v>31</v>
      </c>
      <c r="O344">
        <v>100</v>
      </c>
      <c r="P344">
        <v>19</v>
      </c>
      <c r="Q344">
        <v>38</v>
      </c>
      <c r="R344">
        <v>6</v>
      </c>
      <c r="S344">
        <v>2</v>
      </c>
      <c r="T344">
        <v>3</v>
      </c>
      <c r="U344">
        <v>5</v>
      </c>
      <c r="V344">
        <v>1</v>
      </c>
      <c r="W344">
        <v>3</v>
      </c>
      <c r="X344">
        <v>1</v>
      </c>
    </row>
    <row r="345" spans="2:24">
      <c r="B345" s="3" t="s">
        <v>145</v>
      </c>
      <c r="C345">
        <v>1</v>
      </c>
      <c r="D345">
        <v>0</v>
      </c>
      <c r="E345">
        <v>0</v>
      </c>
      <c r="F345">
        <v>4</v>
      </c>
      <c r="G345">
        <v>1</v>
      </c>
      <c r="H345">
        <v>2</v>
      </c>
      <c r="I345">
        <v>0</v>
      </c>
      <c r="J345">
        <v>1</v>
      </c>
      <c r="K345">
        <v>0</v>
      </c>
      <c r="L345">
        <v>9</v>
      </c>
      <c r="M345">
        <v>10</v>
      </c>
      <c r="N345">
        <v>40</v>
      </c>
      <c r="O345">
        <v>19</v>
      </c>
      <c r="P345">
        <v>100</v>
      </c>
      <c r="Q345">
        <v>38</v>
      </c>
      <c r="R345">
        <v>1</v>
      </c>
      <c r="S345">
        <v>5</v>
      </c>
      <c r="T345">
        <v>19</v>
      </c>
      <c r="U345">
        <v>24</v>
      </c>
      <c r="V345">
        <v>1</v>
      </c>
      <c r="W345">
        <v>1</v>
      </c>
      <c r="X345">
        <v>0</v>
      </c>
    </row>
    <row r="346" spans="2:24">
      <c r="B346" s="3" t="s">
        <v>146</v>
      </c>
      <c r="C346">
        <v>2</v>
      </c>
      <c r="D346">
        <v>2</v>
      </c>
      <c r="E346">
        <v>1</v>
      </c>
      <c r="F346">
        <v>2</v>
      </c>
      <c r="G346">
        <v>1</v>
      </c>
      <c r="H346">
        <v>5</v>
      </c>
      <c r="I346">
        <v>1</v>
      </c>
      <c r="J346">
        <v>0</v>
      </c>
      <c r="K346">
        <v>1</v>
      </c>
      <c r="L346">
        <v>19</v>
      </c>
      <c r="M346">
        <v>19</v>
      </c>
      <c r="N346">
        <v>5</v>
      </c>
      <c r="O346">
        <v>38</v>
      </c>
      <c r="P346">
        <v>38</v>
      </c>
      <c r="Q346">
        <v>100</v>
      </c>
      <c r="R346">
        <v>11</v>
      </c>
      <c r="S346">
        <v>6</v>
      </c>
      <c r="T346">
        <v>25</v>
      </c>
      <c r="U346">
        <v>23</v>
      </c>
      <c r="V346">
        <v>3</v>
      </c>
      <c r="W346">
        <v>7</v>
      </c>
      <c r="X346">
        <v>1</v>
      </c>
    </row>
    <row r="347" spans="2:24">
      <c r="B347" s="3" t="s">
        <v>147</v>
      </c>
      <c r="C347">
        <v>1</v>
      </c>
      <c r="D347">
        <v>1</v>
      </c>
      <c r="E347">
        <v>0</v>
      </c>
      <c r="F347">
        <v>1</v>
      </c>
      <c r="G347">
        <v>1</v>
      </c>
      <c r="H347">
        <v>1</v>
      </c>
      <c r="I347">
        <v>1</v>
      </c>
      <c r="J347">
        <v>2</v>
      </c>
      <c r="K347">
        <v>3</v>
      </c>
      <c r="L347">
        <v>7</v>
      </c>
      <c r="M347">
        <v>5</v>
      </c>
      <c r="N347">
        <v>9</v>
      </c>
      <c r="O347">
        <v>6</v>
      </c>
      <c r="P347">
        <v>1</v>
      </c>
      <c r="Q347">
        <v>11</v>
      </c>
      <c r="R347">
        <v>100</v>
      </c>
      <c r="S347">
        <v>4</v>
      </c>
      <c r="T347">
        <v>38</v>
      </c>
      <c r="U347">
        <v>5</v>
      </c>
      <c r="V347">
        <v>0</v>
      </c>
      <c r="W347">
        <v>4</v>
      </c>
      <c r="X347">
        <v>0</v>
      </c>
    </row>
    <row r="348" spans="2:24">
      <c r="B348" s="3" t="s">
        <v>148</v>
      </c>
      <c r="C348">
        <v>1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1</v>
      </c>
      <c r="J348">
        <v>0</v>
      </c>
      <c r="K348">
        <v>5</v>
      </c>
      <c r="L348">
        <v>2</v>
      </c>
      <c r="M348">
        <v>15</v>
      </c>
      <c r="N348">
        <v>11</v>
      </c>
      <c r="O348">
        <v>2</v>
      </c>
      <c r="P348">
        <v>5</v>
      </c>
      <c r="Q348">
        <v>6</v>
      </c>
      <c r="R348">
        <v>4</v>
      </c>
      <c r="S348">
        <v>100</v>
      </c>
      <c r="T348">
        <v>10</v>
      </c>
      <c r="U348">
        <v>54</v>
      </c>
      <c r="V348">
        <v>0</v>
      </c>
      <c r="W348">
        <v>2</v>
      </c>
      <c r="X348">
        <v>0</v>
      </c>
    </row>
    <row r="349" spans="2:24">
      <c r="B349" s="3" t="s">
        <v>152</v>
      </c>
      <c r="C349">
        <v>1</v>
      </c>
      <c r="D349">
        <v>0</v>
      </c>
      <c r="E349">
        <v>0</v>
      </c>
      <c r="F349">
        <v>2</v>
      </c>
      <c r="G349">
        <v>8</v>
      </c>
      <c r="H349">
        <v>2</v>
      </c>
      <c r="I349">
        <v>4</v>
      </c>
      <c r="J349">
        <v>1</v>
      </c>
      <c r="K349">
        <v>3</v>
      </c>
      <c r="L349">
        <v>1</v>
      </c>
      <c r="M349">
        <v>5</v>
      </c>
      <c r="N349">
        <v>1</v>
      </c>
      <c r="O349">
        <v>3</v>
      </c>
      <c r="P349">
        <v>19</v>
      </c>
      <c r="Q349">
        <v>25</v>
      </c>
      <c r="R349">
        <v>38</v>
      </c>
      <c r="S349">
        <v>10</v>
      </c>
      <c r="T349">
        <v>100</v>
      </c>
      <c r="U349">
        <v>43</v>
      </c>
      <c r="V349">
        <v>0</v>
      </c>
      <c r="W349">
        <v>4</v>
      </c>
      <c r="X349">
        <v>1</v>
      </c>
    </row>
    <row r="350" spans="2:24">
      <c r="B350" s="3" t="s">
        <v>153</v>
      </c>
      <c r="C350">
        <v>0</v>
      </c>
      <c r="D350">
        <v>1</v>
      </c>
      <c r="E350">
        <v>0</v>
      </c>
      <c r="F350">
        <v>2</v>
      </c>
      <c r="G350">
        <v>3</v>
      </c>
      <c r="H350">
        <v>2</v>
      </c>
      <c r="I350">
        <v>7</v>
      </c>
      <c r="J350">
        <v>0</v>
      </c>
      <c r="K350">
        <v>0</v>
      </c>
      <c r="L350">
        <v>4</v>
      </c>
      <c r="M350">
        <v>1</v>
      </c>
      <c r="N350">
        <v>3</v>
      </c>
      <c r="O350">
        <v>5</v>
      </c>
      <c r="P350">
        <v>24</v>
      </c>
      <c r="Q350">
        <v>23</v>
      </c>
      <c r="R350">
        <v>5</v>
      </c>
      <c r="S350">
        <v>54</v>
      </c>
      <c r="T350">
        <v>43</v>
      </c>
      <c r="U350">
        <v>100</v>
      </c>
      <c r="V350">
        <v>1</v>
      </c>
      <c r="W350">
        <v>5</v>
      </c>
      <c r="X350">
        <v>0</v>
      </c>
    </row>
    <row r="351" spans="2:24">
      <c r="B351" s="3" t="s">
        <v>149</v>
      </c>
      <c r="C351">
        <v>10</v>
      </c>
      <c r="D351">
        <v>0</v>
      </c>
      <c r="E351">
        <v>0</v>
      </c>
      <c r="F351">
        <v>1</v>
      </c>
      <c r="G351">
        <v>0</v>
      </c>
      <c r="H351">
        <v>2</v>
      </c>
      <c r="I351">
        <v>0</v>
      </c>
      <c r="J351">
        <v>0</v>
      </c>
      <c r="K351">
        <v>11</v>
      </c>
      <c r="L351">
        <v>0</v>
      </c>
      <c r="M351">
        <v>0</v>
      </c>
      <c r="N351">
        <v>0</v>
      </c>
      <c r="O351">
        <v>1</v>
      </c>
      <c r="P351">
        <v>1</v>
      </c>
      <c r="Q351">
        <v>3</v>
      </c>
      <c r="R351">
        <v>0</v>
      </c>
      <c r="S351">
        <v>0</v>
      </c>
      <c r="T351">
        <v>0</v>
      </c>
      <c r="U351">
        <v>1</v>
      </c>
      <c r="V351">
        <v>100</v>
      </c>
      <c r="W351">
        <v>26</v>
      </c>
      <c r="X351">
        <v>1</v>
      </c>
    </row>
    <row r="352" spans="2:24">
      <c r="B352" s="3" t="s">
        <v>150</v>
      </c>
      <c r="C352">
        <v>1</v>
      </c>
      <c r="D352">
        <v>2</v>
      </c>
      <c r="E352">
        <v>0</v>
      </c>
      <c r="F352">
        <v>0</v>
      </c>
      <c r="G352">
        <v>1</v>
      </c>
      <c r="H352">
        <v>3</v>
      </c>
      <c r="I352">
        <v>1</v>
      </c>
      <c r="J352">
        <v>1</v>
      </c>
      <c r="K352">
        <v>2</v>
      </c>
      <c r="L352">
        <v>0</v>
      </c>
      <c r="M352">
        <v>2</v>
      </c>
      <c r="N352">
        <v>2</v>
      </c>
      <c r="O352">
        <v>3</v>
      </c>
      <c r="P352">
        <v>1</v>
      </c>
      <c r="Q352">
        <v>7</v>
      </c>
      <c r="R352">
        <v>4</v>
      </c>
      <c r="S352">
        <v>2</v>
      </c>
      <c r="T352">
        <v>4</v>
      </c>
      <c r="U352">
        <v>5</v>
      </c>
      <c r="V352">
        <v>26</v>
      </c>
      <c r="W352">
        <v>100</v>
      </c>
      <c r="X352">
        <v>0</v>
      </c>
    </row>
    <row r="353" spans="1:24">
      <c r="B353" s="3" t="s">
        <v>151</v>
      </c>
      <c r="C353">
        <v>1</v>
      </c>
      <c r="D353">
        <v>0</v>
      </c>
      <c r="E353">
        <v>0</v>
      </c>
      <c r="F353">
        <v>0</v>
      </c>
      <c r="G353">
        <v>1</v>
      </c>
      <c r="H353">
        <v>0</v>
      </c>
      <c r="I353">
        <v>0</v>
      </c>
      <c r="J353">
        <v>0</v>
      </c>
      <c r="K353">
        <v>3</v>
      </c>
      <c r="L353">
        <v>1</v>
      </c>
      <c r="M353">
        <v>0</v>
      </c>
      <c r="N353">
        <v>1</v>
      </c>
      <c r="O353">
        <v>1</v>
      </c>
      <c r="P353">
        <v>0</v>
      </c>
      <c r="Q353">
        <v>1</v>
      </c>
      <c r="R353">
        <v>0</v>
      </c>
      <c r="S353">
        <v>0</v>
      </c>
      <c r="T353">
        <v>1</v>
      </c>
      <c r="U353">
        <v>0</v>
      </c>
      <c r="V353">
        <v>1</v>
      </c>
      <c r="W353">
        <v>0</v>
      </c>
      <c r="X353">
        <v>100</v>
      </c>
    </row>
    <row r="354" spans="1:24">
      <c r="A354" t="s">
        <v>169</v>
      </c>
      <c r="B354" s="3" t="s">
        <v>131</v>
      </c>
      <c r="C354">
        <v>100</v>
      </c>
      <c r="D354">
        <v>7</v>
      </c>
      <c r="E354">
        <v>9</v>
      </c>
      <c r="F354">
        <v>4</v>
      </c>
      <c r="G354">
        <v>7</v>
      </c>
      <c r="H354">
        <v>2</v>
      </c>
      <c r="I354">
        <v>10</v>
      </c>
      <c r="J354">
        <v>3</v>
      </c>
      <c r="K354">
        <v>6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2</v>
      </c>
      <c r="R354">
        <v>0</v>
      </c>
      <c r="S354">
        <v>1</v>
      </c>
      <c r="T354">
        <v>0</v>
      </c>
      <c r="U354">
        <v>1</v>
      </c>
      <c r="V354">
        <v>10</v>
      </c>
      <c r="W354">
        <v>1</v>
      </c>
      <c r="X354">
        <v>0</v>
      </c>
    </row>
    <row r="355" spans="1:24">
      <c r="B355" s="3" t="s">
        <v>134</v>
      </c>
      <c r="C355">
        <v>7</v>
      </c>
      <c r="D355">
        <v>100</v>
      </c>
      <c r="E355">
        <v>6</v>
      </c>
      <c r="F355">
        <v>6</v>
      </c>
      <c r="G355">
        <v>14</v>
      </c>
      <c r="H355">
        <v>3</v>
      </c>
      <c r="I355">
        <v>1</v>
      </c>
      <c r="J355">
        <v>3</v>
      </c>
      <c r="K355">
        <v>0</v>
      </c>
      <c r="L355">
        <v>2</v>
      </c>
      <c r="M355">
        <v>3</v>
      </c>
      <c r="N355">
        <v>1</v>
      </c>
      <c r="O355">
        <v>0</v>
      </c>
      <c r="P355">
        <v>1</v>
      </c>
      <c r="Q355">
        <v>0</v>
      </c>
      <c r="R355">
        <v>0</v>
      </c>
      <c r="S355">
        <v>0</v>
      </c>
      <c r="T355">
        <v>1</v>
      </c>
      <c r="U355">
        <v>0</v>
      </c>
      <c r="V355">
        <v>0</v>
      </c>
      <c r="W355">
        <v>2</v>
      </c>
      <c r="X355">
        <v>1</v>
      </c>
    </row>
    <row r="356" spans="1:24">
      <c r="B356" s="3" t="s">
        <v>133</v>
      </c>
      <c r="C356">
        <v>9</v>
      </c>
      <c r="D356">
        <v>6</v>
      </c>
      <c r="E356">
        <v>100</v>
      </c>
      <c r="F356">
        <v>12</v>
      </c>
      <c r="G356">
        <v>6</v>
      </c>
      <c r="H356">
        <v>23</v>
      </c>
      <c r="I356">
        <v>8</v>
      </c>
      <c r="J356">
        <v>0</v>
      </c>
      <c r="K356">
        <v>1</v>
      </c>
      <c r="L356">
        <v>1</v>
      </c>
      <c r="M356">
        <v>0</v>
      </c>
      <c r="N356">
        <v>0</v>
      </c>
      <c r="O356">
        <v>0</v>
      </c>
      <c r="P356">
        <v>1</v>
      </c>
      <c r="Q356">
        <v>1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1</v>
      </c>
      <c r="X356">
        <v>1</v>
      </c>
    </row>
    <row r="357" spans="1:24">
      <c r="B357" s="3" t="s">
        <v>135</v>
      </c>
      <c r="C357">
        <v>4</v>
      </c>
      <c r="D357">
        <v>6</v>
      </c>
      <c r="E357">
        <v>12</v>
      </c>
      <c r="F357">
        <v>100</v>
      </c>
      <c r="G357">
        <v>13</v>
      </c>
      <c r="H357">
        <v>30</v>
      </c>
      <c r="I357">
        <v>10</v>
      </c>
      <c r="J357">
        <v>11</v>
      </c>
      <c r="K357">
        <v>0</v>
      </c>
      <c r="L357">
        <v>0</v>
      </c>
      <c r="M357">
        <v>1</v>
      </c>
      <c r="N357">
        <v>0</v>
      </c>
      <c r="O357">
        <v>0</v>
      </c>
      <c r="P357">
        <v>5</v>
      </c>
      <c r="Q357">
        <v>1</v>
      </c>
      <c r="R357">
        <v>1</v>
      </c>
      <c r="S357">
        <v>2</v>
      </c>
      <c r="T357">
        <v>1</v>
      </c>
      <c r="U357">
        <v>1</v>
      </c>
      <c r="V357">
        <v>0</v>
      </c>
      <c r="W357">
        <v>2</v>
      </c>
      <c r="X357">
        <v>1</v>
      </c>
    </row>
    <row r="358" spans="1:24">
      <c r="B358" s="3" t="s">
        <v>136</v>
      </c>
      <c r="C358">
        <v>7</v>
      </c>
      <c r="D358">
        <v>14</v>
      </c>
      <c r="E358">
        <v>6</v>
      </c>
      <c r="F358">
        <v>13</v>
      </c>
      <c r="G358">
        <v>100</v>
      </c>
      <c r="H358">
        <v>6</v>
      </c>
      <c r="I358">
        <v>20</v>
      </c>
      <c r="J358">
        <v>3</v>
      </c>
      <c r="K358">
        <v>0</v>
      </c>
      <c r="L358">
        <v>1</v>
      </c>
      <c r="M358">
        <v>0</v>
      </c>
      <c r="N358">
        <v>0</v>
      </c>
      <c r="O358">
        <v>1</v>
      </c>
      <c r="P358">
        <v>0</v>
      </c>
      <c r="Q358">
        <v>0</v>
      </c>
      <c r="R358">
        <v>0</v>
      </c>
      <c r="S358">
        <v>0</v>
      </c>
      <c r="T358">
        <v>8</v>
      </c>
      <c r="U358">
        <v>2</v>
      </c>
      <c r="V358">
        <v>1</v>
      </c>
      <c r="W358">
        <v>3</v>
      </c>
      <c r="X358">
        <v>1</v>
      </c>
    </row>
    <row r="359" spans="1:24">
      <c r="B359" s="3" t="s">
        <v>137</v>
      </c>
      <c r="C359">
        <v>2</v>
      </c>
      <c r="D359">
        <v>3</v>
      </c>
      <c r="E359">
        <v>23</v>
      </c>
      <c r="F359">
        <v>30</v>
      </c>
      <c r="G359">
        <v>6</v>
      </c>
      <c r="H359">
        <v>100</v>
      </c>
      <c r="I359">
        <v>30</v>
      </c>
      <c r="J359">
        <v>27</v>
      </c>
      <c r="K359">
        <v>1</v>
      </c>
      <c r="L359">
        <v>1</v>
      </c>
      <c r="M359">
        <v>1</v>
      </c>
      <c r="N359">
        <v>0</v>
      </c>
      <c r="O359">
        <v>1</v>
      </c>
      <c r="P359">
        <v>0</v>
      </c>
      <c r="Q359">
        <v>4</v>
      </c>
      <c r="R359">
        <v>2</v>
      </c>
      <c r="S359">
        <v>1</v>
      </c>
      <c r="T359">
        <v>1</v>
      </c>
      <c r="U359">
        <v>1</v>
      </c>
      <c r="V359">
        <v>0</v>
      </c>
      <c r="W359">
        <v>0</v>
      </c>
      <c r="X359">
        <v>1</v>
      </c>
    </row>
    <row r="360" spans="1:24">
      <c r="B360" s="3" t="s">
        <v>138</v>
      </c>
      <c r="C360">
        <v>10</v>
      </c>
      <c r="D360">
        <v>1</v>
      </c>
      <c r="E360">
        <v>8</v>
      </c>
      <c r="F360">
        <v>10</v>
      </c>
      <c r="G360">
        <v>20</v>
      </c>
      <c r="H360">
        <v>30</v>
      </c>
      <c r="I360">
        <v>100</v>
      </c>
      <c r="J360">
        <v>9</v>
      </c>
      <c r="K360">
        <v>2</v>
      </c>
      <c r="L360">
        <v>1</v>
      </c>
      <c r="M360">
        <v>1</v>
      </c>
      <c r="N360">
        <v>1</v>
      </c>
      <c r="O360">
        <v>0</v>
      </c>
      <c r="P360">
        <v>0</v>
      </c>
      <c r="Q360">
        <v>0</v>
      </c>
      <c r="R360">
        <v>2</v>
      </c>
      <c r="S360">
        <v>2</v>
      </c>
      <c r="T360">
        <v>2</v>
      </c>
      <c r="U360">
        <v>8</v>
      </c>
      <c r="V360">
        <v>0</v>
      </c>
      <c r="W360">
        <v>2</v>
      </c>
      <c r="X360">
        <v>1</v>
      </c>
    </row>
    <row r="361" spans="1:24">
      <c r="B361" s="3" t="s">
        <v>139</v>
      </c>
      <c r="C361">
        <v>3</v>
      </c>
      <c r="D361">
        <v>3</v>
      </c>
      <c r="E361">
        <v>0</v>
      </c>
      <c r="F361">
        <v>11</v>
      </c>
      <c r="G361">
        <v>3</v>
      </c>
      <c r="H361">
        <v>27</v>
      </c>
      <c r="I361">
        <v>9</v>
      </c>
      <c r="J361">
        <v>100</v>
      </c>
      <c r="K361">
        <v>0</v>
      </c>
      <c r="L361">
        <v>2</v>
      </c>
      <c r="M361">
        <v>0</v>
      </c>
      <c r="N361">
        <v>0</v>
      </c>
      <c r="O361">
        <v>0</v>
      </c>
      <c r="P361">
        <v>0</v>
      </c>
      <c r="Q361">
        <v>2</v>
      </c>
      <c r="R361">
        <v>3</v>
      </c>
      <c r="S361">
        <v>0</v>
      </c>
      <c r="T361">
        <v>1</v>
      </c>
      <c r="U361">
        <v>0</v>
      </c>
      <c r="V361">
        <v>0</v>
      </c>
      <c r="W361">
        <v>2</v>
      </c>
      <c r="X361">
        <v>1</v>
      </c>
    </row>
    <row r="362" spans="1:24">
      <c r="B362" s="3" t="s">
        <v>140</v>
      </c>
      <c r="C362">
        <v>6</v>
      </c>
      <c r="D362">
        <v>0</v>
      </c>
      <c r="E362">
        <v>1</v>
      </c>
      <c r="F362">
        <v>0</v>
      </c>
      <c r="G362">
        <v>0</v>
      </c>
      <c r="H362">
        <v>1</v>
      </c>
      <c r="I362">
        <v>2</v>
      </c>
      <c r="J362">
        <v>0</v>
      </c>
      <c r="K362">
        <v>100</v>
      </c>
      <c r="L362">
        <v>3</v>
      </c>
      <c r="M362">
        <v>5</v>
      </c>
      <c r="N362">
        <v>2</v>
      </c>
      <c r="O362">
        <v>2</v>
      </c>
      <c r="P362">
        <v>3</v>
      </c>
      <c r="Q362">
        <v>0</v>
      </c>
      <c r="R362">
        <v>2</v>
      </c>
      <c r="S362">
        <v>1</v>
      </c>
      <c r="T362">
        <v>0</v>
      </c>
      <c r="U362">
        <v>2</v>
      </c>
      <c r="V362">
        <v>11</v>
      </c>
      <c r="W362">
        <v>0</v>
      </c>
      <c r="X362">
        <v>2</v>
      </c>
    </row>
    <row r="363" spans="1:24">
      <c r="B363" s="3" t="s">
        <v>141</v>
      </c>
      <c r="C363">
        <v>0</v>
      </c>
      <c r="D363">
        <v>2</v>
      </c>
      <c r="E363">
        <v>1</v>
      </c>
      <c r="F363">
        <v>0</v>
      </c>
      <c r="G363">
        <v>1</v>
      </c>
      <c r="H363">
        <v>1</v>
      </c>
      <c r="I363">
        <v>1</v>
      </c>
      <c r="J363">
        <v>2</v>
      </c>
      <c r="K363">
        <v>3</v>
      </c>
      <c r="L363">
        <v>100</v>
      </c>
      <c r="M363">
        <v>20</v>
      </c>
      <c r="N363">
        <v>5</v>
      </c>
      <c r="O363">
        <v>1</v>
      </c>
      <c r="P363">
        <v>7</v>
      </c>
      <c r="Q363">
        <v>5</v>
      </c>
      <c r="R363">
        <v>0</v>
      </c>
      <c r="S363">
        <v>1</v>
      </c>
      <c r="T363">
        <v>11</v>
      </c>
      <c r="U363">
        <v>10</v>
      </c>
      <c r="V363">
        <v>1</v>
      </c>
      <c r="W363">
        <v>3</v>
      </c>
      <c r="X363">
        <v>1</v>
      </c>
    </row>
    <row r="364" spans="1:24">
      <c r="B364" s="3" t="s">
        <v>142</v>
      </c>
      <c r="C364">
        <v>0</v>
      </c>
      <c r="D364">
        <v>3</v>
      </c>
      <c r="E364">
        <v>0</v>
      </c>
      <c r="F364">
        <v>1</v>
      </c>
      <c r="G364">
        <v>0</v>
      </c>
      <c r="H364">
        <v>1</v>
      </c>
      <c r="I364">
        <v>1</v>
      </c>
      <c r="J364">
        <v>0</v>
      </c>
      <c r="K364">
        <v>5</v>
      </c>
      <c r="L364">
        <v>20</v>
      </c>
      <c r="M364">
        <v>100</v>
      </c>
      <c r="N364">
        <v>2</v>
      </c>
      <c r="O364">
        <v>6</v>
      </c>
      <c r="P364">
        <v>2</v>
      </c>
      <c r="Q364">
        <v>9</v>
      </c>
      <c r="R364">
        <v>7</v>
      </c>
      <c r="S364">
        <v>4</v>
      </c>
      <c r="T364">
        <v>10</v>
      </c>
      <c r="U364">
        <v>3</v>
      </c>
      <c r="V364">
        <v>0</v>
      </c>
      <c r="W364">
        <v>3</v>
      </c>
      <c r="X364">
        <v>1</v>
      </c>
    </row>
    <row r="365" spans="1:24">
      <c r="B365" s="3" t="s">
        <v>143</v>
      </c>
      <c r="C365">
        <v>0</v>
      </c>
      <c r="D365">
        <v>1</v>
      </c>
      <c r="E365">
        <v>0</v>
      </c>
      <c r="F365">
        <v>0</v>
      </c>
      <c r="G365">
        <v>0</v>
      </c>
      <c r="H365">
        <v>0</v>
      </c>
      <c r="I365">
        <v>1</v>
      </c>
      <c r="J365">
        <v>0</v>
      </c>
      <c r="K365">
        <v>2</v>
      </c>
      <c r="L365">
        <v>5</v>
      </c>
      <c r="M365">
        <v>2</v>
      </c>
      <c r="N365">
        <v>100</v>
      </c>
      <c r="O365">
        <v>15</v>
      </c>
      <c r="P365">
        <v>44</v>
      </c>
      <c r="Q365">
        <v>18</v>
      </c>
      <c r="R365">
        <v>9</v>
      </c>
      <c r="S365">
        <v>14</v>
      </c>
      <c r="T365">
        <v>11</v>
      </c>
      <c r="U365">
        <v>18</v>
      </c>
      <c r="V365">
        <v>1</v>
      </c>
      <c r="W365">
        <v>1</v>
      </c>
      <c r="X365">
        <v>1</v>
      </c>
    </row>
    <row r="366" spans="1:24">
      <c r="B366" s="3" t="s">
        <v>144</v>
      </c>
      <c r="C366">
        <v>0</v>
      </c>
      <c r="D366">
        <v>0</v>
      </c>
      <c r="E366">
        <v>0</v>
      </c>
      <c r="F366">
        <v>0</v>
      </c>
      <c r="G366">
        <v>1</v>
      </c>
      <c r="H366">
        <v>1</v>
      </c>
      <c r="I366">
        <v>0</v>
      </c>
      <c r="J366">
        <v>0</v>
      </c>
      <c r="K366">
        <v>2</v>
      </c>
      <c r="L366">
        <v>1</v>
      </c>
      <c r="M366">
        <v>6</v>
      </c>
      <c r="N366">
        <v>15</v>
      </c>
      <c r="O366">
        <v>100</v>
      </c>
      <c r="P366">
        <v>17</v>
      </c>
      <c r="Q366">
        <v>38</v>
      </c>
      <c r="R366">
        <v>12</v>
      </c>
      <c r="S366">
        <v>12</v>
      </c>
      <c r="T366">
        <v>9</v>
      </c>
      <c r="U366">
        <v>2</v>
      </c>
      <c r="V366">
        <v>1</v>
      </c>
      <c r="W366">
        <v>2</v>
      </c>
      <c r="X366">
        <v>1</v>
      </c>
    </row>
    <row r="367" spans="1:24">
      <c r="B367" s="3" t="s">
        <v>145</v>
      </c>
      <c r="C367">
        <v>0</v>
      </c>
      <c r="D367">
        <v>1</v>
      </c>
      <c r="E367">
        <v>1</v>
      </c>
      <c r="F367">
        <v>5</v>
      </c>
      <c r="G367">
        <v>0</v>
      </c>
      <c r="H367">
        <v>0</v>
      </c>
      <c r="I367">
        <v>0</v>
      </c>
      <c r="J367">
        <v>0</v>
      </c>
      <c r="K367">
        <v>3</v>
      </c>
      <c r="L367">
        <v>7</v>
      </c>
      <c r="M367">
        <v>2</v>
      </c>
      <c r="N367">
        <v>44</v>
      </c>
      <c r="O367">
        <v>17</v>
      </c>
      <c r="P367">
        <v>100</v>
      </c>
      <c r="Q367">
        <v>13</v>
      </c>
      <c r="R367">
        <v>3</v>
      </c>
      <c r="S367">
        <v>1</v>
      </c>
      <c r="T367">
        <v>13</v>
      </c>
      <c r="U367">
        <v>10</v>
      </c>
      <c r="V367">
        <v>0</v>
      </c>
      <c r="W367">
        <v>2</v>
      </c>
      <c r="X367">
        <v>0</v>
      </c>
    </row>
    <row r="368" spans="1:24">
      <c r="B368" s="3" t="s">
        <v>146</v>
      </c>
      <c r="C368">
        <v>2</v>
      </c>
      <c r="D368">
        <v>0</v>
      </c>
      <c r="E368">
        <v>1</v>
      </c>
      <c r="F368">
        <v>1</v>
      </c>
      <c r="G368">
        <v>0</v>
      </c>
      <c r="H368">
        <v>4</v>
      </c>
      <c r="I368">
        <v>0</v>
      </c>
      <c r="J368">
        <v>2</v>
      </c>
      <c r="K368">
        <v>0</v>
      </c>
      <c r="L368">
        <v>5</v>
      </c>
      <c r="M368">
        <v>9</v>
      </c>
      <c r="N368">
        <v>18</v>
      </c>
      <c r="O368">
        <v>38</v>
      </c>
      <c r="P368">
        <v>13</v>
      </c>
      <c r="Q368">
        <v>100</v>
      </c>
      <c r="R368">
        <v>22</v>
      </c>
      <c r="S368">
        <v>14</v>
      </c>
      <c r="T368">
        <v>13</v>
      </c>
      <c r="U368">
        <v>22</v>
      </c>
      <c r="V368">
        <v>2</v>
      </c>
      <c r="W368">
        <v>0</v>
      </c>
      <c r="X368">
        <v>1</v>
      </c>
    </row>
    <row r="369" spans="1:24">
      <c r="B369" s="3" t="s">
        <v>147</v>
      </c>
      <c r="C369">
        <v>0</v>
      </c>
      <c r="D369">
        <v>0</v>
      </c>
      <c r="E369">
        <v>0</v>
      </c>
      <c r="F369">
        <v>1</v>
      </c>
      <c r="G369">
        <v>0</v>
      </c>
      <c r="H369">
        <v>2</v>
      </c>
      <c r="I369">
        <v>2</v>
      </c>
      <c r="J369">
        <v>3</v>
      </c>
      <c r="K369">
        <v>2</v>
      </c>
      <c r="L369">
        <v>0</v>
      </c>
      <c r="M369">
        <v>7</v>
      </c>
      <c r="N369">
        <v>9</v>
      </c>
      <c r="O369">
        <v>12</v>
      </c>
      <c r="P369">
        <v>3</v>
      </c>
      <c r="Q369">
        <v>22</v>
      </c>
      <c r="R369">
        <v>100</v>
      </c>
      <c r="S369">
        <v>16</v>
      </c>
      <c r="T369">
        <v>41</v>
      </c>
      <c r="U369">
        <v>27</v>
      </c>
      <c r="V369">
        <v>1</v>
      </c>
      <c r="W369">
        <v>5</v>
      </c>
      <c r="X369">
        <v>0</v>
      </c>
    </row>
    <row r="370" spans="1:24">
      <c r="B370" s="3" t="s">
        <v>148</v>
      </c>
      <c r="C370">
        <v>1</v>
      </c>
      <c r="D370">
        <v>0</v>
      </c>
      <c r="E370">
        <v>0</v>
      </c>
      <c r="F370">
        <v>2</v>
      </c>
      <c r="G370">
        <v>0</v>
      </c>
      <c r="H370">
        <v>1</v>
      </c>
      <c r="I370">
        <v>2</v>
      </c>
      <c r="J370">
        <v>0</v>
      </c>
      <c r="K370">
        <v>1</v>
      </c>
      <c r="L370">
        <v>1</v>
      </c>
      <c r="M370">
        <v>4</v>
      </c>
      <c r="N370">
        <v>14</v>
      </c>
      <c r="O370">
        <v>12</v>
      </c>
      <c r="P370">
        <v>1</v>
      </c>
      <c r="Q370">
        <v>14</v>
      </c>
      <c r="R370">
        <v>16</v>
      </c>
      <c r="S370">
        <v>100</v>
      </c>
      <c r="T370">
        <v>0</v>
      </c>
      <c r="U370">
        <v>30</v>
      </c>
      <c r="V370">
        <v>1</v>
      </c>
      <c r="W370">
        <v>1</v>
      </c>
      <c r="X370">
        <v>0</v>
      </c>
    </row>
    <row r="371" spans="1:24">
      <c r="B371" s="3" t="s">
        <v>152</v>
      </c>
      <c r="C371">
        <v>0</v>
      </c>
      <c r="D371">
        <v>1</v>
      </c>
      <c r="E371">
        <v>0</v>
      </c>
      <c r="F371">
        <v>1</v>
      </c>
      <c r="G371">
        <v>8</v>
      </c>
      <c r="H371">
        <v>1</v>
      </c>
      <c r="I371">
        <v>2</v>
      </c>
      <c r="J371">
        <v>1</v>
      </c>
      <c r="K371">
        <v>0</v>
      </c>
      <c r="L371">
        <v>11</v>
      </c>
      <c r="M371">
        <v>10</v>
      </c>
      <c r="N371">
        <v>11</v>
      </c>
      <c r="O371">
        <v>9</v>
      </c>
      <c r="P371">
        <v>13</v>
      </c>
      <c r="Q371">
        <v>13</v>
      </c>
      <c r="R371">
        <v>41</v>
      </c>
      <c r="S371">
        <v>0</v>
      </c>
      <c r="T371">
        <v>100</v>
      </c>
      <c r="U371">
        <v>30</v>
      </c>
      <c r="V371">
        <v>0</v>
      </c>
      <c r="W371">
        <v>7</v>
      </c>
      <c r="X371">
        <v>0</v>
      </c>
    </row>
    <row r="372" spans="1:24">
      <c r="B372" s="3" t="s">
        <v>153</v>
      </c>
      <c r="C372">
        <v>1</v>
      </c>
      <c r="D372">
        <v>0</v>
      </c>
      <c r="E372">
        <v>0</v>
      </c>
      <c r="F372">
        <v>1</v>
      </c>
      <c r="G372">
        <v>2</v>
      </c>
      <c r="H372">
        <v>1</v>
      </c>
      <c r="I372">
        <v>8</v>
      </c>
      <c r="J372">
        <v>0</v>
      </c>
      <c r="K372">
        <v>2</v>
      </c>
      <c r="L372">
        <v>10</v>
      </c>
      <c r="M372">
        <v>3</v>
      </c>
      <c r="N372">
        <v>18</v>
      </c>
      <c r="O372">
        <v>2</v>
      </c>
      <c r="P372">
        <v>10</v>
      </c>
      <c r="Q372">
        <v>22</v>
      </c>
      <c r="R372">
        <v>27</v>
      </c>
      <c r="S372">
        <v>30</v>
      </c>
      <c r="T372">
        <v>30</v>
      </c>
      <c r="U372">
        <v>100</v>
      </c>
      <c r="V372">
        <v>0</v>
      </c>
      <c r="W372">
        <v>2</v>
      </c>
      <c r="X372">
        <v>0</v>
      </c>
    </row>
    <row r="373" spans="1:24">
      <c r="B373" s="3" t="s">
        <v>149</v>
      </c>
      <c r="C373">
        <v>10</v>
      </c>
      <c r="D373">
        <v>0</v>
      </c>
      <c r="E373">
        <v>0</v>
      </c>
      <c r="F373">
        <v>0</v>
      </c>
      <c r="G373">
        <v>1</v>
      </c>
      <c r="H373">
        <v>0</v>
      </c>
      <c r="I373">
        <v>0</v>
      </c>
      <c r="J373">
        <v>0</v>
      </c>
      <c r="K373">
        <v>11</v>
      </c>
      <c r="L373">
        <v>1</v>
      </c>
      <c r="M373">
        <v>0</v>
      </c>
      <c r="N373">
        <v>1</v>
      </c>
      <c r="O373">
        <v>1</v>
      </c>
      <c r="P373">
        <v>0</v>
      </c>
      <c r="Q373">
        <v>2</v>
      </c>
      <c r="R373">
        <v>1</v>
      </c>
      <c r="S373">
        <v>1</v>
      </c>
      <c r="T373">
        <v>0</v>
      </c>
      <c r="U373">
        <v>0</v>
      </c>
      <c r="V373">
        <v>100</v>
      </c>
      <c r="W373">
        <v>6</v>
      </c>
      <c r="X373">
        <v>2</v>
      </c>
    </row>
    <row r="374" spans="1:24">
      <c r="B374" s="3" t="s">
        <v>150</v>
      </c>
      <c r="C374">
        <v>1</v>
      </c>
      <c r="D374">
        <v>2</v>
      </c>
      <c r="E374">
        <v>1</v>
      </c>
      <c r="F374">
        <v>2</v>
      </c>
      <c r="G374">
        <v>3</v>
      </c>
      <c r="H374">
        <v>0</v>
      </c>
      <c r="I374">
        <v>2</v>
      </c>
      <c r="J374">
        <v>2</v>
      </c>
      <c r="K374">
        <v>0</v>
      </c>
      <c r="L374">
        <v>3</v>
      </c>
      <c r="M374">
        <v>3</v>
      </c>
      <c r="N374">
        <v>1</v>
      </c>
      <c r="O374">
        <v>2</v>
      </c>
      <c r="P374">
        <v>2</v>
      </c>
      <c r="Q374">
        <v>0</v>
      </c>
      <c r="R374">
        <v>5</v>
      </c>
      <c r="S374">
        <v>1</v>
      </c>
      <c r="T374">
        <v>7</v>
      </c>
      <c r="U374">
        <v>2</v>
      </c>
      <c r="V374">
        <v>6</v>
      </c>
      <c r="W374">
        <v>100</v>
      </c>
      <c r="X374">
        <v>0</v>
      </c>
    </row>
    <row r="375" spans="1:24">
      <c r="B375" s="3" t="s">
        <v>151</v>
      </c>
      <c r="C375">
        <v>0</v>
      </c>
      <c r="D375">
        <v>1</v>
      </c>
      <c r="E375">
        <v>1</v>
      </c>
      <c r="F375">
        <v>1</v>
      </c>
      <c r="G375">
        <v>1</v>
      </c>
      <c r="H375">
        <v>1</v>
      </c>
      <c r="I375">
        <v>1</v>
      </c>
      <c r="J375">
        <v>1</v>
      </c>
      <c r="K375">
        <v>2</v>
      </c>
      <c r="L375">
        <v>1</v>
      </c>
      <c r="M375">
        <v>1</v>
      </c>
      <c r="N375">
        <v>1</v>
      </c>
      <c r="O375">
        <v>1</v>
      </c>
      <c r="P375">
        <v>0</v>
      </c>
      <c r="Q375">
        <v>1</v>
      </c>
      <c r="R375">
        <v>0</v>
      </c>
      <c r="S375">
        <v>0</v>
      </c>
      <c r="T375">
        <v>0</v>
      </c>
      <c r="U375">
        <v>0</v>
      </c>
      <c r="V375">
        <v>2</v>
      </c>
      <c r="W375">
        <v>0</v>
      </c>
      <c r="X375">
        <v>100</v>
      </c>
    </row>
    <row r="376" spans="1:24">
      <c r="A376" t="s">
        <v>170</v>
      </c>
      <c r="B376" s="3" t="s">
        <v>131</v>
      </c>
      <c r="C376">
        <v>100</v>
      </c>
      <c r="D376">
        <v>4</v>
      </c>
      <c r="E376">
        <v>0</v>
      </c>
      <c r="F376">
        <v>5</v>
      </c>
      <c r="G376">
        <v>7</v>
      </c>
      <c r="H376">
        <v>1</v>
      </c>
      <c r="I376">
        <v>0</v>
      </c>
      <c r="J376">
        <v>0</v>
      </c>
      <c r="K376">
        <v>7</v>
      </c>
      <c r="L376">
        <v>1</v>
      </c>
      <c r="M376">
        <v>0</v>
      </c>
      <c r="N376">
        <v>0</v>
      </c>
      <c r="O376">
        <v>0</v>
      </c>
      <c r="P376">
        <v>0</v>
      </c>
      <c r="Q376">
        <v>3</v>
      </c>
      <c r="R376">
        <v>1</v>
      </c>
      <c r="S376">
        <v>1</v>
      </c>
      <c r="T376">
        <v>0</v>
      </c>
      <c r="U376">
        <v>0</v>
      </c>
      <c r="V376">
        <v>10</v>
      </c>
      <c r="W376">
        <v>0</v>
      </c>
      <c r="X376">
        <v>0</v>
      </c>
    </row>
    <row r="377" spans="1:24">
      <c r="B377" s="3" t="s">
        <v>134</v>
      </c>
      <c r="C377">
        <v>4</v>
      </c>
      <c r="D377">
        <v>100</v>
      </c>
      <c r="E377">
        <v>6</v>
      </c>
      <c r="F377">
        <v>6</v>
      </c>
      <c r="G377">
        <v>11</v>
      </c>
      <c r="H377">
        <v>19</v>
      </c>
      <c r="I377">
        <v>17</v>
      </c>
      <c r="J377">
        <v>8</v>
      </c>
      <c r="K377">
        <v>0</v>
      </c>
      <c r="L377">
        <v>2</v>
      </c>
      <c r="M377">
        <v>3</v>
      </c>
      <c r="N377">
        <v>1</v>
      </c>
      <c r="O377">
        <v>0</v>
      </c>
      <c r="P377">
        <v>0</v>
      </c>
      <c r="Q377">
        <v>0</v>
      </c>
      <c r="R377">
        <v>1</v>
      </c>
      <c r="S377">
        <v>1</v>
      </c>
      <c r="T377">
        <v>1</v>
      </c>
      <c r="U377">
        <v>1</v>
      </c>
      <c r="V377">
        <v>0</v>
      </c>
      <c r="W377">
        <v>0</v>
      </c>
      <c r="X377">
        <v>0</v>
      </c>
    </row>
    <row r="378" spans="1:24">
      <c r="B378" s="3" t="s">
        <v>133</v>
      </c>
      <c r="C378">
        <v>0</v>
      </c>
      <c r="D378">
        <v>6</v>
      </c>
      <c r="E378">
        <v>100</v>
      </c>
      <c r="F378">
        <v>4</v>
      </c>
      <c r="G378">
        <v>27</v>
      </c>
      <c r="H378">
        <v>13</v>
      </c>
      <c r="I378">
        <v>7</v>
      </c>
      <c r="J378">
        <v>1</v>
      </c>
      <c r="K378">
        <v>1</v>
      </c>
      <c r="L378">
        <v>1</v>
      </c>
      <c r="M378">
        <v>0</v>
      </c>
      <c r="N378">
        <v>1</v>
      </c>
      <c r="O378">
        <v>1</v>
      </c>
      <c r="P378">
        <v>0</v>
      </c>
      <c r="Q378">
        <v>1</v>
      </c>
      <c r="R378">
        <v>1</v>
      </c>
      <c r="S378">
        <v>0</v>
      </c>
      <c r="T378">
        <v>3</v>
      </c>
      <c r="U378">
        <v>0</v>
      </c>
      <c r="V378">
        <v>1</v>
      </c>
      <c r="W378">
        <v>1</v>
      </c>
      <c r="X378">
        <v>0</v>
      </c>
    </row>
    <row r="379" spans="1:24">
      <c r="B379" s="3" t="s">
        <v>135</v>
      </c>
      <c r="C379">
        <v>5</v>
      </c>
      <c r="D379">
        <v>6</v>
      </c>
      <c r="E379">
        <v>4</v>
      </c>
      <c r="F379">
        <v>100</v>
      </c>
      <c r="G379">
        <v>9</v>
      </c>
      <c r="H379">
        <v>40</v>
      </c>
      <c r="I379">
        <v>18</v>
      </c>
      <c r="J379">
        <v>1</v>
      </c>
      <c r="K379">
        <v>0</v>
      </c>
      <c r="L379">
        <v>1</v>
      </c>
      <c r="M379">
        <v>0</v>
      </c>
      <c r="N379">
        <v>0</v>
      </c>
      <c r="O379">
        <v>0</v>
      </c>
      <c r="P379">
        <v>5</v>
      </c>
      <c r="Q379">
        <v>1</v>
      </c>
      <c r="R379">
        <v>0</v>
      </c>
      <c r="S379">
        <v>3</v>
      </c>
      <c r="T379">
        <v>0</v>
      </c>
      <c r="U379">
        <v>0</v>
      </c>
      <c r="V379">
        <v>0</v>
      </c>
      <c r="W379">
        <v>3</v>
      </c>
      <c r="X379">
        <v>0</v>
      </c>
    </row>
    <row r="380" spans="1:24">
      <c r="B380" s="3" t="s">
        <v>136</v>
      </c>
      <c r="C380">
        <v>7</v>
      </c>
      <c r="D380">
        <v>11</v>
      </c>
      <c r="E380">
        <v>27</v>
      </c>
      <c r="F380">
        <v>9</v>
      </c>
      <c r="G380">
        <v>100</v>
      </c>
      <c r="H380">
        <v>7</v>
      </c>
      <c r="I380">
        <v>29</v>
      </c>
      <c r="J380">
        <v>12</v>
      </c>
      <c r="K380">
        <v>1</v>
      </c>
      <c r="L380">
        <v>1</v>
      </c>
      <c r="M380">
        <v>0</v>
      </c>
      <c r="N380">
        <v>0</v>
      </c>
      <c r="O380">
        <v>1</v>
      </c>
      <c r="P380">
        <v>1</v>
      </c>
      <c r="Q380">
        <v>0</v>
      </c>
      <c r="R380">
        <v>0</v>
      </c>
      <c r="S380">
        <v>0</v>
      </c>
      <c r="T380">
        <v>8</v>
      </c>
      <c r="U380">
        <v>2</v>
      </c>
      <c r="V380">
        <v>0</v>
      </c>
      <c r="W380">
        <v>2</v>
      </c>
      <c r="X380">
        <v>0</v>
      </c>
    </row>
    <row r="381" spans="1:24">
      <c r="B381" s="3" t="s">
        <v>137</v>
      </c>
      <c r="C381">
        <v>1</v>
      </c>
      <c r="D381">
        <v>19</v>
      </c>
      <c r="E381">
        <v>13</v>
      </c>
      <c r="F381">
        <v>40</v>
      </c>
      <c r="G381">
        <v>7</v>
      </c>
      <c r="H381">
        <v>100</v>
      </c>
      <c r="I381">
        <v>32</v>
      </c>
      <c r="J381">
        <v>16</v>
      </c>
      <c r="K381">
        <v>1</v>
      </c>
      <c r="L381">
        <v>1</v>
      </c>
      <c r="M381">
        <v>0</v>
      </c>
      <c r="N381">
        <v>0</v>
      </c>
      <c r="O381">
        <v>0</v>
      </c>
      <c r="P381">
        <v>1</v>
      </c>
      <c r="Q381">
        <v>3</v>
      </c>
      <c r="R381">
        <v>2</v>
      </c>
      <c r="S381">
        <v>1</v>
      </c>
      <c r="T381">
        <v>0</v>
      </c>
      <c r="U381">
        <v>2</v>
      </c>
      <c r="V381">
        <v>1</v>
      </c>
      <c r="W381">
        <v>4</v>
      </c>
      <c r="X381">
        <v>1</v>
      </c>
    </row>
    <row r="382" spans="1:24">
      <c r="B382" s="3" t="s">
        <v>138</v>
      </c>
      <c r="C382">
        <v>0</v>
      </c>
      <c r="D382">
        <v>17</v>
      </c>
      <c r="E382">
        <v>7</v>
      </c>
      <c r="F382">
        <v>18</v>
      </c>
      <c r="G382">
        <v>29</v>
      </c>
      <c r="H382">
        <v>32</v>
      </c>
      <c r="I382">
        <v>100</v>
      </c>
      <c r="J382">
        <v>3</v>
      </c>
      <c r="K382">
        <v>1</v>
      </c>
      <c r="L382">
        <v>0</v>
      </c>
      <c r="M382">
        <v>1</v>
      </c>
      <c r="N382">
        <v>2</v>
      </c>
      <c r="O382">
        <v>0</v>
      </c>
      <c r="P382">
        <v>0</v>
      </c>
      <c r="Q382">
        <v>1</v>
      </c>
      <c r="R382">
        <v>1</v>
      </c>
      <c r="S382">
        <v>2</v>
      </c>
      <c r="T382">
        <v>1</v>
      </c>
      <c r="U382">
        <v>8</v>
      </c>
      <c r="V382">
        <v>0</v>
      </c>
      <c r="W382">
        <v>1</v>
      </c>
      <c r="X382">
        <v>0</v>
      </c>
    </row>
    <row r="383" spans="1:24">
      <c r="B383" s="3" t="s">
        <v>139</v>
      </c>
      <c r="C383">
        <v>0</v>
      </c>
      <c r="D383">
        <v>8</v>
      </c>
      <c r="E383">
        <v>1</v>
      </c>
      <c r="F383">
        <v>1</v>
      </c>
      <c r="G383">
        <v>12</v>
      </c>
      <c r="H383">
        <v>16</v>
      </c>
      <c r="I383">
        <v>3</v>
      </c>
      <c r="J383">
        <v>100</v>
      </c>
      <c r="K383">
        <v>0</v>
      </c>
      <c r="L383">
        <v>3</v>
      </c>
      <c r="M383">
        <v>1</v>
      </c>
      <c r="N383">
        <v>0</v>
      </c>
      <c r="O383">
        <v>0</v>
      </c>
      <c r="P383">
        <v>1</v>
      </c>
      <c r="Q383">
        <v>1</v>
      </c>
      <c r="R383">
        <v>1</v>
      </c>
      <c r="S383">
        <v>1</v>
      </c>
      <c r="T383">
        <v>1</v>
      </c>
      <c r="U383">
        <v>0</v>
      </c>
      <c r="V383">
        <v>0</v>
      </c>
      <c r="W383">
        <v>1</v>
      </c>
      <c r="X383">
        <v>0</v>
      </c>
    </row>
    <row r="384" spans="1:24">
      <c r="B384" s="3" t="s">
        <v>140</v>
      </c>
      <c r="C384">
        <v>7</v>
      </c>
      <c r="D384">
        <v>0</v>
      </c>
      <c r="E384">
        <v>1</v>
      </c>
      <c r="F384">
        <v>0</v>
      </c>
      <c r="G384">
        <v>1</v>
      </c>
      <c r="H384">
        <v>1</v>
      </c>
      <c r="I384">
        <v>1</v>
      </c>
      <c r="J384">
        <v>0</v>
      </c>
      <c r="K384">
        <v>100</v>
      </c>
      <c r="L384">
        <v>6</v>
      </c>
      <c r="M384">
        <v>3</v>
      </c>
      <c r="N384">
        <v>2</v>
      </c>
      <c r="O384">
        <v>4</v>
      </c>
      <c r="P384">
        <v>2</v>
      </c>
      <c r="Q384">
        <v>2</v>
      </c>
      <c r="R384">
        <v>1</v>
      </c>
      <c r="S384">
        <v>2</v>
      </c>
      <c r="T384">
        <v>1</v>
      </c>
      <c r="U384">
        <v>0</v>
      </c>
      <c r="V384">
        <v>14</v>
      </c>
      <c r="W384">
        <v>2</v>
      </c>
      <c r="X384">
        <v>3</v>
      </c>
    </row>
    <row r="385" spans="1:24">
      <c r="B385" s="3" t="s">
        <v>141</v>
      </c>
      <c r="C385">
        <v>1</v>
      </c>
      <c r="D385">
        <v>2</v>
      </c>
      <c r="E385">
        <v>1</v>
      </c>
      <c r="F385">
        <v>1</v>
      </c>
      <c r="G385">
        <v>1</v>
      </c>
      <c r="H385">
        <v>1</v>
      </c>
      <c r="I385">
        <v>0</v>
      </c>
      <c r="J385">
        <v>3</v>
      </c>
      <c r="K385">
        <v>6</v>
      </c>
      <c r="L385">
        <v>100</v>
      </c>
      <c r="M385">
        <v>22</v>
      </c>
      <c r="N385">
        <v>1</v>
      </c>
      <c r="O385">
        <v>4</v>
      </c>
      <c r="P385">
        <v>7</v>
      </c>
      <c r="Q385">
        <v>4</v>
      </c>
      <c r="R385">
        <v>1</v>
      </c>
      <c r="S385">
        <v>1</v>
      </c>
      <c r="T385">
        <v>11</v>
      </c>
      <c r="U385">
        <v>13</v>
      </c>
      <c r="V385">
        <v>0</v>
      </c>
      <c r="W385">
        <v>2</v>
      </c>
      <c r="X385">
        <v>1</v>
      </c>
    </row>
    <row r="386" spans="1:24">
      <c r="B386" s="3" t="s">
        <v>142</v>
      </c>
      <c r="C386">
        <v>0</v>
      </c>
      <c r="D386">
        <v>3</v>
      </c>
      <c r="E386">
        <v>0</v>
      </c>
      <c r="F386">
        <v>0</v>
      </c>
      <c r="G386">
        <v>0</v>
      </c>
      <c r="H386">
        <v>0</v>
      </c>
      <c r="I386">
        <v>1</v>
      </c>
      <c r="J386">
        <v>1</v>
      </c>
      <c r="K386">
        <v>3</v>
      </c>
      <c r="L386">
        <v>22</v>
      </c>
      <c r="M386">
        <v>100</v>
      </c>
      <c r="N386">
        <v>2</v>
      </c>
      <c r="O386">
        <v>5</v>
      </c>
      <c r="P386">
        <v>8</v>
      </c>
      <c r="Q386">
        <v>21</v>
      </c>
      <c r="R386">
        <v>9</v>
      </c>
      <c r="S386">
        <v>0</v>
      </c>
      <c r="T386">
        <v>1</v>
      </c>
      <c r="U386">
        <v>14</v>
      </c>
      <c r="V386">
        <v>1</v>
      </c>
      <c r="W386">
        <v>0</v>
      </c>
      <c r="X386">
        <v>1</v>
      </c>
    </row>
    <row r="387" spans="1:24">
      <c r="B387" s="3" t="s">
        <v>143</v>
      </c>
      <c r="C387">
        <v>0</v>
      </c>
      <c r="D387">
        <v>1</v>
      </c>
      <c r="E387">
        <v>1</v>
      </c>
      <c r="F387">
        <v>0</v>
      </c>
      <c r="G387">
        <v>0</v>
      </c>
      <c r="H387">
        <v>0</v>
      </c>
      <c r="I387">
        <v>2</v>
      </c>
      <c r="J387">
        <v>0</v>
      </c>
      <c r="K387">
        <v>2</v>
      </c>
      <c r="L387">
        <v>1</v>
      </c>
      <c r="M387">
        <v>2</v>
      </c>
      <c r="N387">
        <v>100</v>
      </c>
      <c r="O387">
        <v>10</v>
      </c>
      <c r="P387">
        <v>40</v>
      </c>
      <c r="Q387">
        <v>15</v>
      </c>
      <c r="R387">
        <v>8</v>
      </c>
      <c r="S387">
        <v>13</v>
      </c>
      <c r="T387">
        <v>8</v>
      </c>
      <c r="U387">
        <v>19</v>
      </c>
      <c r="V387">
        <v>0</v>
      </c>
      <c r="W387">
        <v>0</v>
      </c>
      <c r="X387">
        <v>0</v>
      </c>
    </row>
    <row r="388" spans="1:24">
      <c r="B388" s="3" t="s">
        <v>144</v>
      </c>
      <c r="C388">
        <v>0</v>
      </c>
      <c r="D388">
        <v>0</v>
      </c>
      <c r="E388">
        <v>1</v>
      </c>
      <c r="F388">
        <v>0</v>
      </c>
      <c r="G388">
        <v>1</v>
      </c>
      <c r="H388">
        <v>0</v>
      </c>
      <c r="I388">
        <v>0</v>
      </c>
      <c r="J388">
        <v>0</v>
      </c>
      <c r="K388">
        <v>4</v>
      </c>
      <c r="L388">
        <v>4</v>
      </c>
      <c r="M388">
        <v>5</v>
      </c>
      <c r="N388">
        <v>10</v>
      </c>
      <c r="O388">
        <v>100</v>
      </c>
      <c r="P388">
        <v>20</v>
      </c>
      <c r="Q388">
        <v>39</v>
      </c>
      <c r="R388">
        <v>13</v>
      </c>
      <c r="S388">
        <v>13</v>
      </c>
      <c r="T388">
        <v>1</v>
      </c>
      <c r="U388">
        <v>5</v>
      </c>
      <c r="V388">
        <v>1</v>
      </c>
      <c r="W388">
        <v>1</v>
      </c>
      <c r="X388">
        <v>1</v>
      </c>
    </row>
    <row r="389" spans="1:24">
      <c r="B389" s="3" t="s">
        <v>145</v>
      </c>
      <c r="C389">
        <v>0</v>
      </c>
      <c r="D389">
        <v>0</v>
      </c>
      <c r="E389">
        <v>0</v>
      </c>
      <c r="F389">
        <v>5</v>
      </c>
      <c r="G389">
        <v>1</v>
      </c>
      <c r="H389">
        <v>1</v>
      </c>
      <c r="I389">
        <v>0</v>
      </c>
      <c r="J389">
        <v>1</v>
      </c>
      <c r="K389">
        <v>2</v>
      </c>
      <c r="L389">
        <v>7</v>
      </c>
      <c r="M389">
        <v>8</v>
      </c>
      <c r="N389">
        <v>40</v>
      </c>
      <c r="O389">
        <v>20</v>
      </c>
      <c r="P389">
        <v>100</v>
      </c>
      <c r="Q389">
        <v>19</v>
      </c>
      <c r="R389">
        <v>1</v>
      </c>
      <c r="S389">
        <v>7</v>
      </c>
      <c r="T389">
        <v>9</v>
      </c>
      <c r="U389">
        <v>20</v>
      </c>
      <c r="V389">
        <v>0</v>
      </c>
      <c r="W389">
        <v>5</v>
      </c>
      <c r="X389">
        <v>0</v>
      </c>
    </row>
    <row r="390" spans="1:24">
      <c r="B390" s="3" t="s">
        <v>146</v>
      </c>
      <c r="C390">
        <v>3</v>
      </c>
      <c r="D390">
        <v>0</v>
      </c>
      <c r="E390">
        <v>1</v>
      </c>
      <c r="F390">
        <v>1</v>
      </c>
      <c r="G390">
        <v>0</v>
      </c>
      <c r="H390">
        <v>3</v>
      </c>
      <c r="I390">
        <v>1</v>
      </c>
      <c r="J390">
        <v>1</v>
      </c>
      <c r="K390">
        <v>2</v>
      </c>
      <c r="L390">
        <v>4</v>
      </c>
      <c r="M390">
        <v>21</v>
      </c>
      <c r="N390">
        <v>15</v>
      </c>
      <c r="O390">
        <v>39</v>
      </c>
      <c r="P390">
        <v>19</v>
      </c>
      <c r="Q390">
        <v>100</v>
      </c>
      <c r="R390">
        <v>23</v>
      </c>
      <c r="S390">
        <v>15</v>
      </c>
      <c r="T390">
        <v>16</v>
      </c>
      <c r="U390">
        <v>19</v>
      </c>
      <c r="V390">
        <v>3</v>
      </c>
      <c r="W390">
        <v>5</v>
      </c>
      <c r="X390">
        <v>1</v>
      </c>
    </row>
    <row r="391" spans="1:24">
      <c r="B391" s="3" t="s">
        <v>147</v>
      </c>
      <c r="C391">
        <v>1</v>
      </c>
      <c r="D391">
        <v>1</v>
      </c>
      <c r="E391">
        <v>1</v>
      </c>
      <c r="F391">
        <v>0</v>
      </c>
      <c r="G391">
        <v>0</v>
      </c>
      <c r="H391">
        <v>2</v>
      </c>
      <c r="I391">
        <v>1</v>
      </c>
      <c r="J391">
        <v>1</v>
      </c>
      <c r="K391">
        <v>1</v>
      </c>
      <c r="L391">
        <v>1</v>
      </c>
      <c r="M391">
        <v>9</v>
      </c>
      <c r="N391">
        <v>8</v>
      </c>
      <c r="O391">
        <v>13</v>
      </c>
      <c r="P391">
        <v>1</v>
      </c>
      <c r="Q391">
        <v>23</v>
      </c>
      <c r="R391">
        <v>100</v>
      </c>
      <c r="S391">
        <v>10</v>
      </c>
      <c r="T391">
        <v>50</v>
      </c>
      <c r="U391">
        <v>23</v>
      </c>
      <c r="V391">
        <v>1</v>
      </c>
      <c r="W391">
        <v>5</v>
      </c>
      <c r="X391">
        <v>0</v>
      </c>
    </row>
    <row r="392" spans="1:24">
      <c r="B392" s="3" t="s">
        <v>148</v>
      </c>
      <c r="C392">
        <v>1</v>
      </c>
      <c r="D392">
        <v>1</v>
      </c>
      <c r="E392">
        <v>0</v>
      </c>
      <c r="F392">
        <v>3</v>
      </c>
      <c r="G392">
        <v>0</v>
      </c>
      <c r="H392">
        <v>1</v>
      </c>
      <c r="I392">
        <v>2</v>
      </c>
      <c r="J392">
        <v>1</v>
      </c>
      <c r="K392">
        <v>2</v>
      </c>
      <c r="L392">
        <v>1</v>
      </c>
      <c r="M392">
        <v>0</v>
      </c>
      <c r="N392">
        <v>13</v>
      </c>
      <c r="O392">
        <v>13</v>
      </c>
      <c r="P392">
        <v>7</v>
      </c>
      <c r="Q392">
        <v>15</v>
      </c>
      <c r="R392">
        <v>10</v>
      </c>
      <c r="S392">
        <v>100</v>
      </c>
      <c r="T392">
        <v>6</v>
      </c>
      <c r="U392">
        <v>28</v>
      </c>
      <c r="V392">
        <v>0</v>
      </c>
      <c r="W392">
        <v>2</v>
      </c>
      <c r="X392">
        <v>0</v>
      </c>
    </row>
    <row r="393" spans="1:24">
      <c r="B393" s="3" t="s">
        <v>152</v>
      </c>
      <c r="C393">
        <v>0</v>
      </c>
      <c r="D393">
        <v>1</v>
      </c>
      <c r="E393">
        <v>3</v>
      </c>
      <c r="F393">
        <v>0</v>
      </c>
      <c r="G393">
        <v>8</v>
      </c>
      <c r="H393">
        <v>0</v>
      </c>
      <c r="I393">
        <v>1</v>
      </c>
      <c r="J393">
        <v>1</v>
      </c>
      <c r="K393">
        <v>1</v>
      </c>
      <c r="L393">
        <v>11</v>
      </c>
      <c r="M393">
        <v>1</v>
      </c>
      <c r="N393">
        <v>8</v>
      </c>
      <c r="O393">
        <v>1</v>
      </c>
      <c r="P393">
        <v>9</v>
      </c>
      <c r="Q393">
        <v>16</v>
      </c>
      <c r="R393">
        <v>50</v>
      </c>
      <c r="S393">
        <v>6</v>
      </c>
      <c r="T393">
        <v>100</v>
      </c>
      <c r="U393">
        <v>40</v>
      </c>
      <c r="V393">
        <v>0</v>
      </c>
      <c r="W393">
        <v>2</v>
      </c>
      <c r="X393">
        <v>1</v>
      </c>
    </row>
    <row r="394" spans="1:24">
      <c r="B394" s="3" t="s">
        <v>153</v>
      </c>
      <c r="C394">
        <v>0</v>
      </c>
      <c r="D394">
        <v>1</v>
      </c>
      <c r="E394">
        <v>0</v>
      </c>
      <c r="F394">
        <v>0</v>
      </c>
      <c r="G394">
        <v>2</v>
      </c>
      <c r="H394">
        <v>2</v>
      </c>
      <c r="I394">
        <v>8</v>
      </c>
      <c r="J394">
        <v>0</v>
      </c>
      <c r="K394">
        <v>0</v>
      </c>
      <c r="L394">
        <v>13</v>
      </c>
      <c r="M394">
        <v>14</v>
      </c>
      <c r="N394">
        <v>19</v>
      </c>
      <c r="O394">
        <v>5</v>
      </c>
      <c r="P394">
        <v>20</v>
      </c>
      <c r="Q394">
        <v>19</v>
      </c>
      <c r="R394">
        <v>23</v>
      </c>
      <c r="S394">
        <v>28</v>
      </c>
      <c r="T394">
        <v>40</v>
      </c>
      <c r="U394">
        <v>100</v>
      </c>
      <c r="V394">
        <v>0</v>
      </c>
      <c r="W394">
        <v>1</v>
      </c>
      <c r="X394">
        <v>0</v>
      </c>
    </row>
    <row r="395" spans="1:24">
      <c r="B395" s="3" t="s">
        <v>149</v>
      </c>
      <c r="C395">
        <v>10</v>
      </c>
      <c r="D395">
        <v>0</v>
      </c>
      <c r="E395">
        <v>1</v>
      </c>
      <c r="F395">
        <v>0</v>
      </c>
      <c r="G395">
        <v>0</v>
      </c>
      <c r="H395">
        <v>1</v>
      </c>
      <c r="I395">
        <v>0</v>
      </c>
      <c r="J395">
        <v>0</v>
      </c>
      <c r="K395">
        <v>14</v>
      </c>
      <c r="L395">
        <v>0</v>
      </c>
      <c r="M395">
        <v>1</v>
      </c>
      <c r="N395">
        <v>0</v>
      </c>
      <c r="O395">
        <v>1</v>
      </c>
      <c r="P395">
        <v>0</v>
      </c>
      <c r="Q395">
        <v>3</v>
      </c>
      <c r="R395">
        <v>1</v>
      </c>
      <c r="S395">
        <v>0</v>
      </c>
      <c r="T395">
        <v>0</v>
      </c>
      <c r="U395">
        <v>0</v>
      </c>
      <c r="V395">
        <v>100</v>
      </c>
      <c r="W395">
        <v>23</v>
      </c>
      <c r="X395">
        <v>2</v>
      </c>
    </row>
    <row r="396" spans="1:24">
      <c r="B396" s="3" t="s">
        <v>150</v>
      </c>
      <c r="C396">
        <v>0</v>
      </c>
      <c r="D396">
        <v>0</v>
      </c>
      <c r="E396">
        <v>1</v>
      </c>
      <c r="F396">
        <v>3</v>
      </c>
      <c r="G396">
        <v>2</v>
      </c>
      <c r="H396">
        <v>4</v>
      </c>
      <c r="I396">
        <v>1</v>
      </c>
      <c r="J396">
        <v>1</v>
      </c>
      <c r="K396">
        <v>2</v>
      </c>
      <c r="L396">
        <v>2</v>
      </c>
      <c r="M396">
        <v>0</v>
      </c>
      <c r="N396">
        <v>0</v>
      </c>
      <c r="O396">
        <v>1</v>
      </c>
      <c r="P396">
        <v>5</v>
      </c>
      <c r="Q396">
        <v>5</v>
      </c>
      <c r="R396">
        <v>5</v>
      </c>
      <c r="S396">
        <v>2</v>
      </c>
      <c r="T396">
        <v>2</v>
      </c>
      <c r="U396">
        <v>1</v>
      </c>
      <c r="V396">
        <v>23</v>
      </c>
      <c r="W396">
        <v>100</v>
      </c>
      <c r="X396">
        <v>1</v>
      </c>
    </row>
    <row r="397" spans="1:24">
      <c r="B397" s="3" t="s">
        <v>151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1</v>
      </c>
      <c r="I397">
        <v>0</v>
      </c>
      <c r="J397">
        <v>0</v>
      </c>
      <c r="K397">
        <v>3</v>
      </c>
      <c r="L397">
        <v>1</v>
      </c>
      <c r="M397">
        <v>1</v>
      </c>
      <c r="N397">
        <v>0</v>
      </c>
      <c r="O397">
        <v>1</v>
      </c>
      <c r="P397">
        <v>0</v>
      </c>
      <c r="Q397">
        <v>1</v>
      </c>
      <c r="R397">
        <v>0</v>
      </c>
      <c r="S397">
        <v>0</v>
      </c>
      <c r="T397">
        <v>1</v>
      </c>
      <c r="U397">
        <v>0</v>
      </c>
      <c r="V397">
        <v>2</v>
      </c>
      <c r="W397">
        <v>1</v>
      </c>
      <c r="X397">
        <v>100</v>
      </c>
    </row>
    <row r="398" spans="1:24">
      <c r="A398" t="s">
        <v>171</v>
      </c>
      <c r="B398" s="3" t="s">
        <v>131</v>
      </c>
      <c r="C398">
        <v>100</v>
      </c>
      <c r="D398">
        <v>8</v>
      </c>
      <c r="E398">
        <v>12</v>
      </c>
      <c r="F398">
        <v>0</v>
      </c>
      <c r="G398">
        <v>14</v>
      </c>
      <c r="H398">
        <v>16</v>
      </c>
      <c r="I398">
        <v>3</v>
      </c>
      <c r="J398">
        <v>8</v>
      </c>
      <c r="K398">
        <v>7</v>
      </c>
      <c r="L398">
        <v>0</v>
      </c>
      <c r="M398">
        <v>1</v>
      </c>
      <c r="N398">
        <v>1</v>
      </c>
      <c r="O398">
        <v>1</v>
      </c>
      <c r="P398">
        <v>2</v>
      </c>
      <c r="Q398">
        <v>2</v>
      </c>
      <c r="R398">
        <v>0</v>
      </c>
      <c r="S398">
        <v>0</v>
      </c>
      <c r="T398">
        <v>0</v>
      </c>
      <c r="U398">
        <v>0</v>
      </c>
      <c r="V398">
        <v>10</v>
      </c>
      <c r="W398">
        <v>2</v>
      </c>
      <c r="X398">
        <v>1</v>
      </c>
    </row>
    <row r="399" spans="1:24">
      <c r="B399" s="3" t="s">
        <v>134</v>
      </c>
      <c r="C399">
        <v>8</v>
      </c>
      <c r="D399">
        <v>100</v>
      </c>
      <c r="E399">
        <v>36</v>
      </c>
      <c r="F399">
        <v>3</v>
      </c>
      <c r="G399">
        <v>5</v>
      </c>
      <c r="H399">
        <v>14</v>
      </c>
      <c r="I399">
        <v>5</v>
      </c>
      <c r="J399">
        <v>7</v>
      </c>
      <c r="K399">
        <v>1</v>
      </c>
      <c r="L399">
        <v>0</v>
      </c>
      <c r="M399">
        <v>6</v>
      </c>
      <c r="N399">
        <v>0</v>
      </c>
      <c r="O399">
        <v>0</v>
      </c>
      <c r="P399">
        <v>1</v>
      </c>
      <c r="Q399">
        <v>1</v>
      </c>
      <c r="R399">
        <v>1</v>
      </c>
      <c r="S399">
        <v>1</v>
      </c>
      <c r="T399">
        <v>0</v>
      </c>
      <c r="U399">
        <v>1</v>
      </c>
      <c r="V399">
        <v>0</v>
      </c>
      <c r="W399">
        <v>1</v>
      </c>
      <c r="X399">
        <v>0</v>
      </c>
    </row>
    <row r="400" spans="1:24">
      <c r="B400" s="3" t="s">
        <v>133</v>
      </c>
      <c r="C400">
        <v>12</v>
      </c>
      <c r="D400">
        <v>36</v>
      </c>
      <c r="E400">
        <v>100</v>
      </c>
      <c r="F400">
        <v>20</v>
      </c>
      <c r="G400">
        <v>3</v>
      </c>
      <c r="H400">
        <v>6</v>
      </c>
      <c r="I400">
        <v>30</v>
      </c>
      <c r="J400">
        <v>14</v>
      </c>
      <c r="K400">
        <v>1</v>
      </c>
      <c r="L400">
        <v>0</v>
      </c>
      <c r="M400">
        <v>2</v>
      </c>
      <c r="N400">
        <v>1</v>
      </c>
      <c r="O400">
        <v>0</v>
      </c>
      <c r="P400">
        <v>1</v>
      </c>
      <c r="Q400">
        <v>1</v>
      </c>
      <c r="R400">
        <v>0</v>
      </c>
      <c r="S400">
        <v>1</v>
      </c>
      <c r="T400">
        <v>0</v>
      </c>
      <c r="U400">
        <v>2</v>
      </c>
      <c r="V400">
        <v>1</v>
      </c>
      <c r="W400">
        <v>1</v>
      </c>
      <c r="X400">
        <v>0</v>
      </c>
    </row>
    <row r="401" spans="2:24">
      <c r="B401" s="3" t="s">
        <v>135</v>
      </c>
      <c r="C401">
        <v>0</v>
      </c>
      <c r="D401">
        <v>3</v>
      </c>
      <c r="E401">
        <v>20</v>
      </c>
      <c r="F401">
        <v>100</v>
      </c>
      <c r="G401">
        <v>13</v>
      </c>
      <c r="H401">
        <v>43</v>
      </c>
      <c r="I401">
        <v>33</v>
      </c>
      <c r="J401">
        <v>16</v>
      </c>
      <c r="K401">
        <v>1</v>
      </c>
      <c r="L401">
        <v>0</v>
      </c>
      <c r="M401">
        <v>0</v>
      </c>
      <c r="N401">
        <v>0</v>
      </c>
      <c r="O401">
        <v>0</v>
      </c>
      <c r="P401">
        <v>5</v>
      </c>
      <c r="Q401">
        <v>3</v>
      </c>
      <c r="R401">
        <v>1</v>
      </c>
      <c r="S401">
        <v>1</v>
      </c>
      <c r="T401">
        <v>1</v>
      </c>
      <c r="U401">
        <v>2</v>
      </c>
      <c r="V401">
        <v>1</v>
      </c>
      <c r="W401">
        <v>3</v>
      </c>
      <c r="X401">
        <v>0</v>
      </c>
    </row>
    <row r="402" spans="2:24">
      <c r="B402" s="3" t="s">
        <v>136</v>
      </c>
      <c r="C402">
        <v>14</v>
      </c>
      <c r="D402">
        <v>5</v>
      </c>
      <c r="E402">
        <v>3</v>
      </c>
      <c r="F402">
        <v>13</v>
      </c>
      <c r="G402">
        <v>100</v>
      </c>
      <c r="H402">
        <v>4</v>
      </c>
      <c r="I402">
        <v>36</v>
      </c>
      <c r="J402">
        <v>15</v>
      </c>
      <c r="K402">
        <v>0</v>
      </c>
      <c r="L402">
        <v>1</v>
      </c>
      <c r="M402">
        <v>1</v>
      </c>
      <c r="N402">
        <v>0</v>
      </c>
      <c r="O402">
        <v>0</v>
      </c>
      <c r="P402">
        <v>0</v>
      </c>
      <c r="Q402">
        <v>0</v>
      </c>
      <c r="R402">
        <v>1</v>
      </c>
      <c r="S402">
        <v>0</v>
      </c>
      <c r="T402">
        <v>7</v>
      </c>
      <c r="U402">
        <v>3</v>
      </c>
      <c r="V402">
        <v>1</v>
      </c>
      <c r="W402">
        <v>2</v>
      </c>
      <c r="X402">
        <v>0</v>
      </c>
    </row>
    <row r="403" spans="2:24">
      <c r="B403" s="3" t="s">
        <v>137</v>
      </c>
      <c r="C403">
        <v>16</v>
      </c>
      <c r="D403">
        <v>14</v>
      </c>
      <c r="E403">
        <v>6</v>
      </c>
      <c r="F403">
        <v>43</v>
      </c>
      <c r="G403">
        <v>4</v>
      </c>
      <c r="H403">
        <v>100</v>
      </c>
      <c r="I403">
        <v>22</v>
      </c>
      <c r="J403">
        <v>13</v>
      </c>
      <c r="K403">
        <v>0</v>
      </c>
      <c r="L403">
        <v>1</v>
      </c>
      <c r="M403">
        <v>0</v>
      </c>
      <c r="N403">
        <v>0</v>
      </c>
      <c r="O403">
        <v>0</v>
      </c>
      <c r="P403">
        <v>2</v>
      </c>
      <c r="Q403">
        <v>5</v>
      </c>
      <c r="R403">
        <v>1</v>
      </c>
      <c r="S403">
        <v>1</v>
      </c>
      <c r="T403">
        <v>1</v>
      </c>
      <c r="U403">
        <v>1</v>
      </c>
      <c r="V403">
        <v>2</v>
      </c>
      <c r="W403">
        <v>2</v>
      </c>
      <c r="X403">
        <v>0</v>
      </c>
    </row>
    <row r="404" spans="2:24">
      <c r="B404" s="3" t="s">
        <v>138</v>
      </c>
      <c r="C404">
        <v>3</v>
      </c>
      <c r="D404">
        <v>5</v>
      </c>
      <c r="E404">
        <v>30</v>
      </c>
      <c r="F404">
        <v>33</v>
      </c>
      <c r="G404">
        <v>36</v>
      </c>
      <c r="H404">
        <v>22</v>
      </c>
      <c r="I404">
        <v>100</v>
      </c>
      <c r="J404">
        <v>13</v>
      </c>
      <c r="K404">
        <v>1</v>
      </c>
      <c r="L404">
        <v>0</v>
      </c>
      <c r="M404">
        <v>0</v>
      </c>
      <c r="N404">
        <v>1</v>
      </c>
      <c r="O404">
        <v>0</v>
      </c>
      <c r="P404">
        <v>1</v>
      </c>
      <c r="Q404">
        <v>0</v>
      </c>
      <c r="R404">
        <v>2</v>
      </c>
      <c r="S404">
        <v>2</v>
      </c>
      <c r="T404">
        <v>4</v>
      </c>
      <c r="U404">
        <v>6</v>
      </c>
      <c r="V404">
        <v>0</v>
      </c>
      <c r="W404">
        <v>0</v>
      </c>
      <c r="X404">
        <v>0</v>
      </c>
    </row>
    <row r="405" spans="2:24">
      <c r="B405" s="3" t="s">
        <v>139</v>
      </c>
      <c r="C405">
        <v>8</v>
      </c>
      <c r="D405">
        <v>7</v>
      </c>
      <c r="E405">
        <v>14</v>
      </c>
      <c r="F405">
        <v>16</v>
      </c>
      <c r="G405">
        <v>15</v>
      </c>
      <c r="H405">
        <v>13</v>
      </c>
      <c r="I405">
        <v>13</v>
      </c>
      <c r="J405">
        <v>100</v>
      </c>
      <c r="K405">
        <v>1</v>
      </c>
      <c r="L405">
        <v>2</v>
      </c>
      <c r="M405">
        <v>0</v>
      </c>
      <c r="N405">
        <v>0</v>
      </c>
      <c r="O405">
        <v>0</v>
      </c>
      <c r="P405">
        <v>1</v>
      </c>
      <c r="Q405">
        <v>1</v>
      </c>
      <c r="R405">
        <v>2</v>
      </c>
      <c r="S405">
        <v>1</v>
      </c>
      <c r="T405">
        <v>1</v>
      </c>
      <c r="U405">
        <v>0</v>
      </c>
      <c r="V405">
        <v>0</v>
      </c>
      <c r="W405">
        <v>1</v>
      </c>
      <c r="X405">
        <v>1</v>
      </c>
    </row>
    <row r="406" spans="2:24">
      <c r="B406" s="3" t="s">
        <v>140</v>
      </c>
      <c r="C406">
        <v>7</v>
      </c>
      <c r="D406">
        <v>1</v>
      </c>
      <c r="E406">
        <v>1</v>
      </c>
      <c r="F406">
        <v>1</v>
      </c>
      <c r="G406">
        <v>0</v>
      </c>
      <c r="H406">
        <v>0</v>
      </c>
      <c r="I406">
        <v>1</v>
      </c>
      <c r="J406">
        <v>1</v>
      </c>
      <c r="K406">
        <v>100</v>
      </c>
      <c r="L406">
        <v>1</v>
      </c>
      <c r="M406">
        <v>2</v>
      </c>
      <c r="N406">
        <v>1</v>
      </c>
      <c r="O406">
        <v>1</v>
      </c>
      <c r="P406">
        <v>1</v>
      </c>
      <c r="Q406">
        <v>1</v>
      </c>
      <c r="R406">
        <v>2</v>
      </c>
      <c r="S406">
        <v>2</v>
      </c>
      <c r="T406">
        <v>2</v>
      </c>
      <c r="U406">
        <v>1</v>
      </c>
      <c r="V406">
        <v>13</v>
      </c>
      <c r="W406">
        <v>1</v>
      </c>
      <c r="X406">
        <v>3</v>
      </c>
    </row>
    <row r="407" spans="2:24">
      <c r="B407" s="3" t="s">
        <v>141</v>
      </c>
      <c r="C407">
        <v>0</v>
      </c>
      <c r="D407">
        <v>0</v>
      </c>
      <c r="E407">
        <v>0</v>
      </c>
      <c r="F407">
        <v>0</v>
      </c>
      <c r="G407">
        <v>1</v>
      </c>
      <c r="H407">
        <v>1</v>
      </c>
      <c r="I407">
        <v>0</v>
      </c>
      <c r="J407">
        <v>2</v>
      </c>
      <c r="K407">
        <v>1</v>
      </c>
      <c r="L407">
        <v>100</v>
      </c>
      <c r="M407">
        <v>4</v>
      </c>
      <c r="N407">
        <v>6</v>
      </c>
      <c r="O407">
        <v>18</v>
      </c>
      <c r="P407">
        <v>13</v>
      </c>
      <c r="Q407">
        <v>23</v>
      </c>
      <c r="R407">
        <v>16</v>
      </c>
      <c r="S407">
        <v>7</v>
      </c>
      <c r="T407">
        <v>3</v>
      </c>
      <c r="U407">
        <v>8</v>
      </c>
      <c r="V407">
        <v>1</v>
      </c>
      <c r="W407">
        <v>0</v>
      </c>
      <c r="X407">
        <v>0</v>
      </c>
    </row>
    <row r="408" spans="2:24">
      <c r="B408" s="3" t="s">
        <v>142</v>
      </c>
      <c r="C408">
        <v>1</v>
      </c>
      <c r="D408">
        <v>6</v>
      </c>
      <c r="E408">
        <v>2</v>
      </c>
      <c r="F408">
        <v>0</v>
      </c>
      <c r="G408">
        <v>1</v>
      </c>
      <c r="H408">
        <v>0</v>
      </c>
      <c r="I408">
        <v>0</v>
      </c>
      <c r="J408">
        <v>0</v>
      </c>
      <c r="K408">
        <v>2</v>
      </c>
      <c r="L408">
        <v>4</v>
      </c>
      <c r="M408">
        <v>100</v>
      </c>
      <c r="N408">
        <v>9</v>
      </c>
      <c r="O408">
        <v>11</v>
      </c>
      <c r="P408">
        <v>10</v>
      </c>
      <c r="Q408">
        <v>8</v>
      </c>
      <c r="R408">
        <v>19</v>
      </c>
      <c r="S408">
        <v>13</v>
      </c>
      <c r="T408">
        <v>7</v>
      </c>
      <c r="U408">
        <v>4</v>
      </c>
      <c r="V408">
        <v>0</v>
      </c>
      <c r="W408">
        <v>0</v>
      </c>
      <c r="X408">
        <v>0</v>
      </c>
    </row>
    <row r="409" spans="2:24">
      <c r="B409" s="3" t="s">
        <v>143</v>
      </c>
      <c r="C409">
        <v>1</v>
      </c>
      <c r="D409">
        <v>0</v>
      </c>
      <c r="E409">
        <v>1</v>
      </c>
      <c r="F409">
        <v>0</v>
      </c>
      <c r="G409">
        <v>0</v>
      </c>
      <c r="H409">
        <v>0</v>
      </c>
      <c r="I409">
        <v>1</v>
      </c>
      <c r="J409">
        <v>0</v>
      </c>
      <c r="K409">
        <v>1</v>
      </c>
      <c r="L409">
        <v>6</v>
      </c>
      <c r="M409">
        <v>9</v>
      </c>
      <c r="N409">
        <v>100</v>
      </c>
      <c r="O409">
        <v>18</v>
      </c>
      <c r="P409">
        <v>34</v>
      </c>
      <c r="Q409">
        <v>2</v>
      </c>
      <c r="R409">
        <v>9</v>
      </c>
      <c r="S409">
        <v>11</v>
      </c>
      <c r="T409">
        <v>4</v>
      </c>
      <c r="U409">
        <v>1</v>
      </c>
      <c r="V409">
        <v>0</v>
      </c>
      <c r="W409">
        <v>1</v>
      </c>
      <c r="X409">
        <v>0</v>
      </c>
    </row>
    <row r="410" spans="2:24">
      <c r="B410" s="3" t="s">
        <v>144</v>
      </c>
      <c r="C410">
        <v>1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1</v>
      </c>
      <c r="L410">
        <v>18</v>
      </c>
      <c r="M410">
        <v>11</v>
      </c>
      <c r="N410">
        <v>18</v>
      </c>
      <c r="O410">
        <v>100</v>
      </c>
      <c r="P410">
        <v>2</v>
      </c>
      <c r="Q410">
        <v>42</v>
      </c>
      <c r="R410">
        <v>6</v>
      </c>
      <c r="S410">
        <v>2</v>
      </c>
      <c r="T410">
        <v>11</v>
      </c>
      <c r="U410">
        <v>4</v>
      </c>
      <c r="V410">
        <v>1</v>
      </c>
      <c r="W410">
        <v>1</v>
      </c>
      <c r="X410">
        <v>1</v>
      </c>
    </row>
    <row r="411" spans="2:24">
      <c r="B411" s="3" t="s">
        <v>145</v>
      </c>
      <c r="C411">
        <v>2</v>
      </c>
      <c r="D411">
        <v>1</v>
      </c>
      <c r="E411">
        <v>1</v>
      </c>
      <c r="F411">
        <v>5</v>
      </c>
      <c r="G411">
        <v>0</v>
      </c>
      <c r="H411">
        <v>2</v>
      </c>
      <c r="I411">
        <v>1</v>
      </c>
      <c r="J411">
        <v>1</v>
      </c>
      <c r="K411">
        <v>1</v>
      </c>
      <c r="L411">
        <v>13</v>
      </c>
      <c r="M411">
        <v>10</v>
      </c>
      <c r="N411">
        <v>34</v>
      </c>
      <c r="O411">
        <v>2</v>
      </c>
      <c r="P411">
        <v>100</v>
      </c>
      <c r="Q411">
        <v>38</v>
      </c>
      <c r="R411">
        <v>3</v>
      </c>
      <c r="S411">
        <v>3</v>
      </c>
      <c r="T411">
        <v>19</v>
      </c>
      <c r="U411">
        <v>20</v>
      </c>
      <c r="V411">
        <v>1</v>
      </c>
      <c r="W411">
        <v>3</v>
      </c>
      <c r="X411">
        <v>1</v>
      </c>
    </row>
    <row r="412" spans="2:24">
      <c r="B412" s="3" t="s">
        <v>146</v>
      </c>
      <c r="C412">
        <v>2</v>
      </c>
      <c r="D412">
        <v>1</v>
      </c>
      <c r="E412">
        <v>1</v>
      </c>
      <c r="F412">
        <v>3</v>
      </c>
      <c r="G412">
        <v>0</v>
      </c>
      <c r="H412">
        <v>5</v>
      </c>
      <c r="I412">
        <v>0</v>
      </c>
      <c r="J412">
        <v>1</v>
      </c>
      <c r="K412">
        <v>1</v>
      </c>
      <c r="L412">
        <v>23</v>
      </c>
      <c r="M412">
        <v>8</v>
      </c>
      <c r="N412">
        <v>2</v>
      </c>
      <c r="O412">
        <v>42</v>
      </c>
      <c r="P412">
        <v>38</v>
      </c>
      <c r="Q412">
        <v>100</v>
      </c>
      <c r="R412">
        <v>12</v>
      </c>
      <c r="S412">
        <v>0</v>
      </c>
      <c r="T412">
        <v>26</v>
      </c>
      <c r="U412">
        <v>23</v>
      </c>
      <c r="V412">
        <v>3</v>
      </c>
      <c r="W412">
        <v>4</v>
      </c>
      <c r="X412">
        <v>2</v>
      </c>
    </row>
    <row r="413" spans="2:24">
      <c r="B413" s="3" t="s">
        <v>147</v>
      </c>
      <c r="C413">
        <v>0</v>
      </c>
      <c r="D413">
        <v>1</v>
      </c>
      <c r="E413">
        <v>0</v>
      </c>
      <c r="F413">
        <v>1</v>
      </c>
      <c r="G413">
        <v>1</v>
      </c>
      <c r="H413">
        <v>1</v>
      </c>
      <c r="I413">
        <v>2</v>
      </c>
      <c r="J413">
        <v>2</v>
      </c>
      <c r="K413">
        <v>2</v>
      </c>
      <c r="L413">
        <v>16</v>
      </c>
      <c r="M413">
        <v>19</v>
      </c>
      <c r="N413">
        <v>9</v>
      </c>
      <c r="O413">
        <v>6</v>
      </c>
      <c r="P413">
        <v>3</v>
      </c>
      <c r="Q413">
        <v>12</v>
      </c>
      <c r="R413">
        <v>100</v>
      </c>
      <c r="S413">
        <v>19</v>
      </c>
      <c r="T413">
        <v>44</v>
      </c>
      <c r="U413">
        <v>4</v>
      </c>
      <c r="V413">
        <v>0</v>
      </c>
      <c r="W413">
        <v>1</v>
      </c>
      <c r="X413">
        <v>0</v>
      </c>
    </row>
    <row r="414" spans="2:24">
      <c r="B414" s="3" t="s">
        <v>148</v>
      </c>
      <c r="C414">
        <v>0</v>
      </c>
      <c r="D414">
        <v>1</v>
      </c>
      <c r="E414">
        <v>1</v>
      </c>
      <c r="F414">
        <v>1</v>
      </c>
      <c r="G414">
        <v>0</v>
      </c>
      <c r="H414">
        <v>1</v>
      </c>
      <c r="I414">
        <v>2</v>
      </c>
      <c r="J414">
        <v>1</v>
      </c>
      <c r="K414">
        <v>2</v>
      </c>
      <c r="L414">
        <v>7</v>
      </c>
      <c r="M414">
        <v>13</v>
      </c>
      <c r="N414">
        <v>11</v>
      </c>
      <c r="O414">
        <v>2</v>
      </c>
      <c r="P414">
        <v>3</v>
      </c>
      <c r="Q414">
        <v>0</v>
      </c>
      <c r="R414">
        <v>19</v>
      </c>
      <c r="S414">
        <v>100</v>
      </c>
      <c r="T414">
        <v>5</v>
      </c>
      <c r="U414">
        <v>45</v>
      </c>
      <c r="V414">
        <v>0</v>
      </c>
      <c r="W414">
        <v>1</v>
      </c>
      <c r="X414">
        <v>0</v>
      </c>
    </row>
    <row r="415" spans="2:24">
      <c r="B415" s="3" t="s">
        <v>152</v>
      </c>
      <c r="C415">
        <v>0</v>
      </c>
      <c r="D415">
        <v>0</v>
      </c>
      <c r="E415">
        <v>0</v>
      </c>
      <c r="F415">
        <v>1</v>
      </c>
      <c r="G415">
        <v>7</v>
      </c>
      <c r="H415">
        <v>1</v>
      </c>
      <c r="I415">
        <v>4</v>
      </c>
      <c r="J415">
        <v>1</v>
      </c>
      <c r="K415">
        <v>2</v>
      </c>
      <c r="L415">
        <v>3</v>
      </c>
      <c r="M415">
        <v>7</v>
      </c>
      <c r="N415">
        <v>4</v>
      </c>
      <c r="O415">
        <v>11</v>
      </c>
      <c r="P415">
        <v>19</v>
      </c>
      <c r="Q415">
        <v>26</v>
      </c>
      <c r="R415">
        <v>44</v>
      </c>
      <c r="S415">
        <v>5</v>
      </c>
      <c r="T415">
        <v>100</v>
      </c>
      <c r="U415">
        <v>37</v>
      </c>
      <c r="V415">
        <v>1</v>
      </c>
      <c r="W415">
        <v>2</v>
      </c>
      <c r="X415">
        <v>1</v>
      </c>
    </row>
    <row r="416" spans="2:24">
      <c r="B416" s="3" t="s">
        <v>153</v>
      </c>
      <c r="C416">
        <v>0</v>
      </c>
      <c r="D416">
        <v>1</v>
      </c>
      <c r="E416">
        <v>2</v>
      </c>
      <c r="F416">
        <v>2</v>
      </c>
      <c r="G416">
        <v>3</v>
      </c>
      <c r="H416">
        <v>1</v>
      </c>
      <c r="I416">
        <v>6</v>
      </c>
      <c r="J416">
        <v>0</v>
      </c>
      <c r="K416">
        <v>1</v>
      </c>
      <c r="L416">
        <v>8</v>
      </c>
      <c r="M416">
        <v>4</v>
      </c>
      <c r="N416">
        <v>1</v>
      </c>
      <c r="O416">
        <v>4</v>
      </c>
      <c r="P416">
        <v>20</v>
      </c>
      <c r="Q416">
        <v>23</v>
      </c>
      <c r="R416">
        <v>4</v>
      </c>
      <c r="S416">
        <v>45</v>
      </c>
      <c r="T416">
        <v>37</v>
      </c>
      <c r="U416">
        <v>100</v>
      </c>
      <c r="V416">
        <v>1</v>
      </c>
      <c r="W416">
        <v>1</v>
      </c>
      <c r="X416">
        <v>1</v>
      </c>
    </row>
    <row r="417" spans="1:24">
      <c r="B417" s="3" t="s">
        <v>149</v>
      </c>
      <c r="C417">
        <v>10</v>
      </c>
      <c r="D417">
        <v>0</v>
      </c>
      <c r="E417">
        <v>1</v>
      </c>
      <c r="F417">
        <v>1</v>
      </c>
      <c r="G417">
        <v>1</v>
      </c>
      <c r="H417">
        <v>2</v>
      </c>
      <c r="I417">
        <v>0</v>
      </c>
      <c r="J417">
        <v>0</v>
      </c>
      <c r="K417">
        <v>13</v>
      </c>
      <c r="L417">
        <v>1</v>
      </c>
      <c r="M417">
        <v>0</v>
      </c>
      <c r="N417">
        <v>0</v>
      </c>
      <c r="O417">
        <v>1</v>
      </c>
      <c r="P417">
        <v>1</v>
      </c>
      <c r="Q417">
        <v>3</v>
      </c>
      <c r="R417">
        <v>0</v>
      </c>
      <c r="S417">
        <v>0</v>
      </c>
      <c r="T417">
        <v>1</v>
      </c>
      <c r="U417">
        <v>1</v>
      </c>
      <c r="V417">
        <v>100</v>
      </c>
      <c r="W417">
        <v>25</v>
      </c>
      <c r="X417">
        <v>1</v>
      </c>
    </row>
    <row r="418" spans="1:24">
      <c r="B418" s="3" t="s">
        <v>150</v>
      </c>
      <c r="C418">
        <v>2</v>
      </c>
      <c r="D418">
        <v>1</v>
      </c>
      <c r="E418">
        <v>1</v>
      </c>
      <c r="F418">
        <v>3</v>
      </c>
      <c r="G418">
        <v>2</v>
      </c>
      <c r="H418">
        <v>2</v>
      </c>
      <c r="I418">
        <v>0</v>
      </c>
      <c r="J418">
        <v>1</v>
      </c>
      <c r="K418">
        <v>1</v>
      </c>
      <c r="L418">
        <v>0</v>
      </c>
      <c r="M418">
        <v>0</v>
      </c>
      <c r="N418">
        <v>1</v>
      </c>
      <c r="O418">
        <v>1</v>
      </c>
      <c r="P418">
        <v>3</v>
      </c>
      <c r="Q418">
        <v>4</v>
      </c>
      <c r="R418">
        <v>1</v>
      </c>
      <c r="S418">
        <v>1</v>
      </c>
      <c r="T418">
        <v>2</v>
      </c>
      <c r="U418">
        <v>1</v>
      </c>
      <c r="V418">
        <v>25</v>
      </c>
      <c r="W418">
        <v>100</v>
      </c>
      <c r="X418">
        <v>1</v>
      </c>
    </row>
    <row r="419" spans="1:24">
      <c r="B419" s="3" t="s">
        <v>151</v>
      </c>
      <c r="C419">
        <v>1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1</v>
      </c>
      <c r="K419">
        <v>3</v>
      </c>
      <c r="L419">
        <v>0</v>
      </c>
      <c r="M419">
        <v>0</v>
      </c>
      <c r="N419">
        <v>0</v>
      </c>
      <c r="O419">
        <v>1</v>
      </c>
      <c r="P419">
        <v>1</v>
      </c>
      <c r="Q419">
        <v>2</v>
      </c>
      <c r="R419">
        <v>0</v>
      </c>
      <c r="S419">
        <v>0</v>
      </c>
      <c r="T419">
        <v>1</v>
      </c>
      <c r="U419">
        <v>1</v>
      </c>
      <c r="V419">
        <v>1</v>
      </c>
      <c r="W419">
        <v>1</v>
      </c>
      <c r="X419">
        <v>100</v>
      </c>
    </row>
    <row r="420" spans="1:24">
      <c r="A420" t="s">
        <v>172</v>
      </c>
      <c r="B420" s="3" t="s">
        <v>131</v>
      </c>
      <c r="C420">
        <v>100</v>
      </c>
      <c r="D420">
        <v>4</v>
      </c>
      <c r="E420">
        <v>6</v>
      </c>
      <c r="F420">
        <v>7</v>
      </c>
      <c r="G420">
        <v>5</v>
      </c>
      <c r="H420">
        <v>2</v>
      </c>
      <c r="I420">
        <v>3</v>
      </c>
      <c r="J420">
        <v>5</v>
      </c>
      <c r="K420">
        <v>6</v>
      </c>
      <c r="L420">
        <v>0</v>
      </c>
      <c r="M420">
        <v>0</v>
      </c>
      <c r="N420">
        <v>0</v>
      </c>
      <c r="O420">
        <v>1</v>
      </c>
      <c r="P420">
        <v>2</v>
      </c>
      <c r="Q420">
        <v>2</v>
      </c>
      <c r="R420">
        <v>1</v>
      </c>
      <c r="S420">
        <v>0</v>
      </c>
      <c r="T420">
        <v>0</v>
      </c>
      <c r="U420">
        <v>0</v>
      </c>
      <c r="V420">
        <v>9</v>
      </c>
      <c r="W420">
        <v>2</v>
      </c>
      <c r="X420">
        <v>0</v>
      </c>
    </row>
    <row r="421" spans="1:24">
      <c r="B421" s="3" t="s">
        <v>134</v>
      </c>
      <c r="C421">
        <v>4</v>
      </c>
      <c r="D421">
        <v>100</v>
      </c>
      <c r="E421">
        <v>25</v>
      </c>
      <c r="F421">
        <v>1</v>
      </c>
      <c r="G421">
        <v>21</v>
      </c>
      <c r="H421">
        <v>8</v>
      </c>
      <c r="I421">
        <v>8</v>
      </c>
      <c r="J421">
        <v>8</v>
      </c>
      <c r="K421">
        <v>1</v>
      </c>
      <c r="L421">
        <v>0</v>
      </c>
      <c r="M421">
        <v>4</v>
      </c>
      <c r="N421">
        <v>1</v>
      </c>
      <c r="O421">
        <v>0</v>
      </c>
      <c r="P421">
        <v>0</v>
      </c>
      <c r="Q421">
        <v>1</v>
      </c>
      <c r="R421">
        <v>2</v>
      </c>
      <c r="S421">
        <v>0</v>
      </c>
      <c r="T421">
        <v>1</v>
      </c>
      <c r="U421">
        <v>1</v>
      </c>
      <c r="V421">
        <v>0</v>
      </c>
      <c r="W421">
        <v>1</v>
      </c>
      <c r="X421">
        <v>0</v>
      </c>
    </row>
    <row r="422" spans="1:24">
      <c r="B422" s="3" t="s">
        <v>133</v>
      </c>
      <c r="C422">
        <v>6</v>
      </c>
      <c r="D422">
        <v>25</v>
      </c>
      <c r="E422">
        <v>100</v>
      </c>
      <c r="F422">
        <v>1</v>
      </c>
      <c r="G422">
        <v>0</v>
      </c>
      <c r="H422">
        <v>8</v>
      </c>
      <c r="I422">
        <v>13</v>
      </c>
      <c r="J422">
        <v>6</v>
      </c>
      <c r="K422">
        <v>0</v>
      </c>
      <c r="L422">
        <v>0</v>
      </c>
      <c r="M422">
        <v>2</v>
      </c>
      <c r="N422">
        <v>1</v>
      </c>
      <c r="O422">
        <v>0</v>
      </c>
      <c r="P422">
        <v>1</v>
      </c>
      <c r="Q422">
        <v>0</v>
      </c>
      <c r="R422">
        <v>0</v>
      </c>
      <c r="S422">
        <v>0</v>
      </c>
      <c r="T422">
        <v>0</v>
      </c>
      <c r="U422">
        <v>1</v>
      </c>
      <c r="V422">
        <v>0</v>
      </c>
      <c r="W422">
        <v>0</v>
      </c>
      <c r="X422">
        <v>2</v>
      </c>
    </row>
    <row r="423" spans="1:24">
      <c r="B423" s="3" t="s">
        <v>135</v>
      </c>
      <c r="C423">
        <v>7</v>
      </c>
      <c r="D423">
        <v>1</v>
      </c>
      <c r="E423">
        <v>1</v>
      </c>
      <c r="F423">
        <v>100</v>
      </c>
      <c r="G423">
        <v>17</v>
      </c>
      <c r="H423">
        <v>52</v>
      </c>
      <c r="I423">
        <v>23</v>
      </c>
      <c r="J423">
        <v>2</v>
      </c>
      <c r="K423">
        <v>1</v>
      </c>
      <c r="L423">
        <v>1</v>
      </c>
      <c r="M423">
        <v>0</v>
      </c>
      <c r="N423">
        <v>0</v>
      </c>
      <c r="O423">
        <v>0</v>
      </c>
      <c r="P423">
        <v>5</v>
      </c>
      <c r="Q423">
        <v>3</v>
      </c>
      <c r="R423">
        <v>0</v>
      </c>
      <c r="S423">
        <v>0</v>
      </c>
      <c r="T423">
        <v>1</v>
      </c>
      <c r="U423">
        <v>2</v>
      </c>
      <c r="V423">
        <v>1</v>
      </c>
      <c r="W423">
        <v>2</v>
      </c>
      <c r="X423">
        <v>1</v>
      </c>
    </row>
    <row r="424" spans="1:24">
      <c r="B424" s="3" t="s">
        <v>136</v>
      </c>
      <c r="C424">
        <v>5</v>
      </c>
      <c r="D424">
        <v>21</v>
      </c>
      <c r="E424">
        <v>0</v>
      </c>
      <c r="F424">
        <v>17</v>
      </c>
      <c r="G424">
        <v>100</v>
      </c>
      <c r="H424">
        <v>25</v>
      </c>
      <c r="I424">
        <v>37</v>
      </c>
      <c r="J424">
        <v>21</v>
      </c>
      <c r="K424">
        <v>1</v>
      </c>
      <c r="L424">
        <v>0</v>
      </c>
      <c r="M424">
        <v>2</v>
      </c>
      <c r="N424">
        <v>0</v>
      </c>
      <c r="O424">
        <v>0</v>
      </c>
      <c r="P424">
        <v>1</v>
      </c>
      <c r="Q424">
        <v>1</v>
      </c>
      <c r="R424">
        <v>2</v>
      </c>
      <c r="S424">
        <v>1</v>
      </c>
      <c r="T424">
        <v>7</v>
      </c>
      <c r="U424">
        <v>3</v>
      </c>
      <c r="V424">
        <v>1</v>
      </c>
      <c r="W424">
        <v>1</v>
      </c>
      <c r="X424">
        <v>1</v>
      </c>
    </row>
    <row r="425" spans="1:24">
      <c r="B425" s="3" t="s">
        <v>137</v>
      </c>
      <c r="C425">
        <v>2</v>
      </c>
      <c r="D425">
        <v>8</v>
      </c>
      <c r="E425">
        <v>8</v>
      </c>
      <c r="F425">
        <v>52</v>
      </c>
      <c r="G425">
        <v>25</v>
      </c>
      <c r="H425">
        <v>100</v>
      </c>
      <c r="I425">
        <v>28</v>
      </c>
      <c r="J425">
        <v>0</v>
      </c>
      <c r="K425">
        <v>1</v>
      </c>
      <c r="L425">
        <v>2</v>
      </c>
      <c r="M425">
        <v>1</v>
      </c>
      <c r="N425">
        <v>0</v>
      </c>
      <c r="O425">
        <v>0</v>
      </c>
      <c r="P425">
        <v>3</v>
      </c>
      <c r="Q425">
        <v>5</v>
      </c>
      <c r="R425">
        <v>0</v>
      </c>
      <c r="S425">
        <v>1</v>
      </c>
      <c r="T425">
        <v>3</v>
      </c>
      <c r="U425">
        <v>3</v>
      </c>
      <c r="V425">
        <v>2</v>
      </c>
      <c r="W425">
        <v>3</v>
      </c>
      <c r="X425">
        <v>0</v>
      </c>
    </row>
    <row r="426" spans="1:24">
      <c r="B426" s="3" t="s">
        <v>138</v>
      </c>
      <c r="C426">
        <v>3</v>
      </c>
      <c r="D426">
        <v>8</v>
      </c>
      <c r="E426">
        <v>13</v>
      </c>
      <c r="F426">
        <v>23</v>
      </c>
      <c r="G426">
        <v>37</v>
      </c>
      <c r="H426">
        <v>28</v>
      </c>
      <c r="I426">
        <v>100</v>
      </c>
      <c r="J426">
        <v>14</v>
      </c>
      <c r="K426">
        <v>1</v>
      </c>
      <c r="L426">
        <v>0</v>
      </c>
      <c r="M426">
        <v>0</v>
      </c>
      <c r="N426">
        <v>0</v>
      </c>
      <c r="O426">
        <v>0</v>
      </c>
      <c r="P426">
        <v>1</v>
      </c>
      <c r="Q426">
        <v>1</v>
      </c>
      <c r="R426">
        <v>0</v>
      </c>
      <c r="S426">
        <v>1</v>
      </c>
      <c r="T426">
        <v>3</v>
      </c>
      <c r="U426">
        <v>7</v>
      </c>
      <c r="V426">
        <v>0</v>
      </c>
      <c r="W426">
        <v>1</v>
      </c>
      <c r="X426">
        <v>0</v>
      </c>
    </row>
    <row r="427" spans="1:24">
      <c r="B427" s="3" t="s">
        <v>139</v>
      </c>
      <c r="C427">
        <v>5</v>
      </c>
      <c r="D427">
        <v>8</v>
      </c>
      <c r="E427">
        <v>6</v>
      </c>
      <c r="F427">
        <v>2</v>
      </c>
      <c r="G427">
        <v>21</v>
      </c>
      <c r="H427">
        <v>0</v>
      </c>
      <c r="I427">
        <v>14</v>
      </c>
      <c r="J427">
        <v>100</v>
      </c>
      <c r="K427">
        <v>0</v>
      </c>
      <c r="L427">
        <v>1</v>
      </c>
      <c r="M427">
        <v>0</v>
      </c>
      <c r="N427">
        <v>1</v>
      </c>
      <c r="O427">
        <v>0</v>
      </c>
      <c r="P427">
        <v>1</v>
      </c>
      <c r="Q427">
        <v>0</v>
      </c>
      <c r="R427">
        <v>3</v>
      </c>
      <c r="S427">
        <v>0</v>
      </c>
      <c r="T427">
        <v>1</v>
      </c>
      <c r="U427">
        <v>1</v>
      </c>
      <c r="V427">
        <v>0</v>
      </c>
      <c r="W427">
        <v>1</v>
      </c>
      <c r="X427">
        <v>0</v>
      </c>
    </row>
    <row r="428" spans="1:24">
      <c r="B428" s="3" t="s">
        <v>140</v>
      </c>
      <c r="C428">
        <v>6</v>
      </c>
      <c r="D428">
        <v>1</v>
      </c>
      <c r="E428">
        <v>0</v>
      </c>
      <c r="F428">
        <v>1</v>
      </c>
      <c r="G428">
        <v>1</v>
      </c>
      <c r="H428">
        <v>1</v>
      </c>
      <c r="I428">
        <v>1</v>
      </c>
      <c r="J428">
        <v>0</v>
      </c>
      <c r="K428">
        <v>100</v>
      </c>
      <c r="L428">
        <v>1</v>
      </c>
      <c r="M428">
        <v>2</v>
      </c>
      <c r="N428">
        <v>0</v>
      </c>
      <c r="O428">
        <v>1</v>
      </c>
      <c r="P428">
        <v>1</v>
      </c>
      <c r="Q428">
        <v>1</v>
      </c>
      <c r="R428">
        <v>1</v>
      </c>
      <c r="S428">
        <v>1</v>
      </c>
      <c r="T428">
        <v>1</v>
      </c>
      <c r="U428">
        <v>0</v>
      </c>
      <c r="V428">
        <v>11</v>
      </c>
      <c r="W428">
        <v>2</v>
      </c>
      <c r="X428">
        <v>3</v>
      </c>
    </row>
    <row r="429" spans="1:24">
      <c r="B429" s="3" t="s">
        <v>141</v>
      </c>
      <c r="C429">
        <v>0</v>
      </c>
      <c r="D429">
        <v>0</v>
      </c>
      <c r="E429">
        <v>0</v>
      </c>
      <c r="F429">
        <v>1</v>
      </c>
      <c r="G429">
        <v>0</v>
      </c>
      <c r="H429">
        <v>2</v>
      </c>
      <c r="I429">
        <v>0</v>
      </c>
      <c r="J429">
        <v>1</v>
      </c>
      <c r="K429">
        <v>1</v>
      </c>
      <c r="L429">
        <v>100</v>
      </c>
      <c r="M429">
        <v>14</v>
      </c>
      <c r="N429">
        <v>17</v>
      </c>
      <c r="O429">
        <v>9</v>
      </c>
      <c r="P429">
        <v>21</v>
      </c>
      <c r="Q429">
        <v>24</v>
      </c>
      <c r="R429">
        <v>16</v>
      </c>
      <c r="S429">
        <v>3</v>
      </c>
      <c r="T429">
        <v>0</v>
      </c>
      <c r="U429">
        <v>1</v>
      </c>
      <c r="V429">
        <v>1</v>
      </c>
      <c r="W429">
        <v>1</v>
      </c>
      <c r="X429">
        <v>0</v>
      </c>
    </row>
    <row r="430" spans="1:24">
      <c r="B430" s="3" t="s">
        <v>142</v>
      </c>
      <c r="C430">
        <v>0</v>
      </c>
      <c r="D430">
        <v>4</v>
      </c>
      <c r="E430">
        <v>2</v>
      </c>
      <c r="F430">
        <v>0</v>
      </c>
      <c r="G430">
        <v>2</v>
      </c>
      <c r="H430">
        <v>1</v>
      </c>
      <c r="I430">
        <v>0</v>
      </c>
      <c r="J430">
        <v>0</v>
      </c>
      <c r="K430">
        <v>2</v>
      </c>
      <c r="L430">
        <v>14</v>
      </c>
      <c r="M430">
        <v>100</v>
      </c>
      <c r="N430">
        <v>4</v>
      </c>
      <c r="O430">
        <v>9</v>
      </c>
      <c r="P430">
        <v>4</v>
      </c>
      <c r="Q430">
        <v>9</v>
      </c>
      <c r="R430">
        <v>12</v>
      </c>
      <c r="S430">
        <v>4</v>
      </c>
      <c r="T430">
        <v>4</v>
      </c>
      <c r="U430">
        <v>4</v>
      </c>
      <c r="V430">
        <v>0</v>
      </c>
      <c r="W430">
        <v>1</v>
      </c>
      <c r="X430">
        <v>0</v>
      </c>
    </row>
    <row r="431" spans="1:24">
      <c r="B431" s="3" t="s">
        <v>143</v>
      </c>
      <c r="C431">
        <v>0</v>
      </c>
      <c r="D431">
        <v>1</v>
      </c>
      <c r="E431">
        <v>1</v>
      </c>
      <c r="F431">
        <v>0</v>
      </c>
      <c r="G431">
        <v>0</v>
      </c>
      <c r="H431">
        <v>0</v>
      </c>
      <c r="I431">
        <v>0</v>
      </c>
      <c r="J431">
        <v>1</v>
      </c>
      <c r="K431">
        <v>0</v>
      </c>
      <c r="L431">
        <v>17</v>
      </c>
      <c r="M431">
        <v>4</v>
      </c>
      <c r="N431">
        <v>100</v>
      </c>
      <c r="O431">
        <v>22</v>
      </c>
      <c r="P431">
        <v>43</v>
      </c>
      <c r="Q431">
        <v>1</v>
      </c>
      <c r="R431">
        <v>9</v>
      </c>
      <c r="S431">
        <v>12</v>
      </c>
      <c r="T431">
        <v>2</v>
      </c>
      <c r="U431">
        <v>0</v>
      </c>
      <c r="V431">
        <v>0</v>
      </c>
      <c r="W431">
        <v>1</v>
      </c>
      <c r="X431">
        <v>1</v>
      </c>
    </row>
    <row r="432" spans="1:24">
      <c r="B432" s="3" t="s">
        <v>144</v>
      </c>
      <c r="C432">
        <v>1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1</v>
      </c>
      <c r="L432">
        <v>9</v>
      </c>
      <c r="M432">
        <v>9</v>
      </c>
      <c r="N432">
        <v>22</v>
      </c>
      <c r="O432">
        <v>100</v>
      </c>
      <c r="P432">
        <v>8</v>
      </c>
      <c r="Q432">
        <v>39</v>
      </c>
      <c r="R432">
        <v>4</v>
      </c>
      <c r="S432">
        <v>2</v>
      </c>
      <c r="T432">
        <v>4</v>
      </c>
      <c r="U432">
        <v>2</v>
      </c>
      <c r="V432">
        <v>1</v>
      </c>
      <c r="W432">
        <v>4</v>
      </c>
      <c r="X432">
        <v>1</v>
      </c>
    </row>
    <row r="433" spans="1:24">
      <c r="B433" s="3" t="s">
        <v>145</v>
      </c>
      <c r="C433">
        <v>2</v>
      </c>
      <c r="D433">
        <v>0</v>
      </c>
      <c r="E433">
        <v>1</v>
      </c>
      <c r="F433">
        <v>5</v>
      </c>
      <c r="G433">
        <v>1</v>
      </c>
      <c r="H433">
        <v>3</v>
      </c>
      <c r="I433">
        <v>1</v>
      </c>
      <c r="J433">
        <v>1</v>
      </c>
      <c r="K433">
        <v>1</v>
      </c>
      <c r="L433">
        <v>21</v>
      </c>
      <c r="M433">
        <v>4</v>
      </c>
      <c r="N433">
        <v>43</v>
      </c>
      <c r="O433">
        <v>8</v>
      </c>
      <c r="P433">
        <v>100</v>
      </c>
      <c r="Q433">
        <v>43</v>
      </c>
      <c r="R433">
        <v>3</v>
      </c>
      <c r="S433">
        <v>3</v>
      </c>
      <c r="T433">
        <v>17</v>
      </c>
      <c r="U433">
        <v>20</v>
      </c>
      <c r="V433">
        <v>1</v>
      </c>
      <c r="W433">
        <v>3</v>
      </c>
      <c r="X433">
        <v>0</v>
      </c>
    </row>
    <row r="434" spans="1:24">
      <c r="B434" s="3" t="s">
        <v>146</v>
      </c>
      <c r="C434">
        <v>2</v>
      </c>
      <c r="D434">
        <v>1</v>
      </c>
      <c r="E434">
        <v>0</v>
      </c>
      <c r="F434">
        <v>3</v>
      </c>
      <c r="G434">
        <v>1</v>
      </c>
      <c r="H434">
        <v>5</v>
      </c>
      <c r="I434">
        <v>1</v>
      </c>
      <c r="J434">
        <v>0</v>
      </c>
      <c r="K434">
        <v>1</v>
      </c>
      <c r="L434">
        <v>24</v>
      </c>
      <c r="M434">
        <v>9</v>
      </c>
      <c r="N434">
        <v>1</v>
      </c>
      <c r="O434">
        <v>39</v>
      </c>
      <c r="P434">
        <v>43</v>
      </c>
      <c r="Q434">
        <v>100</v>
      </c>
      <c r="R434">
        <v>12</v>
      </c>
      <c r="S434">
        <v>6</v>
      </c>
      <c r="T434">
        <v>29</v>
      </c>
      <c r="U434">
        <v>26</v>
      </c>
      <c r="V434">
        <v>3</v>
      </c>
      <c r="W434">
        <v>9</v>
      </c>
      <c r="X434">
        <v>1</v>
      </c>
    </row>
    <row r="435" spans="1:24">
      <c r="B435" s="3" t="s">
        <v>147</v>
      </c>
      <c r="C435">
        <v>1</v>
      </c>
      <c r="D435">
        <v>2</v>
      </c>
      <c r="E435">
        <v>0</v>
      </c>
      <c r="F435">
        <v>0</v>
      </c>
      <c r="G435">
        <v>2</v>
      </c>
      <c r="H435">
        <v>0</v>
      </c>
      <c r="I435">
        <v>0</v>
      </c>
      <c r="J435">
        <v>3</v>
      </c>
      <c r="K435">
        <v>1</v>
      </c>
      <c r="L435">
        <v>16</v>
      </c>
      <c r="M435">
        <v>12</v>
      </c>
      <c r="N435">
        <v>9</v>
      </c>
      <c r="O435">
        <v>4</v>
      </c>
      <c r="P435">
        <v>3</v>
      </c>
      <c r="Q435">
        <v>12</v>
      </c>
      <c r="R435">
        <v>100</v>
      </c>
      <c r="S435">
        <v>14</v>
      </c>
      <c r="T435">
        <v>36</v>
      </c>
      <c r="U435">
        <v>2</v>
      </c>
      <c r="V435">
        <v>0</v>
      </c>
      <c r="W435">
        <v>0</v>
      </c>
      <c r="X435">
        <v>0</v>
      </c>
    </row>
    <row r="436" spans="1:24">
      <c r="B436" s="3" t="s">
        <v>148</v>
      </c>
      <c r="C436">
        <v>0</v>
      </c>
      <c r="D436">
        <v>0</v>
      </c>
      <c r="E436">
        <v>0</v>
      </c>
      <c r="F436">
        <v>0</v>
      </c>
      <c r="G436">
        <v>1</v>
      </c>
      <c r="H436">
        <v>1</v>
      </c>
      <c r="I436">
        <v>1</v>
      </c>
      <c r="J436">
        <v>0</v>
      </c>
      <c r="K436">
        <v>1</v>
      </c>
      <c r="L436">
        <v>3</v>
      </c>
      <c r="M436">
        <v>4</v>
      </c>
      <c r="N436">
        <v>12</v>
      </c>
      <c r="O436">
        <v>2</v>
      </c>
      <c r="P436">
        <v>3</v>
      </c>
      <c r="Q436">
        <v>6</v>
      </c>
      <c r="R436">
        <v>14</v>
      </c>
      <c r="S436">
        <v>100</v>
      </c>
      <c r="T436">
        <v>3</v>
      </c>
      <c r="U436">
        <v>46</v>
      </c>
      <c r="V436">
        <v>0</v>
      </c>
      <c r="W436">
        <v>1</v>
      </c>
      <c r="X436">
        <v>1</v>
      </c>
    </row>
    <row r="437" spans="1:24">
      <c r="B437" s="3" t="s">
        <v>152</v>
      </c>
      <c r="C437">
        <v>0</v>
      </c>
      <c r="D437">
        <v>1</v>
      </c>
      <c r="E437">
        <v>0</v>
      </c>
      <c r="F437">
        <v>1</v>
      </c>
      <c r="G437">
        <v>7</v>
      </c>
      <c r="H437">
        <v>3</v>
      </c>
      <c r="I437">
        <v>3</v>
      </c>
      <c r="J437">
        <v>1</v>
      </c>
      <c r="K437">
        <v>1</v>
      </c>
      <c r="L437">
        <v>0</v>
      </c>
      <c r="M437">
        <v>4</v>
      </c>
      <c r="N437">
        <v>2</v>
      </c>
      <c r="O437">
        <v>4</v>
      </c>
      <c r="P437">
        <v>17</v>
      </c>
      <c r="Q437">
        <v>29</v>
      </c>
      <c r="R437">
        <v>36</v>
      </c>
      <c r="S437">
        <v>3</v>
      </c>
      <c r="T437">
        <v>100</v>
      </c>
      <c r="U437">
        <v>36</v>
      </c>
      <c r="V437">
        <v>1</v>
      </c>
      <c r="W437">
        <v>2</v>
      </c>
      <c r="X437">
        <v>0</v>
      </c>
    </row>
    <row r="438" spans="1:24">
      <c r="B438" s="3" t="s">
        <v>153</v>
      </c>
      <c r="C438">
        <v>0</v>
      </c>
      <c r="D438">
        <v>1</v>
      </c>
      <c r="E438">
        <v>1</v>
      </c>
      <c r="F438">
        <v>2</v>
      </c>
      <c r="G438">
        <v>3</v>
      </c>
      <c r="H438">
        <v>3</v>
      </c>
      <c r="I438">
        <v>7</v>
      </c>
      <c r="J438">
        <v>1</v>
      </c>
      <c r="K438">
        <v>0</v>
      </c>
      <c r="L438">
        <v>1</v>
      </c>
      <c r="M438">
        <v>4</v>
      </c>
      <c r="N438">
        <v>0</v>
      </c>
      <c r="O438">
        <v>2</v>
      </c>
      <c r="P438">
        <v>20</v>
      </c>
      <c r="Q438">
        <v>26</v>
      </c>
      <c r="R438">
        <v>2</v>
      </c>
      <c r="S438">
        <v>46</v>
      </c>
      <c r="T438">
        <v>36</v>
      </c>
      <c r="U438">
        <v>100</v>
      </c>
      <c r="V438">
        <v>1</v>
      </c>
      <c r="W438">
        <v>4</v>
      </c>
      <c r="X438">
        <v>1</v>
      </c>
    </row>
    <row r="439" spans="1:24">
      <c r="B439" s="3" t="s">
        <v>149</v>
      </c>
      <c r="C439">
        <v>9</v>
      </c>
      <c r="D439">
        <v>0</v>
      </c>
      <c r="E439">
        <v>0</v>
      </c>
      <c r="F439">
        <v>1</v>
      </c>
      <c r="G439">
        <v>1</v>
      </c>
      <c r="H439">
        <v>2</v>
      </c>
      <c r="I439">
        <v>0</v>
      </c>
      <c r="J439">
        <v>0</v>
      </c>
      <c r="K439">
        <v>11</v>
      </c>
      <c r="L439">
        <v>1</v>
      </c>
      <c r="M439">
        <v>0</v>
      </c>
      <c r="N439">
        <v>0</v>
      </c>
      <c r="O439">
        <v>1</v>
      </c>
      <c r="P439">
        <v>1</v>
      </c>
      <c r="Q439">
        <v>3</v>
      </c>
      <c r="R439">
        <v>0</v>
      </c>
      <c r="S439">
        <v>0</v>
      </c>
      <c r="T439">
        <v>1</v>
      </c>
      <c r="U439">
        <v>1</v>
      </c>
      <c r="V439">
        <v>100</v>
      </c>
      <c r="W439">
        <v>32</v>
      </c>
      <c r="X439">
        <v>2</v>
      </c>
    </row>
    <row r="440" spans="1:24">
      <c r="B440" s="3" t="s">
        <v>150</v>
      </c>
      <c r="C440">
        <v>2</v>
      </c>
      <c r="D440">
        <v>1</v>
      </c>
      <c r="E440">
        <v>0</v>
      </c>
      <c r="F440">
        <v>2</v>
      </c>
      <c r="G440">
        <v>1</v>
      </c>
      <c r="H440">
        <v>3</v>
      </c>
      <c r="I440">
        <v>1</v>
      </c>
      <c r="J440">
        <v>1</v>
      </c>
      <c r="K440">
        <v>2</v>
      </c>
      <c r="L440">
        <v>1</v>
      </c>
      <c r="M440">
        <v>1</v>
      </c>
      <c r="N440">
        <v>1</v>
      </c>
      <c r="O440">
        <v>4</v>
      </c>
      <c r="P440">
        <v>3</v>
      </c>
      <c r="Q440">
        <v>9</v>
      </c>
      <c r="R440">
        <v>0</v>
      </c>
      <c r="S440">
        <v>1</v>
      </c>
      <c r="T440">
        <v>2</v>
      </c>
      <c r="U440">
        <v>4</v>
      </c>
      <c r="V440">
        <v>32</v>
      </c>
      <c r="W440">
        <v>100</v>
      </c>
      <c r="X440">
        <v>1</v>
      </c>
    </row>
    <row r="441" spans="1:24">
      <c r="B441" s="3" t="s">
        <v>151</v>
      </c>
      <c r="C441">
        <v>0</v>
      </c>
      <c r="D441">
        <v>0</v>
      </c>
      <c r="E441">
        <v>2</v>
      </c>
      <c r="F441">
        <v>1</v>
      </c>
      <c r="G441">
        <v>1</v>
      </c>
      <c r="H441">
        <v>0</v>
      </c>
      <c r="I441">
        <v>0</v>
      </c>
      <c r="J441">
        <v>0</v>
      </c>
      <c r="K441">
        <v>3</v>
      </c>
      <c r="L441">
        <v>0</v>
      </c>
      <c r="M441">
        <v>0</v>
      </c>
      <c r="N441">
        <v>1</v>
      </c>
      <c r="O441">
        <v>1</v>
      </c>
      <c r="P441">
        <v>0</v>
      </c>
      <c r="Q441">
        <v>1</v>
      </c>
      <c r="R441">
        <v>0</v>
      </c>
      <c r="S441">
        <v>1</v>
      </c>
      <c r="T441">
        <v>0</v>
      </c>
      <c r="U441">
        <v>1</v>
      </c>
      <c r="V441">
        <v>2</v>
      </c>
      <c r="W441">
        <v>1</v>
      </c>
      <c r="X441">
        <v>100</v>
      </c>
    </row>
    <row r="442" spans="1:24">
      <c r="A442" t="s">
        <v>173</v>
      </c>
      <c r="B442" s="3" t="s">
        <v>131</v>
      </c>
      <c r="C442">
        <v>100</v>
      </c>
      <c r="D442">
        <v>5</v>
      </c>
      <c r="E442">
        <v>2</v>
      </c>
      <c r="F442">
        <v>7</v>
      </c>
      <c r="G442">
        <v>6</v>
      </c>
      <c r="H442">
        <v>2</v>
      </c>
      <c r="I442">
        <v>4</v>
      </c>
      <c r="J442">
        <v>2</v>
      </c>
      <c r="K442">
        <v>6</v>
      </c>
      <c r="L442">
        <v>0</v>
      </c>
      <c r="M442">
        <v>0</v>
      </c>
      <c r="N442">
        <v>0</v>
      </c>
      <c r="O442">
        <v>1</v>
      </c>
      <c r="P442">
        <v>1</v>
      </c>
      <c r="Q442">
        <v>3</v>
      </c>
      <c r="R442">
        <v>0</v>
      </c>
      <c r="S442">
        <v>0</v>
      </c>
      <c r="T442">
        <v>2</v>
      </c>
      <c r="U442">
        <v>1</v>
      </c>
      <c r="V442">
        <v>10</v>
      </c>
      <c r="W442">
        <v>1</v>
      </c>
      <c r="X442">
        <v>1</v>
      </c>
    </row>
    <row r="443" spans="1:24">
      <c r="B443" s="3" t="s">
        <v>134</v>
      </c>
      <c r="C443">
        <v>5</v>
      </c>
      <c r="D443">
        <v>100</v>
      </c>
      <c r="E443">
        <v>3</v>
      </c>
      <c r="F443">
        <v>4</v>
      </c>
      <c r="G443">
        <v>15</v>
      </c>
      <c r="H443">
        <v>12</v>
      </c>
      <c r="I443">
        <v>23</v>
      </c>
      <c r="J443">
        <v>6</v>
      </c>
      <c r="K443">
        <v>0</v>
      </c>
      <c r="L443">
        <v>1</v>
      </c>
      <c r="M443">
        <v>3</v>
      </c>
      <c r="N443">
        <v>1</v>
      </c>
      <c r="O443">
        <v>0</v>
      </c>
      <c r="P443">
        <v>0</v>
      </c>
      <c r="Q443">
        <v>1</v>
      </c>
      <c r="R443">
        <v>1</v>
      </c>
      <c r="S443">
        <v>1</v>
      </c>
      <c r="T443">
        <v>1</v>
      </c>
      <c r="U443">
        <v>1</v>
      </c>
      <c r="V443">
        <v>1</v>
      </c>
      <c r="W443">
        <v>0</v>
      </c>
      <c r="X443">
        <v>1</v>
      </c>
    </row>
    <row r="444" spans="1:24">
      <c r="B444" s="3" t="s">
        <v>133</v>
      </c>
      <c r="C444">
        <v>2</v>
      </c>
      <c r="D444">
        <v>3</v>
      </c>
      <c r="E444">
        <v>100</v>
      </c>
      <c r="F444">
        <v>17</v>
      </c>
      <c r="G444">
        <v>35</v>
      </c>
      <c r="H444">
        <v>5</v>
      </c>
      <c r="I444">
        <v>27</v>
      </c>
      <c r="J444">
        <v>10</v>
      </c>
      <c r="K444">
        <v>0</v>
      </c>
      <c r="L444">
        <v>0</v>
      </c>
      <c r="M444">
        <v>1</v>
      </c>
      <c r="N444">
        <v>1</v>
      </c>
      <c r="O444">
        <v>0</v>
      </c>
      <c r="P444">
        <v>1</v>
      </c>
      <c r="Q444">
        <v>1</v>
      </c>
      <c r="R444">
        <v>0</v>
      </c>
      <c r="S444">
        <v>0</v>
      </c>
      <c r="T444">
        <v>3</v>
      </c>
      <c r="U444">
        <v>2</v>
      </c>
      <c r="V444">
        <v>0</v>
      </c>
      <c r="W444">
        <v>1</v>
      </c>
      <c r="X444">
        <v>1</v>
      </c>
    </row>
    <row r="445" spans="1:24">
      <c r="B445" s="3" t="s">
        <v>135</v>
      </c>
      <c r="C445">
        <v>7</v>
      </c>
      <c r="D445">
        <v>4</v>
      </c>
      <c r="E445">
        <v>17</v>
      </c>
      <c r="F445">
        <v>100</v>
      </c>
      <c r="G445">
        <v>20</v>
      </c>
      <c r="H445">
        <v>31</v>
      </c>
      <c r="I445">
        <v>13</v>
      </c>
      <c r="J445">
        <v>3</v>
      </c>
      <c r="K445">
        <v>0</v>
      </c>
      <c r="L445">
        <v>0</v>
      </c>
      <c r="M445">
        <v>1</v>
      </c>
      <c r="N445">
        <v>0</v>
      </c>
      <c r="O445">
        <v>0</v>
      </c>
      <c r="P445">
        <v>4</v>
      </c>
      <c r="Q445">
        <v>1</v>
      </c>
      <c r="R445">
        <v>1</v>
      </c>
      <c r="S445">
        <v>1</v>
      </c>
      <c r="T445">
        <v>1</v>
      </c>
      <c r="U445">
        <v>0</v>
      </c>
      <c r="V445">
        <v>2</v>
      </c>
      <c r="W445">
        <v>0</v>
      </c>
      <c r="X445">
        <v>0</v>
      </c>
    </row>
    <row r="446" spans="1:24">
      <c r="B446" s="3" t="s">
        <v>136</v>
      </c>
      <c r="C446">
        <v>6</v>
      </c>
      <c r="D446">
        <v>15</v>
      </c>
      <c r="E446">
        <v>35</v>
      </c>
      <c r="F446">
        <v>20</v>
      </c>
      <c r="G446">
        <v>100</v>
      </c>
      <c r="H446">
        <v>5</v>
      </c>
      <c r="I446">
        <v>23</v>
      </c>
      <c r="J446">
        <v>13</v>
      </c>
      <c r="K446">
        <v>1</v>
      </c>
      <c r="L446">
        <v>0</v>
      </c>
      <c r="M446">
        <v>0</v>
      </c>
      <c r="N446">
        <v>1</v>
      </c>
      <c r="O446">
        <v>0</v>
      </c>
      <c r="P446">
        <v>2</v>
      </c>
      <c r="Q446">
        <v>0</v>
      </c>
      <c r="R446">
        <v>1</v>
      </c>
      <c r="S446">
        <v>0</v>
      </c>
      <c r="T446">
        <v>7</v>
      </c>
      <c r="U446">
        <v>1</v>
      </c>
      <c r="V446">
        <v>0</v>
      </c>
      <c r="W446">
        <v>2</v>
      </c>
      <c r="X446">
        <v>1</v>
      </c>
    </row>
    <row r="447" spans="1:24">
      <c r="B447" s="3" t="s">
        <v>137</v>
      </c>
      <c r="C447">
        <v>2</v>
      </c>
      <c r="D447">
        <v>12</v>
      </c>
      <c r="E447">
        <v>5</v>
      </c>
      <c r="F447">
        <v>31</v>
      </c>
      <c r="G447">
        <v>5</v>
      </c>
      <c r="H447">
        <v>100</v>
      </c>
      <c r="I447">
        <v>7</v>
      </c>
      <c r="J447">
        <v>1</v>
      </c>
      <c r="K447">
        <v>2</v>
      </c>
      <c r="L447">
        <v>1</v>
      </c>
      <c r="M447">
        <v>0</v>
      </c>
      <c r="N447">
        <v>0</v>
      </c>
      <c r="O447">
        <v>0</v>
      </c>
      <c r="P447">
        <v>1</v>
      </c>
      <c r="Q447">
        <v>3</v>
      </c>
      <c r="R447">
        <v>0</v>
      </c>
      <c r="S447">
        <v>1</v>
      </c>
      <c r="T447">
        <v>1</v>
      </c>
      <c r="U447">
        <v>2</v>
      </c>
      <c r="V447">
        <v>3</v>
      </c>
      <c r="W447">
        <v>3</v>
      </c>
      <c r="X447">
        <v>1</v>
      </c>
    </row>
    <row r="448" spans="1:24">
      <c r="B448" s="3" t="s">
        <v>138</v>
      </c>
      <c r="C448">
        <v>4</v>
      </c>
      <c r="D448">
        <v>23</v>
      </c>
      <c r="E448">
        <v>27</v>
      </c>
      <c r="F448">
        <v>13</v>
      </c>
      <c r="G448">
        <v>23</v>
      </c>
      <c r="H448">
        <v>7</v>
      </c>
      <c r="I448">
        <v>100</v>
      </c>
      <c r="J448">
        <v>3</v>
      </c>
      <c r="K448">
        <v>1</v>
      </c>
      <c r="L448">
        <v>0</v>
      </c>
      <c r="M448">
        <v>2</v>
      </c>
      <c r="N448">
        <v>1</v>
      </c>
      <c r="O448">
        <v>0</v>
      </c>
      <c r="P448">
        <v>1</v>
      </c>
      <c r="Q448">
        <v>1</v>
      </c>
      <c r="R448">
        <v>1</v>
      </c>
      <c r="S448">
        <v>1</v>
      </c>
      <c r="T448">
        <v>3</v>
      </c>
      <c r="U448">
        <v>8</v>
      </c>
      <c r="V448">
        <v>0</v>
      </c>
      <c r="W448">
        <v>0</v>
      </c>
      <c r="X448">
        <v>0</v>
      </c>
    </row>
    <row r="449" spans="1:24">
      <c r="B449" s="3" t="s">
        <v>139</v>
      </c>
      <c r="C449">
        <v>2</v>
      </c>
      <c r="D449">
        <v>6</v>
      </c>
      <c r="E449">
        <v>10</v>
      </c>
      <c r="F449">
        <v>3</v>
      </c>
      <c r="G449">
        <v>13</v>
      </c>
      <c r="H449">
        <v>1</v>
      </c>
      <c r="I449">
        <v>3</v>
      </c>
      <c r="J449">
        <v>100</v>
      </c>
      <c r="K449">
        <v>0</v>
      </c>
      <c r="L449">
        <v>4</v>
      </c>
      <c r="M449">
        <v>0</v>
      </c>
      <c r="N449">
        <v>1</v>
      </c>
      <c r="O449">
        <v>0</v>
      </c>
      <c r="P449">
        <v>1</v>
      </c>
      <c r="Q449">
        <v>1</v>
      </c>
      <c r="R449">
        <v>2</v>
      </c>
      <c r="S449">
        <v>0</v>
      </c>
      <c r="T449">
        <v>1</v>
      </c>
      <c r="U449">
        <v>0</v>
      </c>
      <c r="V449">
        <v>0</v>
      </c>
      <c r="W449">
        <v>1</v>
      </c>
      <c r="X449">
        <v>0</v>
      </c>
    </row>
    <row r="450" spans="1:24">
      <c r="B450" s="3" t="s">
        <v>140</v>
      </c>
      <c r="C450">
        <v>6</v>
      </c>
      <c r="D450">
        <v>0</v>
      </c>
      <c r="E450">
        <v>0</v>
      </c>
      <c r="F450">
        <v>0</v>
      </c>
      <c r="G450">
        <v>1</v>
      </c>
      <c r="H450">
        <v>2</v>
      </c>
      <c r="I450">
        <v>1</v>
      </c>
      <c r="J450">
        <v>0</v>
      </c>
      <c r="K450">
        <v>100</v>
      </c>
      <c r="L450">
        <v>5</v>
      </c>
      <c r="M450">
        <v>1</v>
      </c>
      <c r="N450">
        <v>3</v>
      </c>
      <c r="O450">
        <v>2</v>
      </c>
      <c r="P450">
        <v>1</v>
      </c>
      <c r="Q450">
        <v>2</v>
      </c>
      <c r="R450">
        <v>2</v>
      </c>
      <c r="S450">
        <v>1</v>
      </c>
      <c r="T450">
        <v>5</v>
      </c>
      <c r="U450">
        <v>1</v>
      </c>
      <c r="V450">
        <v>14</v>
      </c>
      <c r="W450">
        <v>1</v>
      </c>
      <c r="X450">
        <v>4</v>
      </c>
    </row>
    <row r="451" spans="1:24">
      <c r="B451" s="3" t="s">
        <v>141</v>
      </c>
      <c r="C451">
        <v>0</v>
      </c>
      <c r="D451">
        <v>1</v>
      </c>
      <c r="E451">
        <v>0</v>
      </c>
      <c r="F451">
        <v>0</v>
      </c>
      <c r="G451">
        <v>0</v>
      </c>
      <c r="H451">
        <v>1</v>
      </c>
      <c r="I451">
        <v>0</v>
      </c>
      <c r="J451">
        <v>4</v>
      </c>
      <c r="K451">
        <v>5</v>
      </c>
      <c r="L451">
        <v>100</v>
      </c>
      <c r="M451">
        <v>10</v>
      </c>
      <c r="N451">
        <v>3</v>
      </c>
      <c r="O451">
        <v>1</v>
      </c>
      <c r="P451">
        <v>1</v>
      </c>
      <c r="Q451">
        <v>3</v>
      </c>
      <c r="R451">
        <v>10</v>
      </c>
      <c r="S451">
        <v>3</v>
      </c>
      <c r="T451">
        <v>11</v>
      </c>
      <c r="U451">
        <v>6</v>
      </c>
      <c r="V451">
        <v>0</v>
      </c>
      <c r="W451">
        <v>1</v>
      </c>
      <c r="X451">
        <v>1</v>
      </c>
    </row>
    <row r="452" spans="1:24">
      <c r="B452" s="3" t="s">
        <v>142</v>
      </c>
      <c r="C452">
        <v>0</v>
      </c>
      <c r="D452">
        <v>3</v>
      </c>
      <c r="E452">
        <v>1</v>
      </c>
      <c r="F452">
        <v>1</v>
      </c>
      <c r="G452">
        <v>0</v>
      </c>
      <c r="H452">
        <v>0</v>
      </c>
      <c r="I452">
        <v>2</v>
      </c>
      <c r="J452">
        <v>0</v>
      </c>
      <c r="K452">
        <v>1</v>
      </c>
      <c r="L452">
        <v>10</v>
      </c>
      <c r="M452">
        <v>100</v>
      </c>
      <c r="N452">
        <v>3</v>
      </c>
      <c r="O452">
        <v>8</v>
      </c>
      <c r="P452">
        <v>1</v>
      </c>
      <c r="Q452">
        <v>3</v>
      </c>
      <c r="R452">
        <v>13</v>
      </c>
      <c r="S452">
        <v>11</v>
      </c>
      <c r="T452">
        <v>18</v>
      </c>
      <c r="U452">
        <v>3</v>
      </c>
      <c r="V452">
        <v>0</v>
      </c>
      <c r="W452">
        <v>0</v>
      </c>
      <c r="X452">
        <v>1</v>
      </c>
    </row>
    <row r="453" spans="1:24">
      <c r="B453" s="3" t="s">
        <v>143</v>
      </c>
      <c r="C453">
        <v>0</v>
      </c>
      <c r="D453">
        <v>1</v>
      </c>
      <c r="E453">
        <v>1</v>
      </c>
      <c r="F453">
        <v>0</v>
      </c>
      <c r="G453">
        <v>1</v>
      </c>
      <c r="H453">
        <v>0</v>
      </c>
      <c r="I453">
        <v>1</v>
      </c>
      <c r="J453">
        <v>1</v>
      </c>
      <c r="K453">
        <v>3</v>
      </c>
      <c r="L453">
        <v>3</v>
      </c>
      <c r="M453">
        <v>3</v>
      </c>
      <c r="N453">
        <v>100</v>
      </c>
      <c r="O453">
        <v>34</v>
      </c>
      <c r="P453">
        <v>35</v>
      </c>
      <c r="Q453">
        <v>15</v>
      </c>
      <c r="R453">
        <v>9</v>
      </c>
      <c r="S453">
        <v>7</v>
      </c>
      <c r="T453">
        <v>0</v>
      </c>
      <c r="U453">
        <v>4</v>
      </c>
      <c r="V453">
        <v>1</v>
      </c>
      <c r="W453">
        <v>1</v>
      </c>
      <c r="X453">
        <v>0</v>
      </c>
    </row>
    <row r="454" spans="1:24">
      <c r="B454" s="3" t="s">
        <v>144</v>
      </c>
      <c r="C454">
        <v>1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2</v>
      </c>
      <c r="L454">
        <v>1</v>
      </c>
      <c r="M454">
        <v>8</v>
      </c>
      <c r="N454">
        <v>34</v>
      </c>
      <c r="O454">
        <v>100</v>
      </c>
      <c r="P454">
        <v>11</v>
      </c>
      <c r="Q454">
        <v>46</v>
      </c>
      <c r="R454">
        <v>10</v>
      </c>
      <c r="S454">
        <v>2</v>
      </c>
      <c r="T454">
        <v>2</v>
      </c>
      <c r="U454">
        <v>7</v>
      </c>
      <c r="V454">
        <v>1</v>
      </c>
      <c r="W454">
        <v>1</v>
      </c>
      <c r="X454">
        <v>1</v>
      </c>
    </row>
    <row r="455" spans="1:24">
      <c r="B455" s="3" t="s">
        <v>145</v>
      </c>
      <c r="C455">
        <v>1</v>
      </c>
      <c r="D455">
        <v>0</v>
      </c>
      <c r="E455">
        <v>1</v>
      </c>
      <c r="F455">
        <v>4</v>
      </c>
      <c r="G455">
        <v>2</v>
      </c>
      <c r="H455">
        <v>1</v>
      </c>
      <c r="I455">
        <v>1</v>
      </c>
      <c r="J455">
        <v>1</v>
      </c>
      <c r="K455">
        <v>1</v>
      </c>
      <c r="L455">
        <v>1</v>
      </c>
      <c r="M455">
        <v>1</v>
      </c>
      <c r="N455">
        <v>35</v>
      </c>
      <c r="O455">
        <v>11</v>
      </c>
      <c r="P455">
        <v>100</v>
      </c>
      <c r="Q455">
        <v>21</v>
      </c>
      <c r="R455">
        <v>5</v>
      </c>
      <c r="S455">
        <v>0</v>
      </c>
      <c r="T455">
        <v>12</v>
      </c>
      <c r="U455">
        <v>1</v>
      </c>
      <c r="V455">
        <v>0</v>
      </c>
      <c r="W455">
        <v>0</v>
      </c>
      <c r="X455">
        <v>1</v>
      </c>
    </row>
    <row r="456" spans="1:24">
      <c r="B456" s="3" t="s">
        <v>146</v>
      </c>
      <c r="C456">
        <v>3</v>
      </c>
      <c r="D456">
        <v>1</v>
      </c>
      <c r="E456">
        <v>1</v>
      </c>
      <c r="F456">
        <v>1</v>
      </c>
      <c r="G456">
        <v>0</v>
      </c>
      <c r="H456">
        <v>3</v>
      </c>
      <c r="I456">
        <v>1</v>
      </c>
      <c r="J456">
        <v>1</v>
      </c>
      <c r="K456">
        <v>2</v>
      </c>
      <c r="L456">
        <v>3</v>
      </c>
      <c r="M456">
        <v>3</v>
      </c>
      <c r="N456">
        <v>15</v>
      </c>
      <c r="O456">
        <v>46</v>
      </c>
      <c r="P456">
        <v>21</v>
      </c>
      <c r="Q456">
        <v>100</v>
      </c>
      <c r="R456">
        <v>11</v>
      </c>
      <c r="S456">
        <v>7</v>
      </c>
      <c r="T456">
        <v>3</v>
      </c>
      <c r="U456">
        <v>13</v>
      </c>
      <c r="V456">
        <v>3</v>
      </c>
      <c r="W456">
        <v>4</v>
      </c>
      <c r="X456">
        <v>2</v>
      </c>
    </row>
    <row r="457" spans="1:24">
      <c r="B457" s="3" t="s">
        <v>147</v>
      </c>
      <c r="C457">
        <v>0</v>
      </c>
      <c r="D457">
        <v>1</v>
      </c>
      <c r="E457">
        <v>0</v>
      </c>
      <c r="F457">
        <v>1</v>
      </c>
      <c r="G457">
        <v>1</v>
      </c>
      <c r="H457">
        <v>0</v>
      </c>
      <c r="I457">
        <v>1</v>
      </c>
      <c r="J457">
        <v>2</v>
      </c>
      <c r="K457">
        <v>2</v>
      </c>
      <c r="L457">
        <v>10</v>
      </c>
      <c r="M457">
        <v>13</v>
      </c>
      <c r="N457">
        <v>9</v>
      </c>
      <c r="O457">
        <v>10</v>
      </c>
      <c r="P457">
        <v>5</v>
      </c>
      <c r="Q457">
        <v>11</v>
      </c>
      <c r="R457">
        <v>100</v>
      </c>
      <c r="S457">
        <v>0</v>
      </c>
      <c r="T457">
        <v>43</v>
      </c>
      <c r="U457">
        <v>9</v>
      </c>
      <c r="V457">
        <v>0</v>
      </c>
      <c r="W457">
        <v>5</v>
      </c>
      <c r="X457">
        <v>0</v>
      </c>
    </row>
    <row r="458" spans="1:24">
      <c r="B458" s="3" t="s">
        <v>148</v>
      </c>
      <c r="C458">
        <v>0</v>
      </c>
      <c r="D458">
        <v>1</v>
      </c>
      <c r="E458">
        <v>0</v>
      </c>
      <c r="F458">
        <v>1</v>
      </c>
      <c r="G458">
        <v>0</v>
      </c>
      <c r="H458">
        <v>1</v>
      </c>
      <c r="I458">
        <v>1</v>
      </c>
      <c r="J458">
        <v>0</v>
      </c>
      <c r="K458">
        <v>1</v>
      </c>
      <c r="L458">
        <v>3</v>
      </c>
      <c r="M458">
        <v>11</v>
      </c>
      <c r="N458">
        <v>7</v>
      </c>
      <c r="O458">
        <v>2</v>
      </c>
      <c r="P458">
        <v>0</v>
      </c>
      <c r="Q458">
        <v>7</v>
      </c>
      <c r="R458">
        <v>0</v>
      </c>
      <c r="S458">
        <v>100</v>
      </c>
      <c r="T458">
        <v>2</v>
      </c>
      <c r="U458">
        <v>55</v>
      </c>
      <c r="V458">
        <v>0</v>
      </c>
      <c r="W458">
        <v>1</v>
      </c>
      <c r="X458">
        <v>1</v>
      </c>
    </row>
    <row r="459" spans="1:24">
      <c r="B459" s="3" t="s">
        <v>152</v>
      </c>
      <c r="C459">
        <v>2</v>
      </c>
      <c r="D459">
        <v>1</v>
      </c>
      <c r="E459">
        <v>3</v>
      </c>
      <c r="F459">
        <v>1</v>
      </c>
      <c r="G459">
        <v>7</v>
      </c>
      <c r="H459">
        <v>1</v>
      </c>
      <c r="I459">
        <v>3</v>
      </c>
      <c r="J459">
        <v>1</v>
      </c>
      <c r="K459">
        <v>5</v>
      </c>
      <c r="L459">
        <v>11</v>
      </c>
      <c r="M459">
        <v>18</v>
      </c>
      <c r="N459">
        <v>0</v>
      </c>
      <c r="O459">
        <v>2</v>
      </c>
      <c r="P459">
        <v>12</v>
      </c>
      <c r="Q459">
        <v>3</v>
      </c>
      <c r="R459">
        <v>43</v>
      </c>
      <c r="S459">
        <v>2</v>
      </c>
      <c r="T459">
        <v>100</v>
      </c>
      <c r="U459">
        <v>19</v>
      </c>
      <c r="V459">
        <v>0</v>
      </c>
      <c r="W459">
        <v>1</v>
      </c>
      <c r="X459">
        <v>1</v>
      </c>
    </row>
    <row r="460" spans="1:24">
      <c r="B460" s="3" t="s">
        <v>153</v>
      </c>
      <c r="C460">
        <v>1</v>
      </c>
      <c r="D460">
        <v>1</v>
      </c>
      <c r="E460">
        <v>2</v>
      </c>
      <c r="F460">
        <v>0</v>
      </c>
      <c r="G460">
        <v>1</v>
      </c>
      <c r="H460">
        <v>2</v>
      </c>
      <c r="I460">
        <v>8</v>
      </c>
      <c r="J460">
        <v>0</v>
      </c>
      <c r="K460">
        <v>1</v>
      </c>
      <c r="L460">
        <v>6</v>
      </c>
      <c r="M460">
        <v>3</v>
      </c>
      <c r="N460">
        <v>4</v>
      </c>
      <c r="O460">
        <v>7</v>
      </c>
      <c r="P460">
        <v>1</v>
      </c>
      <c r="Q460">
        <v>13</v>
      </c>
      <c r="R460">
        <v>9</v>
      </c>
      <c r="S460">
        <v>55</v>
      </c>
      <c r="T460">
        <v>19</v>
      </c>
      <c r="U460">
        <v>100</v>
      </c>
      <c r="V460">
        <v>0</v>
      </c>
      <c r="W460">
        <v>4</v>
      </c>
      <c r="X460">
        <v>1</v>
      </c>
    </row>
    <row r="461" spans="1:24">
      <c r="B461" s="3" t="s">
        <v>149</v>
      </c>
      <c r="C461">
        <v>10</v>
      </c>
      <c r="D461">
        <v>1</v>
      </c>
      <c r="E461">
        <v>0</v>
      </c>
      <c r="F461">
        <v>2</v>
      </c>
      <c r="G461">
        <v>0</v>
      </c>
      <c r="H461">
        <v>3</v>
      </c>
      <c r="I461">
        <v>0</v>
      </c>
      <c r="J461">
        <v>0</v>
      </c>
      <c r="K461">
        <v>14</v>
      </c>
      <c r="L461">
        <v>0</v>
      </c>
      <c r="M461">
        <v>0</v>
      </c>
      <c r="N461">
        <v>1</v>
      </c>
      <c r="O461">
        <v>1</v>
      </c>
      <c r="P461">
        <v>0</v>
      </c>
      <c r="Q461">
        <v>3</v>
      </c>
      <c r="R461">
        <v>0</v>
      </c>
      <c r="S461">
        <v>0</v>
      </c>
      <c r="T461">
        <v>0</v>
      </c>
      <c r="U461">
        <v>0</v>
      </c>
      <c r="V461">
        <v>100</v>
      </c>
      <c r="W461">
        <v>13</v>
      </c>
      <c r="X461">
        <v>1</v>
      </c>
    </row>
    <row r="462" spans="1:24">
      <c r="B462" s="3" t="s">
        <v>150</v>
      </c>
      <c r="C462">
        <v>1</v>
      </c>
      <c r="D462">
        <v>0</v>
      </c>
      <c r="E462">
        <v>1</v>
      </c>
      <c r="F462">
        <v>0</v>
      </c>
      <c r="G462">
        <v>2</v>
      </c>
      <c r="H462">
        <v>3</v>
      </c>
      <c r="I462">
        <v>0</v>
      </c>
      <c r="J462">
        <v>1</v>
      </c>
      <c r="K462">
        <v>1</v>
      </c>
      <c r="L462">
        <v>1</v>
      </c>
      <c r="M462">
        <v>0</v>
      </c>
      <c r="N462">
        <v>1</v>
      </c>
      <c r="O462">
        <v>1</v>
      </c>
      <c r="P462">
        <v>0</v>
      </c>
      <c r="Q462">
        <v>4</v>
      </c>
      <c r="R462">
        <v>5</v>
      </c>
      <c r="S462">
        <v>1</v>
      </c>
      <c r="T462">
        <v>1</v>
      </c>
      <c r="U462">
        <v>4</v>
      </c>
      <c r="V462">
        <v>13</v>
      </c>
      <c r="W462">
        <v>100</v>
      </c>
      <c r="X462">
        <v>1</v>
      </c>
    </row>
    <row r="463" spans="1:24">
      <c r="B463" s="3" t="s">
        <v>151</v>
      </c>
      <c r="C463">
        <v>1</v>
      </c>
      <c r="D463">
        <v>1</v>
      </c>
      <c r="E463">
        <v>1</v>
      </c>
      <c r="F463">
        <v>0</v>
      </c>
      <c r="G463">
        <v>1</v>
      </c>
      <c r="H463">
        <v>1</v>
      </c>
      <c r="I463">
        <v>0</v>
      </c>
      <c r="J463">
        <v>0</v>
      </c>
      <c r="K463">
        <v>4</v>
      </c>
      <c r="L463">
        <v>1</v>
      </c>
      <c r="M463">
        <v>1</v>
      </c>
      <c r="N463">
        <v>0</v>
      </c>
      <c r="O463">
        <v>1</v>
      </c>
      <c r="P463">
        <v>1</v>
      </c>
      <c r="Q463">
        <v>2</v>
      </c>
      <c r="R463">
        <v>0</v>
      </c>
      <c r="S463">
        <v>1</v>
      </c>
      <c r="T463">
        <v>1</v>
      </c>
      <c r="U463">
        <v>1</v>
      </c>
      <c r="V463">
        <v>1</v>
      </c>
      <c r="W463">
        <v>1</v>
      </c>
      <c r="X463">
        <v>100</v>
      </c>
    </row>
    <row r="464" spans="1:24">
      <c r="A464" t="s">
        <v>174</v>
      </c>
      <c r="B464" s="3" t="s">
        <v>131</v>
      </c>
      <c r="C464">
        <v>100</v>
      </c>
      <c r="D464">
        <v>6</v>
      </c>
      <c r="E464">
        <v>5</v>
      </c>
      <c r="F464">
        <v>3</v>
      </c>
      <c r="G464">
        <v>1</v>
      </c>
      <c r="H464">
        <v>5</v>
      </c>
      <c r="I464">
        <v>1</v>
      </c>
      <c r="J464">
        <v>5</v>
      </c>
      <c r="K464">
        <v>4</v>
      </c>
      <c r="L464">
        <v>0</v>
      </c>
      <c r="M464">
        <v>0</v>
      </c>
      <c r="N464">
        <v>1</v>
      </c>
      <c r="O464">
        <v>1</v>
      </c>
      <c r="P464">
        <v>1</v>
      </c>
      <c r="Q464">
        <v>3</v>
      </c>
      <c r="R464">
        <v>1</v>
      </c>
      <c r="S464">
        <v>0</v>
      </c>
      <c r="T464">
        <v>0</v>
      </c>
      <c r="U464">
        <v>0</v>
      </c>
      <c r="V464">
        <v>9</v>
      </c>
      <c r="W464">
        <v>1</v>
      </c>
      <c r="X464">
        <v>1</v>
      </c>
    </row>
    <row r="465" spans="2:24">
      <c r="B465" s="3" t="s">
        <v>134</v>
      </c>
      <c r="C465">
        <v>6</v>
      </c>
      <c r="D465">
        <v>100</v>
      </c>
      <c r="E465">
        <v>28</v>
      </c>
      <c r="F465">
        <v>23</v>
      </c>
      <c r="G465">
        <v>0</v>
      </c>
      <c r="H465">
        <v>26</v>
      </c>
      <c r="I465">
        <v>5</v>
      </c>
      <c r="J465">
        <v>4</v>
      </c>
      <c r="K465">
        <v>0</v>
      </c>
      <c r="L465">
        <v>0</v>
      </c>
      <c r="M465">
        <v>3</v>
      </c>
      <c r="N465">
        <v>1</v>
      </c>
      <c r="O465">
        <v>1</v>
      </c>
      <c r="P465">
        <v>1</v>
      </c>
      <c r="Q465">
        <v>1</v>
      </c>
      <c r="R465">
        <v>1</v>
      </c>
      <c r="S465">
        <v>0</v>
      </c>
      <c r="T465">
        <v>0</v>
      </c>
      <c r="U465">
        <v>0</v>
      </c>
      <c r="V465">
        <v>0</v>
      </c>
      <c r="W465">
        <v>1</v>
      </c>
      <c r="X465">
        <v>0</v>
      </c>
    </row>
    <row r="466" spans="2:24">
      <c r="B466" s="3" t="s">
        <v>133</v>
      </c>
      <c r="C466">
        <v>5</v>
      </c>
      <c r="D466">
        <v>28</v>
      </c>
      <c r="E466">
        <v>100</v>
      </c>
      <c r="F466">
        <v>15</v>
      </c>
      <c r="G466">
        <v>2</v>
      </c>
      <c r="H466">
        <v>6</v>
      </c>
      <c r="I466">
        <v>4</v>
      </c>
      <c r="J466">
        <v>14</v>
      </c>
      <c r="K466">
        <v>0</v>
      </c>
      <c r="L466">
        <v>0</v>
      </c>
      <c r="M466">
        <v>2</v>
      </c>
      <c r="N466">
        <v>0</v>
      </c>
      <c r="O466">
        <v>0</v>
      </c>
      <c r="P466">
        <v>1</v>
      </c>
      <c r="Q466">
        <v>1</v>
      </c>
      <c r="R466">
        <v>0</v>
      </c>
      <c r="S466">
        <v>0</v>
      </c>
      <c r="T466">
        <v>0</v>
      </c>
      <c r="U466">
        <v>1</v>
      </c>
      <c r="V466">
        <v>0</v>
      </c>
      <c r="W466">
        <v>0</v>
      </c>
      <c r="X466">
        <v>0</v>
      </c>
    </row>
    <row r="467" spans="2:24">
      <c r="B467" s="3" t="s">
        <v>135</v>
      </c>
      <c r="C467">
        <v>3</v>
      </c>
      <c r="D467">
        <v>23</v>
      </c>
      <c r="E467">
        <v>15</v>
      </c>
      <c r="F467">
        <v>100</v>
      </c>
      <c r="G467">
        <v>24</v>
      </c>
      <c r="H467">
        <v>42</v>
      </c>
      <c r="I467">
        <v>21</v>
      </c>
      <c r="J467">
        <v>2</v>
      </c>
      <c r="K467">
        <v>0</v>
      </c>
      <c r="L467">
        <v>0</v>
      </c>
      <c r="M467">
        <v>1</v>
      </c>
      <c r="N467">
        <v>1</v>
      </c>
      <c r="O467">
        <v>1</v>
      </c>
      <c r="P467">
        <v>3</v>
      </c>
      <c r="Q467">
        <v>1</v>
      </c>
      <c r="R467">
        <v>1</v>
      </c>
      <c r="S467">
        <v>0</v>
      </c>
      <c r="T467">
        <v>2</v>
      </c>
      <c r="U467">
        <v>1</v>
      </c>
      <c r="V467">
        <v>1</v>
      </c>
      <c r="W467">
        <v>0</v>
      </c>
      <c r="X467">
        <v>0</v>
      </c>
    </row>
    <row r="468" spans="2:24">
      <c r="B468" s="3" t="s">
        <v>136</v>
      </c>
      <c r="C468">
        <v>1</v>
      </c>
      <c r="D468">
        <v>0</v>
      </c>
      <c r="E468">
        <v>2</v>
      </c>
      <c r="F468">
        <v>24</v>
      </c>
      <c r="G468">
        <v>100</v>
      </c>
      <c r="H468">
        <v>16</v>
      </c>
      <c r="I468">
        <v>32</v>
      </c>
      <c r="J468">
        <v>9</v>
      </c>
      <c r="K468">
        <v>1</v>
      </c>
      <c r="L468">
        <v>0</v>
      </c>
      <c r="M468">
        <v>1</v>
      </c>
      <c r="N468">
        <v>1</v>
      </c>
      <c r="O468">
        <v>0</v>
      </c>
      <c r="P468">
        <v>1</v>
      </c>
      <c r="Q468">
        <v>1</v>
      </c>
      <c r="R468">
        <v>2</v>
      </c>
      <c r="S468">
        <v>2</v>
      </c>
      <c r="T468">
        <v>6</v>
      </c>
      <c r="U468">
        <v>2</v>
      </c>
      <c r="V468">
        <v>0</v>
      </c>
      <c r="W468">
        <v>1</v>
      </c>
      <c r="X468">
        <v>0</v>
      </c>
    </row>
    <row r="469" spans="2:24">
      <c r="B469" s="3" t="s">
        <v>137</v>
      </c>
      <c r="C469">
        <v>5</v>
      </c>
      <c r="D469">
        <v>26</v>
      </c>
      <c r="E469">
        <v>6</v>
      </c>
      <c r="F469">
        <v>42</v>
      </c>
      <c r="G469">
        <v>16</v>
      </c>
      <c r="H469">
        <v>100</v>
      </c>
      <c r="I469">
        <v>33</v>
      </c>
      <c r="J469">
        <v>5</v>
      </c>
      <c r="K469">
        <v>1</v>
      </c>
      <c r="L469">
        <v>1</v>
      </c>
      <c r="M469">
        <v>1</v>
      </c>
      <c r="N469">
        <v>0</v>
      </c>
      <c r="O469">
        <v>0</v>
      </c>
      <c r="P469">
        <v>2</v>
      </c>
      <c r="Q469">
        <v>3</v>
      </c>
      <c r="R469">
        <v>1</v>
      </c>
      <c r="S469">
        <v>1</v>
      </c>
      <c r="T469">
        <v>2</v>
      </c>
      <c r="U469">
        <v>2</v>
      </c>
      <c r="V469">
        <v>1</v>
      </c>
      <c r="W469">
        <v>1</v>
      </c>
      <c r="X469">
        <v>1</v>
      </c>
    </row>
    <row r="470" spans="2:24">
      <c r="B470" s="3" t="s">
        <v>138</v>
      </c>
      <c r="C470">
        <v>1</v>
      </c>
      <c r="D470">
        <v>5</v>
      </c>
      <c r="E470">
        <v>4</v>
      </c>
      <c r="F470">
        <v>21</v>
      </c>
      <c r="G470">
        <v>32</v>
      </c>
      <c r="H470">
        <v>33</v>
      </c>
      <c r="I470">
        <v>100</v>
      </c>
      <c r="J470">
        <v>3</v>
      </c>
      <c r="K470">
        <v>1</v>
      </c>
      <c r="L470">
        <v>0</v>
      </c>
      <c r="M470">
        <v>1</v>
      </c>
      <c r="N470">
        <v>0</v>
      </c>
      <c r="O470">
        <v>1</v>
      </c>
      <c r="P470">
        <v>0</v>
      </c>
      <c r="Q470">
        <v>1</v>
      </c>
      <c r="R470">
        <v>1</v>
      </c>
      <c r="S470">
        <v>1</v>
      </c>
      <c r="T470">
        <v>2</v>
      </c>
      <c r="U470">
        <v>6</v>
      </c>
      <c r="V470">
        <v>0</v>
      </c>
      <c r="W470">
        <v>0</v>
      </c>
      <c r="X470">
        <v>1</v>
      </c>
    </row>
    <row r="471" spans="2:24">
      <c r="B471" s="3" t="s">
        <v>139</v>
      </c>
      <c r="C471">
        <v>5</v>
      </c>
      <c r="D471">
        <v>4</v>
      </c>
      <c r="E471">
        <v>14</v>
      </c>
      <c r="F471">
        <v>2</v>
      </c>
      <c r="G471">
        <v>9</v>
      </c>
      <c r="H471">
        <v>5</v>
      </c>
      <c r="I471">
        <v>3</v>
      </c>
      <c r="J471">
        <v>100</v>
      </c>
      <c r="K471">
        <v>0</v>
      </c>
      <c r="L471">
        <v>1</v>
      </c>
      <c r="M471">
        <v>0</v>
      </c>
      <c r="N471">
        <v>0</v>
      </c>
      <c r="O471">
        <v>0</v>
      </c>
      <c r="P471">
        <v>1</v>
      </c>
      <c r="Q471">
        <v>0</v>
      </c>
      <c r="R471">
        <v>2</v>
      </c>
      <c r="S471">
        <v>0</v>
      </c>
      <c r="T471">
        <v>0</v>
      </c>
      <c r="U471">
        <v>0</v>
      </c>
      <c r="V471">
        <v>0</v>
      </c>
      <c r="W471">
        <v>1</v>
      </c>
      <c r="X471">
        <v>0</v>
      </c>
    </row>
    <row r="472" spans="2:24">
      <c r="B472" s="3" t="s">
        <v>140</v>
      </c>
      <c r="C472">
        <v>4</v>
      </c>
      <c r="D472">
        <v>0</v>
      </c>
      <c r="E472">
        <v>0</v>
      </c>
      <c r="F472">
        <v>0</v>
      </c>
      <c r="G472">
        <v>1</v>
      </c>
      <c r="H472">
        <v>1</v>
      </c>
      <c r="I472">
        <v>1</v>
      </c>
      <c r="J472">
        <v>0</v>
      </c>
      <c r="K472">
        <v>100</v>
      </c>
      <c r="L472">
        <v>1</v>
      </c>
      <c r="M472">
        <v>1</v>
      </c>
      <c r="N472">
        <v>2</v>
      </c>
      <c r="O472">
        <v>2</v>
      </c>
      <c r="P472">
        <v>2</v>
      </c>
      <c r="Q472">
        <v>0</v>
      </c>
      <c r="R472">
        <v>4</v>
      </c>
      <c r="S472">
        <v>1</v>
      </c>
      <c r="T472">
        <v>0</v>
      </c>
      <c r="U472">
        <v>1</v>
      </c>
      <c r="V472">
        <v>10</v>
      </c>
      <c r="W472">
        <v>1</v>
      </c>
      <c r="X472">
        <v>3</v>
      </c>
    </row>
    <row r="473" spans="2:24">
      <c r="B473" s="3" t="s">
        <v>141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1</v>
      </c>
      <c r="I473">
        <v>0</v>
      </c>
      <c r="J473">
        <v>1</v>
      </c>
      <c r="K473">
        <v>1</v>
      </c>
      <c r="L473">
        <v>100</v>
      </c>
      <c r="M473">
        <v>19</v>
      </c>
      <c r="N473">
        <v>12</v>
      </c>
      <c r="O473">
        <v>12</v>
      </c>
      <c r="P473">
        <v>9</v>
      </c>
      <c r="Q473">
        <v>16</v>
      </c>
      <c r="R473">
        <v>15</v>
      </c>
      <c r="S473">
        <v>3</v>
      </c>
      <c r="T473">
        <v>3</v>
      </c>
      <c r="U473">
        <v>5</v>
      </c>
      <c r="V473">
        <v>0</v>
      </c>
      <c r="W473">
        <v>2</v>
      </c>
      <c r="X473">
        <v>0</v>
      </c>
    </row>
    <row r="474" spans="2:24">
      <c r="B474" s="3" t="s">
        <v>142</v>
      </c>
      <c r="C474">
        <v>0</v>
      </c>
      <c r="D474">
        <v>3</v>
      </c>
      <c r="E474">
        <v>2</v>
      </c>
      <c r="F474">
        <v>1</v>
      </c>
      <c r="G474">
        <v>1</v>
      </c>
      <c r="H474">
        <v>1</v>
      </c>
      <c r="I474">
        <v>1</v>
      </c>
      <c r="J474">
        <v>0</v>
      </c>
      <c r="K474">
        <v>1</v>
      </c>
      <c r="L474">
        <v>19</v>
      </c>
      <c r="M474">
        <v>100</v>
      </c>
      <c r="N474">
        <v>1</v>
      </c>
      <c r="O474">
        <v>3</v>
      </c>
      <c r="P474">
        <v>19</v>
      </c>
      <c r="Q474">
        <v>13</v>
      </c>
      <c r="R474">
        <v>6</v>
      </c>
      <c r="S474">
        <v>1</v>
      </c>
      <c r="T474">
        <v>3</v>
      </c>
      <c r="U474">
        <v>1</v>
      </c>
      <c r="V474">
        <v>0</v>
      </c>
      <c r="W474">
        <v>2</v>
      </c>
      <c r="X474">
        <v>0</v>
      </c>
    </row>
    <row r="475" spans="2:24">
      <c r="B475" s="3" t="s">
        <v>143</v>
      </c>
      <c r="C475">
        <v>1</v>
      </c>
      <c r="D475">
        <v>1</v>
      </c>
      <c r="E475">
        <v>0</v>
      </c>
      <c r="F475">
        <v>1</v>
      </c>
      <c r="G475">
        <v>1</v>
      </c>
      <c r="H475">
        <v>0</v>
      </c>
      <c r="I475">
        <v>0</v>
      </c>
      <c r="J475">
        <v>0</v>
      </c>
      <c r="K475">
        <v>2</v>
      </c>
      <c r="L475">
        <v>12</v>
      </c>
      <c r="M475">
        <v>1</v>
      </c>
      <c r="N475">
        <v>100</v>
      </c>
      <c r="O475">
        <v>13</v>
      </c>
      <c r="P475">
        <v>39</v>
      </c>
      <c r="Q475">
        <v>0</v>
      </c>
      <c r="R475">
        <v>9</v>
      </c>
      <c r="S475">
        <v>18</v>
      </c>
      <c r="T475">
        <v>14</v>
      </c>
      <c r="U475">
        <v>3</v>
      </c>
      <c r="V475">
        <v>0</v>
      </c>
      <c r="W475">
        <v>1</v>
      </c>
      <c r="X475">
        <v>1</v>
      </c>
    </row>
    <row r="476" spans="2:24">
      <c r="B476" s="3" t="s">
        <v>144</v>
      </c>
      <c r="C476">
        <v>1</v>
      </c>
      <c r="D476">
        <v>1</v>
      </c>
      <c r="E476">
        <v>0</v>
      </c>
      <c r="F476">
        <v>1</v>
      </c>
      <c r="G476">
        <v>0</v>
      </c>
      <c r="H476">
        <v>0</v>
      </c>
      <c r="I476">
        <v>1</v>
      </c>
      <c r="J476">
        <v>0</v>
      </c>
      <c r="K476">
        <v>2</v>
      </c>
      <c r="L476">
        <v>12</v>
      </c>
      <c r="M476">
        <v>3</v>
      </c>
      <c r="N476">
        <v>13</v>
      </c>
      <c r="O476">
        <v>100</v>
      </c>
      <c r="P476">
        <v>5</v>
      </c>
      <c r="Q476">
        <v>38</v>
      </c>
      <c r="R476">
        <v>0</v>
      </c>
      <c r="S476">
        <v>1</v>
      </c>
      <c r="T476">
        <v>13</v>
      </c>
      <c r="U476">
        <v>5</v>
      </c>
      <c r="V476">
        <v>1</v>
      </c>
      <c r="W476">
        <v>0</v>
      </c>
      <c r="X476">
        <v>0</v>
      </c>
    </row>
    <row r="477" spans="2:24">
      <c r="B477" s="3" t="s">
        <v>145</v>
      </c>
      <c r="C477">
        <v>1</v>
      </c>
      <c r="D477">
        <v>1</v>
      </c>
      <c r="E477">
        <v>1</v>
      </c>
      <c r="F477">
        <v>3</v>
      </c>
      <c r="G477">
        <v>1</v>
      </c>
      <c r="H477">
        <v>2</v>
      </c>
      <c r="I477">
        <v>0</v>
      </c>
      <c r="J477">
        <v>1</v>
      </c>
      <c r="K477">
        <v>2</v>
      </c>
      <c r="L477">
        <v>9</v>
      </c>
      <c r="M477">
        <v>19</v>
      </c>
      <c r="N477">
        <v>39</v>
      </c>
      <c r="O477">
        <v>5</v>
      </c>
      <c r="P477">
        <v>100</v>
      </c>
      <c r="Q477">
        <v>35</v>
      </c>
      <c r="R477">
        <v>10</v>
      </c>
      <c r="S477">
        <v>5</v>
      </c>
      <c r="T477">
        <v>20</v>
      </c>
      <c r="U477">
        <v>15</v>
      </c>
      <c r="V477">
        <v>1</v>
      </c>
      <c r="W477">
        <v>2</v>
      </c>
      <c r="X477">
        <v>0</v>
      </c>
    </row>
    <row r="478" spans="2:24">
      <c r="B478" s="3" t="s">
        <v>146</v>
      </c>
      <c r="C478">
        <v>3</v>
      </c>
      <c r="D478">
        <v>1</v>
      </c>
      <c r="E478">
        <v>1</v>
      </c>
      <c r="F478">
        <v>1</v>
      </c>
      <c r="G478">
        <v>1</v>
      </c>
      <c r="H478">
        <v>3</v>
      </c>
      <c r="I478">
        <v>1</v>
      </c>
      <c r="J478">
        <v>0</v>
      </c>
      <c r="K478">
        <v>0</v>
      </c>
      <c r="L478">
        <v>16</v>
      </c>
      <c r="M478">
        <v>13</v>
      </c>
      <c r="N478">
        <v>0</v>
      </c>
      <c r="O478">
        <v>38</v>
      </c>
      <c r="P478">
        <v>35</v>
      </c>
      <c r="Q478">
        <v>100</v>
      </c>
      <c r="R478">
        <v>13</v>
      </c>
      <c r="S478">
        <v>8</v>
      </c>
      <c r="T478">
        <v>28</v>
      </c>
      <c r="U478">
        <v>27</v>
      </c>
      <c r="V478">
        <v>2</v>
      </c>
      <c r="W478">
        <v>3</v>
      </c>
      <c r="X478">
        <v>1</v>
      </c>
    </row>
    <row r="479" spans="2:24">
      <c r="B479" s="3" t="s">
        <v>147</v>
      </c>
      <c r="C479">
        <v>1</v>
      </c>
      <c r="D479">
        <v>1</v>
      </c>
      <c r="E479">
        <v>0</v>
      </c>
      <c r="F479">
        <v>1</v>
      </c>
      <c r="G479">
        <v>2</v>
      </c>
      <c r="H479">
        <v>1</v>
      </c>
      <c r="I479">
        <v>1</v>
      </c>
      <c r="J479">
        <v>2</v>
      </c>
      <c r="K479">
        <v>4</v>
      </c>
      <c r="L479">
        <v>15</v>
      </c>
      <c r="M479">
        <v>6</v>
      </c>
      <c r="N479">
        <v>9</v>
      </c>
      <c r="O479">
        <v>0</v>
      </c>
      <c r="P479">
        <v>10</v>
      </c>
      <c r="Q479">
        <v>13</v>
      </c>
      <c r="R479">
        <v>100</v>
      </c>
      <c r="S479">
        <v>23</v>
      </c>
      <c r="T479">
        <v>36</v>
      </c>
      <c r="U479">
        <v>5</v>
      </c>
      <c r="V479">
        <v>0</v>
      </c>
      <c r="W479">
        <v>2</v>
      </c>
      <c r="X479">
        <v>0</v>
      </c>
    </row>
    <row r="480" spans="2:24">
      <c r="B480" s="3" t="s">
        <v>148</v>
      </c>
      <c r="C480">
        <v>0</v>
      </c>
      <c r="D480">
        <v>0</v>
      </c>
      <c r="E480">
        <v>0</v>
      </c>
      <c r="F480">
        <v>0</v>
      </c>
      <c r="G480">
        <v>2</v>
      </c>
      <c r="H480">
        <v>1</v>
      </c>
      <c r="I480">
        <v>1</v>
      </c>
      <c r="J480">
        <v>0</v>
      </c>
      <c r="K480">
        <v>1</v>
      </c>
      <c r="L480">
        <v>3</v>
      </c>
      <c r="M480">
        <v>1</v>
      </c>
      <c r="N480">
        <v>18</v>
      </c>
      <c r="O480">
        <v>1</v>
      </c>
      <c r="P480">
        <v>5</v>
      </c>
      <c r="Q480">
        <v>8</v>
      </c>
      <c r="R480">
        <v>23</v>
      </c>
      <c r="S480">
        <v>100</v>
      </c>
      <c r="T480">
        <v>1</v>
      </c>
      <c r="U480">
        <v>43</v>
      </c>
      <c r="V480">
        <v>0</v>
      </c>
      <c r="W480">
        <v>3</v>
      </c>
      <c r="X480">
        <v>0</v>
      </c>
    </row>
    <row r="481" spans="1:24">
      <c r="B481" s="3" t="s">
        <v>152</v>
      </c>
      <c r="C481">
        <v>0</v>
      </c>
      <c r="D481">
        <v>0</v>
      </c>
      <c r="E481">
        <v>0</v>
      </c>
      <c r="F481">
        <v>2</v>
      </c>
      <c r="G481">
        <v>6</v>
      </c>
      <c r="H481">
        <v>2</v>
      </c>
      <c r="I481">
        <v>2</v>
      </c>
      <c r="J481">
        <v>0</v>
      </c>
      <c r="K481">
        <v>0</v>
      </c>
      <c r="L481">
        <v>3</v>
      </c>
      <c r="M481">
        <v>3</v>
      </c>
      <c r="N481">
        <v>14</v>
      </c>
      <c r="O481">
        <v>13</v>
      </c>
      <c r="P481">
        <v>20</v>
      </c>
      <c r="Q481">
        <v>28</v>
      </c>
      <c r="R481">
        <v>36</v>
      </c>
      <c r="S481">
        <v>1</v>
      </c>
      <c r="T481">
        <v>100</v>
      </c>
      <c r="U481">
        <v>36</v>
      </c>
      <c r="V481">
        <v>1</v>
      </c>
      <c r="W481">
        <v>2</v>
      </c>
      <c r="X481">
        <v>0</v>
      </c>
    </row>
    <row r="482" spans="1:24">
      <c r="B482" s="3" t="s">
        <v>153</v>
      </c>
      <c r="C482">
        <v>0</v>
      </c>
      <c r="D482">
        <v>0</v>
      </c>
      <c r="E482">
        <v>1</v>
      </c>
      <c r="F482">
        <v>1</v>
      </c>
      <c r="G482">
        <v>2</v>
      </c>
      <c r="H482">
        <v>2</v>
      </c>
      <c r="I482">
        <v>6</v>
      </c>
      <c r="J482">
        <v>0</v>
      </c>
      <c r="K482">
        <v>1</v>
      </c>
      <c r="L482">
        <v>5</v>
      </c>
      <c r="M482">
        <v>1</v>
      </c>
      <c r="N482">
        <v>3</v>
      </c>
      <c r="O482">
        <v>5</v>
      </c>
      <c r="P482">
        <v>15</v>
      </c>
      <c r="Q482">
        <v>27</v>
      </c>
      <c r="R482">
        <v>5</v>
      </c>
      <c r="S482">
        <v>43</v>
      </c>
      <c r="T482">
        <v>36</v>
      </c>
      <c r="U482">
        <v>100</v>
      </c>
      <c r="V482">
        <v>1</v>
      </c>
      <c r="W482">
        <v>0</v>
      </c>
      <c r="X482">
        <v>1</v>
      </c>
    </row>
    <row r="483" spans="1:24">
      <c r="B483" s="3" t="s">
        <v>149</v>
      </c>
      <c r="C483">
        <v>9</v>
      </c>
      <c r="D483">
        <v>0</v>
      </c>
      <c r="E483">
        <v>0</v>
      </c>
      <c r="F483">
        <v>1</v>
      </c>
      <c r="G483">
        <v>0</v>
      </c>
      <c r="H483">
        <v>1</v>
      </c>
      <c r="I483">
        <v>0</v>
      </c>
      <c r="J483">
        <v>0</v>
      </c>
      <c r="K483">
        <v>10</v>
      </c>
      <c r="L483">
        <v>0</v>
      </c>
      <c r="M483">
        <v>0</v>
      </c>
      <c r="N483">
        <v>0</v>
      </c>
      <c r="O483">
        <v>1</v>
      </c>
      <c r="P483">
        <v>1</v>
      </c>
      <c r="Q483">
        <v>2</v>
      </c>
      <c r="R483">
        <v>0</v>
      </c>
      <c r="S483">
        <v>0</v>
      </c>
      <c r="T483">
        <v>1</v>
      </c>
      <c r="U483">
        <v>1</v>
      </c>
      <c r="V483">
        <v>100</v>
      </c>
      <c r="W483">
        <v>17</v>
      </c>
      <c r="X483">
        <v>2</v>
      </c>
    </row>
    <row r="484" spans="1:24">
      <c r="B484" s="3" t="s">
        <v>150</v>
      </c>
      <c r="C484">
        <v>1</v>
      </c>
      <c r="D484">
        <v>1</v>
      </c>
      <c r="E484">
        <v>0</v>
      </c>
      <c r="F484">
        <v>0</v>
      </c>
      <c r="G484">
        <v>1</v>
      </c>
      <c r="H484">
        <v>1</v>
      </c>
      <c r="I484">
        <v>0</v>
      </c>
      <c r="J484">
        <v>1</v>
      </c>
      <c r="K484">
        <v>1</v>
      </c>
      <c r="L484">
        <v>2</v>
      </c>
      <c r="M484">
        <v>2</v>
      </c>
      <c r="N484">
        <v>1</v>
      </c>
      <c r="O484">
        <v>0</v>
      </c>
      <c r="P484">
        <v>2</v>
      </c>
      <c r="Q484">
        <v>3</v>
      </c>
      <c r="R484">
        <v>2</v>
      </c>
      <c r="S484">
        <v>3</v>
      </c>
      <c r="T484">
        <v>2</v>
      </c>
      <c r="U484">
        <v>0</v>
      </c>
      <c r="V484">
        <v>17</v>
      </c>
      <c r="W484">
        <v>100</v>
      </c>
      <c r="X484">
        <v>0</v>
      </c>
    </row>
    <row r="485" spans="1:24">
      <c r="B485" s="3" t="s">
        <v>151</v>
      </c>
      <c r="C485">
        <v>1</v>
      </c>
      <c r="D485">
        <v>0</v>
      </c>
      <c r="E485">
        <v>0</v>
      </c>
      <c r="F485">
        <v>0</v>
      </c>
      <c r="G485">
        <v>0</v>
      </c>
      <c r="H485">
        <v>1</v>
      </c>
      <c r="I485">
        <v>1</v>
      </c>
      <c r="J485">
        <v>0</v>
      </c>
      <c r="K485">
        <v>3</v>
      </c>
      <c r="L485">
        <v>0</v>
      </c>
      <c r="M485">
        <v>0</v>
      </c>
      <c r="N485">
        <v>1</v>
      </c>
      <c r="O485">
        <v>0</v>
      </c>
      <c r="P485">
        <v>0</v>
      </c>
      <c r="Q485">
        <v>1</v>
      </c>
      <c r="R485">
        <v>0</v>
      </c>
      <c r="S485">
        <v>0</v>
      </c>
      <c r="T485">
        <v>0</v>
      </c>
      <c r="U485">
        <v>1</v>
      </c>
      <c r="V485">
        <v>2</v>
      </c>
      <c r="W485">
        <v>0</v>
      </c>
      <c r="X485">
        <v>100</v>
      </c>
    </row>
    <row r="486" spans="1:24">
      <c r="A486" t="s">
        <v>175</v>
      </c>
      <c r="B486" s="3" t="s">
        <v>131</v>
      </c>
      <c r="C486">
        <v>100</v>
      </c>
      <c r="D486">
        <v>11</v>
      </c>
      <c r="E486">
        <v>3</v>
      </c>
      <c r="F486">
        <v>3</v>
      </c>
      <c r="G486">
        <v>1</v>
      </c>
      <c r="H486">
        <v>3</v>
      </c>
      <c r="I486">
        <v>1</v>
      </c>
      <c r="J486">
        <v>4</v>
      </c>
      <c r="K486">
        <v>5</v>
      </c>
      <c r="L486">
        <v>0</v>
      </c>
      <c r="M486">
        <v>1</v>
      </c>
      <c r="N486">
        <v>1</v>
      </c>
      <c r="O486">
        <v>1</v>
      </c>
      <c r="P486">
        <v>1</v>
      </c>
      <c r="Q486">
        <v>3</v>
      </c>
      <c r="R486">
        <v>0</v>
      </c>
      <c r="S486">
        <v>0</v>
      </c>
      <c r="T486">
        <v>0</v>
      </c>
      <c r="U486">
        <v>1</v>
      </c>
      <c r="V486">
        <v>10</v>
      </c>
      <c r="W486">
        <v>3</v>
      </c>
      <c r="X486">
        <v>1</v>
      </c>
    </row>
    <row r="487" spans="1:24">
      <c r="B487" s="3" t="s">
        <v>134</v>
      </c>
      <c r="C487">
        <v>11</v>
      </c>
      <c r="D487">
        <v>100</v>
      </c>
      <c r="E487">
        <v>33</v>
      </c>
      <c r="F487">
        <v>4</v>
      </c>
      <c r="G487">
        <v>5</v>
      </c>
      <c r="H487">
        <v>17</v>
      </c>
      <c r="I487">
        <v>13</v>
      </c>
      <c r="J487">
        <v>3</v>
      </c>
      <c r="K487">
        <v>1</v>
      </c>
      <c r="L487">
        <v>0</v>
      </c>
      <c r="M487">
        <v>4</v>
      </c>
      <c r="N487">
        <v>1</v>
      </c>
      <c r="O487">
        <v>0</v>
      </c>
      <c r="P487">
        <v>0</v>
      </c>
      <c r="Q487">
        <v>1</v>
      </c>
      <c r="R487">
        <v>1</v>
      </c>
      <c r="S487">
        <v>1</v>
      </c>
      <c r="T487">
        <v>0</v>
      </c>
      <c r="U487">
        <v>1</v>
      </c>
      <c r="V487">
        <v>0</v>
      </c>
      <c r="W487">
        <v>0</v>
      </c>
      <c r="X487">
        <v>1</v>
      </c>
    </row>
    <row r="488" spans="1:24">
      <c r="B488" s="3" t="s">
        <v>133</v>
      </c>
      <c r="C488">
        <v>3</v>
      </c>
      <c r="D488">
        <v>33</v>
      </c>
      <c r="E488">
        <v>100</v>
      </c>
      <c r="F488">
        <v>4</v>
      </c>
      <c r="G488">
        <v>4</v>
      </c>
      <c r="H488">
        <v>0</v>
      </c>
      <c r="I488">
        <v>12</v>
      </c>
      <c r="J488">
        <v>21</v>
      </c>
      <c r="K488">
        <v>0</v>
      </c>
      <c r="L488">
        <v>1</v>
      </c>
      <c r="M488">
        <v>1</v>
      </c>
      <c r="N488">
        <v>0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1</v>
      </c>
      <c r="U488">
        <v>1</v>
      </c>
      <c r="V488">
        <v>0</v>
      </c>
      <c r="W488">
        <v>0</v>
      </c>
      <c r="X488">
        <v>0</v>
      </c>
    </row>
    <row r="489" spans="1:24">
      <c r="B489" s="3" t="s">
        <v>135</v>
      </c>
      <c r="C489">
        <v>3</v>
      </c>
      <c r="D489">
        <v>4</v>
      </c>
      <c r="E489">
        <v>4</v>
      </c>
      <c r="F489">
        <v>100</v>
      </c>
      <c r="G489">
        <v>20</v>
      </c>
      <c r="H489">
        <v>41</v>
      </c>
      <c r="I489">
        <v>18</v>
      </c>
      <c r="J489">
        <v>6</v>
      </c>
      <c r="K489">
        <v>1</v>
      </c>
      <c r="L489">
        <v>0</v>
      </c>
      <c r="M489">
        <v>1</v>
      </c>
      <c r="N489">
        <v>0</v>
      </c>
      <c r="O489">
        <v>0</v>
      </c>
      <c r="P489">
        <v>3</v>
      </c>
      <c r="Q489">
        <v>2</v>
      </c>
      <c r="R489">
        <v>0</v>
      </c>
      <c r="S489">
        <v>0</v>
      </c>
      <c r="T489">
        <v>1</v>
      </c>
      <c r="U489">
        <v>1</v>
      </c>
      <c r="V489">
        <v>1</v>
      </c>
      <c r="W489">
        <v>0</v>
      </c>
      <c r="X489">
        <v>0</v>
      </c>
    </row>
    <row r="490" spans="1:24">
      <c r="B490" s="3" t="s">
        <v>136</v>
      </c>
      <c r="C490">
        <v>1</v>
      </c>
      <c r="D490">
        <v>5</v>
      </c>
      <c r="E490">
        <v>4</v>
      </c>
      <c r="F490">
        <v>20</v>
      </c>
      <c r="G490">
        <v>100</v>
      </c>
      <c r="H490">
        <v>20</v>
      </c>
      <c r="I490">
        <v>37</v>
      </c>
      <c r="J490">
        <v>6</v>
      </c>
      <c r="K490">
        <v>1</v>
      </c>
      <c r="L490">
        <v>0</v>
      </c>
      <c r="M490">
        <v>0</v>
      </c>
      <c r="N490">
        <v>1</v>
      </c>
      <c r="O490">
        <v>1</v>
      </c>
      <c r="P490">
        <v>1</v>
      </c>
      <c r="Q490">
        <v>1</v>
      </c>
      <c r="R490">
        <v>1</v>
      </c>
      <c r="S490">
        <v>0</v>
      </c>
      <c r="T490">
        <v>7</v>
      </c>
      <c r="U490">
        <v>2</v>
      </c>
      <c r="V490">
        <v>0</v>
      </c>
      <c r="W490">
        <v>1</v>
      </c>
      <c r="X490">
        <v>0</v>
      </c>
    </row>
    <row r="491" spans="1:24">
      <c r="B491" s="3" t="s">
        <v>137</v>
      </c>
      <c r="C491">
        <v>3</v>
      </c>
      <c r="D491">
        <v>17</v>
      </c>
      <c r="E491">
        <v>0</v>
      </c>
      <c r="F491">
        <v>41</v>
      </c>
      <c r="G491">
        <v>20</v>
      </c>
      <c r="H491">
        <v>100</v>
      </c>
      <c r="I491">
        <v>35</v>
      </c>
      <c r="J491">
        <v>5</v>
      </c>
      <c r="K491">
        <v>1</v>
      </c>
      <c r="L491">
        <v>1</v>
      </c>
      <c r="M491">
        <v>1</v>
      </c>
      <c r="N491">
        <v>1</v>
      </c>
      <c r="O491">
        <v>0</v>
      </c>
      <c r="P491">
        <v>2</v>
      </c>
      <c r="Q491">
        <v>4</v>
      </c>
      <c r="R491">
        <v>0</v>
      </c>
      <c r="S491">
        <v>1</v>
      </c>
      <c r="T491">
        <v>1</v>
      </c>
      <c r="U491">
        <v>2</v>
      </c>
      <c r="V491">
        <v>2</v>
      </c>
      <c r="W491">
        <v>3</v>
      </c>
      <c r="X491">
        <v>1</v>
      </c>
    </row>
    <row r="492" spans="1:24">
      <c r="B492" s="3" t="s">
        <v>138</v>
      </c>
      <c r="C492">
        <v>1</v>
      </c>
      <c r="D492">
        <v>13</v>
      </c>
      <c r="E492">
        <v>12</v>
      </c>
      <c r="F492">
        <v>18</v>
      </c>
      <c r="G492">
        <v>37</v>
      </c>
      <c r="H492">
        <v>35</v>
      </c>
      <c r="I492">
        <v>100</v>
      </c>
      <c r="J492">
        <v>13</v>
      </c>
      <c r="K492">
        <v>1</v>
      </c>
      <c r="L492">
        <v>0</v>
      </c>
      <c r="M492">
        <v>1</v>
      </c>
      <c r="N492">
        <v>1</v>
      </c>
      <c r="O492">
        <v>1</v>
      </c>
      <c r="P492">
        <v>0</v>
      </c>
      <c r="Q492">
        <v>0</v>
      </c>
      <c r="R492">
        <v>1</v>
      </c>
      <c r="S492">
        <v>2</v>
      </c>
      <c r="T492">
        <v>3</v>
      </c>
      <c r="U492">
        <v>6</v>
      </c>
      <c r="V492">
        <v>0</v>
      </c>
      <c r="W492">
        <v>1</v>
      </c>
      <c r="X492">
        <v>0</v>
      </c>
    </row>
    <row r="493" spans="1:24">
      <c r="B493" s="3" t="s">
        <v>139</v>
      </c>
      <c r="C493">
        <v>4</v>
      </c>
      <c r="D493">
        <v>3</v>
      </c>
      <c r="E493">
        <v>21</v>
      </c>
      <c r="F493">
        <v>6</v>
      </c>
      <c r="G493">
        <v>6</v>
      </c>
      <c r="H493">
        <v>5</v>
      </c>
      <c r="I493">
        <v>13</v>
      </c>
      <c r="J493">
        <v>100</v>
      </c>
      <c r="K493">
        <v>1</v>
      </c>
      <c r="L493">
        <v>1</v>
      </c>
      <c r="M493">
        <v>0</v>
      </c>
      <c r="N493">
        <v>1</v>
      </c>
      <c r="O493">
        <v>1</v>
      </c>
      <c r="P493">
        <v>1</v>
      </c>
      <c r="Q493">
        <v>0</v>
      </c>
      <c r="R493">
        <v>1</v>
      </c>
      <c r="S493">
        <v>1</v>
      </c>
      <c r="T493">
        <v>1</v>
      </c>
      <c r="U493">
        <v>0</v>
      </c>
      <c r="V493">
        <v>0</v>
      </c>
      <c r="W493">
        <v>1</v>
      </c>
      <c r="X493">
        <v>0</v>
      </c>
    </row>
    <row r="494" spans="1:24">
      <c r="B494" s="3" t="s">
        <v>140</v>
      </c>
      <c r="C494">
        <v>5</v>
      </c>
      <c r="D494">
        <v>1</v>
      </c>
      <c r="E494">
        <v>0</v>
      </c>
      <c r="F494">
        <v>1</v>
      </c>
      <c r="G494">
        <v>1</v>
      </c>
      <c r="H494">
        <v>1</v>
      </c>
      <c r="I494">
        <v>1</v>
      </c>
      <c r="J494">
        <v>1</v>
      </c>
      <c r="K494">
        <v>100</v>
      </c>
      <c r="L494">
        <v>3</v>
      </c>
      <c r="M494">
        <v>4</v>
      </c>
      <c r="N494">
        <v>1</v>
      </c>
      <c r="O494">
        <v>0</v>
      </c>
      <c r="P494">
        <v>3</v>
      </c>
      <c r="Q494">
        <v>4</v>
      </c>
      <c r="R494">
        <v>1</v>
      </c>
      <c r="S494">
        <v>2</v>
      </c>
      <c r="T494">
        <v>2</v>
      </c>
      <c r="U494">
        <v>4</v>
      </c>
      <c r="V494">
        <v>10</v>
      </c>
      <c r="W494">
        <v>1</v>
      </c>
      <c r="X494">
        <v>3</v>
      </c>
    </row>
    <row r="495" spans="1:24">
      <c r="B495" s="3" t="s">
        <v>141</v>
      </c>
      <c r="C495">
        <v>0</v>
      </c>
      <c r="D495">
        <v>0</v>
      </c>
      <c r="E495">
        <v>1</v>
      </c>
      <c r="F495">
        <v>0</v>
      </c>
      <c r="G495">
        <v>0</v>
      </c>
      <c r="H495">
        <v>1</v>
      </c>
      <c r="I495">
        <v>0</v>
      </c>
      <c r="J495">
        <v>1</v>
      </c>
      <c r="K495">
        <v>3</v>
      </c>
      <c r="L495">
        <v>100</v>
      </c>
      <c r="M495">
        <v>8</v>
      </c>
      <c r="N495">
        <v>19</v>
      </c>
      <c r="O495">
        <v>3</v>
      </c>
      <c r="P495">
        <v>14</v>
      </c>
      <c r="Q495">
        <v>12</v>
      </c>
      <c r="R495">
        <v>6</v>
      </c>
      <c r="S495">
        <v>7</v>
      </c>
      <c r="T495">
        <v>0</v>
      </c>
      <c r="U495">
        <v>3</v>
      </c>
      <c r="V495">
        <v>0</v>
      </c>
      <c r="W495">
        <v>2</v>
      </c>
      <c r="X495">
        <v>0</v>
      </c>
    </row>
    <row r="496" spans="1:24">
      <c r="B496" s="3" t="s">
        <v>142</v>
      </c>
      <c r="C496">
        <v>1</v>
      </c>
      <c r="D496">
        <v>4</v>
      </c>
      <c r="E496">
        <v>1</v>
      </c>
      <c r="F496">
        <v>1</v>
      </c>
      <c r="G496">
        <v>0</v>
      </c>
      <c r="H496">
        <v>1</v>
      </c>
      <c r="I496">
        <v>1</v>
      </c>
      <c r="J496">
        <v>0</v>
      </c>
      <c r="K496">
        <v>4</v>
      </c>
      <c r="L496">
        <v>8</v>
      </c>
      <c r="M496">
        <v>100</v>
      </c>
      <c r="N496">
        <v>0</v>
      </c>
      <c r="O496">
        <v>13</v>
      </c>
      <c r="P496">
        <v>9</v>
      </c>
      <c r="Q496">
        <v>9</v>
      </c>
      <c r="R496">
        <v>9</v>
      </c>
      <c r="S496">
        <v>8</v>
      </c>
      <c r="T496">
        <v>11</v>
      </c>
      <c r="U496">
        <v>4</v>
      </c>
      <c r="V496">
        <v>0</v>
      </c>
      <c r="W496">
        <v>0</v>
      </c>
      <c r="X496">
        <v>0</v>
      </c>
    </row>
    <row r="497" spans="1:24">
      <c r="B497" s="3" t="s">
        <v>143</v>
      </c>
      <c r="C497">
        <v>1</v>
      </c>
      <c r="D497">
        <v>1</v>
      </c>
      <c r="E497">
        <v>0</v>
      </c>
      <c r="F497">
        <v>0</v>
      </c>
      <c r="G497">
        <v>1</v>
      </c>
      <c r="H497">
        <v>1</v>
      </c>
      <c r="I497">
        <v>1</v>
      </c>
      <c r="J497">
        <v>1</v>
      </c>
      <c r="K497">
        <v>1</v>
      </c>
      <c r="L497">
        <v>19</v>
      </c>
      <c r="M497">
        <v>0</v>
      </c>
      <c r="N497">
        <v>100</v>
      </c>
      <c r="O497">
        <v>22</v>
      </c>
      <c r="P497">
        <v>40</v>
      </c>
      <c r="Q497">
        <v>3</v>
      </c>
      <c r="R497">
        <v>9</v>
      </c>
      <c r="S497">
        <v>11</v>
      </c>
      <c r="T497">
        <v>0</v>
      </c>
      <c r="U497">
        <v>12</v>
      </c>
      <c r="V497">
        <v>0</v>
      </c>
      <c r="W497">
        <v>1</v>
      </c>
      <c r="X497">
        <v>1</v>
      </c>
    </row>
    <row r="498" spans="1:24">
      <c r="B498" s="3" t="s">
        <v>144</v>
      </c>
      <c r="C498">
        <v>1</v>
      </c>
      <c r="D498">
        <v>0</v>
      </c>
      <c r="E498">
        <v>0</v>
      </c>
      <c r="F498">
        <v>0</v>
      </c>
      <c r="G498">
        <v>1</v>
      </c>
      <c r="H498">
        <v>0</v>
      </c>
      <c r="I498">
        <v>1</v>
      </c>
      <c r="J498">
        <v>1</v>
      </c>
      <c r="K498">
        <v>0</v>
      </c>
      <c r="L498">
        <v>3</v>
      </c>
      <c r="M498">
        <v>13</v>
      </c>
      <c r="N498">
        <v>22</v>
      </c>
      <c r="O498">
        <v>100</v>
      </c>
      <c r="P498">
        <v>9</v>
      </c>
      <c r="Q498">
        <v>34</v>
      </c>
      <c r="R498">
        <v>6</v>
      </c>
      <c r="S498">
        <v>2</v>
      </c>
      <c r="T498">
        <v>0</v>
      </c>
      <c r="U498">
        <v>6</v>
      </c>
      <c r="V498">
        <v>1</v>
      </c>
      <c r="W498">
        <v>3</v>
      </c>
      <c r="X498">
        <v>1</v>
      </c>
    </row>
    <row r="499" spans="1:24">
      <c r="B499" s="3" t="s">
        <v>145</v>
      </c>
      <c r="C499">
        <v>1</v>
      </c>
      <c r="D499">
        <v>0</v>
      </c>
      <c r="E499">
        <v>0</v>
      </c>
      <c r="F499">
        <v>3</v>
      </c>
      <c r="G499">
        <v>1</v>
      </c>
      <c r="H499">
        <v>2</v>
      </c>
      <c r="I499">
        <v>0</v>
      </c>
      <c r="J499">
        <v>1</v>
      </c>
      <c r="K499">
        <v>3</v>
      </c>
      <c r="L499">
        <v>14</v>
      </c>
      <c r="M499">
        <v>9</v>
      </c>
      <c r="N499">
        <v>40</v>
      </c>
      <c r="O499">
        <v>9</v>
      </c>
      <c r="P499">
        <v>100</v>
      </c>
      <c r="Q499">
        <v>36</v>
      </c>
      <c r="R499">
        <v>1</v>
      </c>
      <c r="S499">
        <v>5</v>
      </c>
      <c r="T499">
        <v>20</v>
      </c>
      <c r="U499">
        <v>24</v>
      </c>
      <c r="V499">
        <v>0</v>
      </c>
      <c r="W499">
        <v>2</v>
      </c>
      <c r="X499">
        <v>0</v>
      </c>
    </row>
    <row r="500" spans="1:24">
      <c r="B500" s="3" t="s">
        <v>146</v>
      </c>
      <c r="C500">
        <v>3</v>
      </c>
      <c r="D500">
        <v>1</v>
      </c>
      <c r="E500">
        <v>0</v>
      </c>
      <c r="F500">
        <v>2</v>
      </c>
      <c r="G500">
        <v>1</v>
      </c>
      <c r="H500">
        <v>4</v>
      </c>
      <c r="I500">
        <v>0</v>
      </c>
      <c r="J500">
        <v>0</v>
      </c>
      <c r="K500">
        <v>4</v>
      </c>
      <c r="L500">
        <v>12</v>
      </c>
      <c r="M500">
        <v>9</v>
      </c>
      <c r="N500">
        <v>3</v>
      </c>
      <c r="O500">
        <v>34</v>
      </c>
      <c r="P500">
        <v>36</v>
      </c>
      <c r="Q500">
        <v>100</v>
      </c>
      <c r="R500">
        <v>4</v>
      </c>
      <c r="S500">
        <v>10</v>
      </c>
      <c r="T500">
        <v>21</v>
      </c>
      <c r="U500">
        <v>25</v>
      </c>
      <c r="V500">
        <v>2</v>
      </c>
      <c r="W500">
        <v>8</v>
      </c>
      <c r="X500">
        <v>1</v>
      </c>
    </row>
    <row r="501" spans="1:24">
      <c r="B501" s="3" t="s">
        <v>147</v>
      </c>
      <c r="C501">
        <v>0</v>
      </c>
      <c r="D501">
        <v>1</v>
      </c>
      <c r="E501">
        <v>0</v>
      </c>
      <c r="F501">
        <v>0</v>
      </c>
      <c r="G501">
        <v>1</v>
      </c>
      <c r="H501">
        <v>0</v>
      </c>
      <c r="I501">
        <v>1</v>
      </c>
      <c r="J501">
        <v>1</v>
      </c>
      <c r="K501">
        <v>1</v>
      </c>
      <c r="L501">
        <v>6</v>
      </c>
      <c r="M501">
        <v>9</v>
      </c>
      <c r="N501">
        <v>9</v>
      </c>
      <c r="O501">
        <v>6</v>
      </c>
      <c r="P501">
        <v>1</v>
      </c>
      <c r="Q501">
        <v>4</v>
      </c>
      <c r="R501">
        <v>100</v>
      </c>
      <c r="S501">
        <v>14</v>
      </c>
      <c r="T501">
        <v>36</v>
      </c>
      <c r="U501">
        <v>1</v>
      </c>
      <c r="V501">
        <v>0</v>
      </c>
      <c r="W501">
        <v>1</v>
      </c>
      <c r="X501">
        <v>0</v>
      </c>
    </row>
    <row r="502" spans="1:24">
      <c r="B502" s="3" t="s">
        <v>148</v>
      </c>
      <c r="C502">
        <v>0</v>
      </c>
      <c r="D502">
        <v>1</v>
      </c>
      <c r="E502">
        <v>0</v>
      </c>
      <c r="F502">
        <v>0</v>
      </c>
      <c r="G502">
        <v>0</v>
      </c>
      <c r="H502">
        <v>1</v>
      </c>
      <c r="I502">
        <v>2</v>
      </c>
      <c r="J502">
        <v>1</v>
      </c>
      <c r="K502">
        <v>2</v>
      </c>
      <c r="L502">
        <v>7</v>
      </c>
      <c r="M502">
        <v>8</v>
      </c>
      <c r="N502">
        <v>11</v>
      </c>
      <c r="O502">
        <v>2</v>
      </c>
      <c r="P502">
        <v>5</v>
      </c>
      <c r="Q502">
        <v>10</v>
      </c>
      <c r="R502">
        <v>14</v>
      </c>
      <c r="S502">
        <v>100</v>
      </c>
      <c r="T502">
        <v>3</v>
      </c>
      <c r="U502">
        <v>51</v>
      </c>
      <c r="V502">
        <v>1</v>
      </c>
      <c r="W502">
        <v>1</v>
      </c>
      <c r="X502">
        <v>0</v>
      </c>
    </row>
    <row r="503" spans="1:24">
      <c r="B503" s="3" t="s">
        <v>152</v>
      </c>
      <c r="C503">
        <v>0</v>
      </c>
      <c r="D503">
        <v>0</v>
      </c>
      <c r="E503">
        <v>1</v>
      </c>
      <c r="F503">
        <v>1</v>
      </c>
      <c r="G503">
        <v>7</v>
      </c>
      <c r="H503">
        <v>1</v>
      </c>
      <c r="I503">
        <v>3</v>
      </c>
      <c r="J503">
        <v>1</v>
      </c>
      <c r="K503">
        <v>2</v>
      </c>
      <c r="L503">
        <v>0</v>
      </c>
      <c r="M503">
        <v>11</v>
      </c>
      <c r="N503">
        <v>0</v>
      </c>
      <c r="O503">
        <v>0</v>
      </c>
      <c r="P503">
        <v>20</v>
      </c>
      <c r="Q503">
        <v>21</v>
      </c>
      <c r="R503">
        <v>36</v>
      </c>
      <c r="S503">
        <v>3</v>
      </c>
      <c r="T503">
        <v>100</v>
      </c>
      <c r="U503">
        <v>40</v>
      </c>
      <c r="V503">
        <v>0</v>
      </c>
      <c r="W503">
        <v>3</v>
      </c>
      <c r="X503">
        <v>0</v>
      </c>
    </row>
    <row r="504" spans="1:24">
      <c r="B504" s="3" t="s">
        <v>153</v>
      </c>
      <c r="C504">
        <v>1</v>
      </c>
      <c r="D504">
        <v>1</v>
      </c>
      <c r="E504">
        <v>1</v>
      </c>
      <c r="F504">
        <v>1</v>
      </c>
      <c r="G504">
        <v>2</v>
      </c>
      <c r="H504">
        <v>2</v>
      </c>
      <c r="I504">
        <v>6</v>
      </c>
      <c r="J504">
        <v>0</v>
      </c>
      <c r="K504">
        <v>4</v>
      </c>
      <c r="L504">
        <v>3</v>
      </c>
      <c r="M504">
        <v>4</v>
      </c>
      <c r="N504">
        <v>12</v>
      </c>
      <c r="O504">
        <v>6</v>
      </c>
      <c r="P504">
        <v>24</v>
      </c>
      <c r="Q504">
        <v>25</v>
      </c>
      <c r="R504">
        <v>1</v>
      </c>
      <c r="S504">
        <v>51</v>
      </c>
      <c r="T504">
        <v>40</v>
      </c>
      <c r="U504">
        <v>100</v>
      </c>
      <c r="V504">
        <v>1</v>
      </c>
      <c r="W504">
        <v>5</v>
      </c>
      <c r="X504">
        <v>1</v>
      </c>
    </row>
    <row r="505" spans="1:24">
      <c r="B505" s="3" t="s">
        <v>149</v>
      </c>
      <c r="C505">
        <v>10</v>
      </c>
      <c r="D505">
        <v>0</v>
      </c>
      <c r="E505">
        <v>0</v>
      </c>
      <c r="F505">
        <v>1</v>
      </c>
      <c r="G505">
        <v>0</v>
      </c>
      <c r="H505">
        <v>2</v>
      </c>
      <c r="I505">
        <v>0</v>
      </c>
      <c r="J505">
        <v>0</v>
      </c>
      <c r="K505">
        <v>10</v>
      </c>
      <c r="L505">
        <v>0</v>
      </c>
      <c r="M505">
        <v>0</v>
      </c>
      <c r="N505">
        <v>0</v>
      </c>
      <c r="O505">
        <v>1</v>
      </c>
      <c r="P505">
        <v>0</v>
      </c>
      <c r="Q505">
        <v>2</v>
      </c>
      <c r="R505">
        <v>0</v>
      </c>
      <c r="S505">
        <v>1</v>
      </c>
      <c r="T505">
        <v>0</v>
      </c>
      <c r="U505">
        <v>1</v>
      </c>
      <c r="V505">
        <v>100</v>
      </c>
      <c r="W505">
        <v>28</v>
      </c>
      <c r="X505">
        <v>2</v>
      </c>
    </row>
    <row r="506" spans="1:24">
      <c r="B506" s="3" t="s">
        <v>150</v>
      </c>
      <c r="C506">
        <v>3</v>
      </c>
      <c r="D506">
        <v>0</v>
      </c>
      <c r="E506">
        <v>0</v>
      </c>
      <c r="F506">
        <v>0</v>
      </c>
      <c r="G506">
        <v>1</v>
      </c>
      <c r="H506">
        <v>3</v>
      </c>
      <c r="I506">
        <v>1</v>
      </c>
      <c r="J506">
        <v>1</v>
      </c>
      <c r="K506">
        <v>1</v>
      </c>
      <c r="L506">
        <v>2</v>
      </c>
      <c r="M506">
        <v>0</v>
      </c>
      <c r="N506">
        <v>1</v>
      </c>
      <c r="O506">
        <v>3</v>
      </c>
      <c r="P506">
        <v>2</v>
      </c>
      <c r="Q506">
        <v>8</v>
      </c>
      <c r="R506">
        <v>1</v>
      </c>
      <c r="S506">
        <v>1</v>
      </c>
      <c r="T506">
        <v>3</v>
      </c>
      <c r="U506">
        <v>5</v>
      </c>
      <c r="V506">
        <v>28</v>
      </c>
      <c r="W506">
        <v>100</v>
      </c>
      <c r="X506">
        <v>0</v>
      </c>
    </row>
    <row r="507" spans="1:24">
      <c r="B507" s="3" t="s">
        <v>151</v>
      </c>
      <c r="C507">
        <v>1</v>
      </c>
      <c r="D507">
        <v>1</v>
      </c>
      <c r="E507">
        <v>0</v>
      </c>
      <c r="F507">
        <v>0</v>
      </c>
      <c r="G507">
        <v>0</v>
      </c>
      <c r="H507">
        <v>1</v>
      </c>
      <c r="I507">
        <v>0</v>
      </c>
      <c r="J507">
        <v>0</v>
      </c>
      <c r="K507">
        <v>3</v>
      </c>
      <c r="L507">
        <v>0</v>
      </c>
      <c r="M507">
        <v>0</v>
      </c>
      <c r="N507">
        <v>1</v>
      </c>
      <c r="O507">
        <v>1</v>
      </c>
      <c r="P507">
        <v>0</v>
      </c>
      <c r="Q507">
        <v>1</v>
      </c>
      <c r="R507">
        <v>0</v>
      </c>
      <c r="S507">
        <v>0</v>
      </c>
      <c r="T507">
        <v>0</v>
      </c>
      <c r="U507">
        <v>1</v>
      </c>
      <c r="V507">
        <v>2</v>
      </c>
      <c r="W507">
        <v>0</v>
      </c>
      <c r="X507">
        <v>100</v>
      </c>
    </row>
    <row r="508" spans="1:24">
      <c r="A508" t="s">
        <v>176</v>
      </c>
      <c r="B508" s="3" t="s">
        <v>131</v>
      </c>
      <c r="C508">
        <v>100</v>
      </c>
      <c r="D508">
        <v>3</v>
      </c>
      <c r="E508">
        <v>5</v>
      </c>
      <c r="F508">
        <v>1</v>
      </c>
      <c r="G508">
        <v>1</v>
      </c>
      <c r="H508">
        <v>5</v>
      </c>
      <c r="I508">
        <v>2</v>
      </c>
      <c r="J508">
        <v>3</v>
      </c>
      <c r="K508">
        <v>6</v>
      </c>
      <c r="L508">
        <v>0</v>
      </c>
      <c r="M508">
        <v>0</v>
      </c>
      <c r="N508">
        <v>0</v>
      </c>
      <c r="O508">
        <v>1</v>
      </c>
      <c r="P508">
        <v>0</v>
      </c>
      <c r="Q508">
        <v>3</v>
      </c>
      <c r="R508">
        <v>1</v>
      </c>
      <c r="S508">
        <v>0</v>
      </c>
      <c r="T508">
        <v>0</v>
      </c>
      <c r="U508">
        <v>1</v>
      </c>
      <c r="V508">
        <v>10</v>
      </c>
      <c r="W508">
        <v>0</v>
      </c>
      <c r="X508">
        <v>1</v>
      </c>
    </row>
    <row r="509" spans="1:24">
      <c r="B509" s="3" t="s">
        <v>134</v>
      </c>
      <c r="C509">
        <v>3</v>
      </c>
      <c r="D509">
        <v>100</v>
      </c>
      <c r="E509">
        <v>2</v>
      </c>
      <c r="F509">
        <v>18</v>
      </c>
      <c r="G509">
        <v>8</v>
      </c>
      <c r="H509">
        <v>20</v>
      </c>
      <c r="I509">
        <v>17</v>
      </c>
      <c r="J509">
        <v>17</v>
      </c>
      <c r="K509">
        <v>1</v>
      </c>
      <c r="L509">
        <v>2</v>
      </c>
      <c r="M509">
        <v>2</v>
      </c>
      <c r="N509">
        <v>1</v>
      </c>
      <c r="O509">
        <v>0</v>
      </c>
      <c r="P509">
        <v>1</v>
      </c>
      <c r="Q509">
        <v>0</v>
      </c>
      <c r="R509">
        <v>0</v>
      </c>
      <c r="S509">
        <v>1</v>
      </c>
      <c r="T509">
        <v>0</v>
      </c>
      <c r="U509">
        <v>1</v>
      </c>
      <c r="V509">
        <v>0</v>
      </c>
      <c r="W509">
        <v>1</v>
      </c>
      <c r="X509">
        <v>0</v>
      </c>
    </row>
    <row r="510" spans="1:24">
      <c r="B510" s="3" t="s">
        <v>133</v>
      </c>
      <c r="C510">
        <v>5</v>
      </c>
      <c r="D510">
        <v>2</v>
      </c>
      <c r="E510">
        <v>100</v>
      </c>
      <c r="F510">
        <v>0</v>
      </c>
      <c r="G510">
        <v>10</v>
      </c>
      <c r="H510">
        <v>9</v>
      </c>
      <c r="I510">
        <v>9</v>
      </c>
      <c r="J510">
        <v>6</v>
      </c>
      <c r="K510">
        <v>0</v>
      </c>
      <c r="L510">
        <v>1</v>
      </c>
      <c r="M510">
        <v>0</v>
      </c>
      <c r="N510">
        <v>0</v>
      </c>
      <c r="O510">
        <v>0</v>
      </c>
      <c r="P510">
        <v>1</v>
      </c>
      <c r="Q510">
        <v>0</v>
      </c>
      <c r="R510">
        <v>1</v>
      </c>
      <c r="S510">
        <v>1</v>
      </c>
      <c r="T510">
        <v>1</v>
      </c>
      <c r="U510">
        <v>0</v>
      </c>
      <c r="V510">
        <v>0</v>
      </c>
      <c r="W510">
        <v>1</v>
      </c>
      <c r="X510">
        <v>0</v>
      </c>
    </row>
    <row r="511" spans="1:24">
      <c r="B511" s="3" t="s">
        <v>135</v>
      </c>
      <c r="C511">
        <v>1</v>
      </c>
      <c r="D511">
        <v>18</v>
      </c>
      <c r="E511">
        <v>0</v>
      </c>
      <c r="F511">
        <v>100</v>
      </c>
      <c r="G511">
        <v>12</v>
      </c>
      <c r="H511">
        <v>22</v>
      </c>
      <c r="I511">
        <v>9</v>
      </c>
      <c r="J511">
        <v>2</v>
      </c>
      <c r="K511">
        <v>0</v>
      </c>
      <c r="L511">
        <v>2</v>
      </c>
      <c r="M511">
        <v>1</v>
      </c>
      <c r="N511">
        <v>1</v>
      </c>
      <c r="O511">
        <v>0</v>
      </c>
      <c r="P511">
        <v>4</v>
      </c>
      <c r="Q511">
        <v>1</v>
      </c>
      <c r="R511">
        <v>1</v>
      </c>
      <c r="S511">
        <v>2</v>
      </c>
      <c r="T511">
        <v>1</v>
      </c>
      <c r="U511">
        <v>2</v>
      </c>
      <c r="V511">
        <v>1</v>
      </c>
      <c r="W511">
        <v>2</v>
      </c>
      <c r="X511">
        <v>0</v>
      </c>
    </row>
    <row r="512" spans="1:24">
      <c r="B512" s="3" t="s">
        <v>136</v>
      </c>
      <c r="C512">
        <v>1</v>
      </c>
      <c r="D512">
        <v>8</v>
      </c>
      <c r="E512">
        <v>10</v>
      </c>
      <c r="F512">
        <v>12</v>
      </c>
      <c r="G512">
        <v>100</v>
      </c>
      <c r="H512">
        <v>3</v>
      </c>
      <c r="I512">
        <v>1</v>
      </c>
      <c r="J512">
        <v>13</v>
      </c>
      <c r="K512">
        <v>0</v>
      </c>
      <c r="L512">
        <v>2</v>
      </c>
      <c r="M512">
        <v>1</v>
      </c>
      <c r="N512">
        <v>1</v>
      </c>
      <c r="O512">
        <v>0</v>
      </c>
      <c r="P512">
        <v>0</v>
      </c>
      <c r="Q512">
        <v>1</v>
      </c>
      <c r="R512">
        <v>0</v>
      </c>
      <c r="S512">
        <v>1</v>
      </c>
      <c r="T512">
        <v>8</v>
      </c>
      <c r="U512">
        <v>1</v>
      </c>
      <c r="V512">
        <v>1</v>
      </c>
      <c r="W512">
        <v>1</v>
      </c>
      <c r="X512">
        <v>0</v>
      </c>
    </row>
    <row r="513" spans="2:24">
      <c r="B513" s="3" t="s">
        <v>137</v>
      </c>
      <c r="C513">
        <v>5</v>
      </c>
      <c r="D513">
        <v>20</v>
      </c>
      <c r="E513">
        <v>9</v>
      </c>
      <c r="F513">
        <v>22</v>
      </c>
      <c r="G513">
        <v>3</v>
      </c>
      <c r="H513">
        <v>100</v>
      </c>
      <c r="I513">
        <v>14</v>
      </c>
      <c r="J513">
        <v>19</v>
      </c>
      <c r="K513">
        <v>2</v>
      </c>
      <c r="L513">
        <v>0</v>
      </c>
      <c r="M513">
        <v>0</v>
      </c>
      <c r="N513">
        <v>1</v>
      </c>
      <c r="O513">
        <v>1</v>
      </c>
      <c r="P513">
        <v>0</v>
      </c>
      <c r="Q513">
        <v>3</v>
      </c>
      <c r="R513">
        <v>1</v>
      </c>
      <c r="S513">
        <v>0</v>
      </c>
      <c r="T513">
        <v>0</v>
      </c>
      <c r="U513">
        <v>1</v>
      </c>
      <c r="V513">
        <v>1</v>
      </c>
      <c r="W513">
        <v>0</v>
      </c>
      <c r="X513">
        <v>1</v>
      </c>
    </row>
    <row r="514" spans="2:24">
      <c r="B514" s="3" t="s">
        <v>138</v>
      </c>
      <c r="C514">
        <v>2</v>
      </c>
      <c r="D514">
        <v>17</v>
      </c>
      <c r="E514">
        <v>9</v>
      </c>
      <c r="F514">
        <v>9</v>
      </c>
      <c r="G514">
        <v>1</v>
      </c>
      <c r="H514">
        <v>14</v>
      </c>
      <c r="I514">
        <v>100</v>
      </c>
      <c r="J514">
        <v>6</v>
      </c>
      <c r="K514">
        <v>2</v>
      </c>
      <c r="L514">
        <v>0</v>
      </c>
      <c r="M514">
        <v>0</v>
      </c>
      <c r="N514">
        <v>1</v>
      </c>
      <c r="O514">
        <v>1</v>
      </c>
      <c r="P514">
        <v>0</v>
      </c>
      <c r="Q514">
        <v>0</v>
      </c>
      <c r="R514">
        <v>1</v>
      </c>
      <c r="S514">
        <v>2</v>
      </c>
      <c r="T514">
        <v>0</v>
      </c>
      <c r="U514">
        <v>8</v>
      </c>
      <c r="V514">
        <v>1</v>
      </c>
      <c r="W514">
        <v>0</v>
      </c>
      <c r="X514">
        <v>1</v>
      </c>
    </row>
    <row r="515" spans="2:24">
      <c r="B515" s="3" t="s">
        <v>139</v>
      </c>
      <c r="C515">
        <v>3</v>
      </c>
      <c r="D515">
        <v>17</v>
      </c>
      <c r="E515">
        <v>6</v>
      </c>
      <c r="F515">
        <v>2</v>
      </c>
      <c r="G515">
        <v>13</v>
      </c>
      <c r="H515">
        <v>19</v>
      </c>
      <c r="I515">
        <v>6</v>
      </c>
      <c r="J515">
        <v>100</v>
      </c>
      <c r="K515">
        <v>0</v>
      </c>
      <c r="L515">
        <v>4</v>
      </c>
      <c r="M515">
        <v>2</v>
      </c>
      <c r="N515">
        <v>1</v>
      </c>
      <c r="O515">
        <v>0</v>
      </c>
      <c r="P515">
        <v>1</v>
      </c>
      <c r="Q515">
        <v>0</v>
      </c>
      <c r="R515">
        <v>2</v>
      </c>
      <c r="S515">
        <v>1</v>
      </c>
      <c r="T515">
        <v>1</v>
      </c>
      <c r="U515">
        <v>1</v>
      </c>
      <c r="V515">
        <v>1</v>
      </c>
      <c r="W515">
        <v>1</v>
      </c>
      <c r="X515">
        <v>1</v>
      </c>
    </row>
    <row r="516" spans="2:24">
      <c r="B516" s="3" t="s">
        <v>140</v>
      </c>
      <c r="C516">
        <v>6</v>
      </c>
      <c r="D516">
        <v>1</v>
      </c>
      <c r="E516">
        <v>0</v>
      </c>
      <c r="F516">
        <v>0</v>
      </c>
      <c r="G516">
        <v>0</v>
      </c>
      <c r="H516">
        <v>2</v>
      </c>
      <c r="I516">
        <v>2</v>
      </c>
      <c r="J516">
        <v>0</v>
      </c>
      <c r="K516">
        <v>100</v>
      </c>
      <c r="L516">
        <v>4</v>
      </c>
      <c r="M516">
        <v>3</v>
      </c>
      <c r="N516">
        <v>0</v>
      </c>
      <c r="O516">
        <v>2</v>
      </c>
      <c r="P516">
        <v>3</v>
      </c>
      <c r="Q516">
        <v>2</v>
      </c>
      <c r="R516">
        <v>1</v>
      </c>
      <c r="S516">
        <v>1</v>
      </c>
      <c r="T516">
        <v>1</v>
      </c>
      <c r="U516">
        <v>0</v>
      </c>
      <c r="V516">
        <v>14</v>
      </c>
      <c r="W516">
        <v>1</v>
      </c>
      <c r="X516">
        <v>4</v>
      </c>
    </row>
    <row r="517" spans="2:24">
      <c r="B517" s="3" t="s">
        <v>141</v>
      </c>
      <c r="C517">
        <v>0</v>
      </c>
      <c r="D517">
        <v>2</v>
      </c>
      <c r="E517">
        <v>1</v>
      </c>
      <c r="F517">
        <v>2</v>
      </c>
      <c r="G517">
        <v>2</v>
      </c>
      <c r="H517">
        <v>0</v>
      </c>
      <c r="I517">
        <v>0</v>
      </c>
      <c r="J517">
        <v>4</v>
      </c>
      <c r="K517">
        <v>4</v>
      </c>
      <c r="L517">
        <v>100</v>
      </c>
      <c r="M517">
        <v>27</v>
      </c>
      <c r="N517">
        <v>2</v>
      </c>
      <c r="O517">
        <v>8</v>
      </c>
      <c r="P517">
        <v>14</v>
      </c>
      <c r="Q517">
        <v>3</v>
      </c>
      <c r="R517">
        <v>6</v>
      </c>
      <c r="S517">
        <v>5</v>
      </c>
      <c r="T517">
        <v>29</v>
      </c>
      <c r="U517">
        <v>11</v>
      </c>
      <c r="V517">
        <v>0</v>
      </c>
      <c r="W517">
        <v>0</v>
      </c>
      <c r="X517">
        <v>0</v>
      </c>
    </row>
    <row r="518" spans="2:24">
      <c r="B518" s="3" t="s">
        <v>142</v>
      </c>
      <c r="C518">
        <v>0</v>
      </c>
      <c r="D518">
        <v>2</v>
      </c>
      <c r="E518">
        <v>0</v>
      </c>
      <c r="F518">
        <v>1</v>
      </c>
      <c r="G518">
        <v>1</v>
      </c>
      <c r="H518">
        <v>0</v>
      </c>
      <c r="I518">
        <v>0</v>
      </c>
      <c r="J518">
        <v>2</v>
      </c>
      <c r="K518">
        <v>3</v>
      </c>
      <c r="L518">
        <v>27</v>
      </c>
      <c r="M518">
        <v>100</v>
      </c>
      <c r="N518">
        <v>0</v>
      </c>
      <c r="O518">
        <v>4</v>
      </c>
      <c r="P518">
        <v>17</v>
      </c>
      <c r="Q518">
        <v>24</v>
      </c>
      <c r="R518">
        <v>5</v>
      </c>
      <c r="S518">
        <v>2</v>
      </c>
      <c r="T518">
        <v>5</v>
      </c>
      <c r="U518">
        <v>14</v>
      </c>
      <c r="V518">
        <v>1</v>
      </c>
      <c r="W518">
        <v>0</v>
      </c>
      <c r="X518">
        <v>1</v>
      </c>
    </row>
    <row r="519" spans="2:24">
      <c r="B519" s="3" t="s">
        <v>143</v>
      </c>
      <c r="C519">
        <v>0</v>
      </c>
      <c r="D519">
        <v>1</v>
      </c>
      <c r="E519">
        <v>0</v>
      </c>
      <c r="F519">
        <v>1</v>
      </c>
      <c r="G519">
        <v>1</v>
      </c>
      <c r="H519">
        <v>1</v>
      </c>
      <c r="I519">
        <v>1</v>
      </c>
      <c r="J519">
        <v>1</v>
      </c>
      <c r="K519">
        <v>0</v>
      </c>
      <c r="L519">
        <v>2</v>
      </c>
      <c r="M519">
        <v>0</v>
      </c>
      <c r="N519">
        <v>100</v>
      </c>
      <c r="O519">
        <v>12</v>
      </c>
      <c r="P519">
        <v>39</v>
      </c>
      <c r="Q519">
        <v>9</v>
      </c>
      <c r="R519">
        <v>10</v>
      </c>
      <c r="S519">
        <v>13</v>
      </c>
      <c r="T519">
        <v>17</v>
      </c>
      <c r="U519">
        <v>20</v>
      </c>
      <c r="V519">
        <v>1</v>
      </c>
      <c r="W519">
        <v>3</v>
      </c>
      <c r="X519">
        <v>0</v>
      </c>
    </row>
    <row r="520" spans="2:24">
      <c r="B520" s="3" t="s">
        <v>144</v>
      </c>
      <c r="C520">
        <v>1</v>
      </c>
      <c r="D520">
        <v>0</v>
      </c>
      <c r="E520">
        <v>0</v>
      </c>
      <c r="F520">
        <v>0</v>
      </c>
      <c r="G520">
        <v>0</v>
      </c>
      <c r="H520">
        <v>1</v>
      </c>
      <c r="I520">
        <v>1</v>
      </c>
      <c r="J520">
        <v>0</v>
      </c>
      <c r="K520">
        <v>2</v>
      </c>
      <c r="L520">
        <v>8</v>
      </c>
      <c r="M520">
        <v>4</v>
      </c>
      <c r="N520">
        <v>12</v>
      </c>
      <c r="O520">
        <v>100</v>
      </c>
      <c r="P520">
        <v>23</v>
      </c>
      <c r="Q520">
        <v>49</v>
      </c>
      <c r="R520">
        <v>18</v>
      </c>
      <c r="S520">
        <v>13</v>
      </c>
      <c r="T520">
        <v>1</v>
      </c>
      <c r="U520">
        <v>3</v>
      </c>
      <c r="V520">
        <v>1</v>
      </c>
      <c r="W520">
        <v>0</v>
      </c>
      <c r="X520">
        <v>1</v>
      </c>
    </row>
    <row r="521" spans="2:24">
      <c r="B521" s="3" t="s">
        <v>145</v>
      </c>
      <c r="C521">
        <v>0</v>
      </c>
      <c r="D521">
        <v>1</v>
      </c>
      <c r="E521">
        <v>1</v>
      </c>
      <c r="F521">
        <v>4</v>
      </c>
      <c r="G521">
        <v>0</v>
      </c>
      <c r="H521">
        <v>0</v>
      </c>
      <c r="I521">
        <v>0</v>
      </c>
      <c r="J521">
        <v>1</v>
      </c>
      <c r="K521">
        <v>3</v>
      </c>
      <c r="L521">
        <v>14</v>
      </c>
      <c r="M521">
        <v>17</v>
      </c>
      <c r="N521">
        <v>39</v>
      </c>
      <c r="O521">
        <v>23</v>
      </c>
      <c r="P521">
        <v>100</v>
      </c>
      <c r="Q521">
        <v>13</v>
      </c>
      <c r="R521">
        <v>3</v>
      </c>
      <c r="S521">
        <v>5</v>
      </c>
      <c r="T521">
        <v>13</v>
      </c>
      <c r="U521">
        <v>2</v>
      </c>
      <c r="V521">
        <v>0</v>
      </c>
      <c r="W521">
        <v>1</v>
      </c>
      <c r="X521">
        <v>0</v>
      </c>
    </row>
    <row r="522" spans="2:24">
      <c r="B522" s="3" t="s">
        <v>146</v>
      </c>
      <c r="C522">
        <v>3</v>
      </c>
      <c r="D522">
        <v>0</v>
      </c>
      <c r="E522">
        <v>0</v>
      </c>
      <c r="F522">
        <v>1</v>
      </c>
      <c r="G522">
        <v>1</v>
      </c>
      <c r="H522">
        <v>3</v>
      </c>
      <c r="I522">
        <v>0</v>
      </c>
      <c r="J522">
        <v>0</v>
      </c>
      <c r="K522">
        <v>2</v>
      </c>
      <c r="L522">
        <v>3</v>
      </c>
      <c r="M522">
        <v>24</v>
      </c>
      <c r="N522">
        <v>9</v>
      </c>
      <c r="O522">
        <v>49</v>
      </c>
      <c r="P522">
        <v>13</v>
      </c>
      <c r="Q522">
        <v>100</v>
      </c>
      <c r="R522">
        <v>19</v>
      </c>
      <c r="S522">
        <v>1</v>
      </c>
      <c r="T522">
        <v>1</v>
      </c>
      <c r="U522">
        <v>12</v>
      </c>
      <c r="V522">
        <v>3</v>
      </c>
      <c r="W522">
        <v>1</v>
      </c>
      <c r="X522">
        <v>0</v>
      </c>
    </row>
    <row r="523" spans="2:24">
      <c r="B523" s="3" t="s">
        <v>147</v>
      </c>
      <c r="C523">
        <v>1</v>
      </c>
      <c r="D523">
        <v>0</v>
      </c>
      <c r="E523">
        <v>1</v>
      </c>
      <c r="F523">
        <v>1</v>
      </c>
      <c r="G523">
        <v>0</v>
      </c>
      <c r="H523">
        <v>1</v>
      </c>
      <c r="I523">
        <v>1</v>
      </c>
      <c r="J523">
        <v>2</v>
      </c>
      <c r="K523">
        <v>1</v>
      </c>
      <c r="L523">
        <v>6</v>
      </c>
      <c r="M523">
        <v>5</v>
      </c>
      <c r="N523">
        <v>10</v>
      </c>
      <c r="O523">
        <v>18</v>
      </c>
      <c r="P523">
        <v>3</v>
      </c>
      <c r="Q523">
        <v>19</v>
      </c>
      <c r="R523">
        <v>100</v>
      </c>
      <c r="S523">
        <v>12</v>
      </c>
      <c r="T523">
        <v>38</v>
      </c>
      <c r="U523">
        <v>12</v>
      </c>
      <c r="V523">
        <v>0</v>
      </c>
      <c r="W523">
        <v>4</v>
      </c>
      <c r="X523">
        <v>0</v>
      </c>
    </row>
    <row r="524" spans="2:24">
      <c r="B524" s="3" t="s">
        <v>148</v>
      </c>
      <c r="C524">
        <v>0</v>
      </c>
      <c r="D524">
        <v>1</v>
      </c>
      <c r="E524">
        <v>1</v>
      </c>
      <c r="F524">
        <v>2</v>
      </c>
      <c r="G524">
        <v>1</v>
      </c>
      <c r="H524">
        <v>0</v>
      </c>
      <c r="I524">
        <v>2</v>
      </c>
      <c r="J524">
        <v>1</v>
      </c>
      <c r="K524">
        <v>1</v>
      </c>
      <c r="L524">
        <v>5</v>
      </c>
      <c r="M524">
        <v>2</v>
      </c>
      <c r="N524">
        <v>13</v>
      </c>
      <c r="O524">
        <v>13</v>
      </c>
      <c r="P524">
        <v>5</v>
      </c>
      <c r="Q524">
        <v>1</v>
      </c>
      <c r="R524">
        <v>12</v>
      </c>
      <c r="S524">
        <v>100</v>
      </c>
      <c r="T524">
        <v>4</v>
      </c>
      <c r="U524">
        <v>39</v>
      </c>
      <c r="V524">
        <v>0</v>
      </c>
      <c r="W524">
        <v>1</v>
      </c>
      <c r="X524">
        <v>0</v>
      </c>
    </row>
    <row r="525" spans="2:24">
      <c r="B525" s="3" t="s">
        <v>152</v>
      </c>
      <c r="C525">
        <v>0</v>
      </c>
      <c r="D525">
        <v>0</v>
      </c>
      <c r="E525">
        <v>1</v>
      </c>
      <c r="F525">
        <v>1</v>
      </c>
      <c r="G525">
        <v>8</v>
      </c>
      <c r="H525">
        <v>0</v>
      </c>
      <c r="I525">
        <v>0</v>
      </c>
      <c r="J525">
        <v>1</v>
      </c>
      <c r="K525">
        <v>1</v>
      </c>
      <c r="L525">
        <v>29</v>
      </c>
      <c r="M525">
        <v>5</v>
      </c>
      <c r="N525">
        <v>17</v>
      </c>
      <c r="O525">
        <v>1</v>
      </c>
      <c r="P525">
        <v>13</v>
      </c>
      <c r="Q525">
        <v>1</v>
      </c>
      <c r="R525">
        <v>38</v>
      </c>
      <c r="S525">
        <v>4</v>
      </c>
      <c r="T525">
        <v>100</v>
      </c>
      <c r="U525">
        <v>11</v>
      </c>
      <c r="V525">
        <v>0</v>
      </c>
      <c r="W525">
        <v>2</v>
      </c>
      <c r="X525">
        <v>0</v>
      </c>
    </row>
    <row r="526" spans="2:24">
      <c r="B526" s="3" t="s">
        <v>153</v>
      </c>
      <c r="C526">
        <v>1</v>
      </c>
      <c r="D526">
        <v>1</v>
      </c>
      <c r="E526">
        <v>0</v>
      </c>
      <c r="F526">
        <v>2</v>
      </c>
      <c r="G526">
        <v>1</v>
      </c>
      <c r="H526">
        <v>1</v>
      </c>
      <c r="I526">
        <v>8</v>
      </c>
      <c r="J526">
        <v>1</v>
      </c>
      <c r="K526">
        <v>0</v>
      </c>
      <c r="L526">
        <v>11</v>
      </c>
      <c r="M526">
        <v>14</v>
      </c>
      <c r="N526">
        <v>20</v>
      </c>
      <c r="O526">
        <v>3</v>
      </c>
      <c r="P526">
        <v>2</v>
      </c>
      <c r="Q526">
        <v>12</v>
      </c>
      <c r="R526">
        <v>12</v>
      </c>
      <c r="S526">
        <v>39</v>
      </c>
      <c r="T526">
        <v>11</v>
      </c>
      <c r="U526">
        <v>100</v>
      </c>
      <c r="V526">
        <v>0</v>
      </c>
      <c r="W526">
        <v>3</v>
      </c>
      <c r="X526">
        <v>0</v>
      </c>
    </row>
    <row r="527" spans="2:24">
      <c r="B527" s="3" t="s">
        <v>149</v>
      </c>
      <c r="C527">
        <v>10</v>
      </c>
      <c r="D527">
        <v>0</v>
      </c>
      <c r="E527">
        <v>0</v>
      </c>
      <c r="F527">
        <v>1</v>
      </c>
      <c r="G527">
        <v>1</v>
      </c>
      <c r="H527">
        <v>1</v>
      </c>
      <c r="I527">
        <v>1</v>
      </c>
      <c r="J527">
        <v>1</v>
      </c>
      <c r="K527">
        <v>14</v>
      </c>
      <c r="L527">
        <v>0</v>
      </c>
      <c r="M527">
        <v>1</v>
      </c>
      <c r="N527">
        <v>1</v>
      </c>
      <c r="O527">
        <v>1</v>
      </c>
      <c r="P527">
        <v>0</v>
      </c>
      <c r="Q527">
        <v>3</v>
      </c>
      <c r="R527">
        <v>0</v>
      </c>
      <c r="S527">
        <v>0</v>
      </c>
      <c r="T527">
        <v>0</v>
      </c>
      <c r="U527">
        <v>0</v>
      </c>
      <c r="V527">
        <v>100</v>
      </c>
      <c r="W527">
        <v>13</v>
      </c>
      <c r="X527">
        <v>2</v>
      </c>
    </row>
    <row r="528" spans="2:24">
      <c r="B528" s="3" t="s">
        <v>150</v>
      </c>
      <c r="C528">
        <v>0</v>
      </c>
      <c r="D528">
        <v>1</v>
      </c>
      <c r="E528">
        <v>1</v>
      </c>
      <c r="F528">
        <v>2</v>
      </c>
      <c r="G528">
        <v>1</v>
      </c>
      <c r="H528">
        <v>0</v>
      </c>
      <c r="I528">
        <v>0</v>
      </c>
      <c r="J528">
        <v>1</v>
      </c>
      <c r="K528">
        <v>1</v>
      </c>
      <c r="L528">
        <v>0</v>
      </c>
      <c r="M528">
        <v>0</v>
      </c>
      <c r="N528">
        <v>3</v>
      </c>
      <c r="O528">
        <v>0</v>
      </c>
      <c r="P528">
        <v>1</v>
      </c>
      <c r="Q528">
        <v>1</v>
      </c>
      <c r="R528">
        <v>4</v>
      </c>
      <c r="S528">
        <v>1</v>
      </c>
      <c r="T528">
        <v>2</v>
      </c>
      <c r="U528">
        <v>3</v>
      </c>
      <c r="V528">
        <v>13</v>
      </c>
      <c r="W528">
        <v>100</v>
      </c>
      <c r="X528">
        <v>1</v>
      </c>
    </row>
    <row r="529" spans="1:24">
      <c r="B529" s="3" t="s">
        <v>151</v>
      </c>
      <c r="C529">
        <v>1</v>
      </c>
      <c r="D529">
        <v>0</v>
      </c>
      <c r="E529">
        <v>0</v>
      </c>
      <c r="F529">
        <v>0</v>
      </c>
      <c r="G529">
        <v>0</v>
      </c>
      <c r="H529">
        <v>1</v>
      </c>
      <c r="I529">
        <v>1</v>
      </c>
      <c r="J529">
        <v>1</v>
      </c>
      <c r="K529">
        <v>4</v>
      </c>
      <c r="L529">
        <v>0</v>
      </c>
      <c r="M529">
        <v>1</v>
      </c>
      <c r="N529">
        <v>0</v>
      </c>
      <c r="O529">
        <v>1</v>
      </c>
      <c r="P529">
        <v>0</v>
      </c>
      <c r="Q529">
        <v>0</v>
      </c>
      <c r="R529">
        <v>0</v>
      </c>
      <c r="S529">
        <v>0</v>
      </c>
      <c r="T529">
        <v>0</v>
      </c>
      <c r="U529">
        <v>0</v>
      </c>
      <c r="V529">
        <v>2</v>
      </c>
      <c r="W529">
        <v>1</v>
      </c>
      <c r="X529">
        <v>100</v>
      </c>
    </row>
    <row r="530" spans="1:24">
      <c r="A530" t="s">
        <v>177</v>
      </c>
      <c r="B530" s="3" t="s">
        <v>131</v>
      </c>
      <c r="C530">
        <v>100</v>
      </c>
      <c r="D530">
        <v>0</v>
      </c>
      <c r="E530">
        <v>0</v>
      </c>
      <c r="F530">
        <v>1</v>
      </c>
      <c r="G530">
        <v>5</v>
      </c>
      <c r="H530">
        <v>7</v>
      </c>
      <c r="I530">
        <v>6</v>
      </c>
      <c r="J530">
        <v>13</v>
      </c>
      <c r="K530">
        <v>6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3</v>
      </c>
      <c r="R530">
        <v>0</v>
      </c>
      <c r="S530">
        <v>1</v>
      </c>
      <c r="T530">
        <v>0</v>
      </c>
      <c r="U530">
        <v>0</v>
      </c>
      <c r="V530">
        <v>10</v>
      </c>
      <c r="W530">
        <v>2</v>
      </c>
      <c r="X530">
        <v>0</v>
      </c>
    </row>
    <row r="531" spans="1:24">
      <c r="B531" s="3" t="s">
        <v>134</v>
      </c>
      <c r="C531">
        <v>0</v>
      </c>
      <c r="D531">
        <v>100</v>
      </c>
      <c r="E531">
        <v>4</v>
      </c>
      <c r="F531">
        <v>16</v>
      </c>
      <c r="G531">
        <v>10</v>
      </c>
      <c r="H531">
        <v>6</v>
      </c>
      <c r="I531">
        <v>2</v>
      </c>
      <c r="J531">
        <v>5</v>
      </c>
      <c r="K531">
        <v>0</v>
      </c>
      <c r="L531">
        <v>2</v>
      </c>
      <c r="M531">
        <v>3</v>
      </c>
      <c r="N531">
        <v>1</v>
      </c>
      <c r="O531">
        <v>0</v>
      </c>
      <c r="P531">
        <v>2</v>
      </c>
      <c r="Q531">
        <v>0</v>
      </c>
      <c r="R531">
        <v>1</v>
      </c>
      <c r="S531">
        <v>1</v>
      </c>
      <c r="T531">
        <v>0</v>
      </c>
      <c r="U531">
        <v>0</v>
      </c>
      <c r="V531">
        <v>1</v>
      </c>
      <c r="W531">
        <v>0</v>
      </c>
      <c r="X531">
        <v>0</v>
      </c>
    </row>
    <row r="532" spans="1:24">
      <c r="B532" s="3" t="s">
        <v>133</v>
      </c>
      <c r="C532">
        <v>0</v>
      </c>
      <c r="D532">
        <v>4</v>
      </c>
      <c r="E532">
        <v>100</v>
      </c>
      <c r="F532">
        <v>26</v>
      </c>
      <c r="G532">
        <v>5</v>
      </c>
      <c r="H532">
        <v>14</v>
      </c>
      <c r="I532">
        <v>15</v>
      </c>
      <c r="J532">
        <v>4</v>
      </c>
      <c r="K532">
        <v>0</v>
      </c>
      <c r="L532">
        <v>0</v>
      </c>
      <c r="M532">
        <v>0</v>
      </c>
      <c r="N532">
        <v>1</v>
      </c>
      <c r="O532">
        <v>0</v>
      </c>
      <c r="P532">
        <v>1</v>
      </c>
      <c r="Q532">
        <v>1</v>
      </c>
      <c r="R532">
        <v>0</v>
      </c>
      <c r="S532">
        <v>0</v>
      </c>
      <c r="T532">
        <v>0</v>
      </c>
      <c r="U532">
        <v>1</v>
      </c>
      <c r="V532">
        <v>0</v>
      </c>
      <c r="W532">
        <v>0</v>
      </c>
      <c r="X532">
        <v>1</v>
      </c>
    </row>
    <row r="533" spans="1:24">
      <c r="B533" s="3" t="s">
        <v>135</v>
      </c>
      <c r="C533">
        <v>1</v>
      </c>
      <c r="D533">
        <v>16</v>
      </c>
      <c r="E533">
        <v>26</v>
      </c>
      <c r="F533">
        <v>100</v>
      </c>
      <c r="G533">
        <v>7</v>
      </c>
      <c r="H533">
        <v>21</v>
      </c>
      <c r="I533">
        <v>12</v>
      </c>
      <c r="J533">
        <v>2</v>
      </c>
      <c r="K533">
        <v>0</v>
      </c>
      <c r="L533">
        <v>1</v>
      </c>
      <c r="M533">
        <v>1</v>
      </c>
      <c r="N533">
        <v>0</v>
      </c>
      <c r="O533">
        <v>1</v>
      </c>
      <c r="P533">
        <v>4</v>
      </c>
      <c r="Q533">
        <v>1</v>
      </c>
      <c r="R533">
        <v>1</v>
      </c>
      <c r="S533">
        <v>3</v>
      </c>
      <c r="T533">
        <v>0</v>
      </c>
      <c r="U533">
        <v>2</v>
      </c>
      <c r="V533">
        <v>1</v>
      </c>
      <c r="W533">
        <v>2</v>
      </c>
      <c r="X533">
        <v>1</v>
      </c>
    </row>
    <row r="534" spans="1:24">
      <c r="B534" s="3" t="s">
        <v>136</v>
      </c>
      <c r="C534">
        <v>5</v>
      </c>
      <c r="D534">
        <v>10</v>
      </c>
      <c r="E534">
        <v>5</v>
      </c>
      <c r="F534">
        <v>7</v>
      </c>
      <c r="G534">
        <v>100</v>
      </c>
      <c r="H534">
        <v>4</v>
      </c>
      <c r="I534">
        <v>17</v>
      </c>
      <c r="J534">
        <v>2</v>
      </c>
      <c r="K534">
        <v>1</v>
      </c>
      <c r="L534">
        <v>1</v>
      </c>
      <c r="M534">
        <v>1</v>
      </c>
      <c r="N534">
        <v>1</v>
      </c>
      <c r="O534">
        <v>0</v>
      </c>
      <c r="P534">
        <v>1</v>
      </c>
      <c r="Q534">
        <v>0</v>
      </c>
      <c r="R534">
        <v>1</v>
      </c>
      <c r="S534">
        <v>1</v>
      </c>
      <c r="T534">
        <v>9</v>
      </c>
      <c r="U534">
        <v>1</v>
      </c>
      <c r="V534">
        <v>0</v>
      </c>
      <c r="W534">
        <v>1</v>
      </c>
      <c r="X534">
        <v>1</v>
      </c>
    </row>
    <row r="535" spans="1:24">
      <c r="B535" s="3" t="s">
        <v>137</v>
      </c>
      <c r="C535">
        <v>7</v>
      </c>
      <c r="D535">
        <v>6</v>
      </c>
      <c r="E535">
        <v>14</v>
      </c>
      <c r="F535">
        <v>21</v>
      </c>
      <c r="G535">
        <v>4</v>
      </c>
      <c r="H535">
        <v>100</v>
      </c>
      <c r="I535">
        <v>27</v>
      </c>
      <c r="J535">
        <v>16</v>
      </c>
      <c r="K535">
        <v>1</v>
      </c>
      <c r="L535">
        <v>2</v>
      </c>
      <c r="M535">
        <v>0</v>
      </c>
      <c r="N535">
        <v>0</v>
      </c>
      <c r="O535">
        <v>1</v>
      </c>
      <c r="P535">
        <v>1</v>
      </c>
      <c r="Q535">
        <v>3</v>
      </c>
      <c r="R535">
        <v>0</v>
      </c>
      <c r="S535">
        <v>0</v>
      </c>
      <c r="T535">
        <v>1</v>
      </c>
      <c r="U535">
        <v>1</v>
      </c>
      <c r="V535">
        <v>1</v>
      </c>
      <c r="W535">
        <v>2</v>
      </c>
      <c r="X535">
        <v>1</v>
      </c>
    </row>
    <row r="536" spans="1:24">
      <c r="B536" s="3" t="s">
        <v>138</v>
      </c>
      <c r="C536">
        <v>6</v>
      </c>
      <c r="D536">
        <v>2</v>
      </c>
      <c r="E536">
        <v>15</v>
      </c>
      <c r="F536">
        <v>12</v>
      </c>
      <c r="G536">
        <v>17</v>
      </c>
      <c r="H536">
        <v>27</v>
      </c>
      <c r="I536">
        <v>100</v>
      </c>
      <c r="J536">
        <v>17</v>
      </c>
      <c r="K536">
        <v>1</v>
      </c>
      <c r="L536">
        <v>0</v>
      </c>
      <c r="M536">
        <v>0</v>
      </c>
      <c r="N536">
        <v>1</v>
      </c>
      <c r="O536">
        <v>0</v>
      </c>
      <c r="P536">
        <v>1</v>
      </c>
      <c r="Q536">
        <v>0</v>
      </c>
      <c r="R536">
        <v>1</v>
      </c>
      <c r="S536">
        <v>0</v>
      </c>
      <c r="T536">
        <v>1</v>
      </c>
      <c r="U536">
        <v>8</v>
      </c>
      <c r="V536">
        <v>0</v>
      </c>
      <c r="W536">
        <v>1</v>
      </c>
      <c r="X536">
        <v>0</v>
      </c>
    </row>
    <row r="537" spans="1:24">
      <c r="B537" s="3" t="s">
        <v>139</v>
      </c>
      <c r="C537">
        <v>13</v>
      </c>
      <c r="D537">
        <v>5</v>
      </c>
      <c r="E537">
        <v>4</v>
      </c>
      <c r="F537">
        <v>2</v>
      </c>
      <c r="G537">
        <v>2</v>
      </c>
      <c r="H537">
        <v>16</v>
      </c>
      <c r="I537">
        <v>17</v>
      </c>
      <c r="J537">
        <v>100</v>
      </c>
      <c r="K537">
        <v>0</v>
      </c>
      <c r="L537">
        <v>3</v>
      </c>
      <c r="M537">
        <v>1</v>
      </c>
      <c r="N537">
        <v>0</v>
      </c>
      <c r="O537">
        <v>0</v>
      </c>
      <c r="P537">
        <v>0</v>
      </c>
      <c r="Q537">
        <v>1</v>
      </c>
      <c r="R537">
        <v>1</v>
      </c>
      <c r="S537">
        <v>1</v>
      </c>
      <c r="T537">
        <v>0</v>
      </c>
      <c r="U537">
        <v>0</v>
      </c>
      <c r="V537">
        <v>1</v>
      </c>
      <c r="W537">
        <v>1</v>
      </c>
      <c r="X537">
        <v>0</v>
      </c>
    </row>
    <row r="538" spans="1:24">
      <c r="B538" s="3" t="s">
        <v>140</v>
      </c>
      <c r="C538">
        <v>6</v>
      </c>
      <c r="D538">
        <v>0</v>
      </c>
      <c r="E538">
        <v>0</v>
      </c>
      <c r="F538">
        <v>0</v>
      </c>
      <c r="G538">
        <v>1</v>
      </c>
      <c r="H538">
        <v>1</v>
      </c>
      <c r="I538">
        <v>1</v>
      </c>
      <c r="J538">
        <v>0</v>
      </c>
      <c r="K538">
        <v>100</v>
      </c>
      <c r="L538">
        <v>7</v>
      </c>
      <c r="M538">
        <v>1</v>
      </c>
      <c r="N538">
        <v>1</v>
      </c>
      <c r="O538">
        <v>1</v>
      </c>
      <c r="P538">
        <v>2</v>
      </c>
      <c r="Q538">
        <v>0</v>
      </c>
      <c r="R538">
        <v>0</v>
      </c>
      <c r="S538">
        <v>2</v>
      </c>
      <c r="T538">
        <v>1</v>
      </c>
      <c r="U538">
        <v>2</v>
      </c>
      <c r="V538">
        <v>13</v>
      </c>
      <c r="W538">
        <v>2</v>
      </c>
      <c r="X538">
        <v>3</v>
      </c>
    </row>
    <row r="539" spans="1:24">
      <c r="B539" s="3" t="s">
        <v>141</v>
      </c>
      <c r="C539">
        <v>0</v>
      </c>
      <c r="D539">
        <v>2</v>
      </c>
      <c r="E539">
        <v>0</v>
      </c>
      <c r="F539">
        <v>1</v>
      </c>
      <c r="G539">
        <v>1</v>
      </c>
      <c r="H539">
        <v>2</v>
      </c>
      <c r="I539">
        <v>0</v>
      </c>
      <c r="J539">
        <v>3</v>
      </c>
      <c r="K539">
        <v>7</v>
      </c>
      <c r="L539">
        <v>100</v>
      </c>
      <c r="M539">
        <v>29</v>
      </c>
      <c r="N539">
        <v>1</v>
      </c>
      <c r="O539">
        <v>1</v>
      </c>
      <c r="P539">
        <v>10</v>
      </c>
      <c r="Q539">
        <v>6</v>
      </c>
      <c r="R539">
        <v>1</v>
      </c>
      <c r="S539">
        <v>6</v>
      </c>
      <c r="T539">
        <v>10</v>
      </c>
      <c r="U539">
        <v>15</v>
      </c>
      <c r="V539">
        <v>0</v>
      </c>
      <c r="W539">
        <v>0</v>
      </c>
      <c r="X539">
        <v>0</v>
      </c>
    </row>
    <row r="540" spans="1:24">
      <c r="B540" s="3" t="s">
        <v>142</v>
      </c>
      <c r="C540">
        <v>0</v>
      </c>
      <c r="D540">
        <v>3</v>
      </c>
      <c r="E540">
        <v>0</v>
      </c>
      <c r="F540">
        <v>1</v>
      </c>
      <c r="G540">
        <v>1</v>
      </c>
      <c r="H540">
        <v>0</v>
      </c>
      <c r="I540">
        <v>0</v>
      </c>
      <c r="J540">
        <v>1</v>
      </c>
      <c r="K540">
        <v>1</v>
      </c>
      <c r="L540">
        <v>29</v>
      </c>
      <c r="M540">
        <v>100</v>
      </c>
      <c r="N540">
        <v>5</v>
      </c>
      <c r="O540">
        <v>1</v>
      </c>
      <c r="P540">
        <v>9</v>
      </c>
      <c r="Q540">
        <v>10</v>
      </c>
      <c r="R540">
        <v>19</v>
      </c>
      <c r="S540">
        <v>3</v>
      </c>
      <c r="T540">
        <v>5</v>
      </c>
      <c r="U540">
        <v>3</v>
      </c>
      <c r="V540">
        <v>0</v>
      </c>
      <c r="W540">
        <v>2</v>
      </c>
      <c r="X540">
        <v>0</v>
      </c>
    </row>
    <row r="541" spans="1:24">
      <c r="B541" s="3" t="s">
        <v>143</v>
      </c>
      <c r="C541">
        <v>0</v>
      </c>
      <c r="D541">
        <v>1</v>
      </c>
      <c r="E541">
        <v>1</v>
      </c>
      <c r="F541">
        <v>0</v>
      </c>
      <c r="G541">
        <v>1</v>
      </c>
      <c r="H541">
        <v>0</v>
      </c>
      <c r="I541">
        <v>1</v>
      </c>
      <c r="J541">
        <v>0</v>
      </c>
      <c r="K541">
        <v>1</v>
      </c>
      <c r="L541">
        <v>1</v>
      </c>
      <c r="M541">
        <v>5</v>
      </c>
      <c r="N541">
        <v>100</v>
      </c>
      <c r="O541">
        <v>9</v>
      </c>
      <c r="P541">
        <v>44</v>
      </c>
      <c r="Q541">
        <v>10</v>
      </c>
      <c r="R541">
        <v>8</v>
      </c>
      <c r="S541">
        <v>11</v>
      </c>
      <c r="T541">
        <v>2</v>
      </c>
      <c r="U541">
        <v>32</v>
      </c>
      <c r="V541">
        <v>0</v>
      </c>
      <c r="W541">
        <v>2</v>
      </c>
      <c r="X541">
        <v>0</v>
      </c>
    </row>
    <row r="542" spans="1:24">
      <c r="B542" s="3" t="s">
        <v>144</v>
      </c>
      <c r="C542">
        <v>0</v>
      </c>
      <c r="D542">
        <v>0</v>
      </c>
      <c r="E542">
        <v>0</v>
      </c>
      <c r="F542">
        <v>1</v>
      </c>
      <c r="G542">
        <v>0</v>
      </c>
      <c r="H542">
        <v>1</v>
      </c>
      <c r="I542">
        <v>0</v>
      </c>
      <c r="J542">
        <v>0</v>
      </c>
      <c r="K542">
        <v>1</v>
      </c>
      <c r="L542">
        <v>1</v>
      </c>
      <c r="M542">
        <v>1</v>
      </c>
      <c r="N542">
        <v>9</v>
      </c>
      <c r="O542">
        <v>100</v>
      </c>
      <c r="P542">
        <v>20</v>
      </c>
      <c r="Q542">
        <v>32</v>
      </c>
      <c r="R542">
        <v>16</v>
      </c>
      <c r="S542">
        <v>12</v>
      </c>
      <c r="T542">
        <v>9</v>
      </c>
      <c r="U542">
        <v>0</v>
      </c>
      <c r="V542">
        <v>0</v>
      </c>
      <c r="W542">
        <v>0</v>
      </c>
      <c r="X542">
        <v>0</v>
      </c>
    </row>
    <row r="543" spans="1:24">
      <c r="B543" s="3" t="s">
        <v>145</v>
      </c>
      <c r="C543">
        <v>0</v>
      </c>
      <c r="D543">
        <v>2</v>
      </c>
      <c r="E543">
        <v>1</v>
      </c>
      <c r="F543">
        <v>4</v>
      </c>
      <c r="G543">
        <v>1</v>
      </c>
      <c r="H543">
        <v>1</v>
      </c>
      <c r="I543">
        <v>1</v>
      </c>
      <c r="J543">
        <v>0</v>
      </c>
      <c r="K543">
        <v>2</v>
      </c>
      <c r="L543">
        <v>10</v>
      </c>
      <c r="M543">
        <v>9</v>
      </c>
      <c r="N543">
        <v>44</v>
      </c>
      <c r="O543">
        <v>20</v>
      </c>
      <c r="P543">
        <v>100</v>
      </c>
      <c r="Q543">
        <v>22</v>
      </c>
      <c r="R543">
        <v>9</v>
      </c>
      <c r="S543">
        <v>17</v>
      </c>
      <c r="T543">
        <v>15</v>
      </c>
      <c r="U543">
        <v>7</v>
      </c>
      <c r="V543">
        <v>1</v>
      </c>
      <c r="W543">
        <v>5</v>
      </c>
      <c r="X543">
        <v>1</v>
      </c>
    </row>
    <row r="544" spans="1:24">
      <c r="B544" s="3" t="s">
        <v>146</v>
      </c>
      <c r="C544">
        <v>3</v>
      </c>
      <c r="D544">
        <v>0</v>
      </c>
      <c r="E544">
        <v>1</v>
      </c>
      <c r="F544">
        <v>1</v>
      </c>
      <c r="G544">
        <v>0</v>
      </c>
      <c r="H544">
        <v>3</v>
      </c>
      <c r="I544">
        <v>0</v>
      </c>
      <c r="J544">
        <v>1</v>
      </c>
      <c r="K544">
        <v>0</v>
      </c>
      <c r="L544">
        <v>6</v>
      </c>
      <c r="M544">
        <v>10</v>
      </c>
      <c r="N544">
        <v>10</v>
      </c>
      <c r="O544">
        <v>32</v>
      </c>
      <c r="P544">
        <v>22</v>
      </c>
      <c r="Q544">
        <v>100</v>
      </c>
      <c r="R544">
        <v>10</v>
      </c>
      <c r="S544">
        <v>14</v>
      </c>
      <c r="T544">
        <v>9</v>
      </c>
      <c r="U544">
        <v>25</v>
      </c>
      <c r="V544">
        <v>3</v>
      </c>
      <c r="W544">
        <v>5</v>
      </c>
      <c r="X544">
        <v>1</v>
      </c>
    </row>
    <row r="545" spans="1:24">
      <c r="B545" s="3" t="s">
        <v>147</v>
      </c>
      <c r="C545">
        <v>0</v>
      </c>
      <c r="D545">
        <v>1</v>
      </c>
      <c r="E545">
        <v>0</v>
      </c>
      <c r="F545">
        <v>1</v>
      </c>
      <c r="G545">
        <v>1</v>
      </c>
      <c r="H545">
        <v>0</v>
      </c>
      <c r="I545">
        <v>1</v>
      </c>
      <c r="J545">
        <v>1</v>
      </c>
      <c r="K545">
        <v>0</v>
      </c>
      <c r="L545">
        <v>1</v>
      </c>
      <c r="M545">
        <v>19</v>
      </c>
      <c r="N545">
        <v>8</v>
      </c>
      <c r="O545">
        <v>16</v>
      </c>
      <c r="P545">
        <v>9</v>
      </c>
      <c r="Q545">
        <v>10</v>
      </c>
      <c r="R545">
        <v>100</v>
      </c>
      <c r="S545">
        <v>8</v>
      </c>
      <c r="T545">
        <v>35</v>
      </c>
      <c r="U545">
        <v>1</v>
      </c>
      <c r="V545">
        <v>0</v>
      </c>
      <c r="W545">
        <v>3</v>
      </c>
      <c r="X545">
        <v>0</v>
      </c>
    </row>
    <row r="546" spans="1:24">
      <c r="B546" s="3" t="s">
        <v>148</v>
      </c>
      <c r="C546">
        <v>1</v>
      </c>
      <c r="D546">
        <v>1</v>
      </c>
      <c r="E546">
        <v>0</v>
      </c>
      <c r="F546">
        <v>3</v>
      </c>
      <c r="G546">
        <v>1</v>
      </c>
      <c r="H546">
        <v>0</v>
      </c>
      <c r="I546">
        <v>0</v>
      </c>
      <c r="J546">
        <v>1</v>
      </c>
      <c r="K546">
        <v>2</v>
      </c>
      <c r="L546">
        <v>6</v>
      </c>
      <c r="M546">
        <v>3</v>
      </c>
      <c r="N546">
        <v>11</v>
      </c>
      <c r="O546">
        <v>12</v>
      </c>
      <c r="P546">
        <v>17</v>
      </c>
      <c r="Q546">
        <v>14</v>
      </c>
      <c r="R546">
        <v>8</v>
      </c>
      <c r="S546">
        <v>100</v>
      </c>
      <c r="T546">
        <v>3</v>
      </c>
      <c r="U546">
        <v>37</v>
      </c>
      <c r="V546">
        <v>0</v>
      </c>
      <c r="W546">
        <v>3</v>
      </c>
      <c r="X546">
        <v>0</v>
      </c>
    </row>
    <row r="547" spans="1:24">
      <c r="B547" s="3" t="s">
        <v>152</v>
      </c>
      <c r="C547">
        <v>0</v>
      </c>
      <c r="D547">
        <v>0</v>
      </c>
      <c r="E547">
        <v>0</v>
      </c>
      <c r="F547">
        <v>0</v>
      </c>
      <c r="G547">
        <v>9</v>
      </c>
      <c r="H547">
        <v>1</v>
      </c>
      <c r="I547">
        <v>1</v>
      </c>
      <c r="J547">
        <v>0</v>
      </c>
      <c r="K547">
        <v>1</v>
      </c>
      <c r="L547">
        <v>10</v>
      </c>
      <c r="M547">
        <v>5</v>
      </c>
      <c r="N547">
        <v>2</v>
      </c>
      <c r="O547">
        <v>9</v>
      </c>
      <c r="P547">
        <v>15</v>
      </c>
      <c r="Q547">
        <v>9</v>
      </c>
      <c r="R547">
        <v>35</v>
      </c>
      <c r="S547">
        <v>3</v>
      </c>
      <c r="T547">
        <v>100</v>
      </c>
      <c r="U547">
        <v>13</v>
      </c>
      <c r="V547">
        <v>1</v>
      </c>
      <c r="W547">
        <v>5</v>
      </c>
      <c r="X547">
        <v>0</v>
      </c>
    </row>
    <row r="548" spans="1:24">
      <c r="B548" s="3" t="s">
        <v>153</v>
      </c>
      <c r="C548">
        <v>0</v>
      </c>
      <c r="D548">
        <v>0</v>
      </c>
      <c r="E548">
        <v>1</v>
      </c>
      <c r="F548">
        <v>2</v>
      </c>
      <c r="G548">
        <v>1</v>
      </c>
      <c r="H548">
        <v>1</v>
      </c>
      <c r="I548">
        <v>8</v>
      </c>
      <c r="J548">
        <v>0</v>
      </c>
      <c r="K548">
        <v>2</v>
      </c>
      <c r="L548">
        <v>15</v>
      </c>
      <c r="M548">
        <v>3</v>
      </c>
      <c r="N548">
        <v>32</v>
      </c>
      <c r="O548">
        <v>0</v>
      </c>
      <c r="P548">
        <v>7</v>
      </c>
      <c r="Q548">
        <v>25</v>
      </c>
      <c r="R548">
        <v>1</v>
      </c>
      <c r="S548">
        <v>37</v>
      </c>
      <c r="T548">
        <v>13</v>
      </c>
      <c r="U548">
        <v>100</v>
      </c>
      <c r="V548">
        <v>0</v>
      </c>
      <c r="W548">
        <v>0</v>
      </c>
      <c r="X548">
        <v>0</v>
      </c>
    </row>
    <row r="549" spans="1:24">
      <c r="B549" s="3" t="s">
        <v>149</v>
      </c>
      <c r="C549">
        <v>10</v>
      </c>
      <c r="D549">
        <v>1</v>
      </c>
      <c r="E549">
        <v>0</v>
      </c>
      <c r="F549">
        <v>1</v>
      </c>
      <c r="G549">
        <v>0</v>
      </c>
      <c r="H549">
        <v>1</v>
      </c>
      <c r="I549">
        <v>0</v>
      </c>
      <c r="J549">
        <v>1</v>
      </c>
      <c r="K549">
        <v>13</v>
      </c>
      <c r="L549">
        <v>0</v>
      </c>
      <c r="M549">
        <v>0</v>
      </c>
      <c r="N549">
        <v>0</v>
      </c>
      <c r="O549">
        <v>0</v>
      </c>
      <c r="P549">
        <v>1</v>
      </c>
      <c r="Q549">
        <v>3</v>
      </c>
      <c r="R549">
        <v>0</v>
      </c>
      <c r="S549">
        <v>0</v>
      </c>
      <c r="T549">
        <v>1</v>
      </c>
      <c r="U549">
        <v>0</v>
      </c>
      <c r="V549">
        <v>100</v>
      </c>
      <c r="W549">
        <v>26</v>
      </c>
      <c r="X549">
        <v>2</v>
      </c>
    </row>
    <row r="550" spans="1:24">
      <c r="B550" s="3" t="s">
        <v>150</v>
      </c>
      <c r="C550">
        <v>2</v>
      </c>
      <c r="D550">
        <v>0</v>
      </c>
      <c r="E550">
        <v>0</v>
      </c>
      <c r="F550">
        <v>2</v>
      </c>
      <c r="G550">
        <v>1</v>
      </c>
      <c r="H550">
        <v>2</v>
      </c>
      <c r="I550">
        <v>1</v>
      </c>
      <c r="J550">
        <v>1</v>
      </c>
      <c r="K550">
        <v>2</v>
      </c>
      <c r="L550">
        <v>0</v>
      </c>
      <c r="M550">
        <v>2</v>
      </c>
      <c r="N550">
        <v>2</v>
      </c>
      <c r="O550">
        <v>0</v>
      </c>
      <c r="P550">
        <v>5</v>
      </c>
      <c r="Q550">
        <v>5</v>
      </c>
      <c r="R550">
        <v>3</v>
      </c>
      <c r="S550">
        <v>3</v>
      </c>
      <c r="T550">
        <v>5</v>
      </c>
      <c r="U550">
        <v>0</v>
      </c>
      <c r="V550">
        <v>26</v>
      </c>
      <c r="W550">
        <v>100</v>
      </c>
      <c r="X550">
        <v>0</v>
      </c>
    </row>
    <row r="551" spans="1:24">
      <c r="B551" s="3" t="s">
        <v>151</v>
      </c>
      <c r="C551">
        <v>0</v>
      </c>
      <c r="D551">
        <v>0</v>
      </c>
      <c r="E551">
        <v>1</v>
      </c>
      <c r="F551">
        <v>1</v>
      </c>
      <c r="G551">
        <v>1</v>
      </c>
      <c r="H551">
        <v>1</v>
      </c>
      <c r="I551">
        <v>0</v>
      </c>
      <c r="J551">
        <v>0</v>
      </c>
      <c r="K551">
        <v>3</v>
      </c>
      <c r="L551">
        <v>0</v>
      </c>
      <c r="M551">
        <v>0</v>
      </c>
      <c r="N551">
        <v>0</v>
      </c>
      <c r="O551">
        <v>0</v>
      </c>
      <c r="P551">
        <v>1</v>
      </c>
      <c r="Q551">
        <v>1</v>
      </c>
      <c r="R551">
        <v>0</v>
      </c>
      <c r="S551">
        <v>0</v>
      </c>
      <c r="T551">
        <v>0</v>
      </c>
      <c r="U551">
        <v>0</v>
      </c>
      <c r="V551">
        <v>2</v>
      </c>
      <c r="W551">
        <v>0</v>
      </c>
      <c r="X551">
        <v>100</v>
      </c>
    </row>
    <row r="552" spans="1:24">
      <c r="A552" t="s">
        <v>178</v>
      </c>
      <c r="B552" s="3" t="s">
        <v>131</v>
      </c>
      <c r="C552">
        <v>100</v>
      </c>
      <c r="D552">
        <v>5</v>
      </c>
      <c r="E552">
        <v>8</v>
      </c>
      <c r="F552">
        <v>15</v>
      </c>
      <c r="G552">
        <v>4</v>
      </c>
      <c r="H552">
        <v>12</v>
      </c>
      <c r="I552">
        <v>10</v>
      </c>
      <c r="J552">
        <v>1</v>
      </c>
      <c r="K552">
        <v>6</v>
      </c>
      <c r="L552">
        <v>0</v>
      </c>
      <c r="M552">
        <v>0</v>
      </c>
      <c r="N552">
        <v>1</v>
      </c>
      <c r="O552">
        <v>1</v>
      </c>
      <c r="P552">
        <v>0</v>
      </c>
      <c r="Q552">
        <v>1</v>
      </c>
      <c r="R552">
        <v>1</v>
      </c>
      <c r="S552">
        <v>0</v>
      </c>
      <c r="T552">
        <v>1</v>
      </c>
      <c r="U552">
        <v>0</v>
      </c>
      <c r="V552">
        <v>9</v>
      </c>
      <c r="W552">
        <v>1</v>
      </c>
      <c r="X552">
        <v>1</v>
      </c>
    </row>
    <row r="553" spans="1:24">
      <c r="B553" s="3" t="s">
        <v>134</v>
      </c>
      <c r="C553">
        <v>5</v>
      </c>
      <c r="D553">
        <v>100</v>
      </c>
      <c r="E553">
        <v>25</v>
      </c>
      <c r="F553">
        <v>17</v>
      </c>
      <c r="G553">
        <v>11</v>
      </c>
      <c r="H553">
        <v>31</v>
      </c>
      <c r="I553">
        <v>14</v>
      </c>
      <c r="J553">
        <v>11</v>
      </c>
      <c r="K553">
        <v>0</v>
      </c>
      <c r="L553">
        <v>0</v>
      </c>
      <c r="M553">
        <v>5</v>
      </c>
      <c r="N553">
        <v>0</v>
      </c>
      <c r="O553">
        <v>0</v>
      </c>
      <c r="P553">
        <v>0</v>
      </c>
      <c r="Q553">
        <v>1</v>
      </c>
      <c r="R553">
        <v>1</v>
      </c>
      <c r="S553">
        <v>0</v>
      </c>
      <c r="T553">
        <v>1</v>
      </c>
      <c r="U553">
        <v>2</v>
      </c>
      <c r="V553">
        <v>0</v>
      </c>
      <c r="W553">
        <v>1</v>
      </c>
      <c r="X553">
        <v>1</v>
      </c>
    </row>
    <row r="554" spans="1:24">
      <c r="B554" s="3" t="s">
        <v>133</v>
      </c>
      <c r="C554">
        <v>8</v>
      </c>
      <c r="D554">
        <v>25</v>
      </c>
      <c r="E554">
        <v>100</v>
      </c>
      <c r="F554">
        <v>20</v>
      </c>
      <c r="G554">
        <v>1</v>
      </c>
      <c r="H554">
        <v>9</v>
      </c>
      <c r="I554">
        <v>29</v>
      </c>
      <c r="J554">
        <v>18</v>
      </c>
      <c r="K554">
        <v>0</v>
      </c>
      <c r="L554">
        <v>0</v>
      </c>
      <c r="M554">
        <v>1</v>
      </c>
      <c r="N554">
        <v>1</v>
      </c>
      <c r="O554">
        <v>1</v>
      </c>
      <c r="P554">
        <v>1</v>
      </c>
      <c r="Q554">
        <v>1</v>
      </c>
      <c r="R554">
        <v>0</v>
      </c>
      <c r="S554">
        <v>0</v>
      </c>
      <c r="T554">
        <v>1</v>
      </c>
      <c r="U554">
        <v>1</v>
      </c>
      <c r="V554">
        <v>0</v>
      </c>
      <c r="W554">
        <v>0</v>
      </c>
      <c r="X554">
        <v>0</v>
      </c>
    </row>
    <row r="555" spans="1:24">
      <c r="B555" s="3" t="s">
        <v>135</v>
      </c>
      <c r="C555">
        <v>15</v>
      </c>
      <c r="D555">
        <v>17</v>
      </c>
      <c r="E555">
        <v>20</v>
      </c>
      <c r="F555">
        <v>100</v>
      </c>
      <c r="G555">
        <v>19</v>
      </c>
      <c r="H555">
        <v>57</v>
      </c>
      <c r="I555">
        <v>15</v>
      </c>
      <c r="J555">
        <v>23</v>
      </c>
      <c r="K555">
        <v>0</v>
      </c>
      <c r="L555">
        <v>1</v>
      </c>
      <c r="M555">
        <v>1</v>
      </c>
      <c r="N555">
        <v>0</v>
      </c>
      <c r="O555">
        <v>1</v>
      </c>
      <c r="P555">
        <v>5</v>
      </c>
      <c r="Q555">
        <v>2</v>
      </c>
      <c r="R555">
        <v>0</v>
      </c>
      <c r="S555">
        <v>0</v>
      </c>
      <c r="T555">
        <v>1</v>
      </c>
      <c r="U555">
        <v>1</v>
      </c>
      <c r="V555">
        <v>1</v>
      </c>
      <c r="W555">
        <v>1</v>
      </c>
      <c r="X555">
        <v>1</v>
      </c>
    </row>
    <row r="556" spans="1:24">
      <c r="B556" s="3" t="s">
        <v>136</v>
      </c>
      <c r="C556">
        <v>4</v>
      </c>
      <c r="D556">
        <v>11</v>
      </c>
      <c r="E556">
        <v>1</v>
      </c>
      <c r="F556">
        <v>19</v>
      </c>
      <c r="G556">
        <v>100</v>
      </c>
      <c r="H556">
        <v>26</v>
      </c>
      <c r="I556">
        <v>19</v>
      </c>
      <c r="J556">
        <v>5</v>
      </c>
      <c r="K556">
        <v>0</v>
      </c>
      <c r="L556">
        <v>1</v>
      </c>
      <c r="M556">
        <v>0</v>
      </c>
      <c r="N556">
        <v>1</v>
      </c>
      <c r="O556">
        <v>1</v>
      </c>
      <c r="P556">
        <v>2</v>
      </c>
      <c r="Q556">
        <v>1</v>
      </c>
      <c r="R556">
        <v>2</v>
      </c>
      <c r="S556">
        <v>2</v>
      </c>
      <c r="T556">
        <v>7</v>
      </c>
      <c r="U556">
        <v>3</v>
      </c>
      <c r="V556">
        <v>0</v>
      </c>
      <c r="W556">
        <v>2</v>
      </c>
      <c r="X556">
        <v>1</v>
      </c>
    </row>
    <row r="557" spans="1:24">
      <c r="B557" s="3" t="s">
        <v>137</v>
      </c>
      <c r="C557">
        <v>12</v>
      </c>
      <c r="D557">
        <v>31</v>
      </c>
      <c r="E557">
        <v>9</v>
      </c>
      <c r="F557">
        <v>57</v>
      </c>
      <c r="G557">
        <v>26</v>
      </c>
      <c r="H557">
        <v>100</v>
      </c>
      <c r="I557">
        <v>11</v>
      </c>
      <c r="J557">
        <v>19</v>
      </c>
      <c r="K557">
        <v>1</v>
      </c>
      <c r="L557">
        <v>1</v>
      </c>
      <c r="M557">
        <v>1</v>
      </c>
      <c r="N557">
        <v>0</v>
      </c>
      <c r="O557">
        <v>0</v>
      </c>
      <c r="P557">
        <v>3</v>
      </c>
      <c r="Q557">
        <v>5</v>
      </c>
      <c r="R557">
        <v>0</v>
      </c>
      <c r="S557">
        <v>0</v>
      </c>
      <c r="T557">
        <v>2</v>
      </c>
      <c r="U557">
        <v>1</v>
      </c>
      <c r="V557">
        <v>2</v>
      </c>
      <c r="W557">
        <v>3</v>
      </c>
      <c r="X557">
        <v>2</v>
      </c>
    </row>
    <row r="558" spans="1:24">
      <c r="B558" s="3" t="s">
        <v>138</v>
      </c>
      <c r="C558">
        <v>10</v>
      </c>
      <c r="D558">
        <v>14</v>
      </c>
      <c r="E558">
        <v>29</v>
      </c>
      <c r="F558">
        <v>15</v>
      </c>
      <c r="G558">
        <v>19</v>
      </c>
      <c r="H558">
        <v>11</v>
      </c>
      <c r="I558">
        <v>100</v>
      </c>
      <c r="J558">
        <v>16</v>
      </c>
      <c r="K558">
        <v>1</v>
      </c>
      <c r="L558">
        <v>0</v>
      </c>
      <c r="M558">
        <v>2</v>
      </c>
      <c r="N558">
        <v>1</v>
      </c>
      <c r="O558">
        <v>1</v>
      </c>
      <c r="P558">
        <v>1</v>
      </c>
      <c r="Q558">
        <v>0</v>
      </c>
      <c r="R558">
        <v>1</v>
      </c>
      <c r="S558">
        <v>1</v>
      </c>
      <c r="T558">
        <v>2</v>
      </c>
      <c r="U558">
        <v>7</v>
      </c>
      <c r="V558">
        <v>0</v>
      </c>
      <c r="W558">
        <v>0</v>
      </c>
      <c r="X558">
        <v>1</v>
      </c>
    </row>
    <row r="559" spans="1:24">
      <c r="B559" s="3" t="s">
        <v>139</v>
      </c>
      <c r="C559">
        <v>1</v>
      </c>
      <c r="D559">
        <v>11</v>
      </c>
      <c r="E559">
        <v>18</v>
      </c>
      <c r="F559">
        <v>23</v>
      </c>
      <c r="G559">
        <v>5</v>
      </c>
      <c r="H559">
        <v>19</v>
      </c>
      <c r="I559">
        <v>16</v>
      </c>
      <c r="J559">
        <v>100</v>
      </c>
      <c r="K559">
        <v>0</v>
      </c>
      <c r="L559">
        <v>2</v>
      </c>
      <c r="M559">
        <v>1</v>
      </c>
      <c r="N559">
        <v>1</v>
      </c>
      <c r="O559">
        <v>0</v>
      </c>
      <c r="P559">
        <v>0</v>
      </c>
      <c r="Q559">
        <v>0</v>
      </c>
      <c r="R559">
        <v>2</v>
      </c>
      <c r="S559">
        <v>1</v>
      </c>
      <c r="T559">
        <v>0</v>
      </c>
      <c r="U559">
        <v>0</v>
      </c>
      <c r="V559">
        <v>0</v>
      </c>
      <c r="W559">
        <v>1</v>
      </c>
      <c r="X559">
        <v>1</v>
      </c>
    </row>
    <row r="560" spans="1:24">
      <c r="B560" s="3" t="s">
        <v>140</v>
      </c>
      <c r="C560">
        <v>6</v>
      </c>
      <c r="D560">
        <v>0</v>
      </c>
      <c r="E560">
        <v>0</v>
      </c>
      <c r="F560">
        <v>0</v>
      </c>
      <c r="G560">
        <v>0</v>
      </c>
      <c r="H560">
        <v>1</v>
      </c>
      <c r="I560">
        <v>1</v>
      </c>
      <c r="J560">
        <v>0</v>
      </c>
      <c r="K560">
        <v>100</v>
      </c>
      <c r="L560">
        <v>6</v>
      </c>
      <c r="M560">
        <v>3</v>
      </c>
      <c r="N560">
        <v>1</v>
      </c>
      <c r="O560">
        <v>2</v>
      </c>
      <c r="P560">
        <v>2</v>
      </c>
      <c r="Q560">
        <v>4</v>
      </c>
      <c r="R560">
        <v>1</v>
      </c>
      <c r="S560">
        <v>1</v>
      </c>
      <c r="T560">
        <v>1</v>
      </c>
      <c r="U560">
        <v>4</v>
      </c>
      <c r="V560">
        <v>10</v>
      </c>
      <c r="W560">
        <v>2</v>
      </c>
      <c r="X560">
        <v>2</v>
      </c>
    </row>
    <row r="561" spans="1:24">
      <c r="B561" s="3" t="s">
        <v>141</v>
      </c>
      <c r="C561">
        <v>0</v>
      </c>
      <c r="D561">
        <v>0</v>
      </c>
      <c r="E561">
        <v>0</v>
      </c>
      <c r="F561">
        <v>1</v>
      </c>
      <c r="G561">
        <v>1</v>
      </c>
      <c r="H561">
        <v>1</v>
      </c>
      <c r="I561">
        <v>0</v>
      </c>
      <c r="J561">
        <v>2</v>
      </c>
      <c r="K561">
        <v>6</v>
      </c>
      <c r="L561">
        <v>100</v>
      </c>
      <c r="M561">
        <v>9</v>
      </c>
      <c r="N561">
        <v>12</v>
      </c>
      <c r="O561">
        <v>8</v>
      </c>
      <c r="P561">
        <v>12</v>
      </c>
      <c r="Q561">
        <v>12</v>
      </c>
      <c r="R561">
        <v>11</v>
      </c>
      <c r="S561">
        <v>0</v>
      </c>
      <c r="T561">
        <v>11</v>
      </c>
      <c r="U561">
        <v>5</v>
      </c>
      <c r="V561">
        <v>0</v>
      </c>
      <c r="W561">
        <v>1</v>
      </c>
      <c r="X561">
        <v>0</v>
      </c>
    </row>
    <row r="562" spans="1:24">
      <c r="B562" s="3" t="s">
        <v>142</v>
      </c>
      <c r="C562">
        <v>0</v>
      </c>
      <c r="D562">
        <v>5</v>
      </c>
      <c r="E562">
        <v>1</v>
      </c>
      <c r="F562">
        <v>1</v>
      </c>
      <c r="G562">
        <v>0</v>
      </c>
      <c r="H562">
        <v>1</v>
      </c>
      <c r="I562">
        <v>2</v>
      </c>
      <c r="J562">
        <v>1</v>
      </c>
      <c r="K562">
        <v>3</v>
      </c>
      <c r="L562">
        <v>9</v>
      </c>
      <c r="M562">
        <v>100</v>
      </c>
      <c r="N562">
        <v>9</v>
      </c>
      <c r="O562">
        <v>12</v>
      </c>
      <c r="P562">
        <v>14</v>
      </c>
      <c r="Q562">
        <v>14</v>
      </c>
      <c r="R562">
        <v>14</v>
      </c>
      <c r="S562">
        <v>10</v>
      </c>
      <c r="T562">
        <v>10</v>
      </c>
      <c r="U562">
        <v>11</v>
      </c>
      <c r="V562">
        <v>0</v>
      </c>
      <c r="W562">
        <v>1</v>
      </c>
      <c r="X562">
        <v>0</v>
      </c>
    </row>
    <row r="563" spans="1:24">
      <c r="B563" s="3" t="s">
        <v>143</v>
      </c>
      <c r="C563">
        <v>1</v>
      </c>
      <c r="D563">
        <v>0</v>
      </c>
      <c r="E563">
        <v>1</v>
      </c>
      <c r="F563">
        <v>0</v>
      </c>
      <c r="G563">
        <v>1</v>
      </c>
      <c r="H563">
        <v>0</v>
      </c>
      <c r="I563">
        <v>1</v>
      </c>
      <c r="J563">
        <v>1</v>
      </c>
      <c r="K563">
        <v>1</v>
      </c>
      <c r="L563">
        <v>12</v>
      </c>
      <c r="M563">
        <v>9</v>
      </c>
      <c r="N563">
        <v>100</v>
      </c>
      <c r="O563">
        <v>27</v>
      </c>
      <c r="P563">
        <v>40</v>
      </c>
      <c r="Q563">
        <v>5</v>
      </c>
      <c r="R563">
        <v>9</v>
      </c>
      <c r="S563">
        <v>4</v>
      </c>
      <c r="T563">
        <v>2</v>
      </c>
      <c r="U563">
        <v>6</v>
      </c>
      <c r="V563">
        <v>0</v>
      </c>
      <c r="W563">
        <v>2</v>
      </c>
      <c r="X563">
        <v>0</v>
      </c>
    </row>
    <row r="564" spans="1:24">
      <c r="B564" s="3" t="s">
        <v>144</v>
      </c>
      <c r="C564">
        <v>1</v>
      </c>
      <c r="D564">
        <v>0</v>
      </c>
      <c r="E564">
        <v>1</v>
      </c>
      <c r="F564">
        <v>1</v>
      </c>
      <c r="G564">
        <v>1</v>
      </c>
      <c r="H564">
        <v>0</v>
      </c>
      <c r="I564">
        <v>1</v>
      </c>
      <c r="J564">
        <v>0</v>
      </c>
      <c r="K564">
        <v>2</v>
      </c>
      <c r="L564">
        <v>8</v>
      </c>
      <c r="M564">
        <v>12</v>
      </c>
      <c r="N564">
        <v>27</v>
      </c>
      <c r="O564">
        <v>100</v>
      </c>
      <c r="P564">
        <v>21</v>
      </c>
      <c r="Q564">
        <v>35</v>
      </c>
      <c r="R564">
        <v>13</v>
      </c>
      <c r="S564">
        <v>2</v>
      </c>
      <c r="T564">
        <v>3</v>
      </c>
      <c r="U564">
        <v>4</v>
      </c>
      <c r="V564">
        <v>1</v>
      </c>
      <c r="W564">
        <v>4</v>
      </c>
      <c r="X564">
        <v>1</v>
      </c>
    </row>
    <row r="565" spans="1:24">
      <c r="B565" s="3" t="s">
        <v>145</v>
      </c>
      <c r="C565">
        <v>0</v>
      </c>
      <c r="D565">
        <v>0</v>
      </c>
      <c r="E565">
        <v>1</v>
      </c>
      <c r="F565">
        <v>5</v>
      </c>
      <c r="G565">
        <v>2</v>
      </c>
      <c r="H565">
        <v>3</v>
      </c>
      <c r="I565">
        <v>1</v>
      </c>
      <c r="J565">
        <v>0</v>
      </c>
      <c r="K565">
        <v>2</v>
      </c>
      <c r="L565">
        <v>12</v>
      </c>
      <c r="M565">
        <v>14</v>
      </c>
      <c r="N565">
        <v>40</v>
      </c>
      <c r="O565">
        <v>21</v>
      </c>
      <c r="P565">
        <v>100</v>
      </c>
      <c r="Q565">
        <v>34</v>
      </c>
      <c r="R565">
        <v>3</v>
      </c>
      <c r="S565">
        <v>6</v>
      </c>
      <c r="T565">
        <v>20</v>
      </c>
      <c r="U565">
        <v>17</v>
      </c>
      <c r="V565">
        <v>0</v>
      </c>
      <c r="W565">
        <v>0</v>
      </c>
      <c r="X565">
        <v>1</v>
      </c>
    </row>
    <row r="566" spans="1:24">
      <c r="B566" s="3" t="s">
        <v>146</v>
      </c>
      <c r="C566">
        <v>1</v>
      </c>
      <c r="D566">
        <v>1</v>
      </c>
      <c r="E566">
        <v>1</v>
      </c>
      <c r="F566">
        <v>2</v>
      </c>
      <c r="G566">
        <v>1</v>
      </c>
      <c r="H566">
        <v>5</v>
      </c>
      <c r="I566">
        <v>0</v>
      </c>
      <c r="J566">
        <v>0</v>
      </c>
      <c r="K566">
        <v>4</v>
      </c>
      <c r="L566">
        <v>12</v>
      </c>
      <c r="M566">
        <v>14</v>
      </c>
      <c r="N566">
        <v>5</v>
      </c>
      <c r="O566">
        <v>35</v>
      </c>
      <c r="P566">
        <v>34</v>
      </c>
      <c r="Q566">
        <v>100</v>
      </c>
      <c r="R566">
        <v>7</v>
      </c>
      <c r="S566">
        <v>6</v>
      </c>
      <c r="T566">
        <v>19</v>
      </c>
      <c r="U566">
        <v>8</v>
      </c>
      <c r="V566">
        <v>2</v>
      </c>
      <c r="W566">
        <v>6</v>
      </c>
      <c r="X566">
        <v>1</v>
      </c>
    </row>
    <row r="567" spans="1:24">
      <c r="B567" s="3" t="s">
        <v>147</v>
      </c>
      <c r="C567">
        <v>1</v>
      </c>
      <c r="D567">
        <v>1</v>
      </c>
      <c r="E567">
        <v>0</v>
      </c>
      <c r="F567">
        <v>0</v>
      </c>
      <c r="G567">
        <v>2</v>
      </c>
      <c r="H567">
        <v>0</v>
      </c>
      <c r="I567">
        <v>1</v>
      </c>
      <c r="J567">
        <v>2</v>
      </c>
      <c r="K567">
        <v>1</v>
      </c>
      <c r="L567">
        <v>11</v>
      </c>
      <c r="M567">
        <v>14</v>
      </c>
      <c r="N567">
        <v>9</v>
      </c>
      <c r="O567">
        <v>13</v>
      </c>
      <c r="P567">
        <v>3</v>
      </c>
      <c r="Q567">
        <v>7</v>
      </c>
      <c r="R567">
        <v>100</v>
      </c>
      <c r="S567">
        <v>11</v>
      </c>
      <c r="T567">
        <v>37</v>
      </c>
      <c r="U567">
        <v>4</v>
      </c>
      <c r="V567">
        <v>0</v>
      </c>
      <c r="W567">
        <v>0</v>
      </c>
      <c r="X567">
        <v>0</v>
      </c>
    </row>
    <row r="568" spans="1:24">
      <c r="B568" s="3" t="s">
        <v>148</v>
      </c>
      <c r="C568">
        <v>0</v>
      </c>
      <c r="D568">
        <v>0</v>
      </c>
      <c r="E568">
        <v>0</v>
      </c>
      <c r="F568">
        <v>0</v>
      </c>
      <c r="G568">
        <v>2</v>
      </c>
      <c r="H568">
        <v>0</v>
      </c>
      <c r="I568">
        <v>1</v>
      </c>
      <c r="J568">
        <v>1</v>
      </c>
      <c r="K568">
        <v>1</v>
      </c>
      <c r="L568">
        <v>0</v>
      </c>
      <c r="M568">
        <v>10</v>
      </c>
      <c r="N568">
        <v>4</v>
      </c>
      <c r="O568">
        <v>2</v>
      </c>
      <c r="P568">
        <v>6</v>
      </c>
      <c r="Q568">
        <v>6</v>
      </c>
      <c r="R568">
        <v>11</v>
      </c>
      <c r="S568">
        <v>100</v>
      </c>
      <c r="T568">
        <v>16</v>
      </c>
      <c r="U568">
        <v>56</v>
      </c>
      <c r="V568">
        <v>0</v>
      </c>
      <c r="W568">
        <v>1</v>
      </c>
      <c r="X568">
        <v>0</v>
      </c>
    </row>
    <row r="569" spans="1:24">
      <c r="B569" s="3" t="s">
        <v>152</v>
      </c>
      <c r="C569">
        <v>1</v>
      </c>
      <c r="D569">
        <v>1</v>
      </c>
      <c r="E569">
        <v>1</v>
      </c>
      <c r="F569">
        <v>1</v>
      </c>
      <c r="G569">
        <v>7</v>
      </c>
      <c r="H569">
        <v>2</v>
      </c>
      <c r="I569">
        <v>2</v>
      </c>
      <c r="J569">
        <v>0</v>
      </c>
      <c r="K569">
        <v>1</v>
      </c>
      <c r="L569">
        <v>11</v>
      </c>
      <c r="M569">
        <v>10</v>
      </c>
      <c r="N569">
        <v>2</v>
      </c>
      <c r="O569">
        <v>3</v>
      </c>
      <c r="P569">
        <v>20</v>
      </c>
      <c r="Q569">
        <v>19</v>
      </c>
      <c r="R569">
        <v>37</v>
      </c>
      <c r="S569">
        <v>16</v>
      </c>
      <c r="T569">
        <v>100</v>
      </c>
      <c r="U569">
        <v>36</v>
      </c>
      <c r="V569">
        <v>0</v>
      </c>
      <c r="W569">
        <v>1</v>
      </c>
      <c r="X569">
        <v>0</v>
      </c>
    </row>
    <row r="570" spans="1:24">
      <c r="B570" s="3" t="s">
        <v>153</v>
      </c>
      <c r="C570">
        <v>0</v>
      </c>
      <c r="D570">
        <v>2</v>
      </c>
      <c r="E570">
        <v>1</v>
      </c>
      <c r="F570">
        <v>1</v>
      </c>
      <c r="G570">
        <v>3</v>
      </c>
      <c r="H570">
        <v>1</v>
      </c>
      <c r="I570">
        <v>7</v>
      </c>
      <c r="J570">
        <v>0</v>
      </c>
      <c r="K570">
        <v>4</v>
      </c>
      <c r="L570">
        <v>5</v>
      </c>
      <c r="M570">
        <v>11</v>
      </c>
      <c r="N570">
        <v>6</v>
      </c>
      <c r="O570">
        <v>4</v>
      </c>
      <c r="P570">
        <v>17</v>
      </c>
      <c r="Q570">
        <v>8</v>
      </c>
      <c r="R570">
        <v>4</v>
      </c>
      <c r="S570">
        <v>56</v>
      </c>
      <c r="T570">
        <v>36</v>
      </c>
      <c r="U570">
        <v>100</v>
      </c>
      <c r="V570">
        <v>0</v>
      </c>
      <c r="W570">
        <v>0</v>
      </c>
      <c r="X570">
        <v>0</v>
      </c>
    </row>
    <row r="571" spans="1:24">
      <c r="B571" s="3" t="s">
        <v>149</v>
      </c>
      <c r="C571">
        <v>9</v>
      </c>
      <c r="D571">
        <v>0</v>
      </c>
      <c r="E571">
        <v>0</v>
      </c>
      <c r="F571">
        <v>1</v>
      </c>
      <c r="G571">
        <v>0</v>
      </c>
      <c r="H571">
        <v>2</v>
      </c>
      <c r="I571">
        <v>0</v>
      </c>
      <c r="J571">
        <v>0</v>
      </c>
      <c r="K571">
        <v>10</v>
      </c>
      <c r="L571">
        <v>0</v>
      </c>
      <c r="M571">
        <v>0</v>
      </c>
      <c r="N571">
        <v>0</v>
      </c>
      <c r="O571">
        <v>1</v>
      </c>
      <c r="P571">
        <v>0</v>
      </c>
      <c r="Q571">
        <v>2</v>
      </c>
      <c r="R571">
        <v>0</v>
      </c>
      <c r="S571">
        <v>0</v>
      </c>
      <c r="T571">
        <v>0</v>
      </c>
      <c r="U571">
        <v>0</v>
      </c>
      <c r="V571">
        <v>100</v>
      </c>
      <c r="W571">
        <v>27</v>
      </c>
      <c r="X571">
        <v>2</v>
      </c>
    </row>
    <row r="572" spans="1:24">
      <c r="B572" s="3" t="s">
        <v>150</v>
      </c>
      <c r="C572">
        <v>1</v>
      </c>
      <c r="D572">
        <v>1</v>
      </c>
      <c r="E572">
        <v>0</v>
      </c>
      <c r="F572">
        <v>1</v>
      </c>
      <c r="G572">
        <v>2</v>
      </c>
      <c r="H572">
        <v>3</v>
      </c>
      <c r="I572">
        <v>0</v>
      </c>
      <c r="J572">
        <v>1</v>
      </c>
      <c r="K572">
        <v>2</v>
      </c>
      <c r="L572">
        <v>1</v>
      </c>
      <c r="M572">
        <v>1</v>
      </c>
      <c r="N572">
        <v>2</v>
      </c>
      <c r="O572">
        <v>4</v>
      </c>
      <c r="P572">
        <v>0</v>
      </c>
      <c r="Q572">
        <v>6</v>
      </c>
      <c r="R572">
        <v>0</v>
      </c>
      <c r="S572">
        <v>1</v>
      </c>
      <c r="T572">
        <v>1</v>
      </c>
      <c r="U572">
        <v>0</v>
      </c>
      <c r="V572">
        <v>27</v>
      </c>
      <c r="W572">
        <v>100</v>
      </c>
      <c r="X572">
        <v>1</v>
      </c>
    </row>
    <row r="573" spans="1:24">
      <c r="B573" s="3" t="s">
        <v>151</v>
      </c>
      <c r="C573">
        <v>1</v>
      </c>
      <c r="D573">
        <v>1</v>
      </c>
      <c r="E573">
        <v>0</v>
      </c>
      <c r="F573">
        <v>1</v>
      </c>
      <c r="G573">
        <v>1</v>
      </c>
      <c r="H573">
        <v>2</v>
      </c>
      <c r="I573">
        <v>1</v>
      </c>
      <c r="J573">
        <v>1</v>
      </c>
      <c r="K573">
        <v>2</v>
      </c>
      <c r="L573">
        <v>0</v>
      </c>
      <c r="M573">
        <v>0</v>
      </c>
      <c r="N573">
        <v>0</v>
      </c>
      <c r="O573">
        <v>1</v>
      </c>
      <c r="P573">
        <v>1</v>
      </c>
      <c r="Q573">
        <v>1</v>
      </c>
      <c r="R573">
        <v>0</v>
      </c>
      <c r="S573">
        <v>0</v>
      </c>
      <c r="T573">
        <v>0</v>
      </c>
      <c r="U573">
        <v>0</v>
      </c>
      <c r="V573">
        <v>2</v>
      </c>
      <c r="W573">
        <v>1</v>
      </c>
      <c r="X573">
        <v>100</v>
      </c>
    </row>
    <row r="574" spans="1:24">
      <c r="A574" t="s">
        <v>179</v>
      </c>
      <c r="B574" s="3" t="s">
        <v>131</v>
      </c>
      <c r="C574">
        <v>100</v>
      </c>
      <c r="D574">
        <v>7</v>
      </c>
      <c r="E574">
        <v>1</v>
      </c>
      <c r="F574">
        <v>2</v>
      </c>
      <c r="G574">
        <v>4</v>
      </c>
      <c r="H574">
        <v>2</v>
      </c>
      <c r="I574">
        <v>2</v>
      </c>
      <c r="J574">
        <v>3</v>
      </c>
      <c r="K574">
        <v>5</v>
      </c>
      <c r="L574">
        <v>1</v>
      </c>
      <c r="M574">
        <v>0</v>
      </c>
      <c r="N574">
        <v>1</v>
      </c>
      <c r="O574">
        <v>2</v>
      </c>
      <c r="P574">
        <v>2</v>
      </c>
      <c r="Q574">
        <v>3</v>
      </c>
      <c r="R574">
        <v>1</v>
      </c>
      <c r="S574">
        <v>1</v>
      </c>
      <c r="T574">
        <v>1</v>
      </c>
      <c r="U574">
        <v>0</v>
      </c>
      <c r="V574">
        <v>10</v>
      </c>
      <c r="W574">
        <v>2</v>
      </c>
      <c r="X574">
        <v>1</v>
      </c>
    </row>
    <row r="575" spans="1:24">
      <c r="B575" s="3" t="s">
        <v>134</v>
      </c>
      <c r="C575">
        <v>7</v>
      </c>
      <c r="D575">
        <v>100</v>
      </c>
      <c r="E575">
        <v>11</v>
      </c>
      <c r="F575">
        <v>4</v>
      </c>
      <c r="G575">
        <v>7</v>
      </c>
      <c r="H575">
        <v>24</v>
      </c>
      <c r="I575">
        <v>9</v>
      </c>
      <c r="J575">
        <v>6</v>
      </c>
      <c r="K575">
        <v>0</v>
      </c>
      <c r="L575">
        <v>0</v>
      </c>
      <c r="M575">
        <v>3</v>
      </c>
      <c r="N575">
        <v>1</v>
      </c>
      <c r="O575">
        <v>0</v>
      </c>
      <c r="P575">
        <v>0</v>
      </c>
      <c r="Q575">
        <v>1</v>
      </c>
      <c r="R575">
        <v>1</v>
      </c>
      <c r="S575">
        <v>0</v>
      </c>
      <c r="T575">
        <v>0</v>
      </c>
      <c r="U575">
        <v>1</v>
      </c>
      <c r="V575">
        <v>1</v>
      </c>
      <c r="W575">
        <v>1</v>
      </c>
      <c r="X575">
        <v>0</v>
      </c>
    </row>
    <row r="576" spans="1:24">
      <c r="B576" s="3" t="s">
        <v>133</v>
      </c>
      <c r="C576">
        <v>1</v>
      </c>
      <c r="D576">
        <v>11</v>
      </c>
      <c r="E576">
        <v>100</v>
      </c>
      <c r="F576">
        <v>22</v>
      </c>
      <c r="G576">
        <v>23</v>
      </c>
      <c r="H576">
        <v>16</v>
      </c>
      <c r="I576">
        <v>14</v>
      </c>
      <c r="J576">
        <v>6</v>
      </c>
      <c r="K576">
        <v>0</v>
      </c>
      <c r="L576">
        <v>0</v>
      </c>
      <c r="M576">
        <v>1</v>
      </c>
      <c r="N576">
        <v>0</v>
      </c>
      <c r="O576">
        <v>0</v>
      </c>
      <c r="P576">
        <v>1</v>
      </c>
      <c r="Q576">
        <v>1</v>
      </c>
      <c r="R576">
        <v>0</v>
      </c>
      <c r="S576">
        <v>0</v>
      </c>
      <c r="T576">
        <v>2</v>
      </c>
      <c r="U576">
        <v>1</v>
      </c>
      <c r="V576">
        <v>0</v>
      </c>
      <c r="W576">
        <v>2</v>
      </c>
      <c r="X576">
        <v>0</v>
      </c>
    </row>
    <row r="577" spans="2:24">
      <c r="B577" s="3" t="s">
        <v>135</v>
      </c>
      <c r="C577">
        <v>2</v>
      </c>
      <c r="D577">
        <v>4</v>
      </c>
      <c r="E577">
        <v>22</v>
      </c>
      <c r="F577">
        <v>100</v>
      </c>
      <c r="G577">
        <v>24</v>
      </c>
      <c r="H577">
        <v>46</v>
      </c>
      <c r="I577">
        <v>19</v>
      </c>
      <c r="J577">
        <v>12</v>
      </c>
      <c r="K577">
        <v>1</v>
      </c>
      <c r="L577">
        <v>0</v>
      </c>
      <c r="M577">
        <v>0</v>
      </c>
      <c r="N577">
        <v>0</v>
      </c>
      <c r="O577">
        <v>0</v>
      </c>
      <c r="P577">
        <v>4</v>
      </c>
      <c r="Q577">
        <v>2</v>
      </c>
      <c r="R577">
        <v>0</v>
      </c>
      <c r="S577">
        <v>0</v>
      </c>
      <c r="T577">
        <v>2</v>
      </c>
      <c r="U577">
        <v>2</v>
      </c>
      <c r="V577">
        <v>1</v>
      </c>
      <c r="W577">
        <v>2</v>
      </c>
      <c r="X577">
        <v>0</v>
      </c>
    </row>
    <row r="578" spans="2:24">
      <c r="B578" s="3" t="s">
        <v>136</v>
      </c>
      <c r="C578">
        <v>4</v>
      </c>
      <c r="D578">
        <v>7</v>
      </c>
      <c r="E578">
        <v>23</v>
      </c>
      <c r="F578">
        <v>24</v>
      </c>
      <c r="G578">
        <v>100</v>
      </c>
      <c r="H578">
        <v>19</v>
      </c>
      <c r="I578">
        <v>33</v>
      </c>
      <c r="J578">
        <v>1</v>
      </c>
      <c r="K578">
        <v>1</v>
      </c>
      <c r="L578">
        <v>0</v>
      </c>
      <c r="M578">
        <v>1</v>
      </c>
      <c r="N578">
        <v>0</v>
      </c>
      <c r="O578">
        <v>0</v>
      </c>
      <c r="P578">
        <v>1</v>
      </c>
      <c r="Q578">
        <v>0</v>
      </c>
      <c r="R578">
        <v>1</v>
      </c>
      <c r="S578">
        <v>1</v>
      </c>
      <c r="T578">
        <v>8</v>
      </c>
      <c r="U578">
        <v>3</v>
      </c>
      <c r="V578">
        <v>0</v>
      </c>
      <c r="W578">
        <v>1</v>
      </c>
      <c r="X578">
        <v>0</v>
      </c>
    </row>
    <row r="579" spans="2:24">
      <c r="B579" s="3" t="s">
        <v>137</v>
      </c>
      <c r="C579">
        <v>2</v>
      </c>
      <c r="D579">
        <v>24</v>
      </c>
      <c r="E579">
        <v>16</v>
      </c>
      <c r="F579">
        <v>46</v>
      </c>
      <c r="G579">
        <v>19</v>
      </c>
      <c r="H579">
        <v>100</v>
      </c>
      <c r="I579">
        <v>6</v>
      </c>
      <c r="J579">
        <v>4</v>
      </c>
      <c r="K579">
        <v>1</v>
      </c>
      <c r="L579">
        <v>0</v>
      </c>
      <c r="M579">
        <v>1</v>
      </c>
      <c r="N579">
        <v>1</v>
      </c>
      <c r="O579">
        <v>0</v>
      </c>
      <c r="P579">
        <v>1</v>
      </c>
      <c r="Q579">
        <v>4</v>
      </c>
      <c r="R579">
        <v>0</v>
      </c>
      <c r="S579">
        <v>0</v>
      </c>
      <c r="T579">
        <v>2</v>
      </c>
      <c r="U579">
        <v>1</v>
      </c>
      <c r="V579">
        <v>2</v>
      </c>
      <c r="W579">
        <v>3</v>
      </c>
      <c r="X579">
        <v>1</v>
      </c>
    </row>
    <row r="580" spans="2:24">
      <c r="B580" s="3" t="s">
        <v>138</v>
      </c>
      <c r="C580">
        <v>2</v>
      </c>
      <c r="D580">
        <v>9</v>
      </c>
      <c r="E580">
        <v>14</v>
      </c>
      <c r="F580">
        <v>19</v>
      </c>
      <c r="G580">
        <v>33</v>
      </c>
      <c r="H580">
        <v>6</v>
      </c>
      <c r="I580">
        <v>100</v>
      </c>
      <c r="J580">
        <v>4</v>
      </c>
      <c r="K580">
        <v>1</v>
      </c>
      <c r="L580">
        <v>0</v>
      </c>
      <c r="M580">
        <v>1</v>
      </c>
      <c r="N580">
        <v>1</v>
      </c>
      <c r="O580">
        <v>0</v>
      </c>
      <c r="P580">
        <v>0</v>
      </c>
      <c r="Q580">
        <v>0</v>
      </c>
      <c r="R580">
        <v>1</v>
      </c>
      <c r="S580">
        <v>1</v>
      </c>
      <c r="T580">
        <v>3</v>
      </c>
      <c r="U580">
        <v>7</v>
      </c>
      <c r="V580">
        <v>0</v>
      </c>
      <c r="W580">
        <v>2</v>
      </c>
      <c r="X580">
        <v>0</v>
      </c>
    </row>
    <row r="581" spans="2:24">
      <c r="B581" s="3" t="s">
        <v>139</v>
      </c>
      <c r="C581">
        <v>3</v>
      </c>
      <c r="D581">
        <v>6</v>
      </c>
      <c r="E581">
        <v>6</v>
      </c>
      <c r="F581">
        <v>12</v>
      </c>
      <c r="G581">
        <v>1</v>
      </c>
      <c r="H581">
        <v>4</v>
      </c>
      <c r="I581">
        <v>4</v>
      </c>
      <c r="J581">
        <v>100</v>
      </c>
      <c r="K581">
        <v>1</v>
      </c>
      <c r="L581">
        <v>2</v>
      </c>
      <c r="M581">
        <v>0</v>
      </c>
      <c r="N581">
        <v>1</v>
      </c>
      <c r="O581">
        <v>1</v>
      </c>
      <c r="P581">
        <v>0</v>
      </c>
      <c r="Q581">
        <v>0</v>
      </c>
      <c r="R581">
        <v>2</v>
      </c>
      <c r="S581">
        <v>1</v>
      </c>
      <c r="T581">
        <v>0</v>
      </c>
      <c r="U581">
        <v>0</v>
      </c>
      <c r="V581">
        <v>0</v>
      </c>
      <c r="W581">
        <v>0</v>
      </c>
      <c r="X581">
        <v>1</v>
      </c>
    </row>
    <row r="582" spans="2:24">
      <c r="B582" s="3" t="s">
        <v>140</v>
      </c>
      <c r="C582">
        <v>5</v>
      </c>
      <c r="D582">
        <v>0</v>
      </c>
      <c r="E582">
        <v>0</v>
      </c>
      <c r="F582">
        <v>1</v>
      </c>
      <c r="G582">
        <v>1</v>
      </c>
      <c r="H582">
        <v>1</v>
      </c>
      <c r="I582">
        <v>1</v>
      </c>
      <c r="J582">
        <v>1</v>
      </c>
      <c r="K582">
        <v>100</v>
      </c>
      <c r="L582">
        <v>7</v>
      </c>
      <c r="M582">
        <v>1</v>
      </c>
      <c r="N582">
        <v>1</v>
      </c>
      <c r="O582">
        <v>2</v>
      </c>
      <c r="P582">
        <v>2</v>
      </c>
      <c r="Q582">
        <v>4</v>
      </c>
      <c r="R582">
        <v>2</v>
      </c>
      <c r="S582">
        <v>2</v>
      </c>
      <c r="T582">
        <v>1</v>
      </c>
      <c r="U582">
        <v>5</v>
      </c>
      <c r="V582">
        <v>12</v>
      </c>
      <c r="W582">
        <v>1</v>
      </c>
      <c r="X582">
        <v>4</v>
      </c>
    </row>
    <row r="583" spans="2:24">
      <c r="B583" s="3" t="s">
        <v>141</v>
      </c>
      <c r="C583">
        <v>1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2</v>
      </c>
      <c r="K583">
        <v>7</v>
      </c>
      <c r="L583">
        <v>100</v>
      </c>
      <c r="M583">
        <v>11</v>
      </c>
      <c r="N583">
        <v>8</v>
      </c>
      <c r="O583">
        <v>4</v>
      </c>
      <c r="P583">
        <v>7</v>
      </c>
      <c r="Q583">
        <v>9</v>
      </c>
      <c r="R583">
        <v>4</v>
      </c>
      <c r="S583">
        <v>5</v>
      </c>
      <c r="T583">
        <v>6</v>
      </c>
      <c r="U583">
        <v>7</v>
      </c>
      <c r="V583">
        <v>0</v>
      </c>
      <c r="W583">
        <v>3</v>
      </c>
      <c r="X583">
        <v>1</v>
      </c>
    </row>
    <row r="584" spans="2:24">
      <c r="B584" s="3" t="s">
        <v>142</v>
      </c>
      <c r="C584">
        <v>0</v>
      </c>
      <c r="D584">
        <v>3</v>
      </c>
      <c r="E584">
        <v>1</v>
      </c>
      <c r="F584">
        <v>0</v>
      </c>
      <c r="G584">
        <v>1</v>
      </c>
      <c r="H584">
        <v>1</v>
      </c>
      <c r="I584">
        <v>1</v>
      </c>
      <c r="J584">
        <v>0</v>
      </c>
      <c r="K584">
        <v>1</v>
      </c>
      <c r="L584">
        <v>11</v>
      </c>
      <c r="M584">
        <v>100</v>
      </c>
      <c r="N584">
        <v>0</v>
      </c>
      <c r="O584">
        <v>14</v>
      </c>
      <c r="P584">
        <v>4</v>
      </c>
      <c r="Q584">
        <v>12</v>
      </c>
      <c r="R584">
        <v>10</v>
      </c>
      <c r="S584">
        <v>6</v>
      </c>
      <c r="T584">
        <v>4</v>
      </c>
      <c r="U584">
        <v>6</v>
      </c>
      <c r="V584">
        <v>0</v>
      </c>
      <c r="W584">
        <v>1</v>
      </c>
      <c r="X584">
        <v>0</v>
      </c>
    </row>
    <row r="585" spans="2:24">
      <c r="B585" s="3" t="s">
        <v>143</v>
      </c>
      <c r="C585">
        <v>1</v>
      </c>
      <c r="D585">
        <v>1</v>
      </c>
      <c r="E585">
        <v>0</v>
      </c>
      <c r="F585">
        <v>0</v>
      </c>
      <c r="G585">
        <v>0</v>
      </c>
      <c r="H585">
        <v>1</v>
      </c>
      <c r="I585">
        <v>1</v>
      </c>
      <c r="J585">
        <v>1</v>
      </c>
      <c r="K585">
        <v>1</v>
      </c>
      <c r="L585">
        <v>8</v>
      </c>
      <c r="M585">
        <v>0</v>
      </c>
      <c r="N585">
        <v>100</v>
      </c>
      <c r="O585">
        <v>26</v>
      </c>
      <c r="P585">
        <v>37</v>
      </c>
      <c r="Q585">
        <v>6</v>
      </c>
      <c r="R585">
        <v>9</v>
      </c>
      <c r="S585">
        <v>6</v>
      </c>
      <c r="T585">
        <v>4</v>
      </c>
      <c r="U585">
        <v>2</v>
      </c>
      <c r="V585">
        <v>0</v>
      </c>
      <c r="W585">
        <v>1</v>
      </c>
      <c r="X585">
        <v>1</v>
      </c>
    </row>
    <row r="586" spans="2:24">
      <c r="B586" s="3" t="s">
        <v>144</v>
      </c>
      <c r="C586">
        <v>2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1</v>
      </c>
      <c r="K586">
        <v>2</v>
      </c>
      <c r="L586">
        <v>4</v>
      </c>
      <c r="M586">
        <v>14</v>
      </c>
      <c r="N586">
        <v>26</v>
      </c>
      <c r="O586">
        <v>100</v>
      </c>
      <c r="P586">
        <v>14</v>
      </c>
      <c r="Q586">
        <v>41</v>
      </c>
      <c r="R586">
        <v>11</v>
      </c>
      <c r="S586">
        <v>2</v>
      </c>
      <c r="T586">
        <v>1</v>
      </c>
      <c r="U586">
        <v>4</v>
      </c>
      <c r="V586">
        <v>1</v>
      </c>
      <c r="W586">
        <v>2</v>
      </c>
      <c r="X586">
        <v>1</v>
      </c>
    </row>
    <row r="587" spans="2:24">
      <c r="B587" s="3" t="s">
        <v>145</v>
      </c>
      <c r="C587">
        <v>2</v>
      </c>
      <c r="D587">
        <v>0</v>
      </c>
      <c r="E587">
        <v>1</v>
      </c>
      <c r="F587">
        <v>4</v>
      </c>
      <c r="G587">
        <v>1</v>
      </c>
      <c r="H587">
        <v>1</v>
      </c>
      <c r="I587">
        <v>0</v>
      </c>
      <c r="J587">
        <v>0</v>
      </c>
      <c r="K587">
        <v>2</v>
      </c>
      <c r="L587">
        <v>7</v>
      </c>
      <c r="M587">
        <v>4</v>
      </c>
      <c r="N587">
        <v>37</v>
      </c>
      <c r="O587">
        <v>14</v>
      </c>
      <c r="P587">
        <v>100</v>
      </c>
      <c r="Q587">
        <v>36</v>
      </c>
      <c r="R587">
        <v>2</v>
      </c>
      <c r="S587">
        <v>5</v>
      </c>
      <c r="T587">
        <v>20</v>
      </c>
      <c r="U587">
        <v>16</v>
      </c>
      <c r="V587">
        <v>1</v>
      </c>
      <c r="W587">
        <v>2</v>
      </c>
      <c r="X587">
        <v>1</v>
      </c>
    </row>
    <row r="588" spans="2:24">
      <c r="B588" s="3" t="s">
        <v>146</v>
      </c>
      <c r="C588">
        <v>3</v>
      </c>
      <c r="D588">
        <v>1</v>
      </c>
      <c r="E588">
        <v>1</v>
      </c>
      <c r="F588">
        <v>2</v>
      </c>
      <c r="G588">
        <v>0</v>
      </c>
      <c r="H588">
        <v>4</v>
      </c>
      <c r="I588">
        <v>0</v>
      </c>
      <c r="J588">
        <v>0</v>
      </c>
      <c r="K588">
        <v>4</v>
      </c>
      <c r="L588">
        <v>9</v>
      </c>
      <c r="M588">
        <v>12</v>
      </c>
      <c r="N588">
        <v>6</v>
      </c>
      <c r="O588">
        <v>41</v>
      </c>
      <c r="P588">
        <v>36</v>
      </c>
      <c r="Q588">
        <v>100</v>
      </c>
      <c r="R588">
        <v>12</v>
      </c>
      <c r="S588">
        <v>7</v>
      </c>
      <c r="T588">
        <v>20</v>
      </c>
      <c r="U588">
        <v>6</v>
      </c>
      <c r="V588">
        <v>3</v>
      </c>
      <c r="W588">
        <v>7</v>
      </c>
      <c r="X588">
        <v>2</v>
      </c>
    </row>
    <row r="589" spans="2:24">
      <c r="B589" s="3" t="s">
        <v>147</v>
      </c>
      <c r="C589">
        <v>1</v>
      </c>
      <c r="D589">
        <v>1</v>
      </c>
      <c r="E589">
        <v>0</v>
      </c>
      <c r="F589">
        <v>0</v>
      </c>
      <c r="G589">
        <v>1</v>
      </c>
      <c r="H589">
        <v>0</v>
      </c>
      <c r="I589">
        <v>1</v>
      </c>
      <c r="J589">
        <v>2</v>
      </c>
      <c r="K589">
        <v>2</v>
      </c>
      <c r="L589">
        <v>4</v>
      </c>
      <c r="M589">
        <v>10</v>
      </c>
      <c r="N589">
        <v>9</v>
      </c>
      <c r="O589">
        <v>11</v>
      </c>
      <c r="P589">
        <v>2</v>
      </c>
      <c r="Q589">
        <v>12</v>
      </c>
      <c r="R589">
        <v>100</v>
      </c>
      <c r="S589">
        <v>10</v>
      </c>
      <c r="T589">
        <v>40</v>
      </c>
      <c r="U589">
        <v>2</v>
      </c>
      <c r="V589">
        <v>0</v>
      </c>
      <c r="W589">
        <v>3</v>
      </c>
      <c r="X589">
        <v>0</v>
      </c>
    </row>
    <row r="590" spans="2:24">
      <c r="B590" s="3" t="s">
        <v>148</v>
      </c>
      <c r="C590">
        <v>1</v>
      </c>
      <c r="D590">
        <v>0</v>
      </c>
      <c r="E590">
        <v>0</v>
      </c>
      <c r="F590">
        <v>0</v>
      </c>
      <c r="G590">
        <v>1</v>
      </c>
      <c r="H590">
        <v>0</v>
      </c>
      <c r="I590">
        <v>1</v>
      </c>
      <c r="J590">
        <v>1</v>
      </c>
      <c r="K590">
        <v>2</v>
      </c>
      <c r="L590">
        <v>5</v>
      </c>
      <c r="M590">
        <v>6</v>
      </c>
      <c r="N590">
        <v>6</v>
      </c>
      <c r="O590">
        <v>2</v>
      </c>
      <c r="P590">
        <v>5</v>
      </c>
      <c r="Q590">
        <v>7</v>
      </c>
      <c r="R590">
        <v>10</v>
      </c>
      <c r="S590">
        <v>100</v>
      </c>
      <c r="T590">
        <v>9</v>
      </c>
      <c r="U590">
        <v>52</v>
      </c>
      <c r="V590">
        <v>1</v>
      </c>
      <c r="W590">
        <v>2</v>
      </c>
      <c r="X590">
        <v>0</v>
      </c>
    </row>
    <row r="591" spans="2:24">
      <c r="B591" s="3" t="s">
        <v>152</v>
      </c>
      <c r="C591">
        <v>1</v>
      </c>
      <c r="D591">
        <v>0</v>
      </c>
      <c r="E591">
        <v>2</v>
      </c>
      <c r="F591">
        <v>2</v>
      </c>
      <c r="G591">
        <v>8</v>
      </c>
      <c r="H591">
        <v>2</v>
      </c>
      <c r="I591">
        <v>3</v>
      </c>
      <c r="J591">
        <v>0</v>
      </c>
      <c r="K591">
        <v>1</v>
      </c>
      <c r="L591">
        <v>6</v>
      </c>
      <c r="M591">
        <v>4</v>
      </c>
      <c r="N591">
        <v>4</v>
      </c>
      <c r="O591">
        <v>1</v>
      </c>
      <c r="P591">
        <v>20</v>
      </c>
      <c r="Q591">
        <v>20</v>
      </c>
      <c r="R591">
        <v>40</v>
      </c>
      <c r="S591">
        <v>9</v>
      </c>
      <c r="T591">
        <v>100</v>
      </c>
      <c r="U591">
        <v>34</v>
      </c>
      <c r="V591">
        <v>0</v>
      </c>
      <c r="W591">
        <v>1</v>
      </c>
      <c r="X591">
        <v>1</v>
      </c>
    </row>
    <row r="592" spans="2:24">
      <c r="B592" s="3" t="s">
        <v>153</v>
      </c>
      <c r="C592">
        <v>0</v>
      </c>
      <c r="D592">
        <v>1</v>
      </c>
      <c r="E592">
        <v>1</v>
      </c>
      <c r="F592">
        <v>2</v>
      </c>
      <c r="G592">
        <v>3</v>
      </c>
      <c r="H592">
        <v>1</v>
      </c>
      <c r="I592">
        <v>7</v>
      </c>
      <c r="J592">
        <v>0</v>
      </c>
      <c r="K592">
        <v>5</v>
      </c>
      <c r="L592">
        <v>7</v>
      </c>
      <c r="M592">
        <v>6</v>
      </c>
      <c r="N592">
        <v>2</v>
      </c>
      <c r="O592">
        <v>4</v>
      </c>
      <c r="P592">
        <v>16</v>
      </c>
      <c r="Q592">
        <v>6</v>
      </c>
      <c r="R592">
        <v>2</v>
      </c>
      <c r="S592">
        <v>52</v>
      </c>
      <c r="T592">
        <v>34</v>
      </c>
      <c r="U592">
        <v>100</v>
      </c>
      <c r="V592">
        <v>1</v>
      </c>
      <c r="W592">
        <v>3</v>
      </c>
      <c r="X592">
        <v>0</v>
      </c>
    </row>
    <row r="593" spans="1:24">
      <c r="B593" s="3" t="s">
        <v>149</v>
      </c>
      <c r="C593">
        <v>10</v>
      </c>
      <c r="D593">
        <v>1</v>
      </c>
      <c r="E593">
        <v>0</v>
      </c>
      <c r="F593">
        <v>1</v>
      </c>
      <c r="G593">
        <v>0</v>
      </c>
      <c r="H593">
        <v>2</v>
      </c>
      <c r="I593">
        <v>0</v>
      </c>
      <c r="J593">
        <v>0</v>
      </c>
      <c r="K593">
        <v>12</v>
      </c>
      <c r="L593">
        <v>0</v>
      </c>
      <c r="M593">
        <v>0</v>
      </c>
      <c r="N593">
        <v>0</v>
      </c>
      <c r="O593">
        <v>1</v>
      </c>
      <c r="P593">
        <v>1</v>
      </c>
      <c r="Q593">
        <v>3</v>
      </c>
      <c r="R593">
        <v>0</v>
      </c>
      <c r="S593">
        <v>1</v>
      </c>
      <c r="T593">
        <v>0</v>
      </c>
      <c r="U593">
        <v>1</v>
      </c>
      <c r="V593">
        <v>100</v>
      </c>
      <c r="W593">
        <v>31</v>
      </c>
      <c r="X593">
        <v>1</v>
      </c>
    </row>
    <row r="594" spans="1:24">
      <c r="B594" s="3" t="s">
        <v>150</v>
      </c>
      <c r="C594">
        <v>2</v>
      </c>
      <c r="D594">
        <v>1</v>
      </c>
      <c r="E594">
        <v>2</v>
      </c>
      <c r="F594">
        <v>2</v>
      </c>
      <c r="G594">
        <v>1</v>
      </c>
      <c r="H594">
        <v>3</v>
      </c>
      <c r="I594">
        <v>2</v>
      </c>
      <c r="J594">
        <v>0</v>
      </c>
      <c r="K594">
        <v>1</v>
      </c>
      <c r="L594">
        <v>3</v>
      </c>
      <c r="M594">
        <v>1</v>
      </c>
      <c r="N594">
        <v>1</v>
      </c>
      <c r="O594">
        <v>2</v>
      </c>
      <c r="P594">
        <v>2</v>
      </c>
      <c r="Q594">
        <v>7</v>
      </c>
      <c r="R594">
        <v>3</v>
      </c>
      <c r="S594">
        <v>2</v>
      </c>
      <c r="T594">
        <v>1</v>
      </c>
      <c r="U594">
        <v>3</v>
      </c>
      <c r="V594">
        <v>31</v>
      </c>
      <c r="W594">
        <v>100</v>
      </c>
      <c r="X594">
        <v>0</v>
      </c>
    </row>
    <row r="595" spans="1:24">
      <c r="B595" s="3" t="s">
        <v>151</v>
      </c>
      <c r="C595">
        <v>1</v>
      </c>
      <c r="D595">
        <v>0</v>
      </c>
      <c r="E595">
        <v>0</v>
      </c>
      <c r="F595">
        <v>0</v>
      </c>
      <c r="G595">
        <v>0</v>
      </c>
      <c r="H595">
        <v>1</v>
      </c>
      <c r="I595">
        <v>0</v>
      </c>
      <c r="J595">
        <v>1</v>
      </c>
      <c r="K595">
        <v>4</v>
      </c>
      <c r="L595">
        <v>1</v>
      </c>
      <c r="M595">
        <v>0</v>
      </c>
      <c r="N595">
        <v>1</v>
      </c>
      <c r="O595">
        <v>1</v>
      </c>
      <c r="P595">
        <v>1</v>
      </c>
      <c r="Q595">
        <v>2</v>
      </c>
      <c r="R595">
        <v>0</v>
      </c>
      <c r="S595">
        <v>0</v>
      </c>
      <c r="T595">
        <v>1</v>
      </c>
      <c r="U595">
        <v>0</v>
      </c>
      <c r="V595">
        <v>1</v>
      </c>
      <c r="W595">
        <v>0</v>
      </c>
      <c r="X595">
        <v>100</v>
      </c>
    </row>
    <row r="596" spans="1:24">
      <c r="A596" t="s">
        <v>180</v>
      </c>
      <c r="B596" s="3" t="s">
        <v>131</v>
      </c>
      <c r="C596">
        <v>100</v>
      </c>
      <c r="D596">
        <v>1</v>
      </c>
      <c r="E596">
        <v>2</v>
      </c>
      <c r="F596">
        <v>4</v>
      </c>
      <c r="G596">
        <v>6</v>
      </c>
      <c r="H596">
        <v>1</v>
      </c>
      <c r="I596">
        <v>5</v>
      </c>
      <c r="J596">
        <v>4</v>
      </c>
      <c r="K596">
        <v>7</v>
      </c>
      <c r="L596">
        <v>1</v>
      </c>
      <c r="M596">
        <v>1</v>
      </c>
      <c r="N596">
        <v>1</v>
      </c>
      <c r="O596">
        <v>0</v>
      </c>
      <c r="P596">
        <v>1</v>
      </c>
      <c r="Q596">
        <v>2</v>
      </c>
      <c r="R596">
        <v>1</v>
      </c>
      <c r="S596">
        <v>0</v>
      </c>
      <c r="T596">
        <v>1</v>
      </c>
      <c r="U596">
        <v>1</v>
      </c>
      <c r="V596">
        <v>10</v>
      </c>
      <c r="W596">
        <v>1</v>
      </c>
      <c r="X596">
        <v>0</v>
      </c>
    </row>
    <row r="597" spans="1:24">
      <c r="B597" s="3" t="s">
        <v>134</v>
      </c>
      <c r="C597">
        <v>1</v>
      </c>
      <c r="D597">
        <v>100</v>
      </c>
      <c r="E597">
        <v>4</v>
      </c>
      <c r="F597">
        <v>5</v>
      </c>
      <c r="G597">
        <v>11</v>
      </c>
      <c r="H597">
        <v>4</v>
      </c>
      <c r="I597">
        <v>3</v>
      </c>
      <c r="J597">
        <v>5</v>
      </c>
      <c r="K597">
        <v>1</v>
      </c>
      <c r="L597">
        <v>2</v>
      </c>
      <c r="M597">
        <v>2</v>
      </c>
      <c r="N597">
        <v>1</v>
      </c>
      <c r="O597">
        <v>0</v>
      </c>
      <c r="P597">
        <v>1</v>
      </c>
      <c r="Q597">
        <v>1</v>
      </c>
      <c r="R597">
        <v>1</v>
      </c>
      <c r="S597">
        <v>1</v>
      </c>
      <c r="T597">
        <v>1</v>
      </c>
      <c r="U597">
        <v>1</v>
      </c>
      <c r="V597">
        <v>0</v>
      </c>
      <c r="W597">
        <v>0</v>
      </c>
      <c r="X597">
        <v>1</v>
      </c>
    </row>
    <row r="598" spans="1:24">
      <c r="B598" s="3" t="s">
        <v>133</v>
      </c>
      <c r="C598">
        <v>2</v>
      </c>
      <c r="D598">
        <v>4</v>
      </c>
      <c r="E598">
        <v>100</v>
      </c>
      <c r="F598">
        <v>5</v>
      </c>
      <c r="G598">
        <v>10</v>
      </c>
      <c r="H598">
        <v>25</v>
      </c>
      <c r="I598">
        <v>18</v>
      </c>
      <c r="J598">
        <v>9</v>
      </c>
      <c r="K598">
        <v>0</v>
      </c>
      <c r="L598">
        <v>1</v>
      </c>
      <c r="M598">
        <v>1</v>
      </c>
      <c r="N598">
        <v>0</v>
      </c>
      <c r="O598">
        <v>0</v>
      </c>
      <c r="P598">
        <v>0</v>
      </c>
      <c r="Q598">
        <v>1</v>
      </c>
      <c r="R598">
        <v>1</v>
      </c>
      <c r="S598">
        <v>0</v>
      </c>
      <c r="T598">
        <v>1</v>
      </c>
      <c r="U598">
        <v>1</v>
      </c>
      <c r="V598">
        <v>0</v>
      </c>
      <c r="W598">
        <v>2</v>
      </c>
      <c r="X598">
        <v>1</v>
      </c>
    </row>
    <row r="599" spans="1:24">
      <c r="B599" s="3" t="s">
        <v>135</v>
      </c>
      <c r="C599">
        <v>4</v>
      </c>
      <c r="D599">
        <v>5</v>
      </c>
      <c r="E599">
        <v>5</v>
      </c>
      <c r="F599">
        <v>100</v>
      </c>
      <c r="G599">
        <v>4</v>
      </c>
      <c r="H599">
        <v>29</v>
      </c>
      <c r="I599">
        <v>7</v>
      </c>
      <c r="J599">
        <v>5</v>
      </c>
      <c r="K599">
        <v>1</v>
      </c>
      <c r="L599">
        <v>0</v>
      </c>
      <c r="M599">
        <v>0</v>
      </c>
      <c r="N599">
        <v>0</v>
      </c>
      <c r="O599">
        <v>0</v>
      </c>
      <c r="P599">
        <v>5</v>
      </c>
      <c r="Q599">
        <v>1</v>
      </c>
      <c r="R599">
        <v>1</v>
      </c>
      <c r="S599">
        <v>1</v>
      </c>
      <c r="T599">
        <v>1</v>
      </c>
      <c r="U599">
        <v>0</v>
      </c>
      <c r="V599">
        <v>0</v>
      </c>
      <c r="W599">
        <v>1</v>
      </c>
      <c r="X599">
        <v>0</v>
      </c>
    </row>
    <row r="600" spans="1:24">
      <c r="B600" s="3" t="s">
        <v>136</v>
      </c>
      <c r="C600">
        <v>6</v>
      </c>
      <c r="D600">
        <v>11</v>
      </c>
      <c r="E600">
        <v>10</v>
      </c>
      <c r="F600">
        <v>4</v>
      </c>
      <c r="G600">
        <v>100</v>
      </c>
      <c r="H600">
        <v>13</v>
      </c>
      <c r="I600">
        <v>33</v>
      </c>
      <c r="J600">
        <v>11</v>
      </c>
      <c r="K600">
        <v>1</v>
      </c>
      <c r="L600">
        <v>0</v>
      </c>
      <c r="M600">
        <v>0</v>
      </c>
      <c r="N600">
        <v>0</v>
      </c>
      <c r="O600">
        <v>1</v>
      </c>
      <c r="P600">
        <v>1</v>
      </c>
      <c r="Q600">
        <v>0</v>
      </c>
      <c r="R600">
        <v>1</v>
      </c>
      <c r="S600">
        <v>2</v>
      </c>
      <c r="T600">
        <v>9</v>
      </c>
      <c r="U600">
        <v>2</v>
      </c>
      <c r="V600">
        <v>1</v>
      </c>
      <c r="W600">
        <v>0</v>
      </c>
      <c r="X600">
        <v>0</v>
      </c>
    </row>
    <row r="601" spans="1:24">
      <c r="B601" s="3" t="s">
        <v>137</v>
      </c>
      <c r="C601">
        <v>1</v>
      </c>
      <c r="D601">
        <v>4</v>
      </c>
      <c r="E601">
        <v>25</v>
      </c>
      <c r="F601">
        <v>29</v>
      </c>
      <c r="G601">
        <v>13</v>
      </c>
      <c r="H601">
        <v>100</v>
      </c>
      <c r="I601">
        <v>36</v>
      </c>
      <c r="J601">
        <v>6</v>
      </c>
      <c r="K601">
        <v>2</v>
      </c>
      <c r="L601">
        <v>1</v>
      </c>
      <c r="M601">
        <v>1</v>
      </c>
      <c r="N601">
        <v>1</v>
      </c>
      <c r="O601">
        <v>0</v>
      </c>
      <c r="P601">
        <v>0</v>
      </c>
      <c r="Q601">
        <v>4</v>
      </c>
      <c r="R601">
        <v>1</v>
      </c>
      <c r="S601">
        <v>0</v>
      </c>
      <c r="T601">
        <v>1</v>
      </c>
      <c r="U601">
        <v>3</v>
      </c>
      <c r="V601">
        <v>1</v>
      </c>
      <c r="W601">
        <v>3</v>
      </c>
      <c r="X601">
        <v>1</v>
      </c>
    </row>
    <row r="602" spans="1:24">
      <c r="B602" s="3" t="s">
        <v>138</v>
      </c>
      <c r="C602">
        <v>5</v>
      </c>
      <c r="D602">
        <v>3</v>
      </c>
      <c r="E602">
        <v>18</v>
      </c>
      <c r="F602">
        <v>7</v>
      </c>
      <c r="G602">
        <v>33</v>
      </c>
      <c r="H602">
        <v>36</v>
      </c>
      <c r="I602">
        <v>100</v>
      </c>
      <c r="J602">
        <v>1</v>
      </c>
      <c r="K602">
        <v>2</v>
      </c>
      <c r="L602">
        <v>1</v>
      </c>
      <c r="M602">
        <v>1</v>
      </c>
      <c r="N602">
        <v>2</v>
      </c>
      <c r="O602">
        <v>0</v>
      </c>
      <c r="P602">
        <v>0</v>
      </c>
      <c r="Q602">
        <v>1</v>
      </c>
      <c r="R602">
        <v>1</v>
      </c>
      <c r="S602">
        <v>2</v>
      </c>
      <c r="T602">
        <v>3</v>
      </c>
      <c r="U602">
        <v>9</v>
      </c>
      <c r="V602">
        <v>0</v>
      </c>
      <c r="W602">
        <v>2</v>
      </c>
      <c r="X602">
        <v>1</v>
      </c>
    </row>
    <row r="603" spans="1:24">
      <c r="B603" s="3" t="s">
        <v>139</v>
      </c>
      <c r="C603">
        <v>4</v>
      </c>
      <c r="D603">
        <v>5</v>
      </c>
      <c r="E603">
        <v>9</v>
      </c>
      <c r="F603">
        <v>5</v>
      </c>
      <c r="G603">
        <v>11</v>
      </c>
      <c r="H603">
        <v>6</v>
      </c>
      <c r="I603">
        <v>1</v>
      </c>
      <c r="J603">
        <v>100</v>
      </c>
      <c r="K603">
        <v>1</v>
      </c>
      <c r="L603">
        <v>4</v>
      </c>
      <c r="M603">
        <v>1</v>
      </c>
      <c r="N603">
        <v>0</v>
      </c>
      <c r="O603">
        <v>1</v>
      </c>
      <c r="P603">
        <v>1</v>
      </c>
      <c r="Q603">
        <v>1</v>
      </c>
      <c r="R603">
        <v>2</v>
      </c>
      <c r="S603">
        <v>1</v>
      </c>
      <c r="T603">
        <v>0</v>
      </c>
      <c r="U603">
        <v>0</v>
      </c>
      <c r="V603">
        <v>1</v>
      </c>
      <c r="W603">
        <v>0</v>
      </c>
      <c r="X603">
        <v>0</v>
      </c>
    </row>
    <row r="604" spans="1:24">
      <c r="B604" s="3" t="s">
        <v>140</v>
      </c>
      <c r="C604">
        <v>7</v>
      </c>
      <c r="D604">
        <v>1</v>
      </c>
      <c r="E604">
        <v>0</v>
      </c>
      <c r="F604">
        <v>1</v>
      </c>
      <c r="G604">
        <v>1</v>
      </c>
      <c r="H604">
        <v>2</v>
      </c>
      <c r="I604">
        <v>2</v>
      </c>
      <c r="J604">
        <v>1</v>
      </c>
      <c r="K604">
        <v>100</v>
      </c>
      <c r="L604">
        <v>4</v>
      </c>
      <c r="M604">
        <v>3</v>
      </c>
      <c r="N604">
        <v>3</v>
      </c>
      <c r="O604">
        <v>4</v>
      </c>
      <c r="P604">
        <v>1</v>
      </c>
      <c r="Q604">
        <v>2</v>
      </c>
      <c r="R604">
        <v>3</v>
      </c>
      <c r="S604">
        <v>2</v>
      </c>
      <c r="T604">
        <v>3</v>
      </c>
      <c r="U604">
        <v>5</v>
      </c>
      <c r="V604">
        <v>16</v>
      </c>
      <c r="W604">
        <v>1</v>
      </c>
      <c r="X604">
        <v>3</v>
      </c>
    </row>
    <row r="605" spans="1:24">
      <c r="B605" s="3" t="s">
        <v>141</v>
      </c>
      <c r="C605">
        <v>1</v>
      </c>
      <c r="D605">
        <v>2</v>
      </c>
      <c r="E605">
        <v>1</v>
      </c>
      <c r="F605">
        <v>0</v>
      </c>
      <c r="G605">
        <v>0</v>
      </c>
      <c r="H605">
        <v>1</v>
      </c>
      <c r="I605">
        <v>1</v>
      </c>
      <c r="J605">
        <v>4</v>
      </c>
      <c r="K605">
        <v>4</v>
      </c>
      <c r="L605">
        <v>100</v>
      </c>
      <c r="M605">
        <v>30</v>
      </c>
      <c r="N605">
        <v>2</v>
      </c>
      <c r="O605">
        <v>3</v>
      </c>
      <c r="P605">
        <v>3</v>
      </c>
      <c r="Q605">
        <v>10</v>
      </c>
      <c r="R605">
        <v>8</v>
      </c>
      <c r="S605">
        <v>1</v>
      </c>
      <c r="T605">
        <v>11</v>
      </c>
      <c r="U605">
        <v>1</v>
      </c>
      <c r="V605">
        <v>1</v>
      </c>
      <c r="W605">
        <v>2</v>
      </c>
      <c r="X605">
        <v>0</v>
      </c>
    </row>
    <row r="606" spans="1:24">
      <c r="B606" s="3" t="s">
        <v>142</v>
      </c>
      <c r="C606">
        <v>1</v>
      </c>
      <c r="D606">
        <v>2</v>
      </c>
      <c r="E606">
        <v>1</v>
      </c>
      <c r="F606">
        <v>0</v>
      </c>
      <c r="G606">
        <v>0</v>
      </c>
      <c r="H606">
        <v>1</v>
      </c>
      <c r="I606">
        <v>1</v>
      </c>
      <c r="J606">
        <v>1</v>
      </c>
      <c r="K606">
        <v>3</v>
      </c>
      <c r="L606">
        <v>30</v>
      </c>
      <c r="M606">
        <v>100</v>
      </c>
      <c r="N606">
        <v>3</v>
      </c>
      <c r="O606">
        <v>1</v>
      </c>
      <c r="P606">
        <v>2</v>
      </c>
      <c r="Q606">
        <v>3</v>
      </c>
      <c r="R606">
        <v>16</v>
      </c>
      <c r="S606">
        <v>2</v>
      </c>
      <c r="T606">
        <v>4</v>
      </c>
      <c r="U606">
        <v>5</v>
      </c>
      <c r="V606">
        <v>0</v>
      </c>
      <c r="W606">
        <v>2</v>
      </c>
      <c r="X606">
        <v>0</v>
      </c>
    </row>
    <row r="607" spans="1:24">
      <c r="B607" s="3" t="s">
        <v>143</v>
      </c>
      <c r="C607">
        <v>1</v>
      </c>
      <c r="D607">
        <v>1</v>
      </c>
      <c r="E607">
        <v>0</v>
      </c>
      <c r="F607">
        <v>0</v>
      </c>
      <c r="G607">
        <v>0</v>
      </c>
      <c r="H607">
        <v>1</v>
      </c>
      <c r="I607">
        <v>2</v>
      </c>
      <c r="J607">
        <v>0</v>
      </c>
      <c r="K607">
        <v>3</v>
      </c>
      <c r="L607">
        <v>2</v>
      </c>
      <c r="M607">
        <v>3</v>
      </c>
      <c r="N607">
        <v>100</v>
      </c>
      <c r="O607">
        <v>7</v>
      </c>
      <c r="P607">
        <v>46</v>
      </c>
      <c r="Q607">
        <v>13</v>
      </c>
      <c r="R607">
        <v>9</v>
      </c>
      <c r="S607">
        <v>10</v>
      </c>
      <c r="T607">
        <v>2</v>
      </c>
      <c r="U607">
        <v>21</v>
      </c>
      <c r="V607">
        <v>1</v>
      </c>
      <c r="W607">
        <v>0</v>
      </c>
      <c r="X607">
        <v>0</v>
      </c>
    </row>
    <row r="608" spans="1:24">
      <c r="B608" s="3" t="s">
        <v>144</v>
      </c>
      <c r="C608">
        <v>0</v>
      </c>
      <c r="D608">
        <v>0</v>
      </c>
      <c r="E608">
        <v>0</v>
      </c>
      <c r="F608">
        <v>0</v>
      </c>
      <c r="G608">
        <v>1</v>
      </c>
      <c r="H608">
        <v>0</v>
      </c>
      <c r="I608">
        <v>0</v>
      </c>
      <c r="J608">
        <v>1</v>
      </c>
      <c r="K608">
        <v>4</v>
      </c>
      <c r="L608">
        <v>3</v>
      </c>
      <c r="M608">
        <v>1</v>
      </c>
      <c r="N608">
        <v>7</v>
      </c>
      <c r="O608">
        <v>100</v>
      </c>
      <c r="P608">
        <v>4</v>
      </c>
      <c r="Q608">
        <v>35</v>
      </c>
      <c r="R608">
        <v>16</v>
      </c>
      <c r="S608">
        <v>13</v>
      </c>
      <c r="T608">
        <v>9</v>
      </c>
      <c r="U608">
        <v>9</v>
      </c>
      <c r="V608">
        <v>0</v>
      </c>
      <c r="W608">
        <v>2</v>
      </c>
      <c r="X608">
        <v>1</v>
      </c>
    </row>
    <row r="609" spans="1:24">
      <c r="B609" s="3" t="s">
        <v>145</v>
      </c>
      <c r="C609">
        <v>1</v>
      </c>
      <c r="D609">
        <v>1</v>
      </c>
      <c r="E609">
        <v>0</v>
      </c>
      <c r="F609">
        <v>5</v>
      </c>
      <c r="G609">
        <v>1</v>
      </c>
      <c r="H609">
        <v>0</v>
      </c>
      <c r="I609">
        <v>0</v>
      </c>
      <c r="J609">
        <v>1</v>
      </c>
      <c r="K609">
        <v>1</v>
      </c>
      <c r="L609">
        <v>3</v>
      </c>
      <c r="M609">
        <v>2</v>
      </c>
      <c r="N609">
        <v>46</v>
      </c>
      <c r="O609">
        <v>4</v>
      </c>
      <c r="P609">
        <v>100</v>
      </c>
      <c r="Q609">
        <v>17</v>
      </c>
      <c r="R609">
        <v>2</v>
      </c>
      <c r="S609">
        <v>5</v>
      </c>
      <c r="T609">
        <v>7</v>
      </c>
      <c r="U609">
        <v>20</v>
      </c>
      <c r="V609">
        <v>0</v>
      </c>
      <c r="W609">
        <v>2</v>
      </c>
      <c r="X609">
        <v>0</v>
      </c>
    </row>
    <row r="610" spans="1:24">
      <c r="B610" s="3" t="s">
        <v>146</v>
      </c>
      <c r="C610">
        <v>2</v>
      </c>
      <c r="D610">
        <v>1</v>
      </c>
      <c r="E610">
        <v>1</v>
      </c>
      <c r="F610">
        <v>1</v>
      </c>
      <c r="G610">
        <v>0</v>
      </c>
      <c r="H610">
        <v>4</v>
      </c>
      <c r="I610">
        <v>1</v>
      </c>
      <c r="J610">
        <v>1</v>
      </c>
      <c r="K610">
        <v>2</v>
      </c>
      <c r="L610">
        <v>10</v>
      </c>
      <c r="M610">
        <v>3</v>
      </c>
      <c r="N610">
        <v>13</v>
      </c>
      <c r="O610">
        <v>35</v>
      </c>
      <c r="P610">
        <v>17</v>
      </c>
      <c r="Q610">
        <v>100</v>
      </c>
      <c r="R610">
        <v>19</v>
      </c>
      <c r="S610">
        <v>9</v>
      </c>
      <c r="T610">
        <v>12</v>
      </c>
      <c r="U610">
        <v>23</v>
      </c>
      <c r="V610">
        <v>3</v>
      </c>
      <c r="W610">
        <v>7</v>
      </c>
      <c r="X610">
        <v>1</v>
      </c>
    </row>
    <row r="611" spans="1:24">
      <c r="B611" s="3" t="s">
        <v>147</v>
      </c>
      <c r="C611">
        <v>1</v>
      </c>
      <c r="D611">
        <v>1</v>
      </c>
      <c r="E611">
        <v>1</v>
      </c>
      <c r="F611">
        <v>1</v>
      </c>
      <c r="G611">
        <v>1</v>
      </c>
      <c r="H611">
        <v>1</v>
      </c>
      <c r="I611">
        <v>1</v>
      </c>
      <c r="J611">
        <v>2</v>
      </c>
      <c r="K611">
        <v>3</v>
      </c>
      <c r="L611">
        <v>8</v>
      </c>
      <c r="M611">
        <v>16</v>
      </c>
      <c r="N611">
        <v>9</v>
      </c>
      <c r="O611">
        <v>16</v>
      </c>
      <c r="P611">
        <v>2</v>
      </c>
      <c r="Q611">
        <v>19</v>
      </c>
      <c r="R611">
        <v>100</v>
      </c>
      <c r="S611">
        <v>2</v>
      </c>
      <c r="T611">
        <v>49</v>
      </c>
      <c r="U611">
        <v>20</v>
      </c>
      <c r="V611">
        <v>0</v>
      </c>
      <c r="W611">
        <v>0</v>
      </c>
      <c r="X611">
        <v>1</v>
      </c>
    </row>
    <row r="612" spans="1:24">
      <c r="B612" s="3" t="s">
        <v>148</v>
      </c>
      <c r="C612">
        <v>0</v>
      </c>
      <c r="D612">
        <v>1</v>
      </c>
      <c r="E612">
        <v>0</v>
      </c>
      <c r="F612">
        <v>1</v>
      </c>
      <c r="G612">
        <v>2</v>
      </c>
      <c r="H612">
        <v>0</v>
      </c>
      <c r="I612">
        <v>2</v>
      </c>
      <c r="J612">
        <v>1</v>
      </c>
      <c r="K612">
        <v>2</v>
      </c>
      <c r="L612">
        <v>1</v>
      </c>
      <c r="M612">
        <v>2</v>
      </c>
      <c r="N612">
        <v>10</v>
      </c>
      <c r="O612">
        <v>13</v>
      </c>
      <c r="P612">
        <v>5</v>
      </c>
      <c r="Q612">
        <v>9</v>
      </c>
      <c r="R612">
        <v>2</v>
      </c>
      <c r="S612">
        <v>100</v>
      </c>
      <c r="T612">
        <v>11</v>
      </c>
      <c r="U612">
        <v>30</v>
      </c>
      <c r="V612">
        <v>0</v>
      </c>
      <c r="W612">
        <v>0</v>
      </c>
      <c r="X612">
        <v>0</v>
      </c>
    </row>
    <row r="613" spans="1:24">
      <c r="B613" s="3" t="s">
        <v>152</v>
      </c>
      <c r="C613">
        <v>1</v>
      </c>
      <c r="D613">
        <v>1</v>
      </c>
      <c r="E613">
        <v>1</v>
      </c>
      <c r="F613">
        <v>1</v>
      </c>
      <c r="G613">
        <v>9</v>
      </c>
      <c r="H613">
        <v>1</v>
      </c>
      <c r="I613">
        <v>3</v>
      </c>
      <c r="J613">
        <v>0</v>
      </c>
      <c r="K613">
        <v>3</v>
      </c>
      <c r="L613">
        <v>11</v>
      </c>
      <c r="M613">
        <v>4</v>
      </c>
      <c r="N613">
        <v>2</v>
      </c>
      <c r="O613">
        <v>9</v>
      </c>
      <c r="P613">
        <v>7</v>
      </c>
      <c r="Q613">
        <v>12</v>
      </c>
      <c r="R613">
        <v>49</v>
      </c>
      <c r="S613">
        <v>11</v>
      </c>
      <c r="T613">
        <v>100</v>
      </c>
      <c r="U613">
        <v>35</v>
      </c>
      <c r="V613">
        <v>0</v>
      </c>
      <c r="W613">
        <v>1</v>
      </c>
      <c r="X613">
        <v>1</v>
      </c>
    </row>
    <row r="614" spans="1:24">
      <c r="B614" s="3" t="s">
        <v>153</v>
      </c>
      <c r="C614">
        <v>1</v>
      </c>
      <c r="D614">
        <v>1</v>
      </c>
      <c r="E614">
        <v>1</v>
      </c>
      <c r="F614">
        <v>0</v>
      </c>
      <c r="G614">
        <v>2</v>
      </c>
      <c r="H614">
        <v>3</v>
      </c>
      <c r="I614">
        <v>9</v>
      </c>
      <c r="J614">
        <v>0</v>
      </c>
      <c r="K614">
        <v>5</v>
      </c>
      <c r="L614">
        <v>1</v>
      </c>
      <c r="M614">
        <v>5</v>
      </c>
      <c r="N614">
        <v>21</v>
      </c>
      <c r="O614">
        <v>9</v>
      </c>
      <c r="P614">
        <v>20</v>
      </c>
      <c r="Q614">
        <v>23</v>
      </c>
      <c r="R614">
        <v>20</v>
      </c>
      <c r="S614">
        <v>30</v>
      </c>
      <c r="T614">
        <v>35</v>
      </c>
      <c r="U614">
        <v>100</v>
      </c>
      <c r="V614">
        <v>0</v>
      </c>
      <c r="W614">
        <v>3</v>
      </c>
      <c r="X614">
        <v>0</v>
      </c>
    </row>
    <row r="615" spans="1:24">
      <c r="B615" s="3" t="s">
        <v>149</v>
      </c>
      <c r="C615">
        <v>10</v>
      </c>
      <c r="D615">
        <v>0</v>
      </c>
      <c r="E615">
        <v>0</v>
      </c>
      <c r="F615">
        <v>0</v>
      </c>
      <c r="G615">
        <v>1</v>
      </c>
      <c r="H615">
        <v>1</v>
      </c>
      <c r="I615">
        <v>0</v>
      </c>
      <c r="J615">
        <v>1</v>
      </c>
      <c r="K615">
        <v>16</v>
      </c>
      <c r="L615">
        <v>1</v>
      </c>
      <c r="M615">
        <v>0</v>
      </c>
      <c r="N615">
        <v>1</v>
      </c>
      <c r="O615">
        <v>0</v>
      </c>
      <c r="P615">
        <v>0</v>
      </c>
      <c r="Q615">
        <v>3</v>
      </c>
      <c r="R615">
        <v>0</v>
      </c>
      <c r="S615">
        <v>0</v>
      </c>
      <c r="T615">
        <v>0</v>
      </c>
      <c r="U615">
        <v>0</v>
      </c>
      <c r="V615">
        <v>100</v>
      </c>
      <c r="W615">
        <v>26</v>
      </c>
      <c r="X615">
        <v>2</v>
      </c>
    </row>
    <row r="616" spans="1:24">
      <c r="B616" s="3" t="s">
        <v>150</v>
      </c>
      <c r="C616">
        <v>1</v>
      </c>
      <c r="D616">
        <v>0</v>
      </c>
      <c r="E616">
        <v>2</v>
      </c>
      <c r="F616">
        <v>1</v>
      </c>
      <c r="G616">
        <v>0</v>
      </c>
      <c r="H616">
        <v>3</v>
      </c>
      <c r="I616">
        <v>2</v>
      </c>
      <c r="J616">
        <v>0</v>
      </c>
      <c r="K616">
        <v>1</v>
      </c>
      <c r="L616">
        <v>2</v>
      </c>
      <c r="M616">
        <v>2</v>
      </c>
      <c r="N616">
        <v>0</v>
      </c>
      <c r="O616">
        <v>2</v>
      </c>
      <c r="P616">
        <v>2</v>
      </c>
      <c r="Q616">
        <v>7</v>
      </c>
      <c r="R616">
        <v>0</v>
      </c>
      <c r="S616">
        <v>0</v>
      </c>
      <c r="T616">
        <v>1</v>
      </c>
      <c r="U616">
        <v>3</v>
      </c>
      <c r="V616">
        <v>26</v>
      </c>
      <c r="W616">
        <v>100</v>
      </c>
      <c r="X616">
        <v>3</v>
      </c>
    </row>
    <row r="617" spans="1:24">
      <c r="B617" s="3" t="s">
        <v>151</v>
      </c>
      <c r="C617">
        <v>0</v>
      </c>
      <c r="D617">
        <v>1</v>
      </c>
      <c r="E617">
        <v>1</v>
      </c>
      <c r="F617">
        <v>0</v>
      </c>
      <c r="G617">
        <v>0</v>
      </c>
      <c r="H617">
        <v>1</v>
      </c>
      <c r="I617">
        <v>1</v>
      </c>
      <c r="J617">
        <v>0</v>
      </c>
      <c r="K617">
        <v>3</v>
      </c>
      <c r="L617">
        <v>0</v>
      </c>
      <c r="M617">
        <v>0</v>
      </c>
      <c r="N617">
        <v>0</v>
      </c>
      <c r="O617">
        <v>1</v>
      </c>
      <c r="P617">
        <v>0</v>
      </c>
      <c r="Q617">
        <v>1</v>
      </c>
      <c r="R617">
        <v>1</v>
      </c>
      <c r="S617">
        <v>0</v>
      </c>
      <c r="T617">
        <v>1</v>
      </c>
      <c r="U617">
        <v>0</v>
      </c>
      <c r="V617">
        <v>2</v>
      </c>
      <c r="W617">
        <v>3</v>
      </c>
      <c r="X617">
        <v>100</v>
      </c>
    </row>
    <row r="618" spans="1:24">
      <c r="A618" t="s">
        <v>181</v>
      </c>
      <c r="B618" s="3" t="s">
        <v>131</v>
      </c>
      <c r="C618">
        <v>100</v>
      </c>
      <c r="D618">
        <v>4</v>
      </c>
      <c r="E618">
        <v>4</v>
      </c>
      <c r="F618">
        <v>5</v>
      </c>
      <c r="G618">
        <v>3</v>
      </c>
      <c r="H618">
        <v>4</v>
      </c>
      <c r="I618">
        <v>3</v>
      </c>
      <c r="J618">
        <v>6</v>
      </c>
      <c r="K618">
        <v>6</v>
      </c>
      <c r="L618">
        <v>0</v>
      </c>
      <c r="M618">
        <v>1</v>
      </c>
      <c r="N618">
        <v>0</v>
      </c>
      <c r="O618">
        <v>0</v>
      </c>
      <c r="P618">
        <v>0</v>
      </c>
      <c r="Q618">
        <v>3</v>
      </c>
      <c r="R618">
        <v>1</v>
      </c>
      <c r="S618">
        <v>1</v>
      </c>
      <c r="T618">
        <v>0</v>
      </c>
      <c r="U618">
        <v>0</v>
      </c>
      <c r="V618">
        <v>10</v>
      </c>
      <c r="W618">
        <v>1</v>
      </c>
      <c r="X618">
        <v>0</v>
      </c>
    </row>
    <row r="619" spans="1:24">
      <c r="B619" s="3" t="s">
        <v>134</v>
      </c>
      <c r="C619">
        <v>4</v>
      </c>
      <c r="D619">
        <v>100</v>
      </c>
      <c r="E619">
        <v>6</v>
      </c>
      <c r="F619">
        <v>16</v>
      </c>
      <c r="G619">
        <v>18</v>
      </c>
      <c r="H619">
        <v>5</v>
      </c>
      <c r="I619">
        <v>0</v>
      </c>
      <c r="J619">
        <v>0</v>
      </c>
      <c r="K619">
        <v>1</v>
      </c>
      <c r="L619">
        <v>1</v>
      </c>
      <c r="M619">
        <v>3</v>
      </c>
      <c r="N619">
        <v>0</v>
      </c>
      <c r="O619">
        <v>1</v>
      </c>
      <c r="P619">
        <v>0</v>
      </c>
      <c r="Q619">
        <v>0</v>
      </c>
      <c r="R619">
        <v>1</v>
      </c>
      <c r="S619">
        <v>0</v>
      </c>
      <c r="T619">
        <v>1</v>
      </c>
      <c r="U619">
        <v>0</v>
      </c>
      <c r="V619">
        <v>0</v>
      </c>
      <c r="W619">
        <v>0</v>
      </c>
      <c r="X619">
        <v>1</v>
      </c>
    </row>
    <row r="620" spans="1:24">
      <c r="B620" s="3" t="s">
        <v>133</v>
      </c>
      <c r="C620">
        <v>4</v>
      </c>
      <c r="D620">
        <v>6</v>
      </c>
      <c r="E620">
        <v>100</v>
      </c>
      <c r="F620">
        <v>10</v>
      </c>
      <c r="G620">
        <v>13</v>
      </c>
      <c r="H620">
        <v>17</v>
      </c>
      <c r="I620">
        <v>9</v>
      </c>
      <c r="J620">
        <v>8</v>
      </c>
      <c r="K620">
        <v>0</v>
      </c>
      <c r="L620">
        <v>0</v>
      </c>
      <c r="M620">
        <v>0</v>
      </c>
      <c r="N620">
        <v>0</v>
      </c>
      <c r="O620">
        <v>0</v>
      </c>
      <c r="P620">
        <v>1</v>
      </c>
      <c r="Q620">
        <v>0</v>
      </c>
      <c r="R620">
        <v>1</v>
      </c>
      <c r="S620">
        <v>1</v>
      </c>
      <c r="T620">
        <v>2</v>
      </c>
      <c r="U620">
        <v>0</v>
      </c>
      <c r="V620">
        <v>0</v>
      </c>
      <c r="W620">
        <v>1</v>
      </c>
      <c r="X620">
        <v>1</v>
      </c>
    </row>
    <row r="621" spans="1:24">
      <c r="B621" s="3" t="s">
        <v>135</v>
      </c>
      <c r="C621">
        <v>5</v>
      </c>
      <c r="D621">
        <v>16</v>
      </c>
      <c r="E621">
        <v>10</v>
      </c>
      <c r="F621">
        <v>100</v>
      </c>
      <c r="G621">
        <v>14</v>
      </c>
      <c r="H621">
        <v>14</v>
      </c>
      <c r="I621">
        <v>7</v>
      </c>
      <c r="J621">
        <v>7</v>
      </c>
      <c r="K621">
        <v>0</v>
      </c>
      <c r="L621">
        <v>0</v>
      </c>
      <c r="M621">
        <v>0</v>
      </c>
      <c r="N621">
        <v>0</v>
      </c>
      <c r="O621">
        <v>0</v>
      </c>
      <c r="P621">
        <v>4</v>
      </c>
      <c r="Q621">
        <v>1</v>
      </c>
      <c r="R621">
        <v>0</v>
      </c>
      <c r="S621">
        <v>2</v>
      </c>
      <c r="T621">
        <v>2</v>
      </c>
      <c r="U621">
        <v>2</v>
      </c>
      <c r="V621">
        <v>0</v>
      </c>
      <c r="W621">
        <v>1</v>
      </c>
      <c r="X621">
        <v>1</v>
      </c>
    </row>
    <row r="622" spans="1:24">
      <c r="B622" s="3" t="s">
        <v>136</v>
      </c>
      <c r="C622">
        <v>3</v>
      </c>
      <c r="D622">
        <v>18</v>
      </c>
      <c r="E622">
        <v>13</v>
      </c>
      <c r="F622">
        <v>14</v>
      </c>
      <c r="G622">
        <v>100</v>
      </c>
      <c r="H622">
        <v>7</v>
      </c>
      <c r="I622">
        <v>24</v>
      </c>
      <c r="J622">
        <v>1</v>
      </c>
      <c r="K622">
        <v>0</v>
      </c>
      <c r="L622">
        <v>0</v>
      </c>
      <c r="M622">
        <v>1</v>
      </c>
      <c r="N622">
        <v>0</v>
      </c>
      <c r="O622">
        <v>1</v>
      </c>
      <c r="P622">
        <v>1</v>
      </c>
      <c r="Q622">
        <v>0</v>
      </c>
      <c r="R622">
        <v>0</v>
      </c>
      <c r="S622">
        <v>1</v>
      </c>
      <c r="T622">
        <v>8</v>
      </c>
      <c r="U622">
        <v>2</v>
      </c>
      <c r="V622">
        <v>1</v>
      </c>
      <c r="W622">
        <v>1</v>
      </c>
      <c r="X622">
        <v>0</v>
      </c>
    </row>
    <row r="623" spans="1:24">
      <c r="B623" s="3" t="s">
        <v>137</v>
      </c>
      <c r="C623">
        <v>4</v>
      </c>
      <c r="D623">
        <v>5</v>
      </c>
      <c r="E623">
        <v>17</v>
      </c>
      <c r="F623">
        <v>14</v>
      </c>
      <c r="G623">
        <v>7</v>
      </c>
      <c r="H623">
        <v>100</v>
      </c>
      <c r="I623">
        <v>36</v>
      </c>
      <c r="J623">
        <v>9</v>
      </c>
      <c r="K623">
        <v>2</v>
      </c>
      <c r="L623">
        <v>1</v>
      </c>
      <c r="M623">
        <v>1</v>
      </c>
      <c r="N623">
        <v>1</v>
      </c>
      <c r="O623">
        <v>0</v>
      </c>
      <c r="P623">
        <v>1</v>
      </c>
      <c r="Q623">
        <v>3</v>
      </c>
      <c r="R623">
        <v>2</v>
      </c>
      <c r="S623">
        <v>0</v>
      </c>
      <c r="T623">
        <v>1</v>
      </c>
      <c r="U623">
        <v>2</v>
      </c>
      <c r="V623">
        <v>1</v>
      </c>
      <c r="W623">
        <v>2</v>
      </c>
      <c r="X623">
        <v>1</v>
      </c>
    </row>
    <row r="624" spans="1:24">
      <c r="B624" s="3" t="s">
        <v>138</v>
      </c>
      <c r="C624">
        <v>3</v>
      </c>
      <c r="D624">
        <v>0</v>
      </c>
      <c r="E624">
        <v>9</v>
      </c>
      <c r="F624">
        <v>7</v>
      </c>
      <c r="G624">
        <v>24</v>
      </c>
      <c r="H624">
        <v>36</v>
      </c>
      <c r="I624">
        <v>100</v>
      </c>
      <c r="J624">
        <v>8</v>
      </c>
      <c r="K624">
        <v>0</v>
      </c>
      <c r="L624">
        <v>1</v>
      </c>
      <c r="M624">
        <v>1</v>
      </c>
      <c r="N624">
        <v>1</v>
      </c>
      <c r="O624">
        <v>0</v>
      </c>
      <c r="P624">
        <v>1</v>
      </c>
      <c r="Q624">
        <v>1</v>
      </c>
      <c r="R624">
        <v>2</v>
      </c>
      <c r="S624">
        <v>1</v>
      </c>
      <c r="T624">
        <v>3</v>
      </c>
      <c r="U624">
        <v>8</v>
      </c>
      <c r="V624">
        <v>0</v>
      </c>
      <c r="W624">
        <v>0</v>
      </c>
      <c r="X624">
        <v>1</v>
      </c>
    </row>
    <row r="625" spans="2:24">
      <c r="B625" s="3" t="s">
        <v>139</v>
      </c>
      <c r="C625">
        <v>6</v>
      </c>
      <c r="D625">
        <v>0</v>
      </c>
      <c r="E625">
        <v>8</v>
      </c>
      <c r="F625">
        <v>7</v>
      </c>
      <c r="G625">
        <v>1</v>
      </c>
      <c r="H625">
        <v>9</v>
      </c>
      <c r="I625">
        <v>8</v>
      </c>
      <c r="J625">
        <v>100</v>
      </c>
      <c r="K625">
        <v>0</v>
      </c>
      <c r="L625">
        <v>2</v>
      </c>
      <c r="M625">
        <v>0</v>
      </c>
      <c r="N625">
        <v>1</v>
      </c>
      <c r="O625">
        <v>0</v>
      </c>
      <c r="P625">
        <v>0</v>
      </c>
      <c r="Q625">
        <v>0</v>
      </c>
      <c r="R625">
        <v>1</v>
      </c>
      <c r="S625">
        <v>0</v>
      </c>
      <c r="T625">
        <v>0</v>
      </c>
      <c r="U625">
        <v>1</v>
      </c>
      <c r="V625">
        <v>1</v>
      </c>
      <c r="W625">
        <v>1</v>
      </c>
      <c r="X625">
        <v>0</v>
      </c>
    </row>
    <row r="626" spans="2:24">
      <c r="B626" s="3" t="s">
        <v>140</v>
      </c>
      <c r="C626">
        <v>6</v>
      </c>
      <c r="D626">
        <v>1</v>
      </c>
      <c r="E626">
        <v>0</v>
      </c>
      <c r="F626">
        <v>0</v>
      </c>
      <c r="G626">
        <v>0</v>
      </c>
      <c r="H626">
        <v>2</v>
      </c>
      <c r="I626">
        <v>0</v>
      </c>
      <c r="J626">
        <v>0</v>
      </c>
      <c r="K626">
        <v>100</v>
      </c>
      <c r="L626">
        <v>5</v>
      </c>
      <c r="M626">
        <v>2</v>
      </c>
      <c r="N626">
        <v>1</v>
      </c>
      <c r="O626">
        <v>4</v>
      </c>
      <c r="P626">
        <v>0</v>
      </c>
      <c r="Q626">
        <v>1</v>
      </c>
      <c r="R626">
        <v>0</v>
      </c>
      <c r="S626">
        <v>1</v>
      </c>
      <c r="T626">
        <v>5</v>
      </c>
      <c r="U626">
        <v>1</v>
      </c>
      <c r="V626">
        <v>11</v>
      </c>
      <c r="W626">
        <v>0</v>
      </c>
      <c r="X626">
        <v>3</v>
      </c>
    </row>
    <row r="627" spans="2:24">
      <c r="B627" s="3" t="s">
        <v>141</v>
      </c>
      <c r="C627">
        <v>0</v>
      </c>
      <c r="D627">
        <v>1</v>
      </c>
      <c r="E627">
        <v>0</v>
      </c>
      <c r="F627">
        <v>0</v>
      </c>
      <c r="G627">
        <v>0</v>
      </c>
      <c r="H627">
        <v>1</v>
      </c>
      <c r="I627">
        <v>1</v>
      </c>
      <c r="J627">
        <v>2</v>
      </c>
      <c r="K627">
        <v>5</v>
      </c>
      <c r="L627">
        <v>100</v>
      </c>
      <c r="M627">
        <v>25</v>
      </c>
      <c r="N627">
        <v>3</v>
      </c>
      <c r="O627">
        <v>9</v>
      </c>
      <c r="P627">
        <v>7</v>
      </c>
      <c r="Q627">
        <v>5</v>
      </c>
      <c r="R627">
        <v>9</v>
      </c>
      <c r="S627">
        <v>7</v>
      </c>
      <c r="T627">
        <v>3</v>
      </c>
      <c r="U627">
        <v>0</v>
      </c>
      <c r="V627">
        <v>0</v>
      </c>
      <c r="W627">
        <v>1</v>
      </c>
      <c r="X627">
        <v>0</v>
      </c>
    </row>
    <row r="628" spans="2:24">
      <c r="B628" s="3" t="s">
        <v>142</v>
      </c>
      <c r="C628">
        <v>1</v>
      </c>
      <c r="D628">
        <v>3</v>
      </c>
      <c r="E628">
        <v>0</v>
      </c>
      <c r="F628">
        <v>0</v>
      </c>
      <c r="G628">
        <v>1</v>
      </c>
      <c r="H628">
        <v>1</v>
      </c>
      <c r="I628">
        <v>1</v>
      </c>
      <c r="J628">
        <v>0</v>
      </c>
      <c r="K628">
        <v>2</v>
      </c>
      <c r="L628">
        <v>25</v>
      </c>
      <c r="M628">
        <v>100</v>
      </c>
      <c r="N628">
        <v>4</v>
      </c>
      <c r="O628">
        <v>5</v>
      </c>
      <c r="P628">
        <v>8</v>
      </c>
      <c r="Q628">
        <v>4</v>
      </c>
      <c r="R628">
        <v>17</v>
      </c>
      <c r="S628">
        <v>6</v>
      </c>
      <c r="T628">
        <v>10</v>
      </c>
      <c r="U628">
        <v>4</v>
      </c>
      <c r="V628">
        <v>0</v>
      </c>
      <c r="W628">
        <v>1</v>
      </c>
      <c r="X628">
        <v>0</v>
      </c>
    </row>
    <row r="629" spans="2:24">
      <c r="B629" s="3" t="s">
        <v>143</v>
      </c>
      <c r="C629">
        <v>0</v>
      </c>
      <c r="D629">
        <v>0</v>
      </c>
      <c r="E629">
        <v>0</v>
      </c>
      <c r="F629">
        <v>0</v>
      </c>
      <c r="G629">
        <v>0</v>
      </c>
      <c r="H629">
        <v>1</v>
      </c>
      <c r="I629">
        <v>1</v>
      </c>
      <c r="J629">
        <v>1</v>
      </c>
      <c r="K629">
        <v>1</v>
      </c>
      <c r="L629">
        <v>3</v>
      </c>
      <c r="M629">
        <v>4</v>
      </c>
      <c r="N629">
        <v>100</v>
      </c>
      <c r="O629">
        <v>9</v>
      </c>
      <c r="P629">
        <v>52</v>
      </c>
      <c r="Q629">
        <v>9</v>
      </c>
      <c r="R629">
        <v>8</v>
      </c>
      <c r="S629">
        <v>19</v>
      </c>
      <c r="T629">
        <v>10</v>
      </c>
      <c r="U629">
        <v>23</v>
      </c>
      <c r="V629">
        <v>0</v>
      </c>
      <c r="W629">
        <v>1</v>
      </c>
      <c r="X629">
        <v>0</v>
      </c>
    </row>
    <row r="630" spans="2:24">
      <c r="B630" s="3" t="s">
        <v>144</v>
      </c>
      <c r="C630">
        <v>0</v>
      </c>
      <c r="D630">
        <v>1</v>
      </c>
      <c r="E630">
        <v>0</v>
      </c>
      <c r="F630">
        <v>0</v>
      </c>
      <c r="G630">
        <v>1</v>
      </c>
      <c r="H630">
        <v>0</v>
      </c>
      <c r="I630">
        <v>0</v>
      </c>
      <c r="J630">
        <v>0</v>
      </c>
      <c r="K630">
        <v>4</v>
      </c>
      <c r="L630">
        <v>9</v>
      </c>
      <c r="M630">
        <v>5</v>
      </c>
      <c r="N630">
        <v>9</v>
      </c>
      <c r="O630">
        <v>100</v>
      </c>
      <c r="P630">
        <v>9</v>
      </c>
      <c r="Q630">
        <v>33</v>
      </c>
      <c r="R630">
        <v>6</v>
      </c>
      <c r="S630">
        <v>12</v>
      </c>
      <c r="T630">
        <v>1</v>
      </c>
      <c r="U630">
        <v>2</v>
      </c>
      <c r="V630">
        <v>0</v>
      </c>
      <c r="W630">
        <v>1</v>
      </c>
      <c r="X630">
        <v>0</v>
      </c>
    </row>
    <row r="631" spans="2:24">
      <c r="B631" s="3" t="s">
        <v>145</v>
      </c>
      <c r="C631">
        <v>0</v>
      </c>
      <c r="D631">
        <v>0</v>
      </c>
      <c r="E631">
        <v>1</v>
      </c>
      <c r="F631">
        <v>4</v>
      </c>
      <c r="G631">
        <v>1</v>
      </c>
      <c r="H631">
        <v>1</v>
      </c>
      <c r="I631">
        <v>1</v>
      </c>
      <c r="J631">
        <v>0</v>
      </c>
      <c r="K631">
        <v>0</v>
      </c>
      <c r="L631">
        <v>7</v>
      </c>
      <c r="M631">
        <v>8</v>
      </c>
      <c r="N631">
        <v>52</v>
      </c>
      <c r="O631">
        <v>9</v>
      </c>
      <c r="P631">
        <v>100</v>
      </c>
      <c r="Q631">
        <v>10</v>
      </c>
      <c r="R631">
        <v>6</v>
      </c>
      <c r="S631">
        <v>5</v>
      </c>
      <c r="T631">
        <v>8</v>
      </c>
      <c r="U631">
        <v>10</v>
      </c>
      <c r="V631">
        <v>0</v>
      </c>
      <c r="W631">
        <v>1</v>
      </c>
      <c r="X631">
        <v>0</v>
      </c>
    </row>
    <row r="632" spans="2:24">
      <c r="B632" s="3" t="s">
        <v>146</v>
      </c>
      <c r="C632">
        <v>3</v>
      </c>
      <c r="D632">
        <v>0</v>
      </c>
      <c r="E632">
        <v>0</v>
      </c>
      <c r="F632">
        <v>1</v>
      </c>
      <c r="G632">
        <v>0</v>
      </c>
      <c r="H632">
        <v>3</v>
      </c>
      <c r="I632">
        <v>1</v>
      </c>
      <c r="J632">
        <v>0</v>
      </c>
      <c r="K632">
        <v>1</v>
      </c>
      <c r="L632">
        <v>5</v>
      </c>
      <c r="M632">
        <v>4</v>
      </c>
      <c r="N632">
        <v>9</v>
      </c>
      <c r="O632">
        <v>33</v>
      </c>
      <c r="P632">
        <v>10</v>
      </c>
      <c r="Q632">
        <v>100</v>
      </c>
      <c r="R632">
        <v>21</v>
      </c>
      <c r="S632">
        <v>15</v>
      </c>
      <c r="T632">
        <v>14</v>
      </c>
      <c r="U632">
        <v>27</v>
      </c>
      <c r="V632">
        <v>3</v>
      </c>
      <c r="W632">
        <v>3</v>
      </c>
      <c r="X632">
        <v>1</v>
      </c>
    </row>
    <row r="633" spans="2:24">
      <c r="B633" s="3" t="s">
        <v>147</v>
      </c>
      <c r="C633">
        <v>1</v>
      </c>
      <c r="D633">
        <v>1</v>
      </c>
      <c r="E633">
        <v>1</v>
      </c>
      <c r="F633">
        <v>0</v>
      </c>
      <c r="G633">
        <v>0</v>
      </c>
      <c r="H633">
        <v>2</v>
      </c>
      <c r="I633">
        <v>2</v>
      </c>
      <c r="J633">
        <v>1</v>
      </c>
      <c r="K633">
        <v>0</v>
      </c>
      <c r="L633">
        <v>9</v>
      </c>
      <c r="M633">
        <v>17</v>
      </c>
      <c r="N633">
        <v>8</v>
      </c>
      <c r="O633">
        <v>6</v>
      </c>
      <c r="P633">
        <v>6</v>
      </c>
      <c r="Q633">
        <v>21</v>
      </c>
      <c r="R633">
        <v>100</v>
      </c>
      <c r="S633">
        <v>8</v>
      </c>
      <c r="T633">
        <v>47</v>
      </c>
      <c r="U633">
        <v>27</v>
      </c>
      <c r="V633">
        <v>1</v>
      </c>
      <c r="W633">
        <v>1</v>
      </c>
      <c r="X633">
        <v>0</v>
      </c>
    </row>
    <row r="634" spans="2:24">
      <c r="B634" s="3" t="s">
        <v>148</v>
      </c>
      <c r="C634">
        <v>1</v>
      </c>
      <c r="D634">
        <v>0</v>
      </c>
      <c r="E634">
        <v>1</v>
      </c>
      <c r="F634">
        <v>2</v>
      </c>
      <c r="G634">
        <v>1</v>
      </c>
      <c r="H634">
        <v>0</v>
      </c>
      <c r="I634">
        <v>1</v>
      </c>
      <c r="J634">
        <v>0</v>
      </c>
      <c r="K634">
        <v>1</v>
      </c>
      <c r="L634">
        <v>7</v>
      </c>
      <c r="M634">
        <v>6</v>
      </c>
      <c r="N634">
        <v>19</v>
      </c>
      <c r="O634">
        <v>12</v>
      </c>
      <c r="P634">
        <v>5</v>
      </c>
      <c r="Q634">
        <v>15</v>
      </c>
      <c r="R634">
        <v>8</v>
      </c>
      <c r="S634">
        <v>100</v>
      </c>
      <c r="T634">
        <v>10</v>
      </c>
      <c r="U634">
        <v>34</v>
      </c>
      <c r="V634">
        <v>0</v>
      </c>
      <c r="W634">
        <v>0</v>
      </c>
      <c r="X634">
        <v>0</v>
      </c>
    </row>
    <row r="635" spans="2:24">
      <c r="B635" s="3" t="s">
        <v>152</v>
      </c>
      <c r="C635">
        <v>0</v>
      </c>
      <c r="D635">
        <v>1</v>
      </c>
      <c r="E635">
        <v>2</v>
      </c>
      <c r="F635">
        <v>2</v>
      </c>
      <c r="G635">
        <v>8</v>
      </c>
      <c r="H635">
        <v>1</v>
      </c>
      <c r="I635">
        <v>3</v>
      </c>
      <c r="J635">
        <v>0</v>
      </c>
      <c r="K635">
        <v>5</v>
      </c>
      <c r="L635">
        <v>3</v>
      </c>
      <c r="M635">
        <v>10</v>
      </c>
      <c r="N635">
        <v>10</v>
      </c>
      <c r="O635">
        <v>1</v>
      </c>
      <c r="P635">
        <v>8</v>
      </c>
      <c r="Q635">
        <v>14</v>
      </c>
      <c r="R635">
        <v>47</v>
      </c>
      <c r="S635">
        <v>10</v>
      </c>
      <c r="T635">
        <v>100</v>
      </c>
      <c r="U635">
        <v>34</v>
      </c>
      <c r="V635">
        <v>0</v>
      </c>
      <c r="W635">
        <v>0</v>
      </c>
      <c r="X635">
        <v>1</v>
      </c>
    </row>
    <row r="636" spans="2:24">
      <c r="B636" s="3" t="s">
        <v>153</v>
      </c>
      <c r="C636">
        <v>0</v>
      </c>
      <c r="D636">
        <v>0</v>
      </c>
      <c r="E636">
        <v>0</v>
      </c>
      <c r="F636">
        <v>2</v>
      </c>
      <c r="G636">
        <v>2</v>
      </c>
      <c r="H636">
        <v>2</v>
      </c>
      <c r="I636">
        <v>8</v>
      </c>
      <c r="J636">
        <v>1</v>
      </c>
      <c r="K636">
        <v>1</v>
      </c>
      <c r="L636">
        <v>0</v>
      </c>
      <c r="M636">
        <v>4</v>
      </c>
      <c r="N636">
        <v>23</v>
      </c>
      <c r="O636">
        <v>2</v>
      </c>
      <c r="P636">
        <v>10</v>
      </c>
      <c r="Q636">
        <v>27</v>
      </c>
      <c r="R636">
        <v>27</v>
      </c>
      <c r="S636">
        <v>34</v>
      </c>
      <c r="T636">
        <v>34</v>
      </c>
      <c r="U636">
        <v>100</v>
      </c>
      <c r="V636">
        <v>1</v>
      </c>
      <c r="W636">
        <v>1</v>
      </c>
      <c r="X636">
        <v>0</v>
      </c>
    </row>
    <row r="637" spans="2:24">
      <c r="B637" s="3" t="s">
        <v>149</v>
      </c>
      <c r="C637">
        <v>10</v>
      </c>
      <c r="D637">
        <v>0</v>
      </c>
      <c r="E637">
        <v>0</v>
      </c>
      <c r="F637">
        <v>0</v>
      </c>
      <c r="G637">
        <v>1</v>
      </c>
      <c r="H637">
        <v>1</v>
      </c>
      <c r="I637">
        <v>0</v>
      </c>
      <c r="J637">
        <v>1</v>
      </c>
      <c r="K637">
        <v>11</v>
      </c>
      <c r="L637">
        <v>0</v>
      </c>
      <c r="M637">
        <v>0</v>
      </c>
      <c r="N637">
        <v>0</v>
      </c>
      <c r="O637">
        <v>0</v>
      </c>
      <c r="P637">
        <v>0</v>
      </c>
      <c r="Q637">
        <v>3</v>
      </c>
      <c r="R637">
        <v>1</v>
      </c>
      <c r="S637">
        <v>0</v>
      </c>
      <c r="T637">
        <v>0</v>
      </c>
      <c r="U637">
        <v>1</v>
      </c>
      <c r="V637">
        <v>100</v>
      </c>
      <c r="W637">
        <v>18</v>
      </c>
      <c r="X637">
        <v>2</v>
      </c>
    </row>
    <row r="638" spans="2:24">
      <c r="B638" s="3" t="s">
        <v>150</v>
      </c>
      <c r="C638">
        <v>1</v>
      </c>
      <c r="D638">
        <v>0</v>
      </c>
      <c r="E638">
        <v>1</v>
      </c>
      <c r="F638">
        <v>1</v>
      </c>
      <c r="G638">
        <v>1</v>
      </c>
      <c r="H638">
        <v>2</v>
      </c>
      <c r="I638">
        <v>0</v>
      </c>
      <c r="J638">
        <v>1</v>
      </c>
      <c r="K638">
        <v>0</v>
      </c>
      <c r="L638">
        <v>1</v>
      </c>
      <c r="M638">
        <v>1</v>
      </c>
      <c r="N638">
        <v>1</v>
      </c>
      <c r="O638">
        <v>1</v>
      </c>
      <c r="P638">
        <v>1</v>
      </c>
      <c r="Q638">
        <v>3</v>
      </c>
      <c r="R638">
        <v>1</v>
      </c>
      <c r="S638">
        <v>0</v>
      </c>
      <c r="T638">
        <v>0</v>
      </c>
      <c r="U638">
        <v>1</v>
      </c>
      <c r="V638">
        <v>18</v>
      </c>
      <c r="W638">
        <v>100</v>
      </c>
      <c r="X638">
        <v>1</v>
      </c>
    </row>
    <row r="639" spans="2:24">
      <c r="B639" s="3" t="s">
        <v>151</v>
      </c>
      <c r="C639">
        <v>0</v>
      </c>
      <c r="D639">
        <v>1</v>
      </c>
      <c r="E639">
        <v>1</v>
      </c>
      <c r="F639">
        <v>1</v>
      </c>
      <c r="G639">
        <v>0</v>
      </c>
      <c r="H639">
        <v>1</v>
      </c>
      <c r="I639">
        <v>1</v>
      </c>
      <c r="J639">
        <v>0</v>
      </c>
      <c r="K639">
        <v>3</v>
      </c>
      <c r="L639">
        <v>0</v>
      </c>
      <c r="M639">
        <v>0</v>
      </c>
      <c r="N639">
        <v>0</v>
      </c>
      <c r="O639">
        <v>0</v>
      </c>
      <c r="P639">
        <v>0</v>
      </c>
      <c r="Q639">
        <v>1</v>
      </c>
      <c r="R639">
        <v>0</v>
      </c>
      <c r="S639">
        <v>0</v>
      </c>
      <c r="T639">
        <v>1</v>
      </c>
      <c r="U639">
        <v>0</v>
      </c>
      <c r="V639">
        <v>2</v>
      </c>
      <c r="W639">
        <v>1</v>
      </c>
      <c r="X639">
        <v>10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workbookViewId="0">
      <selection activeCell="C32" sqref="C32:I33"/>
    </sheetView>
  </sheetViews>
  <sheetFormatPr baseColWidth="10" defaultRowHeight="15" x14ac:dyDescent="0"/>
  <cols>
    <col min="5" max="5" width="15.83203125" customWidth="1"/>
    <col min="6" max="6" width="14.83203125" customWidth="1"/>
  </cols>
  <sheetData>
    <row r="1" spans="1:9" s="6" customFormat="1" ht="60">
      <c r="A1" s="6" t="s">
        <v>0</v>
      </c>
      <c r="B1" s="7" t="s">
        <v>1</v>
      </c>
      <c r="C1" s="6" t="s">
        <v>108</v>
      </c>
      <c r="D1" s="6" t="s">
        <v>109</v>
      </c>
      <c r="E1" s="6" t="s">
        <v>110</v>
      </c>
      <c r="F1" s="6" t="s">
        <v>111</v>
      </c>
      <c r="G1" s="6" t="s">
        <v>112</v>
      </c>
      <c r="H1" s="6" t="s">
        <v>113</v>
      </c>
      <c r="I1" s="6" t="s">
        <v>114</v>
      </c>
    </row>
    <row r="2" spans="1:9">
      <c r="A2" t="s">
        <v>2</v>
      </c>
      <c r="B2" s="3">
        <v>0</v>
      </c>
      <c r="C2">
        <v>1.7012</v>
      </c>
      <c r="D2">
        <v>2.5405000000000002</v>
      </c>
      <c r="E2">
        <v>0.45161000000000001</v>
      </c>
      <c r="F2">
        <v>-1.9300999999999999</v>
      </c>
      <c r="G2">
        <v>7.8960000000000002E-2</v>
      </c>
      <c r="H2">
        <v>-1.2050000000000001</v>
      </c>
      <c r="I2">
        <v>0.20654</v>
      </c>
    </row>
    <row r="3" spans="1:9">
      <c r="A3" t="s">
        <v>3</v>
      </c>
      <c r="B3" s="3">
        <v>0</v>
      </c>
      <c r="C3">
        <v>1.4718</v>
      </c>
      <c r="D3">
        <v>1.3514999999999999</v>
      </c>
      <c r="E3">
        <v>1.1970000000000001</v>
      </c>
      <c r="F3">
        <v>-0.76573000000000002</v>
      </c>
      <c r="G3">
        <v>0.1409</v>
      </c>
      <c r="H3">
        <v>-0.39455000000000001</v>
      </c>
      <c r="I3">
        <v>0.15484000000000001</v>
      </c>
    </row>
    <row r="4" spans="1:9">
      <c r="A4" t="s">
        <v>4</v>
      </c>
      <c r="B4" s="3">
        <v>1</v>
      </c>
      <c r="C4">
        <v>1.3956999999999999</v>
      </c>
      <c r="D4">
        <v>3.7515999999999998</v>
      </c>
      <c r="E4">
        <v>1.0939000000000001</v>
      </c>
      <c r="F4">
        <v>-1.6155999999999999</v>
      </c>
      <c r="G4">
        <v>-0.46475</v>
      </c>
      <c r="H4">
        <v>-0.87888999999999995</v>
      </c>
      <c r="I4">
        <v>0.61465000000000003</v>
      </c>
    </row>
    <row r="5" spans="1:9">
      <c r="A5" t="s">
        <v>5</v>
      </c>
      <c r="B5" s="3">
        <v>0</v>
      </c>
      <c r="C5">
        <v>0.82867000000000002</v>
      </c>
      <c r="D5">
        <v>0.62466999999999995</v>
      </c>
      <c r="E5">
        <v>0.20763999999999999</v>
      </c>
      <c r="F5">
        <v>-0.36437999999999998</v>
      </c>
      <c r="G5">
        <v>0.10924</v>
      </c>
      <c r="H5">
        <v>-0.24462999999999999</v>
      </c>
      <c r="I5">
        <v>1.5138</v>
      </c>
    </row>
    <row r="6" spans="1:9">
      <c r="A6" t="s">
        <v>6</v>
      </c>
      <c r="B6" s="3">
        <v>1</v>
      </c>
      <c r="C6">
        <v>2.3980000000000001</v>
      </c>
      <c r="D6">
        <v>0.83038000000000001</v>
      </c>
      <c r="E6">
        <v>0.27313999999999999</v>
      </c>
      <c r="F6">
        <v>-1.7549999999999999</v>
      </c>
      <c r="G6">
        <v>0.4289</v>
      </c>
      <c r="H6">
        <v>-0.79142000000000001</v>
      </c>
      <c r="I6">
        <v>0.48182000000000003</v>
      </c>
    </row>
    <row r="7" spans="1:9">
      <c r="A7" t="s">
        <v>7</v>
      </c>
      <c r="B7" s="3">
        <v>1</v>
      </c>
      <c r="C7">
        <v>4.6637000000000004</v>
      </c>
      <c r="D7">
        <v>1.8869</v>
      </c>
      <c r="E7">
        <v>3.5750999999999999</v>
      </c>
      <c r="F7">
        <v>-1.1771</v>
      </c>
      <c r="G7">
        <v>1.2372000000000001</v>
      </c>
      <c r="H7">
        <v>3.7149000000000001E-2</v>
      </c>
      <c r="I7">
        <v>0.60307999999999995</v>
      </c>
    </row>
    <row r="8" spans="1:9">
      <c r="A8" t="s">
        <v>8</v>
      </c>
      <c r="B8" s="3">
        <v>0</v>
      </c>
      <c r="C8">
        <v>2.8391000000000002</v>
      </c>
      <c r="D8">
        <v>1.8384</v>
      </c>
      <c r="E8">
        <v>2.6806000000000001</v>
      </c>
      <c r="F8">
        <v>-1.9081999999999999</v>
      </c>
      <c r="G8">
        <v>0.80891999999999997</v>
      </c>
      <c r="H8">
        <v>-1.3137000000000001</v>
      </c>
      <c r="I8">
        <v>9.1262999999999997E-2</v>
      </c>
    </row>
    <row r="9" spans="1:9">
      <c r="A9" t="s">
        <v>9</v>
      </c>
      <c r="B9" s="3">
        <v>1</v>
      </c>
      <c r="C9">
        <v>0.64102000000000003</v>
      </c>
      <c r="D9">
        <v>2.0718000000000001</v>
      </c>
      <c r="E9">
        <v>1.3806</v>
      </c>
      <c r="F9">
        <v>-0.45358999999999999</v>
      </c>
      <c r="G9">
        <v>-0.14968000000000001</v>
      </c>
      <c r="H9">
        <v>-5.3095999999999997E-2</v>
      </c>
      <c r="I9">
        <v>0.24507000000000001</v>
      </c>
    </row>
    <row r="10" spans="1:9">
      <c r="A10" t="s">
        <v>10</v>
      </c>
      <c r="B10" s="3">
        <v>1</v>
      </c>
      <c r="C10">
        <v>2.1785000000000001</v>
      </c>
      <c r="D10">
        <v>2.9386000000000001</v>
      </c>
      <c r="E10">
        <v>2.3521999999999998</v>
      </c>
      <c r="F10">
        <v>-1.0062</v>
      </c>
      <c r="G10">
        <v>0.77275000000000005</v>
      </c>
      <c r="H10">
        <v>-0.10939</v>
      </c>
      <c r="I10">
        <v>0.35625000000000001</v>
      </c>
    </row>
    <row r="11" spans="1:9">
      <c r="A11" t="s">
        <v>11</v>
      </c>
      <c r="B11" s="3">
        <v>1</v>
      </c>
      <c r="C11">
        <v>1.6765000000000001</v>
      </c>
      <c r="D11">
        <v>0.82513999999999998</v>
      </c>
      <c r="E11">
        <v>1.5639000000000001</v>
      </c>
      <c r="F11">
        <v>-1.5038</v>
      </c>
      <c r="G11">
        <v>0.46592</v>
      </c>
      <c r="H11">
        <v>-0.35315999999999997</v>
      </c>
      <c r="I11">
        <v>1.1207E-2</v>
      </c>
    </row>
    <row r="12" spans="1:9">
      <c r="A12" t="s">
        <v>12</v>
      </c>
      <c r="B12" s="3">
        <v>0</v>
      </c>
      <c r="C12">
        <v>1.4523999999999999</v>
      </c>
      <c r="D12">
        <v>2.6017000000000001</v>
      </c>
      <c r="E12">
        <v>2.1962999999999999</v>
      </c>
      <c r="F12">
        <v>-0.69306999999999996</v>
      </c>
      <c r="G12">
        <v>0.26227</v>
      </c>
      <c r="H12">
        <v>1.968E-2</v>
      </c>
      <c r="I12">
        <v>5.9317000000000002E-2</v>
      </c>
    </row>
    <row r="13" spans="1:9">
      <c r="A13" t="s">
        <v>13</v>
      </c>
      <c r="B13" s="3">
        <v>1</v>
      </c>
      <c r="C13">
        <v>2.7006000000000001</v>
      </c>
      <c r="D13">
        <v>4.3738000000000001</v>
      </c>
      <c r="E13">
        <v>3.7564000000000002</v>
      </c>
      <c r="F13">
        <v>-4.5674999999999999</v>
      </c>
      <c r="G13">
        <v>0.96269000000000005</v>
      </c>
      <c r="H13">
        <v>-1.4470000000000001</v>
      </c>
      <c r="I13">
        <v>-0.70150999999999997</v>
      </c>
    </row>
    <row r="14" spans="1:9">
      <c r="A14" t="s">
        <v>14</v>
      </c>
      <c r="B14" s="3">
        <v>0</v>
      </c>
      <c r="C14">
        <v>3.1257999999999999</v>
      </c>
      <c r="D14">
        <v>0.96226</v>
      </c>
      <c r="E14">
        <v>0.57757000000000003</v>
      </c>
      <c r="F14">
        <v>-2.2235</v>
      </c>
      <c r="G14">
        <v>0.29289999999999999</v>
      </c>
      <c r="H14">
        <v>-1.3864000000000001</v>
      </c>
      <c r="I14">
        <v>-0.22214</v>
      </c>
    </row>
    <row r="15" spans="1:9">
      <c r="A15" t="s">
        <v>15</v>
      </c>
      <c r="B15" s="3">
        <v>0</v>
      </c>
      <c r="C15">
        <v>1.9286000000000001</v>
      </c>
      <c r="D15">
        <v>2.4312</v>
      </c>
      <c r="E15">
        <v>2.0476000000000001</v>
      </c>
      <c r="F15">
        <v>-1.4164000000000001</v>
      </c>
      <c r="G15">
        <v>8.9916999999999997E-2</v>
      </c>
      <c r="H15">
        <v>-0.35182999999999998</v>
      </c>
      <c r="I15">
        <v>0.15387000000000001</v>
      </c>
    </row>
    <row r="16" spans="1:9">
      <c r="A16" t="s">
        <v>16</v>
      </c>
      <c r="B16" s="3">
        <v>0</v>
      </c>
      <c r="C16">
        <v>2.3511000000000002</v>
      </c>
      <c r="D16">
        <v>1.7784</v>
      </c>
      <c r="E16">
        <v>1.8614999999999999</v>
      </c>
      <c r="F16">
        <v>-2.8014999999999999</v>
      </c>
      <c r="G16">
        <v>0.60348000000000002</v>
      </c>
      <c r="H16">
        <v>-1.6769000000000001</v>
      </c>
      <c r="I16">
        <v>-0.24958</v>
      </c>
    </row>
    <row r="17" spans="1:9">
      <c r="A17" t="s">
        <v>17</v>
      </c>
      <c r="B17" s="3">
        <v>0</v>
      </c>
      <c r="C17">
        <v>1.4442999999999999</v>
      </c>
      <c r="D17">
        <v>1.9728000000000001</v>
      </c>
      <c r="E17">
        <v>1.4875</v>
      </c>
      <c r="F17">
        <v>-1.3816999999999999</v>
      </c>
      <c r="G17">
        <v>0.26695000000000002</v>
      </c>
      <c r="H17">
        <v>-0.48171999999999998</v>
      </c>
      <c r="I17">
        <v>0.21343999999999999</v>
      </c>
    </row>
    <row r="18" spans="1:9">
      <c r="A18" t="s">
        <v>18</v>
      </c>
      <c r="B18" s="3">
        <v>0</v>
      </c>
      <c r="C18">
        <v>0.81583000000000006</v>
      </c>
      <c r="D18">
        <v>1.7524</v>
      </c>
      <c r="E18">
        <v>1.3004</v>
      </c>
      <c r="F18">
        <v>-1.1135999999999999</v>
      </c>
      <c r="G18">
        <v>3.4771000000000003E-2</v>
      </c>
      <c r="H18">
        <v>4.3404000000000001E-4</v>
      </c>
      <c r="I18">
        <v>-1.1616E-2</v>
      </c>
    </row>
    <row r="19" spans="1:9">
      <c r="A19" t="s">
        <v>19</v>
      </c>
      <c r="B19" s="3">
        <v>1</v>
      </c>
      <c r="C19">
        <v>2.3323999999999998</v>
      </c>
      <c r="D19">
        <v>3.0794999999999999</v>
      </c>
      <c r="E19">
        <v>3.5535000000000001</v>
      </c>
      <c r="F19">
        <v>-2.6442000000000001</v>
      </c>
      <c r="G19">
        <v>0.56679000000000002</v>
      </c>
      <c r="H19">
        <v>-1.0589</v>
      </c>
      <c r="I19">
        <v>-0.57406999999999997</v>
      </c>
    </row>
    <row r="20" spans="1:9">
      <c r="A20" t="s">
        <v>20</v>
      </c>
      <c r="B20" s="3">
        <v>1</v>
      </c>
      <c r="C20">
        <v>0.83181000000000005</v>
      </c>
      <c r="D20">
        <v>2.9784000000000002</v>
      </c>
      <c r="E20">
        <v>1.1822999999999999</v>
      </c>
      <c r="F20">
        <v>-1.7017</v>
      </c>
      <c r="G20">
        <v>-1.1202999999999999E-2</v>
      </c>
      <c r="H20">
        <v>-1.0883</v>
      </c>
      <c r="I20">
        <v>0.66222999999999999</v>
      </c>
    </row>
    <row r="21" spans="1:9">
      <c r="A21" t="s">
        <v>21</v>
      </c>
      <c r="B21" s="3">
        <v>1</v>
      </c>
      <c r="C21">
        <v>1.4704999999999999</v>
      </c>
      <c r="D21">
        <v>2.6728999999999998</v>
      </c>
      <c r="E21">
        <v>1.9945999999999999</v>
      </c>
      <c r="F21">
        <v>-1.3086</v>
      </c>
      <c r="G21">
        <v>0.65707000000000004</v>
      </c>
      <c r="H21">
        <v>-0.72340000000000004</v>
      </c>
      <c r="I21">
        <v>0.20673</v>
      </c>
    </row>
    <row r="22" spans="1:9">
      <c r="A22" t="s">
        <v>22</v>
      </c>
      <c r="B22" s="3">
        <v>0</v>
      </c>
      <c r="C22">
        <v>2.3269000000000002</v>
      </c>
      <c r="D22">
        <v>1.4763999999999999</v>
      </c>
      <c r="E22">
        <v>-9.5183000000000004E-2</v>
      </c>
      <c r="F22">
        <v>-1.8253999999999999</v>
      </c>
      <c r="G22">
        <v>-0.11523</v>
      </c>
      <c r="H22">
        <v>-1.2764</v>
      </c>
      <c r="I22">
        <v>-1.0038999999999999E-2</v>
      </c>
    </row>
    <row r="23" spans="1:9">
      <c r="A23" t="s">
        <v>23</v>
      </c>
      <c r="B23" s="3">
        <v>1</v>
      </c>
      <c r="C23">
        <v>0.52666000000000002</v>
      </c>
      <c r="D23">
        <v>2.8576999999999999</v>
      </c>
      <c r="E23">
        <v>0.49569999999999997</v>
      </c>
      <c r="F23">
        <v>-0.29472999999999999</v>
      </c>
      <c r="G23">
        <v>0.35359000000000002</v>
      </c>
      <c r="H23">
        <v>-0.41170000000000001</v>
      </c>
      <c r="I23">
        <v>0.52429000000000003</v>
      </c>
    </row>
    <row r="24" spans="1:9">
      <c r="A24" t="s">
        <v>24</v>
      </c>
      <c r="B24" s="3">
        <v>0</v>
      </c>
      <c r="C24">
        <v>1.3095000000000001</v>
      </c>
      <c r="D24">
        <v>4.1863999999999999</v>
      </c>
      <c r="E24">
        <v>1.0021</v>
      </c>
      <c r="F24">
        <v>-1.8513999999999999</v>
      </c>
      <c r="G24">
        <v>-0.49530999999999997</v>
      </c>
      <c r="H24">
        <v>-0.22617000000000001</v>
      </c>
      <c r="I24">
        <v>0.74792000000000003</v>
      </c>
    </row>
    <row r="25" spans="1:9">
      <c r="A25" t="s">
        <v>25</v>
      </c>
      <c r="B25" s="3">
        <v>1</v>
      </c>
      <c r="C25">
        <v>1.891</v>
      </c>
      <c r="D25">
        <v>1.3204</v>
      </c>
      <c r="E25">
        <v>7.5704999999999995E-2</v>
      </c>
      <c r="F25">
        <v>-2.0024999999999999</v>
      </c>
      <c r="G25">
        <v>0.30891999999999997</v>
      </c>
      <c r="H25">
        <v>-0.78705999999999998</v>
      </c>
      <c r="I25">
        <v>0.35879</v>
      </c>
    </row>
    <row r="26" spans="1:9">
      <c r="A26" t="s">
        <v>26</v>
      </c>
      <c r="B26" s="3">
        <v>0</v>
      </c>
      <c r="C26">
        <v>0.51715</v>
      </c>
      <c r="D26">
        <v>0.13805999999999999</v>
      </c>
      <c r="E26">
        <v>0.47066999999999998</v>
      </c>
      <c r="F26">
        <v>-0.88898999999999995</v>
      </c>
      <c r="G26">
        <v>0.46632000000000001</v>
      </c>
      <c r="H26">
        <v>0.19807</v>
      </c>
      <c r="I26">
        <v>-0.18343999999999999</v>
      </c>
    </row>
    <row r="27" spans="1:9">
      <c r="A27" t="s">
        <v>27</v>
      </c>
      <c r="B27" s="3">
        <v>1</v>
      </c>
      <c r="C27">
        <v>2.2791999999999999</v>
      </c>
      <c r="D27">
        <v>2.665</v>
      </c>
      <c r="E27">
        <v>1.2952999999999999</v>
      </c>
      <c r="F27">
        <v>-2.4931000000000001</v>
      </c>
      <c r="G27">
        <v>6.6521999999999998E-2</v>
      </c>
      <c r="H27">
        <v>-0.62250000000000005</v>
      </c>
      <c r="I27">
        <v>-4.3209999999999998E-2</v>
      </c>
    </row>
    <row r="28" spans="1:9">
      <c r="A28" t="s">
        <v>28</v>
      </c>
      <c r="B28" s="3">
        <v>1</v>
      </c>
      <c r="C28">
        <v>1.7350000000000001</v>
      </c>
      <c r="D28">
        <v>1.1558999999999999</v>
      </c>
      <c r="E28">
        <v>1.4221999999999999</v>
      </c>
      <c r="F28">
        <v>-1.9892000000000001</v>
      </c>
      <c r="G28">
        <v>0.29935</v>
      </c>
      <c r="H28">
        <v>-0.62587999999999999</v>
      </c>
      <c r="I28">
        <v>0.20562</v>
      </c>
    </row>
    <row r="29" spans="1:9">
      <c r="A29" t="s">
        <v>29</v>
      </c>
      <c r="B29" s="3">
        <v>1</v>
      </c>
      <c r="C29">
        <v>2.5139999999999998</v>
      </c>
      <c r="D29">
        <v>1.4137999999999999</v>
      </c>
      <c r="E29">
        <v>2.5482</v>
      </c>
      <c r="F29">
        <v>-2.1366000000000001</v>
      </c>
      <c r="G29">
        <v>0.74590000000000001</v>
      </c>
      <c r="H29">
        <v>-0.48548000000000002</v>
      </c>
      <c r="I29">
        <v>0.77234000000000003</v>
      </c>
    </row>
    <row r="30" spans="1:9">
      <c r="A30" t="s">
        <v>30</v>
      </c>
      <c r="B30" s="3">
        <v>0</v>
      </c>
      <c r="C30">
        <v>3.0569999999999999</v>
      </c>
      <c r="D30">
        <v>1.5612999999999999</v>
      </c>
      <c r="E30">
        <v>2.6686999999999999</v>
      </c>
      <c r="F30">
        <v>-0.45490000000000003</v>
      </c>
      <c r="G30">
        <v>0.87121000000000004</v>
      </c>
      <c r="H30">
        <v>0.20358999999999999</v>
      </c>
      <c r="I30">
        <v>0.18914</v>
      </c>
    </row>
    <row r="32" spans="1:9">
      <c r="C32">
        <f>AVERAGE(C2:C3,C5,C8,C12,C14:C18,C22,C26,C30,C24)</f>
        <v>1.797810714285714</v>
      </c>
      <c r="D32">
        <f t="shared" ref="D32:I32" si="0">AVERAGE(D2:D3,D5,D8,D12,D14:D18,D22,D26,D30,D24)</f>
        <v>1.8011421428571428</v>
      </c>
      <c r="E32">
        <f t="shared" si="0"/>
        <v>1.2895719285714284</v>
      </c>
      <c r="F32">
        <f t="shared" si="0"/>
        <v>-1.4013478571428568</v>
      </c>
      <c r="G32">
        <f t="shared" si="0"/>
        <v>0.24394985714285716</v>
      </c>
      <c r="H32">
        <f t="shared" si="0"/>
        <v>-0.58110899714285702</v>
      </c>
      <c r="I32">
        <f t="shared" si="0"/>
        <v>0.18952250000000001</v>
      </c>
    </row>
    <row r="33" spans="3:9">
      <c r="C33">
        <f>AVERAGE(C4,C6:C7,C9:C11,C13,C19:C21,C23,C25,C27:C29)</f>
        <v>1.9489726666666665</v>
      </c>
      <c r="D33">
        <f t="shared" ref="D33:I33" si="1">AVERAGE(D4,D6:D7,D9:D11,D13,D19:D21,D23,D25,D27:D29)</f>
        <v>2.3214546666666669</v>
      </c>
      <c r="E33">
        <f t="shared" si="1"/>
        <v>1.7708496666666667</v>
      </c>
      <c r="F33">
        <f t="shared" si="1"/>
        <v>-1.7766280000000001</v>
      </c>
      <c r="G33">
        <f t="shared" si="1"/>
        <v>0.41599793333333329</v>
      </c>
      <c r="H33">
        <f t="shared" si="1"/>
        <v>-0.6266018000000001</v>
      </c>
      <c r="I33">
        <f t="shared" si="1"/>
        <v>0.248219133333333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workbookViewId="0">
      <selection activeCell="A2" sqref="A2:B31"/>
    </sheetView>
  </sheetViews>
  <sheetFormatPr baseColWidth="10" defaultRowHeight="15" x14ac:dyDescent="0"/>
  <cols>
    <col min="3" max="3" width="12.83203125" customWidth="1"/>
  </cols>
  <sheetData>
    <row r="1" spans="1:7">
      <c r="A1" t="s">
        <v>115</v>
      </c>
    </row>
    <row r="2" spans="1:7" s="5" customFormat="1" ht="75">
      <c r="A2" s="6" t="s">
        <v>0</v>
      </c>
      <c r="B2" s="7" t="s">
        <v>1</v>
      </c>
      <c r="C2" s="5" t="s">
        <v>116</v>
      </c>
      <c r="D2" s="5" t="s">
        <v>119</v>
      </c>
      <c r="E2" s="5" t="s">
        <v>120</v>
      </c>
      <c r="F2" s="5" t="s">
        <v>117</v>
      </c>
      <c r="G2" s="5" t="s">
        <v>118</v>
      </c>
    </row>
    <row r="3" spans="1:7">
      <c r="A3" t="s">
        <v>2</v>
      </c>
      <c r="B3" s="3">
        <v>0</v>
      </c>
      <c r="C3">
        <v>6.0701999999999999E-2</v>
      </c>
      <c r="D3">
        <v>0.13291</v>
      </c>
      <c r="E3">
        <v>0.43978</v>
      </c>
      <c r="F3">
        <v>0.53586</v>
      </c>
      <c r="G3">
        <v>0.96814999999999996</v>
      </c>
    </row>
    <row r="4" spans="1:7">
      <c r="A4" t="s">
        <v>3</v>
      </c>
      <c r="B4" s="3">
        <v>0</v>
      </c>
      <c r="C4">
        <v>3.2901E-2</v>
      </c>
      <c r="D4">
        <v>0.54727000000000003</v>
      </c>
      <c r="E4">
        <v>0.22549</v>
      </c>
      <c r="F4">
        <v>0.16863</v>
      </c>
      <c r="G4">
        <v>0.12377000000000001</v>
      </c>
    </row>
    <row r="5" spans="1:7">
      <c r="A5" t="s">
        <v>4</v>
      </c>
      <c r="B5" s="3">
        <v>1</v>
      </c>
      <c r="C5">
        <v>8.8640999999999998E-2</v>
      </c>
      <c r="D5">
        <v>0.30806</v>
      </c>
      <c r="E5">
        <v>0.26208999999999999</v>
      </c>
      <c r="F5">
        <v>0.1971</v>
      </c>
      <c r="G5">
        <v>0.23247000000000001</v>
      </c>
    </row>
    <row r="6" spans="1:7">
      <c r="A6" t="s">
        <v>5</v>
      </c>
      <c r="B6" s="3">
        <v>0</v>
      </c>
      <c r="C6">
        <v>1.0697E-2</v>
      </c>
      <c r="D6">
        <v>0.44656000000000001</v>
      </c>
      <c r="E6">
        <v>0.35602</v>
      </c>
      <c r="F6">
        <v>0.14562</v>
      </c>
      <c r="G6">
        <v>9.4828999999999997E-2</v>
      </c>
    </row>
    <row r="7" spans="1:7">
      <c r="A7" t="s">
        <v>6</v>
      </c>
      <c r="B7" s="3">
        <v>1</v>
      </c>
      <c r="C7">
        <v>1.9854E-2</v>
      </c>
      <c r="D7">
        <v>0.16872999999999999</v>
      </c>
      <c r="E7">
        <v>0.65681999999999996</v>
      </c>
      <c r="F7">
        <v>1</v>
      </c>
      <c r="G7">
        <v>0.51327999999999996</v>
      </c>
    </row>
    <row r="8" spans="1:7">
      <c r="A8" t="s">
        <v>7</v>
      </c>
      <c r="B8" s="3">
        <v>1</v>
      </c>
      <c r="C8">
        <v>4.2513000000000002E-2</v>
      </c>
      <c r="D8">
        <v>0.73038999999999998</v>
      </c>
      <c r="E8">
        <v>0.12257999999999999</v>
      </c>
      <c r="F8">
        <v>0.33345000000000002</v>
      </c>
      <c r="G8">
        <v>0.12958</v>
      </c>
    </row>
    <row r="9" spans="1:7">
      <c r="A9" t="s">
        <v>8</v>
      </c>
      <c r="B9" s="3">
        <v>0</v>
      </c>
      <c r="C9">
        <v>4.2973999999999998E-2</v>
      </c>
      <c r="D9">
        <v>0.55749000000000004</v>
      </c>
      <c r="E9">
        <v>0.23952999999999999</v>
      </c>
      <c r="F9">
        <v>0.30804999999999999</v>
      </c>
      <c r="G9">
        <v>1</v>
      </c>
    </row>
    <row r="10" spans="1:7">
      <c r="A10" t="s">
        <v>9</v>
      </c>
      <c r="B10" s="3">
        <v>1</v>
      </c>
      <c r="C10">
        <v>5.2281000000000001E-2</v>
      </c>
      <c r="D10">
        <v>0.50078999999999996</v>
      </c>
      <c r="E10">
        <v>0.13667000000000001</v>
      </c>
      <c r="F10">
        <v>0.15184</v>
      </c>
      <c r="G10">
        <v>7.3215000000000002E-2</v>
      </c>
    </row>
    <row r="11" spans="1:7">
      <c r="A11" t="s">
        <v>10</v>
      </c>
      <c r="B11" s="3">
        <v>1</v>
      </c>
      <c r="C11">
        <v>6.8523000000000001E-2</v>
      </c>
      <c r="D11">
        <v>0.52256999999999998</v>
      </c>
      <c r="E11">
        <v>0.14291999999999999</v>
      </c>
      <c r="F11">
        <v>0.42419000000000001</v>
      </c>
      <c r="G11">
        <v>0.34472000000000003</v>
      </c>
    </row>
    <row r="12" spans="1:7">
      <c r="A12" t="s">
        <v>11</v>
      </c>
      <c r="B12" s="3">
        <v>1</v>
      </c>
      <c r="C12">
        <v>1.8964000000000002E-2</v>
      </c>
      <c r="D12">
        <v>0.51407000000000003</v>
      </c>
      <c r="E12">
        <v>0.34749999999999998</v>
      </c>
      <c r="F12">
        <v>0.50485000000000002</v>
      </c>
      <c r="G12">
        <v>0.32579000000000002</v>
      </c>
    </row>
    <row r="13" spans="1:7">
      <c r="A13" t="s">
        <v>12</v>
      </c>
      <c r="B13" s="3">
        <v>0</v>
      </c>
      <c r="C13">
        <v>6.6286999999999999E-2</v>
      </c>
      <c r="D13">
        <v>0.51402999999999999</v>
      </c>
      <c r="E13">
        <v>0.1313</v>
      </c>
      <c r="F13">
        <v>0.42255999999999999</v>
      </c>
      <c r="G13">
        <v>0.22950000000000001</v>
      </c>
    </row>
    <row r="14" spans="1:7">
      <c r="A14" t="s">
        <v>13</v>
      </c>
      <c r="B14" s="3">
        <v>1</v>
      </c>
      <c r="C14">
        <v>9.0491000000000002E-2</v>
      </c>
      <c r="D14">
        <v>0.35466999999999999</v>
      </c>
      <c r="E14">
        <v>0.34189000000000003</v>
      </c>
      <c r="F14">
        <v>0.60046999999999995</v>
      </c>
      <c r="G14">
        <v>0.54927000000000004</v>
      </c>
    </row>
    <row r="15" spans="1:7">
      <c r="A15" t="s">
        <v>14</v>
      </c>
      <c r="B15" s="3">
        <v>0</v>
      </c>
      <c r="C15">
        <v>2.4294E-2</v>
      </c>
      <c r="D15">
        <v>0.14452999999999999</v>
      </c>
      <c r="E15">
        <v>0.69020999999999999</v>
      </c>
      <c r="F15">
        <v>0.91342000000000001</v>
      </c>
      <c r="G15">
        <v>0.60858999999999996</v>
      </c>
    </row>
    <row r="16" spans="1:7">
      <c r="A16" t="s">
        <v>15</v>
      </c>
      <c r="B16" s="3">
        <v>0</v>
      </c>
      <c r="C16">
        <v>6.7929000000000003E-2</v>
      </c>
      <c r="D16">
        <v>0.46697</v>
      </c>
      <c r="E16">
        <v>0.27195000000000003</v>
      </c>
      <c r="F16">
        <v>0.21906999999999999</v>
      </c>
      <c r="G16">
        <v>0.10432</v>
      </c>
    </row>
    <row r="17" spans="1:7">
      <c r="A17" t="s">
        <v>16</v>
      </c>
      <c r="B17" s="3">
        <v>0</v>
      </c>
      <c r="C17">
        <v>4.1083000000000001E-2</v>
      </c>
      <c r="D17">
        <v>0.33176</v>
      </c>
      <c r="E17">
        <v>0.45693</v>
      </c>
      <c r="F17">
        <v>0.52819000000000005</v>
      </c>
      <c r="G17">
        <v>0.86029999999999995</v>
      </c>
    </row>
    <row r="18" spans="1:7">
      <c r="A18" t="s">
        <v>17</v>
      </c>
      <c r="B18" s="3">
        <v>0</v>
      </c>
      <c r="C18">
        <v>4.6769999999999999E-2</v>
      </c>
      <c r="D18">
        <v>0.41615999999999997</v>
      </c>
      <c r="E18">
        <v>0.26669999999999999</v>
      </c>
      <c r="F18">
        <v>0.27654000000000001</v>
      </c>
      <c r="G18">
        <v>0.52827999999999997</v>
      </c>
    </row>
    <row r="19" spans="1:7">
      <c r="A19" t="s">
        <v>18</v>
      </c>
      <c r="B19" s="3">
        <v>0</v>
      </c>
      <c r="C19">
        <v>4.2112999999999998E-2</v>
      </c>
      <c r="D19">
        <v>0.42492999999999997</v>
      </c>
      <c r="E19">
        <v>0.23438999999999999</v>
      </c>
      <c r="F19">
        <v>0.21023</v>
      </c>
      <c r="G19">
        <v>0.29618</v>
      </c>
    </row>
    <row r="20" spans="1:7">
      <c r="A20" t="s">
        <v>19</v>
      </c>
      <c r="B20" s="3">
        <v>1</v>
      </c>
      <c r="C20">
        <v>6.8639000000000006E-2</v>
      </c>
      <c r="D20">
        <v>0.47717999999999999</v>
      </c>
      <c r="E20">
        <v>0.24928</v>
      </c>
      <c r="F20">
        <v>0.43978</v>
      </c>
      <c r="G20">
        <v>0.65520999999999996</v>
      </c>
    </row>
    <row r="21" spans="1:7">
      <c r="A21" t="s">
        <v>20</v>
      </c>
      <c r="B21" s="3">
        <v>1</v>
      </c>
      <c r="C21">
        <v>7.2236999999999996E-2</v>
      </c>
      <c r="D21">
        <v>0.32305</v>
      </c>
      <c r="E21">
        <v>0.24228</v>
      </c>
      <c r="F21">
        <v>0.11919</v>
      </c>
      <c r="G21">
        <v>0.96223999999999998</v>
      </c>
    </row>
    <row r="22" spans="1:7">
      <c r="A22" t="s">
        <v>21</v>
      </c>
      <c r="B22" s="3">
        <v>1</v>
      </c>
      <c r="C22">
        <v>5.6648999999999998E-2</v>
      </c>
      <c r="D22">
        <v>0.46932000000000001</v>
      </c>
      <c r="E22">
        <v>0.15346000000000001</v>
      </c>
      <c r="F22">
        <v>0.20285</v>
      </c>
      <c r="G22">
        <v>1</v>
      </c>
    </row>
    <row r="23" spans="1:7">
      <c r="A23" t="s">
        <v>22</v>
      </c>
      <c r="B23" s="3">
        <v>0</v>
      </c>
      <c r="C23">
        <v>3.5874000000000003E-2</v>
      </c>
      <c r="D23">
        <v>-0.12542</v>
      </c>
      <c r="E23">
        <v>0.75738000000000005</v>
      </c>
      <c r="F23" s="4">
        <v>9.2570999999999998E-17</v>
      </c>
      <c r="G23">
        <v>0.82393000000000005</v>
      </c>
    </row>
    <row r="24" spans="1:7">
      <c r="A24" t="s">
        <v>23</v>
      </c>
      <c r="B24" s="3">
        <v>1</v>
      </c>
      <c r="C24">
        <v>6.9638000000000005E-2</v>
      </c>
      <c r="D24">
        <v>0.46844999999999998</v>
      </c>
      <c r="E24">
        <v>-0.26338</v>
      </c>
      <c r="F24">
        <v>3.1877999999999997E-2</v>
      </c>
      <c r="G24">
        <v>3.0779000000000001E-2</v>
      </c>
    </row>
    <row r="25" spans="1:7">
      <c r="A25" t="s">
        <v>24</v>
      </c>
      <c r="B25" s="3">
        <v>0</v>
      </c>
      <c r="C25">
        <v>9.4838000000000006E-2</v>
      </c>
      <c r="D25">
        <v>0.26995999999999998</v>
      </c>
      <c r="E25">
        <v>0.26624999999999999</v>
      </c>
      <c r="F25">
        <v>0.17332</v>
      </c>
      <c r="G25">
        <v>0.24467</v>
      </c>
    </row>
    <row r="26" spans="1:7">
      <c r="A26" t="s">
        <v>25</v>
      </c>
      <c r="B26" s="3">
        <v>1</v>
      </c>
      <c r="C26">
        <v>3.0688E-2</v>
      </c>
      <c r="D26">
        <v>0.19891</v>
      </c>
      <c r="E26">
        <v>0.54754000000000003</v>
      </c>
      <c r="F26">
        <v>1.8172000000000001E-2</v>
      </c>
      <c r="G26">
        <v>0.42255999999999999</v>
      </c>
    </row>
    <row r="27" spans="1:7">
      <c r="A27" t="s">
        <v>26</v>
      </c>
      <c r="B27" s="3">
        <v>0</v>
      </c>
      <c r="C27">
        <v>3.5144999999999998E-3</v>
      </c>
      <c r="D27">
        <v>0.39578999999999998</v>
      </c>
      <c r="E27">
        <v>0.52673000000000003</v>
      </c>
      <c r="F27">
        <v>1</v>
      </c>
      <c r="G27">
        <v>0.31509999999999999</v>
      </c>
    </row>
    <row r="28" spans="1:7">
      <c r="A28" t="s">
        <v>27</v>
      </c>
      <c r="B28" s="3">
        <v>1</v>
      </c>
      <c r="C28">
        <v>7.6979000000000006E-2</v>
      </c>
      <c r="D28">
        <v>0.32141999999999998</v>
      </c>
      <c r="E28">
        <v>0.37991999999999998</v>
      </c>
      <c r="F28">
        <v>0.11575000000000001</v>
      </c>
      <c r="G28">
        <v>0.25892999999999999</v>
      </c>
    </row>
    <row r="29" spans="1:7">
      <c r="A29" t="s">
        <v>28</v>
      </c>
      <c r="B29" s="3">
        <v>1</v>
      </c>
      <c r="C29">
        <v>2.8657999999999999E-2</v>
      </c>
      <c r="D29">
        <v>0.39859</v>
      </c>
      <c r="E29">
        <v>0.41704000000000002</v>
      </c>
      <c r="F29">
        <v>0.21786</v>
      </c>
      <c r="G29">
        <v>0.41615999999999997</v>
      </c>
    </row>
    <row r="30" spans="1:7">
      <c r="A30" t="s">
        <v>29</v>
      </c>
      <c r="B30" s="3">
        <v>1</v>
      </c>
      <c r="C30">
        <v>3.0429999999999999E-2</v>
      </c>
      <c r="D30">
        <v>0.54166999999999998</v>
      </c>
      <c r="E30">
        <v>0.30728</v>
      </c>
      <c r="F30">
        <v>0.35859999999999997</v>
      </c>
      <c r="G30">
        <v>0.2303</v>
      </c>
    </row>
    <row r="31" spans="1:7">
      <c r="A31" t="s">
        <v>30</v>
      </c>
      <c r="B31" s="3">
        <v>0</v>
      </c>
      <c r="C31">
        <v>3.5270000000000003E-2</v>
      </c>
      <c r="D31">
        <v>0.72319</v>
      </c>
      <c r="E31">
        <v>8.0570000000000003E-2</v>
      </c>
      <c r="F31">
        <v>0.48204000000000002</v>
      </c>
      <c r="G31">
        <v>0.4466800000000000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workbookViewId="0">
      <selection activeCell="E34" sqref="E34"/>
    </sheetView>
  </sheetViews>
  <sheetFormatPr baseColWidth="10" defaultRowHeight="15" x14ac:dyDescent="0"/>
  <cols>
    <col min="3" max="3" width="17.1640625" customWidth="1"/>
    <col min="4" max="4" width="12.6640625" customWidth="1"/>
  </cols>
  <sheetData>
    <row r="1" spans="1:11" ht="60">
      <c r="A1" s="6" t="s">
        <v>0</v>
      </c>
      <c r="B1" s="7" t="s">
        <v>1</v>
      </c>
      <c r="C1" s="6" t="s">
        <v>125</v>
      </c>
      <c r="D1" s="6" t="s">
        <v>126</v>
      </c>
      <c r="E1" s="6" t="s">
        <v>127</v>
      </c>
      <c r="F1" s="6" t="s">
        <v>121</v>
      </c>
      <c r="G1" s="6" t="s">
        <v>112</v>
      </c>
      <c r="H1" s="6" t="s">
        <v>122</v>
      </c>
      <c r="I1" s="6" t="s">
        <v>124</v>
      </c>
      <c r="J1" s="6" t="s">
        <v>111</v>
      </c>
      <c r="K1" s="6" t="s">
        <v>123</v>
      </c>
    </row>
    <row r="2" spans="1:11">
      <c r="A2" t="s">
        <v>2</v>
      </c>
      <c r="B2" s="3">
        <v>0</v>
      </c>
      <c r="C2">
        <v>-0.76666000000000001</v>
      </c>
      <c r="D2">
        <v>-0.72557000000000005</v>
      </c>
      <c r="E2">
        <v>-1.6580999999999999</v>
      </c>
      <c r="F2">
        <v>1.7325999999999999</v>
      </c>
      <c r="G2">
        <v>7.6550999999999994E-2</v>
      </c>
      <c r="H2">
        <v>2.6297000000000001</v>
      </c>
      <c r="I2">
        <v>0.40632000000000001</v>
      </c>
      <c r="J2">
        <v>-1.9657</v>
      </c>
      <c r="K2">
        <v>0.23511000000000001</v>
      </c>
    </row>
    <row r="3" spans="1:11">
      <c r="A3" t="s">
        <v>3</v>
      </c>
      <c r="B3" s="3">
        <v>0</v>
      </c>
      <c r="C3">
        <v>-0.84</v>
      </c>
      <c r="D3">
        <v>-0.78647999999999996</v>
      </c>
      <c r="E3">
        <v>-0.15992999999999999</v>
      </c>
      <c r="F3">
        <v>1.4999</v>
      </c>
      <c r="G3">
        <v>0.14893000000000001</v>
      </c>
      <c r="H3">
        <v>1.3773</v>
      </c>
      <c r="I3">
        <v>1.2052</v>
      </c>
      <c r="J3">
        <v>-0.78310000000000002</v>
      </c>
      <c r="K3">
        <v>0.18298</v>
      </c>
    </row>
    <row r="4" spans="1:11">
      <c r="A4" t="s">
        <v>4</v>
      </c>
      <c r="B4" s="3">
        <v>1</v>
      </c>
      <c r="C4">
        <v>-1.2653000000000001</v>
      </c>
      <c r="D4">
        <v>-0.65646000000000004</v>
      </c>
      <c r="E4">
        <v>-0.80847000000000002</v>
      </c>
      <c r="F4">
        <v>1.4139999999999999</v>
      </c>
      <c r="G4">
        <v>-0.43658000000000002</v>
      </c>
      <c r="H4">
        <v>3.823</v>
      </c>
      <c r="I4">
        <v>1.1836</v>
      </c>
      <c r="J4">
        <v>-1.7045999999999999</v>
      </c>
      <c r="K4">
        <v>0.64510999999999996</v>
      </c>
    </row>
    <row r="5" spans="1:11">
      <c r="A5" t="s">
        <v>5</v>
      </c>
      <c r="B5" s="3">
        <v>0</v>
      </c>
      <c r="C5">
        <v>-0.62863000000000002</v>
      </c>
      <c r="D5">
        <v>0.57494999999999996</v>
      </c>
      <c r="E5">
        <v>-0.37973000000000001</v>
      </c>
      <c r="F5">
        <v>0.85809999999999997</v>
      </c>
      <c r="G5">
        <v>0.1149</v>
      </c>
      <c r="H5">
        <v>0.62336000000000003</v>
      </c>
      <c r="I5">
        <v>0.17380999999999999</v>
      </c>
      <c r="J5">
        <v>-0.35915000000000002</v>
      </c>
      <c r="K5">
        <v>1.5975999999999999</v>
      </c>
    </row>
    <row r="6" spans="1:11">
      <c r="A6" t="s">
        <v>6</v>
      </c>
      <c r="B6" s="3">
        <v>1</v>
      </c>
      <c r="C6">
        <v>-0.55437000000000003</v>
      </c>
      <c r="D6">
        <v>-1.1556999999999999</v>
      </c>
      <c r="E6">
        <v>-0.78981000000000001</v>
      </c>
      <c r="F6">
        <v>2.4043000000000001</v>
      </c>
      <c r="G6">
        <v>0.38685999999999998</v>
      </c>
      <c r="H6">
        <v>0.83375999999999995</v>
      </c>
      <c r="I6">
        <v>0.25402000000000002</v>
      </c>
      <c r="J6">
        <v>-1.7553000000000001</v>
      </c>
      <c r="K6">
        <v>0.46245999999999998</v>
      </c>
    </row>
    <row r="7" spans="1:11">
      <c r="A7" t="s">
        <v>7</v>
      </c>
      <c r="B7" s="3">
        <v>1</v>
      </c>
      <c r="C7">
        <v>-0.84892999999999996</v>
      </c>
      <c r="D7">
        <v>-0.21865000000000001</v>
      </c>
      <c r="E7">
        <v>0.32563999999999999</v>
      </c>
      <c r="F7">
        <v>4.6718000000000002</v>
      </c>
      <c r="G7">
        <v>1.2305999999999999</v>
      </c>
      <c r="H7">
        <v>1.8905000000000001</v>
      </c>
      <c r="I7">
        <v>3.5589</v>
      </c>
      <c r="J7">
        <v>-1.1125</v>
      </c>
      <c r="K7">
        <v>0.63063999999999998</v>
      </c>
    </row>
    <row r="8" spans="1:11">
      <c r="A8" t="s">
        <v>8</v>
      </c>
      <c r="B8" s="3">
        <v>0</v>
      </c>
      <c r="C8">
        <v>-0.57869999999999999</v>
      </c>
      <c r="D8">
        <v>-0.72335000000000005</v>
      </c>
      <c r="E8">
        <v>-1.9912000000000001</v>
      </c>
      <c r="F8">
        <v>2.9899</v>
      </c>
      <c r="G8">
        <v>0.88112999999999997</v>
      </c>
      <c r="H8">
        <v>1.9152</v>
      </c>
      <c r="I8">
        <v>2.8355000000000001</v>
      </c>
      <c r="J8">
        <v>-2.0510999999999999</v>
      </c>
      <c r="K8">
        <v>8.7736999999999996E-2</v>
      </c>
    </row>
    <row r="9" spans="1:11">
      <c r="A9" t="s">
        <v>9</v>
      </c>
      <c r="B9" s="3">
        <v>1</v>
      </c>
      <c r="C9">
        <v>9.7703999999999999E-2</v>
      </c>
      <c r="D9">
        <v>0.12534999999999999</v>
      </c>
      <c r="E9">
        <v>-0.16506000000000001</v>
      </c>
      <c r="F9">
        <v>0.64878999999999998</v>
      </c>
      <c r="G9">
        <v>-0.15795999999999999</v>
      </c>
      <c r="H9">
        <v>2.0747</v>
      </c>
      <c r="I9">
        <v>1.3797999999999999</v>
      </c>
      <c r="J9">
        <v>-0.4516</v>
      </c>
      <c r="K9">
        <v>0.24434</v>
      </c>
    </row>
    <row r="10" spans="1:11">
      <c r="A10" t="s">
        <v>10</v>
      </c>
      <c r="B10" s="3">
        <v>1</v>
      </c>
      <c r="C10">
        <v>0.5716</v>
      </c>
      <c r="D10">
        <v>0.161</v>
      </c>
      <c r="E10">
        <v>-0.49565999999999999</v>
      </c>
      <c r="F10">
        <v>2.2791000000000001</v>
      </c>
      <c r="G10">
        <v>0.82615000000000005</v>
      </c>
      <c r="H10">
        <v>2.9994000000000001</v>
      </c>
      <c r="I10">
        <v>2.4731999999999998</v>
      </c>
      <c r="J10">
        <v>-1.0422</v>
      </c>
      <c r="K10">
        <v>0.35959999999999998</v>
      </c>
    </row>
    <row r="11" spans="1:11">
      <c r="A11" t="s">
        <v>11</v>
      </c>
      <c r="B11" s="3">
        <v>1</v>
      </c>
      <c r="C11">
        <v>-0.28716999999999998</v>
      </c>
      <c r="D11">
        <v>-9.6657000000000007E-2</v>
      </c>
      <c r="E11">
        <v>-0.46505000000000002</v>
      </c>
      <c r="F11">
        <v>1.6796</v>
      </c>
      <c r="G11">
        <v>0.47782000000000002</v>
      </c>
      <c r="H11">
        <v>0.82223000000000002</v>
      </c>
      <c r="I11">
        <v>1.5815999999999999</v>
      </c>
      <c r="J11">
        <v>-1.5102</v>
      </c>
      <c r="K11">
        <v>2.1822000000000001E-2</v>
      </c>
    </row>
    <row r="12" spans="1:11">
      <c r="A12" t="s">
        <v>12</v>
      </c>
      <c r="B12" s="3">
        <v>0</v>
      </c>
      <c r="C12">
        <v>0.43873000000000001</v>
      </c>
      <c r="D12">
        <v>0.39989000000000002</v>
      </c>
      <c r="E12">
        <v>-0.20962</v>
      </c>
      <c r="F12">
        <v>1.5256000000000001</v>
      </c>
      <c r="G12">
        <v>0.25389</v>
      </c>
      <c r="H12">
        <v>2.6431</v>
      </c>
      <c r="I12">
        <v>2.2483</v>
      </c>
      <c r="J12">
        <v>-0.71004999999999996</v>
      </c>
      <c r="K12">
        <v>2.9343999999999999E-2</v>
      </c>
    </row>
    <row r="13" spans="1:11">
      <c r="A13" t="s">
        <v>13</v>
      </c>
      <c r="B13" s="3">
        <v>1</v>
      </c>
      <c r="C13">
        <v>-0.82204999999999995</v>
      </c>
      <c r="D13">
        <v>-0.68022000000000005</v>
      </c>
      <c r="E13">
        <v>-2.1175000000000002</v>
      </c>
      <c r="F13">
        <v>2.7964000000000002</v>
      </c>
      <c r="G13">
        <v>1.0148999999999999</v>
      </c>
      <c r="H13">
        <v>4.5904999999999996</v>
      </c>
      <c r="I13">
        <v>3.9129999999999998</v>
      </c>
      <c r="J13">
        <v>-4.7469999999999999</v>
      </c>
      <c r="K13">
        <v>-0.76266</v>
      </c>
    </row>
    <row r="14" spans="1:11">
      <c r="A14" t="s">
        <v>14</v>
      </c>
      <c r="B14" s="3">
        <v>0</v>
      </c>
      <c r="C14">
        <v>-1.452</v>
      </c>
      <c r="D14">
        <v>-1.7768999999999999</v>
      </c>
      <c r="E14">
        <v>-1.3537999999999999</v>
      </c>
      <c r="F14">
        <v>3.1896</v>
      </c>
      <c r="G14">
        <v>0.32580999999999999</v>
      </c>
      <c r="H14">
        <v>0.96333999999999997</v>
      </c>
      <c r="I14">
        <v>0.58733000000000002</v>
      </c>
      <c r="J14">
        <v>-2.3142999999999998</v>
      </c>
      <c r="K14">
        <v>-0.21462999999999999</v>
      </c>
    </row>
    <row r="15" spans="1:11">
      <c r="A15" t="s">
        <v>15</v>
      </c>
      <c r="B15" s="3">
        <v>0</v>
      </c>
      <c r="C15">
        <v>-4.1285000000000002E-2</v>
      </c>
      <c r="D15">
        <v>-0.87600999999999996</v>
      </c>
      <c r="E15">
        <v>-0.36954999999999999</v>
      </c>
      <c r="F15">
        <v>1.9442999999999999</v>
      </c>
      <c r="G15">
        <v>9.5343999999999998E-2</v>
      </c>
      <c r="H15">
        <v>2.4262000000000001</v>
      </c>
      <c r="I15">
        <v>2.0527000000000002</v>
      </c>
      <c r="J15">
        <v>-1.4076</v>
      </c>
      <c r="K15">
        <v>0.14143</v>
      </c>
    </row>
    <row r="16" spans="1:11">
      <c r="A16" t="s">
        <v>16</v>
      </c>
      <c r="B16" s="3">
        <v>0</v>
      </c>
      <c r="C16">
        <v>-2.5554000000000001</v>
      </c>
      <c r="D16">
        <v>-0.58259000000000005</v>
      </c>
      <c r="E16">
        <v>-1.9552</v>
      </c>
      <c r="F16">
        <v>2.4622999999999999</v>
      </c>
      <c r="G16">
        <v>0.85185</v>
      </c>
      <c r="H16">
        <v>1.9101999999999999</v>
      </c>
      <c r="I16">
        <v>1.8814</v>
      </c>
      <c r="J16">
        <v>-2.8725000000000001</v>
      </c>
      <c r="K16">
        <v>-5.2525000000000002E-2</v>
      </c>
    </row>
    <row r="17" spans="1:11">
      <c r="A17" t="s">
        <v>17</v>
      </c>
      <c r="B17" s="3">
        <v>0</v>
      </c>
      <c r="C17">
        <v>-1.1085</v>
      </c>
      <c r="D17">
        <v>0.16633000000000001</v>
      </c>
      <c r="E17">
        <v>-0.45007000000000003</v>
      </c>
      <c r="F17">
        <v>1.4766999999999999</v>
      </c>
      <c r="G17">
        <v>0.23515</v>
      </c>
      <c r="H17">
        <v>2.0352000000000001</v>
      </c>
      <c r="I17">
        <v>1.5689</v>
      </c>
      <c r="J17">
        <v>-1.3973</v>
      </c>
      <c r="K17">
        <v>0.23214000000000001</v>
      </c>
    </row>
    <row r="18" spans="1:11">
      <c r="A18" t="s">
        <v>18</v>
      </c>
      <c r="B18" s="3">
        <v>0</v>
      </c>
      <c r="C18">
        <v>2.7184E-2</v>
      </c>
      <c r="D18">
        <v>0.33742</v>
      </c>
      <c r="E18">
        <v>-9.4139E-2</v>
      </c>
      <c r="F18">
        <v>0.81842000000000004</v>
      </c>
      <c r="G18">
        <v>2.7050999999999999E-2</v>
      </c>
      <c r="H18">
        <v>1.7584</v>
      </c>
      <c r="I18">
        <v>1.3251999999999999</v>
      </c>
      <c r="J18">
        <v>-1.1241000000000001</v>
      </c>
      <c r="K18">
        <v>-1.1067E-2</v>
      </c>
    </row>
    <row r="19" spans="1:11">
      <c r="A19" t="s">
        <v>19</v>
      </c>
      <c r="B19" s="3">
        <v>1</v>
      </c>
      <c r="C19">
        <v>-0.26205000000000001</v>
      </c>
      <c r="D19">
        <v>-0.41293999999999997</v>
      </c>
      <c r="E19">
        <v>-1.6881999999999999</v>
      </c>
      <c r="F19">
        <v>2.444</v>
      </c>
      <c r="G19">
        <v>0.61382999999999999</v>
      </c>
      <c r="H19">
        <v>3.1187999999999998</v>
      </c>
      <c r="I19">
        <v>3.7684000000000002</v>
      </c>
      <c r="J19">
        <v>-2.7887</v>
      </c>
      <c r="K19">
        <v>-0.63041000000000003</v>
      </c>
    </row>
    <row r="20" spans="1:11">
      <c r="A20" t="s">
        <v>20</v>
      </c>
      <c r="B20" s="3">
        <v>1</v>
      </c>
      <c r="C20">
        <v>-0.85397000000000001</v>
      </c>
      <c r="D20">
        <v>-1.6053999999999999</v>
      </c>
      <c r="E20">
        <v>-0.96550999999999998</v>
      </c>
      <c r="F20">
        <v>0.87189000000000005</v>
      </c>
      <c r="G20">
        <v>-4.3532000000000001E-2</v>
      </c>
      <c r="H20">
        <v>3.0217999999999998</v>
      </c>
      <c r="I20">
        <v>1.2168000000000001</v>
      </c>
      <c r="J20">
        <v>-1.698</v>
      </c>
      <c r="K20">
        <v>0.63254999999999995</v>
      </c>
    </row>
    <row r="21" spans="1:11">
      <c r="A21" t="s">
        <v>21</v>
      </c>
      <c r="B21" s="3">
        <v>1</v>
      </c>
      <c r="C21">
        <v>-0.49285000000000001</v>
      </c>
      <c r="D21">
        <v>-0.84067999999999998</v>
      </c>
      <c r="E21">
        <v>-0.80250999999999995</v>
      </c>
      <c r="F21">
        <v>1.4661999999999999</v>
      </c>
      <c r="G21">
        <v>0.67579999999999996</v>
      </c>
      <c r="H21">
        <v>2.6549999999999998</v>
      </c>
      <c r="I21">
        <v>1.9831000000000001</v>
      </c>
      <c r="J21">
        <v>-1.3109999999999999</v>
      </c>
      <c r="K21">
        <v>0.20108000000000001</v>
      </c>
    </row>
    <row r="22" spans="1:11">
      <c r="A22" t="s">
        <v>22</v>
      </c>
      <c r="B22" s="3">
        <v>0</v>
      </c>
      <c r="C22">
        <v>-1.4046000000000001</v>
      </c>
      <c r="D22">
        <v>-1.5521</v>
      </c>
      <c r="E22">
        <v>-1.1269</v>
      </c>
      <c r="F22">
        <v>2.3549000000000002</v>
      </c>
      <c r="G22">
        <v>-6.7497000000000001E-2</v>
      </c>
      <c r="H22">
        <v>1.4914000000000001</v>
      </c>
      <c r="I22">
        <v>-9.1490000000000002E-2</v>
      </c>
      <c r="J22">
        <v>-1.8506</v>
      </c>
      <c r="K22">
        <v>-1.0003E-2</v>
      </c>
    </row>
    <row r="23" spans="1:11">
      <c r="A23" t="s">
        <v>23</v>
      </c>
      <c r="B23" s="3">
        <v>1</v>
      </c>
      <c r="C23">
        <v>-1.4748000000000001E-2</v>
      </c>
      <c r="D23">
        <v>0.157</v>
      </c>
      <c r="E23">
        <v>-0.87714000000000003</v>
      </c>
      <c r="F23">
        <v>0.54527999999999999</v>
      </c>
      <c r="G23">
        <v>0.32897999999999999</v>
      </c>
      <c r="H23">
        <v>2.9449999999999998</v>
      </c>
      <c r="I23">
        <v>0.49303000000000002</v>
      </c>
      <c r="J23">
        <v>-0.30285000000000001</v>
      </c>
      <c r="K23">
        <v>0.54312000000000005</v>
      </c>
    </row>
    <row r="24" spans="1:11">
      <c r="A24" t="s">
        <v>24</v>
      </c>
      <c r="B24" s="3">
        <v>0</v>
      </c>
      <c r="C24">
        <v>-0.63148000000000004</v>
      </c>
      <c r="D24">
        <v>-1.3127</v>
      </c>
      <c r="E24">
        <v>2.0286999999999999E-2</v>
      </c>
      <c r="F24">
        <v>1.3620000000000001</v>
      </c>
      <c r="G24">
        <v>-0.48599999999999999</v>
      </c>
      <c r="H24">
        <v>4.3571</v>
      </c>
      <c r="I24">
        <v>1.0861000000000001</v>
      </c>
      <c r="J24">
        <v>-1.9272</v>
      </c>
      <c r="K24">
        <v>0.69072999999999996</v>
      </c>
    </row>
    <row r="25" spans="1:11">
      <c r="A25" t="s">
        <v>25</v>
      </c>
      <c r="B25" s="3">
        <v>1</v>
      </c>
      <c r="C25">
        <v>-0.50246999999999997</v>
      </c>
      <c r="D25">
        <v>-0.36029</v>
      </c>
      <c r="E25">
        <v>-1.0871999999999999</v>
      </c>
      <c r="F25">
        <v>1.9120999999999999</v>
      </c>
      <c r="G25">
        <v>0.28184999999999999</v>
      </c>
      <c r="H25">
        <v>1.3344</v>
      </c>
      <c r="I25">
        <v>6.5910999999999997E-2</v>
      </c>
      <c r="J25">
        <v>-2.0074999999999998</v>
      </c>
      <c r="K25">
        <v>0.33672999999999997</v>
      </c>
    </row>
    <row r="26" spans="1:11">
      <c r="A26" t="s">
        <v>26</v>
      </c>
      <c r="B26" s="3">
        <v>0</v>
      </c>
      <c r="C26">
        <v>7.4075000000000002E-2</v>
      </c>
      <c r="D26">
        <v>2.2415999999999998E-2</v>
      </c>
      <c r="E26">
        <v>0.31355</v>
      </c>
      <c r="F26">
        <v>0.51656000000000002</v>
      </c>
      <c r="G26">
        <v>0.46468999999999999</v>
      </c>
      <c r="H26">
        <v>0.14413000000000001</v>
      </c>
      <c r="I26">
        <v>0.46909000000000001</v>
      </c>
      <c r="J26">
        <v>-0.89083999999999997</v>
      </c>
      <c r="K26">
        <v>-0.19241</v>
      </c>
    </row>
    <row r="27" spans="1:11">
      <c r="A27" t="s">
        <v>27</v>
      </c>
      <c r="B27" s="3">
        <v>1</v>
      </c>
      <c r="C27">
        <v>-0.74312</v>
      </c>
      <c r="D27">
        <v>-0.47432000000000002</v>
      </c>
      <c r="E27">
        <v>-0.61419999999999997</v>
      </c>
      <c r="F27">
        <v>2.2761999999999998</v>
      </c>
      <c r="G27">
        <v>7.6522999999999994E-2</v>
      </c>
      <c r="H27">
        <v>2.6583000000000001</v>
      </c>
      <c r="I27">
        <v>1.2803</v>
      </c>
      <c r="J27">
        <v>-2.4805999999999999</v>
      </c>
      <c r="K27">
        <v>-2.8958000000000001E-2</v>
      </c>
    </row>
    <row r="28" spans="1:11">
      <c r="A28" t="s">
        <v>28</v>
      </c>
      <c r="B28" s="3">
        <v>1</v>
      </c>
      <c r="C28">
        <v>-0.23552999999999999</v>
      </c>
      <c r="D28">
        <v>7.4040999999999996E-2</v>
      </c>
      <c r="E28">
        <v>-0.97372000000000003</v>
      </c>
      <c r="F28">
        <v>1.7753000000000001</v>
      </c>
      <c r="G28">
        <v>0.26872000000000001</v>
      </c>
      <c r="H28">
        <v>1.1628000000000001</v>
      </c>
      <c r="I28">
        <v>1.4339999999999999</v>
      </c>
      <c r="J28">
        <v>-2.0223</v>
      </c>
      <c r="K28">
        <v>0.22883999999999999</v>
      </c>
    </row>
    <row r="29" spans="1:11">
      <c r="A29" t="s">
        <v>29</v>
      </c>
      <c r="B29" s="3">
        <v>1</v>
      </c>
      <c r="C29">
        <v>0.18398999999999999</v>
      </c>
      <c r="D29">
        <v>-1.7658</v>
      </c>
      <c r="E29">
        <v>-0.46345999999999998</v>
      </c>
      <c r="F29">
        <v>2.7793000000000001</v>
      </c>
      <c r="G29">
        <v>0.77041999999999999</v>
      </c>
      <c r="H29">
        <v>1.51</v>
      </c>
      <c r="I29">
        <v>2.8043</v>
      </c>
      <c r="J29">
        <v>-2.4460999999999999</v>
      </c>
      <c r="K29">
        <v>0.86451</v>
      </c>
    </row>
    <row r="30" spans="1:11">
      <c r="A30" t="s">
        <v>30</v>
      </c>
      <c r="B30" s="3">
        <v>0</v>
      </c>
      <c r="C30">
        <v>-2.3645</v>
      </c>
      <c r="D30">
        <v>1.3644000000000001</v>
      </c>
      <c r="E30">
        <v>0.38241999999999998</v>
      </c>
      <c r="F30">
        <v>3.7393000000000001</v>
      </c>
      <c r="G30">
        <v>1.1930000000000001</v>
      </c>
      <c r="H30">
        <v>1.8616999999999999</v>
      </c>
      <c r="I30">
        <v>3.3460000000000001</v>
      </c>
      <c r="J30">
        <v>-0.67576000000000003</v>
      </c>
      <c r="K30">
        <v>0.389529999999999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1"/>
  <sheetViews>
    <sheetView workbookViewId="0">
      <selection activeCell="K35" sqref="K35"/>
    </sheetView>
  </sheetViews>
  <sheetFormatPr baseColWidth="10" defaultRowHeight="15" x14ac:dyDescent="0"/>
  <sheetData>
    <row r="1" spans="1:14">
      <c r="C1" t="s">
        <v>128</v>
      </c>
      <c r="G1" t="s">
        <v>129</v>
      </c>
      <c r="K1" t="s">
        <v>130</v>
      </c>
    </row>
    <row r="2" spans="1:14" ht="60">
      <c r="A2" s="1" t="s">
        <v>0</v>
      </c>
      <c r="B2" s="2" t="s">
        <v>1</v>
      </c>
      <c r="C2" t="s">
        <v>79</v>
      </c>
      <c r="D2" t="s">
        <v>80</v>
      </c>
      <c r="E2" t="s">
        <v>81</v>
      </c>
      <c r="F2" t="s">
        <v>82</v>
      </c>
      <c r="G2" t="s">
        <v>79</v>
      </c>
      <c r="H2" t="s">
        <v>80</v>
      </c>
      <c r="I2" t="s">
        <v>81</v>
      </c>
      <c r="J2" t="s">
        <v>82</v>
      </c>
      <c r="K2" t="s">
        <v>79</v>
      </c>
      <c r="L2" t="s">
        <v>80</v>
      </c>
      <c r="M2" t="s">
        <v>81</v>
      </c>
      <c r="N2" t="s">
        <v>82</v>
      </c>
    </row>
    <row r="3" spans="1:14">
      <c r="A3" t="s">
        <v>2</v>
      </c>
      <c r="B3" s="3">
        <v>0</v>
      </c>
      <c r="C3">
        <v>-0.29518</v>
      </c>
      <c r="D3">
        <v>-0.17846999999999999</v>
      </c>
      <c r="E3">
        <v>-8.6886000000000005E-2</v>
      </c>
      <c r="F3">
        <v>-3.0953999999999999E-2</v>
      </c>
      <c r="G3">
        <v>-0.29518</v>
      </c>
      <c r="H3">
        <v>-0.17846999999999999</v>
      </c>
      <c r="I3">
        <v>-8.6886000000000005E-2</v>
      </c>
      <c r="J3">
        <v>-3.0953999999999999E-2</v>
      </c>
      <c r="K3">
        <v>0.29518</v>
      </c>
      <c r="L3">
        <v>0.17846999999999999</v>
      </c>
      <c r="M3">
        <v>8.6886000000000005E-2</v>
      </c>
      <c r="N3">
        <v>3.0953999999999999E-2</v>
      </c>
    </row>
    <row r="4" spans="1:14">
      <c r="A4" t="s">
        <v>3</v>
      </c>
      <c r="B4" s="3">
        <v>0</v>
      </c>
      <c r="C4">
        <v>-0.15453</v>
      </c>
      <c r="D4">
        <v>0.2127</v>
      </c>
      <c r="E4">
        <v>0.16289999999999999</v>
      </c>
      <c r="F4">
        <v>0.12386999999999999</v>
      </c>
      <c r="G4">
        <v>-0.15453</v>
      </c>
      <c r="H4">
        <v>0.2127</v>
      </c>
      <c r="I4">
        <v>0.16289999999999999</v>
      </c>
      <c r="J4">
        <v>0.12386999999999999</v>
      </c>
      <c r="K4">
        <v>0.15453</v>
      </c>
      <c r="L4">
        <v>-0.2127</v>
      </c>
      <c r="M4">
        <v>-0.16289999999999999</v>
      </c>
      <c r="N4">
        <v>-0.12386999999999999</v>
      </c>
    </row>
    <row r="5" spans="1:14">
      <c r="A5" t="s">
        <v>5</v>
      </c>
      <c r="B5" s="3">
        <v>0</v>
      </c>
      <c r="C5">
        <v>2.1269E-2</v>
      </c>
      <c r="D5">
        <v>2.4475E-2</v>
      </c>
      <c r="E5">
        <v>-3.1545999999999998E-2</v>
      </c>
      <c r="F5">
        <v>2.5728999999999998E-2</v>
      </c>
      <c r="G5">
        <v>2.1269E-2</v>
      </c>
      <c r="H5">
        <v>2.4475E-2</v>
      </c>
      <c r="I5">
        <v>-3.1545999999999998E-2</v>
      </c>
      <c r="J5">
        <v>2.5728999999999998E-2</v>
      </c>
      <c r="K5">
        <v>-2.1269E-2</v>
      </c>
      <c r="L5">
        <v>-2.4475E-2</v>
      </c>
      <c r="M5">
        <v>3.1545999999999998E-2</v>
      </c>
      <c r="N5">
        <v>-2.5728999999999998E-2</v>
      </c>
    </row>
    <row r="6" spans="1:14">
      <c r="A6" t="s">
        <v>8</v>
      </c>
      <c r="B6" s="3">
        <v>0</v>
      </c>
      <c r="C6">
        <v>3.2624E-2</v>
      </c>
      <c r="D6">
        <v>-9.6879999999999994E-2</v>
      </c>
      <c r="E6">
        <v>4.8217999999999997E-2</v>
      </c>
      <c r="F6">
        <v>4.7154000000000001E-2</v>
      </c>
      <c r="G6">
        <v>3.2624E-2</v>
      </c>
      <c r="H6">
        <v>-9.6879999999999994E-2</v>
      </c>
      <c r="I6">
        <v>4.8217999999999997E-2</v>
      </c>
      <c r="J6">
        <v>4.7154000000000001E-2</v>
      </c>
      <c r="K6">
        <v>-3.2624E-2</v>
      </c>
      <c r="L6">
        <v>9.6879999999999994E-2</v>
      </c>
      <c r="M6">
        <v>-4.8217999999999997E-2</v>
      </c>
      <c r="N6">
        <v>-4.7154000000000001E-2</v>
      </c>
    </row>
    <row r="7" spans="1:14">
      <c r="A7" t="s">
        <v>12</v>
      </c>
      <c r="B7" s="3">
        <v>0</v>
      </c>
      <c r="C7">
        <v>-0.18748999999999999</v>
      </c>
      <c r="D7">
        <v>4.8823999999999999E-2</v>
      </c>
      <c r="E7">
        <v>-0.16619999999999999</v>
      </c>
      <c r="F7">
        <v>5.0354000000000003E-2</v>
      </c>
      <c r="G7">
        <v>-0.18748999999999999</v>
      </c>
      <c r="H7">
        <v>4.8823999999999999E-2</v>
      </c>
      <c r="I7">
        <v>-0.16619999999999999</v>
      </c>
      <c r="J7">
        <v>5.0354000000000003E-2</v>
      </c>
      <c r="K7">
        <v>0.18748999999999999</v>
      </c>
      <c r="L7">
        <v>-4.8823999999999999E-2</v>
      </c>
      <c r="M7">
        <v>0.16619999999999999</v>
      </c>
      <c r="N7">
        <v>-5.0354000000000003E-2</v>
      </c>
    </row>
    <row r="8" spans="1:14">
      <c r="A8" t="s">
        <v>14</v>
      </c>
      <c r="B8" s="3">
        <v>0</v>
      </c>
      <c r="C8">
        <v>-0.13324</v>
      </c>
      <c r="D8">
        <v>0.23759</v>
      </c>
      <c r="E8">
        <v>7.7877000000000002E-2</v>
      </c>
      <c r="F8">
        <v>0.42924000000000001</v>
      </c>
      <c r="G8">
        <v>-0.13324</v>
      </c>
      <c r="H8">
        <v>0.23759</v>
      </c>
      <c r="I8">
        <v>7.7877000000000002E-2</v>
      </c>
      <c r="J8">
        <v>0.42924000000000001</v>
      </c>
      <c r="K8">
        <v>0.13324</v>
      </c>
      <c r="L8">
        <v>-0.23759</v>
      </c>
      <c r="M8">
        <v>-7.7877000000000002E-2</v>
      </c>
      <c r="N8">
        <v>-0.42924000000000001</v>
      </c>
    </row>
    <row r="9" spans="1:14">
      <c r="A9" t="s">
        <v>15</v>
      </c>
      <c r="B9" s="3">
        <v>0</v>
      </c>
      <c r="C9">
        <v>-0.24540000000000001</v>
      </c>
      <c r="D9">
        <v>-0.10964</v>
      </c>
      <c r="E9">
        <v>-0.26284000000000002</v>
      </c>
      <c r="F9">
        <v>-0.22303999999999999</v>
      </c>
      <c r="G9">
        <v>-0.24540000000000001</v>
      </c>
      <c r="H9">
        <v>-0.10964</v>
      </c>
      <c r="I9">
        <v>-0.26284000000000002</v>
      </c>
      <c r="J9">
        <v>-0.22303999999999999</v>
      </c>
      <c r="K9">
        <v>0.24540000000000001</v>
      </c>
      <c r="L9">
        <v>0.10964</v>
      </c>
      <c r="M9">
        <v>0.26284000000000002</v>
      </c>
      <c r="N9">
        <v>0.22303999999999999</v>
      </c>
    </row>
    <row r="10" spans="1:14">
      <c r="A10" t="s">
        <v>16</v>
      </c>
      <c r="B10" s="3">
        <v>0</v>
      </c>
      <c r="C10">
        <v>0.31931999999999999</v>
      </c>
      <c r="D10">
        <v>0.10791000000000001</v>
      </c>
      <c r="E10">
        <v>0.46176</v>
      </c>
      <c r="F10">
        <v>0.46357999999999999</v>
      </c>
      <c r="G10">
        <v>0.31931999999999999</v>
      </c>
      <c r="H10">
        <v>0.10791000000000001</v>
      </c>
      <c r="I10">
        <v>0.46176</v>
      </c>
      <c r="J10">
        <v>0.46357999999999999</v>
      </c>
      <c r="K10">
        <v>-0.31931999999999999</v>
      </c>
      <c r="L10">
        <v>-0.10791000000000001</v>
      </c>
      <c r="M10">
        <v>-0.46176</v>
      </c>
      <c r="N10">
        <v>-0.46357999999999999</v>
      </c>
    </row>
    <row r="11" spans="1:14">
      <c r="A11" t="s">
        <v>17</v>
      </c>
      <c r="B11" s="3">
        <v>0</v>
      </c>
      <c r="C11">
        <v>0.1174</v>
      </c>
      <c r="D11">
        <v>-0.11892</v>
      </c>
      <c r="E11">
        <v>-8.6875999999999995E-2</v>
      </c>
      <c r="F11">
        <v>0.15506</v>
      </c>
      <c r="G11">
        <v>0.1174</v>
      </c>
      <c r="H11">
        <v>-0.11892</v>
      </c>
      <c r="I11">
        <v>-8.6875999999999995E-2</v>
      </c>
      <c r="J11">
        <v>0.15506</v>
      </c>
      <c r="K11">
        <v>-0.1174</v>
      </c>
      <c r="L11">
        <v>0.11892</v>
      </c>
      <c r="M11">
        <v>8.6875999999999995E-2</v>
      </c>
      <c r="N11">
        <v>-0.15506</v>
      </c>
    </row>
    <row r="12" spans="1:14">
      <c r="A12" t="s">
        <v>18</v>
      </c>
      <c r="B12" s="3">
        <v>0</v>
      </c>
      <c r="C12">
        <v>0.18276999999999999</v>
      </c>
      <c r="D12">
        <v>0.44296000000000002</v>
      </c>
      <c r="E12">
        <v>0.23202999999999999</v>
      </c>
      <c r="F12">
        <v>0.26433000000000001</v>
      </c>
      <c r="G12">
        <v>0.18276999999999999</v>
      </c>
      <c r="H12">
        <v>0.44296000000000002</v>
      </c>
      <c r="I12">
        <v>0.23202999999999999</v>
      </c>
      <c r="J12">
        <v>0.26433000000000001</v>
      </c>
      <c r="K12">
        <v>-0.18276999999999999</v>
      </c>
      <c r="L12">
        <v>-0.44296000000000002</v>
      </c>
      <c r="M12">
        <v>-0.23202999999999999</v>
      </c>
      <c r="N12">
        <v>-0.26433000000000001</v>
      </c>
    </row>
    <row r="13" spans="1:14">
      <c r="A13" t="s">
        <v>22</v>
      </c>
      <c r="B13" s="3">
        <v>0</v>
      </c>
      <c r="C13">
        <v>-0.15664</v>
      </c>
      <c r="D13">
        <v>0.13244</v>
      </c>
      <c r="E13">
        <v>-0.20683000000000001</v>
      </c>
      <c r="F13">
        <v>2.6381000000000002E-2</v>
      </c>
      <c r="G13">
        <v>-0.15664</v>
      </c>
      <c r="H13">
        <v>0.13244</v>
      </c>
      <c r="I13">
        <v>-0.20683000000000001</v>
      </c>
      <c r="J13">
        <v>2.6381000000000002E-2</v>
      </c>
      <c r="K13">
        <v>0.15664</v>
      </c>
      <c r="L13">
        <v>-0.13244</v>
      </c>
      <c r="M13">
        <v>0.20683000000000001</v>
      </c>
      <c r="N13">
        <v>-2.6381000000000002E-2</v>
      </c>
    </row>
    <row r="14" spans="1:14">
      <c r="A14" t="s">
        <v>24</v>
      </c>
      <c r="B14" s="3">
        <v>0</v>
      </c>
      <c r="C14">
        <v>2.3646E-2</v>
      </c>
      <c r="D14">
        <v>-6.3644000000000006E-2</v>
      </c>
      <c r="E14">
        <v>5.8403999999999998E-2</v>
      </c>
      <c r="F14">
        <v>0.29810999999999999</v>
      </c>
      <c r="G14">
        <v>2.3646E-2</v>
      </c>
      <c r="H14">
        <v>-6.3644000000000006E-2</v>
      </c>
      <c r="I14">
        <v>5.8403999999999998E-2</v>
      </c>
      <c r="J14">
        <v>0.29810999999999999</v>
      </c>
      <c r="K14">
        <v>-2.3646E-2</v>
      </c>
      <c r="L14">
        <v>6.3644000000000006E-2</v>
      </c>
      <c r="M14">
        <v>-5.8403999999999998E-2</v>
      </c>
      <c r="N14">
        <v>-0.29810999999999999</v>
      </c>
    </row>
    <row r="15" spans="1:14">
      <c r="A15" t="s">
        <v>26</v>
      </c>
      <c r="B15" s="3">
        <v>0</v>
      </c>
      <c r="C15">
        <v>0.43231000000000003</v>
      </c>
      <c r="D15">
        <v>-3.6963000000000003E-2</v>
      </c>
      <c r="E15">
        <v>-0.12068</v>
      </c>
      <c r="F15">
        <v>-9.2018000000000003E-2</v>
      </c>
      <c r="G15">
        <v>0.43231000000000003</v>
      </c>
      <c r="H15">
        <v>-3.6963000000000003E-2</v>
      </c>
      <c r="I15">
        <v>-0.12068</v>
      </c>
      <c r="J15">
        <v>-9.2018000000000003E-2</v>
      </c>
      <c r="K15">
        <v>-0.43231000000000003</v>
      </c>
      <c r="L15">
        <v>3.6963000000000003E-2</v>
      </c>
      <c r="M15">
        <v>0.12068</v>
      </c>
      <c r="N15">
        <v>9.2018000000000003E-2</v>
      </c>
    </row>
    <row r="16" spans="1:14">
      <c r="A16" t="s">
        <v>30</v>
      </c>
      <c r="B16" s="3">
        <v>0</v>
      </c>
      <c r="C16">
        <v>-0.21256</v>
      </c>
      <c r="D16">
        <v>3.1078000000000001E-2</v>
      </c>
      <c r="E16">
        <v>-0.27342</v>
      </c>
      <c r="F16">
        <v>-8.6077000000000001E-2</v>
      </c>
      <c r="G16">
        <v>-0.21256</v>
      </c>
      <c r="H16">
        <v>3.1078000000000001E-2</v>
      </c>
      <c r="I16">
        <v>-0.27342</v>
      </c>
      <c r="J16">
        <v>-8.6077000000000001E-2</v>
      </c>
      <c r="K16">
        <v>0.21256</v>
      </c>
      <c r="L16">
        <v>-3.1078000000000001E-2</v>
      </c>
      <c r="M16">
        <v>0.27342</v>
      </c>
      <c r="N16">
        <v>8.6077000000000001E-2</v>
      </c>
    </row>
    <row r="17" spans="1:14">
      <c r="A17" t="s">
        <v>4</v>
      </c>
      <c r="B17" s="3">
        <v>1</v>
      </c>
      <c r="C17">
        <v>0.18301999999999999</v>
      </c>
      <c r="D17">
        <v>1.0167000000000001E-2</v>
      </c>
      <c r="E17">
        <v>7.1082000000000006E-2</v>
      </c>
      <c r="F17">
        <v>-0.27183000000000002</v>
      </c>
      <c r="G17">
        <v>0.18301999999999999</v>
      </c>
      <c r="H17">
        <v>1.0167000000000001E-2</v>
      </c>
      <c r="I17">
        <v>7.1082000000000006E-2</v>
      </c>
      <c r="J17">
        <v>-0.27183000000000002</v>
      </c>
      <c r="K17">
        <v>-0.18301999999999999</v>
      </c>
      <c r="L17">
        <v>-1.0167000000000001E-2</v>
      </c>
      <c r="M17">
        <v>-7.1082000000000006E-2</v>
      </c>
      <c r="N17">
        <v>0.27183000000000002</v>
      </c>
    </row>
    <row r="18" spans="1:14">
      <c r="A18" t="s">
        <v>6</v>
      </c>
      <c r="B18" s="3">
        <v>1</v>
      </c>
      <c r="C18">
        <v>0.19700999999999999</v>
      </c>
      <c r="D18">
        <v>-0.14365</v>
      </c>
      <c r="E18">
        <v>-0.18203</v>
      </c>
      <c r="F18">
        <v>8.4281999999999996E-2</v>
      </c>
      <c r="G18">
        <v>0.19700999999999999</v>
      </c>
      <c r="H18">
        <v>-0.14365</v>
      </c>
      <c r="I18">
        <v>-0.18203</v>
      </c>
      <c r="J18">
        <v>8.4281999999999996E-2</v>
      </c>
      <c r="K18">
        <v>-0.19700999999999999</v>
      </c>
      <c r="L18">
        <v>0.14365</v>
      </c>
      <c r="M18">
        <v>0.18203</v>
      </c>
      <c r="N18">
        <v>-8.4281999999999996E-2</v>
      </c>
    </row>
    <row r="19" spans="1:14">
      <c r="A19" t="s">
        <v>7</v>
      </c>
      <c r="B19" s="3">
        <v>1</v>
      </c>
      <c r="C19">
        <v>4.4658999999999997E-2</v>
      </c>
      <c r="D19">
        <v>-5.6392999999999999E-2</v>
      </c>
      <c r="E19">
        <v>-4.7288999999999998E-2</v>
      </c>
      <c r="F19">
        <v>-4.6552000000000003E-2</v>
      </c>
      <c r="G19">
        <v>4.4658999999999997E-2</v>
      </c>
      <c r="H19">
        <v>-5.6392999999999999E-2</v>
      </c>
      <c r="I19">
        <v>-4.7288999999999998E-2</v>
      </c>
      <c r="J19">
        <v>-4.6552000000000003E-2</v>
      </c>
      <c r="K19">
        <v>-4.4658999999999997E-2</v>
      </c>
      <c r="L19">
        <v>5.6392999999999999E-2</v>
      </c>
      <c r="M19">
        <v>4.7288999999999998E-2</v>
      </c>
      <c r="N19">
        <v>4.6552000000000003E-2</v>
      </c>
    </row>
    <row r="20" spans="1:14">
      <c r="A20" t="s">
        <v>9</v>
      </c>
      <c r="B20" s="3">
        <v>1</v>
      </c>
      <c r="C20">
        <v>0.124</v>
      </c>
      <c r="D20">
        <v>0.21137</v>
      </c>
      <c r="E20">
        <v>-6.0037E-2</v>
      </c>
      <c r="F20">
        <v>0.20164000000000001</v>
      </c>
      <c r="G20">
        <v>0.124</v>
      </c>
      <c r="H20">
        <v>0.21137</v>
      </c>
      <c r="I20">
        <v>-6.0037E-2</v>
      </c>
      <c r="J20">
        <v>0.20164000000000001</v>
      </c>
      <c r="K20">
        <v>-0.124</v>
      </c>
      <c r="L20">
        <v>-0.21137</v>
      </c>
      <c r="M20">
        <v>6.0037E-2</v>
      </c>
      <c r="N20">
        <v>-0.20164000000000001</v>
      </c>
    </row>
    <row r="21" spans="1:14">
      <c r="A21" t="s">
        <v>10</v>
      </c>
      <c r="B21" s="3">
        <v>1</v>
      </c>
      <c r="C21">
        <v>0.11014</v>
      </c>
      <c r="D21">
        <v>0.11237</v>
      </c>
      <c r="E21">
        <v>0.35904000000000003</v>
      </c>
      <c r="F21">
        <v>0.18189</v>
      </c>
      <c r="G21">
        <v>0.11014</v>
      </c>
      <c r="H21">
        <v>0.11237</v>
      </c>
      <c r="I21">
        <v>0.35904000000000003</v>
      </c>
      <c r="J21">
        <v>0.18189</v>
      </c>
      <c r="K21">
        <v>-0.11014</v>
      </c>
      <c r="L21">
        <v>-0.11237</v>
      </c>
      <c r="M21">
        <v>-0.35904000000000003</v>
      </c>
      <c r="N21">
        <v>-0.18189</v>
      </c>
    </row>
    <row r="22" spans="1:14">
      <c r="A22" t="s">
        <v>11</v>
      </c>
      <c r="B22" s="3">
        <v>1</v>
      </c>
      <c r="C22">
        <v>-2.9425E-2</v>
      </c>
      <c r="D22">
        <v>-0.21196000000000001</v>
      </c>
      <c r="E22">
        <v>0.25008000000000002</v>
      </c>
      <c r="F22">
        <v>-0.15848999999999999</v>
      </c>
      <c r="G22">
        <v>-2.9425E-2</v>
      </c>
      <c r="H22">
        <v>-0.21196000000000001</v>
      </c>
      <c r="I22">
        <v>0.25008000000000002</v>
      </c>
      <c r="J22">
        <v>-0.15848999999999999</v>
      </c>
      <c r="K22">
        <v>2.9425E-2</v>
      </c>
      <c r="L22">
        <v>0.21196000000000001</v>
      </c>
      <c r="M22">
        <v>-0.25008000000000002</v>
      </c>
      <c r="N22">
        <v>0.15848999999999999</v>
      </c>
    </row>
    <row r="23" spans="1:14">
      <c r="A23" t="s">
        <v>13</v>
      </c>
      <c r="B23" s="3">
        <v>1</v>
      </c>
      <c r="C23">
        <v>0.15348000000000001</v>
      </c>
      <c r="D23">
        <v>0.11724999999999999</v>
      </c>
      <c r="E23">
        <v>-1.8707000000000001E-2</v>
      </c>
      <c r="F23">
        <v>0.23021</v>
      </c>
      <c r="G23">
        <v>0.15348000000000001</v>
      </c>
      <c r="H23">
        <v>0.11724999999999999</v>
      </c>
      <c r="I23">
        <v>-1.8707000000000001E-2</v>
      </c>
      <c r="J23">
        <v>0.23021</v>
      </c>
      <c r="K23">
        <v>-0.15348000000000001</v>
      </c>
      <c r="L23">
        <v>-0.11724999999999999</v>
      </c>
      <c r="M23">
        <v>1.8707000000000001E-2</v>
      </c>
      <c r="N23">
        <v>-0.23021</v>
      </c>
    </row>
    <row r="24" spans="1:14">
      <c r="A24" t="s">
        <v>19</v>
      </c>
      <c r="B24" s="3">
        <v>1</v>
      </c>
      <c r="C24">
        <v>1.2997999999999999E-2</v>
      </c>
      <c r="D24">
        <v>-5.4399000000000003E-2</v>
      </c>
      <c r="E24">
        <v>0.13302</v>
      </c>
      <c r="F24">
        <v>-0.12486999999999999</v>
      </c>
      <c r="G24">
        <v>1.2997999999999999E-2</v>
      </c>
      <c r="H24">
        <v>-5.4399000000000003E-2</v>
      </c>
      <c r="I24">
        <v>0.13302</v>
      </c>
      <c r="J24">
        <v>-0.12486999999999999</v>
      </c>
      <c r="K24">
        <v>-1.2997999999999999E-2</v>
      </c>
      <c r="L24">
        <v>5.4399000000000003E-2</v>
      </c>
      <c r="M24">
        <v>-0.13302</v>
      </c>
      <c r="N24">
        <v>0.12486999999999999</v>
      </c>
    </row>
    <row r="25" spans="1:14">
      <c r="A25" t="s">
        <v>20</v>
      </c>
      <c r="B25" s="3">
        <v>1</v>
      </c>
      <c r="C25">
        <v>-0.48531000000000002</v>
      </c>
      <c r="D25">
        <v>-0.30087000000000003</v>
      </c>
      <c r="E25">
        <v>-0.16267999999999999</v>
      </c>
      <c r="F25">
        <v>-0.49234</v>
      </c>
      <c r="G25">
        <v>-0.48531000000000002</v>
      </c>
      <c r="H25">
        <v>-0.30087000000000003</v>
      </c>
      <c r="I25">
        <v>-0.16267999999999999</v>
      </c>
      <c r="J25">
        <v>-0.49234</v>
      </c>
      <c r="K25">
        <v>0.48531000000000002</v>
      </c>
      <c r="L25">
        <v>0.30087000000000003</v>
      </c>
      <c r="M25">
        <v>0.16267999999999999</v>
      </c>
      <c r="N25">
        <v>0.49234</v>
      </c>
    </row>
    <row r="26" spans="1:14">
      <c r="A26" t="s">
        <v>21</v>
      </c>
      <c r="B26" s="3">
        <v>1</v>
      </c>
      <c r="C26">
        <v>-7.2621999999999999E-3</v>
      </c>
      <c r="D26">
        <v>0.45478000000000002</v>
      </c>
      <c r="E26">
        <v>-0.13089000000000001</v>
      </c>
      <c r="F26">
        <v>-9.6915000000000001E-2</v>
      </c>
      <c r="G26">
        <v>-7.2621999999999999E-3</v>
      </c>
      <c r="H26">
        <v>0.45478000000000002</v>
      </c>
      <c r="I26">
        <v>-0.13089000000000001</v>
      </c>
      <c r="J26">
        <v>-9.6915000000000001E-2</v>
      </c>
      <c r="K26">
        <v>7.2621999999999999E-3</v>
      </c>
      <c r="L26">
        <v>-0.45478000000000002</v>
      </c>
      <c r="M26">
        <v>0.13089000000000001</v>
      </c>
      <c r="N26">
        <v>9.6915000000000001E-2</v>
      </c>
    </row>
    <row r="27" spans="1:14">
      <c r="A27" t="s">
        <v>23</v>
      </c>
      <c r="B27" s="3">
        <v>1</v>
      </c>
      <c r="C27">
        <v>9.6489000000000005E-2</v>
      </c>
      <c r="D27">
        <v>0.18195</v>
      </c>
      <c r="E27">
        <v>0.12306</v>
      </c>
      <c r="F27">
        <v>3.0342000000000001E-2</v>
      </c>
      <c r="G27">
        <v>9.6489000000000005E-2</v>
      </c>
      <c r="H27">
        <v>0.18195</v>
      </c>
      <c r="I27">
        <v>0.12306</v>
      </c>
      <c r="J27">
        <v>3.0342000000000001E-2</v>
      </c>
      <c r="K27">
        <v>-9.6489000000000005E-2</v>
      </c>
      <c r="L27">
        <v>-0.18195</v>
      </c>
      <c r="M27">
        <v>-0.12306</v>
      </c>
      <c r="N27">
        <v>-3.0342000000000001E-2</v>
      </c>
    </row>
    <row r="28" spans="1:14">
      <c r="A28" t="s">
        <v>25</v>
      </c>
      <c r="B28" s="3">
        <v>1</v>
      </c>
      <c r="C28">
        <v>0.67157</v>
      </c>
      <c r="D28">
        <v>0.94899</v>
      </c>
      <c r="E28">
        <v>0.61904999999999999</v>
      </c>
      <c r="F28">
        <v>0.54093000000000002</v>
      </c>
      <c r="G28">
        <v>0.67157</v>
      </c>
      <c r="H28">
        <v>0.94899</v>
      </c>
      <c r="I28">
        <v>0.61904999999999999</v>
      </c>
      <c r="J28">
        <v>0.54093000000000002</v>
      </c>
      <c r="K28">
        <v>-0.67157</v>
      </c>
      <c r="L28">
        <v>-0.94899</v>
      </c>
      <c r="M28">
        <v>-0.61904999999999999</v>
      </c>
      <c r="N28">
        <v>-0.54093000000000002</v>
      </c>
    </row>
    <row r="29" spans="1:14">
      <c r="A29" t="s">
        <v>27</v>
      </c>
      <c r="B29" s="3">
        <v>1</v>
      </c>
      <c r="C29">
        <v>0.41431000000000001</v>
      </c>
      <c r="D29">
        <v>0.12468</v>
      </c>
      <c r="E29">
        <v>0.10879</v>
      </c>
      <c r="F29">
        <v>0.20043</v>
      </c>
      <c r="G29">
        <v>0.41431000000000001</v>
      </c>
      <c r="H29">
        <v>0.12468</v>
      </c>
      <c r="I29">
        <v>0.10879</v>
      </c>
      <c r="J29">
        <v>0.20043</v>
      </c>
      <c r="K29">
        <v>-0.41431000000000001</v>
      </c>
      <c r="L29">
        <v>-0.12468</v>
      </c>
      <c r="M29">
        <v>-0.10879</v>
      </c>
      <c r="N29">
        <v>-0.20043</v>
      </c>
    </row>
    <row r="30" spans="1:14">
      <c r="A30" t="s">
        <v>28</v>
      </c>
      <c r="B30" s="3">
        <v>1</v>
      </c>
      <c r="C30">
        <v>0.18729999999999999</v>
      </c>
      <c r="D30">
        <v>-0.23139000000000001</v>
      </c>
      <c r="E30">
        <v>-4.5602999999999998E-2</v>
      </c>
      <c r="F30">
        <v>-7.9514000000000001E-2</v>
      </c>
      <c r="G30">
        <v>0.18729999999999999</v>
      </c>
      <c r="H30">
        <v>-0.23139000000000001</v>
      </c>
      <c r="I30">
        <v>-4.5602999999999998E-2</v>
      </c>
      <c r="J30">
        <v>-7.9514000000000001E-2</v>
      </c>
      <c r="K30">
        <v>-0.18729999999999999</v>
      </c>
      <c r="L30">
        <v>0.23139000000000001</v>
      </c>
      <c r="M30">
        <v>4.5602999999999998E-2</v>
      </c>
      <c r="N30">
        <v>7.9514000000000001E-2</v>
      </c>
    </row>
    <row r="31" spans="1:14">
      <c r="A31" t="s">
        <v>29</v>
      </c>
      <c r="B31" s="3">
        <v>1</v>
      </c>
      <c r="C31">
        <v>0.11078</v>
      </c>
      <c r="D31">
        <v>-8.3654000000000006E-2</v>
      </c>
      <c r="E31">
        <v>-1.8336000000000002E-2</v>
      </c>
      <c r="F31">
        <v>-0.1013</v>
      </c>
      <c r="G31">
        <v>0.11078</v>
      </c>
      <c r="H31">
        <v>-8.3654000000000006E-2</v>
      </c>
      <c r="I31">
        <v>-1.8336000000000002E-2</v>
      </c>
      <c r="J31">
        <v>-0.1013</v>
      </c>
      <c r="K31">
        <v>-0.11078</v>
      </c>
      <c r="L31">
        <v>8.3654000000000006E-2</v>
      </c>
      <c r="M31">
        <v>1.8336000000000002E-2</v>
      </c>
      <c r="N31">
        <v>0.101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1Fig</vt:lpstr>
      <vt:lpstr>S2FigEPEs</vt:lpstr>
      <vt:lpstr>S2FigEffortOutcomes</vt:lpstr>
      <vt:lpstr>S4FigGenericBOLD</vt:lpstr>
      <vt:lpstr>S5Fig</vt:lpstr>
      <vt:lpstr>S7FigA</vt:lpstr>
      <vt:lpstr>S7FigC</vt:lpstr>
      <vt:lpstr>S8FigB</vt:lpstr>
      <vt:lpstr>S9Fig</vt:lpstr>
      <vt:lpstr>S10Fig</vt:lpstr>
      <vt:lpstr>S11Fi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queline Scholl</dc:creator>
  <cp:lastModifiedBy>Jacqueline Scholl</cp:lastModifiedBy>
  <dcterms:created xsi:type="dcterms:W3CDTF">2016-11-22T16:23:43Z</dcterms:created>
  <dcterms:modified xsi:type="dcterms:W3CDTF">2017-01-04T18:32:29Z</dcterms:modified>
</cp:coreProperties>
</file>